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0"/>
  <workbookPr defaultThemeVersion="166925"/>
  <mc:AlternateContent xmlns:mc="http://schemas.openxmlformats.org/markup-compatibility/2006">
    <mc:Choice Requires="x15">
      <x15ac:absPath xmlns:x15ac="http://schemas.microsoft.com/office/spreadsheetml/2010/11/ac" url="G:\D_Old\Nanostring\20200703_Lung_ICR\20200807_run1_4\20230724_Papier_FB\"/>
    </mc:Choice>
  </mc:AlternateContent>
  <xr:revisionPtr revIDLastSave="0" documentId="8_{6B83C318-FEAC-495A-9343-EB56768F3010}" xr6:coauthVersionLast="36" xr6:coauthVersionMax="36" xr10:uidLastSave="{00000000-0000-0000-0000-000000000000}"/>
  <bookViews>
    <workbookView xWindow="0" yWindow="0" windowWidth="10305" windowHeight="7050" activeTab="3" xr2:uid="{00000000-000D-0000-FFFF-FFFF00000000}"/>
  </bookViews>
  <sheets>
    <sheet name="Tab S1" sheetId="1" r:id="rId1"/>
    <sheet name="Tab S2" sheetId="6" r:id="rId2"/>
    <sheet name="Tab S3" sheetId="8" r:id="rId3"/>
    <sheet name="Tab S4" sheetId="11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1" i="1" l="1"/>
  <c r="G11" i="1"/>
  <c r="E11" i="1"/>
</calcChain>
</file>

<file path=xl/sharedStrings.xml><?xml version="1.0" encoding="utf-8"?>
<sst xmlns="http://schemas.openxmlformats.org/spreadsheetml/2006/main" count="2246" uniqueCount="1215">
  <si>
    <t>N</t>
  </si>
  <si>
    <t>this study</t>
  </si>
  <si>
    <t>EGAS00001001159</t>
  </si>
  <si>
    <t>https://doi.org/10.1186/s12967-019-2100-3</t>
  </si>
  <si>
    <t>Sex</t>
  </si>
  <si>
    <t>female</t>
  </si>
  <si>
    <t>male</t>
  </si>
  <si>
    <t>current smoker</t>
  </si>
  <si>
    <t>former smoker</t>
  </si>
  <si>
    <t>non-smoker</t>
  </si>
  <si>
    <t>Characteristics</t>
  </si>
  <si>
    <t>GEO, GSE93157</t>
  </si>
  <si>
    <t>GEO, GSE136961</t>
  </si>
  <si>
    <t>Reference</t>
  </si>
  <si>
    <t>Source of data</t>
  </si>
  <si>
    <t>N° of samples</t>
  </si>
  <si>
    <t>Technological platform</t>
  </si>
  <si>
    <t>N° of probe sets/
genes</t>
  </si>
  <si>
    <t>Nanostring,
Immune panel</t>
  </si>
  <si>
    <t>Nanostring,
PanCancer IO360 panel</t>
  </si>
  <si>
    <t>52K</t>
  </si>
  <si>
    <t>RNAseq,
Ion Torrent 5S</t>
  </si>
  <si>
    <t>RNAseq,
Illumina</t>
  </si>
  <si>
    <t>Prat et al.,
Cancer Res. 2017</t>
  </si>
  <si>
    <t>Hwang et al.,
Sci Rep. 2020</t>
  </si>
  <si>
    <t>Damotte et al.,
J Transl Med 2019</t>
  </si>
  <si>
    <t>Pender et al.,
Clin Cancer Res. 2020</t>
  </si>
  <si>
    <t>Current smoker</t>
  </si>
  <si>
    <t>Former smoker</t>
  </si>
  <si>
    <t>6 (24%)</t>
  </si>
  <si>
    <t>19 (76%)</t>
  </si>
  <si>
    <t>10 (45%)</t>
  </si>
  <si>
    <t>11 (50%)</t>
  </si>
  <si>
    <t>1 (5%)</t>
  </si>
  <si>
    <t>0.31 (0.03-0.87)</t>
  </si>
  <si>
    <t>0.27 (0.04-0.84)</t>
  </si>
  <si>
    <t>0.35 (0.02-0.89)</t>
  </si>
  <si>
    <t>-3.86 (-18.73-1.3)</t>
  </si>
  <si>
    <t>Supplementary Table 1: List of NSCLC data sets analyzed.</t>
  </si>
  <si>
    <t>TCGA,  
Nature 2012</t>
  </si>
  <si>
    <t>Illumina, RNAseq V2</t>
  </si>
  <si>
    <t>20K</t>
  </si>
  <si>
    <t>TCGA Data Portal - LUAD -</t>
  </si>
  <si>
    <t>TCGA Data Portal - LUSC -</t>
  </si>
  <si>
    <t>TOTAL</t>
  </si>
  <si>
    <t>TCGA,  
Nature 2014</t>
  </si>
  <si>
    <t>Non-Squamous</t>
  </si>
  <si>
    <t>Squamous</t>
  </si>
  <si>
    <t>Smoker status</t>
  </si>
  <si>
    <t>17 (45%)</t>
  </si>
  <si>
    <t>8 (26%)</t>
  </si>
  <si>
    <t>10 (32%)</t>
  </si>
  <si>
    <t>21 (55%)</t>
  </si>
  <si>
    <t>23 (74%)</t>
  </si>
  <si>
    <t>21 (68%)</t>
  </si>
  <si>
    <t>17 (53%)</t>
  </si>
  <si>
    <t>26 (68%)</t>
  </si>
  <si>
    <t>20 (62%)</t>
  </si>
  <si>
    <t>26 (76%)</t>
  </si>
  <si>
    <t>15 (47%)</t>
  </si>
  <si>
    <t>12 (32%)</t>
  </si>
  <si>
    <t>12 (38%)</t>
  </si>
  <si>
    <t>8 (24%)</t>
  </si>
  <si>
    <t>15 (54%)</t>
  </si>
  <si>
    <t>7 (27%)</t>
  </si>
  <si>
    <t>14 (58%)</t>
  </si>
  <si>
    <t>10 (36%)</t>
  </si>
  <si>
    <t>15 (58%)</t>
  </si>
  <si>
    <t>7 (29%)</t>
  </si>
  <si>
    <t>3 (11%)</t>
  </si>
  <si>
    <t>4 (15%)</t>
  </si>
  <si>
    <t>3 (12%)</t>
  </si>
  <si>
    <t>3 (30%)</t>
  </si>
  <si>
    <t>9 (56%)</t>
  </si>
  <si>
    <t>3 (18%)</t>
  </si>
  <si>
    <t>7 (47%)</t>
  </si>
  <si>
    <t>7 (70%)</t>
  </si>
  <si>
    <t>7 (44%)</t>
  </si>
  <si>
    <t>14 (82%)</t>
  </si>
  <si>
    <t>8 (53%)</t>
  </si>
  <si>
    <t>no</t>
  </si>
  <si>
    <t>32 (91%)</t>
  </si>
  <si>
    <t>31 (65%)</t>
  </si>
  <si>
    <t>23 (64%)</t>
  </si>
  <si>
    <t>29 (67%)</t>
  </si>
  <si>
    <t>yes</t>
  </si>
  <si>
    <t>3 (9%)</t>
  </si>
  <si>
    <t>17 (35%)</t>
  </si>
  <si>
    <t>13 (36%)</t>
  </si>
  <si>
    <t>14 (33%)</t>
  </si>
  <si>
    <t>Pathological type</t>
  </si>
  <si>
    <t>DCB</t>
  </si>
  <si>
    <t>Mutational status</t>
  </si>
  <si>
    <t>non-mutated</t>
  </si>
  <si>
    <t>squamous</t>
  </si>
  <si>
    <t>59.1 (26-86)</t>
  </si>
  <si>
    <t>60.4 (26-83)</t>
  </si>
  <si>
    <t>61.5 (42-79)</t>
  </si>
  <si>
    <t>56.8 (38-77)</t>
  </si>
  <si>
    <t>IFNG</t>
  </si>
  <si>
    <t>TBX21</t>
  </si>
  <si>
    <t>PRF1</t>
  </si>
  <si>
    <t>CCL5</t>
  </si>
  <si>
    <t>GZMA</t>
  </si>
  <si>
    <t>CD8A</t>
  </si>
  <si>
    <t>GZMH</t>
  </si>
  <si>
    <t>GZMB</t>
  </si>
  <si>
    <t>IRF1</t>
  </si>
  <si>
    <t>PDCD1</t>
  </si>
  <si>
    <t>GNLY</t>
  </si>
  <si>
    <t>CXCL9</t>
  </si>
  <si>
    <t>CXCL10</t>
  </si>
  <si>
    <t>STAT1</t>
  </si>
  <si>
    <t>CTLA4</t>
  </si>
  <si>
    <t>CD8B</t>
  </si>
  <si>
    <t>IDO1</t>
  </si>
  <si>
    <t>FOXP3</t>
  </si>
  <si>
    <t>CD274</t>
  </si>
  <si>
    <t>IL12B</t>
  </si>
  <si>
    <t>WT</t>
  </si>
  <si>
    <t>0.37 (0.03-0.94)</t>
  </si>
  <si>
    <t>0.65 (0.28-0.96)</t>
  </si>
  <si>
    <t>0.74 (0.13-0.97)</t>
  </si>
  <si>
    <t>0.35 (0.05-0.86)</t>
  </si>
  <si>
    <t>0.58 (0.05-0.97)</t>
  </si>
  <si>
    <t>0.64 (0.05-0.97)</t>
  </si>
  <si>
    <t>0.59 (0.17-1)</t>
  </si>
  <si>
    <t>0.52 (0.02-0.98)</t>
  </si>
  <si>
    <t>0.39 (0.02-1)</t>
  </si>
  <si>
    <t>0.31 (0.02-0.97)</t>
  </si>
  <si>
    <t>0.43 (0.02-0.91)</t>
  </si>
  <si>
    <t>0.68 (0.08-0.97)</t>
  </si>
  <si>
    <t>0.66 (0.04-0.97)</t>
  </si>
  <si>
    <t>-1.01 (-3.16-0.29)</t>
  </si>
  <si>
    <t>-0.26 (-1.33-0.87)</t>
  </si>
  <si>
    <t>0.34 (-1.08-1.1)</t>
  </si>
  <si>
    <t>0.88 (-0.17-2.48)</t>
  </si>
  <si>
    <t>-1.62 (-12.73-9.27)</t>
  </si>
  <si>
    <t>2.38 (-3.23-13.41)</t>
  </si>
  <si>
    <t>3.83 (-4.89-15.19)</t>
  </si>
  <si>
    <t>-0.53 (-1.57-0.25)</t>
  </si>
  <si>
    <t>-0.1 (-1.14-1.28)</t>
  </si>
  <si>
    <t>0.33 (-1.23-1.83)</t>
  </si>
  <si>
    <t>0.38 (-1.07-1.83)</t>
  </si>
  <si>
    <t>-0.92 (-2.3-0.37)</t>
  </si>
  <si>
    <t>-0.24 (-1.11-1)</t>
  </si>
  <si>
    <t>0.36 (-0.74-1.67)</t>
  </si>
  <si>
    <t>0.73 (-0.6-1.71)</t>
  </si>
  <si>
    <t>-0.51 (-2.61-0.66)</t>
  </si>
  <si>
    <t>-0.12 (-2.23-1.32)</t>
  </si>
  <si>
    <t>0.37 (-0.42-1.55)</t>
  </si>
  <si>
    <t>0.4 (-0.51-1.97)</t>
  </si>
  <si>
    <t>-0.43 (-2.43-0.74)</t>
  </si>
  <si>
    <t>-0.06 (-2.06-0.8)</t>
  </si>
  <si>
    <t>0.29 (-0.81-1.48)</t>
  </si>
  <si>
    <t>0.1 (-1.84-1.24)</t>
  </si>
  <si>
    <t>-0.65 (-2.89-1.46)</t>
  </si>
  <si>
    <t>-0.15 (-1.27-0.67)</t>
  </si>
  <si>
    <t>0.33 (-0.95-1.15)</t>
  </si>
  <si>
    <t>0.38 (-0.72-1.41)</t>
  </si>
  <si>
    <t>-0.55 (-1.83-0.2)</t>
  </si>
  <si>
    <t>-0.12 (-0.91-0.68)</t>
  </si>
  <si>
    <t>0.26 (-0.88-0.92)</t>
  </si>
  <si>
    <t>0.48 (-0.5-1.62)</t>
  </si>
  <si>
    <t>-0.34 (-2.36-1.31)</t>
  </si>
  <si>
    <t>-0.03 (-1.16-0.8)</t>
  </si>
  <si>
    <t>0.17 (-0.83-1.02)</t>
  </si>
  <si>
    <t>0.39 (-0.29-1.66)</t>
  </si>
  <si>
    <t>-0.54 (-1.98-1.28)</t>
  </si>
  <si>
    <t>-0.24 (-1.48-0.89)</t>
  </si>
  <si>
    <t>0.35 (-0.53-1.61)</t>
  </si>
  <si>
    <t>0.46 (-0.41-1.34)</t>
  </si>
  <si>
    <t>-0.21 (-2.04-0.94)</t>
  </si>
  <si>
    <t>-0.13 (-2.58-1.32)</t>
  </si>
  <si>
    <t>0.27 (-1.5-1.44)</t>
  </si>
  <si>
    <t>0.25 (-1.25-1.68)</t>
  </si>
  <si>
    <t>-0.82 (-2.32-0.53)</t>
  </si>
  <si>
    <t>-0.03 (-1.81-1.12)</t>
  </si>
  <si>
    <t>0.55 (-1.33-2.15)</t>
  </si>
  <si>
    <t>0.63 (-0.74-2.26)</t>
  </si>
  <si>
    <t>-0.79 (-2.87-0.29)</t>
  </si>
  <si>
    <t>-0.14 (-0.98-0.84)</t>
  </si>
  <si>
    <t>0.29 (-0.38-0.79)</t>
  </si>
  <si>
    <t>0.54 (-0.84-1.86)</t>
  </si>
  <si>
    <t>-0.48 (-4.39-1.63)</t>
  </si>
  <si>
    <t>-0.1 (-1.64-1.17)</t>
  </si>
  <si>
    <t>0.25 (-1.82-2.11)</t>
  </si>
  <si>
    <t>0.24 (-1.2-1.46)</t>
  </si>
  <si>
    <t>-0.81 (-2.26-0.22)</t>
  </si>
  <si>
    <t>-0.23 (-0.82-0.68)</t>
  </si>
  <si>
    <t>0.34 (-0.55-0.83)</t>
  </si>
  <si>
    <t>0.66 (-0.27-2.01)</t>
  </si>
  <si>
    <t>-0.44 (-2.28-0.63)</t>
  </si>
  <si>
    <t>-0.15 (-2.24-0.75)</t>
  </si>
  <si>
    <t>0.24 (-0.81-0.84)</t>
  </si>
  <si>
    <t>0.29 (-0.74-1.3)</t>
  </si>
  <si>
    <t>-0.49 (-2.25-0.44)</t>
  </si>
  <si>
    <t>-0.19 (-1.68-0.59)</t>
  </si>
  <si>
    <t>0.26 (-0.27-1.03)</t>
  </si>
  <si>
    <t>0.52 (-0.54-1.8)</t>
  </si>
  <si>
    <t>-0.08 (-1.21-1.12)</t>
  </si>
  <si>
    <t>0.07 (-2.23-1.51)</t>
  </si>
  <si>
    <t>0.19 (-0.92-1.26)</t>
  </si>
  <si>
    <t>-0.05 (-1.41-0.8)</t>
  </si>
  <si>
    <t>-0.56 (-2.09-0.37)</t>
  </si>
  <si>
    <t>-0.08 (-1.41-1.06)</t>
  </si>
  <si>
    <t>0.4 (-0.83-2.11)</t>
  </si>
  <si>
    <t>0.28 (-1.03-1.23)</t>
  </si>
  <si>
    <t>-0.49 (-1.8-1.24)</t>
  </si>
  <si>
    <t>-0.09 (-1.5-1.29)</t>
  </si>
  <si>
    <t>0.41 (-1.02-1.73)</t>
  </si>
  <si>
    <t>0.23 (-0.85-1.29)</t>
  </si>
  <si>
    <t>-0.46 (-1.86-1.12)</t>
  </si>
  <si>
    <t>-0.21 (-1.35-0.68)</t>
  </si>
  <si>
    <t>0.42 (-1-1.33)</t>
  </si>
  <si>
    <t>0.55 (-0.36-1.66)</t>
  </si>
  <si>
    <t>-0.81 (-2.29-1.37)</t>
  </si>
  <si>
    <t>-0.17 (-2.33-1.7)</t>
  </si>
  <si>
    <t>0.48 (-1.08-1.64)</t>
  </si>
  <si>
    <t>0.58 (-0.36-2.37)</t>
  </si>
  <si>
    <t>-0.1 (-2.08-0.9)</t>
  </si>
  <si>
    <t>-0.07 (-1.72-0.7)</t>
  </si>
  <si>
    <t>0.27 (-0.83-1.19)</t>
  </si>
  <si>
    <t>0.09 (-0.87-0.88)</t>
  </si>
  <si>
    <t>-0.56 (-2.05-1.29)</t>
  </si>
  <si>
    <t>-0.02 (-1.43-1.3)</t>
  </si>
  <si>
    <t>0.27 (-0.82-1.33)</t>
  </si>
  <si>
    <t>0.46 (-0.71-1.45)</t>
  </si>
  <si>
    <t>-0.3 (-1.61-1.25)</t>
  </si>
  <si>
    <t>-0.03 (-1.95-1.29)</t>
  </si>
  <si>
    <t>0.09 (-1.47-1.53)</t>
  </si>
  <si>
    <t>0.15 (-0.87-1.67)</t>
  </si>
  <si>
    <t>-0.39 (-1.57-1.46)</t>
  </si>
  <si>
    <t>-0.14 (-1.36-0.78)</t>
  </si>
  <si>
    <t>0.26 (-0.97-1.27)</t>
  </si>
  <si>
    <t>0.29 (-0.9-1.86)</t>
  </si>
  <si>
    <t>-0.21 (-1.63-0.81)</t>
  </si>
  <si>
    <t>-0.08 (-1.04-1.22)</t>
  </si>
  <si>
    <t>0.09 (-0.58-1.43)</t>
  </si>
  <si>
    <t>0.1 (-1.21-1.74)</t>
  </si>
  <si>
    <t>ICR1
(N=35, 22%)</t>
  </si>
  <si>
    <t>ICR2
(N=48, 30%)</t>
  </si>
  <si>
    <t>ICR3
(N=36, 22%)</t>
  </si>
  <si>
    <t>ICR4
(N=43, 26%)</t>
  </si>
  <si>
    <t>p-value*</t>
  </si>
  <si>
    <t>IFNα activation score (Gatza)</t>
  </si>
  <si>
    <t>TNFα activation score (Gatza)</t>
  </si>
  <si>
    <t>Immune cytolytic activity score (Rooney)</t>
  </si>
  <si>
    <t>Bindea, T helper cells</t>
  </si>
  <si>
    <t>Bindea, Tcm</t>
  </si>
  <si>
    <t>Bindea, Tem</t>
  </si>
  <si>
    <t>Bindea, Th1 cells</t>
  </si>
  <si>
    <t>Bindea, Th2 cells</t>
  </si>
  <si>
    <t>Bindea, TFH</t>
  </si>
  <si>
    <t>Bindea, Th17 cells</t>
  </si>
  <si>
    <t>Bindea, TReg</t>
  </si>
  <si>
    <t>Bindea, Tgd</t>
  </si>
  <si>
    <t>Bindea, Cytotoxic cells</t>
  </si>
  <si>
    <t>Bindea, NK cells</t>
  </si>
  <si>
    <t>Bindea, NK CD56dim cells</t>
  </si>
  <si>
    <t>Bindea, NK CD56bright cells</t>
  </si>
  <si>
    <t>Bindea, DC</t>
  </si>
  <si>
    <t>Bindea, iDC</t>
  </si>
  <si>
    <t>Bindea, aDC</t>
  </si>
  <si>
    <t>Bindea, pDC</t>
  </si>
  <si>
    <t>Bindea, Eosinophils</t>
  </si>
  <si>
    <t>Bindea, Macrophages</t>
  </si>
  <si>
    <t>Bindea, Mast cells</t>
  </si>
  <si>
    <t>Bindea, Neutrophils</t>
  </si>
  <si>
    <t>Bindea, Th1/Th2 cells</t>
  </si>
  <si>
    <r>
      <t>IFN</t>
    </r>
    <r>
      <rPr>
        <sz val="10"/>
        <color theme="1"/>
        <rFont val="Calibri"/>
        <family val="2"/>
      </rPr>
      <t>γ</t>
    </r>
    <r>
      <rPr>
        <sz val="10"/>
        <color theme="1"/>
        <rFont val="Arial"/>
        <family val="2"/>
      </rPr>
      <t xml:space="preserve"> activation score (Gatza)</t>
    </r>
  </si>
  <si>
    <t>0.6 (0.03-0.97)</t>
  </si>
  <si>
    <t>0.33 (0-0.93)</t>
  </si>
  <si>
    <t>0.44 (0-1)</t>
  </si>
  <si>
    <t>-0.19 (-2.29-1.24)</t>
  </si>
  <si>
    <t>0.01 (-1.15-1.13)</t>
  </si>
  <si>
    <t>0.26 (0.03-0.96)</t>
  </si>
  <si>
    <t>0.36 (0.03-0.97)</t>
  </si>
  <si>
    <t>0.85 (0.49-0.97)</t>
  </si>
  <si>
    <t>0.34 (0.05-0.97)</t>
  </si>
  <si>
    <t>0.41 (0.05-0.95)</t>
  </si>
  <si>
    <t>0.59 (0.05-0.99)</t>
  </si>
  <si>
    <t>0.74 (0.08-0.99)</t>
  </si>
  <si>
    <t>0.55 (0.08-1)</t>
  </si>
  <si>
    <t>0.78 (0.25-1)</t>
  </si>
  <si>
    <t>-1.05 (-4.2-1.05)</t>
  </si>
  <si>
    <t>-0.33 (-1.36-0.71)</t>
  </si>
  <si>
    <t>0.33 (-0.66-1.94)</t>
  </si>
  <si>
    <t>1.28 (0.36-2.56)</t>
  </si>
  <si>
    <t>-6.11 (-23.2-7.42)</t>
  </si>
  <si>
    <t>-2.65 (-19.73-16.86)</t>
  </si>
  <si>
    <t>3.58 (-9.6-28.24)</t>
  </si>
  <si>
    <t>12.52 (-6.29-28.89)</t>
  </si>
  <si>
    <t>-0.27 (-1.35-1.07)</t>
  </si>
  <si>
    <t>-0.1 (-1.15-0.95)</t>
  </si>
  <si>
    <t>0.2 (-0.86-1.7)</t>
  </si>
  <si>
    <t>0.38 (-0.53-1.51)</t>
  </si>
  <si>
    <t>-0.77 (-2.49-0.66)</t>
  </si>
  <si>
    <t>-0.29 (-1.62-1.03)</t>
  </si>
  <si>
    <t>0.27 (-0.89-1.82)</t>
  </si>
  <si>
    <t>0.95 (-0.01-1.85)</t>
  </si>
  <si>
    <t>-0.09 (-0.7-0.88)</t>
  </si>
  <si>
    <t>-0.01 (-0.83-1.37)</t>
  </si>
  <si>
    <t>0.09 (-0.73-1.57)</t>
  </si>
  <si>
    <t>0.18 (-0.39-1.8)</t>
  </si>
  <si>
    <t>-0.09 (-1.2-0.84)</t>
  </si>
  <si>
    <t>0 (-1.08-1.18)</t>
  </si>
  <si>
    <t>0.11 (-1.33-1.48)</t>
  </si>
  <si>
    <t>0.12 (-0.81-1.59)</t>
  </si>
  <si>
    <t>-0.1 (-1.23-0.65)</t>
  </si>
  <si>
    <t>-0.08 (-1.23-0.71)</t>
  </si>
  <si>
    <t>0.06 (-1.2-1.24)</t>
  </si>
  <si>
    <t>0.1 (-0.97-1.24)</t>
  </si>
  <si>
    <t>-0.26 (-1.17-0.34)</t>
  </si>
  <si>
    <t>-0.13 (-0.7-0.68)</t>
  </si>
  <si>
    <t>0.11 (-0.49-1.15)</t>
  </si>
  <si>
    <t>0.39 (-0.12-0.86)</t>
  </si>
  <si>
    <t>-0.12 (-0.79-0.58)</t>
  </si>
  <si>
    <t>-0.01 (-0.64-0.92)</t>
  </si>
  <si>
    <t>0.1 (-1.02-1.05)</t>
  </si>
  <si>
    <t>0.26 (-0.33-0.93)</t>
  </si>
  <si>
    <t>-0.06 (-0.89-0.76)</t>
  </si>
  <si>
    <t>-0.01 (-0.75-0.68)</t>
  </si>
  <si>
    <t>0.12 (-0.6-1.07)</t>
  </si>
  <si>
    <t>0.15 (-0.32-1.05)</t>
  </si>
  <si>
    <t>-0.09 (-1.88-1.13)</t>
  </si>
  <si>
    <t>0.01 (-1.96-1.76)</t>
  </si>
  <si>
    <t>0.26 (-0.98-1.84)</t>
  </si>
  <si>
    <t>-0.45 (-3.24-1.87)</t>
  </si>
  <si>
    <t>-0.04 (-1.78-1.78)</t>
  </si>
  <si>
    <t>0.47 (-1.33-2.13)</t>
  </si>
  <si>
    <t>1.02 (-0.87-2.3)</t>
  </si>
  <si>
    <t>-0.15 (-0.73-0.37)</t>
  </si>
  <si>
    <t>-0.07 (-0.76-1.02)</t>
  </si>
  <si>
    <t>0.06 (-0.71-1.51)</t>
  </si>
  <si>
    <t>0.18 (-0.33-1.35)</t>
  </si>
  <si>
    <t>-0.34 (-1.32-1.03)</t>
  </si>
  <si>
    <t>-0.23 (-1.43-1.8)</t>
  </si>
  <si>
    <t>0 (-1.1-1.34)</t>
  </si>
  <si>
    <t>0.4 (-0.54-1.68)</t>
  </si>
  <si>
    <t>-0.66 (-1.68-0.28)</t>
  </si>
  <si>
    <t>-0.28 (-1.04-0.35)</t>
  </si>
  <si>
    <t>0.2 (-0.79-1.3)</t>
  </si>
  <si>
    <t>0.77 (0.22-1.45)</t>
  </si>
  <si>
    <t>-0.02 (-0.7-0.46)</t>
  </si>
  <si>
    <t>-0.03 (-0.78-0.96)</t>
  </si>
  <si>
    <t>0.02 (-0.95-1.35)</t>
  </si>
  <si>
    <t>0.02 (-0.82-0.92)</t>
  </si>
  <si>
    <t>-0.29 (-1.28-0.98)</t>
  </si>
  <si>
    <t>-0.16 (-0.88-1.91)</t>
  </si>
  <si>
    <t>0.12 (-0.73-1.49)</t>
  </si>
  <si>
    <t>0.42 (-0.23-2.01)</t>
  </si>
  <si>
    <t>0.1 (-1.01-1)</t>
  </si>
  <si>
    <t>-0.04 (-1.14-1.14)</t>
  </si>
  <si>
    <t>0.02 (-1.53-1.29)</t>
  </si>
  <si>
    <t>-0.04 (-0.99-1.11)</t>
  </si>
  <si>
    <t>-0.27 (-1.64-1.28)</t>
  </si>
  <si>
    <t>-0.15 (-1.33-1.53)</t>
  </si>
  <si>
    <t>0.04 (-1.58-1.1)</t>
  </si>
  <si>
    <t>0.24 (-0.92-1.19)</t>
  </si>
  <si>
    <t>-0.14 (-1.23-0.54)</t>
  </si>
  <si>
    <t>-0.11 (-0.88-0.63)</t>
  </si>
  <si>
    <t>0.02 (-0.83-1.11)</t>
  </si>
  <si>
    <t>0.09 (-0.62-0.79)</t>
  </si>
  <si>
    <t>-0.51 (-1.81-1.07)</t>
  </si>
  <si>
    <t>-0.25 (-1.74-0.99)</t>
  </si>
  <si>
    <t>0.19 (-0.84-1.45)</t>
  </si>
  <si>
    <t>0.73 (-0.17-1.94)</t>
  </si>
  <si>
    <t>-0.49 (-2.64-1.07)</t>
  </si>
  <si>
    <t>-0.34 (-2.24-2.44)</t>
  </si>
  <si>
    <t>0.03 (-2.08-2.65)</t>
  </si>
  <si>
    <t>0.32 (-1.62-1.77)</t>
  </si>
  <si>
    <t>-0.05 (-0.92-0.63)</t>
  </si>
  <si>
    <t>-0.08 (-0.78-0.52)</t>
  </si>
  <si>
    <t>-0.04 (-0.63-1.02)</t>
  </si>
  <si>
    <t>-0.04 (-0.64-0.99)</t>
  </si>
  <si>
    <t>-0.29 (-1.48-0.88)</t>
  </si>
  <si>
    <t>-0.2 (-1.39-1)</t>
  </si>
  <si>
    <t>0.04 (-1.08-1.11)</t>
  </si>
  <si>
    <t>0.22 (-0.58-0.96)</t>
  </si>
  <si>
    <t>-0.09 (-1.27-1.15)</t>
  </si>
  <si>
    <t>-0.14 (-1.46-1.02)</t>
  </si>
  <si>
    <t>-0.08 (-1.09-1.15)</t>
  </si>
  <si>
    <t>-0.13 (-1.25-0.73)</t>
  </si>
  <si>
    <t>-0.24 (-1.18-0.7)</t>
  </si>
  <si>
    <t>-0.21 (-1.04-1.29)</t>
  </si>
  <si>
    <t>-0.03 (-0.92-1.2)</t>
  </si>
  <si>
    <t>0.12 (-0.72-1.2)</t>
  </si>
  <si>
    <t>-0.15 (-1.28-0.85)</t>
  </si>
  <si>
    <t>-0.13 (-1.09-0.72)</t>
  </si>
  <si>
    <t>0.13 (-0.49-0.8)</t>
  </si>
  <si>
    <t>0.58 (0.03-0.99)</t>
  </si>
  <si>
    <t>0.47 (0.03-0.97)</t>
  </si>
  <si>
    <t>0.4 (0.02-1)</t>
  </si>
  <si>
    <t>0.22 (0.02-0.64)</t>
  </si>
  <si>
    <t>ICR2
(N=127, 23%)</t>
  </si>
  <si>
    <t>ICR3
(N=188, 34%)</t>
  </si>
  <si>
    <t>ICR4
(N=77, 14%)</t>
  </si>
  <si>
    <t>ICR1
(N=164, 29%)</t>
  </si>
  <si>
    <t>A2M</t>
  </si>
  <si>
    <t>ABCB1</t>
  </si>
  <si>
    <t>ABL1</t>
  </si>
  <si>
    <t>ADA</t>
  </si>
  <si>
    <t>ADORA2A</t>
  </si>
  <si>
    <t>AICDA</t>
  </si>
  <si>
    <t>AIRE</t>
  </si>
  <si>
    <t>AKT3</t>
  </si>
  <si>
    <t>ALCAM</t>
  </si>
  <si>
    <t>AMBP</t>
  </si>
  <si>
    <t>AMICA1</t>
  </si>
  <si>
    <t>ANP32B</t>
  </si>
  <si>
    <t>ANXA1</t>
  </si>
  <si>
    <t>APOE</t>
  </si>
  <si>
    <t>APP</t>
  </si>
  <si>
    <t>ARG1</t>
  </si>
  <si>
    <t>ARG2</t>
  </si>
  <si>
    <t>ATF1</t>
  </si>
  <si>
    <t>ATF2</t>
  </si>
  <si>
    <t>ATG10</t>
  </si>
  <si>
    <t>ATG12</t>
  </si>
  <si>
    <t>ATG16L1</t>
  </si>
  <si>
    <t>ATG5</t>
  </si>
  <si>
    <t>ATG7</t>
  </si>
  <si>
    <t>ATM</t>
  </si>
  <si>
    <t>AXL</t>
  </si>
  <si>
    <t>BAGE</t>
  </si>
  <si>
    <t>BATF</t>
  </si>
  <si>
    <t>BAX</t>
  </si>
  <si>
    <t>BCL10</t>
  </si>
  <si>
    <t>BCL2</t>
  </si>
  <si>
    <t>BCL2L1</t>
  </si>
  <si>
    <t>BCL6</t>
  </si>
  <si>
    <t>BID</t>
  </si>
  <si>
    <t>BIRC5</t>
  </si>
  <si>
    <t>BLK</t>
  </si>
  <si>
    <t>BLNK</t>
  </si>
  <si>
    <t>BMI1</t>
  </si>
  <si>
    <t>BST1</t>
  </si>
  <si>
    <t>BST2</t>
  </si>
  <si>
    <t>BTK</t>
  </si>
  <si>
    <t>BTLA</t>
  </si>
  <si>
    <t>C1QA</t>
  </si>
  <si>
    <t>C1QB</t>
  </si>
  <si>
    <t>C1QBP</t>
  </si>
  <si>
    <t>C1R</t>
  </si>
  <si>
    <t>C1S</t>
  </si>
  <si>
    <t>C2</t>
  </si>
  <si>
    <t>C3</t>
  </si>
  <si>
    <t>C3AR1</t>
  </si>
  <si>
    <t>C4B</t>
  </si>
  <si>
    <t>C4BPA</t>
  </si>
  <si>
    <t>C5</t>
  </si>
  <si>
    <t>C6</t>
  </si>
  <si>
    <t>C7</t>
  </si>
  <si>
    <t>C8A</t>
  </si>
  <si>
    <t>C8B</t>
  </si>
  <si>
    <t>C8G</t>
  </si>
  <si>
    <t>C9</t>
  </si>
  <si>
    <t>CAMP</t>
  </si>
  <si>
    <t>CARD11</t>
  </si>
  <si>
    <t>CARD9</t>
  </si>
  <si>
    <t>CASP1</t>
  </si>
  <si>
    <t>CASP10</t>
  </si>
  <si>
    <t>CASP3</t>
  </si>
  <si>
    <t>CASP8</t>
  </si>
  <si>
    <t>CCL1</t>
  </si>
  <si>
    <t>CCL11</t>
  </si>
  <si>
    <t>CCL13</t>
  </si>
  <si>
    <t>CCL14</t>
  </si>
  <si>
    <t>CCL15</t>
  </si>
  <si>
    <t>CCL16</t>
  </si>
  <si>
    <t>CCL17</t>
  </si>
  <si>
    <t>CCL18</t>
  </si>
  <si>
    <t>CCL19</t>
  </si>
  <si>
    <t>CCL2</t>
  </si>
  <si>
    <t>CCL20</t>
  </si>
  <si>
    <t>CCL21</t>
  </si>
  <si>
    <t>CCL22</t>
  </si>
  <si>
    <t>CCL23</t>
  </si>
  <si>
    <t>CCL24</t>
  </si>
  <si>
    <t>CCL25</t>
  </si>
  <si>
    <t>CCL26</t>
  </si>
  <si>
    <t>CCL27</t>
  </si>
  <si>
    <t>CCL28</t>
  </si>
  <si>
    <t>CCL3</t>
  </si>
  <si>
    <t>CCL3L1</t>
  </si>
  <si>
    <t>CCL4</t>
  </si>
  <si>
    <t>CCL7</t>
  </si>
  <si>
    <t>CCL8</t>
  </si>
  <si>
    <t>CCND3</t>
  </si>
  <si>
    <t>CCR1</t>
  </si>
  <si>
    <t>CCR2</t>
  </si>
  <si>
    <t>CCR3</t>
  </si>
  <si>
    <t>CCR4</t>
  </si>
  <si>
    <t>CCR5</t>
  </si>
  <si>
    <t>CCR6</t>
  </si>
  <si>
    <t>CCR7</t>
  </si>
  <si>
    <t>CCR9</t>
  </si>
  <si>
    <t>CCRL2</t>
  </si>
  <si>
    <t>CD14</t>
  </si>
  <si>
    <t>CD160</t>
  </si>
  <si>
    <t>CD163</t>
  </si>
  <si>
    <t>CD164</t>
  </si>
  <si>
    <t>CD180</t>
  </si>
  <si>
    <t>CD19</t>
  </si>
  <si>
    <t>CD1A</t>
  </si>
  <si>
    <t>CD1B</t>
  </si>
  <si>
    <t>CD1C</t>
  </si>
  <si>
    <t>CD1D</t>
  </si>
  <si>
    <t>CD1E</t>
  </si>
  <si>
    <t>CD2</t>
  </si>
  <si>
    <t>CD200</t>
  </si>
  <si>
    <t>CD207</t>
  </si>
  <si>
    <t>CD209</t>
  </si>
  <si>
    <t>CD22</t>
  </si>
  <si>
    <t>CD24</t>
  </si>
  <si>
    <t>CD244</t>
  </si>
  <si>
    <t>CD247</t>
  </si>
  <si>
    <t>CD27</t>
  </si>
  <si>
    <t>CD276</t>
  </si>
  <si>
    <t>CD28</t>
  </si>
  <si>
    <t>CD33</t>
  </si>
  <si>
    <t>CD34</t>
  </si>
  <si>
    <t>CD36</t>
  </si>
  <si>
    <t>CD37</t>
  </si>
  <si>
    <t>CD38</t>
  </si>
  <si>
    <t>CD3D</t>
  </si>
  <si>
    <t>CD3E</t>
  </si>
  <si>
    <t>CD3EAP</t>
  </si>
  <si>
    <t>CD3G</t>
  </si>
  <si>
    <t>CD4</t>
  </si>
  <si>
    <t>CD40</t>
  </si>
  <si>
    <t>CD40LG</t>
  </si>
  <si>
    <t>CD44</t>
  </si>
  <si>
    <t>CD46</t>
  </si>
  <si>
    <t>CD47</t>
  </si>
  <si>
    <t>CD48</t>
  </si>
  <si>
    <t>CD5</t>
  </si>
  <si>
    <t>CD53</t>
  </si>
  <si>
    <t>CD55</t>
  </si>
  <si>
    <t>CD58</t>
  </si>
  <si>
    <t>CD59</t>
  </si>
  <si>
    <t>CD6</t>
  </si>
  <si>
    <t>CD63</t>
  </si>
  <si>
    <t>CD68</t>
  </si>
  <si>
    <t>CD7</t>
  </si>
  <si>
    <t>CD70</t>
  </si>
  <si>
    <t>CD74</t>
  </si>
  <si>
    <t>CD79A</t>
  </si>
  <si>
    <t>CD79B</t>
  </si>
  <si>
    <t>CD80</t>
  </si>
  <si>
    <t>CD81</t>
  </si>
  <si>
    <t>CD83</t>
  </si>
  <si>
    <t>CD84</t>
  </si>
  <si>
    <t>CD86</t>
  </si>
  <si>
    <t>CD9</t>
  </si>
  <si>
    <t>CD96</t>
  </si>
  <si>
    <t>CD97</t>
  </si>
  <si>
    <t>CD99</t>
  </si>
  <si>
    <t>CDH1</t>
  </si>
  <si>
    <t>CDH5</t>
  </si>
  <si>
    <t>CDK1</t>
  </si>
  <si>
    <t>CDKN1A</t>
  </si>
  <si>
    <t>CEACAM1</t>
  </si>
  <si>
    <t>CEACAM6</t>
  </si>
  <si>
    <t>CEACAM8</t>
  </si>
  <si>
    <t>CEBPB</t>
  </si>
  <si>
    <t>CFB</t>
  </si>
  <si>
    <t>CFD</t>
  </si>
  <si>
    <t>CFI</t>
  </si>
  <si>
    <t>CFP</t>
  </si>
  <si>
    <t>CHIT1</t>
  </si>
  <si>
    <t>CHUK</t>
  </si>
  <si>
    <t>CKLF</t>
  </si>
  <si>
    <t>CLEC4A</t>
  </si>
  <si>
    <t>CLEC4C</t>
  </si>
  <si>
    <t>CLEC5A</t>
  </si>
  <si>
    <t>CLEC6A</t>
  </si>
  <si>
    <t>CLEC7A</t>
  </si>
  <si>
    <t>CLU</t>
  </si>
  <si>
    <t>CMA1</t>
  </si>
  <si>
    <t>CMKLR1</t>
  </si>
  <si>
    <t>COL3A1</t>
  </si>
  <si>
    <t>COLEC12</t>
  </si>
  <si>
    <t>CR1</t>
  </si>
  <si>
    <t>CR2</t>
  </si>
  <si>
    <t>CREB1</t>
  </si>
  <si>
    <t>CREB5</t>
  </si>
  <si>
    <t>CREBBP</t>
  </si>
  <si>
    <t>CRP</t>
  </si>
  <si>
    <t>CSF1</t>
  </si>
  <si>
    <t>CSF1R</t>
  </si>
  <si>
    <t>CSF2</t>
  </si>
  <si>
    <t>CSF2RB</t>
  </si>
  <si>
    <t>CSF3</t>
  </si>
  <si>
    <t>CSF3R</t>
  </si>
  <si>
    <t>CT45A1</t>
  </si>
  <si>
    <t>CTAG1B</t>
  </si>
  <si>
    <t>CTAGE1</t>
  </si>
  <si>
    <t>CTCFL</t>
  </si>
  <si>
    <t>CTSG</t>
  </si>
  <si>
    <t>CTSH</t>
  </si>
  <si>
    <t>CTSL</t>
  </si>
  <si>
    <t>CTSS</t>
  </si>
  <si>
    <t>CTSW</t>
  </si>
  <si>
    <t>CX3CL1</t>
  </si>
  <si>
    <t>CX3CR1</t>
  </si>
  <si>
    <t>CXCL1</t>
  </si>
  <si>
    <t>CXCL11</t>
  </si>
  <si>
    <t>CXCL12</t>
  </si>
  <si>
    <t>CXCL13</t>
  </si>
  <si>
    <t>CXCL14</t>
  </si>
  <si>
    <t>CXCL16</t>
  </si>
  <si>
    <t>CXCL2</t>
  </si>
  <si>
    <t>CXCL3</t>
  </si>
  <si>
    <t>CXCL5</t>
  </si>
  <si>
    <t>CXCL6</t>
  </si>
  <si>
    <t>CXCR1</t>
  </si>
  <si>
    <t>CXCR2</t>
  </si>
  <si>
    <t>CXCR3</t>
  </si>
  <si>
    <t>CXCR4</t>
  </si>
  <si>
    <t>CXCR5</t>
  </si>
  <si>
    <t>CXCR6</t>
  </si>
  <si>
    <t>CYBB</t>
  </si>
  <si>
    <t>CYFIP2</t>
  </si>
  <si>
    <t>CYLD</t>
  </si>
  <si>
    <t>DDX43</t>
  </si>
  <si>
    <t>DDX58</t>
  </si>
  <si>
    <t>DEFB1</t>
  </si>
  <si>
    <t>DMBT1</t>
  </si>
  <si>
    <t>DOCK9</t>
  </si>
  <si>
    <t>DPP4</t>
  </si>
  <si>
    <t>DUSP4</t>
  </si>
  <si>
    <t>DUSP6</t>
  </si>
  <si>
    <t>EBI3</t>
  </si>
  <si>
    <t>ECSIT</t>
  </si>
  <si>
    <t>EGR1</t>
  </si>
  <si>
    <t>EGR2</t>
  </si>
  <si>
    <t>ELANE</t>
  </si>
  <si>
    <t>ELK1</t>
  </si>
  <si>
    <t>ENG</t>
  </si>
  <si>
    <t>ENTPD1</t>
  </si>
  <si>
    <t>EOMES</t>
  </si>
  <si>
    <t>EP300</t>
  </si>
  <si>
    <t>EPCAM</t>
  </si>
  <si>
    <t>ETS1</t>
  </si>
  <si>
    <t>EWSR1</t>
  </si>
  <si>
    <t>F12</t>
  </si>
  <si>
    <t>F13A1</t>
  </si>
  <si>
    <t>F2RL1</t>
  </si>
  <si>
    <t>FADD</t>
  </si>
  <si>
    <t>FAS</t>
  </si>
  <si>
    <t>FCER1A</t>
  </si>
  <si>
    <t>FCER1G</t>
  </si>
  <si>
    <t>FCER2</t>
  </si>
  <si>
    <t>FCGR1A</t>
  </si>
  <si>
    <t>FCGR2A</t>
  </si>
  <si>
    <t>FCGR2B</t>
  </si>
  <si>
    <t>FCGR3A</t>
  </si>
  <si>
    <t>FEZ1</t>
  </si>
  <si>
    <t>FLT3</t>
  </si>
  <si>
    <t>FLT3LG</t>
  </si>
  <si>
    <t>FN1</t>
  </si>
  <si>
    <t>FOS</t>
  </si>
  <si>
    <t>FOXJ1</t>
  </si>
  <si>
    <t>FPR2</t>
  </si>
  <si>
    <t>FUT5</t>
  </si>
  <si>
    <t>FUT7</t>
  </si>
  <si>
    <t>FYN</t>
  </si>
  <si>
    <t>GAGE1</t>
  </si>
  <si>
    <t>GATA3</t>
  </si>
  <si>
    <t>GPI</t>
  </si>
  <si>
    <t>GTF3C1</t>
  </si>
  <si>
    <t>GZMK</t>
  </si>
  <si>
    <t>GZMM</t>
  </si>
  <si>
    <t>HAMP</t>
  </si>
  <si>
    <t>HAVCR2</t>
  </si>
  <si>
    <t>HCK</t>
  </si>
  <si>
    <t>HLA-A</t>
  </si>
  <si>
    <t>HLA-B</t>
  </si>
  <si>
    <t>HLA-C</t>
  </si>
  <si>
    <t>HLA-DMA</t>
  </si>
  <si>
    <t>HLA-DMB</t>
  </si>
  <si>
    <t>HLA-DOB</t>
  </si>
  <si>
    <t>HLA-DPA1</t>
  </si>
  <si>
    <t>HLA-DPB1</t>
  </si>
  <si>
    <t>HLA-DQA1</t>
  </si>
  <si>
    <t>HLA-DQB1</t>
  </si>
  <si>
    <t>HLA-DRA</t>
  </si>
  <si>
    <t>HLA-DRB3</t>
  </si>
  <si>
    <t>HLA-DRB4</t>
  </si>
  <si>
    <t>HLA-E</t>
  </si>
  <si>
    <t>HLA-G</t>
  </si>
  <si>
    <t>HMGB1</t>
  </si>
  <si>
    <t>HRAS</t>
  </si>
  <si>
    <t>HSD11B1</t>
  </si>
  <si>
    <t>ICAM1</t>
  </si>
  <si>
    <t>ICAM2</t>
  </si>
  <si>
    <t>ICAM3</t>
  </si>
  <si>
    <t>ICAM4</t>
  </si>
  <si>
    <t>ICOS</t>
  </si>
  <si>
    <t>ICOSLG</t>
  </si>
  <si>
    <t>IFI16</t>
  </si>
  <si>
    <t>IFI27</t>
  </si>
  <si>
    <t>IFI35</t>
  </si>
  <si>
    <t>IFIH1</t>
  </si>
  <si>
    <t>IFIT1</t>
  </si>
  <si>
    <t>IFIT2</t>
  </si>
  <si>
    <t>IFITM1</t>
  </si>
  <si>
    <t>IFITM2</t>
  </si>
  <si>
    <t>IFNA1</t>
  </si>
  <si>
    <t>IFNA17</t>
  </si>
  <si>
    <t>IFNA2</t>
  </si>
  <si>
    <t>IFNA7</t>
  </si>
  <si>
    <t>IFNA8</t>
  </si>
  <si>
    <t>IFNAR1</t>
  </si>
  <si>
    <t>IFNAR2</t>
  </si>
  <si>
    <t>IFNB1</t>
  </si>
  <si>
    <t>IFNGR1</t>
  </si>
  <si>
    <t>IFNL1</t>
  </si>
  <si>
    <t>IFNL2</t>
  </si>
  <si>
    <t>IGF1R</t>
  </si>
  <si>
    <t>IGF2R</t>
  </si>
  <si>
    <t>IGLL1</t>
  </si>
  <si>
    <t>IKBKB</t>
  </si>
  <si>
    <t>IKBKE</t>
  </si>
  <si>
    <t>IKBKG</t>
  </si>
  <si>
    <t>IL10</t>
  </si>
  <si>
    <t>IL10RA</t>
  </si>
  <si>
    <t>IL11</t>
  </si>
  <si>
    <t>IL11RA</t>
  </si>
  <si>
    <t>IL12A</t>
  </si>
  <si>
    <t>IL12RB1</t>
  </si>
  <si>
    <t>IL12RB2</t>
  </si>
  <si>
    <t>IL13</t>
  </si>
  <si>
    <t>IL13RA1</t>
  </si>
  <si>
    <t>IL13RA2</t>
  </si>
  <si>
    <t>IL15</t>
  </si>
  <si>
    <t>IL15RA</t>
  </si>
  <si>
    <t>IL16</t>
  </si>
  <si>
    <t>IL17A</t>
  </si>
  <si>
    <t>IL17B</t>
  </si>
  <si>
    <t>IL17F</t>
  </si>
  <si>
    <t>IL17RA</t>
  </si>
  <si>
    <t>IL17RB</t>
  </si>
  <si>
    <t>IL18</t>
  </si>
  <si>
    <t>IL18R1</t>
  </si>
  <si>
    <t>IL18RAP</t>
  </si>
  <si>
    <t>IL19</t>
  </si>
  <si>
    <t>IL1A</t>
  </si>
  <si>
    <t>IL1B</t>
  </si>
  <si>
    <t>IL1R1</t>
  </si>
  <si>
    <t>IL1R2</t>
  </si>
  <si>
    <t>IL1RAP</t>
  </si>
  <si>
    <t>IL1RAPL2</t>
  </si>
  <si>
    <t>IL1RL1</t>
  </si>
  <si>
    <t>IL1RL2</t>
  </si>
  <si>
    <t>IL1RN</t>
  </si>
  <si>
    <t>IL2</t>
  </si>
  <si>
    <t>IL21</t>
  </si>
  <si>
    <t>IL21R</t>
  </si>
  <si>
    <t>IL22</t>
  </si>
  <si>
    <t>IL22RA1</t>
  </si>
  <si>
    <t>IL22RA2</t>
  </si>
  <si>
    <t>IL23A</t>
  </si>
  <si>
    <t>IL23R</t>
  </si>
  <si>
    <t>IL24</t>
  </si>
  <si>
    <t>IL25</t>
  </si>
  <si>
    <t>IL26</t>
  </si>
  <si>
    <t>IL27</t>
  </si>
  <si>
    <t>IL2RA</t>
  </si>
  <si>
    <t>IL2RB</t>
  </si>
  <si>
    <t>IL2RG</t>
  </si>
  <si>
    <t>IL3</t>
  </si>
  <si>
    <t>IL32</t>
  </si>
  <si>
    <t>IL34</t>
  </si>
  <si>
    <t>IL3RA</t>
  </si>
  <si>
    <t>IL4</t>
  </si>
  <si>
    <t>IL4R</t>
  </si>
  <si>
    <t>IL5</t>
  </si>
  <si>
    <t>IL5RA</t>
  </si>
  <si>
    <t>IL6</t>
  </si>
  <si>
    <t>IL6R</t>
  </si>
  <si>
    <t>IL6ST</t>
  </si>
  <si>
    <t>IL7</t>
  </si>
  <si>
    <t>IL7R</t>
  </si>
  <si>
    <t>IL8</t>
  </si>
  <si>
    <t>IL9</t>
  </si>
  <si>
    <t>ILF3</t>
  </si>
  <si>
    <t>INPP5D</t>
  </si>
  <si>
    <t>IRAK1</t>
  </si>
  <si>
    <t>IRAK2</t>
  </si>
  <si>
    <t>IRAK4</t>
  </si>
  <si>
    <t>IRF2</t>
  </si>
  <si>
    <t>IRF3</t>
  </si>
  <si>
    <t>IRF4</t>
  </si>
  <si>
    <t>IRF5</t>
  </si>
  <si>
    <t>IRF7</t>
  </si>
  <si>
    <t>IRF8</t>
  </si>
  <si>
    <t>IRGM</t>
  </si>
  <si>
    <t>ISG15</t>
  </si>
  <si>
    <t>ISG20</t>
  </si>
  <si>
    <t>ITCH</t>
  </si>
  <si>
    <t>ITGA1</t>
  </si>
  <si>
    <t>ITGA2</t>
  </si>
  <si>
    <t>ITGA2B</t>
  </si>
  <si>
    <t>ITGA4</t>
  </si>
  <si>
    <t>ITGA5</t>
  </si>
  <si>
    <t>ITGA6</t>
  </si>
  <si>
    <t>ITGAE</t>
  </si>
  <si>
    <t>ITGAL</t>
  </si>
  <si>
    <t>ITGAM</t>
  </si>
  <si>
    <t>ITGAX</t>
  </si>
  <si>
    <t>ITGB1</t>
  </si>
  <si>
    <t>ITGB2</t>
  </si>
  <si>
    <t>ITGB3</t>
  </si>
  <si>
    <t>ITGB4</t>
  </si>
  <si>
    <t>ITK</t>
  </si>
  <si>
    <t>JAK1</t>
  </si>
  <si>
    <t>JAK2</t>
  </si>
  <si>
    <t>JAK3</t>
  </si>
  <si>
    <t>JAM3</t>
  </si>
  <si>
    <t>KIR3DL1</t>
  </si>
  <si>
    <t>KIR3DL2</t>
  </si>
  <si>
    <t>KIR3DL3</t>
  </si>
  <si>
    <t>KIR_Activating_Subgroup_1</t>
  </si>
  <si>
    <t>KIR_Activating_Subgroup_2</t>
  </si>
  <si>
    <t>KIR_Inhibiting_Subgroup_1</t>
  </si>
  <si>
    <t>KIR_Inhibiting_Subgroup_2</t>
  </si>
  <si>
    <t>KIT</t>
  </si>
  <si>
    <t>KLRB1</t>
  </si>
  <si>
    <t>KLRC1</t>
  </si>
  <si>
    <t>KLRC2</t>
  </si>
  <si>
    <t>KLRD1</t>
  </si>
  <si>
    <t>KLRF1</t>
  </si>
  <si>
    <t>KLRG1</t>
  </si>
  <si>
    <t>KLRK1</t>
  </si>
  <si>
    <t>LAG3</t>
  </si>
  <si>
    <t>LAIR2</t>
  </si>
  <si>
    <t>LAMP1</t>
  </si>
  <si>
    <t>LAMP2</t>
  </si>
  <si>
    <t>LAMP3</t>
  </si>
  <si>
    <t>LBP</t>
  </si>
  <si>
    <t>LCK</t>
  </si>
  <si>
    <t>LCN2</t>
  </si>
  <si>
    <t>LCP1</t>
  </si>
  <si>
    <t>LGALS3</t>
  </si>
  <si>
    <t>LIF</t>
  </si>
  <si>
    <t>LILRA1</t>
  </si>
  <si>
    <t>LILRA4</t>
  </si>
  <si>
    <t>LILRA5</t>
  </si>
  <si>
    <t>LILRB1</t>
  </si>
  <si>
    <t>LILRB2</t>
  </si>
  <si>
    <t>LILRB3</t>
  </si>
  <si>
    <t>LRP1</t>
  </si>
  <si>
    <t>LRRN3</t>
  </si>
  <si>
    <t>LTA</t>
  </si>
  <si>
    <t>LTB</t>
  </si>
  <si>
    <t>LTBR</t>
  </si>
  <si>
    <t>LTF</t>
  </si>
  <si>
    <t>LTK</t>
  </si>
  <si>
    <t>LY86</t>
  </si>
  <si>
    <t>LY9</t>
  </si>
  <si>
    <t>LY96</t>
  </si>
  <si>
    <t>LYN</t>
  </si>
  <si>
    <t>MAF</t>
  </si>
  <si>
    <t>MAGEA1</t>
  </si>
  <si>
    <t>MAGEA12</t>
  </si>
  <si>
    <t>MAGEA3</t>
  </si>
  <si>
    <t>MAGEA4</t>
  </si>
  <si>
    <t>MAGEB2</t>
  </si>
  <si>
    <t>MAGEC1</t>
  </si>
  <si>
    <t>MAGEC2</t>
  </si>
  <si>
    <t>MAP2K1</t>
  </si>
  <si>
    <t>MAP2K2</t>
  </si>
  <si>
    <t>MAP2K4</t>
  </si>
  <si>
    <t>MAP3K1</t>
  </si>
  <si>
    <t>MAP3K5</t>
  </si>
  <si>
    <t>MAP3K7</t>
  </si>
  <si>
    <t>MAP4K2</t>
  </si>
  <si>
    <t>MAPK1</t>
  </si>
  <si>
    <t>MAPK11</t>
  </si>
  <si>
    <t>MAPK14</t>
  </si>
  <si>
    <t>MAPK3</t>
  </si>
  <si>
    <t>MAPK8</t>
  </si>
  <si>
    <t>MAPKAPK2</t>
  </si>
  <si>
    <t>MARCO</t>
  </si>
  <si>
    <t>MASP1</t>
  </si>
  <si>
    <t>MASP2</t>
  </si>
  <si>
    <t>MAVS</t>
  </si>
  <si>
    <t>MBL2</t>
  </si>
  <si>
    <t>MCAM</t>
  </si>
  <si>
    <t>MEF2C</t>
  </si>
  <si>
    <t>MEFV</t>
  </si>
  <si>
    <t>MERTK</t>
  </si>
  <si>
    <t>MFGE8</t>
  </si>
  <si>
    <t>MICA</t>
  </si>
  <si>
    <t>MICB</t>
  </si>
  <si>
    <t>MIF</t>
  </si>
  <si>
    <t>MME</t>
  </si>
  <si>
    <t>MNX1</t>
  </si>
  <si>
    <t>MPPED1</t>
  </si>
  <si>
    <t>MR1</t>
  </si>
  <si>
    <t>MRC1</t>
  </si>
  <si>
    <t>MS4A1</t>
  </si>
  <si>
    <t>MS4A2</t>
  </si>
  <si>
    <t>MSR1</t>
  </si>
  <si>
    <t>MST1R</t>
  </si>
  <si>
    <t>MUC1</t>
  </si>
  <si>
    <t>MX1</t>
  </si>
  <si>
    <t>MYD88</t>
  </si>
  <si>
    <t>NCAM1</t>
  </si>
  <si>
    <t>NCF4</t>
  </si>
  <si>
    <t>NCR1</t>
  </si>
  <si>
    <t>NEFL</t>
  </si>
  <si>
    <t>NFATC1</t>
  </si>
  <si>
    <t>NFATC2</t>
  </si>
  <si>
    <t>NFATC3</t>
  </si>
  <si>
    <t>NFATC4</t>
  </si>
  <si>
    <t>NFKB1</t>
  </si>
  <si>
    <t>NFKB2</t>
  </si>
  <si>
    <t>NFKBIA</t>
  </si>
  <si>
    <t>NLRC5</t>
  </si>
  <si>
    <t>NLRP3</t>
  </si>
  <si>
    <t>NOD1</t>
  </si>
  <si>
    <t>NOD2</t>
  </si>
  <si>
    <t>NOS2A</t>
  </si>
  <si>
    <t>NOTCH1</t>
  </si>
  <si>
    <t>NRP1</t>
  </si>
  <si>
    <t>NT5E</t>
  </si>
  <si>
    <t>NUP107</t>
  </si>
  <si>
    <t>OAS3</t>
  </si>
  <si>
    <t>OSM</t>
  </si>
  <si>
    <t>PASD1</t>
  </si>
  <si>
    <t>PAX5</t>
  </si>
  <si>
    <t>PBK</t>
  </si>
  <si>
    <t>PDCD1LG2</t>
  </si>
  <si>
    <t>PDGFC</t>
  </si>
  <si>
    <t>PDGFRB</t>
  </si>
  <si>
    <t>PECAM1</t>
  </si>
  <si>
    <t>PIK3CD</t>
  </si>
  <si>
    <t>PIK3CG</t>
  </si>
  <si>
    <t>PIN1</t>
  </si>
  <si>
    <t>PLA2G1B</t>
  </si>
  <si>
    <t>PLA2G6</t>
  </si>
  <si>
    <t>PLAU</t>
  </si>
  <si>
    <t>PLAUR</t>
  </si>
  <si>
    <t>PMCH</t>
  </si>
  <si>
    <t>PNMA1</t>
  </si>
  <si>
    <t>POU2AF1</t>
  </si>
  <si>
    <t>POU2F2</t>
  </si>
  <si>
    <t>PPARG</t>
  </si>
  <si>
    <t>PPBP</t>
  </si>
  <si>
    <t>PRAME</t>
  </si>
  <si>
    <t>PRG2</t>
  </si>
  <si>
    <t>PRKCD</t>
  </si>
  <si>
    <t>PRKCE</t>
  </si>
  <si>
    <t>PRM1</t>
  </si>
  <si>
    <t>PSEN1</t>
  </si>
  <si>
    <t>PSEN2</t>
  </si>
  <si>
    <t>PSMB10</t>
  </si>
  <si>
    <t>PSMB7</t>
  </si>
  <si>
    <t>PSMB8</t>
  </si>
  <si>
    <t>PSMB9</t>
  </si>
  <si>
    <t>PSMD7</t>
  </si>
  <si>
    <t>PTGDR2</t>
  </si>
  <si>
    <t>PTGS2</t>
  </si>
  <si>
    <t>PTPRC</t>
  </si>
  <si>
    <t>PVR</t>
  </si>
  <si>
    <t>PYCARD</t>
  </si>
  <si>
    <t>RAG1</t>
  </si>
  <si>
    <t>REL</t>
  </si>
  <si>
    <t>RELA</t>
  </si>
  <si>
    <t>RELB</t>
  </si>
  <si>
    <t>REPS1</t>
  </si>
  <si>
    <t>RIPK2</t>
  </si>
  <si>
    <t>ROPN1</t>
  </si>
  <si>
    <t>RORA</t>
  </si>
  <si>
    <t>RORC</t>
  </si>
  <si>
    <t>RPS6</t>
  </si>
  <si>
    <t>RRAD</t>
  </si>
  <si>
    <t>RUNX1</t>
  </si>
  <si>
    <t>RUNX3</t>
  </si>
  <si>
    <t>S100A12</t>
  </si>
  <si>
    <t>S100A7</t>
  </si>
  <si>
    <t>S100A8</t>
  </si>
  <si>
    <t>S100B</t>
  </si>
  <si>
    <t>SAA1</t>
  </si>
  <si>
    <t>SBNO2</t>
  </si>
  <si>
    <t>SELE</t>
  </si>
  <si>
    <t>SELL</t>
  </si>
  <si>
    <t>SELPLG</t>
  </si>
  <si>
    <t>SEMG1</t>
  </si>
  <si>
    <t>SERPINB2</t>
  </si>
  <si>
    <t>SERPING1</t>
  </si>
  <si>
    <t>SH2B2</t>
  </si>
  <si>
    <t>SH2D1A</t>
  </si>
  <si>
    <t>SH2D1B</t>
  </si>
  <si>
    <t>SIGIRR</t>
  </si>
  <si>
    <t>SIGLEC1</t>
  </si>
  <si>
    <t>SLAMF1</t>
  </si>
  <si>
    <t>SLAMF6</t>
  </si>
  <si>
    <t>SLAMF7</t>
  </si>
  <si>
    <t>SLC11A1</t>
  </si>
  <si>
    <t>SMAD2</t>
  </si>
  <si>
    <t>SMAD3</t>
  </si>
  <si>
    <t>SMPD3</t>
  </si>
  <si>
    <t>SOCS1</t>
  </si>
  <si>
    <t>SPA17</t>
  </si>
  <si>
    <t>SPACA3</t>
  </si>
  <si>
    <t>SPANXB1</t>
  </si>
  <si>
    <t>SPINK5</t>
  </si>
  <si>
    <t>SPN</t>
  </si>
  <si>
    <t>SPO11</t>
  </si>
  <si>
    <t>SPP1</t>
  </si>
  <si>
    <t>SSX1</t>
  </si>
  <si>
    <t>SSX4</t>
  </si>
  <si>
    <t>ST6GAL1</t>
  </si>
  <si>
    <t>STAT2</t>
  </si>
  <si>
    <t>STAT3</t>
  </si>
  <si>
    <t>STAT4</t>
  </si>
  <si>
    <t>STAT5B</t>
  </si>
  <si>
    <t>STAT6</t>
  </si>
  <si>
    <t>SYCP1</t>
  </si>
  <si>
    <t>SYK</t>
  </si>
  <si>
    <t>SYT17</t>
  </si>
  <si>
    <t>TAB1</t>
  </si>
  <si>
    <t>TAL1</t>
  </si>
  <si>
    <t>TANK</t>
  </si>
  <si>
    <t>TAP1</t>
  </si>
  <si>
    <t>TAP2</t>
  </si>
  <si>
    <t>TAPBP</t>
  </si>
  <si>
    <t>TARP</t>
  </si>
  <si>
    <t>TBK1</t>
  </si>
  <si>
    <t>TCF7</t>
  </si>
  <si>
    <t>TFE3</t>
  </si>
  <si>
    <t>TFEB</t>
  </si>
  <si>
    <t>TFRC</t>
  </si>
  <si>
    <t>TGFB1</t>
  </si>
  <si>
    <t>TGFB2</t>
  </si>
  <si>
    <t>THBD</t>
  </si>
  <si>
    <t>THBS1</t>
  </si>
  <si>
    <t>THY1</t>
  </si>
  <si>
    <t>TICAM1</t>
  </si>
  <si>
    <t>TICAM2</t>
  </si>
  <si>
    <t>TIGIT</t>
  </si>
  <si>
    <t>TIRAP</t>
  </si>
  <si>
    <t>TLR1</t>
  </si>
  <si>
    <t>TLR10</t>
  </si>
  <si>
    <t>TLR2</t>
  </si>
  <si>
    <t>TLR3</t>
  </si>
  <si>
    <t>TLR4</t>
  </si>
  <si>
    <t>TLR5</t>
  </si>
  <si>
    <t>TLR6</t>
  </si>
  <si>
    <t>TLR7</t>
  </si>
  <si>
    <t>TLR8</t>
  </si>
  <si>
    <t>TLR9</t>
  </si>
  <si>
    <t>TMEFF2</t>
  </si>
  <si>
    <t>TNF</t>
  </si>
  <si>
    <t>TNFAIP3</t>
  </si>
  <si>
    <t>TNFRSF10B</t>
  </si>
  <si>
    <t>TNFRSF10C</t>
  </si>
  <si>
    <t>TNFRSF11A</t>
  </si>
  <si>
    <t>TNFRSF11B</t>
  </si>
  <si>
    <t>TNFRSF12A</t>
  </si>
  <si>
    <t>TNFRSF13B</t>
  </si>
  <si>
    <t>TNFRSF13C</t>
  </si>
  <si>
    <t>TNFRSF14</t>
  </si>
  <si>
    <t>TNFRSF17</t>
  </si>
  <si>
    <t>TNFRSF18</t>
  </si>
  <si>
    <t>TNFRSF1A</t>
  </si>
  <si>
    <t>TNFRSF1B</t>
  </si>
  <si>
    <t>TNFRSF4</t>
  </si>
  <si>
    <t>TNFRSF8</t>
  </si>
  <si>
    <t>TNFRSF9</t>
  </si>
  <si>
    <t>TNFSF10</t>
  </si>
  <si>
    <t>TNFSF11</t>
  </si>
  <si>
    <t>TNFSF12</t>
  </si>
  <si>
    <t>TNFSF13</t>
  </si>
  <si>
    <t>TNFSF13B</t>
  </si>
  <si>
    <t>TNFSF14</t>
  </si>
  <si>
    <t>TNFSF15</t>
  </si>
  <si>
    <t>TNFSF18</t>
  </si>
  <si>
    <t>TNFSF4</t>
  </si>
  <si>
    <t>TNFSF8</t>
  </si>
  <si>
    <t>TOLLIP</t>
  </si>
  <si>
    <t>TP53</t>
  </si>
  <si>
    <t>TPSAB1</t>
  </si>
  <si>
    <t>TPTE</t>
  </si>
  <si>
    <t>TRAF2</t>
  </si>
  <si>
    <t>TRAF3</t>
  </si>
  <si>
    <t>TRAF6</t>
  </si>
  <si>
    <t>TREM1</t>
  </si>
  <si>
    <t>TREM2</t>
  </si>
  <si>
    <t>TTK</t>
  </si>
  <si>
    <t>TXK</t>
  </si>
  <si>
    <t>TXNIP</t>
  </si>
  <si>
    <t>TYK2</t>
  </si>
  <si>
    <t>UBC</t>
  </si>
  <si>
    <t>ULBP2</t>
  </si>
  <si>
    <t>USP9Y</t>
  </si>
  <si>
    <t>VCAM1</t>
  </si>
  <si>
    <t>VEGFA</t>
  </si>
  <si>
    <t>VEGFC</t>
  </si>
  <si>
    <t>XCL2</t>
  </si>
  <si>
    <t>XCR1</t>
  </si>
  <si>
    <t>YTHDF2</t>
  </si>
  <si>
    <t>ZAP70</t>
  </si>
  <si>
    <t>ZNF205</t>
  </si>
  <si>
    <t>ABCF1</t>
  </si>
  <si>
    <t>AGK</t>
  </si>
  <si>
    <t>ALAS1</t>
  </si>
  <si>
    <t>AMMECR1L</t>
  </si>
  <si>
    <t>CC2D1B</t>
  </si>
  <si>
    <t>CNOT10</t>
  </si>
  <si>
    <t>CNOT4</t>
  </si>
  <si>
    <t>COG7</t>
  </si>
  <si>
    <t>DDX50</t>
  </si>
  <si>
    <t>DHX16</t>
  </si>
  <si>
    <t>DNAJC14</t>
  </si>
  <si>
    <t>EDC3</t>
  </si>
  <si>
    <t>EIF2B4</t>
  </si>
  <si>
    <t>ERCC3</t>
  </si>
  <si>
    <t>FCF1</t>
  </si>
  <si>
    <t>G6PD</t>
  </si>
  <si>
    <t>GPATCH3</t>
  </si>
  <si>
    <t>GUSB</t>
  </si>
  <si>
    <t>HDAC3</t>
  </si>
  <si>
    <t>HPRT1</t>
  </si>
  <si>
    <t>MRPS5</t>
  </si>
  <si>
    <t>MTMR14</t>
  </si>
  <si>
    <t>NOL7</t>
  </si>
  <si>
    <t>NUBP1</t>
  </si>
  <si>
    <t>POLR2A</t>
  </si>
  <si>
    <t>PPIA</t>
  </si>
  <si>
    <t>PRPF38A</t>
  </si>
  <si>
    <t>SAP130</t>
  </si>
  <si>
    <t>SDHA</t>
  </si>
  <si>
    <t>SF3A3</t>
  </si>
  <si>
    <t>TBP</t>
  </si>
  <si>
    <t>TLK2</t>
  </si>
  <si>
    <t>TMUB2</t>
  </si>
  <si>
    <t>TRIM39</t>
  </si>
  <si>
    <t>TUBB</t>
  </si>
  <si>
    <t>USP39</t>
  </si>
  <si>
    <t>ZC3H14</t>
  </si>
  <si>
    <t>ZKSCAN5</t>
  </si>
  <si>
    <t>ZNF143</t>
  </si>
  <si>
    <t>ZNF346</t>
  </si>
  <si>
    <t>x</t>
  </si>
  <si>
    <t>IPC_NS1</t>
  </si>
  <si>
    <t>IPC_NS2</t>
  </si>
  <si>
    <t>IPC_NS3</t>
  </si>
  <si>
    <t>IPC_NS4</t>
  </si>
  <si>
    <t>IPC_NS5</t>
  </si>
  <si>
    <t>IPC_NS6</t>
  </si>
  <si>
    <t>IPC_NS7</t>
  </si>
  <si>
    <t>IPC_NS8</t>
  </si>
  <si>
    <t>IPC_NS9</t>
  </si>
  <si>
    <t>IPC_NS10</t>
  </si>
  <si>
    <t>IPC_NS11</t>
  </si>
  <si>
    <t>IPC_NS13</t>
  </si>
  <si>
    <t>IPC_NS14</t>
  </si>
  <si>
    <t>IPC_NS15</t>
  </si>
  <si>
    <t>IPC_NS16</t>
  </si>
  <si>
    <t>IPC_NS17</t>
  </si>
  <si>
    <t>IPC_NS18</t>
  </si>
  <si>
    <t>IPC_NS19</t>
  </si>
  <si>
    <t>IPC_NS20</t>
  </si>
  <si>
    <t>IPC_NS21</t>
  </si>
  <si>
    <t>IPC_NS22</t>
  </si>
  <si>
    <t>IPC_NS23</t>
  </si>
  <si>
    <t>IPC_NS24</t>
  </si>
  <si>
    <t>IPC_NS25</t>
  </si>
  <si>
    <t>IPC_NS26</t>
  </si>
  <si>
    <t>IPC_NS27</t>
  </si>
  <si>
    <t>IPC_NS28</t>
  </si>
  <si>
    <t>IPC_NS29</t>
  </si>
  <si>
    <t>IPC_NS30</t>
  </si>
  <si>
    <t>IPC_NS31</t>
  </si>
  <si>
    <t>IPC_NS32</t>
  </si>
  <si>
    <t>IPC_NS33</t>
  </si>
  <si>
    <t>IPC_NS34</t>
  </si>
  <si>
    <t>IPC_NS35</t>
  </si>
  <si>
    <t>IPC_NS36</t>
  </si>
  <si>
    <t>IPC_NS37</t>
  </si>
  <si>
    <t>IPC_NS38</t>
  </si>
  <si>
    <t>IPC_NS39</t>
  </si>
  <si>
    <t>IPC_NS40</t>
  </si>
  <si>
    <t>IPC_NS43</t>
  </si>
  <si>
    <t>IPC_NS44</t>
  </si>
  <si>
    <t>IPC_NS45</t>
  </si>
  <si>
    <t>IPC_NS47</t>
  </si>
  <si>
    <t>IPC_NS48</t>
  </si>
  <si>
    <t>ID</t>
  </si>
  <si>
    <t>Gene Name</t>
  </si>
  <si>
    <t>MT</t>
  </si>
  <si>
    <t>NA</t>
  </si>
  <si>
    <t>Patient's age</t>
  </si>
  <si>
    <t>non-squamous</t>
  </si>
  <si>
    <t>median (range)</t>
  </si>
  <si>
    <t>Patient's age, years</t>
  </si>
  <si>
    <t>*, One-way ANOVA test to compare the four ICR groups</t>
  </si>
  <si>
    <t>mutated</t>
  </si>
  <si>
    <t xml:space="preserve">Supplementary Table 3: ICR classification and correlation with biological variables in the 556 TCGA NSCLC samples. </t>
  </si>
  <si>
    <t xml:space="preserve">Supplementary Table 2: ICR classification and correlation with clinico-pathological and biological variables in the 162 NSCLC samples. </t>
  </si>
  <si>
    <t>Supplementary Table 4</t>
  </si>
  <si>
    <t>TP53 activation score (Gatza)</t>
  </si>
  <si>
    <t>Bindea, T-cells</t>
  </si>
  <si>
    <t>Bindea, B-cells</t>
  </si>
  <si>
    <t>APMS score (Thompson)</t>
  </si>
  <si>
    <t>Bindea, CD8 T-cells</t>
  </si>
  <si>
    <t>Supplementary Table 4: Normalized gene expression data for our 44 NSCLC samples included in the study.</t>
  </si>
  <si>
    <t>Lung cancer
samples from patients treated with ICI and DCB information</t>
  </si>
  <si>
    <t xml:space="preserve">Lung cancer
samples from patients untreated with ICI and survival informa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Arial"/>
      <family val="2"/>
    </font>
    <font>
      <sz val="10"/>
      <color theme="0" tint="-0.249977111117893"/>
      <name val="Arial"/>
      <family val="2"/>
    </font>
    <font>
      <u/>
      <sz val="11"/>
      <color theme="10"/>
      <name val="Calibri"/>
      <family val="2"/>
      <scheme val="minor"/>
    </font>
    <font>
      <u/>
      <sz val="10"/>
      <color theme="10"/>
      <name val="Arial"/>
      <family val="2"/>
    </font>
    <font>
      <b/>
      <sz val="11"/>
      <color indexed="8"/>
      <name val="Arial"/>
      <family val="2"/>
    </font>
    <font>
      <i/>
      <sz val="9"/>
      <color theme="1"/>
      <name val="Arial"/>
      <family val="2"/>
    </font>
    <font>
      <sz val="10"/>
      <color theme="1"/>
      <name val="Calibri"/>
      <family val="2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6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/>
    <xf numFmtId="0" fontId="3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4" fillId="0" borderId="0" xfId="0" applyFont="1" applyAlignment="1">
      <alignment horizontal="center"/>
    </xf>
    <xf numFmtId="0" fontId="4" fillId="0" borderId="0" xfId="0" applyFont="1"/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164" fontId="1" fillId="0" borderId="0" xfId="0" applyNumberFormat="1" applyFont="1" applyBorder="1" applyAlignment="1">
      <alignment horizont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3" xfId="0" applyFont="1" applyBorder="1" applyAlignment="1">
      <alignment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11" fontId="1" fillId="0" borderId="0" xfId="0" applyNumberFormat="1" applyFont="1"/>
    <xf numFmtId="164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vertical="center" wrapText="1"/>
    </xf>
    <xf numFmtId="0" fontId="1" fillId="0" borderId="0" xfId="0" applyFont="1" applyBorder="1" applyAlignment="1">
      <alignment vertical="center" wrapText="1"/>
    </xf>
    <xf numFmtId="11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7" fillId="0" borderId="0" xfId="0" applyFont="1"/>
    <xf numFmtId="0" fontId="7" fillId="0" borderId="0" xfId="0" applyFont="1" applyAlignment="1">
      <alignment horizontal="left" vertical="center"/>
    </xf>
    <xf numFmtId="0" fontId="8" fillId="0" borderId="0" xfId="0" applyFont="1"/>
    <xf numFmtId="0" fontId="1" fillId="0" borderId="0" xfId="0" applyFont="1" applyFill="1" applyBorder="1"/>
    <xf numFmtId="0" fontId="2" fillId="0" borderId="0" xfId="0" applyFont="1"/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11" fontId="1" fillId="0" borderId="0" xfId="0" applyNumberFormat="1" applyFont="1" applyFill="1" applyBorder="1" applyAlignment="1">
      <alignment horizontal="center"/>
    </xf>
    <xf numFmtId="0" fontId="1" fillId="0" borderId="3" xfId="0" applyFont="1" applyFill="1" applyBorder="1"/>
    <xf numFmtId="0" fontId="1" fillId="0" borderId="3" xfId="0" applyFont="1" applyFill="1" applyBorder="1" applyAlignment="1">
      <alignment horizontal="center"/>
    </xf>
    <xf numFmtId="0" fontId="2" fillId="0" borderId="2" xfId="0" applyFont="1" applyBorder="1" applyAlignment="1">
      <alignment vertical="center"/>
    </xf>
    <xf numFmtId="0" fontId="2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0" fontId="1" fillId="0" borderId="0" xfId="0" applyFont="1" applyFill="1"/>
    <xf numFmtId="0" fontId="2" fillId="0" borderId="0" xfId="0" applyFont="1" applyBorder="1"/>
    <xf numFmtId="0" fontId="1" fillId="0" borderId="0" xfId="0" applyFont="1" applyFill="1" applyAlignment="1">
      <alignment vertical="center"/>
    </xf>
    <xf numFmtId="0" fontId="6" fillId="0" borderId="0" xfId="1" applyFont="1" applyFill="1" applyAlignment="1">
      <alignment vertical="center"/>
    </xf>
    <xf numFmtId="0" fontId="1" fillId="0" borderId="1" xfId="0" applyFont="1" applyFill="1" applyBorder="1"/>
    <xf numFmtId="0" fontId="10" fillId="0" borderId="0" xfId="0" applyFont="1"/>
    <xf numFmtId="0" fontId="7" fillId="0" borderId="0" xfId="0" applyFont="1" applyFill="1"/>
    <xf numFmtId="0" fontId="1" fillId="0" borderId="3" xfId="0" applyFont="1" applyFill="1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</cellXfs>
  <cellStyles count="2">
    <cellStyle name="Lien hypertexte" xfId="1" builtinId="8"/>
    <cellStyle name="Normal" xfId="0" builtinId="0"/>
  </cellStyles>
  <dxfs count="2">
    <dxf>
      <numFmt numFmtId="15" formatCode="0.00E+00"/>
    </dxf>
    <dxf>
      <numFmt numFmtId="15" formatCode="0.00E+00"/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24"/>
  <sheetViews>
    <sheetView showGridLines="0" zoomScale="70" zoomScaleNormal="70" workbookViewId="0">
      <selection activeCell="D10" sqref="D10"/>
    </sheetView>
  </sheetViews>
  <sheetFormatPr baseColWidth="10" defaultRowHeight="12.75" x14ac:dyDescent="0.2"/>
  <cols>
    <col min="1" max="1" width="31.85546875" style="10" customWidth="1"/>
    <col min="2" max="2" width="22" style="1" customWidth="1"/>
    <col min="3" max="3" width="29.85546875" style="1" customWidth="1"/>
    <col min="4" max="4" width="18.28515625" style="2" customWidth="1"/>
    <col min="5" max="5" width="17.42578125" style="2" customWidth="1"/>
    <col min="6" max="6" width="15.5703125" style="9" customWidth="1"/>
    <col min="7" max="7" width="14.85546875" style="9" customWidth="1"/>
    <col min="8" max="8" width="11.42578125" style="2"/>
    <col min="9" max="16384" width="11.42578125" style="1"/>
  </cols>
  <sheetData>
    <row r="1" spans="1:9" ht="15" x14ac:dyDescent="0.2">
      <c r="A1" s="35" t="s">
        <v>38</v>
      </c>
      <c r="F1" s="1"/>
      <c r="G1" s="1"/>
      <c r="H1" s="1"/>
    </row>
    <row r="3" spans="1:9" s="13" customFormat="1" ht="83.25" customHeight="1" x14ac:dyDescent="0.25">
      <c r="A3" s="12" t="s">
        <v>13</v>
      </c>
      <c r="B3" s="12" t="s">
        <v>14</v>
      </c>
      <c r="C3" s="11" t="s">
        <v>16</v>
      </c>
      <c r="D3" s="12" t="s">
        <v>17</v>
      </c>
      <c r="E3" s="12" t="s">
        <v>15</v>
      </c>
      <c r="F3" s="12" t="s">
        <v>1213</v>
      </c>
      <c r="G3" s="12" t="s">
        <v>1214</v>
      </c>
    </row>
    <row r="4" spans="1:9" s="18" customFormat="1" ht="27.75" customHeight="1" x14ac:dyDescent="0.25">
      <c r="A4" s="28" t="s">
        <v>23</v>
      </c>
      <c r="B4" s="15" t="s">
        <v>11</v>
      </c>
      <c r="C4" s="23" t="s">
        <v>18</v>
      </c>
      <c r="D4" s="16">
        <v>730</v>
      </c>
      <c r="E4" s="16">
        <v>65</v>
      </c>
      <c r="F4" s="16">
        <v>35</v>
      </c>
      <c r="G4" s="16">
        <v>0</v>
      </c>
    </row>
    <row r="5" spans="1:9" s="18" customFormat="1" ht="27.75" customHeight="1" x14ac:dyDescent="0.25">
      <c r="A5" s="29" t="s">
        <v>25</v>
      </c>
      <c r="B5" s="19" t="s">
        <v>3</v>
      </c>
      <c r="C5" s="24" t="s">
        <v>19</v>
      </c>
      <c r="D5" s="20">
        <v>800</v>
      </c>
      <c r="E5" s="20">
        <v>58</v>
      </c>
      <c r="F5" s="20">
        <v>37</v>
      </c>
      <c r="G5" s="20">
        <v>0</v>
      </c>
    </row>
    <row r="6" spans="1:9" s="18" customFormat="1" ht="27.75" customHeight="1" x14ac:dyDescent="0.25">
      <c r="A6" s="29" t="s">
        <v>24</v>
      </c>
      <c r="B6" s="19" t="s">
        <v>12</v>
      </c>
      <c r="C6" s="24" t="s">
        <v>21</v>
      </c>
      <c r="D6" s="20">
        <v>393</v>
      </c>
      <c r="E6" s="20">
        <v>21</v>
      </c>
      <c r="F6" s="20">
        <v>21</v>
      </c>
      <c r="G6" s="20">
        <v>0</v>
      </c>
    </row>
    <row r="7" spans="1:9" s="18" customFormat="1" ht="27.75" customHeight="1" x14ac:dyDescent="0.25">
      <c r="A7" s="29" t="s">
        <v>26</v>
      </c>
      <c r="B7" s="19" t="s">
        <v>2</v>
      </c>
      <c r="C7" s="24" t="s">
        <v>22</v>
      </c>
      <c r="D7" s="20" t="s">
        <v>20</v>
      </c>
      <c r="E7" s="20">
        <v>98</v>
      </c>
      <c r="F7" s="20">
        <v>25</v>
      </c>
      <c r="G7" s="20">
        <v>0</v>
      </c>
      <c r="H7" s="53"/>
      <c r="I7" s="53"/>
    </row>
    <row r="8" spans="1:9" s="18" customFormat="1" ht="27.75" customHeight="1" x14ac:dyDescent="0.25">
      <c r="A8" s="31" t="s">
        <v>45</v>
      </c>
      <c r="B8" s="17" t="s">
        <v>42</v>
      </c>
      <c r="C8" s="17" t="s">
        <v>40</v>
      </c>
      <c r="D8" s="17" t="s">
        <v>41</v>
      </c>
      <c r="E8" s="17">
        <v>576</v>
      </c>
      <c r="F8" s="17">
        <v>0</v>
      </c>
      <c r="G8" s="20">
        <v>408</v>
      </c>
      <c r="H8" s="54"/>
      <c r="I8" s="53"/>
    </row>
    <row r="9" spans="1:9" s="18" customFormat="1" ht="27.75" customHeight="1" x14ac:dyDescent="0.25">
      <c r="A9" s="31" t="s">
        <v>39</v>
      </c>
      <c r="B9" s="17" t="s">
        <v>43</v>
      </c>
      <c r="C9" s="17" t="s">
        <v>40</v>
      </c>
      <c r="D9" s="17" t="s">
        <v>41</v>
      </c>
      <c r="E9" s="17">
        <v>551</v>
      </c>
      <c r="F9" s="17">
        <v>0</v>
      </c>
      <c r="G9" s="20">
        <v>148</v>
      </c>
      <c r="H9" s="54"/>
      <c r="I9" s="53"/>
    </row>
    <row r="10" spans="1:9" s="18" customFormat="1" ht="27.75" customHeight="1" x14ac:dyDescent="0.25">
      <c r="A10" s="21" t="s">
        <v>1</v>
      </c>
      <c r="B10" s="58" t="s">
        <v>1206</v>
      </c>
      <c r="C10" s="25" t="s">
        <v>18</v>
      </c>
      <c r="D10" s="22">
        <v>730</v>
      </c>
      <c r="E10" s="22">
        <v>44</v>
      </c>
      <c r="F10" s="22">
        <v>44</v>
      </c>
      <c r="G10" s="22">
        <v>0</v>
      </c>
      <c r="H10" s="53"/>
      <c r="I10" s="53"/>
    </row>
    <row r="11" spans="1:9" x14ac:dyDescent="0.2">
      <c r="A11" s="59" t="s">
        <v>44</v>
      </c>
      <c r="B11" s="59"/>
      <c r="C11" s="32"/>
      <c r="D11" s="32"/>
      <c r="E11" s="33">
        <f>SUM(E4:E10)</f>
        <v>1413</v>
      </c>
      <c r="F11" s="33">
        <f t="shared" ref="F11:G11" si="0">SUM(F4:F10)</f>
        <v>162</v>
      </c>
      <c r="G11" s="33">
        <f t="shared" si="0"/>
        <v>556</v>
      </c>
      <c r="H11" s="51"/>
      <c r="I11" s="51"/>
    </row>
    <row r="12" spans="1:9" x14ac:dyDescent="0.2">
      <c r="A12" s="1"/>
      <c r="C12" s="2"/>
      <c r="F12" s="2"/>
      <c r="G12" s="2"/>
      <c r="H12" s="1"/>
    </row>
    <row r="13" spans="1:9" x14ac:dyDescent="0.2">
      <c r="A13" s="1"/>
      <c r="C13" s="2"/>
      <c r="F13" s="1"/>
      <c r="G13" s="1"/>
      <c r="H13" s="1"/>
    </row>
    <row r="14" spans="1:9" x14ac:dyDescent="0.2">
      <c r="F14" s="1"/>
      <c r="G14" s="1"/>
      <c r="H14" s="1"/>
    </row>
    <row r="15" spans="1:9" x14ac:dyDescent="0.2">
      <c r="F15" s="1"/>
      <c r="G15" s="1"/>
      <c r="H15" s="1"/>
    </row>
    <row r="16" spans="1:9" x14ac:dyDescent="0.2">
      <c r="F16" s="1"/>
      <c r="G16" s="1"/>
      <c r="H16" s="1"/>
    </row>
    <row r="17" spans="6:8" x14ac:dyDescent="0.2">
      <c r="F17" s="1"/>
      <c r="G17" s="1"/>
      <c r="H17" s="1"/>
    </row>
    <row r="18" spans="6:8" x14ac:dyDescent="0.2">
      <c r="F18" s="1"/>
      <c r="G18" s="1"/>
      <c r="H18" s="1"/>
    </row>
    <row r="19" spans="6:8" x14ac:dyDescent="0.2">
      <c r="F19" s="1"/>
      <c r="G19" s="1"/>
      <c r="H19" s="1"/>
    </row>
    <row r="20" spans="6:8" x14ac:dyDescent="0.2">
      <c r="F20" s="1"/>
      <c r="G20" s="1"/>
      <c r="H20" s="1"/>
    </row>
    <row r="21" spans="6:8" x14ac:dyDescent="0.2">
      <c r="F21" s="1"/>
      <c r="G21" s="1"/>
      <c r="H21" s="1"/>
    </row>
    <row r="22" spans="6:8" x14ac:dyDescent="0.2">
      <c r="F22" s="1"/>
      <c r="G22" s="1"/>
      <c r="H22" s="1"/>
    </row>
    <row r="23" spans="6:8" x14ac:dyDescent="0.2">
      <c r="F23" s="1"/>
      <c r="G23" s="1"/>
      <c r="H23" s="1"/>
    </row>
    <row r="24" spans="6:8" x14ac:dyDescent="0.2">
      <c r="F24" s="1"/>
      <c r="G24" s="1"/>
      <c r="H24" s="1"/>
    </row>
  </sheetData>
  <mergeCells count="1">
    <mergeCell ref="A11:B11"/>
  </mergeCells>
  <pageMargins left="0.7" right="0.7" top="0.75" bottom="0.75" header="0.3" footer="0.3"/>
  <pageSetup paperSize="9" scale="58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J361"/>
  <sheetViews>
    <sheetView showGridLines="0" zoomScale="80" zoomScaleNormal="80" workbookViewId="0"/>
  </sheetViews>
  <sheetFormatPr baseColWidth="10" defaultRowHeight="12.75" x14ac:dyDescent="0.2"/>
  <cols>
    <col min="1" max="1" width="16.28515625" style="1" customWidth="1"/>
    <col min="2" max="2" width="16" style="1" customWidth="1"/>
    <col min="3" max="3" width="6.5703125" style="1" customWidth="1"/>
    <col min="4" max="7" width="16.42578125" style="1" customWidth="1"/>
    <col min="8" max="16384" width="11.42578125" style="1"/>
  </cols>
  <sheetData>
    <row r="1" spans="1:8" ht="15" x14ac:dyDescent="0.25">
      <c r="A1" s="34" t="s">
        <v>1205</v>
      </c>
    </row>
    <row r="3" spans="1:8" s="18" customFormat="1" ht="39" customHeight="1" x14ac:dyDescent="0.25">
      <c r="A3" s="44" t="s">
        <v>10</v>
      </c>
      <c r="B3" s="44"/>
      <c r="C3" s="11" t="s">
        <v>0</v>
      </c>
      <c r="D3" s="45" t="s">
        <v>240</v>
      </c>
      <c r="E3" s="12" t="s">
        <v>241</v>
      </c>
      <c r="F3" s="12" t="s">
        <v>242</v>
      </c>
      <c r="G3" s="12" t="s">
        <v>243</v>
      </c>
      <c r="H3" s="11" t="s">
        <v>244</v>
      </c>
    </row>
    <row r="4" spans="1:8" x14ac:dyDescent="0.2">
      <c r="A4" s="55" t="s">
        <v>1201</v>
      </c>
      <c r="B4" s="4"/>
      <c r="C4" s="2"/>
      <c r="D4" s="46"/>
      <c r="E4" s="2"/>
      <c r="F4" s="2"/>
      <c r="G4" s="2"/>
      <c r="H4" s="27">
        <v>0.49</v>
      </c>
    </row>
    <row r="5" spans="1:8" x14ac:dyDescent="0.2">
      <c r="A5" s="37"/>
      <c r="B5" s="8" t="s">
        <v>1200</v>
      </c>
      <c r="C5" s="2">
        <v>104</v>
      </c>
      <c r="D5" s="46" t="s">
        <v>95</v>
      </c>
      <c r="E5" s="2" t="s">
        <v>96</v>
      </c>
      <c r="F5" s="2" t="s">
        <v>97</v>
      </c>
      <c r="G5" s="2" t="s">
        <v>98</v>
      </c>
      <c r="H5" s="2"/>
    </row>
    <row r="6" spans="1:8" x14ac:dyDescent="0.2">
      <c r="A6" s="8" t="s">
        <v>4</v>
      </c>
      <c r="B6" s="8"/>
      <c r="C6" s="2"/>
      <c r="D6" s="46"/>
      <c r="E6" s="2"/>
      <c r="F6" s="2"/>
      <c r="G6" s="2"/>
      <c r="H6" s="27">
        <v>0.25900000000000001</v>
      </c>
    </row>
    <row r="7" spans="1:8" x14ac:dyDescent="0.2">
      <c r="A7" s="8"/>
      <c r="B7" s="8" t="s">
        <v>5</v>
      </c>
      <c r="C7" s="2">
        <v>41</v>
      </c>
      <c r="D7" s="46" t="s">
        <v>29</v>
      </c>
      <c r="E7" s="2" t="s">
        <v>49</v>
      </c>
      <c r="F7" s="2" t="s">
        <v>50</v>
      </c>
      <c r="G7" s="2" t="s">
        <v>51</v>
      </c>
      <c r="H7" s="27"/>
    </row>
    <row r="8" spans="1:8" x14ac:dyDescent="0.2">
      <c r="A8" s="8"/>
      <c r="B8" s="8" t="s">
        <v>6</v>
      </c>
      <c r="C8" s="2">
        <v>84</v>
      </c>
      <c r="D8" s="46" t="s">
        <v>30</v>
      </c>
      <c r="E8" s="2" t="s">
        <v>52</v>
      </c>
      <c r="F8" s="2" t="s">
        <v>53</v>
      </c>
      <c r="G8" s="2" t="s">
        <v>54</v>
      </c>
      <c r="H8" s="27"/>
    </row>
    <row r="9" spans="1:8" x14ac:dyDescent="0.2">
      <c r="A9" s="8" t="s">
        <v>48</v>
      </c>
      <c r="B9" s="8"/>
      <c r="C9" s="2"/>
      <c r="D9" s="46"/>
      <c r="E9" s="2"/>
      <c r="F9" s="2"/>
      <c r="G9" s="2"/>
      <c r="H9" s="27">
        <v>0.23599999999999999</v>
      </c>
    </row>
    <row r="10" spans="1:8" x14ac:dyDescent="0.2">
      <c r="A10" s="8"/>
      <c r="B10" s="8" t="s">
        <v>7</v>
      </c>
      <c r="C10" s="2">
        <v>89</v>
      </c>
      <c r="D10" s="46" t="s">
        <v>55</v>
      </c>
      <c r="E10" s="2" t="s">
        <v>56</v>
      </c>
      <c r="F10" s="2" t="s">
        <v>57</v>
      </c>
      <c r="G10" s="2" t="s">
        <v>58</v>
      </c>
      <c r="H10" s="27"/>
    </row>
    <row r="11" spans="1:8" x14ac:dyDescent="0.2">
      <c r="A11" s="8"/>
      <c r="B11" s="8" t="s">
        <v>8</v>
      </c>
      <c r="C11" s="2">
        <v>47</v>
      </c>
      <c r="D11" s="46" t="s">
        <v>59</v>
      </c>
      <c r="E11" s="2" t="s">
        <v>60</v>
      </c>
      <c r="F11" s="2" t="s">
        <v>61</v>
      </c>
      <c r="G11" s="2" t="s">
        <v>62</v>
      </c>
      <c r="H11" s="27"/>
    </row>
    <row r="12" spans="1:8" x14ac:dyDescent="0.2">
      <c r="A12" s="8"/>
      <c r="B12" s="8" t="s">
        <v>9</v>
      </c>
      <c r="C12" s="2"/>
      <c r="D12" s="46"/>
      <c r="E12" s="2"/>
      <c r="F12" s="2"/>
      <c r="G12" s="2"/>
      <c r="H12" s="27">
        <v>0.27600000000000002</v>
      </c>
    </row>
    <row r="13" spans="1:8" x14ac:dyDescent="0.2">
      <c r="A13" s="8" t="s">
        <v>90</v>
      </c>
      <c r="B13" s="8"/>
      <c r="C13" s="2">
        <v>46</v>
      </c>
      <c r="D13" s="46" t="s">
        <v>31</v>
      </c>
      <c r="E13" s="2" t="s">
        <v>63</v>
      </c>
      <c r="F13" s="2" t="s">
        <v>64</v>
      </c>
      <c r="G13" s="2" t="s">
        <v>65</v>
      </c>
      <c r="H13" s="27"/>
    </row>
    <row r="14" spans="1:8" x14ac:dyDescent="0.2">
      <c r="A14" s="8"/>
      <c r="B14" s="8" t="s">
        <v>1199</v>
      </c>
      <c r="C14" s="2">
        <v>43</v>
      </c>
      <c r="D14" s="46" t="s">
        <v>32</v>
      </c>
      <c r="E14" s="2" t="s">
        <v>66</v>
      </c>
      <c r="F14" s="2" t="s">
        <v>67</v>
      </c>
      <c r="G14" s="2" t="s">
        <v>68</v>
      </c>
      <c r="H14" s="27"/>
    </row>
    <row r="15" spans="1:8" x14ac:dyDescent="0.2">
      <c r="A15" s="8"/>
      <c r="B15" s="8" t="s">
        <v>94</v>
      </c>
      <c r="C15" s="2">
        <v>11</v>
      </c>
      <c r="D15" s="46" t="s">
        <v>33</v>
      </c>
      <c r="E15" s="2" t="s">
        <v>69</v>
      </c>
      <c r="F15" s="2" t="s">
        <v>70</v>
      </c>
      <c r="G15" s="2" t="s">
        <v>71</v>
      </c>
      <c r="H15" s="27"/>
    </row>
    <row r="16" spans="1:8" x14ac:dyDescent="0.2">
      <c r="A16" s="8" t="s">
        <v>92</v>
      </c>
      <c r="B16" s="8"/>
      <c r="C16" s="2"/>
      <c r="D16" s="46"/>
      <c r="E16" s="2"/>
      <c r="F16" s="2"/>
      <c r="G16" s="2"/>
      <c r="H16" s="27">
        <v>0.111</v>
      </c>
    </row>
    <row r="17" spans="1:10" x14ac:dyDescent="0.2">
      <c r="A17" s="8"/>
      <c r="B17" s="8" t="s">
        <v>1203</v>
      </c>
      <c r="C17" s="2">
        <v>22</v>
      </c>
      <c r="D17" s="46" t="s">
        <v>72</v>
      </c>
      <c r="E17" s="2" t="s">
        <v>73</v>
      </c>
      <c r="F17" s="2" t="s">
        <v>74</v>
      </c>
      <c r="G17" s="2" t="s">
        <v>75</v>
      </c>
      <c r="H17" s="27"/>
    </row>
    <row r="18" spans="1:10" x14ac:dyDescent="0.2">
      <c r="A18" s="8"/>
      <c r="B18" s="8" t="s">
        <v>93</v>
      </c>
      <c r="C18" s="2">
        <v>36</v>
      </c>
      <c r="D18" s="46" t="s">
        <v>76</v>
      </c>
      <c r="E18" s="2" t="s">
        <v>77</v>
      </c>
      <c r="F18" s="2" t="s">
        <v>78</v>
      </c>
      <c r="G18" s="2" t="s">
        <v>79</v>
      </c>
      <c r="H18" s="27"/>
    </row>
    <row r="19" spans="1:10" x14ac:dyDescent="0.2">
      <c r="A19" s="37" t="s">
        <v>91</v>
      </c>
      <c r="B19" s="39"/>
      <c r="C19" s="40"/>
      <c r="D19" s="48"/>
      <c r="E19" s="40"/>
      <c r="F19" s="40"/>
      <c r="G19" s="40"/>
      <c r="H19" s="41">
        <v>2.6700000000000002E-2</v>
      </c>
    </row>
    <row r="20" spans="1:10" x14ac:dyDescent="0.2">
      <c r="A20" s="37"/>
      <c r="B20" s="37" t="s">
        <v>80</v>
      </c>
      <c r="C20" s="40">
        <v>115</v>
      </c>
      <c r="D20" s="48" t="s">
        <v>81</v>
      </c>
      <c r="E20" s="40" t="s">
        <v>82</v>
      </c>
      <c r="F20" s="40" t="s">
        <v>83</v>
      </c>
      <c r="G20" s="40" t="s">
        <v>84</v>
      </c>
      <c r="H20" s="40"/>
    </row>
    <row r="21" spans="1:10" x14ac:dyDescent="0.2">
      <c r="A21" s="42"/>
      <c r="B21" s="42" t="s">
        <v>85</v>
      </c>
      <c r="C21" s="43">
        <v>47</v>
      </c>
      <c r="D21" s="49" t="s">
        <v>86</v>
      </c>
      <c r="E21" s="43" t="s">
        <v>87</v>
      </c>
      <c r="F21" s="43" t="s">
        <v>88</v>
      </c>
      <c r="G21" s="43" t="s">
        <v>89</v>
      </c>
      <c r="H21" s="43"/>
    </row>
    <row r="22" spans="1:10" x14ac:dyDescent="0.2">
      <c r="A22" s="37" t="s">
        <v>257</v>
      </c>
      <c r="B22" s="37"/>
      <c r="C22" s="7">
        <v>162</v>
      </c>
      <c r="D22" s="46" t="s">
        <v>188</v>
      </c>
      <c r="E22" s="7" t="s">
        <v>189</v>
      </c>
      <c r="F22" s="7" t="s">
        <v>190</v>
      </c>
      <c r="G22" s="7" t="s">
        <v>191</v>
      </c>
      <c r="H22" s="14">
        <v>7.0800000000000002E-31</v>
      </c>
      <c r="J22" s="26"/>
    </row>
    <row r="23" spans="1:10" x14ac:dyDescent="0.2">
      <c r="A23" s="37" t="s">
        <v>1208</v>
      </c>
      <c r="B23" s="51"/>
      <c r="C23" s="2">
        <v>162</v>
      </c>
      <c r="D23" s="46" t="s">
        <v>144</v>
      </c>
      <c r="E23" s="7" t="s">
        <v>145</v>
      </c>
      <c r="F23" s="7" t="s">
        <v>146</v>
      </c>
      <c r="G23" s="7" t="s">
        <v>147</v>
      </c>
      <c r="H23" s="14">
        <v>2.52E-28</v>
      </c>
      <c r="J23" s="26"/>
    </row>
    <row r="24" spans="1:10" x14ac:dyDescent="0.2">
      <c r="A24" s="37" t="s">
        <v>248</v>
      </c>
      <c r="B24" s="51"/>
      <c r="C24" s="2">
        <v>162</v>
      </c>
      <c r="D24" s="46" t="s">
        <v>148</v>
      </c>
      <c r="E24" s="7" t="s">
        <v>149</v>
      </c>
      <c r="F24" s="7" t="s">
        <v>150</v>
      </c>
      <c r="G24" s="7" t="s">
        <v>151</v>
      </c>
      <c r="H24" s="14">
        <v>1.8199999999999999E-10</v>
      </c>
      <c r="J24" s="26"/>
    </row>
    <row r="25" spans="1:10" x14ac:dyDescent="0.2">
      <c r="A25" s="37" t="s">
        <v>249</v>
      </c>
      <c r="B25" s="51"/>
      <c r="C25" s="2">
        <v>162</v>
      </c>
      <c r="D25" s="46" t="s">
        <v>152</v>
      </c>
      <c r="E25" s="7" t="s">
        <v>153</v>
      </c>
      <c r="F25" s="7" t="s">
        <v>154</v>
      </c>
      <c r="G25" s="7" t="s">
        <v>155</v>
      </c>
      <c r="H25" s="14">
        <v>8.0399999999999993E-6</v>
      </c>
      <c r="J25" s="26"/>
    </row>
    <row r="26" spans="1:10" x14ac:dyDescent="0.2">
      <c r="A26" s="37" t="s">
        <v>250</v>
      </c>
      <c r="B26" s="51"/>
      <c r="C26" s="2">
        <v>162</v>
      </c>
      <c r="D26" s="46" t="s">
        <v>156</v>
      </c>
      <c r="E26" s="7" t="s">
        <v>157</v>
      </c>
      <c r="F26" s="7" t="s">
        <v>158</v>
      </c>
      <c r="G26" s="7" t="s">
        <v>159</v>
      </c>
      <c r="H26" s="14">
        <v>2.38E-13</v>
      </c>
      <c r="J26" s="26"/>
    </row>
    <row r="27" spans="1:10" x14ac:dyDescent="0.2">
      <c r="A27" s="37" t="s">
        <v>251</v>
      </c>
      <c r="B27" s="51"/>
      <c r="C27" s="2">
        <v>162</v>
      </c>
      <c r="D27" s="46" t="s">
        <v>160</v>
      </c>
      <c r="E27" s="7" t="s">
        <v>161</v>
      </c>
      <c r="F27" s="7" t="s">
        <v>162</v>
      </c>
      <c r="G27" s="7" t="s">
        <v>163</v>
      </c>
      <c r="H27" s="14">
        <v>1.04E-21</v>
      </c>
      <c r="J27" s="26"/>
    </row>
    <row r="28" spans="1:10" x14ac:dyDescent="0.2">
      <c r="A28" s="37" t="s">
        <v>252</v>
      </c>
      <c r="B28" s="51"/>
      <c r="C28" s="2">
        <v>162</v>
      </c>
      <c r="D28" s="46" t="s">
        <v>164</v>
      </c>
      <c r="E28" s="7" t="s">
        <v>165</v>
      </c>
      <c r="F28" s="7" t="s">
        <v>166</v>
      </c>
      <c r="G28" s="7" t="s">
        <v>167</v>
      </c>
      <c r="H28" s="14">
        <v>6.5299999999999996E-8</v>
      </c>
      <c r="J28" s="26"/>
    </row>
    <row r="29" spans="1:10" x14ac:dyDescent="0.2">
      <c r="A29" s="37" t="s">
        <v>269</v>
      </c>
      <c r="B29" s="37"/>
      <c r="C29" s="7">
        <v>162</v>
      </c>
      <c r="D29" s="46" t="s">
        <v>236</v>
      </c>
      <c r="E29" s="7" t="s">
        <v>237</v>
      </c>
      <c r="F29" s="7" t="s">
        <v>238</v>
      </c>
      <c r="G29" s="7" t="s">
        <v>239</v>
      </c>
      <c r="H29" s="14">
        <v>1.9099999999999999E-2</v>
      </c>
      <c r="J29" s="26"/>
    </row>
    <row r="30" spans="1:10" x14ac:dyDescent="0.2">
      <c r="A30" s="37" t="s">
        <v>253</v>
      </c>
      <c r="B30" s="37"/>
      <c r="C30" s="7">
        <v>162</v>
      </c>
      <c r="D30" s="46" t="s">
        <v>168</v>
      </c>
      <c r="E30" s="7" t="s">
        <v>169</v>
      </c>
      <c r="F30" s="7" t="s">
        <v>170</v>
      </c>
      <c r="G30" s="7" t="s">
        <v>171</v>
      </c>
      <c r="H30" s="14">
        <v>2.9300000000000003E-17</v>
      </c>
      <c r="J30" s="26"/>
    </row>
    <row r="31" spans="1:10" x14ac:dyDescent="0.2">
      <c r="A31" s="37" t="s">
        <v>254</v>
      </c>
      <c r="B31" s="37"/>
      <c r="C31" s="7">
        <v>162</v>
      </c>
      <c r="D31" s="46" t="s">
        <v>172</v>
      </c>
      <c r="E31" s="7" t="s">
        <v>173</v>
      </c>
      <c r="F31" s="7" t="s">
        <v>174</v>
      </c>
      <c r="G31" s="7" t="s">
        <v>175</v>
      </c>
      <c r="H31" s="14">
        <v>1.2099999999999999E-3</v>
      </c>
      <c r="J31" s="26"/>
    </row>
    <row r="32" spans="1:10" x14ac:dyDescent="0.2">
      <c r="A32" s="37" t="s">
        <v>255</v>
      </c>
      <c r="B32" s="37"/>
      <c r="C32" s="7">
        <v>162</v>
      </c>
      <c r="D32" s="46" t="s">
        <v>176</v>
      </c>
      <c r="E32" s="7" t="s">
        <v>177</v>
      </c>
      <c r="F32" s="7" t="s">
        <v>178</v>
      </c>
      <c r="G32" s="7" t="s">
        <v>179</v>
      </c>
      <c r="H32" s="14">
        <v>1.7100000000000001E-14</v>
      </c>
      <c r="J32" s="26"/>
    </row>
    <row r="33" spans="1:10" x14ac:dyDescent="0.2">
      <c r="A33" s="37" t="s">
        <v>1211</v>
      </c>
      <c r="B33" s="37"/>
      <c r="C33" s="7">
        <v>162</v>
      </c>
      <c r="D33" s="46" t="s">
        <v>180</v>
      </c>
      <c r="E33" s="7" t="s">
        <v>181</v>
      </c>
      <c r="F33" s="7" t="s">
        <v>182</v>
      </c>
      <c r="G33" s="7" t="s">
        <v>183</v>
      </c>
      <c r="H33" s="14">
        <v>3.1899999999999997E-23</v>
      </c>
      <c r="J33" s="26"/>
    </row>
    <row r="34" spans="1:10" x14ac:dyDescent="0.2">
      <c r="A34" s="37" t="s">
        <v>256</v>
      </c>
      <c r="B34" s="37"/>
      <c r="C34" s="7">
        <v>162</v>
      </c>
      <c r="D34" s="46" t="s">
        <v>184</v>
      </c>
      <c r="E34" s="7" t="s">
        <v>185</v>
      </c>
      <c r="F34" s="7" t="s">
        <v>186</v>
      </c>
      <c r="G34" s="7" t="s">
        <v>187</v>
      </c>
      <c r="H34" s="14">
        <v>6.3399999999999996E-5</v>
      </c>
      <c r="J34" s="26"/>
    </row>
    <row r="35" spans="1:10" x14ac:dyDescent="0.2">
      <c r="A35" s="37" t="s">
        <v>258</v>
      </c>
      <c r="B35" s="37"/>
      <c r="C35" s="7">
        <v>162</v>
      </c>
      <c r="D35" s="46" t="s">
        <v>192</v>
      </c>
      <c r="E35" s="7" t="s">
        <v>193</v>
      </c>
      <c r="F35" s="7" t="s">
        <v>194</v>
      </c>
      <c r="G35" s="7" t="s">
        <v>195</v>
      </c>
      <c r="H35" s="14">
        <v>1.8500000000000001E-10</v>
      </c>
      <c r="J35" s="26"/>
    </row>
    <row r="36" spans="1:10" x14ac:dyDescent="0.2">
      <c r="A36" s="37" t="s">
        <v>259</v>
      </c>
      <c r="B36" s="37"/>
      <c r="C36" s="7">
        <v>162</v>
      </c>
      <c r="D36" s="46" t="s">
        <v>196</v>
      </c>
      <c r="E36" s="7" t="s">
        <v>197</v>
      </c>
      <c r="F36" s="7" t="s">
        <v>198</v>
      </c>
      <c r="G36" s="7" t="s">
        <v>199</v>
      </c>
      <c r="H36" s="14">
        <v>4.7999999999999997E-17</v>
      </c>
      <c r="J36" s="26"/>
    </row>
    <row r="37" spans="1:10" x14ac:dyDescent="0.2">
      <c r="A37" s="37" t="s">
        <v>260</v>
      </c>
      <c r="B37" s="37"/>
      <c r="C37" s="7">
        <v>141</v>
      </c>
      <c r="D37" s="46" t="s">
        <v>200</v>
      </c>
      <c r="E37" s="7" t="s">
        <v>201</v>
      </c>
      <c r="F37" s="7" t="s">
        <v>202</v>
      </c>
      <c r="G37" s="7" t="s">
        <v>203</v>
      </c>
      <c r="H37" s="14">
        <v>0.25900000000000001</v>
      </c>
      <c r="J37" s="26"/>
    </row>
    <row r="38" spans="1:10" x14ac:dyDescent="0.2">
      <c r="A38" s="37" t="s">
        <v>1209</v>
      </c>
      <c r="B38" s="51"/>
      <c r="C38" s="2">
        <v>162</v>
      </c>
      <c r="D38" s="46" t="s">
        <v>140</v>
      </c>
      <c r="E38" s="7" t="s">
        <v>141</v>
      </c>
      <c r="F38" s="7" t="s">
        <v>142</v>
      </c>
      <c r="G38" s="7" t="s">
        <v>143</v>
      </c>
      <c r="H38" s="14">
        <v>3.0200000000000001E-12</v>
      </c>
      <c r="J38" s="26"/>
    </row>
    <row r="39" spans="1:10" x14ac:dyDescent="0.2">
      <c r="A39" s="37" t="s">
        <v>263</v>
      </c>
      <c r="B39" s="37"/>
      <c r="C39" s="7">
        <v>162</v>
      </c>
      <c r="D39" s="46" t="s">
        <v>212</v>
      </c>
      <c r="E39" s="7" t="s">
        <v>213</v>
      </c>
      <c r="F39" s="7" t="s">
        <v>214</v>
      </c>
      <c r="G39" s="7" t="s">
        <v>215</v>
      </c>
      <c r="H39" s="14">
        <v>3.8700000000000002E-15</v>
      </c>
      <c r="J39" s="26"/>
    </row>
    <row r="40" spans="1:10" x14ac:dyDescent="0.2">
      <c r="A40" s="37" t="s">
        <v>261</v>
      </c>
      <c r="B40" s="37"/>
      <c r="C40" s="7">
        <v>162</v>
      </c>
      <c r="D40" s="46" t="s">
        <v>204</v>
      </c>
      <c r="E40" s="7" t="s">
        <v>205</v>
      </c>
      <c r="F40" s="7" t="s">
        <v>206</v>
      </c>
      <c r="G40" s="7" t="s">
        <v>207</v>
      </c>
      <c r="H40" s="14">
        <v>1.36E-10</v>
      </c>
      <c r="J40" s="26"/>
    </row>
    <row r="41" spans="1:10" x14ac:dyDescent="0.2">
      <c r="A41" s="37" t="s">
        <v>262</v>
      </c>
      <c r="B41" s="37"/>
      <c r="C41" s="7">
        <v>162</v>
      </c>
      <c r="D41" s="46" t="s">
        <v>208</v>
      </c>
      <c r="E41" s="7" t="s">
        <v>209</v>
      </c>
      <c r="F41" s="7" t="s">
        <v>210</v>
      </c>
      <c r="G41" s="7" t="s">
        <v>211</v>
      </c>
      <c r="H41" s="14">
        <v>8.9399999999999993E-9</v>
      </c>
      <c r="J41" s="26"/>
    </row>
    <row r="42" spans="1:10" x14ac:dyDescent="0.2">
      <c r="A42" s="37" t="s">
        <v>264</v>
      </c>
      <c r="B42" s="37"/>
      <c r="C42" s="7">
        <v>125</v>
      </c>
      <c r="D42" s="46" t="s">
        <v>216</v>
      </c>
      <c r="E42" s="7" t="s">
        <v>217</v>
      </c>
      <c r="F42" s="7" t="s">
        <v>218</v>
      </c>
      <c r="G42" s="7" t="s">
        <v>219</v>
      </c>
      <c r="H42" s="14">
        <v>1.9300000000000002E-9</v>
      </c>
      <c r="J42" s="26"/>
    </row>
    <row r="43" spans="1:10" x14ac:dyDescent="0.2">
      <c r="A43" s="37" t="s">
        <v>266</v>
      </c>
      <c r="B43" s="37"/>
      <c r="C43" s="7">
        <v>162</v>
      </c>
      <c r="D43" s="46" t="s">
        <v>224</v>
      </c>
      <c r="E43" s="7" t="s">
        <v>225</v>
      </c>
      <c r="F43" s="7" t="s">
        <v>226</v>
      </c>
      <c r="G43" s="7" t="s">
        <v>227</v>
      </c>
      <c r="H43" s="14">
        <v>1.44E-11</v>
      </c>
      <c r="J43" s="26"/>
    </row>
    <row r="44" spans="1:10" x14ac:dyDescent="0.2">
      <c r="A44" s="37" t="s">
        <v>265</v>
      </c>
      <c r="B44" s="37"/>
      <c r="C44" s="7">
        <v>141</v>
      </c>
      <c r="D44" s="46" t="s">
        <v>220</v>
      </c>
      <c r="E44" s="7" t="s">
        <v>221</v>
      </c>
      <c r="F44" s="7" t="s">
        <v>222</v>
      </c>
      <c r="G44" s="7" t="s">
        <v>223</v>
      </c>
      <c r="H44" s="14">
        <v>1.3899999999999999E-2</v>
      </c>
      <c r="J44" s="26"/>
    </row>
    <row r="45" spans="1:10" x14ac:dyDescent="0.2">
      <c r="A45" s="37" t="s">
        <v>267</v>
      </c>
      <c r="B45" s="37"/>
      <c r="C45" s="7">
        <v>162</v>
      </c>
      <c r="D45" s="46" t="s">
        <v>228</v>
      </c>
      <c r="E45" s="7" t="s">
        <v>229</v>
      </c>
      <c r="F45" s="7" t="s">
        <v>230</v>
      </c>
      <c r="G45" s="7" t="s">
        <v>231</v>
      </c>
      <c r="H45" s="14">
        <v>9.7199999999999995E-3</v>
      </c>
      <c r="J45" s="26"/>
    </row>
    <row r="46" spans="1:10" x14ac:dyDescent="0.2">
      <c r="A46" s="37" t="s">
        <v>268</v>
      </c>
      <c r="B46" s="37"/>
      <c r="C46" s="7">
        <v>162</v>
      </c>
      <c r="D46" s="46" t="s">
        <v>232</v>
      </c>
      <c r="E46" s="7" t="s">
        <v>233</v>
      </c>
      <c r="F46" s="7" t="s">
        <v>234</v>
      </c>
      <c r="G46" s="7" t="s">
        <v>235</v>
      </c>
      <c r="H46" s="14">
        <v>5.8700000000000003E-8</v>
      </c>
      <c r="J46" s="26"/>
    </row>
    <row r="47" spans="1:10" x14ac:dyDescent="0.2">
      <c r="A47" s="37" t="s">
        <v>245</v>
      </c>
      <c r="B47" s="37"/>
      <c r="C47" s="7">
        <v>162</v>
      </c>
      <c r="D47" s="46" t="s">
        <v>34</v>
      </c>
      <c r="E47" s="7" t="s">
        <v>120</v>
      </c>
      <c r="F47" s="7" t="s">
        <v>121</v>
      </c>
      <c r="G47" s="7" t="s">
        <v>122</v>
      </c>
      <c r="H47" s="14">
        <v>3.1600000000000001E-16</v>
      </c>
      <c r="J47" s="26"/>
    </row>
    <row r="48" spans="1:10" x14ac:dyDescent="0.2">
      <c r="A48" s="37" t="s">
        <v>270</v>
      </c>
      <c r="B48" s="37"/>
      <c r="C48" s="7">
        <v>162</v>
      </c>
      <c r="D48" s="46" t="s">
        <v>35</v>
      </c>
      <c r="E48" s="7" t="s">
        <v>123</v>
      </c>
      <c r="F48" s="7" t="s">
        <v>124</v>
      </c>
      <c r="G48" s="7" t="s">
        <v>125</v>
      </c>
      <c r="H48" s="14">
        <v>1.3200000000000001E-10</v>
      </c>
      <c r="J48" s="26"/>
    </row>
    <row r="49" spans="1:10" x14ac:dyDescent="0.2">
      <c r="A49" s="37" t="s">
        <v>246</v>
      </c>
      <c r="B49" s="37"/>
      <c r="C49" s="7">
        <v>162</v>
      </c>
      <c r="D49" s="46" t="s">
        <v>36</v>
      </c>
      <c r="E49" s="7" t="s">
        <v>130</v>
      </c>
      <c r="F49" s="7" t="s">
        <v>131</v>
      </c>
      <c r="G49" s="7" t="s">
        <v>132</v>
      </c>
      <c r="H49" s="14">
        <v>2.81E-9</v>
      </c>
      <c r="J49" s="26"/>
    </row>
    <row r="50" spans="1:10" x14ac:dyDescent="0.2">
      <c r="A50" s="37" t="s">
        <v>247</v>
      </c>
      <c r="B50" s="37"/>
      <c r="C50" s="7">
        <v>162</v>
      </c>
      <c r="D50" s="46" t="s">
        <v>133</v>
      </c>
      <c r="E50" s="7" t="s">
        <v>134</v>
      </c>
      <c r="F50" s="7" t="s">
        <v>135</v>
      </c>
      <c r="G50" s="7" t="s">
        <v>136</v>
      </c>
      <c r="H50" s="14">
        <v>4.4399999999999996E-31</v>
      </c>
      <c r="J50" s="26"/>
    </row>
    <row r="51" spans="1:10" x14ac:dyDescent="0.2">
      <c r="A51" s="37" t="s">
        <v>1210</v>
      </c>
      <c r="B51" s="37"/>
      <c r="C51" s="7">
        <v>162</v>
      </c>
      <c r="D51" s="46" t="s">
        <v>37</v>
      </c>
      <c r="E51" s="7" t="s">
        <v>137</v>
      </c>
      <c r="F51" s="7" t="s">
        <v>138</v>
      </c>
      <c r="G51" s="7" t="s">
        <v>139</v>
      </c>
      <c r="H51" s="14">
        <v>9.9800000000000005E-16</v>
      </c>
      <c r="J51" s="26"/>
    </row>
    <row r="52" spans="1:10" x14ac:dyDescent="0.2">
      <c r="A52" s="42" t="s">
        <v>1207</v>
      </c>
      <c r="B52" s="42"/>
      <c r="C52" s="3">
        <v>162</v>
      </c>
      <c r="D52" s="47" t="s">
        <v>126</v>
      </c>
      <c r="E52" s="3" t="s">
        <v>127</v>
      </c>
      <c r="F52" s="3" t="s">
        <v>128</v>
      </c>
      <c r="G52" s="3" t="s">
        <v>129</v>
      </c>
      <c r="H52" s="50">
        <v>6.2199999999999997E-6</v>
      </c>
      <c r="J52" s="26"/>
    </row>
    <row r="53" spans="1:10" x14ac:dyDescent="0.2">
      <c r="A53" s="56" t="s">
        <v>1202</v>
      </c>
    </row>
    <row r="54" spans="1:10" x14ac:dyDescent="0.2">
      <c r="A54" s="51"/>
    </row>
    <row r="55" spans="1:10" x14ac:dyDescent="0.2">
      <c r="A55" s="51"/>
    </row>
    <row r="58" spans="1:10" x14ac:dyDescent="0.2">
      <c r="J58" s="26"/>
    </row>
    <row r="59" spans="1:10" x14ac:dyDescent="0.2">
      <c r="J59" s="26"/>
    </row>
    <row r="60" spans="1:10" x14ac:dyDescent="0.2">
      <c r="J60" s="26"/>
    </row>
    <row r="61" spans="1:10" x14ac:dyDescent="0.2">
      <c r="J61" s="26"/>
    </row>
    <row r="62" spans="1:10" x14ac:dyDescent="0.2">
      <c r="J62" s="26"/>
    </row>
    <row r="334" spans="10:10" x14ac:dyDescent="0.2">
      <c r="J334" s="26"/>
    </row>
    <row r="335" spans="10:10" x14ac:dyDescent="0.2">
      <c r="J335" s="26"/>
    </row>
    <row r="336" spans="10:10" x14ac:dyDescent="0.2">
      <c r="J336" s="26"/>
    </row>
    <row r="337" spans="10:10" x14ac:dyDescent="0.2">
      <c r="J337" s="26"/>
    </row>
    <row r="338" spans="10:10" x14ac:dyDescent="0.2">
      <c r="J338" s="26"/>
    </row>
    <row r="339" spans="10:10" x14ac:dyDescent="0.2">
      <c r="J339" s="26"/>
    </row>
    <row r="340" spans="10:10" x14ac:dyDescent="0.2">
      <c r="J340" s="26"/>
    </row>
    <row r="341" spans="10:10" x14ac:dyDescent="0.2">
      <c r="J341" s="26"/>
    </row>
    <row r="342" spans="10:10" x14ac:dyDescent="0.2">
      <c r="J342" s="26"/>
    </row>
    <row r="343" spans="10:10" x14ac:dyDescent="0.2">
      <c r="J343" s="26"/>
    </row>
    <row r="344" spans="10:10" x14ac:dyDescent="0.2">
      <c r="J344" s="26"/>
    </row>
    <row r="345" spans="10:10" x14ac:dyDescent="0.2">
      <c r="J345" s="26"/>
    </row>
    <row r="346" spans="10:10" x14ac:dyDescent="0.2">
      <c r="J346" s="26"/>
    </row>
    <row r="347" spans="10:10" x14ac:dyDescent="0.2">
      <c r="J347" s="26"/>
    </row>
    <row r="348" spans="10:10" x14ac:dyDescent="0.2">
      <c r="J348" s="26"/>
    </row>
    <row r="349" spans="10:10" x14ac:dyDescent="0.2">
      <c r="J349" s="26"/>
    </row>
    <row r="350" spans="10:10" x14ac:dyDescent="0.2">
      <c r="J350" s="26"/>
    </row>
    <row r="351" spans="10:10" x14ac:dyDescent="0.2">
      <c r="J351" s="26"/>
    </row>
    <row r="353" spans="10:10" x14ac:dyDescent="0.2">
      <c r="J353" s="26"/>
    </row>
    <row r="354" spans="10:10" x14ac:dyDescent="0.2">
      <c r="J354" s="26"/>
    </row>
    <row r="355" spans="10:10" x14ac:dyDescent="0.2">
      <c r="J355" s="26"/>
    </row>
    <row r="356" spans="10:10" x14ac:dyDescent="0.2">
      <c r="J356" s="26"/>
    </row>
    <row r="358" spans="10:10" x14ac:dyDescent="0.2">
      <c r="J358" s="26"/>
    </row>
    <row r="359" spans="10:10" x14ac:dyDescent="0.2">
      <c r="J359" s="26"/>
    </row>
    <row r="360" spans="10:10" x14ac:dyDescent="0.2">
      <c r="J360" s="26"/>
    </row>
    <row r="361" spans="10:10" x14ac:dyDescent="0.2">
      <c r="J361" s="26"/>
    </row>
  </sheetData>
  <conditionalFormatting sqref="H22:H52">
    <cfRule type="cellIs" dxfId="1" priority="2" operator="lessThanOrEqual">
      <formula>0.05</formula>
    </cfRule>
  </conditionalFormatting>
  <pageMargins left="0.7" right="0.7" top="0.75" bottom="0.75" header="0.3" footer="0.3"/>
  <pageSetup paperSize="9" scale="68"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L57"/>
  <sheetViews>
    <sheetView zoomScale="70" zoomScaleNormal="70" workbookViewId="0">
      <selection activeCell="C38" sqref="C38"/>
    </sheetView>
  </sheetViews>
  <sheetFormatPr baseColWidth="10" defaultRowHeight="12.75" x14ac:dyDescent="0.2"/>
  <cols>
    <col min="1" max="1" width="19" style="1" customWidth="1"/>
    <col min="2" max="2" width="8.5703125" style="1" customWidth="1"/>
    <col min="3" max="6" width="17.140625" style="1" customWidth="1"/>
    <col min="7" max="7" width="11.42578125" style="1"/>
    <col min="8" max="8" width="11.42578125" style="1" customWidth="1"/>
    <col min="9" max="16384" width="11.42578125" style="1"/>
  </cols>
  <sheetData>
    <row r="1" spans="1:12" ht="15" x14ac:dyDescent="0.25">
      <c r="A1" s="57" t="s">
        <v>1204</v>
      </c>
    </row>
    <row r="3" spans="1:12" s="18" customFormat="1" ht="39" customHeight="1" x14ac:dyDescent="0.25">
      <c r="A3" s="44" t="s">
        <v>10</v>
      </c>
      <c r="B3" s="11" t="s">
        <v>0</v>
      </c>
      <c r="C3" s="45" t="s">
        <v>398</v>
      </c>
      <c r="D3" s="12" t="s">
        <v>395</v>
      </c>
      <c r="E3" s="12" t="s">
        <v>396</v>
      </c>
      <c r="F3" s="12" t="s">
        <v>397</v>
      </c>
      <c r="G3" s="11" t="s">
        <v>244</v>
      </c>
      <c r="H3" s="19"/>
    </row>
    <row r="4" spans="1:12" x14ac:dyDescent="0.2">
      <c r="A4" s="37" t="s">
        <v>257</v>
      </c>
      <c r="B4" s="7">
        <v>556</v>
      </c>
      <c r="C4" s="46" t="s">
        <v>340</v>
      </c>
      <c r="D4" s="7" t="s">
        <v>341</v>
      </c>
      <c r="E4" s="7" t="s">
        <v>342</v>
      </c>
      <c r="F4" s="7" t="s">
        <v>343</v>
      </c>
      <c r="G4" s="14">
        <v>4.4800000000000001E-135</v>
      </c>
      <c r="H4" s="8"/>
      <c r="I4" s="37"/>
      <c r="J4" s="2"/>
      <c r="K4" s="2"/>
      <c r="L4" s="2"/>
    </row>
    <row r="5" spans="1:12" x14ac:dyDescent="0.2">
      <c r="A5" s="37" t="s">
        <v>1208</v>
      </c>
      <c r="B5" s="7">
        <v>556</v>
      </c>
      <c r="C5" s="46" t="s">
        <v>297</v>
      </c>
      <c r="D5" s="7" t="s">
        <v>298</v>
      </c>
      <c r="E5" s="7" t="s">
        <v>299</v>
      </c>
      <c r="F5" s="7" t="s">
        <v>300</v>
      </c>
      <c r="G5" s="14">
        <v>3.7500000000000001E-101</v>
      </c>
      <c r="H5" s="8"/>
      <c r="I5" s="37"/>
      <c r="J5" s="2"/>
      <c r="K5" s="2"/>
      <c r="L5" s="2"/>
    </row>
    <row r="6" spans="1:12" x14ac:dyDescent="0.2">
      <c r="A6" s="37" t="s">
        <v>248</v>
      </c>
      <c r="B6" s="7">
        <v>556</v>
      </c>
      <c r="C6" s="46" t="s">
        <v>301</v>
      </c>
      <c r="D6" s="7" t="s">
        <v>302</v>
      </c>
      <c r="E6" s="7" t="s">
        <v>303</v>
      </c>
      <c r="F6" s="7" t="s">
        <v>304</v>
      </c>
      <c r="G6" s="14">
        <v>5.0499999999999997E-9</v>
      </c>
      <c r="H6" s="8"/>
      <c r="I6" s="37"/>
      <c r="J6" s="2"/>
      <c r="K6" s="2"/>
      <c r="L6" s="2"/>
    </row>
    <row r="7" spans="1:12" x14ac:dyDescent="0.2">
      <c r="A7" s="37" t="s">
        <v>249</v>
      </c>
      <c r="B7" s="7">
        <v>556</v>
      </c>
      <c r="C7" s="46" t="s">
        <v>305</v>
      </c>
      <c r="D7" s="7" t="s">
        <v>306</v>
      </c>
      <c r="E7" s="7" t="s">
        <v>307</v>
      </c>
      <c r="F7" s="7" t="s">
        <v>308</v>
      </c>
      <c r="G7" s="14">
        <v>2.4200000000000001E-6</v>
      </c>
      <c r="H7" s="8"/>
      <c r="I7" s="37"/>
      <c r="J7" s="2"/>
      <c r="K7" s="2"/>
      <c r="L7" s="2"/>
    </row>
    <row r="8" spans="1:12" x14ac:dyDescent="0.2">
      <c r="A8" s="37" t="s">
        <v>250</v>
      </c>
      <c r="B8" s="7">
        <v>556</v>
      </c>
      <c r="C8" s="46" t="s">
        <v>309</v>
      </c>
      <c r="D8" s="7" t="s">
        <v>310</v>
      </c>
      <c r="E8" s="7" t="s">
        <v>311</v>
      </c>
      <c r="F8" s="7" t="s">
        <v>312</v>
      </c>
      <c r="G8" s="14">
        <v>1.0100000000000001E-6</v>
      </c>
      <c r="H8" s="8"/>
      <c r="I8" s="37"/>
      <c r="J8" s="2"/>
      <c r="K8" s="2"/>
      <c r="L8" s="2"/>
    </row>
    <row r="9" spans="1:12" x14ac:dyDescent="0.2">
      <c r="A9" s="37" t="s">
        <v>251</v>
      </c>
      <c r="B9" s="7">
        <v>556</v>
      </c>
      <c r="C9" s="46" t="s">
        <v>313</v>
      </c>
      <c r="D9" s="7" t="s">
        <v>314</v>
      </c>
      <c r="E9" s="7" t="s">
        <v>315</v>
      </c>
      <c r="F9" s="7" t="s">
        <v>316</v>
      </c>
      <c r="G9" s="14">
        <v>5.75E-63</v>
      </c>
      <c r="H9" s="8"/>
      <c r="I9" s="37"/>
      <c r="J9" s="2"/>
      <c r="K9" s="2"/>
      <c r="L9" s="2"/>
    </row>
    <row r="10" spans="1:12" x14ac:dyDescent="0.2">
      <c r="A10" s="37" t="s">
        <v>252</v>
      </c>
      <c r="B10" s="7">
        <v>556</v>
      </c>
      <c r="C10" s="46" t="s">
        <v>317</v>
      </c>
      <c r="D10" s="7" t="s">
        <v>318</v>
      </c>
      <c r="E10" s="7" t="s">
        <v>319</v>
      </c>
      <c r="F10" s="7" t="s">
        <v>320</v>
      </c>
      <c r="G10" s="14">
        <v>2.1099999999999999E-20</v>
      </c>
      <c r="H10" s="8"/>
      <c r="I10" s="37"/>
      <c r="J10" s="2"/>
      <c r="K10" s="2"/>
      <c r="L10" s="2"/>
    </row>
    <row r="11" spans="1:12" x14ac:dyDescent="0.2">
      <c r="A11" s="37" t="s">
        <v>269</v>
      </c>
      <c r="B11" s="7">
        <v>556</v>
      </c>
      <c r="C11" s="46" t="s">
        <v>388</v>
      </c>
      <c r="D11" s="7" t="s">
        <v>389</v>
      </c>
      <c r="E11" s="7" t="s">
        <v>275</v>
      </c>
      <c r="F11" s="7" t="s">
        <v>390</v>
      </c>
      <c r="G11" s="14">
        <v>3.77E-8</v>
      </c>
      <c r="H11" s="8"/>
      <c r="I11" s="37"/>
      <c r="J11" s="2"/>
      <c r="K11" s="2"/>
      <c r="L11" s="2"/>
    </row>
    <row r="12" spans="1:12" x14ac:dyDescent="0.2">
      <c r="A12" s="37" t="s">
        <v>253</v>
      </c>
      <c r="B12" s="7">
        <v>556</v>
      </c>
      <c r="C12" s="46" t="s">
        <v>321</v>
      </c>
      <c r="D12" s="7" t="s">
        <v>322</v>
      </c>
      <c r="E12" s="7" t="s">
        <v>323</v>
      </c>
      <c r="F12" s="7" t="s">
        <v>324</v>
      </c>
      <c r="G12" s="14">
        <v>1.2899999999999999E-10</v>
      </c>
      <c r="H12" s="8"/>
      <c r="I12" s="37"/>
      <c r="J12" s="2"/>
      <c r="K12" s="2"/>
      <c r="L12" s="2"/>
    </row>
    <row r="13" spans="1:12" x14ac:dyDescent="0.2">
      <c r="A13" s="37" t="s">
        <v>254</v>
      </c>
      <c r="B13" s="7">
        <v>556</v>
      </c>
      <c r="C13" s="46" t="s">
        <v>325</v>
      </c>
      <c r="D13" s="7" t="s">
        <v>274</v>
      </c>
      <c r="E13" s="7" t="s">
        <v>326</v>
      </c>
      <c r="F13" s="7" t="s">
        <v>327</v>
      </c>
      <c r="G13" s="14">
        <v>7.3900000000000004E-7</v>
      </c>
      <c r="H13" s="8"/>
      <c r="I13" s="37"/>
      <c r="J13" s="2"/>
      <c r="K13" s="2"/>
      <c r="L13" s="2"/>
    </row>
    <row r="14" spans="1:12" x14ac:dyDescent="0.2">
      <c r="A14" s="37" t="s">
        <v>255</v>
      </c>
      <c r="B14" s="7">
        <v>556</v>
      </c>
      <c r="C14" s="46" t="s">
        <v>328</v>
      </c>
      <c r="D14" s="7" t="s">
        <v>329</v>
      </c>
      <c r="E14" s="7" t="s">
        <v>330</v>
      </c>
      <c r="F14" s="7" t="s">
        <v>331</v>
      </c>
      <c r="G14" s="14">
        <v>6.9799999999999999E-48</v>
      </c>
      <c r="H14" s="8"/>
      <c r="I14" s="37"/>
      <c r="J14" s="2"/>
      <c r="K14" s="2"/>
      <c r="L14" s="2"/>
    </row>
    <row r="15" spans="1:12" x14ac:dyDescent="0.2">
      <c r="A15" s="37" t="s">
        <v>1211</v>
      </c>
      <c r="B15" s="7">
        <v>556</v>
      </c>
      <c r="C15" s="46" t="s">
        <v>332</v>
      </c>
      <c r="D15" s="7" t="s">
        <v>333</v>
      </c>
      <c r="E15" s="7" t="s">
        <v>334</v>
      </c>
      <c r="F15" s="7" t="s">
        <v>335</v>
      </c>
      <c r="G15" s="14">
        <v>2.04E-20</v>
      </c>
      <c r="H15" s="8"/>
      <c r="I15" s="37"/>
      <c r="J15" s="2"/>
      <c r="K15" s="2"/>
      <c r="L15" s="2"/>
    </row>
    <row r="16" spans="1:12" x14ac:dyDescent="0.2">
      <c r="A16" s="37" t="s">
        <v>256</v>
      </c>
      <c r="B16" s="7">
        <v>556</v>
      </c>
      <c r="C16" s="46" t="s">
        <v>336</v>
      </c>
      <c r="D16" s="7" t="s">
        <v>337</v>
      </c>
      <c r="E16" s="7" t="s">
        <v>338</v>
      </c>
      <c r="F16" s="7" t="s">
        <v>339</v>
      </c>
      <c r="G16" s="14">
        <v>1.46E-33</v>
      </c>
      <c r="H16" s="8"/>
      <c r="I16" s="37"/>
      <c r="J16" s="2"/>
      <c r="K16" s="2"/>
      <c r="L16" s="2"/>
    </row>
    <row r="17" spans="1:12" x14ac:dyDescent="0.2">
      <c r="A17" s="37" t="s">
        <v>258</v>
      </c>
      <c r="B17" s="7">
        <v>556</v>
      </c>
      <c r="C17" s="46" t="s">
        <v>344</v>
      </c>
      <c r="D17" s="7" t="s">
        <v>345</v>
      </c>
      <c r="E17" s="7" t="s">
        <v>346</v>
      </c>
      <c r="F17" s="7" t="s">
        <v>347</v>
      </c>
      <c r="G17" s="14">
        <v>0.27400000000000002</v>
      </c>
      <c r="H17" s="8"/>
      <c r="I17" s="37"/>
      <c r="J17" s="2"/>
      <c r="K17" s="2"/>
      <c r="L17" s="2"/>
    </row>
    <row r="18" spans="1:12" x14ac:dyDescent="0.2">
      <c r="A18" s="37" t="s">
        <v>259</v>
      </c>
      <c r="B18" s="7">
        <v>556</v>
      </c>
      <c r="C18" s="46" t="s">
        <v>348</v>
      </c>
      <c r="D18" s="7" t="s">
        <v>349</v>
      </c>
      <c r="E18" s="7" t="s">
        <v>350</v>
      </c>
      <c r="F18" s="7" t="s">
        <v>351</v>
      </c>
      <c r="G18" s="14">
        <v>1.5E-43</v>
      </c>
      <c r="H18" s="8"/>
      <c r="I18" s="37"/>
      <c r="J18" s="2"/>
      <c r="K18" s="2"/>
      <c r="L18" s="2"/>
    </row>
    <row r="19" spans="1:12" x14ac:dyDescent="0.2">
      <c r="A19" s="37" t="s">
        <v>260</v>
      </c>
      <c r="B19" s="7">
        <v>556</v>
      </c>
      <c r="C19" s="46" t="s">
        <v>352</v>
      </c>
      <c r="D19" s="7" t="s">
        <v>353</v>
      </c>
      <c r="E19" s="7" t="s">
        <v>354</v>
      </c>
      <c r="F19" s="7" t="s">
        <v>355</v>
      </c>
      <c r="G19" s="14">
        <v>1.49E-2</v>
      </c>
      <c r="H19" s="8"/>
      <c r="I19" s="37"/>
      <c r="J19" s="2"/>
      <c r="K19" s="2"/>
      <c r="L19" s="2"/>
    </row>
    <row r="20" spans="1:12" x14ac:dyDescent="0.2">
      <c r="A20" s="37" t="s">
        <v>1209</v>
      </c>
      <c r="B20" s="7">
        <v>556</v>
      </c>
      <c r="C20" s="46" t="s">
        <v>293</v>
      </c>
      <c r="D20" s="7" t="s">
        <v>294</v>
      </c>
      <c r="E20" s="7" t="s">
        <v>295</v>
      </c>
      <c r="F20" s="7" t="s">
        <v>296</v>
      </c>
      <c r="G20" s="14">
        <v>1.5999999999999999E-33</v>
      </c>
      <c r="H20" s="8"/>
      <c r="I20" s="37"/>
      <c r="J20" s="2"/>
      <c r="K20" s="2"/>
      <c r="L20" s="2"/>
    </row>
    <row r="21" spans="1:12" x14ac:dyDescent="0.2">
      <c r="A21" s="37" t="s">
        <v>263</v>
      </c>
      <c r="B21" s="7">
        <v>556</v>
      </c>
      <c r="C21" s="46" t="s">
        <v>356</v>
      </c>
      <c r="D21" s="7" t="s">
        <v>357</v>
      </c>
      <c r="E21" s="7" t="s">
        <v>358</v>
      </c>
      <c r="F21" s="7" t="s">
        <v>359</v>
      </c>
      <c r="G21" s="14">
        <v>3.04E-11</v>
      </c>
      <c r="H21" s="8"/>
      <c r="I21" s="37"/>
      <c r="J21" s="2"/>
      <c r="K21" s="2"/>
      <c r="L21" s="2"/>
    </row>
    <row r="22" spans="1:12" x14ac:dyDescent="0.2">
      <c r="A22" s="37" t="s">
        <v>261</v>
      </c>
      <c r="B22" s="7">
        <v>556</v>
      </c>
      <c r="C22" s="46" t="s">
        <v>360</v>
      </c>
      <c r="D22" s="7" t="s">
        <v>361</v>
      </c>
      <c r="E22" s="7" t="s">
        <v>362</v>
      </c>
      <c r="F22" s="7" t="s">
        <v>363</v>
      </c>
      <c r="G22" s="14">
        <v>5.0299999999999999E-7</v>
      </c>
      <c r="H22" s="8"/>
      <c r="I22" s="37"/>
      <c r="J22" s="2"/>
      <c r="K22" s="2"/>
      <c r="L22" s="2"/>
    </row>
    <row r="23" spans="1:12" x14ac:dyDescent="0.2">
      <c r="A23" s="37" t="s">
        <v>262</v>
      </c>
      <c r="B23" s="7">
        <v>556</v>
      </c>
      <c r="C23" s="46" t="s">
        <v>364</v>
      </c>
      <c r="D23" s="7" t="s">
        <v>365</v>
      </c>
      <c r="E23" s="7" t="s">
        <v>366</v>
      </c>
      <c r="F23" s="7" t="s">
        <v>367</v>
      </c>
      <c r="G23" s="14">
        <v>5.6200000000000003E-76</v>
      </c>
      <c r="H23" s="8"/>
      <c r="I23" s="37"/>
      <c r="J23" s="2"/>
      <c r="K23" s="2"/>
      <c r="L23" s="2"/>
    </row>
    <row r="24" spans="1:12" x14ac:dyDescent="0.2">
      <c r="A24" s="37" t="s">
        <v>264</v>
      </c>
      <c r="B24" s="7">
        <v>556</v>
      </c>
      <c r="C24" s="46" t="s">
        <v>368</v>
      </c>
      <c r="D24" s="7" t="s">
        <v>369</v>
      </c>
      <c r="E24" s="7" t="s">
        <v>370</v>
      </c>
      <c r="F24" s="7" t="s">
        <v>371</v>
      </c>
      <c r="G24" s="14">
        <v>1.8500000000000001E-15</v>
      </c>
      <c r="H24" s="8"/>
      <c r="I24" s="37"/>
      <c r="J24" s="2"/>
      <c r="K24" s="2"/>
      <c r="L24" s="2"/>
    </row>
    <row r="25" spans="1:12" x14ac:dyDescent="0.2">
      <c r="A25" s="37" t="s">
        <v>266</v>
      </c>
      <c r="B25" s="7">
        <v>556</v>
      </c>
      <c r="C25" s="46" t="s">
        <v>376</v>
      </c>
      <c r="D25" s="7" t="s">
        <v>377</v>
      </c>
      <c r="E25" s="7" t="s">
        <v>378</v>
      </c>
      <c r="F25" s="7" t="s">
        <v>379</v>
      </c>
      <c r="G25" s="14">
        <v>7.8599999999999998E-18</v>
      </c>
      <c r="H25" s="8"/>
      <c r="I25" s="37"/>
      <c r="J25" s="2"/>
      <c r="K25" s="2"/>
      <c r="L25" s="2"/>
    </row>
    <row r="26" spans="1:12" x14ac:dyDescent="0.2">
      <c r="A26" s="37" t="s">
        <v>265</v>
      </c>
      <c r="B26" s="7">
        <v>556</v>
      </c>
      <c r="C26" s="46" t="s">
        <v>372</v>
      </c>
      <c r="D26" s="7" t="s">
        <v>373</v>
      </c>
      <c r="E26" s="7" t="s">
        <v>374</v>
      </c>
      <c r="F26" s="7" t="s">
        <v>375</v>
      </c>
      <c r="G26" s="14">
        <v>0.47799999999999998</v>
      </c>
      <c r="H26" s="8"/>
      <c r="I26" s="37"/>
      <c r="J26" s="2"/>
      <c r="K26" s="2"/>
      <c r="L26" s="2"/>
    </row>
    <row r="27" spans="1:12" x14ac:dyDescent="0.2">
      <c r="A27" s="37" t="s">
        <v>267</v>
      </c>
      <c r="B27" s="7">
        <v>556</v>
      </c>
      <c r="C27" s="46" t="s">
        <v>380</v>
      </c>
      <c r="D27" s="7" t="s">
        <v>381</v>
      </c>
      <c r="E27" s="7" t="s">
        <v>382</v>
      </c>
      <c r="F27" s="7" t="s">
        <v>383</v>
      </c>
      <c r="G27" s="14">
        <v>0.624</v>
      </c>
      <c r="H27" s="8"/>
      <c r="I27" s="37"/>
      <c r="J27" s="2"/>
      <c r="K27" s="2"/>
      <c r="L27" s="2"/>
    </row>
    <row r="28" spans="1:12" x14ac:dyDescent="0.2">
      <c r="A28" s="37" t="s">
        <v>268</v>
      </c>
      <c r="B28" s="7">
        <v>556</v>
      </c>
      <c r="C28" s="46" t="s">
        <v>384</v>
      </c>
      <c r="D28" s="7" t="s">
        <v>385</v>
      </c>
      <c r="E28" s="7" t="s">
        <v>386</v>
      </c>
      <c r="F28" s="7" t="s">
        <v>387</v>
      </c>
      <c r="G28" s="14">
        <v>5.8099999999999997E-12</v>
      </c>
      <c r="H28" s="8"/>
      <c r="I28" s="37"/>
      <c r="J28" s="2"/>
      <c r="K28" s="2"/>
      <c r="L28" s="2"/>
    </row>
    <row r="29" spans="1:12" x14ac:dyDescent="0.2">
      <c r="A29" s="37" t="s">
        <v>245</v>
      </c>
      <c r="B29" s="7">
        <v>556</v>
      </c>
      <c r="C29" s="46" t="s">
        <v>276</v>
      </c>
      <c r="D29" s="7" t="s">
        <v>277</v>
      </c>
      <c r="E29" s="7" t="s">
        <v>271</v>
      </c>
      <c r="F29" s="7" t="s">
        <v>278</v>
      </c>
      <c r="G29" s="14">
        <v>1.75E-65</v>
      </c>
      <c r="H29" s="8"/>
      <c r="I29" s="37"/>
      <c r="J29" s="2"/>
      <c r="K29" s="2"/>
      <c r="L29" s="2"/>
    </row>
    <row r="30" spans="1:12" x14ac:dyDescent="0.2">
      <c r="A30" s="37" t="s">
        <v>270</v>
      </c>
      <c r="B30" s="7">
        <v>556</v>
      </c>
      <c r="C30" s="46" t="s">
        <v>279</v>
      </c>
      <c r="D30" s="7" t="s">
        <v>280</v>
      </c>
      <c r="E30" s="7" t="s">
        <v>281</v>
      </c>
      <c r="F30" s="7" t="s">
        <v>282</v>
      </c>
      <c r="G30" s="14">
        <v>8.8499999999999993E-30</v>
      </c>
      <c r="H30" s="8"/>
      <c r="I30" s="2"/>
    </row>
    <row r="31" spans="1:12" x14ac:dyDescent="0.2">
      <c r="A31" s="37" t="s">
        <v>246</v>
      </c>
      <c r="B31" s="7">
        <v>556</v>
      </c>
      <c r="C31" s="46" t="s">
        <v>272</v>
      </c>
      <c r="D31" s="7" t="s">
        <v>273</v>
      </c>
      <c r="E31" s="7" t="s">
        <v>283</v>
      </c>
      <c r="F31" s="7" t="s">
        <v>284</v>
      </c>
      <c r="G31" s="14">
        <v>2.0300000000000001E-34</v>
      </c>
      <c r="H31" s="8"/>
      <c r="I31" s="2"/>
    </row>
    <row r="32" spans="1:12" x14ac:dyDescent="0.2">
      <c r="A32" s="37" t="s">
        <v>247</v>
      </c>
      <c r="B32" s="7">
        <v>556</v>
      </c>
      <c r="C32" s="46" t="s">
        <v>285</v>
      </c>
      <c r="D32" s="7" t="s">
        <v>286</v>
      </c>
      <c r="E32" s="7" t="s">
        <v>287</v>
      </c>
      <c r="F32" s="7" t="s">
        <v>288</v>
      </c>
      <c r="G32" s="14">
        <v>5.6100000000000005E-150</v>
      </c>
      <c r="H32" s="8"/>
      <c r="I32" s="2"/>
    </row>
    <row r="33" spans="1:9" x14ac:dyDescent="0.2">
      <c r="A33" s="37" t="s">
        <v>1210</v>
      </c>
      <c r="B33" s="7">
        <v>556</v>
      </c>
      <c r="C33" s="46" t="s">
        <v>289</v>
      </c>
      <c r="D33" s="7" t="s">
        <v>290</v>
      </c>
      <c r="E33" s="7" t="s">
        <v>291</v>
      </c>
      <c r="F33" s="7" t="s">
        <v>292</v>
      </c>
      <c r="G33" s="14">
        <v>8.8399999999999998E-86</v>
      </c>
      <c r="H33" s="8"/>
      <c r="I33" s="2"/>
    </row>
    <row r="34" spans="1:9" x14ac:dyDescent="0.2">
      <c r="A34" s="42" t="s">
        <v>1207</v>
      </c>
      <c r="B34" s="3">
        <v>556</v>
      </c>
      <c r="C34" s="47" t="s">
        <v>391</v>
      </c>
      <c r="D34" s="3" t="s">
        <v>392</v>
      </c>
      <c r="E34" s="3" t="s">
        <v>393</v>
      </c>
      <c r="F34" s="3" t="s">
        <v>394</v>
      </c>
      <c r="G34" s="50">
        <v>1.0200000000000001E-24</v>
      </c>
      <c r="H34" s="8"/>
      <c r="I34" s="2"/>
    </row>
    <row r="35" spans="1:9" x14ac:dyDescent="0.2">
      <c r="A35" s="36" t="s">
        <v>1202</v>
      </c>
      <c r="B35" s="2"/>
      <c r="C35" s="2"/>
      <c r="D35" s="2"/>
      <c r="E35" s="2"/>
      <c r="F35" s="2"/>
      <c r="G35" s="30"/>
      <c r="H35" s="8"/>
    </row>
    <row r="38" spans="1:9" x14ac:dyDescent="0.2">
      <c r="G38" s="26"/>
    </row>
    <row r="39" spans="1:9" x14ac:dyDescent="0.2">
      <c r="G39" s="26"/>
    </row>
    <row r="40" spans="1:9" x14ac:dyDescent="0.2">
      <c r="G40" s="26"/>
    </row>
    <row r="41" spans="1:9" x14ac:dyDescent="0.2">
      <c r="G41" s="26"/>
    </row>
    <row r="42" spans="1:9" x14ac:dyDescent="0.2">
      <c r="G42" s="26"/>
    </row>
    <row r="43" spans="1:9" x14ac:dyDescent="0.2">
      <c r="G43" s="26"/>
    </row>
    <row r="44" spans="1:9" x14ac:dyDescent="0.2">
      <c r="G44" s="26"/>
    </row>
    <row r="45" spans="1:9" x14ac:dyDescent="0.2">
      <c r="G45" s="26"/>
    </row>
    <row r="46" spans="1:9" x14ac:dyDescent="0.2">
      <c r="G46" s="26"/>
    </row>
    <row r="47" spans="1:9" x14ac:dyDescent="0.2">
      <c r="G47" s="26"/>
    </row>
    <row r="48" spans="1:9" x14ac:dyDescent="0.2">
      <c r="G48" s="26"/>
    </row>
    <row r="49" spans="7:7" x14ac:dyDescent="0.2">
      <c r="G49" s="26"/>
    </row>
    <row r="50" spans="7:7" x14ac:dyDescent="0.2">
      <c r="G50" s="26"/>
    </row>
    <row r="51" spans="7:7" x14ac:dyDescent="0.2">
      <c r="G51" s="26"/>
    </row>
    <row r="52" spans="7:7" x14ac:dyDescent="0.2">
      <c r="G52" s="26"/>
    </row>
    <row r="53" spans="7:7" x14ac:dyDescent="0.2">
      <c r="G53" s="26"/>
    </row>
    <row r="54" spans="7:7" x14ac:dyDescent="0.2">
      <c r="G54" s="26"/>
    </row>
    <row r="55" spans="7:7" x14ac:dyDescent="0.2">
      <c r="G55" s="26"/>
    </row>
    <row r="56" spans="7:7" x14ac:dyDescent="0.2">
      <c r="G56" s="26"/>
    </row>
    <row r="57" spans="7:7" x14ac:dyDescent="0.2">
      <c r="G57" s="26"/>
    </row>
  </sheetData>
  <conditionalFormatting sqref="G4:G34">
    <cfRule type="cellIs" dxfId="0" priority="63" operator="lessThanOrEqual">
      <formula>0.05</formula>
    </cfRule>
  </conditionalFormatting>
  <conditionalFormatting sqref="J4:L4">
    <cfRule type="colorScale" priority="31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J5:L5">
    <cfRule type="colorScale" priority="30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J6:L6">
    <cfRule type="colorScale" priority="29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J7:L7">
    <cfRule type="colorScale" priority="28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J8:L8">
    <cfRule type="colorScale" priority="27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J9:L9">
    <cfRule type="colorScale" priority="26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J10:L10">
    <cfRule type="colorScale" priority="25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J11:L11">
    <cfRule type="colorScale" priority="24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J12:L12">
    <cfRule type="colorScale" priority="23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J13:L13">
    <cfRule type="colorScale" priority="22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J14:L14">
    <cfRule type="colorScale" priority="21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J15:L15">
    <cfRule type="colorScale" priority="20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J16:L16">
    <cfRule type="colorScale" priority="19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J17:L17">
    <cfRule type="colorScale" priority="18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J18:L18">
    <cfRule type="colorScale" priority="17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J19:L19">
    <cfRule type="colorScale" priority="16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J20:L20">
    <cfRule type="colorScale" priority="15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J21:L21">
    <cfRule type="colorScale" priority="14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J22:L22">
    <cfRule type="colorScale" priority="13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J23:L23">
    <cfRule type="colorScale" priority="12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J24:L24">
    <cfRule type="colorScale" priority="11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J25:L25">
    <cfRule type="colorScale" priority="10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J26:L26">
    <cfRule type="colorScale" priority="9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J27:L27">
    <cfRule type="colorScale" priority="8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J28:L28">
    <cfRule type="colorScale" priority="7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J29:L29">
    <cfRule type="colorScale" priority="6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I34">
    <cfRule type="colorScale" priority="514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I30">
    <cfRule type="colorScale" priority="515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I31">
    <cfRule type="colorScale" priority="516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I32">
    <cfRule type="colorScale" priority="517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I33">
    <cfRule type="colorScale" priority="518">
      <colorScale>
        <cfvo type="min"/>
        <cfvo type="percentile" val="50"/>
        <cfvo type="max"/>
        <color rgb="FF0000FF"/>
        <color theme="0"/>
        <color rgb="FFFF0000"/>
      </colorScale>
    </cfRule>
  </conditionalFormatting>
  <pageMargins left="0.7" right="0.7" top="0.75" bottom="0.75" header="0.3" footer="0.3"/>
  <pageSetup paperSize="9" scale="73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AT779"/>
  <sheetViews>
    <sheetView tabSelected="1" zoomScale="70" zoomScaleNormal="70" workbookViewId="0">
      <selection activeCell="K17" sqref="K17"/>
    </sheetView>
  </sheetViews>
  <sheetFormatPr baseColWidth="10" defaultRowHeight="12.75" x14ac:dyDescent="0.2"/>
  <cols>
    <col min="1" max="16384" width="11.42578125" style="1"/>
  </cols>
  <sheetData>
    <row r="1" spans="1:46" ht="15" x14ac:dyDescent="0.25">
      <c r="A1" s="5" t="s">
        <v>1212</v>
      </c>
    </row>
    <row r="2" spans="1:46" ht="15" x14ac:dyDescent="0.25">
      <c r="A2" s="5"/>
    </row>
    <row r="3" spans="1:46" x14ac:dyDescent="0.2">
      <c r="A3" s="1" t="s">
        <v>1149</v>
      </c>
      <c r="B3" s="38" t="s">
        <v>1194</v>
      </c>
      <c r="C3" s="6" t="s">
        <v>1150</v>
      </c>
      <c r="D3" s="6" t="s">
        <v>1151</v>
      </c>
      <c r="E3" s="6" t="s">
        <v>1152</v>
      </c>
      <c r="F3" s="6" t="s">
        <v>1153</v>
      </c>
      <c r="G3" s="6" t="s">
        <v>1154</v>
      </c>
      <c r="H3" s="6" t="s">
        <v>1155</v>
      </c>
      <c r="I3" s="6" t="s">
        <v>1156</v>
      </c>
      <c r="J3" s="6" t="s">
        <v>1157</v>
      </c>
      <c r="K3" s="6" t="s">
        <v>1158</v>
      </c>
      <c r="L3" s="6" t="s">
        <v>1159</v>
      </c>
      <c r="M3" s="6" t="s">
        <v>1160</v>
      </c>
      <c r="N3" s="6" t="s">
        <v>1161</v>
      </c>
      <c r="O3" s="6" t="s">
        <v>1162</v>
      </c>
      <c r="P3" s="6" t="s">
        <v>1163</v>
      </c>
      <c r="Q3" s="6" t="s">
        <v>1164</v>
      </c>
      <c r="R3" s="6" t="s">
        <v>1165</v>
      </c>
      <c r="S3" s="6" t="s">
        <v>1166</v>
      </c>
      <c r="T3" s="6" t="s">
        <v>1167</v>
      </c>
      <c r="U3" s="6" t="s">
        <v>1168</v>
      </c>
      <c r="V3" s="6" t="s">
        <v>1169</v>
      </c>
      <c r="W3" s="6" t="s">
        <v>1170</v>
      </c>
      <c r="X3" s="6" t="s">
        <v>1171</v>
      </c>
      <c r="Y3" s="6" t="s">
        <v>1172</v>
      </c>
      <c r="Z3" s="6" t="s">
        <v>1173</v>
      </c>
      <c r="AA3" s="6" t="s">
        <v>1174</v>
      </c>
      <c r="AB3" s="6" t="s">
        <v>1175</v>
      </c>
      <c r="AC3" s="6" t="s">
        <v>1176</v>
      </c>
      <c r="AD3" s="6" t="s">
        <v>1177</v>
      </c>
      <c r="AE3" s="6" t="s">
        <v>1178</v>
      </c>
      <c r="AF3" s="6" t="s">
        <v>1179</v>
      </c>
      <c r="AG3" s="6" t="s">
        <v>1180</v>
      </c>
      <c r="AH3" s="6" t="s">
        <v>1181</v>
      </c>
      <c r="AI3" s="6" t="s">
        <v>1182</v>
      </c>
      <c r="AJ3" s="6" t="s">
        <v>1183</v>
      </c>
      <c r="AK3" s="6" t="s">
        <v>1184</v>
      </c>
      <c r="AL3" s="6" t="s">
        <v>1185</v>
      </c>
      <c r="AM3" s="6" t="s">
        <v>1186</v>
      </c>
      <c r="AN3" s="6" t="s">
        <v>1187</v>
      </c>
      <c r="AO3" s="6" t="s">
        <v>1188</v>
      </c>
      <c r="AP3" s="6" t="s">
        <v>1189</v>
      </c>
      <c r="AQ3" s="6" t="s">
        <v>1190</v>
      </c>
      <c r="AR3" s="6" t="s">
        <v>1191</v>
      </c>
      <c r="AS3" s="6" t="s">
        <v>1192</v>
      </c>
      <c r="AT3" s="6" t="s">
        <v>1193</v>
      </c>
    </row>
    <row r="4" spans="1:46" x14ac:dyDescent="0.2">
      <c r="A4" s="1" t="s">
        <v>1149</v>
      </c>
      <c r="B4" s="38" t="s">
        <v>1198</v>
      </c>
      <c r="C4" s="6">
        <v>48</v>
      </c>
      <c r="D4" s="6">
        <v>65</v>
      </c>
      <c r="E4" s="6">
        <v>51</v>
      </c>
      <c r="F4" s="6">
        <v>48</v>
      </c>
      <c r="G4" s="6">
        <v>58</v>
      </c>
      <c r="H4" s="6">
        <v>60</v>
      </c>
      <c r="I4" s="6">
        <v>71</v>
      </c>
      <c r="J4" s="6">
        <v>61</v>
      </c>
      <c r="K4" s="6">
        <v>75</v>
      </c>
      <c r="L4" s="6">
        <v>62</v>
      </c>
      <c r="M4" s="6">
        <v>49</v>
      </c>
      <c r="N4" s="6">
        <v>51</v>
      </c>
      <c r="O4" s="6">
        <v>57</v>
      </c>
      <c r="P4" s="6">
        <v>52</v>
      </c>
      <c r="Q4" s="6">
        <v>82</v>
      </c>
      <c r="R4" s="6">
        <v>66</v>
      </c>
      <c r="S4" s="6">
        <v>65</v>
      </c>
      <c r="T4" s="6">
        <v>84</v>
      </c>
      <c r="U4" s="6">
        <v>56</v>
      </c>
      <c r="V4" s="6">
        <v>70</v>
      </c>
      <c r="W4" s="6">
        <v>65</v>
      </c>
      <c r="X4" s="6">
        <v>49</v>
      </c>
      <c r="Y4" s="6">
        <v>76</v>
      </c>
      <c r="Z4" s="6">
        <v>54</v>
      </c>
      <c r="AA4" s="6">
        <v>60</v>
      </c>
      <c r="AB4" s="6">
        <v>59</v>
      </c>
      <c r="AC4" s="6">
        <v>64</v>
      </c>
      <c r="AD4" s="6">
        <v>76</v>
      </c>
      <c r="AE4" s="6">
        <v>59</v>
      </c>
      <c r="AF4" s="6">
        <v>66</v>
      </c>
      <c r="AG4" s="6">
        <v>74</v>
      </c>
      <c r="AH4" s="6">
        <v>61</v>
      </c>
      <c r="AI4" s="6">
        <v>59</v>
      </c>
      <c r="AJ4" s="6">
        <v>65</v>
      </c>
      <c r="AK4" s="6">
        <v>66</v>
      </c>
      <c r="AL4" s="6">
        <v>62</v>
      </c>
      <c r="AM4" s="6">
        <v>60</v>
      </c>
      <c r="AN4" s="6">
        <v>67</v>
      </c>
      <c r="AO4" s="6">
        <v>63</v>
      </c>
      <c r="AP4" s="6">
        <v>48</v>
      </c>
      <c r="AQ4" s="6">
        <v>65</v>
      </c>
      <c r="AR4" s="6">
        <v>60</v>
      </c>
      <c r="AS4" s="6">
        <v>70</v>
      </c>
      <c r="AT4" s="6">
        <v>52</v>
      </c>
    </row>
    <row r="5" spans="1:46" x14ac:dyDescent="0.2">
      <c r="A5" s="1" t="s">
        <v>1149</v>
      </c>
      <c r="B5" s="38" t="s">
        <v>4</v>
      </c>
      <c r="C5" s="6" t="s">
        <v>6</v>
      </c>
      <c r="D5" s="6" t="s">
        <v>5</v>
      </c>
      <c r="E5" s="6" t="s">
        <v>6</v>
      </c>
      <c r="F5" s="6" t="s">
        <v>6</v>
      </c>
      <c r="G5" s="6" t="s">
        <v>6</v>
      </c>
      <c r="H5" s="6" t="s">
        <v>6</v>
      </c>
      <c r="I5" s="6" t="s">
        <v>6</v>
      </c>
      <c r="J5" s="6" t="s">
        <v>6</v>
      </c>
      <c r="K5" s="6" t="s">
        <v>6</v>
      </c>
      <c r="L5" s="6" t="s">
        <v>6</v>
      </c>
      <c r="M5" s="6" t="s">
        <v>5</v>
      </c>
      <c r="N5" s="6" t="s">
        <v>5</v>
      </c>
      <c r="O5" s="6" t="s">
        <v>6</v>
      </c>
      <c r="P5" s="6" t="s">
        <v>6</v>
      </c>
      <c r="Q5" s="6" t="s">
        <v>6</v>
      </c>
      <c r="R5" s="6" t="s">
        <v>6</v>
      </c>
      <c r="S5" s="6" t="s">
        <v>6</v>
      </c>
      <c r="T5" s="6" t="s">
        <v>6</v>
      </c>
      <c r="U5" s="6" t="s">
        <v>6</v>
      </c>
      <c r="V5" s="6" t="s">
        <v>6</v>
      </c>
      <c r="W5" s="6" t="s">
        <v>6</v>
      </c>
      <c r="X5" s="6" t="s">
        <v>6</v>
      </c>
      <c r="Y5" s="6" t="s">
        <v>5</v>
      </c>
      <c r="Z5" s="6" t="s">
        <v>6</v>
      </c>
      <c r="AA5" s="6" t="s">
        <v>5</v>
      </c>
      <c r="AB5" s="6" t="s">
        <v>6</v>
      </c>
      <c r="AC5" s="6" t="s">
        <v>6</v>
      </c>
      <c r="AD5" s="6" t="s">
        <v>6</v>
      </c>
      <c r="AE5" s="6" t="s">
        <v>6</v>
      </c>
      <c r="AF5" s="6" t="s">
        <v>6</v>
      </c>
      <c r="AG5" s="6" t="s">
        <v>5</v>
      </c>
      <c r="AH5" s="6" t="s">
        <v>6</v>
      </c>
      <c r="AI5" s="6" t="s">
        <v>6</v>
      </c>
      <c r="AJ5" s="6" t="s">
        <v>6</v>
      </c>
      <c r="AK5" s="6" t="s">
        <v>6</v>
      </c>
      <c r="AL5" s="6" t="s">
        <v>6</v>
      </c>
      <c r="AM5" s="6" t="s">
        <v>6</v>
      </c>
      <c r="AN5" s="6" t="s">
        <v>6</v>
      </c>
      <c r="AO5" s="6" t="s">
        <v>6</v>
      </c>
      <c r="AP5" s="6" t="s">
        <v>5</v>
      </c>
      <c r="AQ5" s="6" t="s">
        <v>6</v>
      </c>
      <c r="AR5" s="6" t="s">
        <v>6</v>
      </c>
      <c r="AS5" s="6" t="s">
        <v>5</v>
      </c>
      <c r="AT5" s="6" t="s">
        <v>6</v>
      </c>
    </row>
    <row r="6" spans="1:46" x14ac:dyDescent="0.2">
      <c r="A6" s="1" t="s">
        <v>1149</v>
      </c>
      <c r="B6" s="38" t="s">
        <v>48</v>
      </c>
      <c r="C6" s="6" t="s">
        <v>27</v>
      </c>
      <c r="D6" s="6" t="s">
        <v>27</v>
      </c>
      <c r="E6" s="6" t="s">
        <v>28</v>
      </c>
      <c r="F6" s="6" t="s">
        <v>27</v>
      </c>
      <c r="G6" s="6" t="s">
        <v>27</v>
      </c>
      <c r="H6" s="6" t="s">
        <v>27</v>
      </c>
      <c r="I6" s="6" t="s">
        <v>28</v>
      </c>
      <c r="J6" s="6" t="s">
        <v>27</v>
      </c>
      <c r="K6" s="6" t="s">
        <v>28</v>
      </c>
      <c r="L6" s="6" t="s">
        <v>28</v>
      </c>
      <c r="M6" s="6" t="s">
        <v>27</v>
      </c>
      <c r="N6" s="6" t="s">
        <v>28</v>
      </c>
      <c r="O6" s="6" t="s">
        <v>28</v>
      </c>
      <c r="P6" s="6" t="s">
        <v>27</v>
      </c>
      <c r="Q6" s="6" t="s">
        <v>28</v>
      </c>
      <c r="R6" s="6" t="s">
        <v>28</v>
      </c>
      <c r="S6" s="6" t="s">
        <v>28</v>
      </c>
      <c r="T6" s="6" t="s">
        <v>28</v>
      </c>
      <c r="U6" s="6" t="s">
        <v>27</v>
      </c>
      <c r="V6" s="6" t="s">
        <v>28</v>
      </c>
      <c r="W6" s="6" t="s">
        <v>9</v>
      </c>
      <c r="X6" s="6" t="s">
        <v>28</v>
      </c>
      <c r="Y6" s="6" t="s">
        <v>28</v>
      </c>
      <c r="Z6" s="6" t="s">
        <v>28</v>
      </c>
      <c r="AA6" s="6" t="s">
        <v>27</v>
      </c>
      <c r="AB6" s="6" t="s">
        <v>27</v>
      </c>
      <c r="AC6" s="6" t="s">
        <v>28</v>
      </c>
      <c r="AD6" s="6" t="s">
        <v>9</v>
      </c>
      <c r="AE6" s="6" t="s">
        <v>27</v>
      </c>
      <c r="AF6" s="6" t="s">
        <v>9</v>
      </c>
      <c r="AG6" s="6" t="s">
        <v>28</v>
      </c>
      <c r="AH6" s="6" t="s">
        <v>28</v>
      </c>
      <c r="AI6" s="6" t="s">
        <v>27</v>
      </c>
      <c r="AJ6" s="6" t="s">
        <v>27</v>
      </c>
      <c r="AK6" s="6" t="s">
        <v>27</v>
      </c>
      <c r="AL6" s="6" t="s">
        <v>28</v>
      </c>
      <c r="AM6" s="6" t="s">
        <v>27</v>
      </c>
      <c r="AN6" s="6" t="s">
        <v>27</v>
      </c>
      <c r="AO6" s="6" t="s">
        <v>28</v>
      </c>
      <c r="AP6" s="6" t="s">
        <v>28</v>
      </c>
      <c r="AQ6" s="6" t="s">
        <v>28</v>
      </c>
      <c r="AR6" s="6" t="s">
        <v>27</v>
      </c>
      <c r="AS6" s="6" t="s">
        <v>27</v>
      </c>
      <c r="AT6" s="6" t="s">
        <v>27</v>
      </c>
    </row>
    <row r="7" spans="1:46" x14ac:dyDescent="0.2">
      <c r="A7" s="1" t="s">
        <v>1149</v>
      </c>
      <c r="B7" s="52" t="s">
        <v>90</v>
      </c>
      <c r="C7" s="6" t="s">
        <v>46</v>
      </c>
      <c r="D7" s="6" t="s">
        <v>46</v>
      </c>
      <c r="E7" s="6" t="s">
        <v>46</v>
      </c>
      <c r="F7" s="6" t="s">
        <v>46</v>
      </c>
      <c r="G7" s="6" t="s">
        <v>46</v>
      </c>
      <c r="H7" s="6" t="s">
        <v>46</v>
      </c>
      <c r="I7" s="6" t="s">
        <v>47</v>
      </c>
      <c r="J7" s="6" t="s">
        <v>46</v>
      </c>
      <c r="K7" s="6" t="s">
        <v>47</v>
      </c>
      <c r="L7" s="6" t="s">
        <v>46</v>
      </c>
      <c r="M7" s="6" t="s">
        <v>46</v>
      </c>
      <c r="N7" s="6" t="s">
        <v>46</v>
      </c>
      <c r="O7" s="6" t="s">
        <v>46</v>
      </c>
      <c r="P7" s="6" t="s">
        <v>46</v>
      </c>
      <c r="Q7" s="6" t="s">
        <v>47</v>
      </c>
      <c r="R7" s="6" t="s">
        <v>46</v>
      </c>
      <c r="S7" s="6" t="s">
        <v>46</v>
      </c>
      <c r="T7" s="6" t="s">
        <v>47</v>
      </c>
      <c r="U7" s="6" t="s">
        <v>47</v>
      </c>
      <c r="V7" s="6" t="s">
        <v>47</v>
      </c>
      <c r="W7" s="6" t="s">
        <v>46</v>
      </c>
      <c r="X7" s="6" t="s">
        <v>46</v>
      </c>
      <c r="Y7" s="6" t="s">
        <v>47</v>
      </c>
      <c r="Z7" s="6" t="s">
        <v>47</v>
      </c>
      <c r="AA7" s="6" t="s">
        <v>46</v>
      </c>
      <c r="AB7" s="6" t="s">
        <v>47</v>
      </c>
      <c r="AC7" s="6" t="s">
        <v>47</v>
      </c>
      <c r="AD7" s="6" t="s">
        <v>46</v>
      </c>
      <c r="AE7" s="6" t="s">
        <v>47</v>
      </c>
      <c r="AF7" s="6" t="s">
        <v>46</v>
      </c>
      <c r="AG7" s="6" t="s">
        <v>47</v>
      </c>
      <c r="AH7" s="6" t="s">
        <v>46</v>
      </c>
      <c r="AI7" s="6" t="s">
        <v>46</v>
      </c>
      <c r="AJ7" s="6" t="s">
        <v>46</v>
      </c>
      <c r="AK7" s="6" t="s">
        <v>46</v>
      </c>
      <c r="AL7" s="6" t="s">
        <v>46</v>
      </c>
      <c r="AM7" s="6" t="s">
        <v>46</v>
      </c>
      <c r="AN7" s="6" t="s">
        <v>47</v>
      </c>
      <c r="AO7" s="6" t="s">
        <v>46</v>
      </c>
      <c r="AP7" s="6" t="s">
        <v>46</v>
      </c>
      <c r="AQ7" s="6" t="s">
        <v>46</v>
      </c>
      <c r="AR7" s="6" t="s">
        <v>46</v>
      </c>
      <c r="AS7" s="6" t="s">
        <v>47</v>
      </c>
      <c r="AT7" s="6" t="s">
        <v>47</v>
      </c>
    </row>
    <row r="8" spans="1:46" x14ac:dyDescent="0.2">
      <c r="A8" s="1" t="s">
        <v>1149</v>
      </c>
      <c r="B8" s="52" t="s">
        <v>92</v>
      </c>
      <c r="C8" s="6" t="s">
        <v>119</v>
      </c>
      <c r="D8" s="6" t="s">
        <v>1196</v>
      </c>
      <c r="E8" s="6" t="s">
        <v>119</v>
      </c>
      <c r="F8" s="6" t="s">
        <v>1196</v>
      </c>
      <c r="G8" s="6" t="s">
        <v>1196</v>
      </c>
      <c r="H8" s="6" t="s">
        <v>1196</v>
      </c>
      <c r="I8" s="6" t="s">
        <v>1197</v>
      </c>
      <c r="J8" s="6" t="s">
        <v>119</v>
      </c>
      <c r="K8" s="6" t="s">
        <v>1197</v>
      </c>
      <c r="L8" s="6" t="s">
        <v>1196</v>
      </c>
      <c r="M8" s="6" t="s">
        <v>1196</v>
      </c>
      <c r="N8" s="6" t="s">
        <v>1196</v>
      </c>
      <c r="O8" s="6" t="s">
        <v>1196</v>
      </c>
      <c r="P8" s="6" t="s">
        <v>1196</v>
      </c>
      <c r="Q8" s="6" t="s">
        <v>1197</v>
      </c>
      <c r="R8" s="6" t="s">
        <v>1196</v>
      </c>
      <c r="S8" s="6" t="s">
        <v>119</v>
      </c>
      <c r="T8" s="6" t="s">
        <v>1197</v>
      </c>
      <c r="U8" s="6" t="s">
        <v>1197</v>
      </c>
      <c r="V8" s="6" t="s">
        <v>1197</v>
      </c>
      <c r="W8" s="6" t="s">
        <v>1196</v>
      </c>
      <c r="X8" s="6" t="s">
        <v>1196</v>
      </c>
      <c r="Y8" s="6" t="s">
        <v>1197</v>
      </c>
      <c r="Z8" s="6" t="s">
        <v>1197</v>
      </c>
      <c r="AA8" s="6" t="s">
        <v>1196</v>
      </c>
      <c r="AB8" s="6" t="s">
        <v>1197</v>
      </c>
      <c r="AC8" s="6" t="s">
        <v>1197</v>
      </c>
      <c r="AD8" s="6" t="s">
        <v>1196</v>
      </c>
      <c r="AE8" s="6" t="s">
        <v>1197</v>
      </c>
      <c r="AF8" s="6" t="s">
        <v>1196</v>
      </c>
      <c r="AG8" s="6" t="s">
        <v>1197</v>
      </c>
      <c r="AH8" s="6" t="s">
        <v>1196</v>
      </c>
      <c r="AI8" s="6" t="s">
        <v>1197</v>
      </c>
      <c r="AJ8" s="6" t="s">
        <v>1196</v>
      </c>
      <c r="AK8" s="6" t="s">
        <v>1197</v>
      </c>
      <c r="AL8" s="6" t="s">
        <v>119</v>
      </c>
      <c r="AM8" s="6" t="s">
        <v>1196</v>
      </c>
      <c r="AN8" s="6" t="s">
        <v>1197</v>
      </c>
      <c r="AO8" s="6" t="s">
        <v>119</v>
      </c>
      <c r="AP8" s="6" t="s">
        <v>1196</v>
      </c>
      <c r="AQ8" s="6" t="s">
        <v>119</v>
      </c>
      <c r="AR8" s="6" t="s">
        <v>1196</v>
      </c>
      <c r="AS8" s="6" t="s">
        <v>1197</v>
      </c>
      <c r="AT8" s="6" t="s">
        <v>1197</v>
      </c>
    </row>
    <row r="9" spans="1:46" x14ac:dyDescent="0.2">
      <c r="A9" s="38" t="s">
        <v>1195</v>
      </c>
      <c r="B9" s="38" t="s">
        <v>91</v>
      </c>
      <c r="C9" s="6" t="s">
        <v>80</v>
      </c>
      <c r="D9" s="6" t="s">
        <v>85</v>
      </c>
      <c r="E9" s="6" t="s">
        <v>80</v>
      </c>
      <c r="F9" s="6" t="s">
        <v>85</v>
      </c>
      <c r="G9" s="6" t="s">
        <v>80</v>
      </c>
      <c r="H9" s="6" t="s">
        <v>85</v>
      </c>
      <c r="I9" s="6" t="s">
        <v>80</v>
      </c>
      <c r="J9" s="6" t="s">
        <v>85</v>
      </c>
      <c r="K9" s="6" t="s">
        <v>80</v>
      </c>
      <c r="L9" s="6" t="s">
        <v>80</v>
      </c>
      <c r="M9" s="6" t="s">
        <v>80</v>
      </c>
      <c r="N9" s="6" t="s">
        <v>80</v>
      </c>
      <c r="O9" s="6" t="s">
        <v>80</v>
      </c>
      <c r="P9" s="6" t="s">
        <v>80</v>
      </c>
      <c r="Q9" s="6" t="s">
        <v>80</v>
      </c>
      <c r="R9" s="6" t="s">
        <v>80</v>
      </c>
      <c r="S9" s="6" t="s">
        <v>80</v>
      </c>
      <c r="T9" s="6" t="s">
        <v>80</v>
      </c>
      <c r="U9" s="6" t="s">
        <v>80</v>
      </c>
      <c r="V9" s="6" t="s">
        <v>85</v>
      </c>
      <c r="W9" s="6" t="s">
        <v>80</v>
      </c>
      <c r="X9" s="6" t="s">
        <v>80</v>
      </c>
      <c r="Y9" s="6" t="s">
        <v>80</v>
      </c>
      <c r="Z9" s="6" t="s">
        <v>80</v>
      </c>
      <c r="AA9" s="6" t="s">
        <v>80</v>
      </c>
      <c r="AB9" s="6" t="s">
        <v>80</v>
      </c>
      <c r="AC9" s="6" t="s">
        <v>85</v>
      </c>
      <c r="AD9" s="6" t="s">
        <v>85</v>
      </c>
      <c r="AE9" s="6" t="s">
        <v>80</v>
      </c>
      <c r="AF9" s="6" t="s">
        <v>85</v>
      </c>
      <c r="AG9" s="6" t="s">
        <v>85</v>
      </c>
      <c r="AH9" s="6" t="s">
        <v>80</v>
      </c>
      <c r="AI9" s="6" t="s">
        <v>85</v>
      </c>
      <c r="AJ9" s="6" t="s">
        <v>80</v>
      </c>
      <c r="AK9" s="6" t="s">
        <v>80</v>
      </c>
      <c r="AL9" s="6" t="s">
        <v>80</v>
      </c>
      <c r="AM9" s="6" t="s">
        <v>80</v>
      </c>
      <c r="AN9" s="6" t="s">
        <v>80</v>
      </c>
      <c r="AO9" s="6" t="s">
        <v>80</v>
      </c>
      <c r="AP9" s="6" t="s">
        <v>80</v>
      </c>
      <c r="AQ9" s="6" t="s">
        <v>85</v>
      </c>
      <c r="AR9" s="6" t="s">
        <v>80</v>
      </c>
      <c r="AS9" s="6" t="s">
        <v>80</v>
      </c>
      <c r="AT9" s="6" t="s">
        <v>80</v>
      </c>
    </row>
    <row r="10" spans="1:46" x14ac:dyDescent="0.2">
      <c r="A10" s="1" t="s">
        <v>399</v>
      </c>
      <c r="B10" s="1" t="s">
        <v>1149</v>
      </c>
      <c r="C10" s="6">
        <v>12.762</v>
      </c>
      <c r="D10" s="6">
        <v>14.2597</v>
      </c>
      <c r="E10" s="6">
        <v>11.7392</v>
      </c>
      <c r="F10" s="6">
        <v>14.214499999999999</v>
      </c>
      <c r="G10" s="6">
        <v>12.6797</v>
      </c>
      <c r="H10" s="6">
        <v>13.749599999999999</v>
      </c>
      <c r="I10" s="6">
        <v>13.0708</v>
      </c>
      <c r="J10" s="6">
        <v>13.1112</v>
      </c>
      <c r="K10" s="6">
        <v>11.304600000000001</v>
      </c>
      <c r="L10" s="6">
        <v>12.9671</v>
      </c>
      <c r="M10" s="6">
        <v>15.3178</v>
      </c>
      <c r="N10" s="6">
        <v>13.7318</v>
      </c>
      <c r="O10" s="6">
        <v>15.1464</v>
      </c>
      <c r="P10" s="6">
        <v>13.6806</v>
      </c>
      <c r="Q10" s="6">
        <v>12.109</v>
      </c>
      <c r="R10" s="6">
        <v>12.636699999999999</v>
      </c>
      <c r="S10" s="6">
        <v>15.020300000000001</v>
      </c>
      <c r="T10" s="6">
        <v>12.416499999999999</v>
      </c>
      <c r="U10" s="6">
        <v>12.2422</v>
      </c>
      <c r="V10" s="6">
        <v>12.192299999999999</v>
      </c>
      <c r="W10" s="6">
        <v>13.048400000000001</v>
      </c>
      <c r="X10" s="6">
        <v>11.4055</v>
      </c>
      <c r="Y10" s="6">
        <v>12.5854</v>
      </c>
      <c r="Z10" s="6">
        <v>12.495799999999999</v>
      </c>
      <c r="AA10" s="6">
        <v>14.160299999999999</v>
      </c>
      <c r="AB10" s="6">
        <v>11.8835</v>
      </c>
      <c r="AC10" s="6">
        <v>11.7715</v>
      </c>
      <c r="AD10" s="6">
        <v>12.6053</v>
      </c>
      <c r="AE10" s="6">
        <v>9.9880999999999993</v>
      </c>
      <c r="AF10" s="6">
        <v>14.2037</v>
      </c>
      <c r="AG10" s="6">
        <v>11.166</v>
      </c>
      <c r="AH10" s="6">
        <v>13.3901</v>
      </c>
      <c r="AI10" s="6">
        <v>13.3834</v>
      </c>
      <c r="AJ10" s="6">
        <v>13.75</v>
      </c>
      <c r="AK10" s="6">
        <v>13.430899999999999</v>
      </c>
      <c r="AL10" s="6">
        <v>14.8635</v>
      </c>
      <c r="AM10" s="6">
        <v>14.5083</v>
      </c>
      <c r="AN10" s="6">
        <v>10.1159</v>
      </c>
      <c r="AO10" s="6">
        <v>12.4434</v>
      </c>
      <c r="AP10" s="6">
        <v>15.0806</v>
      </c>
      <c r="AQ10" s="6">
        <v>11.2766</v>
      </c>
      <c r="AR10" s="6">
        <v>13.9407</v>
      </c>
      <c r="AS10" s="6">
        <v>13.097799999999999</v>
      </c>
      <c r="AT10" s="6">
        <v>11.5395</v>
      </c>
    </row>
    <row r="11" spans="1:46" x14ac:dyDescent="0.2">
      <c r="A11" s="1" t="s">
        <v>400</v>
      </c>
      <c r="B11" s="1" t="s">
        <v>1149</v>
      </c>
      <c r="C11" s="6">
        <v>11.303000000000001</v>
      </c>
      <c r="D11" s="6">
        <v>4.8620000000000001</v>
      </c>
      <c r="E11" s="6">
        <v>9.6129999999999995</v>
      </c>
      <c r="F11" s="6">
        <v>7.6300999999999997</v>
      </c>
      <c r="G11" s="6">
        <v>5.4059999999999997</v>
      </c>
      <c r="H11" s="6">
        <v>7.4016000000000002</v>
      </c>
      <c r="I11" s="6">
        <v>6.2840999999999996</v>
      </c>
      <c r="J11" s="6">
        <v>5.9882</v>
      </c>
      <c r="K11" s="6">
        <v>7.3087999999999997</v>
      </c>
      <c r="L11" s="6">
        <v>6.8387000000000002</v>
      </c>
      <c r="M11" s="6">
        <v>7.9551999999999996</v>
      </c>
      <c r="N11" s="6">
        <v>6.4669999999999996</v>
      </c>
      <c r="O11" s="6">
        <v>7.5180999999999996</v>
      </c>
      <c r="P11" s="6">
        <v>5.4329999999999998</v>
      </c>
      <c r="Q11" s="6">
        <v>2.9523000000000001</v>
      </c>
      <c r="R11" s="6">
        <v>7.5415999999999999</v>
      </c>
      <c r="S11" s="6">
        <v>6.7680999999999996</v>
      </c>
      <c r="T11" s="6">
        <v>6.0190000000000001</v>
      </c>
      <c r="U11" s="6">
        <v>6.9583000000000004</v>
      </c>
      <c r="V11" s="6">
        <v>6.3577000000000004</v>
      </c>
      <c r="W11" s="6">
        <v>8.1171000000000006</v>
      </c>
      <c r="X11" s="6">
        <v>3.5447000000000002</v>
      </c>
      <c r="Y11" s="6">
        <v>6.3681000000000001</v>
      </c>
      <c r="Z11" s="6">
        <v>9.1842000000000006</v>
      </c>
      <c r="AA11" s="6">
        <v>6.9054000000000002</v>
      </c>
      <c r="AB11" s="6">
        <v>7.3433000000000002</v>
      </c>
      <c r="AC11" s="6">
        <v>7.1421000000000001</v>
      </c>
      <c r="AD11" s="6">
        <v>7.9970999999999997</v>
      </c>
      <c r="AE11" s="6">
        <v>5.2779999999999996</v>
      </c>
      <c r="AF11" s="6">
        <v>7.1641000000000004</v>
      </c>
      <c r="AG11" s="6">
        <v>5.9981999999999998</v>
      </c>
      <c r="AH11" s="6">
        <v>6.4053000000000004</v>
      </c>
      <c r="AI11" s="6">
        <v>8.5320999999999998</v>
      </c>
      <c r="AJ11" s="6">
        <v>6.9550999999999998</v>
      </c>
      <c r="AK11" s="6">
        <v>6.2554999999999996</v>
      </c>
      <c r="AL11" s="6">
        <v>7.7656000000000001</v>
      </c>
      <c r="AM11" s="6">
        <v>7.3662000000000001</v>
      </c>
      <c r="AN11" s="6">
        <v>6.6833999999999998</v>
      </c>
      <c r="AO11" s="6">
        <v>7.7165999999999997</v>
      </c>
      <c r="AP11" s="6">
        <v>10.2003</v>
      </c>
      <c r="AQ11" s="6">
        <v>5.7267999999999999</v>
      </c>
      <c r="AR11" s="6">
        <v>7.3597000000000001</v>
      </c>
      <c r="AS11" s="6">
        <v>5.6611000000000002</v>
      </c>
      <c r="AT11" s="6">
        <v>6.5876999999999999</v>
      </c>
    </row>
    <row r="12" spans="1:46" x14ac:dyDescent="0.2">
      <c r="A12" s="1" t="s">
        <v>401</v>
      </c>
      <c r="B12" s="1" t="s">
        <v>1149</v>
      </c>
      <c r="C12" s="6">
        <v>9.4292999999999996</v>
      </c>
      <c r="D12" s="6">
        <v>9.4187999999999992</v>
      </c>
      <c r="E12" s="6">
        <v>8.9702000000000002</v>
      </c>
      <c r="F12" s="6">
        <v>9.3310999999999993</v>
      </c>
      <c r="G12" s="6">
        <v>9.4596999999999998</v>
      </c>
      <c r="H12" s="6">
        <v>9.2812000000000001</v>
      </c>
      <c r="I12" s="6">
        <v>9.1065000000000005</v>
      </c>
      <c r="J12" s="6">
        <v>9.1610999999999994</v>
      </c>
      <c r="K12" s="6">
        <v>8.9865999999999993</v>
      </c>
      <c r="L12" s="6">
        <v>9.5860000000000003</v>
      </c>
      <c r="M12" s="6">
        <v>9.9169999999999998</v>
      </c>
      <c r="N12" s="6">
        <v>11.161</v>
      </c>
      <c r="O12" s="6">
        <v>9.7266999999999992</v>
      </c>
      <c r="P12" s="6">
        <v>8.7866</v>
      </c>
      <c r="Q12" s="6">
        <v>8.8462999999999994</v>
      </c>
      <c r="R12" s="6">
        <v>10.006500000000001</v>
      </c>
      <c r="S12" s="6">
        <v>9.8210999999999995</v>
      </c>
      <c r="T12" s="6">
        <v>8.8897999999999993</v>
      </c>
      <c r="U12" s="6">
        <v>9.0353999999999992</v>
      </c>
      <c r="V12" s="6">
        <v>9.1687999999999992</v>
      </c>
      <c r="W12" s="6">
        <v>9.9946999999999999</v>
      </c>
      <c r="X12" s="6">
        <v>9.2916000000000007</v>
      </c>
      <c r="Y12" s="6">
        <v>9.6220999999999997</v>
      </c>
      <c r="Z12" s="6">
        <v>9.4009999999999998</v>
      </c>
      <c r="AA12" s="6">
        <v>9.3904999999999994</v>
      </c>
      <c r="AB12" s="6">
        <v>9.3163</v>
      </c>
      <c r="AC12" s="6">
        <v>8.5656999999999996</v>
      </c>
      <c r="AD12" s="6">
        <v>9.8637999999999995</v>
      </c>
      <c r="AE12" s="6">
        <v>8.5167000000000002</v>
      </c>
      <c r="AF12" s="6">
        <v>8.8788</v>
      </c>
      <c r="AG12" s="6">
        <v>9.6641999999999992</v>
      </c>
      <c r="AH12" s="6">
        <v>9.8687000000000005</v>
      </c>
      <c r="AI12" s="6">
        <v>9.1564999999999994</v>
      </c>
      <c r="AJ12" s="6">
        <v>9.4220000000000006</v>
      </c>
      <c r="AK12" s="6">
        <v>9.4547000000000008</v>
      </c>
      <c r="AL12" s="6">
        <v>10.286</v>
      </c>
      <c r="AM12" s="6">
        <v>9.57</v>
      </c>
      <c r="AN12" s="6">
        <v>9.0663</v>
      </c>
      <c r="AO12" s="6">
        <v>9.5663999999999998</v>
      </c>
      <c r="AP12" s="6">
        <v>9.8122000000000007</v>
      </c>
      <c r="AQ12" s="6">
        <v>9.1042000000000005</v>
      </c>
      <c r="AR12" s="6">
        <v>9.6783000000000001</v>
      </c>
      <c r="AS12" s="6">
        <v>9.5939999999999994</v>
      </c>
      <c r="AT12" s="6">
        <v>9.1524999999999999</v>
      </c>
    </row>
    <row r="13" spans="1:46" x14ac:dyDescent="0.2">
      <c r="A13" s="1" t="s">
        <v>402</v>
      </c>
      <c r="B13" s="1" t="s">
        <v>1149</v>
      </c>
      <c r="C13" s="6">
        <v>7.4264000000000001</v>
      </c>
      <c r="D13" s="6">
        <v>7.6079999999999997</v>
      </c>
      <c r="E13" s="6">
        <v>7.2347000000000001</v>
      </c>
      <c r="F13" s="6">
        <v>8.6053999999999995</v>
      </c>
      <c r="G13" s="6">
        <v>7.3730000000000002</v>
      </c>
      <c r="H13" s="6">
        <v>7.6638999999999999</v>
      </c>
      <c r="I13" s="6">
        <v>8.9207000000000001</v>
      </c>
      <c r="J13" s="6">
        <v>6.8653000000000004</v>
      </c>
      <c r="K13" s="6">
        <v>8.9626000000000001</v>
      </c>
      <c r="L13" s="6">
        <v>8.8477999999999994</v>
      </c>
      <c r="M13" s="6">
        <v>8.1846999999999994</v>
      </c>
      <c r="N13" s="6">
        <v>7.7458</v>
      </c>
      <c r="O13" s="6">
        <v>7.3552999999999997</v>
      </c>
      <c r="P13" s="6">
        <v>6.867</v>
      </c>
      <c r="Q13" s="6">
        <v>9.7339000000000002</v>
      </c>
      <c r="R13" s="6">
        <v>9.1006999999999998</v>
      </c>
      <c r="S13" s="6">
        <v>7.8148999999999997</v>
      </c>
      <c r="T13" s="6">
        <v>9.9382999999999999</v>
      </c>
      <c r="U13" s="6">
        <v>9.3850999999999996</v>
      </c>
      <c r="V13" s="6">
        <v>8.1392000000000007</v>
      </c>
      <c r="W13" s="6">
        <v>8.5077999999999996</v>
      </c>
      <c r="X13" s="6">
        <v>8.9436</v>
      </c>
      <c r="Y13" s="6">
        <v>9.7175999999999991</v>
      </c>
      <c r="Z13" s="6">
        <v>9.6390999999999991</v>
      </c>
      <c r="AA13" s="6">
        <v>8.0157000000000007</v>
      </c>
      <c r="AB13" s="6">
        <v>8.6809999999999992</v>
      </c>
      <c r="AC13" s="6">
        <v>9.2113999999999994</v>
      </c>
      <c r="AD13" s="6">
        <v>7.4532999999999996</v>
      </c>
      <c r="AE13" s="6">
        <v>6.3009000000000004</v>
      </c>
      <c r="AF13" s="6">
        <v>7.4378000000000002</v>
      </c>
      <c r="AG13" s="6">
        <v>8.6252999999999993</v>
      </c>
      <c r="AH13" s="6">
        <v>7.5122</v>
      </c>
      <c r="AI13" s="6">
        <v>7.9135</v>
      </c>
      <c r="AJ13" s="6">
        <v>7.3617999999999997</v>
      </c>
      <c r="AK13" s="6">
        <v>6.6321000000000003</v>
      </c>
      <c r="AL13" s="6">
        <v>8.8069000000000006</v>
      </c>
      <c r="AM13" s="6">
        <v>7.8282999999999996</v>
      </c>
      <c r="AN13" s="6">
        <v>7.6910999999999996</v>
      </c>
      <c r="AO13" s="6">
        <v>8.61</v>
      </c>
      <c r="AP13" s="6">
        <v>6.8120000000000003</v>
      </c>
      <c r="AQ13" s="6">
        <v>7.7324999999999999</v>
      </c>
      <c r="AR13" s="6">
        <v>8.5716000000000001</v>
      </c>
      <c r="AS13" s="6">
        <v>7.9015000000000004</v>
      </c>
      <c r="AT13" s="6">
        <v>8.1367999999999991</v>
      </c>
    </row>
    <row r="14" spans="1:46" x14ac:dyDescent="0.2">
      <c r="A14" s="1" t="s">
        <v>403</v>
      </c>
      <c r="B14" s="1" t="s">
        <v>1149</v>
      </c>
      <c r="C14" s="6">
        <v>6.9424999999999999</v>
      </c>
      <c r="D14" s="6">
        <v>6.5400999999999998</v>
      </c>
      <c r="E14" s="6">
        <v>5.2474999999999996</v>
      </c>
      <c r="F14" s="6">
        <v>7.2687999999999997</v>
      </c>
      <c r="G14" s="6">
        <v>5.9329000000000001</v>
      </c>
      <c r="H14" s="6">
        <v>7.1586999999999996</v>
      </c>
      <c r="I14" s="6">
        <v>5.6403999999999996</v>
      </c>
      <c r="J14" s="6">
        <v>6.3032000000000004</v>
      </c>
      <c r="K14" s="6">
        <v>7.2466999999999997</v>
      </c>
      <c r="L14" s="6">
        <v>7.0629</v>
      </c>
      <c r="M14" s="6">
        <v>6.4248000000000003</v>
      </c>
      <c r="N14" s="6">
        <v>6.8116000000000003</v>
      </c>
      <c r="O14" s="6">
        <v>6.3993000000000002</v>
      </c>
      <c r="P14" s="6">
        <v>7.0084999999999997</v>
      </c>
      <c r="Q14" s="6">
        <v>6.1089000000000002</v>
      </c>
      <c r="R14" s="6">
        <v>7.7796000000000003</v>
      </c>
      <c r="S14" s="6">
        <v>6.9410999999999996</v>
      </c>
      <c r="T14" s="6">
        <v>6.9759000000000002</v>
      </c>
      <c r="U14" s="6">
        <v>6.4897999999999998</v>
      </c>
      <c r="V14" s="6">
        <v>4.9607000000000001</v>
      </c>
      <c r="W14" s="6">
        <v>5.55</v>
      </c>
      <c r="X14" s="6">
        <v>6.3940000000000001</v>
      </c>
      <c r="Y14" s="6">
        <v>6.7069000000000001</v>
      </c>
      <c r="Z14" s="6">
        <v>6.9473000000000003</v>
      </c>
      <c r="AA14" s="6">
        <v>7.149</v>
      </c>
      <c r="AB14" s="6">
        <v>6.1737000000000002</v>
      </c>
      <c r="AC14" s="6">
        <v>4.7218999999999998</v>
      </c>
      <c r="AD14" s="6">
        <v>6.1715</v>
      </c>
      <c r="AE14" s="6">
        <v>4.6999000000000004</v>
      </c>
      <c r="AF14" s="6">
        <v>6.3014000000000001</v>
      </c>
      <c r="AG14" s="6">
        <v>6.4039000000000001</v>
      </c>
      <c r="AH14" s="6">
        <v>5.4802999999999997</v>
      </c>
      <c r="AI14" s="6">
        <v>6.2801999999999998</v>
      </c>
      <c r="AJ14" s="6">
        <v>5.7134</v>
      </c>
      <c r="AK14" s="6">
        <v>4.8231999999999999</v>
      </c>
      <c r="AL14" s="6">
        <v>7.5137999999999998</v>
      </c>
      <c r="AM14" s="6">
        <v>7.5506000000000002</v>
      </c>
      <c r="AN14" s="6">
        <v>4.7236000000000002</v>
      </c>
      <c r="AO14" s="6">
        <v>6.9036</v>
      </c>
      <c r="AP14" s="6">
        <v>6.7904</v>
      </c>
      <c r="AQ14" s="6">
        <v>6.3811</v>
      </c>
      <c r="AR14" s="6">
        <v>7.8399000000000001</v>
      </c>
      <c r="AS14" s="6">
        <v>6.2577999999999996</v>
      </c>
      <c r="AT14" s="6">
        <v>4.8390000000000004</v>
      </c>
    </row>
    <row r="15" spans="1:46" x14ac:dyDescent="0.2">
      <c r="A15" s="1" t="s">
        <v>404</v>
      </c>
      <c r="B15" s="1" t="s">
        <v>1149</v>
      </c>
      <c r="C15" s="6">
        <v>1.9782</v>
      </c>
      <c r="D15" s="6">
        <v>3.7570000000000001</v>
      </c>
      <c r="E15" s="6">
        <v>1.0072000000000001</v>
      </c>
      <c r="F15" s="6">
        <v>1.6826000000000001</v>
      </c>
      <c r="G15" s="6">
        <v>3.3218999999999999</v>
      </c>
      <c r="H15" s="6">
        <v>1.5210999999999999</v>
      </c>
      <c r="I15" s="6">
        <v>1.4594</v>
      </c>
      <c r="J15" s="6">
        <v>1.0771999999999999</v>
      </c>
      <c r="K15" s="6">
        <v>5.1326000000000001</v>
      </c>
      <c r="L15" s="6">
        <v>3.9125999999999999</v>
      </c>
      <c r="M15" s="6">
        <v>1.4751000000000001</v>
      </c>
      <c r="N15" s="6">
        <v>1.4382999999999999</v>
      </c>
      <c r="O15" s="6">
        <v>1.0634999999999999</v>
      </c>
      <c r="P15" s="6">
        <v>1.2264999999999999</v>
      </c>
      <c r="Q15" s="6">
        <v>1.1243000000000001</v>
      </c>
      <c r="R15" s="6">
        <v>1.7613000000000001</v>
      </c>
      <c r="S15" s="6">
        <v>1.1762999999999999</v>
      </c>
      <c r="T15" s="6">
        <v>1</v>
      </c>
      <c r="U15" s="6">
        <v>1.3219000000000001</v>
      </c>
      <c r="V15" s="6">
        <v>1</v>
      </c>
      <c r="W15" s="6">
        <v>1.3617999999999999</v>
      </c>
      <c r="X15" s="6">
        <v>1.2141</v>
      </c>
      <c r="Y15" s="6">
        <v>1.2987</v>
      </c>
      <c r="Z15" s="6">
        <v>2.4567999999999999</v>
      </c>
      <c r="AA15" s="6">
        <v>2.8914</v>
      </c>
      <c r="AB15" s="6">
        <v>1.3839999999999999</v>
      </c>
      <c r="AC15" s="6">
        <v>3.859</v>
      </c>
      <c r="AD15" s="6">
        <v>1.7267999999999999</v>
      </c>
      <c r="AE15" s="6">
        <v>1</v>
      </c>
      <c r="AF15" s="6">
        <v>3.2795000000000001</v>
      </c>
      <c r="AG15" s="6">
        <v>1.1506000000000001</v>
      </c>
      <c r="AH15" s="6">
        <v>2.1762999999999999</v>
      </c>
      <c r="AI15" s="6">
        <v>2.9430000000000001</v>
      </c>
      <c r="AJ15" s="6">
        <v>1.5059</v>
      </c>
      <c r="AK15" s="6">
        <v>1.8197000000000001</v>
      </c>
      <c r="AL15" s="6">
        <v>4.6656000000000004</v>
      </c>
      <c r="AM15" s="6">
        <v>5.3681000000000001</v>
      </c>
      <c r="AN15" s="6">
        <v>1</v>
      </c>
      <c r="AO15" s="6">
        <v>1</v>
      </c>
      <c r="AP15" s="6">
        <v>1</v>
      </c>
      <c r="AQ15" s="6">
        <v>1.8031999999999999</v>
      </c>
      <c r="AR15" s="6">
        <v>4.5679999999999996</v>
      </c>
      <c r="AS15" s="6">
        <v>1.1243000000000001</v>
      </c>
      <c r="AT15" s="6">
        <v>1.5310999999999999</v>
      </c>
    </row>
    <row r="16" spans="1:46" x14ac:dyDescent="0.2">
      <c r="A16" s="1" t="s">
        <v>405</v>
      </c>
      <c r="B16" s="1" t="s">
        <v>1149</v>
      </c>
      <c r="C16" s="6">
        <v>1</v>
      </c>
      <c r="D16" s="6">
        <v>3.7570000000000001</v>
      </c>
      <c r="E16" s="6">
        <v>1.0072000000000001</v>
      </c>
      <c r="F16" s="6">
        <v>3.5838000000000001</v>
      </c>
      <c r="G16" s="6">
        <v>2.9087999999999998</v>
      </c>
      <c r="H16" s="6">
        <v>1.5210999999999999</v>
      </c>
      <c r="I16" s="6">
        <v>4.0514000000000001</v>
      </c>
      <c r="J16" s="6">
        <v>1.0771999999999999</v>
      </c>
      <c r="K16" s="6">
        <v>4.5484</v>
      </c>
      <c r="L16" s="6">
        <v>3.7505999999999999</v>
      </c>
      <c r="M16" s="6">
        <v>4.4402999999999997</v>
      </c>
      <c r="N16" s="6">
        <v>1.4382999999999999</v>
      </c>
      <c r="O16" s="6">
        <v>1.5409999999999999</v>
      </c>
      <c r="P16" s="6">
        <v>1.2264999999999999</v>
      </c>
      <c r="Q16" s="6">
        <v>1.1243000000000001</v>
      </c>
      <c r="R16" s="6">
        <v>4.0807000000000002</v>
      </c>
      <c r="S16" s="6">
        <v>4.1755000000000004</v>
      </c>
      <c r="T16" s="6">
        <v>2.8797000000000001</v>
      </c>
      <c r="U16" s="6">
        <v>3.3784999999999998</v>
      </c>
      <c r="V16" s="6">
        <v>2.1242999999999999</v>
      </c>
      <c r="W16" s="6">
        <v>1.3617999999999999</v>
      </c>
      <c r="X16" s="6">
        <v>2.3448000000000002</v>
      </c>
      <c r="Y16" s="6">
        <v>1.2987</v>
      </c>
      <c r="Z16" s="6">
        <v>2.4567999999999999</v>
      </c>
      <c r="AA16" s="6">
        <v>1.6826000000000001</v>
      </c>
      <c r="AB16" s="6">
        <v>1.5558000000000001</v>
      </c>
      <c r="AC16" s="6">
        <v>1.5752999999999999</v>
      </c>
      <c r="AD16" s="6">
        <v>4.0599999999999996</v>
      </c>
      <c r="AE16" s="6">
        <v>10.737500000000001</v>
      </c>
      <c r="AF16" s="6">
        <v>6.4226000000000001</v>
      </c>
      <c r="AG16" s="6">
        <v>2.4033000000000002</v>
      </c>
      <c r="AH16" s="6">
        <v>2.8115000000000001</v>
      </c>
      <c r="AI16" s="6">
        <v>3.1810999999999998</v>
      </c>
      <c r="AJ16" s="6">
        <v>3.0703999999999998</v>
      </c>
      <c r="AK16" s="6">
        <v>5.1658999999999997</v>
      </c>
      <c r="AL16" s="6">
        <v>3.254</v>
      </c>
      <c r="AM16" s="6">
        <v>4.585</v>
      </c>
      <c r="AN16" s="6">
        <v>2.9579</v>
      </c>
      <c r="AO16" s="6">
        <v>3.0268000000000002</v>
      </c>
      <c r="AP16" s="6">
        <v>1</v>
      </c>
      <c r="AQ16" s="6">
        <v>6.4965000000000002</v>
      </c>
      <c r="AR16" s="6">
        <v>3.101</v>
      </c>
      <c r="AS16" s="6">
        <v>1.1243000000000001</v>
      </c>
      <c r="AT16" s="6">
        <v>1.8197000000000001</v>
      </c>
    </row>
    <row r="17" spans="1:46" x14ac:dyDescent="0.2">
      <c r="A17" s="1" t="s">
        <v>406</v>
      </c>
      <c r="B17" s="1" t="s">
        <v>1149</v>
      </c>
      <c r="C17" s="6">
        <v>10.9373</v>
      </c>
      <c r="D17" s="6">
        <v>9.8230000000000004</v>
      </c>
      <c r="E17" s="6">
        <v>11.787599999999999</v>
      </c>
      <c r="F17" s="6">
        <v>10.1561</v>
      </c>
      <c r="G17" s="6">
        <v>10.1281</v>
      </c>
      <c r="H17" s="6">
        <v>10.083</v>
      </c>
      <c r="I17" s="6">
        <v>8.9969000000000001</v>
      </c>
      <c r="J17" s="6">
        <v>9.4977999999999998</v>
      </c>
      <c r="K17" s="6">
        <v>12.5162</v>
      </c>
      <c r="L17" s="6">
        <v>9.7695000000000007</v>
      </c>
      <c r="M17" s="6">
        <v>10.6958</v>
      </c>
      <c r="N17" s="6">
        <v>9.6150000000000002</v>
      </c>
      <c r="O17" s="6">
        <v>9.8742999999999999</v>
      </c>
      <c r="P17" s="6">
        <v>9.3386999999999993</v>
      </c>
      <c r="Q17" s="6">
        <v>8.9289000000000005</v>
      </c>
      <c r="R17" s="6">
        <v>10.0909</v>
      </c>
      <c r="S17" s="6">
        <v>10.125</v>
      </c>
      <c r="T17" s="6">
        <v>11.2088</v>
      </c>
      <c r="U17" s="6">
        <v>9.9152000000000005</v>
      </c>
      <c r="V17" s="6">
        <v>11.131600000000001</v>
      </c>
      <c r="W17" s="6">
        <v>10.3544</v>
      </c>
      <c r="X17" s="6">
        <v>10.517300000000001</v>
      </c>
      <c r="Y17" s="6">
        <v>9.6486000000000001</v>
      </c>
      <c r="Z17" s="6">
        <v>10.176</v>
      </c>
      <c r="AA17" s="6">
        <v>10.215999999999999</v>
      </c>
      <c r="AB17" s="6">
        <v>9.5136000000000003</v>
      </c>
      <c r="AC17" s="6">
        <v>9.7550000000000008</v>
      </c>
      <c r="AD17" s="6">
        <v>10.262</v>
      </c>
      <c r="AE17" s="6">
        <v>11.6027</v>
      </c>
      <c r="AF17" s="6">
        <v>9.8638999999999992</v>
      </c>
      <c r="AG17" s="6">
        <v>10.821099999999999</v>
      </c>
      <c r="AH17" s="6">
        <v>9.1892999999999994</v>
      </c>
      <c r="AI17" s="6">
        <v>10.6929</v>
      </c>
      <c r="AJ17" s="6">
        <v>9.9657999999999998</v>
      </c>
      <c r="AK17" s="6">
        <v>10.5352</v>
      </c>
      <c r="AL17" s="6">
        <v>10.5343</v>
      </c>
      <c r="AM17" s="6">
        <v>10.1622</v>
      </c>
      <c r="AN17" s="6">
        <v>7.6082000000000001</v>
      </c>
      <c r="AO17" s="6">
        <v>9.4379000000000008</v>
      </c>
      <c r="AP17" s="6">
        <v>10.067</v>
      </c>
      <c r="AQ17" s="6">
        <v>12.1211</v>
      </c>
      <c r="AR17" s="6">
        <v>10.7471</v>
      </c>
      <c r="AS17" s="6">
        <v>10.350199999999999</v>
      </c>
      <c r="AT17" s="6">
        <v>9.4755000000000003</v>
      </c>
    </row>
    <row r="18" spans="1:46" x14ac:dyDescent="0.2">
      <c r="A18" s="1" t="s">
        <v>407</v>
      </c>
      <c r="B18" s="1" t="s">
        <v>1149</v>
      </c>
      <c r="C18" s="6">
        <v>10.2883</v>
      </c>
      <c r="D18" s="6">
        <v>9.7143999999999995</v>
      </c>
      <c r="E18" s="6">
        <v>8.5266999999999999</v>
      </c>
      <c r="F18" s="6">
        <v>9.4336000000000002</v>
      </c>
      <c r="G18" s="6">
        <v>11.2651</v>
      </c>
      <c r="H18" s="6">
        <v>10.4619</v>
      </c>
      <c r="I18" s="6">
        <v>12.5502</v>
      </c>
      <c r="J18" s="6">
        <v>10.434200000000001</v>
      </c>
      <c r="K18" s="6">
        <v>8.5587999999999997</v>
      </c>
      <c r="L18" s="6">
        <v>8.6888000000000005</v>
      </c>
      <c r="M18" s="6">
        <v>10.7446</v>
      </c>
      <c r="N18" s="6">
        <v>9.8937000000000008</v>
      </c>
      <c r="O18" s="6">
        <v>10.916600000000001</v>
      </c>
      <c r="P18" s="6">
        <v>10.174300000000001</v>
      </c>
      <c r="Q18" s="6">
        <v>10.6877</v>
      </c>
      <c r="R18" s="6">
        <v>9.9588000000000001</v>
      </c>
      <c r="S18" s="6">
        <v>11.2925</v>
      </c>
      <c r="T18" s="6">
        <v>8.4313000000000002</v>
      </c>
      <c r="U18" s="6">
        <v>11.6424</v>
      </c>
      <c r="V18" s="6">
        <v>12.1967</v>
      </c>
      <c r="W18" s="6">
        <v>10.642099999999999</v>
      </c>
      <c r="X18" s="6">
        <v>7.4832000000000001</v>
      </c>
      <c r="Y18" s="6">
        <v>9.9244000000000003</v>
      </c>
      <c r="Z18" s="6">
        <v>9.7334999999999994</v>
      </c>
      <c r="AA18" s="6">
        <v>10.0123</v>
      </c>
      <c r="AB18" s="6">
        <v>10.7</v>
      </c>
      <c r="AC18" s="6">
        <v>9.5756999999999994</v>
      </c>
      <c r="AD18" s="6">
        <v>11.0589</v>
      </c>
      <c r="AE18" s="6">
        <v>11.430899999999999</v>
      </c>
      <c r="AF18" s="6">
        <v>10.6462</v>
      </c>
      <c r="AG18" s="6">
        <v>9.1873000000000005</v>
      </c>
      <c r="AH18" s="6">
        <v>10.4133</v>
      </c>
      <c r="AI18" s="6">
        <v>11.088200000000001</v>
      </c>
      <c r="AJ18" s="6">
        <v>11.2295</v>
      </c>
      <c r="AK18" s="6">
        <v>11.645200000000001</v>
      </c>
      <c r="AL18" s="6">
        <v>10.5748</v>
      </c>
      <c r="AM18" s="6">
        <v>11.5907</v>
      </c>
      <c r="AN18" s="6">
        <v>11.3371</v>
      </c>
      <c r="AO18" s="6">
        <v>10.097300000000001</v>
      </c>
      <c r="AP18" s="6">
        <v>11.1211</v>
      </c>
      <c r="AQ18" s="6">
        <v>6.9858000000000002</v>
      </c>
      <c r="AR18" s="6">
        <v>9.2669999999999995</v>
      </c>
      <c r="AS18" s="6">
        <v>10.7403</v>
      </c>
      <c r="AT18" s="6">
        <v>8.7847000000000008</v>
      </c>
    </row>
    <row r="19" spans="1:46" x14ac:dyDescent="0.2">
      <c r="A19" s="1" t="s">
        <v>408</v>
      </c>
      <c r="B19" s="1" t="s">
        <v>1149</v>
      </c>
      <c r="C19" s="6">
        <v>14.079599999999999</v>
      </c>
      <c r="D19" s="6">
        <v>4.7735000000000003</v>
      </c>
      <c r="E19" s="6">
        <v>6.1734999999999998</v>
      </c>
      <c r="F19" s="6">
        <v>4.2487000000000004</v>
      </c>
      <c r="G19" s="6">
        <v>4.7115</v>
      </c>
      <c r="H19" s="6">
        <v>4.6398000000000001</v>
      </c>
      <c r="I19" s="6">
        <v>4.4481999999999999</v>
      </c>
      <c r="J19" s="6">
        <v>4.2645</v>
      </c>
      <c r="K19" s="6">
        <v>4.6478999999999999</v>
      </c>
      <c r="L19" s="6">
        <v>3.9125999999999999</v>
      </c>
      <c r="M19" s="6">
        <v>4.6599000000000004</v>
      </c>
      <c r="N19" s="6">
        <v>7.6264000000000003</v>
      </c>
      <c r="O19" s="6">
        <v>5.5011000000000001</v>
      </c>
      <c r="P19" s="6">
        <v>4.5328999999999997</v>
      </c>
      <c r="Q19" s="6">
        <v>4.9131</v>
      </c>
      <c r="R19" s="6">
        <v>7.6138000000000003</v>
      </c>
      <c r="S19" s="6">
        <v>5.8060999999999998</v>
      </c>
      <c r="T19" s="6">
        <v>4.5951000000000004</v>
      </c>
      <c r="U19" s="6">
        <v>4.9722</v>
      </c>
      <c r="V19" s="6">
        <v>3.8258000000000001</v>
      </c>
      <c r="W19" s="6">
        <v>4.0891999999999999</v>
      </c>
      <c r="X19" s="6">
        <v>4.6345999999999998</v>
      </c>
      <c r="Y19" s="6">
        <v>5.4824999999999999</v>
      </c>
      <c r="Z19" s="6">
        <v>6.0224000000000002</v>
      </c>
      <c r="AA19" s="6">
        <v>4.2054999999999998</v>
      </c>
      <c r="AB19" s="6">
        <v>2.1859000000000002</v>
      </c>
      <c r="AC19" s="6">
        <v>4.0434999999999999</v>
      </c>
      <c r="AD19" s="6">
        <v>4.4861000000000004</v>
      </c>
      <c r="AE19" s="6">
        <v>4.1035000000000004</v>
      </c>
      <c r="AF19" s="6">
        <v>5.3916000000000004</v>
      </c>
      <c r="AG19" s="6">
        <v>2.9504999999999999</v>
      </c>
      <c r="AH19" s="6">
        <v>7.2991000000000001</v>
      </c>
      <c r="AI19" s="6">
        <v>8.4776000000000007</v>
      </c>
      <c r="AJ19" s="6">
        <v>1.5059</v>
      </c>
      <c r="AK19" s="6">
        <v>7.0175999999999998</v>
      </c>
      <c r="AL19" s="6">
        <v>4.3291000000000004</v>
      </c>
      <c r="AM19" s="6">
        <v>9.4733000000000001</v>
      </c>
      <c r="AN19" s="6">
        <v>3.2555000000000001</v>
      </c>
      <c r="AO19" s="6">
        <v>3.1682999999999999</v>
      </c>
      <c r="AP19" s="6">
        <v>5.4672999999999998</v>
      </c>
      <c r="AQ19" s="6">
        <v>4.7965</v>
      </c>
      <c r="AR19" s="6">
        <v>4.6938000000000004</v>
      </c>
      <c r="AS19" s="6">
        <v>3.8155999999999999</v>
      </c>
      <c r="AT19" s="6">
        <v>2.0634999999999999</v>
      </c>
    </row>
    <row r="20" spans="1:46" x14ac:dyDescent="0.2">
      <c r="A20" s="1" t="s">
        <v>409</v>
      </c>
      <c r="B20" s="1" t="s">
        <v>1149</v>
      </c>
      <c r="C20" s="6">
        <v>9.2380999999999993</v>
      </c>
      <c r="D20" s="6">
        <v>8.8335000000000008</v>
      </c>
      <c r="E20" s="6">
        <v>6.5746000000000002</v>
      </c>
      <c r="F20" s="6">
        <v>11.539899999999999</v>
      </c>
      <c r="G20" s="6">
        <v>7.1632999999999996</v>
      </c>
      <c r="H20" s="6">
        <v>10.542</v>
      </c>
      <c r="I20" s="6">
        <v>9.2210999999999999</v>
      </c>
      <c r="J20" s="6">
        <v>8.5526999999999997</v>
      </c>
      <c r="K20" s="6">
        <v>10.5215</v>
      </c>
      <c r="L20" s="6">
        <v>9.4405000000000001</v>
      </c>
      <c r="M20" s="6">
        <v>9.7417999999999996</v>
      </c>
      <c r="N20" s="6">
        <v>9.7947000000000006</v>
      </c>
      <c r="O20" s="6">
        <v>10.3992</v>
      </c>
      <c r="P20" s="6">
        <v>10.356</v>
      </c>
      <c r="Q20" s="6">
        <v>6.8003</v>
      </c>
      <c r="R20" s="6">
        <v>10.0395</v>
      </c>
      <c r="S20" s="6">
        <v>9.9334000000000007</v>
      </c>
      <c r="T20" s="6">
        <v>6.4276</v>
      </c>
      <c r="U20" s="6">
        <v>9.4011999999999993</v>
      </c>
      <c r="V20" s="6">
        <v>7.6680999999999999</v>
      </c>
      <c r="W20" s="6">
        <v>9.7110000000000003</v>
      </c>
      <c r="X20" s="6">
        <v>6.7346000000000004</v>
      </c>
      <c r="Y20" s="6">
        <v>8.5015999999999998</v>
      </c>
      <c r="Z20" s="6">
        <v>10.924200000000001</v>
      </c>
      <c r="AA20" s="6">
        <v>10.8506</v>
      </c>
      <c r="AB20" s="6">
        <v>8.8003999999999998</v>
      </c>
      <c r="AC20" s="6">
        <v>8.9534000000000002</v>
      </c>
      <c r="AD20" s="6">
        <v>9.6677</v>
      </c>
      <c r="AE20" s="6">
        <v>7.4035000000000002</v>
      </c>
      <c r="AF20" s="6">
        <v>9.8638999999999992</v>
      </c>
      <c r="AG20" s="6">
        <v>7.9055999999999997</v>
      </c>
      <c r="AH20" s="6">
        <v>8.8794000000000004</v>
      </c>
      <c r="AI20" s="6">
        <v>9.3140999999999998</v>
      </c>
      <c r="AJ20" s="6">
        <v>10.7935</v>
      </c>
      <c r="AK20" s="6">
        <v>8.44</v>
      </c>
      <c r="AL20" s="6">
        <v>10.111000000000001</v>
      </c>
      <c r="AM20" s="6">
        <v>10.317</v>
      </c>
      <c r="AN20" s="6">
        <v>9.3826000000000001</v>
      </c>
      <c r="AO20" s="6">
        <v>10.4277</v>
      </c>
      <c r="AP20" s="6">
        <v>8.8390000000000004</v>
      </c>
      <c r="AQ20" s="6">
        <v>7.1797000000000004</v>
      </c>
      <c r="AR20" s="6">
        <v>10.0282</v>
      </c>
      <c r="AS20" s="6">
        <v>10.303900000000001</v>
      </c>
      <c r="AT20" s="6">
        <v>7.6561000000000003</v>
      </c>
    </row>
    <row r="21" spans="1:46" x14ac:dyDescent="0.2">
      <c r="A21" s="1" t="s">
        <v>410</v>
      </c>
      <c r="B21" s="1" t="s">
        <v>1149</v>
      </c>
      <c r="C21" s="6">
        <v>11.414899999999999</v>
      </c>
      <c r="D21" s="6">
        <v>10.6694</v>
      </c>
      <c r="E21" s="6">
        <v>11.059699999999999</v>
      </c>
      <c r="F21" s="6">
        <v>11.2683</v>
      </c>
      <c r="G21" s="6">
        <v>11.156700000000001</v>
      </c>
      <c r="H21" s="6">
        <v>11.1364</v>
      </c>
      <c r="I21" s="6">
        <v>10.9123</v>
      </c>
      <c r="J21" s="6">
        <v>11.9078</v>
      </c>
      <c r="K21" s="6">
        <v>12.152100000000001</v>
      </c>
      <c r="L21" s="6">
        <v>11.4651</v>
      </c>
      <c r="M21" s="6">
        <v>11.5953</v>
      </c>
      <c r="N21" s="6">
        <v>11.8217</v>
      </c>
      <c r="O21" s="6">
        <v>11.3971</v>
      </c>
      <c r="P21" s="6">
        <v>11.3521</v>
      </c>
      <c r="Q21" s="6">
        <v>12.1869</v>
      </c>
      <c r="R21" s="6">
        <v>11.4458</v>
      </c>
      <c r="S21" s="6">
        <v>11.3826</v>
      </c>
      <c r="T21" s="6">
        <v>11.8581</v>
      </c>
      <c r="U21" s="6">
        <v>11.221</v>
      </c>
      <c r="V21" s="6">
        <v>12.552099999999999</v>
      </c>
      <c r="W21" s="6">
        <v>11.0884</v>
      </c>
      <c r="X21" s="6">
        <v>12.1302</v>
      </c>
      <c r="Y21" s="6">
        <v>11.323</v>
      </c>
      <c r="Z21" s="6">
        <v>11.4817</v>
      </c>
      <c r="AA21" s="6">
        <v>11.486599999999999</v>
      </c>
      <c r="AB21" s="6">
        <v>10.6503</v>
      </c>
      <c r="AC21" s="6">
        <v>10.657</v>
      </c>
      <c r="AD21" s="6">
        <v>10.6799</v>
      </c>
      <c r="AE21" s="6">
        <v>10.550700000000001</v>
      </c>
      <c r="AF21" s="6">
        <v>10.8546</v>
      </c>
      <c r="AG21" s="6">
        <v>12.8589</v>
      </c>
      <c r="AH21" s="6">
        <v>11.054</v>
      </c>
      <c r="AI21" s="6">
        <v>10.723699999999999</v>
      </c>
      <c r="AJ21" s="6">
        <v>11.504799999999999</v>
      </c>
      <c r="AK21" s="6">
        <v>11.4198</v>
      </c>
      <c r="AL21" s="6">
        <v>11.7219</v>
      </c>
      <c r="AM21" s="6">
        <v>11.157500000000001</v>
      </c>
      <c r="AN21" s="6">
        <v>10.929</v>
      </c>
      <c r="AO21" s="6">
        <v>11.4278</v>
      </c>
      <c r="AP21" s="6">
        <v>11.1388</v>
      </c>
      <c r="AQ21" s="6">
        <v>11.718400000000001</v>
      </c>
      <c r="AR21" s="6">
        <v>11.982699999999999</v>
      </c>
      <c r="AS21" s="6">
        <v>12.3401</v>
      </c>
      <c r="AT21" s="6">
        <v>12.340199999999999</v>
      </c>
    </row>
    <row r="22" spans="1:46" x14ac:dyDescent="0.2">
      <c r="A22" s="1" t="s">
        <v>411</v>
      </c>
      <c r="B22" s="1" t="s">
        <v>1149</v>
      </c>
      <c r="C22" s="6">
        <v>10.928100000000001</v>
      </c>
      <c r="D22" s="6">
        <v>13.163500000000001</v>
      </c>
      <c r="E22" s="6">
        <v>10.0791</v>
      </c>
      <c r="F22" s="6">
        <v>12.516</v>
      </c>
      <c r="G22" s="6">
        <v>14.1334</v>
      </c>
      <c r="H22" s="6">
        <v>14.3988</v>
      </c>
      <c r="I22" s="6">
        <v>13.624599999999999</v>
      </c>
      <c r="J22" s="6">
        <v>14.9293</v>
      </c>
      <c r="K22" s="6">
        <v>12.394</v>
      </c>
      <c r="L22" s="6">
        <v>14.091200000000001</v>
      </c>
      <c r="M22" s="6">
        <v>13.478999999999999</v>
      </c>
      <c r="N22" s="6">
        <v>14.159700000000001</v>
      </c>
      <c r="O22" s="6">
        <v>13.4513</v>
      </c>
      <c r="P22" s="6">
        <v>15.144600000000001</v>
      </c>
      <c r="Q22" s="6">
        <v>15.5601</v>
      </c>
      <c r="R22" s="6">
        <v>13.110300000000001</v>
      </c>
      <c r="S22" s="6">
        <v>13.733700000000001</v>
      </c>
      <c r="T22" s="6">
        <v>14.620100000000001</v>
      </c>
      <c r="U22" s="6">
        <v>14.119300000000001</v>
      </c>
      <c r="V22" s="6">
        <v>12.263999999999999</v>
      </c>
      <c r="W22" s="6">
        <v>13.5145</v>
      </c>
      <c r="X22" s="6">
        <v>15.007899999999999</v>
      </c>
      <c r="Y22" s="6">
        <v>12.7707</v>
      </c>
      <c r="Z22" s="6">
        <v>13.6738</v>
      </c>
      <c r="AA22" s="6">
        <v>13.5709</v>
      </c>
      <c r="AB22" s="6">
        <v>13.516299999999999</v>
      </c>
      <c r="AC22" s="6">
        <v>13.397600000000001</v>
      </c>
      <c r="AD22" s="6">
        <v>13.2204</v>
      </c>
      <c r="AE22" s="6">
        <v>12.615600000000001</v>
      </c>
      <c r="AF22" s="6">
        <v>12.9657</v>
      </c>
      <c r="AG22" s="6">
        <v>11.207599999999999</v>
      </c>
      <c r="AH22" s="6">
        <v>12.135999999999999</v>
      </c>
      <c r="AI22" s="6">
        <v>11.769500000000001</v>
      </c>
      <c r="AJ22" s="6">
        <v>14.4842</v>
      </c>
      <c r="AK22" s="6">
        <v>11.179500000000001</v>
      </c>
      <c r="AL22" s="6">
        <v>13.7896</v>
      </c>
      <c r="AM22" s="6">
        <v>13.2925</v>
      </c>
      <c r="AN22" s="6">
        <v>15.0967</v>
      </c>
      <c r="AO22" s="6">
        <v>15.087</v>
      </c>
      <c r="AP22" s="6">
        <v>12.3734</v>
      </c>
      <c r="AQ22" s="6">
        <v>10.4823</v>
      </c>
      <c r="AR22" s="6">
        <v>12.998799999999999</v>
      </c>
      <c r="AS22" s="6">
        <v>14.458399999999999</v>
      </c>
      <c r="AT22" s="6">
        <v>13.989800000000001</v>
      </c>
    </row>
    <row r="23" spans="1:46" x14ac:dyDescent="0.2">
      <c r="A23" s="1" t="s">
        <v>412</v>
      </c>
      <c r="B23" s="1" t="s">
        <v>1149</v>
      </c>
      <c r="C23" s="6">
        <v>13.3134</v>
      </c>
      <c r="D23" s="6">
        <v>11.7074</v>
      </c>
      <c r="E23" s="6">
        <v>11.5022</v>
      </c>
      <c r="F23" s="6">
        <v>13.451700000000001</v>
      </c>
      <c r="G23" s="6">
        <v>10.0488</v>
      </c>
      <c r="H23" s="6">
        <v>13.210699999999999</v>
      </c>
      <c r="I23" s="6">
        <v>12.6776</v>
      </c>
      <c r="J23" s="6">
        <v>12.005699999999999</v>
      </c>
      <c r="K23" s="6">
        <v>12.247299999999999</v>
      </c>
      <c r="L23" s="6">
        <v>12.901199999999999</v>
      </c>
      <c r="M23" s="6">
        <v>13.5962</v>
      </c>
      <c r="N23" s="6">
        <v>12.488799999999999</v>
      </c>
      <c r="O23" s="6">
        <v>13.5082</v>
      </c>
      <c r="P23" s="6">
        <v>12.9733</v>
      </c>
      <c r="Q23" s="6">
        <v>9.8002000000000002</v>
      </c>
      <c r="R23" s="6">
        <v>14.180199999999999</v>
      </c>
      <c r="S23" s="6">
        <v>12.702500000000001</v>
      </c>
      <c r="T23" s="6">
        <v>11.2865</v>
      </c>
      <c r="U23" s="6">
        <v>9.0599000000000007</v>
      </c>
      <c r="V23" s="6">
        <v>10.5663</v>
      </c>
      <c r="W23" s="6">
        <v>12.001099999999999</v>
      </c>
      <c r="X23" s="6">
        <v>11.206099999999999</v>
      </c>
      <c r="Y23" s="6">
        <v>10.5806</v>
      </c>
      <c r="Z23" s="6">
        <v>14.739599999999999</v>
      </c>
      <c r="AA23" s="6">
        <v>13.5092</v>
      </c>
      <c r="AB23" s="6">
        <v>11.9163</v>
      </c>
      <c r="AC23" s="6">
        <v>12.2202</v>
      </c>
      <c r="AD23" s="6">
        <v>12.6693</v>
      </c>
      <c r="AE23" s="6">
        <v>9.3787000000000003</v>
      </c>
      <c r="AF23" s="6">
        <v>12.7895</v>
      </c>
      <c r="AG23" s="6">
        <v>11.6922</v>
      </c>
      <c r="AH23" s="6">
        <v>12.037000000000001</v>
      </c>
      <c r="AI23" s="6">
        <v>11.7181</v>
      </c>
      <c r="AJ23" s="6">
        <v>11.4754</v>
      </c>
      <c r="AK23" s="6">
        <v>11.911</v>
      </c>
      <c r="AL23" s="6">
        <v>13.1129</v>
      </c>
      <c r="AM23" s="6">
        <v>12.6</v>
      </c>
      <c r="AN23" s="6">
        <v>8.3272999999999993</v>
      </c>
      <c r="AO23" s="6">
        <v>9.9385999999999992</v>
      </c>
      <c r="AP23" s="6">
        <v>10.099</v>
      </c>
      <c r="AQ23" s="6">
        <v>12.982900000000001</v>
      </c>
      <c r="AR23" s="6">
        <v>12.8912</v>
      </c>
      <c r="AS23" s="6">
        <v>13.588699999999999</v>
      </c>
      <c r="AT23" s="6">
        <v>10.9162</v>
      </c>
    </row>
    <row r="24" spans="1:46" x14ac:dyDescent="0.2">
      <c r="A24" s="1" t="s">
        <v>413</v>
      </c>
      <c r="B24" s="1" t="s">
        <v>1149</v>
      </c>
      <c r="C24" s="6">
        <v>11.9788</v>
      </c>
      <c r="D24" s="6">
        <v>12.129300000000001</v>
      </c>
      <c r="E24" s="6">
        <v>12.7804</v>
      </c>
      <c r="F24" s="6">
        <v>11.9907</v>
      </c>
      <c r="G24" s="6">
        <v>12.916</v>
      </c>
      <c r="H24" s="6">
        <v>12.7422</v>
      </c>
      <c r="I24" s="6">
        <v>11.382</v>
      </c>
      <c r="J24" s="6">
        <v>12.6259</v>
      </c>
      <c r="K24" s="6">
        <v>12.9811</v>
      </c>
      <c r="L24" s="6">
        <v>12.228</v>
      </c>
      <c r="M24" s="6">
        <v>13.201599999999999</v>
      </c>
      <c r="N24" s="6">
        <v>12.6212</v>
      </c>
      <c r="O24" s="6">
        <v>12.8687</v>
      </c>
      <c r="P24" s="6">
        <v>13.085599999999999</v>
      </c>
      <c r="Q24" s="6">
        <v>12.114800000000001</v>
      </c>
      <c r="R24" s="6">
        <v>12.4346</v>
      </c>
      <c r="S24" s="6">
        <v>12.921900000000001</v>
      </c>
      <c r="T24" s="6">
        <v>12.759499999999999</v>
      </c>
      <c r="U24" s="6">
        <v>12.5411</v>
      </c>
      <c r="V24" s="6">
        <v>13.3073</v>
      </c>
      <c r="W24" s="6">
        <v>13.116300000000001</v>
      </c>
      <c r="X24" s="6">
        <v>12.412599999999999</v>
      </c>
      <c r="Y24" s="6">
        <v>12.8317</v>
      </c>
      <c r="Z24" s="6">
        <v>12.313000000000001</v>
      </c>
      <c r="AA24" s="6">
        <v>11.990500000000001</v>
      </c>
      <c r="AB24" s="6">
        <v>13.335699999999999</v>
      </c>
      <c r="AC24" s="6">
        <v>13.4071</v>
      </c>
      <c r="AD24" s="6">
        <v>13.1593</v>
      </c>
      <c r="AE24" s="6">
        <v>12.747199999999999</v>
      </c>
      <c r="AF24" s="6">
        <v>12.986000000000001</v>
      </c>
      <c r="AG24" s="6">
        <v>13.040900000000001</v>
      </c>
      <c r="AH24" s="6">
        <v>12.6572</v>
      </c>
      <c r="AI24" s="6">
        <v>12.7028</v>
      </c>
      <c r="AJ24" s="6">
        <v>13.5223</v>
      </c>
      <c r="AK24" s="6">
        <v>12.222799999999999</v>
      </c>
      <c r="AL24" s="6">
        <v>12.5138</v>
      </c>
      <c r="AM24" s="6">
        <v>12.6073</v>
      </c>
      <c r="AN24" s="6">
        <v>12.573700000000001</v>
      </c>
      <c r="AO24" s="6">
        <v>12.940300000000001</v>
      </c>
      <c r="AP24" s="6">
        <v>12.8977</v>
      </c>
      <c r="AQ24" s="6">
        <v>12.0153</v>
      </c>
      <c r="AR24" s="6">
        <v>12.839399999999999</v>
      </c>
      <c r="AS24" s="6">
        <v>12.987</v>
      </c>
      <c r="AT24" s="6">
        <v>12.2453</v>
      </c>
    </row>
    <row r="25" spans="1:46" x14ac:dyDescent="0.2">
      <c r="A25" s="1" t="s">
        <v>414</v>
      </c>
      <c r="B25" s="1" t="s">
        <v>1149</v>
      </c>
      <c r="C25" s="6">
        <v>1</v>
      </c>
      <c r="D25" s="6">
        <v>1.4489000000000001</v>
      </c>
      <c r="E25" s="6">
        <v>1.0072000000000001</v>
      </c>
      <c r="F25" s="6">
        <v>1.4646999999999999</v>
      </c>
      <c r="G25" s="6">
        <v>1.1698999999999999</v>
      </c>
      <c r="H25" s="6">
        <v>1.5210999999999999</v>
      </c>
      <c r="I25" s="6">
        <v>1.4594</v>
      </c>
      <c r="J25" s="6">
        <v>1.0771999999999999</v>
      </c>
      <c r="K25" s="6">
        <v>1.4168000000000001</v>
      </c>
      <c r="L25" s="6">
        <v>1.3785000000000001</v>
      </c>
      <c r="M25" s="6">
        <v>1.4751000000000001</v>
      </c>
      <c r="N25" s="6">
        <v>1.4382999999999999</v>
      </c>
      <c r="O25" s="6">
        <v>1.0634999999999999</v>
      </c>
      <c r="P25" s="6">
        <v>1.2264999999999999</v>
      </c>
      <c r="Q25" s="6">
        <v>1.1243000000000001</v>
      </c>
      <c r="R25" s="6">
        <v>1.7613000000000001</v>
      </c>
      <c r="S25" s="6">
        <v>3.3908999999999998</v>
      </c>
      <c r="T25" s="6">
        <v>1</v>
      </c>
      <c r="U25" s="6">
        <v>10.1273</v>
      </c>
      <c r="V25" s="6">
        <v>1.7948999999999999</v>
      </c>
      <c r="W25" s="6">
        <v>1.3617999999999999</v>
      </c>
      <c r="X25" s="6">
        <v>1.2141</v>
      </c>
      <c r="Y25" s="6">
        <v>1.2987</v>
      </c>
      <c r="Z25" s="6">
        <v>2.4567999999999999</v>
      </c>
      <c r="AA25" s="6">
        <v>1.6826000000000001</v>
      </c>
      <c r="AB25" s="6">
        <v>1.3839999999999999</v>
      </c>
      <c r="AC25" s="6">
        <v>1.5752999999999999</v>
      </c>
      <c r="AD25" s="6">
        <v>1.5409999999999999</v>
      </c>
      <c r="AE25" s="6">
        <v>2.5800999999999998</v>
      </c>
      <c r="AF25" s="6">
        <v>1.7267999999999999</v>
      </c>
      <c r="AG25" s="6">
        <v>1.1506000000000001</v>
      </c>
      <c r="AH25" s="6">
        <v>1.8115000000000001</v>
      </c>
      <c r="AI25" s="6">
        <v>1.2448999999999999</v>
      </c>
      <c r="AJ25" s="6">
        <v>1.5059</v>
      </c>
      <c r="AK25" s="6">
        <v>1.8197000000000001</v>
      </c>
      <c r="AL25" s="6">
        <v>1.0975999999999999</v>
      </c>
      <c r="AM25" s="6">
        <v>1</v>
      </c>
      <c r="AN25" s="6">
        <v>1</v>
      </c>
      <c r="AO25" s="6">
        <v>1</v>
      </c>
      <c r="AP25" s="6">
        <v>1</v>
      </c>
      <c r="AQ25" s="6">
        <v>1</v>
      </c>
      <c r="AR25" s="6">
        <v>1.6598999999999999</v>
      </c>
      <c r="AS25" s="6">
        <v>1.1243000000000001</v>
      </c>
      <c r="AT25" s="6">
        <v>5.1318000000000001</v>
      </c>
    </row>
    <row r="26" spans="1:46" x14ac:dyDescent="0.2">
      <c r="A26" s="1" t="s">
        <v>415</v>
      </c>
      <c r="B26" s="1" t="s">
        <v>1149</v>
      </c>
      <c r="C26" s="6">
        <v>9.5450999999999997</v>
      </c>
      <c r="D26" s="6">
        <v>7.9278000000000004</v>
      </c>
      <c r="E26" s="6">
        <v>6.8380999999999998</v>
      </c>
      <c r="F26" s="6">
        <v>5.7107000000000001</v>
      </c>
      <c r="G26" s="6">
        <v>6.8414999999999999</v>
      </c>
      <c r="H26" s="6">
        <v>4.9325999999999999</v>
      </c>
      <c r="I26" s="6">
        <v>6.9278000000000004</v>
      </c>
      <c r="J26" s="6">
        <v>7.8628</v>
      </c>
      <c r="K26" s="6">
        <v>5.2637999999999998</v>
      </c>
      <c r="L26" s="6">
        <v>7.1631</v>
      </c>
      <c r="M26" s="6">
        <v>7.0079000000000002</v>
      </c>
      <c r="N26" s="6">
        <v>9.8569999999999993</v>
      </c>
      <c r="O26" s="6">
        <v>5.9699</v>
      </c>
      <c r="P26" s="6">
        <v>6.2847</v>
      </c>
      <c r="Q26" s="6">
        <v>6.6388999999999996</v>
      </c>
      <c r="R26" s="6">
        <v>8.5501000000000005</v>
      </c>
      <c r="S26" s="6">
        <v>7.306</v>
      </c>
      <c r="T26" s="6">
        <v>6.1860999999999997</v>
      </c>
      <c r="U26" s="6">
        <v>7.0427999999999997</v>
      </c>
      <c r="V26" s="6">
        <v>5.7873999999999999</v>
      </c>
      <c r="W26" s="6">
        <v>6.8373999999999997</v>
      </c>
      <c r="X26" s="6">
        <v>8.8229000000000006</v>
      </c>
      <c r="Y26" s="6">
        <v>7.1534000000000004</v>
      </c>
      <c r="Z26" s="6">
        <v>6.9473000000000003</v>
      </c>
      <c r="AA26" s="6">
        <v>5.8615000000000004</v>
      </c>
      <c r="AB26" s="6">
        <v>7.1765999999999996</v>
      </c>
      <c r="AC26" s="6">
        <v>6.4229000000000003</v>
      </c>
      <c r="AD26" s="6">
        <v>7.2142999999999997</v>
      </c>
      <c r="AE26" s="6">
        <v>6.3154000000000003</v>
      </c>
      <c r="AF26" s="6">
        <v>6.3834</v>
      </c>
      <c r="AG26" s="6">
        <v>8.5520999999999994</v>
      </c>
      <c r="AH26" s="6">
        <v>6.3620999999999999</v>
      </c>
      <c r="AI26" s="6">
        <v>8.8263999999999996</v>
      </c>
      <c r="AJ26" s="6">
        <v>6.2887000000000004</v>
      </c>
      <c r="AK26" s="6">
        <v>6.3922999999999996</v>
      </c>
      <c r="AL26" s="6">
        <v>7.2984</v>
      </c>
      <c r="AM26" s="6">
        <v>5.8937999999999997</v>
      </c>
      <c r="AN26" s="6">
        <v>5.4653</v>
      </c>
      <c r="AO26" s="6">
        <v>7.6875</v>
      </c>
      <c r="AP26" s="6">
        <v>5.9660000000000002</v>
      </c>
      <c r="AQ26" s="6">
        <v>4.4409999999999998</v>
      </c>
      <c r="AR26" s="6">
        <v>7.0423999999999998</v>
      </c>
      <c r="AS26" s="6">
        <v>6.7115</v>
      </c>
      <c r="AT26" s="6">
        <v>7.4954999999999998</v>
      </c>
    </row>
    <row r="27" spans="1:46" x14ac:dyDescent="0.2">
      <c r="A27" s="1" t="s">
        <v>416</v>
      </c>
      <c r="B27" s="1" t="s">
        <v>1149</v>
      </c>
      <c r="C27" s="6">
        <v>8.7623999999999995</v>
      </c>
      <c r="D27" s="6">
        <v>9.8175000000000008</v>
      </c>
      <c r="E27" s="6">
        <v>9.0016999999999996</v>
      </c>
      <c r="F27" s="6">
        <v>8.8719000000000001</v>
      </c>
      <c r="G27" s="6">
        <v>8.9934999999999992</v>
      </c>
      <c r="H27" s="6">
        <v>8.2826000000000004</v>
      </c>
      <c r="I27" s="6">
        <v>8.9567999999999994</v>
      </c>
      <c r="J27" s="6">
        <v>8.2033000000000005</v>
      </c>
      <c r="K27" s="6">
        <v>9.3160000000000007</v>
      </c>
      <c r="L27" s="6">
        <v>8.7758000000000003</v>
      </c>
      <c r="M27" s="6">
        <v>9.2144999999999992</v>
      </c>
      <c r="N27" s="6">
        <v>10.1403</v>
      </c>
      <c r="O27" s="6">
        <v>9.2866</v>
      </c>
      <c r="P27" s="6">
        <v>8.1145999999999994</v>
      </c>
      <c r="Q27" s="6">
        <v>8.3536000000000001</v>
      </c>
      <c r="R27" s="6">
        <v>8.9626000000000001</v>
      </c>
      <c r="S27" s="6">
        <v>8.5130999999999997</v>
      </c>
      <c r="T27" s="6">
        <v>8.5208999999999993</v>
      </c>
      <c r="U27" s="6">
        <v>8.8788</v>
      </c>
      <c r="V27" s="6">
        <v>9.3453999999999997</v>
      </c>
      <c r="W27" s="6">
        <v>8.8248999999999995</v>
      </c>
      <c r="X27" s="6">
        <v>9.4024000000000001</v>
      </c>
      <c r="Y27" s="6">
        <v>8.5246999999999993</v>
      </c>
      <c r="Z27" s="6">
        <v>9.5810999999999993</v>
      </c>
      <c r="AA27" s="6">
        <v>8.8780000000000001</v>
      </c>
      <c r="AB27" s="6">
        <v>8.8003999999999998</v>
      </c>
      <c r="AC27" s="6">
        <v>8.9876000000000005</v>
      </c>
      <c r="AD27" s="6">
        <v>8.7586999999999993</v>
      </c>
      <c r="AE27" s="6">
        <v>9.3770000000000007</v>
      </c>
      <c r="AF27" s="6">
        <v>8.7223000000000006</v>
      </c>
      <c r="AG27" s="6">
        <v>8.2504000000000008</v>
      </c>
      <c r="AH27" s="6">
        <v>9.3750999999999998</v>
      </c>
      <c r="AI27" s="6">
        <v>9.1974999999999998</v>
      </c>
      <c r="AJ27" s="6">
        <v>8.3490000000000002</v>
      </c>
      <c r="AK27" s="6">
        <v>8.2611000000000008</v>
      </c>
      <c r="AL27" s="6">
        <v>9.4298999999999999</v>
      </c>
      <c r="AM27" s="6">
        <v>8.9600000000000009</v>
      </c>
      <c r="AN27" s="6">
        <v>9.2352000000000007</v>
      </c>
      <c r="AO27" s="6">
        <v>9.0382999999999996</v>
      </c>
      <c r="AP27" s="6">
        <v>9.4106000000000005</v>
      </c>
      <c r="AQ27" s="6">
        <v>8.5640000000000001</v>
      </c>
      <c r="AR27" s="6">
        <v>8.5044000000000004</v>
      </c>
      <c r="AS27" s="6">
        <v>8.6917000000000009</v>
      </c>
      <c r="AT27" s="6">
        <v>9.0084999999999997</v>
      </c>
    </row>
    <row r="28" spans="1:46" x14ac:dyDescent="0.2">
      <c r="A28" s="1" t="s">
        <v>417</v>
      </c>
      <c r="B28" s="1" t="s">
        <v>1149</v>
      </c>
      <c r="C28" s="6">
        <v>10.328099999999999</v>
      </c>
      <c r="D28" s="6">
        <v>10.0494</v>
      </c>
      <c r="E28" s="6">
        <v>10.509499999999999</v>
      </c>
      <c r="F28" s="6">
        <v>10.087899999999999</v>
      </c>
      <c r="G28" s="6">
        <v>9.7789999999999999</v>
      </c>
      <c r="H28" s="6">
        <v>9.6969999999999992</v>
      </c>
      <c r="I28" s="6">
        <v>9.0068000000000001</v>
      </c>
      <c r="J28" s="6">
        <v>10.027699999999999</v>
      </c>
      <c r="K28" s="6">
        <v>9.6334</v>
      </c>
      <c r="L28" s="6">
        <v>9.3406000000000002</v>
      </c>
      <c r="M28" s="6">
        <v>10.0684</v>
      </c>
      <c r="N28" s="6">
        <v>9.8002000000000002</v>
      </c>
      <c r="O28" s="6">
        <v>9.8842999999999996</v>
      </c>
      <c r="P28" s="6">
        <v>9.5334000000000003</v>
      </c>
      <c r="Q28" s="6">
        <v>9.4885000000000002</v>
      </c>
      <c r="R28" s="6">
        <v>9.8770000000000007</v>
      </c>
      <c r="S28" s="6">
        <v>10.0359</v>
      </c>
      <c r="T28" s="6">
        <v>10.7148</v>
      </c>
      <c r="U28" s="6">
        <v>9.3423999999999996</v>
      </c>
      <c r="V28" s="6">
        <v>10.311500000000001</v>
      </c>
      <c r="W28" s="6">
        <v>10.0535</v>
      </c>
      <c r="X28" s="6">
        <v>10.040800000000001</v>
      </c>
      <c r="Y28" s="6">
        <v>9.4524000000000008</v>
      </c>
      <c r="Z28" s="6">
        <v>10.113</v>
      </c>
      <c r="AA28" s="6">
        <v>9.7120999999999995</v>
      </c>
      <c r="AB28" s="6">
        <v>10.0159</v>
      </c>
      <c r="AC28" s="6">
        <v>9.9951000000000008</v>
      </c>
      <c r="AD28" s="6">
        <v>10.0365</v>
      </c>
      <c r="AE28" s="6">
        <v>10.1503</v>
      </c>
      <c r="AF28" s="6">
        <v>9.9738000000000007</v>
      </c>
      <c r="AG28" s="6">
        <v>9.4888999999999992</v>
      </c>
      <c r="AH28" s="6">
        <v>10.116899999999999</v>
      </c>
      <c r="AI28" s="6">
        <v>10.381600000000001</v>
      </c>
      <c r="AJ28" s="6">
        <v>10.2356</v>
      </c>
      <c r="AK28" s="6">
        <v>9.9293999999999993</v>
      </c>
      <c r="AL28" s="6">
        <v>10.180899999999999</v>
      </c>
      <c r="AM28" s="6">
        <v>10.048999999999999</v>
      </c>
      <c r="AN28" s="6">
        <v>9.6577999999999999</v>
      </c>
      <c r="AO28" s="6">
        <v>9.8934999999999995</v>
      </c>
      <c r="AP28" s="6">
        <v>10.129300000000001</v>
      </c>
      <c r="AQ28" s="6">
        <v>9.3214000000000006</v>
      </c>
      <c r="AR28" s="6">
        <v>9.8771000000000004</v>
      </c>
      <c r="AS28" s="6">
        <v>9.5717999999999996</v>
      </c>
      <c r="AT28" s="6">
        <v>9.1343999999999994</v>
      </c>
    </row>
    <row r="29" spans="1:46" x14ac:dyDescent="0.2">
      <c r="A29" s="1" t="s">
        <v>418</v>
      </c>
      <c r="B29" s="1" t="s">
        <v>1149</v>
      </c>
      <c r="C29" s="6">
        <v>8.3964999999999996</v>
      </c>
      <c r="D29" s="6">
        <v>7.9581999999999997</v>
      </c>
      <c r="E29" s="6">
        <v>7.1349</v>
      </c>
      <c r="F29" s="6">
        <v>7.524</v>
      </c>
      <c r="G29" s="6">
        <v>7.2950999999999997</v>
      </c>
      <c r="H29" s="6">
        <v>7.8625999999999996</v>
      </c>
      <c r="I29" s="6">
        <v>7.0472999999999999</v>
      </c>
      <c r="J29" s="6">
        <v>7.8140000000000001</v>
      </c>
      <c r="K29" s="6">
        <v>6.9089</v>
      </c>
      <c r="L29" s="6">
        <v>7.9325999999999999</v>
      </c>
      <c r="M29" s="6">
        <v>8.1305999999999994</v>
      </c>
      <c r="N29" s="6">
        <v>6.9372999999999996</v>
      </c>
      <c r="O29" s="6">
        <v>7.6642999999999999</v>
      </c>
      <c r="P29" s="6">
        <v>8.0358999999999998</v>
      </c>
      <c r="Q29" s="6">
        <v>8.4393999999999991</v>
      </c>
      <c r="R29" s="6">
        <v>8.0631000000000004</v>
      </c>
      <c r="S29" s="6">
        <v>7.0688000000000004</v>
      </c>
      <c r="T29" s="6">
        <v>7.0926999999999998</v>
      </c>
      <c r="U29" s="6">
        <v>6.7926000000000002</v>
      </c>
      <c r="V29" s="6">
        <v>6.9006999999999996</v>
      </c>
      <c r="W29" s="6">
        <v>7.6933999999999996</v>
      </c>
      <c r="X29" s="6">
        <v>6.9649999999999999</v>
      </c>
      <c r="Y29" s="6">
        <v>7.1384999999999996</v>
      </c>
      <c r="Z29" s="6">
        <v>7.2324000000000002</v>
      </c>
      <c r="AA29" s="6">
        <v>7.79</v>
      </c>
      <c r="AB29" s="6">
        <v>6.3832000000000004</v>
      </c>
      <c r="AC29" s="6">
        <v>7.4987000000000004</v>
      </c>
      <c r="AD29" s="6">
        <v>7.4214000000000002</v>
      </c>
      <c r="AE29" s="6">
        <v>6.9596999999999998</v>
      </c>
      <c r="AF29" s="6">
        <v>7.6513999999999998</v>
      </c>
      <c r="AG29" s="6">
        <v>6.6864999999999997</v>
      </c>
      <c r="AH29" s="6">
        <v>6.3174000000000001</v>
      </c>
      <c r="AI29" s="6">
        <v>7.7847999999999997</v>
      </c>
      <c r="AJ29" s="6">
        <v>7.8605999999999998</v>
      </c>
      <c r="AK29" s="6">
        <v>8.5991</v>
      </c>
      <c r="AL29" s="6">
        <v>7.7725999999999997</v>
      </c>
      <c r="AM29" s="6">
        <v>7.9543999999999997</v>
      </c>
      <c r="AN29" s="6">
        <v>6.7914000000000003</v>
      </c>
      <c r="AO29" s="6">
        <v>7.4311999999999996</v>
      </c>
      <c r="AP29" s="6">
        <v>7.3117999999999999</v>
      </c>
      <c r="AQ29" s="6">
        <v>6.9759000000000002</v>
      </c>
      <c r="AR29" s="6">
        <v>8.4871999999999996</v>
      </c>
      <c r="AS29" s="6">
        <v>8.0816999999999997</v>
      </c>
      <c r="AT29" s="6">
        <v>6.7256</v>
      </c>
    </row>
    <row r="30" spans="1:46" x14ac:dyDescent="0.2">
      <c r="A30" s="1" t="s">
        <v>419</v>
      </c>
      <c r="B30" s="1" t="s">
        <v>1149</v>
      </c>
      <c r="C30" s="6">
        <v>5.5705</v>
      </c>
      <c r="D30" s="6">
        <v>4.0857999999999999</v>
      </c>
      <c r="E30" s="6">
        <v>4.6966000000000001</v>
      </c>
      <c r="F30" s="6">
        <v>4.9680999999999997</v>
      </c>
      <c r="G30" s="6">
        <v>3.3218999999999999</v>
      </c>
      <c r="H30" s="6">
        <v>4.1242999999999999</v>
      </c>
      <c r="I30" s="6">
        <v>4.1961000000000004</v>
      </c>
      <c r="J30" s="6">
        <v>4.8669000000000002</v>
      </c>
      <c r="K30" s="6">
        <v>6.1318000000000001</v>
      </c>
      <c r="L30" s="6">
        <v>4.6253000000000002</v>
      </c>
      <c r="M30" s="6">
        <v>4.9368999999999996</v>
      </c>
      <c r="N30" s="6">
        <v>5.4066999999999998</v>
      </c>
      <c r="O30" s="6">
        <v>5.7544000000000004</v>
      </c>
      <c r="P30" s="6">
        <v>5.0224000000000002</v>
      </c>
      <c r="Q30" s="6">
        <v>3.4956999999999998</v>
      </c>
      <c r="R30" s="6">
        <v>4.2705000000000002</v>
      </c>
      <c r="S30" s="6">
        <v>5.8699000000000003</v>
      </c>
      <c r="T30" s="6">
        <v>5.9588000000000001</v>
      </c>
      <c r="U30" s="6">
        <v>5.6258999999999997</v>
      </c>
      <c r="V30" s="6">
        <v>6.0235000000000003</v>
      </c>
      <c r="W30" s="6">
        <v>5.6436000000000002</v>
      </c>
      <c r="X30" s="6">
        <v>6.9497</v>
      </c>
      <c r="Y30" s="6">
        <v>4.4188999999999998</v>
      </c>
      <c r="Z30" s="6">
        <v>4.6181999999999999</v>
      </c>
      <c r="AA30" s="6">
        <v>4.6473000000000004</v>
      </c>
      <c r="AB30" s="6">
        <v>5.8505000000000003</v>
      </c>
      <c r="AC30" s="6">
        <v>5.1814999999999998</v>
      </c>
      <c r="AD30" s="6">
        <v>5.5621999999999998</v>
      </c>
      <c r="AE30" s="6">
        <v>5.4985999999999997</v>
      </c>
      <c r="AF30" s="6">
        <v>3.84</v>
      </c>
      <c r="AG30" s="6">
        <v>5.9702000000000002</v>
      </c>
      <c r="AH30" s="6">
        <v>1.8115000000000001</v>
      </c>
      <c r="AI30" s="6">
        <v>5.7649999999999997</v>
      </c>
      <c r="AJ30" s="6">
        <v>5.6619000000000002</v>
      </c>
      <c r="AK30" s="6">
        <v>1.8197000000000001</v>
      </c>
      <c r="AL30" s="6">
        <v>5.8609999999999998</v>
      </c>
      <c r="AM30" s="6">
        <v>5.1035000000000004</v>
      </c>
      <c r="AN30" s="6">
        <v>5.1416000000000004</v>
      </c>
      <c r="AO30" s="6">
        <v>5.7847999999999997</v>
      </c>
      <c r="AP30" s="6">
        <v>5.0271999999999997</v>
      </c>
      <c r="AQ30" s="6">
        <v>6.2389999999999999</v>
      </c>
      <c r="AR30" s="6">
        <v>5.5698999999999996</v>
      </c>
      <c r="AS30" s="6">
        <v>5.7267999999999999</v>
      </c>
      <c r="AT30" s="6">
        <v>6.2401</v>
      </c>
    </row>
    <row r="31" spans="1:46" x14ac:dyDescent="0.2">
      <c r="A31" s="1" t="s">
        <v>420</v>
      </c>
      <c r="B31" s="1" t="s">
        <v>1149</v>
      </c>
      <c r="C31" s="6">
        <v>8.6853999999999996</v>
      </c>
      <c r="D31" s="6">
        <v>8.8115000000000006</v>
      </c>
      <c r="E31" s="6">
        <v>9.1366999999999994</v>
      </c>
      <c r="F31" s="6">
        <v>9.0207999999999995</v>
      </c>
      <c r="G31" s="6">
        <v>10.481199999999999</v>
      </c>
      <c r="H31" s="6">
        <v>9.1963000000000008</v>
      </c>
      <c r="I31" s="6">
        <v>8.5744000000000007</v>
      </c>
      <c r="J31" s="6">
        <v>8.9449000000000005</v>
      </c>
      <c r="K31" s="6">
        <v>8.7993000000000006</v>
      </c>
      <c r="L31" s="6">
        <v>9.3618000000000006</v>
      </c>
      <c r="M31" s="6">
        <v>9.0052000000000003</v>
      </c>
      <c r="N31" s="6">
        <v>9.5832999999999995</v>
      </c>
      <c r="O31" s="6">
        <v>8.8737999999999992</v>
      </c>
      <c r="P31" s="6">
        <v>8.9436999999999998</v>
      </c>
      <c r="Q31" s="6">
        <v>8.3114000000000008</v>
      </c>
      <c r="R31" s="6">
        <v>8.8476999999999997</v>
      </c>
      <c r="S31" s="6">
        <v>9.3764000000000003</v>
      </c>
      <c r="T31" s="6">
        <v>9.0035000000000007</v>
      </c>
      <c r="U31" s="6">
        <v>8.2705000000000002</v>
      </c>
      <c r="V31" s="6">
        <v>8.7897999999999996</v>
      </c>
      <c r="W31" s="6">
        <v>9.0930999999999997</v>
      </c>
      <c r="X31" s="6">
        <v>9.4080999999999992</v>
      </c>
      <c r="Y31" s="6">
        <v>9.2703000000000007</v>
      </c>
      <c r="Z31" s="6">
        <v>8.8745999999999992</v>
      </c>
      <c r="AA31" s="6">
        <v>9.1316000000000006</v>
      </c>
      <c r="AB31" s="6">
        <v>8.5193999999999992</v>
      </c>
      <c r="AC31" s="6">
        <v>8.6319999999999997</v>
      </c>
      <c r="AD31" s="6">
        <v>8.7459000000000007</v>
      </c>
      <c r="AE31" s="6">
        <v>8.7888999999999999</v>
      </c>
      <c r="AF31" s="6">
        <v>9.4055999999999997</v>
      </c>
      <c r="AG31" s="6">
        <v>8.2619000000000007</v>
      </c>
      <c r="AH31" s="6">
        <v>8.6997</v>
      </c>
      <c r="AI31" s="6">
        <v>9.0484000000000009</v>
      </c>
      <c r="AJ31" s="6">
        <v>9.5190999999999999</v>
      </c>
      <c r="AK31" s="6">
        <v>10.044600000000001</v>
      </c>
      <c r="AL31" s="6">
        <v>9.2057000000000002</v>
      </c>
      <c r="AM31" s="6">
        <v>9.2058999999999997</v>
      </c>
      <c r="AN31" s="6">
        <v>9.1610999999999994</v>
      </c>
      <c r="AO31" s="6">
        <v>9.0128000000000004</v>
      </c>
      <c r="AP31" s="6">
        <v>8.9004999999999992</v>
      </c>
      <c r="AQ31" s="6">
        <v>8.7058</v>
      </c>
      <c r="AR31" s="6">
        <v>8.8468999999999998</v>
      </c>
      <c r="AS31" s="6">
        <v>8.7440999999999995</v>
      </c>
      <c r="AT31" s="6">
        <v>8.1402000000000001</v>
      </c>
    </row>
    <row r="32" spans="1:46" x14ac:dyDescent="0.2">
      <c r="A32" s="1" t="s">
        <v>421</v>
      </c>
      <c r="B32" s="1" t="s">
        <v>1149</v>
      </c>
      <c r="C32" s="6">
        <v>9.6282999999999994</v>
      </c>
      <c r="D32" s="6">
        <v>9.2611000000000008</v>
      </c>
      <c r="E32" s="6">
        <v>8.6724999999999994</v>
      </c>
      <c r="F32" s="6">
        <v>9.1196999999999999</v>
      </c>
      <c r="G32" s="6">
        <v>8.5797000000000008</v>
      </c>
      <c r="H32" s="6">
        <v>9.2812000000000001</v>
      </c>
      <c r="I32" s="6">
        <v>9.6218000000000004</v>
      </c>
      <c r="J32" s="6">
        <v>9.1414000000000009</v>
      </c>
      <c r="K32" s="6">
        <v>9.2777999999999992</v>
      </c>
      <c r="L32" s="6">
        <v>8.6489999999999991</v>
      </c>
      <c r="M32" s="6">
        <v>9.4010999999999996</v>
      </c>
      <c r="N32" s="6">
        <v>9.1225000000000005</v>
      </c>
      <c r="O32" s="6">
        <v>9.5518000000000001</v>
      </c>
      <c r="P32" s="6">
        <v>9.1913999999999998</v>
      </c>
      <c r="Q32" s="6">
        <v>9.2072000000000003</v>
      </c>
      <c r="R32" s="6">
        <v>8.8918999999999997</v>
      </c>
      <c r="S32" s="6">
        <v>9.6592000000000002</v>
      </c>
      <c r="T32" s="6">
        <v>9.3093000000000004</v>
      </c>
      <c r="U32" s="6">
        <v>9.5061</v>
      </c>
      <c r="V32" s="6">
        <v>10.061</v>
      </c>
      <c r="W32" s="6">
        <v>9.2941000000000003</v>
      </c>
      <c r="X32" s="6">
        <v>10.0299</v>
      </c>
      <c r="Y32" s="6">
        <v>9.5256000000000007</v>
      </c>
      <c r="Z32" s="6">
        <v>9.6870999999999992</v>
      </c>
      <c r="AA32" s="6">
        <v>9.0913000000000004</v>
      </c>
      <c r="AB32" s="6">
        <v>9.4618000000000002</v>
      </c>
      <c r="AC32" s="6">
        <v>9.6127000000000002</v>
      </c>
      <c r="AD32" s="6">
        <v>8.9931000000000001</v>
      </c>
      <c r="AE32" s="6">
        <v>9.9359999999999999</v>
      </c>
      <c r="AF32" s="6">
        <v>9.2004999999999999</v>
      </c>
      <c r="AG32" s="6">
        <v>9.2581000000000007</v>
      </c>
      <c r="AH32" s="6">
        <v>8.9616000000000007</v>
      </c>
      <c r="AI32" s="6">
        <v>9.7896999999999998</v>
      </c>
      <c r="AJ32" s="6">
        <v>9.2843999999999998</v>
      </c>
      <c r="AK32" s="6">
        <v>9.3125999999999998</v>
      </c>
      <c r="AL32" s="6">
        <v>9.3918999999999997</v>
      </c>
      <c r="AM32" s="6">
        <v>9.5250000000000004</v>
      </c>
      <c r="AN32" s="6">
        <v>9.4335000000000004</v>
      </c>
      <c r="AO32" s="6">
        <v>9.3917999999999999</v>
      </c>
      <c r="AP32" s="6">
        <v>9.2623999999999995</v>
      </c>
      <c r="AQ32" s="6">
        <v>8.8483999999999998</v>
      </c>
      <c r="AR32" s="6">
        <v>8.3312000000000008</v>
      </c>
      <c r="AS32" s="6">
        <v>8.9403000000000006</v>
      </c>
      <c r="AT32" s="6">
        <v>9.6861999999999995</v>
      </c>
    </row>
    <row r="33" spans="1:46" x14ac:dyDescent="0.2">
      <c r="A33" s="1" t="s">
        <v>422</v>
      </c>
      <c r="B33" s="1" t="s">
        <v>1149</v>
      </c>
      <c r="C33" s="6">
        <v>8.3035999999999994</v>
      </c>
      <c r="D33" s="6">
        <v>9.4077999999999999</v>
      </c>
      <c r="E33" s="6">
        <v>8.0511999999999997</v>
      </c>
      <c r="F33" s="6">
        <v>9.3621999999999996</v>
      </c>
      <c r="G33" s="6">
        <v>8.3119999999999994</v>
      </c>
      <c r="H33" s="6">
        <v>9.7418999999999993</v>
      </c>
      <c r="I33" s="6">
        <v>8.2891999999999992</v>
      </c>
      <c r="J33" s="6">
        <v>8.5398999999999994</v>
      </c>
      <c r="K33" s="6">
        <v>9.2345000000000006</v>
      </c>
      <c r="L33" s="6">
        <v>9.2896999999999998</v>
      </c>
      <c r="M33" s="6">
        <v>9.5284999999999993</v>
      </c>
      <c r="N33" s="6">
        <v>9.1530000000000005</v>
      </c>
      <c r="O33" s="6">
        <v>9.3882999999999992</v>
      </c>
      <c r="P33" s="6">
        <v>8.9358000000000004</v>
      </c>
      <c r="Q33" s="6">
        <v>8.2568999999999999</v>
      </c>
      <c r="R33" s="6">
        <v>9.6979000000000006</v>
      </c>
      <c r="S33" s="6">
        <v>8.9923999999999999</v>
      </c>
      <c r="T33" s="6">
        <v>8.8653999999999993</v>
      </c>
      <c r="U33" s="6">
        <v>8.9548000000000005</v>
      </c>
      <c r="V33" s="6">
        <v>8.3667999999999996</v>
      </c>
      <c r="W33" s="6">
        <v>9.4151000000000007</v>
      </c>
      <c r="X33" s="6">
        <v>8.4019999999999992</v>
      </c>
      <c r="Y33" s="6">
        <v>8.6814</v>
      </c>
      <c r="Z33" s="6">
        <v>9.4939</v>
      </c>
      <c r="AA33" s="6">
        <v>9.4688999999999997</v>
      </c>
      <c r="AB33" s="6">
        <v>9.1214999999999993</v>
      </c>
      <c r="AC33" s="6">
        <v>8.9591999999999992</v>
      </c>
      <c r="AD33" s="6">
        <v>9.4680999999999997</v>
      </c>
      <c r="AE33" s="6">
        <v>8.5815000000000001</v>
      </c>
      <c r="AF33" s="6">
        <v>9.4633000000000003</v>
      </c>
      <c r="AG33" s="6">
        <v>8.4449000000000005</v>
      </c>
      <c r="AH33" s="6">
        <v>8.5724</v>
      </c>
      <c r="AI33" s="6">
        <v>8.6843000000000004</v>
      </c>
      <c r="AJ33" s="6">
        <v>9.2800999999999991</v>
      </c>
      <c r="AK33" s="6">
        <v>8.9634</v>
      </c>
      <c r="AL33" s="6">
        <v>9.4387000000000008</v>
      </c>
      <c r="AM33" s="6">
        <v>9.3040000000000003</v>
      </c>
      <c r="AN33" s="6">
        <v>8.1892999999999994</v>
      </c>
      <c r="AO33" s="6">
        <v>9.2318999999999996</v>
      </c>
      <c r="AP33" s="6">
        <v>8.9619</v>
      </c>
      <c r="AQ33" s="6">
        <v>9.0222999999999995</v>
      </c>
      <c r="AR33" s="6">
        <v>9.0722000000000005</v>
      </c>
      <c r="AS33" s="6">
        <v>8.9677000000000007</v>
      </c>
      <c r="AT33" s="6">
        <v>8.3763000000000005</v>
      </c>
    </row>
    <row r="34" spans="1:46" x14ac:dyDescent="0.2">
      <c r="A34" s="1" t="s">
        <v>423</v>
      </c>
      <c r="B34" s="1" t="s">
        <v>1149</v>
      </c>
      <c r="C34" s="6">
        <v>4.8499999999999996</v>
      </c>
      <c r="D34" s="6">
        <v>3.9306999999999999</v>
      </c>
      <c r="E34" s="6">
        <v>5.7023999999999999</v>
      </c>
      <c r="F34" s="6">
        <v>5.7584</v>
      </c>
      <c r="G34" s="6">
        <v>2.9087999999999998</v>
      </c>
      <c r="H34" s="6">
        <v>4.7442000000000002</v>
      </c>
      <c r="I34" s="6">
        <v>4.0514000000000001</v>
      </c>
      <c r="J34" s="6">
        <v>2.5705</v>
      </c>
      <c r="K34" s="6">
        <v>5.2637999999999998</v>
      </c>
      <c r="L34" s="6">
        <v>4.6253000000000002</v>
      </c>
      <c r="M34" s="6">
        <v>3.4621</v>
      </c>
      <c r="N34" s="6">
        <v>4.4568000000000003</v>
      </c>
      <c r="O34" s="6">
        <v>3.8934000000000002</v>
      </c>
      <c r="P34" s="6">
        <v>4.0408999999999997</v>
      </c>
      <c r="Q34" s="6">
        <v>6.4957000000000003</v>
      </c>
      <c r="R34" s="6">
        <v>4.5891999999999999</v>
      </c>
      <c r="S34" s="6">
        <v>4.0712000000000002</v>
      </c>
      <c r="T34" s="6">
        <v>5.4175000000000004</v>
      </c>
      <c r="U34" s="6">
        <v>5.2245999999999997</v>
      </c>
      <c r="V34" s="6">
        <v>3.4074</v>
      </c>
      <c r="W34" s="6">
        <v>4.9611999999999998</v>
      </c>
      <c r="X34" s="6">
        <v>1.2141</v>
      </c>
      <c r="Y34" s="6">
        <v>3.2824</v>
      </c>
      <c r="Z34" s="6">
        <v>3.4712000000000001</v>
      </c>
      <c r="AA34" s="6">
        <v>5.3399000000000001</v>
      </c>
      <c r="AB34" s="6">
        <v>3.9836999999999998</v>
      </c>
      <c r="AC34" s="6">
        <v>4.3540000000000001</v>
      </c>
      <c r="AD34" s="6">
        <v>4.7130999999999998</v>
      </c>
      <c r="AE34" s="6">
        <v>4.8277999999999999</v>
      </c>
      <c r="AF34" s="6">
        <v>5.3102999999999998</v>
      </c>
      <c r="AG34" s="6">
        <v>5.2580999999999998</v>
      </c>
      <c r="AH34" s="6">
        <v>4.2897999999999996</v>
      </c>
      <c r="AI34" s="6">
        <v>4.1127000000000002</v>
      </c>
      <c r="AJ34" s="6">
        <v>4.742</v>
      </c>
      <c r="AK34" s="6">
        <v>5.6017000000000001</v>
      </c>
      <c r="AL34" s="6">
        <v>5.0343</v>
      </c>
      <c r="AM34" s="6">
        <v>5.0664999999999996</v>
      </c>
      <c r="AN34" s="6">
        <v>5.7050999999999998</v>
      </c>
      <c r="AO34" s="6">
        <v>6.4706999999999999</v>
      </c>
      <c r="AP34" s="6">
        <v>3.0909</v>
      </c>
      <c r="AQ34" s="6">
        <v>4.9260000000000002</v>
      </c>
      <c r="AR34" s="6">
        <v>5.6954000000000002</v>
      </c>
      <c r="AS34" s="6">
        <v>4.3197999999999999</v>
      </c>
      <c r="AT34" s="6">
        <v>3.9174000000000002</v>
      </c>
    </row>
    <row r="35" spans="1:46" x14ac:dyDescent="0.2">
      <c r="A35" s="1" t="s">
        <v>424</v>
      </c>
      <c r="B35" s="1" t="s">
        <v>1149</v>
      </c>
      <c r="C35" s="6">
        <v>8.9802999999999997</v>
      </c>
      <c r="D35" s="6">
        <v>9.9240999999999993</v>
      </c>
      <c r="E35" s="6">
        <v>8.1309000000000005</v>
      </c>
      <c r="F35" s="6">
        <v>10.453900000000001</v>
      </c>
      <c r="G35" s="6">
        <v>9.0387000000000004</v>
      </c>
      <c r="H35" s="6">
        <v>10.597099999999999</v>
      </c>
      <c r="I35" s="6">
        <v>9.1338000000000008</v>
      </c>
      <c r="J35" s="6">
        <v>9.0867000000000004</v>
      </c>
      <c r="K35" s="6">
        <v>9.0829000000000004</v>
      </c>
      <c r="L35" s="6">
        <v>10.0784</v>
      </c>
      <c r="M35" s="6">
        <v>10.508900000000001</v>
      </c>
      <c r="N35" s="6">
        <v>9.4699000000000009</v>
      </c>
      <c r="O35" s="6">
        <v>10.0143</v>
      </c>
      <c r="P35" s="6">
        <v>9.5489999999999995</v>
      </c>
      <c r="Q35" s="6">
        <v>7.6763000000000003</v>
      </c>
      <c r="R35" s="6">
        <v>9.5030000000000001</v>
      </c>
      <c r="S35" s="6">
        <v>10.562200000000001</v>
      </c>
      <c r="T35" s="6">
        <v>9.4726999999999997</v>
      </c>
      <c r="U35" s="6">
        <v>9.1914999999999996</v>
      </c>
      <c r="V35" s="6">
        <v>9.2514000000000003</v>
      </c>
      <c r="W35" s="6">
        <v>10.996</v>
      </c>
      <c r="X35" s="6">
        <v>11.1335</v>
      </c>
      <c r="Y35" s="6">
        <v>9.1272000000000002</v>
      </c>
      <c r="Z35" s="6">
        <v>10.531700000000001</v>
      </c>
      <c r="AA35" s="6">
        <v>10.4108</v>
      </c>
      <c r="AB35" s="6">
        <v>10.5091</v>
      </c>
      <c r="AC35" s="6">
        <v>9.3001000000000005</v>
      </c>
      <c r="AD35" s="6">
        <v>11.190899999999999</v>
      </c>
      <c r="AE35" s="6">
        <v>8.2202000000000002</v>
      </c>
      <c r="AF35" s="6">
        <v>10.2417</v>
      </c>
      <c r="AG35" s="6">
        <v>9.1782000000000004</v>
      </c>
      <c r="AH35" s="6">
        <v>8.9542999999999999</v>
      </c>
      <c r="AI35" s="6">
        <v>9.1806000000000001</v>
      </c>
      <c r="AJ35" s="6">
        <v>10.460900000000001</v>
      </c>
      <c r="AK35" s="6">
        <v>9.4907000000000004</v>
      </c>
      <c r="AL35" s="6">
        <v>10.5976</v>
      </c>
      <c r="AM35" s="6">
        <v>9.9627999999999997</v>
      </c>
      <c r="AN35" s="6">
        <v>8.7760999999999996</v>
      </c>
      <c r="AO35" s="6">
        <v>9.1890000000000001</v>
      </c>
      <c r="AP35" s="6">
        <v>9.9640000000000004</v>
      </c>
      <c r="AQ35" s="6">
        <v>9.5100999999999996</v>
      </c>
      <c r="AR35" s="6">
        <v>10.202400000000001</v>
      </c>
      <c r="AS35" s="6">
        <v>9.4627999999999997</v>
      </c>
      <c r="AT35" s="6">
        <v>9.1606000000000005</v>
      </c>
    </row>
    <row r="36" spans="1:46" x14ac:dyDescent="0.2">
      <c r="A36" s="1" t="s">
        <v>425</v>
      </c>
      <c r="B36" s="1" t="s">
        <v>1149</v>
      </c>
      <c r="C36" s="6">
        <v>5.8292999999999999</v>
      </c>
      <c r="D36" s="6">
        <v>5.2375999999999996</v>
      </c>
      <c r="E36" s="6">
        <v>6.4638999999999998</v>
      </c>
      <c r="F36" s="6">
        <v>6.6406999999999998</v>
      </c>
      <c r="G36" s="6">
        <v>4.9630000000000001</v>
      </c>
      <c r="H36" s="6">
        <v>5.2491000000000003</v>
      </c>
      <c r="I36" s="6">
        <v>6.1119000000000003</v>
      </c>
      <c r="J36" s="6">
        <v>4.2645</v>
      </c>
      <c r="K36" s="6">
        <v>6.3540000000000001</v>
      </c>
      <c r="L36" s="6">
        <v>5.0312000000000001</v>
      </c>
      <c r="M36" s="6">
        <v>6.2328999999999999</v>
      </c>
      <c r="N36" s="6">
        <v>6.6247999999999996</v>
      </c>
      <c r="O36" s="6">
        <v>5.8390000000000004</v>
      </c>
      <c r="P36" s="6">
        <v>5.8556999999999997</v>
      </c>
      <c r="Q36" s="6">
        <v>4.7333999999999996</v>
      </c>
      <c r="R36" s="6">
        <v>5.7836999999999996</v>
      </c>
      <c r="S36" s="6">
        <v>5.8699000000000003</v>
      </c>
      <c r="T36" s="6">
        <v>4.9653</v>
      </c>
      <c r="U36" s="6">
        <v>6.3105000000000002</v>
      </c>
      <c r="V36" s="6">
        <v>5.1173000000000002</v>
      </c>
      <c r="W36" s="6">
        <v>5.7314999999999996</v>
      </c>
      <c r="X36" s="6">
        <v>6.1482999999999999</v>
      </c>
      <c r="Y36" s="6">
        <v>5.6170999999999998</v>
      </c>
      <c r="Z36" s="6">
        <v>7.2748999999999997</v>
      </c>
      <c r="AA36" s="6">
        <v>6.0167999999999999</v>
      </c>
      <c r="AB36" s="6">
        <v>3.6554000000000002</v>
      </c>
      <c r="AC36" s="6">
        <v>5.9081000000000001</v>
      </c>
      <c r="AD36" s="6">
        <v>5.2365000000000004</v>
      </c>
      <c r="AE36" s="6">
        <v>3.8866000000000001</v>
      </c>
      <c r="AF36" s="6">
        <v>6.2584999999999997</v>
      </c>
      <c r="AG36" s="6">
        <v>4.5613000000000001</v>
      </c>
      <c r="AH36" s="6">
        <v>5.4802999999999997</v>
      </c>
      <c r="AI36" s="6">
        <v>5.6115000000000004</v>
      </c>
      <c r="AJ36" s="6">
        <v>6.0294999999999996</v>
      </c>
      <c r="AK36" s="6">
        <v>5.0605000000000002</v>
      </c>
      <c r="AL36" s="6">
        <v>5.4722</v>
      </c>
      <c r="AM36" s="6">
        <v>5.0289999999999999</v>
      </c>
      <c r="AN36" s="6">
        <v>4.7236000000000002</v>
      </c>
      <c r="AO36" s="6">
        <v>5.0583</v>
      </c>
      <c r="AP36" s="6">
        <v>4.3909000000000002</v>
      </c>
      <c r="AQ36" s="6">
        <v>4.1193999999999997</v>
      </c>
      <c r="AR36" s="6">
        <v>5.9687999999999999</v>
      </c>
      <c r="AS36" s="6">
        <v>4.8186</v>
      </c>
      <c r="AT36" s="6">
        <v>3.3176000000000001</v>
      </c>
    </row>
    <row r="37" spans="1:46" x14ac:dyDescent="0.2">
      <c r="A37" s="1" t="s">
        <v>426</v>
      </c>
      <c r="B37" s="1" t="s">
        <v>1149</v>
      </c>
      <c r="C37" s="6">
        <v>6.0654000000000003</v>
      </c>
      <c r="D37" s="6">
        <v>6.8085000000000004</v>
      </c>
      <c r="E37" s="6">
        <v>4.3853999999999997</v>
      </c>
      <c r="F37" s="6">
        <v>7.5102000000000002</v>
      </c>
      <c r="G37" s="6">
        <v>7.2484999999999999</v>
      </c>
      <c r="H37" s="6">
        <v>8.1365999999999996</v>
      </c>
      <c r="I37" s="6">
        <v>6.6791</v>
      </c>
      <c r="J37" s="6">
        <v>7.1723999999999997</v>
      </c>
      <c r="K37" s="6">
        <v>7.8884999999999996</v>
      </c>
      <c r="L37" s="6">
        <v>8.6661999999999999</v>
      </c>
      <c r="M37" s="6">
        <v>7.0857000000000001</v>
      </c>
      <c r="N37" s="6">
        <v>7.7908999999999997</v>
      </c>
      <c r="O37" s="6">
        <v>7.7614999999999998</v>
      </c>
      <c r="P37" s="6">
        <v>6.1821000000000002</v>
      </c>
      <c r="Q37" s="6">
        <v>5.6143999999999998</v>
      </c>
      <c r="R37" s="6">
        <v>8.5774000000000008</v>
      </c>
      <c r="S37" s="6">
        <v>7.1734</v>
      </c>
      <c r="T37" s="6">
        <v>4.6467000000000001</v>
      </c>
      <c r="U37" s="6">
        <v>6.9409000000000001</v>
      </c>
      <c r="V37" s="6">
        <v>5.8334000000000001</v>
      </c>
      <c r="W37" s="6">
        <v>7.6031000000000004</v>
      </c>
      <c r="X37" s="6">
        <v>5.7140000000000004</v>
      </c>
      <c r="Y37" s="6">
        <v>6.7069000000000001</v>
      </c>
      <c r="Z37" s="6">
        <v>8.8884000000000007</v>
      </c>
      <c r="AA37" s="6">
        <v>8.0033999999999992</v>
      </c>
      <c r="AB37" s="6">
        <v>6.9511000000000003</v>
      </c>
      <c r="AC37" s="6">
        <v>7.7450000000000001</v>
      </c>
      <c r="AD37" s="6">
        <v>8.2533999999999992</v>
      </c>
      <c r="AE37" s="6">
        <v>5.4466000000000001</v>
      </c>
      <c r="AF37" s="6">
        <v>8.3770000000000007</v>
      </c>
      <c r="AG37" s="6">
        <v>5.6223000000000001</v>
      </c>
      <c r="AH37" s="6">
        <v>8.1051000000000002</v>
      </c>
      <c r="AI37" s="6">
        <v>6.6590999999999996</v>
      </c>
      <c r="AJ37" s="6">
        <v>8.0424000000000007</v>
      </c>
      <c r="AK37" s="6">
        <v>6.1566000000000001</v>
      </c>
      <c r="AL37" s="6">
        <v>7.6182999999999996</v>
      </c>
      <c r="AM37" s="6">
        <v>8.7295999999999996</v>
      </c>
      <c r="AN37" s="6">
        <v>6.0331999999999999</v>
      </c>
      <c r="AO37" s="6">
        <v>7.1364999999999998</v>
      </c>
      <c r="AP37" s="6">
        <v>5.5965999999999996</v>
      </c>
      <c r="AQ37" s="6">
        <v>5.4966999999999997</v>
      </c>
      <c r="AR37" s="6">
        <v>8.36</v>
      </c>
      <c r="AS37" s="6">
        <v>7.0041000000000002</v>
      </c>
      <c r="AT37" s="6">
        <v>5.0500999999999996</v>
      </c>
    </row>
    <row r="38" spans="1:46" x14ac:dyDescent="0.2">
      <c r="A38" s="1" t="s">
        <v>427</v>
      </c>
      <c r="B38" s="1" t="s">
        <v>1149</v>
      </c>
      <c r="C38" s="6">
        <v>10.4551</v>
      </c>
      <c r="D38" s="6">
        <v>9.5871999999999993</v>
      </c>
      <c r="E38" s="6">
        <v>9.8577999999999992</v>
      </c>
      <c r="F38" s="6">
        <v>10.273300000000001</v>
      </c>
      <c r="G38" s="6">
        <v>9.6440000000000001</v>
      </c>
      <c r="H38" s="6">
        <v>10.2653</v>
      </c>
      <c r="I38" s="6">
        <v>10.218</v>
      </c>
      <c r="J38" s="6">
        <v>9.8728999999999996</v>
      </c>
      <c r="K38" s="6">
        <v>10.758100000000001</v>
      </c>
      <c r="L38" s="6">
        <v>10.946999999999999</v>
      </c>
      <c r="M38" s="6">
        <v>10.5609</v>
      </c>
      <c r="N38" s="6">
        <v>10.7865</v>
      </c>
      <c r="O38" s="6">
        <v>10.4717</v>
      </c>
      <c r="P38" s="6">
        <v>10.2203</v>
      </c>
      <c r="Q38" s="6">
        <v>9.9877000000000002</v>
      </c>
      <c r="R38" s="6">
        <v>10.5146</v>
      </c>
      <c r="S38" s="6">
        <v>10.1747</v>
      </c>
      <c r="T38" s="6">
        <v>10.058</v>
      </c>
      <c r="U38" s="6">
        <v>9.9307999999999996</v>
      </c>
      <c r="V38" s="6">
        <v>10.2767</v>
      </c>
      <c r="W38" s="6">
        <v>10.6221</v>
      </c>
      <c r="X38" s="6">
        <v>10.408200000000001</v>
      </c>
      <c r="Y38" s="6">
        <v>10.022600000000001</v>
      </c>
      <c r="Z38" s="6">
        <v>10.570600000000001</v>
      </c>
      <c r="AA38" s="6">
        <v>10.4613</v>
      </c>
      <c r="AB38" s="6">
        <v>10.290900000000001</v>
      </c>
      <c r="AC38" s="6">
        <v>10.1515</v>
      </c>
      <c r="AD38" s="6">
        <v>10.2552</v>
      </c>
      <c r="AE38" s="6">
        <v>10.235200000000001</v>
      </c>
      <c r="AF38" s="6">
        <v>10.208299999999999</v>
      </c>
      <c r="AG38" s="6">
        <v>10.0372</v>
      </c>
      <c r="AH38" s="6">
        <v>10.402699999999999</v>
      </c>
      <c r="AI38" s="6">
        <v>10.1744</v>
      </c>
      <c r="AJ38" s="6">
        <v>10.3537</v>
      </c>
      <c r="AK38" s="6">
        <v>10.125299999999999</v>
      </c>
      <c r="AL38" s="6">
        <v>10.150399999999999</v>
      </c>
      <c r="AM38" s="6">
        <v>9.9514999999999993</v>
      </c>
      <c r="AN38" s="6">
        <v>10.2098</v>
      </c>
      <c r="AO38" s="6">
        <v>10.2462</v>
      </c>
      <c r="AP38" s="6">
        <v>9.9026999999999994</v>
      </c>
      <c r="AQ38" s="6">
        <v>9.8766999999999996</v>
      </c>
      <c r="AR38" s="6">
        <v>10.434200000000001</v>
      </c>
      <c r="AS38" s="6">
        <v>10.1006</v>
      </c>
      <c r="AT38" s="6">
        <v>10.1257</v>
      </c>
    </row>
    <row r="39" spans="1:46" x14ac:dyDescent="0.2">
      <c r="A39" s="1" t="s">
        <v>428</v>
      </c>
      <c r="B39" s="1" t="s">
        <v>1149</v>
      </c>
      <c r="C39" s="6">
        <v>10.368600000000001</v>
      </c>
      <c r="D39" s="6">
        <v>10.7012</v>
      </c>
      <c r="E39" s="6">
        <v>10.0466</v>
      </c>
      <c r="F39" s="6">
        <v>10.317600000000001</v>
      </c>
      <c r="G39" s="6">
        <v>10.9331</v>
      </c>
      <c r="H39" s="6">
        <v>11.9071</v>
      </c>
      <c r="I39" s="6">
        <v>10.7948</v>
      </c>
      <c r="J39" s="6">
        <v>10.9399</v>
      </c>
      <c r="K39" s="6">
        <v>10.132999999999999</v>
      </c>
      <c r="L39" s="6">
        <v>10.4841</v>
      </c>
      <c r="M39" s="6">
        <v>10.9114</v>
      </c>
      <c r="N39" s="6">
        <v>10.1403</v>
      </c>
      <c r="O39" s="6">
        <v>10.566700000000001</v>
      </c>
      <c r="P39" s="6">
        <v>11.492599999999999</v>
      </c>
      <c r="Q39" s="6">
        <v>10.478400000000001</v>
      </c>
      <c r="R39" s="6">
        <v>10.6998</v>
      </c>
      <c r="S39" s="6">
        <v>10.813700000000001</v>
      </c>
      <c r="T39" s="6">
        <v>10.324</v>
      </c>
      <c r="U39" s="6">
        <v>10.354200000000001</v>
      </c>
      <c r="V39" s="6">
        <v>10.149800000000001</v>
      </c>
      <c r="W39" s="6">
        <v>10.467499999999999</v>
      </c>
      <c r="X39" s="6">
        <v>10.3024</v>
      </c>
      <c r="Y39" s="6">
        <v>10.2624</v>
      </c>
      <c r="Z39" s="6">
        <v>11.196899999999999</v>
      </c>
      <c r="AA39" s="6">
        <v>10.899699999999999</v>
      </c>
      <c r="AB39" s="6">
        <v>11.002599999999999</v>
      </c>
      <c r="AC39" s="6">
        <v>10.541</v>
      </c>
      <c r="AD39" s="6">
        <v>10.968299999999999</v>
      </c>
      <c r="AE39" s="6">
        <v>10.4748</v>
      </c>
      <c r="AF39" s="6">
        <v>11.2178</v>
      </c>
      <c r="AG39" s="6">
        <v>9.3228000000000009</v>
      </c>
      <c r="AH39" s="6">
        <v>10.3315</v>
      </c>
      <c r="AI39" s="6">
        <v>10.539</v>
      </c>
      <c r="AJ39" s="6">
        <v>11.446199999999999</v>
      </c>
      <c r="AK39" s="6">
        <v>10.154400000000001</v>
      </c>
      <c r="AL39" s="6">
        <v>10.946999999999999</v>
      </c>
      <c r="AM39" s="6">
        <v>10.6586</v>
      </c>
      <c r="AN39" s="6">
        <v>11.049899999999999</v>
      </c>
      <c r="AO39" s="6">
        <v>10.6623</v>
      </c>
      <c r="AP39" s="6">
        <v>10.0913</v>
      </c>
      <c r="AQ39" s="6">
        <v>9.6875999999999998</v>
      </c>
      <c r="AR39" s="6">
        <v>10.7616</v>
      </c>
      <c r="AS39" s="6">
        <v>10.525399999999999</v>
      </c>
      <c r="AT39" s="6">
        <v>10.9353</v>
      </c>
    </row>
    <row r="40" spans="1:46" x14ac:dyDescent="0.2">
      <c r="A40" s="1" t="s">
        <v>429</v>
      </c>
      <c r="B40" s="1" t="s">
        <v>1149</v>
      </c>
      <c r="C40" s="6">
        <v>7.2967000000000004</v>
      </c>
      <c r="D40" s="6">
        <v>7.2950999999999997</v>
      </c>
      <c r="E40" s="6">
        <v>9.4832000000000001</v>
      </c>
      <c r="F40" s="6">
        <v>9.0256000000000007</v>
      </c>
      <c r="G40" s="6">
        <v>6.9617000000000004</v>
      </c>
      <c r="H40" s="6">
        <v>8.3084000000000007</v>
      </c>
      <c r="I40" s="6">
        <v>9.2994000000000003</v>
      </c>
      <c r="J40" s="6">
        <v>7.0811000000000002</v>
      </c>
      <c r="K40" s="6">
        <v>9.4075000000000006</v>
      </c>
      <c r="L40" s="6">
        <v>8.2986000000000004</v>
      </c>
      <c r="M40" s="6">
        <v>8.6872000000000007</v>
      </c>
      <c r="N40" s="6">
        <v>8.2606999999999999</v>
      </c>
      <c r="O40" s="6">
        <v>8.4359000000000002</v>
      </c>
      <c r="P40" s="6">
        <v>7.8890000000000002</v>
      </c>
      <c r="Q40" s="6">
        <v>11.748900000000001</v>
      </c>
      <c r="R40" s="6">
        <v>8.7065999999999999</v>
      </c>
      <c r="S40" s="6">
        <v>8.1839999999999993</v>
      </c>
      <c r="T40" s="6">
        <v>11.2987</v>
      </c>
      <c r="U40" s="6">
        <v>8.6283999999999992</v>
      </c>
      <c r="V40" s="6">
        <v>7.0246000000000004</v>
      </c>
      <c r="W40" s="6">
        <v>8.4699000000000009</v>
      </c>
      <c r="X40" s="6">
        <v>6.7870999999999997</v>
      </c>
      <c r="Y40" s="6">
        <v>8.7067999999999994</v>
      </c>
      <c r="Z40" s="6">
        <v>9.5294000000000008</v>
      </c>
      <c r="AA40" s="6">
        <v>9.3857999999999997</v>
      </c>
      <c r="AB40" s="6">
        <v>8.4678000000000004</v>
      </c>
      <c r="AC40" s="6">
        <v>8.3461999999999996</v>
      </c>
      <c r="AD40" s="6">
        <v>8.8391999999999999</v>
      </c>
      <c r="AE40" s="6">
        <v>9.1760000000000002</v>
      </c>
      <c r="AF40" s="6">
        <v>9.0579999999999998</v>
      </c>
      <c r="AG40" s="6">
        <v>8.0050000000000008</v>
      </c>
      <c r="AH40" s="6">
        <v>7.9082999999999997</v>
      </c>
      <c r="AI40" s="6">
        <v>9.0779999999999994</v>
      </c>
      <c r="AJ40" s="6">
        <v>7.9596999999999998</v>
      </c>
      <c r="AK40" s="6">
        <v>7.8819999999999997</v>
      </c>
      <c r="AL40" s="6">
        <v>9.0762</v>
      </c>
      <c r="AM40" s="6">
        <v>9.2881</v>
      </c>
      <c r="AN40" s="6">
        <v>8.4533000000000005</v>
      </c>
      <c r="AO40" s="6">
        <v>10.285600000000001</v>
      </c>
      <c r="AP40" s="6">
        <v>7.6822999999999997</v>
      </c>
      <c r="AQ40" s="6">
        <v>7.3194999999999997</v>
      </c>
      <c r="AR40" s="6">
        <v>9.9451999999999998</v>
      </c>
      <c r="AS40" s="6">
        <v>9.4087999999999994</v>
      </c>
      <c r="AT40" s="6">
        <v>7.4271000000000003</v>
      </c>
    </row>
    <row r="41" spans="1:46" x14ac:dyDescent="0.2">
      <c r="A41" s="1" t="s">
        <v>430</v>
      </c>
      <c r="B41" s="1" t="s">
        <v>1149</v>
      </c>
      <c r="C41" s="6">
        <v>11.734500000000001</v>
      </c>
      <c r="D41" s="6">
        <v>11.959899999999999</v>
      </c>
      <c r="E41" s="6">
        <v>10.617800000000001</v>
      </c>
      <c r="F41" s="6">
        <v>11.284700000000001</v>
      </c>
      <c r="G41" s="6">
        <v>11.395</v>
      </c>
      <c r="H41" s="6">
        <v>11.7043</v>
      </c>
      <c r="I41" s="6">
        <v>11.528700000000001</v>
      </c>
      <c r="J41" s="6">
        <v>11.1631</v>
      </c>
      <c r="K41" s="6">
        <v>10.7567</v>
      </c>
      <c r="L41" s="6">
        <v>12.764900000000001</v>
      </c>
      <c r="M41" s="6">
        <v>11.881600000000001</v>
      </c>
      <c r="N41" s="6">
        <v>10.602600000000001</v>
      </c>
      <c r="O41" s="6">
        <v>12.1286</v>
      </c>
      <c r="P41" s="6">
        <v>12.274699999999999</v>
      </c>
      <c r="Q41" s="6">
        <v>9.6852</v>
      </c>
      <c r="R41" s="6">
        <v>12.739000000000001</v>
      </c>
      <c r="S41" s="6">
        <v>12.2194</v>
      </c>
      <c r="T41" s="6">
        <v>10.929600000000001</v>
      </c>
      <c r="U41" s="6">
        <v>11.552300000000001</v>
      </c>
      <c r="V41" s="6">
        <v>10.8344</v>
      </c>
      <c r="W41" s="6">
        <v>11.853999999999999</v>
      </c>
      <c r="X41" s="6">
        <v>10.549300000000001</v>
      </c>
      <c r="Y41" s="6">
        <v>11.1934</v>
      </c>
      <c r="Z41" s="6">
        <v>11.853300000000001</v>
      </c>
      <c r="AA41" s="6">
        <v>11.408099999999999</v>
      </c>
      <c r="AB41" s="6">
        <v>11.176299999999999</v>
      </c>
      <c r="AC41" s="6">
        <v>10.9564</v>
      </c>
      <c r="AD41" s="6">
        <v>11.466900000000001</v>
      </c>
      <c r="AE41" s="6">
        <v>11.845499999999999</v>
      </c>
      <c r="AF41" s="6">
        <v>12.8681</v>
      </c>
      <c r="AG41" s="6">
        <v>11.196300000000001</v>
      </c>
      <c r="AH41" s="6">
        <v>11.1366</v>
      </c>
      <c r="AI41" s="6">
        <v>10.638</v>
      </c>
      <c r="AJ41" s="6">
        <v>12.2247</v>
      </c>
      <c r="AK41" s="6">
        <v>11.066599999999999</v>
      </c>
      <c r="AL41" s="6">
        <v>11.408200000000001</v>
      </c>
      <c r="AM41" s="6">
        <v>11.6998</v>
      </c>
      <c r="AN41" s="6">
        <v>11.174300000000001</v>
      </c>
      <c r="AO41" s="6">
        <v>11.527100000000001</v>
      </c>
      <c r="AP41" s="6">
        <v>11.2919</v>
      </c>
      <c r="AQ41" s="6">
        <v>10.934699999999999</v>
      </c>
      <c r="AR41" s="6">
        <v>11.3375</v>
      </c>
      <c r="AS41" s="6">
        <v>10.744300000000001</v>
      </c>
      <c r="AT41" s="6">
        <v>11.335100000000001</v>
      </c>
    </row>
    <row r="42" spans="1:46" x14ac:dyDescent="0.2">
      <c r="A42" s="1" t="s">
        <v>431</v>
      </c>
      <c r="B42" s="1" t="s">
        <v>1149</v>
      </c>
      <c r="C42" s="6">
        <v>8.9002999999999997</v>
      </c>
      <c r="D42" s="6">
        <v>10.0113</v>
      </c>
      <c r="E42" s="6">
        <v>9.5350000000000001</v>
      </c>
      <c r="F42" s="6">
        <v>10.104100000000001</v>
      </c>
      <c r="G42" s="6">
        <v>11.520200000000001</v>
      </c>
      <c r="H42" s="6">
        <v>9.8423999999999996</v>
      </c>
      <c r="I42" s="6">
        <v>10.7805</v>
      </c>
      <c r="J42" s="6">
        <v>9.4207000000000001</v>
      </c>
      <c r="K42" s="6">
        <v>8.9626000000000001</v>
      </c>
      <c r="L42" s="6">
        <v>9.7852999999999994</v>
      </c>
      <c r="M42" s="6">
        <v>10.242000000000001</v>
      </c>
      <c r="N42" s="6">
        <v>10.3788</v>
      </c>
      <c r="O42" s="6">
        <v>10.1251</v>
      </c>
      <c r="P42" s="6">
        <v>9.5411999999999999</v>
      </c>
      <c r="Q42" s="6">
        <v>9.3779000000000003</v>
      </c>
      <c r="R42" s="6">
        <v>9.9167000000000005</v>
      </c>
      <c r="S42" s="6">
        <v>10.597899999999999</v>
      </c>
      <c r="T42" s="6">
        <v>9.5782000000000007</v>
      </c>
      <c r="U42" s="6">
        <v>11.0448</v>
      </c>
      <c r="V42" s="6">
        <v>10.785600000000001</v>
      </c>
      <c r="W42" s="6">
        <v>10.523999999999999</v>
      </c>
      <c r="X42" s="6">
        <v>8.1445000000000007</v>
      </c>
      <c r="Y42" s="6">
        <v>10.533200000000001</v>
      </c>
      <c r="Z42" s="6">
        <v>10.2037</v>
      </c>
      <c r="AA42" s="6">
        <v>10.0246</v>
      </c>
      <c r="AB42" s="6">
        <v>10.146699999999999</v>
      </c>
      <c r="AC42" s="6">
        <v>10.7395</v>
      </c>
      <c r="AD42" s="6">
        <v>10.264200000000001</v>
      </c>
      <c r="AE42" s="6">
        <v>9.3576999999999995</v>
      </c>
      <c r="AF42" s="6">
        <v>10.1568</v>
      </c>
      <c r="AG42" s="6">
        <v>8.7935999999999996</v>
      </c>
      <c r="AH42" s="6">
        <v>10.3537</v>
      </c>
      <c r="AI42" s="6">
        <v>9.7873999999999999</v>
      </c>
      <c r="AJ42" s="6">
        <v>10.2639</v>
      </c>
      <c r="AK42" s="6">
        <v>9.8759999999999994</v>
      </c>
      <c r="AL42" s="6">
        <v>10.362</v>
      </c>
      <c r="AM42" s="6">
        <v>10.4735</v>
      </c>
      <c r="AN42" s="6">
        <v>11.5061</v>
      </c>
      <c r="AO42" s="6">
        <v>9.5405999999999995</v>
      </c>
      <c r="AP42" s="6">
        <v>10.458</v>
      </c>
      <c r="AQ42" s="6">
        <v>7.6723999999999997</v>
      </c>
      <c r="AR42" s="6">
        <v>10.9116</v>
      </c>
      <c r="AS42" s="6">
        <v>10.831799999999999</v>
      </c>
      <c r="AT42" s="6">
        <v>10.381600000000001</v>
      </c>
    </row>
    <row r="43" spans="1:46" x14ac:dyDescent="0.2">
      <c r="A43" s="1" t="s">
        <v>432</v>
      </c>
      <c r="B43" s="1" t="s">
        <v>1149</v>
      </c>
      <c r="C43" s="6">
        <v>5.4976000000000003</v>
      </c>
      <c r="D43" s="6">
        <v>4.5789</v>
      </c>
      <c r="E43" s="6">
        <v>3.4382999999999999</v>
      </c>
      <c r="F43" s="6">
        <v>5.3864999999999998</v>
      </c>
      <c r="G43" s="6">
        <v>3.6427</v>
      </c>
      <c r="H43" s="6">
        <v>5.5084</v>
      </c>
      <c r="I43" s="6">
        <v>4.4481999999999999</v>
      </c>
      <c r="J43" s="6">
        <v>5.1173000000000002</v>
      </c>
      <c r="K43" s="6">
        <v>5.4946999999999999</v>
      </c>
      <c r="L43" s="6">
        <v>6.3922999999999996</v>
      </c>
      <c r="M43" s="6">
        <v>5.6508000000000003</v>
      </c>
      <c r="N43" s="6">
        <v>3.7484999999999999</v>
      </c>
      <c r="O43" s="6">
        <v>4.6853999999999996</v>
      </c>
      <c r="P43" s="6">
        <v>4.8323999999999998</v>
      </c>
      <c r="Q43" s="6">
        <v>6.5690999999999997</v>
      </c>
      <c r="R43" s="6">
        <v>5.0712000000000002</v>
      </c>
      <c r="S43" s="6">
        <v>5.4372999999999996</v>
      </c>
      <c r="T43" s="6">
        <v>5.5594999999999999</v>
      </c>
      <c r="U43" s="6">
        <v>5.9744999999999999</v>
      </c>
      <c r="V43" s="6">
        <v>5.5876999999999999</v>
      </c>
      <c r="W43" s="6">
        <v>3.6217999999999999</v>
      </c>
      <c r="X43" s="6">
        <v>1.2141</v>
      </c>
      <c r="Y43" s="6">
        <v>5.7401</v>
      </c>
      <c r="Z43" s="6">
        <v>3.4712000000000001</v>
      </c>
      <c r="AA43" s="6">
        <v>5.0823999999999998</v>
      </c>
      <c r="AB43" s="6">
        <v>5.9287999999999998</v>
      </c>
      <c r="AC43" s="6">
        <v>4.6093999999999999</v>
      </c>
      <c r="AD43" s="6">
        <v>4.9985999999999997</v>
      </c>
      <c r="AE43" s="6">
        <v>4.3498000000000001</v>
      </c>
      <c r="AF43" s="6">
        <v>4.2426000000000004</v>
      </c>
      <c r="AG43" s="6">
        <v>5.3472999999999997</v>
      </c>
      <c r="AH43" s="6">
        <v>4.0917000000000003</v>
      </c>
      <c r="AI43" s="6">
        <v>4.1127000000000002</v>
      </c>
      <c r="AJ43" s="6">
        <v>5.0121000000000002</v>
      </c>
      <c r="AK43" s="6">
        <v>3.9681000000000002</v>
      </c>
      <c r="AL43" s="6">
        <v>6.0339</v>
      </c>
      <c r="AM43" s="6">
        <v>5.4558</v>
      </c>
      <c r="AN43" s="6">
        <v>5.7769000000000004</v>
      </c>
      <c r="AO43" s="6">
        <v>6.2178000000000004</v>
      </c>
      <c r="AP43" s="6">
        <v>3.2250000000000001</v>
      </c>
      <c r="AQ43" s="6">
        <v>5.3509000000000002</v>
      </c>
      <c r="AR43" s="6">
        <v>4.8094000000000001</v>
      </c>
      <c r="AS43" s="6">
        <v>5.4824999999999999</v>
      </c>
      <c r="AT43" s="6">
        <v>5.1839000000000004</v>
      </c>
    </row>
    <row r="44" spans="1:46" x14ac:dyDescent="0.2">
      <c r="A44" s="1" t="s">
        <v>433</v>
      </c>
      <c r="B44" s="1" t="s">
        <v>1149</v>
      </c>
      <c r="C44" s="6">
        <v>10.4406</v>
      </c>
      <c r="D44" s="6">
        <v>8.3736999999999995</v>
      </c>
      <c r="E44" s="6">
        <v>10.5642</v>
      </c>
      <c r="F44" s="6">
        <v>6.5624000000000002</v>
      </c>
      <c r="G44" s="6">
        <v>6.976</v>
      </c>
      <c r="H44" s="6">
        <v>9.7066999999999997</v>
      </c>
      <c r="I44" s="6">
        <v>10.2095</v>
      </c>
      <c r="J44" s="6">
        <v>10.3413</v>
      </c>
      <c r="K44" s="6">
        <v>10.7692</v>
      </c>
      <c r="L44" s="6">
        <v>9.8392999999999997</v>
      </c>
      <c r="M44" s="6">
        <v>8.7954000000000008</v>
      </c>
      <c r="N44" s="6">
        <v>10.2105</v>
      </c>
      <c r="O44" s="6">
        <v>8.1181000000000001</v>
      </c>
      <c r="P44" s="6">
        <v>9.9797999999999991</v>
      </c>
      <c r="Q44" s="6">
        <v>10.8713</v>
      </c>
      <c r="R44" s="6">
        <v>9.3843999999999994</v>
      </c>
      <c r="S44" s="6">
        <v>9.8549000000000007</v>
      </c>
      <c r="T44" s="6">
        <v>10.765599999999999</v>
      </c>
      <c r="U44" s="6">
        <v>10.125400000000001</v>
      </c>
      <c r="V44" s="6">
        <v>10.1487</v>
      </c>
      <c r="W44" s="6">
        <v>8.0840999999999994</v>
      </c>
      <c r="X44" s="6">
        <v>10.6319</v>
      </c>
      <c r="Y44" s="6">
        <v>9.7075999999999993</v>
      </c>
      <c r="Z44" s="6">
        <v>9.8077000000000005</v>
      </c>
      <c r="AA44" s="6">
        <v>8.1336999999999993</v>
      </c>
      <c r="AB44" s="6">
        <v>10.625500000000001</v>
      </c>
      <c r="AC44" s="6">
        <v>9.8664000000000005</v>
      </c>
      <c r="AD44" s="6">
        <v>7.5297999999999998</v>
      </c>
      <c r="AE44" s="6">
        <v>10.124700000000001</v>
      </c>
      <c r="AF44" s="6">
        <v>7.6677999999999997</v>
      </c>
      <c r="AG44" s="6">
        <v>10.622</v>
      </c>
      <c r="AH44" s="6">
        <v>9.2139000000000006</v>
      </c>
      <c r="AI44" s="6">
        <v>9.5570000000000004</v>
      </c>
      <c r="AJ44" s="6">
        <v>10.0024</v>
      </c>
      <c r="AK44" s="6">
        <v>7.4523999999999999</v>
      </c>
      <c r="AL44" s="6">
        <v>8.7864000000000004</v>
      </c>
      <c r="AM44" s="6">
        <v>7.8978999999999999</v>
      </c>
      <c r="AN44" s="6">
        <v>11.434799999999999</v>
      </c>
      <c r="AO44" s="6">
        <v>10.124700000000001</v>
      </c>
      <c r="AP44" s="6">
        <v>9.3328000000000007</v>
      </c>
      <c r="AQ44" s="6">
        <v>11.2957</v>
      </c>
      <c r="AR44" s="6">
        <v>9.4697999999999993</v>
      </c>
      <c r="AS44" s="6">
        <v>10.456899999999999</v>
      </c>
      <c r="AT44" s="6">
        <v>10.3256</v>
      </c>
    </row>
    <row r="45" spans="1:46" x14ac:dyDescent="0.2">
      <c r="A45" s="1" t="s">
        <v>434</v>
      </c>
      <c r="B45" s="1" t="s">
        <v>1149</v>
      </c>
      <c r="C45" s="6">
        <v>3.9643999999999999</v>
      </c>
      <c r="D45" s="6">
        <v>3.5594999999999999</v>
      </c>
      <c r="E45" s="6">
        <v>4.9044999999999996</v>
      </c>
      <c r="F45" s="6">
        <v>7.6927000000000003</v>
      </c>
      <c r="G45" s="6">
        <v>3.3218999999999999</v>
      </c>
      <c r="H45" s="6">
        <v>5.6764000000000001</v>
      </c>
      <c r="I45" s="6">
        <v>5.0921000000000003</v>
      </c>
      <c r="J45" s="6">
        <v>3.9910000000000001</v>
      </c>
      <c r="K45" s="6">
        <v>7.3536000000000001</v>
      </c>
      <c r="L45" s="6">
        <v>5.2895000000000003</v>
      </c>
      <c r="M45" s="6">
        <v>5.4882999999999997</v>
      </c>
      <c r="N45" s="6">
        <v>6.2896999999999998</v>
      </c>
      <c r="O45" s="6">
        <v>5.3554000000000004</v>
      </c>
      <c r="P45" s="6">
        <v>4.3554000000000004</v>
      </c>
      <c r="Q45" s="6">
        <v>5.8971999999999998</v>
      </c>
      <c r="R45" s="6">
        <v>5.6531000000000002</v>
      </c>
      <c r="S45" s="6">
        <v>5.6696</v>
      </c>
      <c r="T45" s="6">
        <v>2.6960000000000002</v>
      </c>
      <c r="U45" s="6">
        <v>6.1673</v>
      </c>
      <c r="V45" s="6">
        <v>3.9136000000000002</v>
      </c>
      <c r="W45" s="6">
        <v>5.7314999999999996</v>
      </c>
      <c r="X45" s="6">
        <v>3.6981999999999999</v>
      </c>
      <c r="Y45" s="6">
        <v>6.0880999999999998</v>
      </c>
      <c r="Z45" s="6">
        <v>5.9191000000000003</v>
      </c>
      <c r="AA45" s="6">
        <v>7.0564999999999998</v>
      </c>
      <c r="AB45" s="6">
        <v>4.7602000000000002</v>
      </c>
      <c r="AC45" s="6">
        <v>5.1814999999999998</v>
      </c>
      <c r="AD45" s="6">
        <v>5.4405999999999999</v>
      </c>
      <c r="AE45" s="6">
        <v>2.5800999999999998</v>
      </c>
      <c r="AF45" s="6">
        <v>7.5307000000000004</v>
      </c>
      <c r="AG45" s="6">
        <v>2.9504999999999999</v>
      </c>
      <c r="AH45" s="6">
        <v>5.7049000000000003</v>
      </c>
      <c r="AI45" s="6">
        <v>4.8903999999999996</v>
      </c>
      <c r="AJ45" s="6">
        <v>5.1675000000000004</v>
      </c>
      <c r="AK45" s="6">
        <v>6.1044999999999998</v>
      </c>
      <c r="AL45" s="6">
        <v>7.2187999999999999</v>
      </c>
      <c r="AM45" s="6">
        <v>8.0656999999999996</v>
      </c>
      <c r="AN45" s="6">
        <v>3.5007999999999999</v>
      </c>
      <c r="AO45" s="6">
        <v>6.6858000000000004</v>
      </c>
      <c r="AP45" s="6">
        <v>1</v>
      </c>
      <c r="AQ45" s="6">
        <v>1.3895999999999999</v>
      </c>
      <c r="AR45" s="6">
        <v>8.0309000000000008</v>
      </c>
      <c r="AS45" s="6">
        <v>5.5201000000000002</v>
      </c>
      <c r="AT45" s="6">
        <v>2.4489000000000001</v>
      </c>
    </row>
    <row r="46" spans="1:46" x14ac:dyDescent="0.2">
      <c r="A46" s="1" t="s">
        <v>435</v>
      </c>
      <c r="B46" s="1" t="s">
        <v>1149</v>
      </c>
      <c r="C46" s="6">
        <v>5.8292999999999999</v>
      </c>
      <c r="D46" s="6">
        <v>6.6436000000000002</v>
      </c>
      <c r="E46" s="6">
        <v>3.1423999999999999</v>
      </c>
      <c r="F46" s="6">
        <v>7.5780000000000003</v>
      </c>
      <c r="G46" s="6">
        <v>5.1767000000000003</v>
      </c>
      <c r="H46" s="6">
        <v>6.7706</v>
      </c>
      <c r="I46" s="6">
        <v>7.0850999999999997</v>
      </c>
      <c r="J46" s="6">
        <v>7.0084999999999997</v>
      </c>
      <c r="K46" s="6">
        <v>6.9679000000000002</v>
      </c>
      <c r="L46" s="6">
        <v>7.1791</v>
      </c>
      <c r="M46" s="6">
        <v>5.7968000000000002</v>
      </c>
      <c r="N46" s="6">
        <v>6.1921999999999997</v>
      </c>
      <c r="O46" s="6">
        <v>7.1387</v>
      </c>
      <c r="P46" s="6">
        <v>3.4738000000000002</v>
      </c>
      <c r="Q46" s="6">
        <v>6.1089000000000002</v>
      </c>
      <c r="R46" s="6">
        <v>7.6311999999999998</v>
      </c>
      <c r="S46" s="6">
        <v>5.9005999999999998</v>
      </c>
      <c r="T46" s="6">
        <v>7.5392999999999999</v>
      </c>
      <c r="U46" s="6">
        <v>7.4539999999999997</v>
      </c>
      <c r="V46" s="6">
        <v>4.5304000000000002</v>
      </c>
      <c r="W46" s="6">
        <v>4.8079000000000001</v>
      </c>
      <c r="X46" s="6">
        <v>1.2141</v>
      </c>
      <c r="Y46" s="6">
        <v>6.3425000000000002</v>
      </c>
      <c r="Z46" s="6">
        <v>7.1886000000000001</v>
      </c>
      <c r="AA46" s="6">
        <v>7.0324</v>
      </c>
      <c r="AB46" s="6">
        <v>6.2972000000000001</v>
      </c>
      <c r="AC46" s="6">
        <v>6.2460000000000004</v>
      </c>
      <c r="AD46" s="6">
        <v>5.8277999999999999</v>
      </c>
      <c r="AE46" s="6">
        <v>6.0624000000000002</v>
      </c>
      <c r="AF46" s="6">
        <v>7.7626999999999997</v>
      </c>
      <c r="AG46" s="6">
        <v>2.7027000000000001</v>
      </c>
      <c r="AH46" s="6">
        <v>3.8628999999999998</v>
      </c>
      <c r="AI46" s="6">
        <v>4.8903999999999996</v>
      </c>
      <c r="AJ46" s="6">
        <v>4.5292000000000003</v>
      </c>
      <c r="AK46" s="6">
        <v>5.7446999999999999</v>
      </c>
      <c r="AL46" s="6">
        <v>7.7229999999999999</v>
      </c>
      <c r="AM46" s="6">
        <v>8.2815999999999992</v>
      </c>
      <c r="AN46" s="6">
        <v>7.5479000000000003</v>
      </c>
      <c r="AO46" s="6">
        <v>7.7050000000000001</v>
      </c>
      <c r="AP46" s="6">
        <v>5.8461999999999996</v>
      </c>
      <c r="AQ46" s="6">
        <v>3.9672000000000001</v>
      </c>
      <c r="AR46" s="6">
        <v>8.3117000000000001</v>
      </c>
      <c r="AS46" s="6">
        <v>5.9076000000000004</v>
      </c>
      <c r="AT46" s="6">
        <v>6.9143999999999997</v>
      </c>
    </row>
    <row r="47" spans="1:46" x14ac:dyDescent="0.2">
      <c r="A47" s="1" t="s">
        <v>436</v>
      </c>
      <c r="B47" s="1" t="s">
        <v>1149</v>
      </c>
      <c r="C47" s="6">
        <v>9.673</v>
      </c>
      <c r="D47" s="6">
        <v>9.2240000000000002</v>
      </c>
      <c r="E47" s="6">
        <v>8.5266999999999999</v>
      </c>
      <c r="F47" s="6">
        <v>9.3350000000000009</v>
      </c>
      <c r="G47" s="6">
        <v>8.9722000000000008</v>
      </c>
      <c r="H47" s="6">
        <v>8.9992000000000001</v>
      </c>
      <c r="I47" s="6">
        <v>9.3506999999999998</v>
      </c>
      <c r="J47" s="6">
        <v>8.0431000000000008</v>
      </c>
      <c r="K47" s="6">
        <v>8.7721</v>
      </c>
      <c r="L47" s="6">
        <v>10.8626</v>
      </c>
      <c r="M47" s="6">
        <v>9.1343999999999994</v>
      </c>
      <c r="N47" s="6">
        <v>8.3236000000000008</v>
      </c>
      <c r="O47" s="6">
        <v>9.0702999999999996</v>
      </c>
      <c r="P47" s="6">
        <v>8.2410999999999994</v>
      </c>
      <c r="Q47" s="6">
        <v>10.144600000000001</v>
      </c>
      <c r="R47" s="6">
        <v>9.2380999999999993</v>
      </c>
      <c r="S47" s="6">
        <v>8.6734000000000009</v>
      </c>
      <c r="T47" s="6">
        <v>9.3093000000000004</v>
      </c>
      <c r="U47" s="6">
        <v>8.5440000000000005</v>
      </c>
      <c r="V47" s="6">
        <v>8.5669000000000004</v>
      </c>
      <c r="W47" s="6">
        <v>8.8099000000000007</v>
      </c>
      <c r="X47" s="6">
        <v>10.2393</v>
      </c>
      <c r="Y47" s="6">
        <v>8.8320000000000007</v>
      </c>
      <c r="Z47" s="6">
        <v>9.0921000000000003</v>
      </c>
      <c r="AA47" s="6">
        <v>9.1652000000000005</v>
      </c>
      <c r="AB47" s="6">
        <v>8.7581000000000007</v>
      </c>
      <c r="AC47" s="6">
        <v>7.9553000000000003</v>
      </c>
      <c r="AD47" s="6">
        <v>9.1419999999999995</v>
      </c>
      <c r="AE47" s="6">
        <v>9.3734999999999999</v>
      </c>
      <c r="AF47" s="6">
        <v>9.7981999999999996</v>
      </c>
      <c r="AG47" s="6">
        <v>8.4245999999999999</v>
      </c>
      <c r="AH47" s="6">
        <v>8.4222999999999999</v>
      </c>
      <c r="AI47" s="6">
        <v>8.7317</v>
      </c>
      <c r="AJ47" s="6">
        <v>8.8687000000000005</v>
      </c>
      <c r="AK47" s="6">
        <v>8.4504000000000001</v>
      </c>
      <c r="AL47" s="6">
        <v>9.3620999999999999</v>
      </c>
      <c r="AM47" s="6">
        <v>9.1952999999999996</v>
      </c>
      <c r="AN47" s="6">
        <v>9.3277999999999999</v>
      </c>
      <c r="AO47" s="6">
        <v>8.8491999999999997</v>
      </c>
      <c r="AP47" s="6">
        <v>9.1676000000000002</v>
      </c>
      <c r="AQ47" s="6">
        <v>8.7265999999999995</v>
      </c>
      <c r="AR47" s="6">
        <v>8.9323999999999995</v>
      </c>
      <c r="AS47" s="6">
        <v>7.7519</v>
      </c>
      <c r="AT47" s="6">
        <v>8.2569999999999997</v>
      </c>
    </row>
    <row r="48" spans="1:46" x14ac:dyDescent="0.2">
      <c r="A48" s="1" t="s">
        <v>437</v>
      </c>
      <c r="B48" s="1" t="s">
        <v>1149</v>
      </c>
      <c r="C48" s="6">
        <v>7.7365000000000004</v>
      </c>
      <c r="D48" s="6">
        <v>7.8433999999999999</v>
      </c>
      <c r="E48" s="6">
        <v>6.5438000000000001</v>
      </c>
      <c r="F48" s="6">
        <v>8.4619999999999997</v>
      </c>
      <c r="G48" s="6">
        <v>6.7773000000000003</v>
      </c>
      <c r="H48" s="6">
        <v>7.7912999999999997</v>
      </c>
      <c r="I48" s="6">
        <v>6.9888000000000003</v>
      </c>
      <c r="J48" s="6">
        <v>6.7214999999999998</v>
      </c>
      <c r="K48" s="6">
        <v>6.8265000000000002</v>
      </c>
      <c r="L48" s="6">
        <v>8.0680999999999994</v>
      </c>
      <c r="M48" s="6">
        <v>8.3902999999999999</v>
      </c>
      <c r="N48" s="6">
        <v>7.6138000000000003</v>
      </c>
      <c r="O48" s="6">
        <v>8.6847999999999992</v>
      </c>
      <c r="P48" s="6">
        <v>7.8052999999999999</v>
      </c>
      <c r="Q48" s="6">
        <v>7.5091000000000001</v>
      </c>
      <c r="R48" s="6">
        <v>8.2780000000000005</v>
      </c>
      <c r="S48" s="6">
        <v>7.8390000000000004</v>
      </c>
      <c r="T48" s="6">
        <v>6.6085000000000003</v>
      </c>
      <c r="U48" s="6">
        <v>7.4539999999999997</v>
      </c>
      <c r="V48" s="6">
        <v>6.4192</v>
      </c>
      <c r="W48" s="6">
        <v>7.8390000000000004</v>
      </c>
      <c r="X48" s="6">
        <v>7.1635</v>
      </c>
      <c r="Y48" s="6">
        <v>6.9128999999999996</v>
      </c>
      <c r="Z48" s="6">
        <v>7.5415999999999999</v>
      </c>
      <c r="AA48" s="6">
        <v>7.94</v>
      </c>
      <c r="AB48" s="6">
        <v>7.2240000000000002</v>
      </c>
      <c r="AC48" s="6">
        <v>6.3547000000000002</v>
      </c>
      <c r="AD48" s="6">
        <v>8.4786999999999999</v>
      </c>
      <c r="AE48" s="6">
        <v>5.4199000000000002</v>
      </c>
      <c r="AF48" s="6">
        <v>8.1959999999999997</v>
      </c>
      <c r="AG48" s="6">
        <v>7.0609999999999999</v>
      </c>
      <c r="AH48" s="6">
        <v>7.7153</v>
      </c>
      <c r="AI48" s="6">
        <v>7.3952</v>
      </c>
      <c r="AJ48" s="6">
        <v>7.7542</v>
      </c>
      <c r="AK48" s="6">
        <v>8.2728999999999999</v>
      </c>
      <c r="AL48" s="6">
        <v>8.6677999999999997</v>
      </c>
      <c r="AM48" s="6">
        <v>8.0888000000000009</v>
      </c>
      <c r="AN48" s="6">
        <v>4.6741000000000001</v>
      </c>
      <c r="AO48" s="6">
        <v>7.3811999999999998</v>
      </c>
      <c r="AP48" s="6">
        <v>7.9234999999999998</v>
      </c>
      <c r="AQ48" s="6">
        <v>6.3959000000000001</v>
      </c>
      <c r="AR48" s="6">
        <v>7.7412999999999998</v>
      </c>
      <c r="AS48" s="6">
        <v>10.2727</v>
      </c>
      <c r="AT48" s="6">
        <v>6.0289999999999999</v>
      </c>
    </row>
    <row r="49" spans="1:46" x14ac:dyDescent="0.2">
      <c r="A49" s="1" t="s">
        <v>438</v>
      </c>
      <c r="B49" s="1" t="s">
        <v>1149</v>
      </c>
      <c r="C49" s="6">
        <v>8.468</v>
      </c>
      <c r="D49" s="6">
        <v>8.7316000000000003</v>
      </c>
      <c r="E49" s="6">
        <v>6.76</v>
      </c>
      <c r="F49" s="6">
        <v>9.8506</v>
      </c>
      <c r="G49" s="6">
        <v>9.6189999999999998</v>
      </c>
      <c r="H49" s="6">
        <v>10.681800000000001</v>
      </c>
      <c r="I49" s="6">
        <v>9.3964999999999996</v>
      </c>
      <c r="J49" s="6">
        <v>10.884399999999999</v>
      </c>
      <c r="K49" s="6">
        <v>11.1037</v>
      </c>
      <c r="L49" s="6">
        <v>10.5974</v>
      </c>
      <c r="M49" s="6">
        <v>9.5864999999999991</v>
      </c>
      <c r="N49" s="6">
        <v>10.927099999999999</v>
      </c>
      <c r="O49" s="6">
        <v>9.5704999999999991</v>
      </c>
      <c r="P49" s="6">
        <v>10.988099999999999</v>
      </c>
      <c r="Q49" s="6">
        <v>5.8684000000000003</v>
      </c>
      <c r="R49" s="6">
        <v>10.9656</v>
      </c>
      <c r="S49" s="6">
        <v>10.3705</v>
      </c>
      <c r="T49" s="6">
        <v>8.4015000000000004</v>
      </c>
      <c r="U49" s="6">
        <v>9.8742999999999999</v>
      </c>
      <c r="V49" s="6">
        <v>8.8689999999999998</v>
      </c>
      <c r="W49" s="6">
        <v>10.1363</v>
      </c>
      <c r="X49" s="6">
        <v>9.8747000000000007</v>
      </c>
      <c r="Y49" s="6">
        <v>9.6974999999999998</v>
      </c>
      <c r="Z49" s="6">
        <v>11.082000000000001</v>
      </c>
      <c r="AA49" s="6">
        <v>11.1442</v>
      </c>
      <c r="AB49" s="6">
        <v>12.287000000000001</v>
      </c>
      <c r="AC49" s="6">
        <v>11.1661</v>
      </c>
      <c r="AD49" s="6">
        <v>11.045999999999999</v>
      </c>
      <c r="AE49" s="6">
        <v>8.2993000000000006</v>
      </c>
      <c r="AF49" s="6">
        <v>9.3405000000000005</v>
      </c>
      <c r="AG49" s="6">
        <v>8.9298999999999999</v>
      </c>
      <c r="AH49" s="6">
        <v>9.5733999999999995</v>
      </c>
      <c r="AI49" s="6">
        <v>9.6828000000000003</v>
      </c>
      <c r="AJ49" s="6">
        <v>10.9069</v>
      </c>
      <c r="AK49" s="6">
        <v>7.8025000000000002</v>
      </c>
      <c r="AL49" s="6">
        <v>9.5093999999999994</v>
      </c>
      <c r="AM49" s="6">
        <v>10.3238</v>
      </c>
      <c r="AN49" s="6">
        <v>10.940799999999999</v>
      </c>
      <c r="AO49" s="6">
        <v>10.9825</v>
      </c>
      <c r="AP49" s="6">
        <v>10.16</v>
      </c>
      <c r="AQ49" s="6">
        <v>10.900399999999999</v>
      </c>
      <c r="AR49" s="6">
        <v>10.4138</v>
      </c>
      <c r="AS49" s="6">
        <v>8.9193999999999996</v>
      </c>
      <c r="AT49" s="6">
        <v>10.0611</v>
      </c>
    </row>
    <row r="50" spans="1:46" x14ac:dyDescent="0.2">
      <c r="A50" s="1" t="s">
        <v>439</v>
      </c>
      <c r="B50" s="1" t="s">
        <v>1149</v>
      </c>
      <c r="C50" s="6">
        <v>6.9515000000000002</v>
      </c>
      <c r="D50" s="6">
        <v>6.6683000000000003</v>
      </c>
      <c r="E50" s="6">
        <v>4.5179</v>
      </c>
      <c r="F50" s="6">
        <v>8.5989000000000004</v>
      </c>
      <c r="G50" s="6">
        <v>5.0738000000000003</v>
      </c>
      <c r="H50" s="6">
        <v>8.1173000000000002</v>
      </c>
      <c r="I50" s="6">
        <v>6.2840999999999996</v>
      </c>
      <c r="J50" s="6">
        <v>6.3819999999999997</v>
      </c>
      <c r="K50" s="6">
        <v>7.7721999999999998</v>
      </c>
      <c r="L50" s="6">
        <v>8.0937000000000001</v>
      </c>
      <c r="M50" s="6">
        <v>8.0648999999999997</v>
      </c>
      <c r="N50" s="6">
        <v>6.9964000000000004</v>
      </c>
      <c r="O50" s="6">
        <v>7.9696999999999996</v>
      </c>
      <c r="P50" s="6">
        <v>6.8335999999999997</v>
      </c>
      <c r="Q50" s="6">
        <v>5.4686000000000003</v>
      </c>
      <c r="R50" s="6">
        <v>8.4939</v>
      </c>
      <c r="S50" s="6">
        <v>7.3400999999999996</v>
      </c>
      <c r="T50" s="6">
        <v>6.3516000000000004</v>
      </c>
      <c r="U50" s="6">
        <v>7.4783999999999997</v>
      </c>
      <c r="V50" s="6">
        <v>5.9420000000000002</v>
      </c>
      <c r="W50" s="6">
        <v>7.1238999999999999</v>
      </c>
      <c r="X50" s="6">
        <v>6.1749000000000001</v>
      </c>
      <c r="Y50" s="6">
        <v>6.6866000000000003</v>
      </c>
      <c r="Z50" s="6">
        <v>8.1326999999999998</v>
      </c>
      <c r="AA50" s="6">
        <v>8.4571000000000005</v>
      </c>
      <c r="AB50" s="6">
        <v>6.7061000000000002</v>
      </c>
      <c r="AC50" s="6">
        <v>6.5194999999999999</v>
      </c>
      <c r="AD50" s="6">
        <v>8.2074999999999996</v>
      </c>
      <c r="AE50" s="6">
        <v>5.3365999999999998</v>
      </c>
      <c r="AF50" s="6">
        <v>6.8258999999999999</v>
      </c>
      <c r="AG50" s="6">
        <v>5.8224999999999998</v>
      </c>
      <c r="AH50" s="6">
        <v>5.8373999999999997</v>
      </c>
      <c r="AI50" s="6">
        <v>6.3304</v>
      </c>
      <c r="AJ50" s="6">
        <v>7.7906000000000004</v>
      </c>
      <c r="AK50" s="6">
        <v>6.6321000000000003</v>
      </c>
      <c r="AL50" s="6">
        <v>8.2885000000000009</v>
      </c>
      <c r="AM50" s="6">
        <v>8.5679999999999996</v>
      </c>
      <c r="AN50" s="6">
        <v>5.9318999999999997</v>
      </c>
      <c r="AO50" s="6">
        <v>7.7337999999999996</v>
      </c>
      <c r="AP50" s="6">
        <v>6.2282000000000002</v>
      </c>
      <c r="AQ50" s="6">
        <v>6.3506999999999998</v>
      </c>
      <c r="AR50" s="6">
        <v>8.8934999999999995</v>
      </c>
      <c r="AS50" s="6">
        <v>7.7831000000000001</v>
      </c>
      <c r="AT50" s="6">
        <v>5.5236000000000001</v>
      </c>
    </row>
    <row r="51" spans="1:46" x14ac:dyDescent="0.2">
      <c r="A51" s="1" t="s">
        <v>440</v>
      </c>
      <c r="B51" s="1" t="s">
        <v>1149</v>
      </c>
      <c r="C51" s="6">
        <v>6.0144000000000002</v>
      </c>
      <c r="D51" s="6">
        <v>4.9452999999999996</v>
      </c>
      <c r="E51" s="6">
        <v>4.8042999999999996</v>
      </c>
      <c r="F51" s="6">
        <v>8.0584000000000007</v>
      </c>
      <c r="G51" s="6">
        <v>3.6427</v>
      </c>
      <c r="H51" s="6">
        <v>7.5674999999999999</v>
      </c>
      <c r="I51" s="6">
        <v>6.4084000000000003</v>
      </c>
      <c r="J51" s="6">
        <v>6.4382999999999999</v>
      </c>
      <c r="K51" s="6">
        <v>9.0604999999999993</v>
      </c>
      <c r="L51" s="6">
        <v>7.0278</v>
      </c>
      <c r="M51" s="6">
        <v>6.1627000000000001</v>
      </c>
      <c r="N51" s="6">
        <v>7.5757000000000003</v>
      </c>
      <c r="O51" s="6">
        <v>6.3425000000000002</v>
      </c>
      <c r="P51" s="6">
        <v>6.0716999999999999</v>
      </c>
      <c r="Q51" s="6">
        <v>5.2622999999999998</v>
      </c>
      <c r="R51" s="6">
        <v>7.1394000000000002</v>
      </c>
      <c r="S51" s="6">
        <v>7.1984000000000004</v>
      </c>
      <c r="T51" s="6">
        <v>3.7612999999999999</v>
      </c>
      <c r="U51" s="6">
        <v>6.1970999999999998</v>
      </c>
      <c r="V51" s="6">
        <v>4.2202999999999999</v>
      </c>
      <c r="W51" s="6">
        <v>6.7767999999999997</v>
      </c>
      <c r="X51" s="6">
        <v>3.5447000000000002</v>
      </c>
      <c r="Y51" s="6">
        <v>6.0247999999999999</v>
      </c>
      <c r="Z51" s="6">
        <v>8.4617000000000004</v>
      </c>
      <c r="AA51" s="6">
        <v>7.6702000000000004</v>
      </c>
      <c r="AB51" s="6">
        <v>6.4642999999999997</v>
      </c>
      <c r="AC51" s="6">
        <v>6.2831999999999999</v>
      </c>
      <c r="AD51" s="6">
        <v>7.3387000000000002</v>
      </c>
      <c r="AE51" s="6">
        <v>4.2319000000000004</v>
      </c>
      <c r="AF51" s="6">
        <v>8.0021000000000004</v>
      </c>
      <c r="AG51" s="6">
        <v>3.5110000000000001</v>
      </c>
      <c r="AH51" s="6">
        <v>4.2897999999999996</v>
      </c>
      <c r="AI51" s="6">
        <v>5.2441000000000004</v>
      </c>
      <c r="AJ51" s="6">
        <v>6.5083000000000002</v>
      </c>
      <c r="AK51" s="6">
        <v>5.0605000000000002</v>
      </c>
      <c r="AL51" s="6">
        <v>8.2885000000000009</v>
      </c>
      <c r="AM51" s="6">
        <v>8.9898000000000007</v>
      </c>
      <c r="AN51" s="6">
        <v>5.2797999999999998</v>
      </c>
      <c r="AO51" s="6">
        <v>7.6090999999999998</v>
      </c>
      <c r="AP51" s="6">
        <v>5.3247999999999998</v>
      </c>
      <c r="AQ51" s="6">
        <v>3.8845999999999998</v>
      </c>
      <c r="AR51" s="6">
        <v>8.36</v>
      </c>
      <c r="AS51" s="6">
        <v>6.5754999999999999</v>
      </c>
      <c r="AT51" s="6">
        <v>5.0777000000000001</v>
      </c>
    </row>
    <row r="52" spans="1:46" x14ac:dyDescent="0.2">
      <c r="A52" s="1" t="s">
        <v>441</v>
      </c>
      <c r="B52" s="1" t="s">
        <v>1149</v>
      </c>
      <c r="C52" s="6">
        <v>10.9253</v>
      </c>
      <c r="D52" s="6">
        <v>10.572800000000001</v>
      </c>
      <c r="E52" s="6">
        <v>8.1867999999999999</v>
      </c>
      <c r="F52" s="6">
        <v>11.617000000000001</v>
      </c>
      <c r="G52" s="6">
        <v>7.4976000000000003</v>
      </c>
      <c r="H52" s="6">
        <v>12.1004</v>
      </c>
      <c r="I52" s="6">
        <v>9.3964999999999996</v>
      </c>
      <c r="J52" s="6">
        <v>10.18</v>
      </c>
      <c r="K52" s="6">
        <v>10.060499999999999</v>
      </c>
      <c r="L52" s="6">
        <v>11.5685</v>
      </c>
      <c r="M52" s="6">
        <v>10.912800000000001</v>
      </c>
      <c r="N52" s="6">
        <v>10.0619</v>
      </c>
      <c r="O52" s="6">
        <v>11.584899999999999</v>
      </c>
      <c r="P52" s="6">
        <v>11.2361</v>
      </c>
      <c r="Q52" s="6">
        <v>7.9273999999999996</v>
      </c>
      <c r="R52" s="6">
        <v>12.2212</v>
      </c>
      <c r="S52" s="6">
        <v>11.4948</v>
      </c>
      <c r="T52" s="6">
        <v>9.2413000000000007</v>
      </c>
      <c r="U52" s="6">
        <v>8.2422000000000004</v>
      </c>
      <c r="V52" s="6">
        <v>9.7395999999999994</v>
      </c>
      <c r="W52" s="6">
        <v>11.0716</v>
      </c>
      <c r="X52" s="6">
        <v>10.2796</v>
      </c>
      <c r="Y52" s="6">
        <v>9.4702999999999999</v>
      </c>
      <c r="Z52" s="6">
        <v>11.732799999999999</v>
      </c>
      <c r="AA52" s="6">
        <v>12.2072</v>
      </c>
      <c r="AB52" s="6">
        <v>11.387</v>
      </c>
      <c r="AC52" s="6">
        <v>10.3788</v>
      </c>
      <c r="AD52" s="6">
        <v>10.577199999999999</v>
      </c>
      <c r="AE52" s="6">
        <v>9.0896000000000008</v>
      </c>
      <c r="AF52" s="6">
        <v>9.1369000000000007</v>
      </c>
      <c r="AG52" s="6">
        <v>10.5068</v>
      </c>
      <c r="AH52" s="6">
        <v>10.223599999999999</v>
      </c>
      <c r="AI52" s="6">
        <v>10.333299999999999</v>
      </c>
      <c r="AJ52" s="6">
        <v>11.122999999999999</v>
      </c>
      <c r="AK52" s="6">
        <v>9.3183000000000007</v>
      </c>
      <c r="AL52" s="6">
        <v>11.463200000000001</v>
      </c>
      <c r="AM52" s="6">
        <v>11.324400000000001</v>
      </c>
      <c r="AN52" s="6">
        <v>7.8715000000000002</v>
      </c>
      <c r="AO52" s="6">
        <v>9.8178000000000001</v>
      </c>
      <c r="AP52" s="6">
        <v>10.129300000000001</v>
      </c>
      <c r="AQ52" s="6">
        <v>10.788</v>
      </c>
      <c r="AR52" s="6">
        <v>11.127700000000001</v>
      </c>
      <c r="AS52" s="6">
        <v>11.304600000000001</v>
      </c>
      <c r="AT52" s="6">
        <v>8.8863000000000003</v>
      </c>
    </row>
    <row r="53" spans="1:46" x14ac:dyDescent="0.2">
      <c r="A53" s="1" t="s">
        <v>442</v>
      </c>
      <c r="B53" s="1" t="s">
        <v>1149</v>
      </c>
      <c r="C53" s="6">
        <v>11.587899999999999</v>
      </c>
      <c r="D53" s="6">
        <v>11.250400000000001</v>
      </c>
      <c r="E53" s="6">
        <v>8.8775999999999993</v>
      </c>
      <c r="F53" s="6">
        <v>12.1691</v>
      </c>
      <c r="G53" s="6">
        <v>7.9176000000000002</v>
      </c>
      <c r="H53" s="6">
        <v>12.503500000000001</v>
      </c>
      <c r="I53" s="6">
        <v>9.6876999999999995</v>
      </c>
      <c r="J53" s="6">
        <v>10.747199999999999</v>
      </c>
      <c r="K53" s="6">
        <v>10.4511</v>
      </c>
      <c r="L53" s="6">
        <v>11.8673</v>
      </c>
      <c r="M53" s="6">
        <v>11.609299999999999</v>
      </c>
      <c r="N53" s="6">
        <v>10.324199999999999</v>
      </c>
      <c r="O53" s="6">
        <v>12.2103</v>
      </c>
      <c r="P53" s="6">
        <v>11.412800000000001</v>
      </c>
      <c r="Q53" s="6">
        <v>8.4047000000000001</v>
      </c>
      <c r="R53" s="6">
        <v>12.649100000000001</v>
      </c>
      <c r="S53" s="6">
        <v>11.863799999999999</v>
      </c>
      <c r="T53" s="6">
        <v>10.31</v>
      </c>
      <c r="U53" s="6">
        <v>8.6174999999999997</v>
      </c>
      <c r="V53" s="6">
        <v>10.3827</v>
      </c>
      <c r="W53" s="6">
        <v>11.8131</v>
      </c>
      <c r="X53" s="6">
        <v>10.618600000000001</v>
      </c>
      <c r="Y53" s="6">
        <v>10.0387</v>
      </c>
      <c r="Z53" s="6">
        <v>12.2141</v>
      </c>
      <c r="AA53" s="6">
        <v>12.6439</v>
      </c>
      <c r="AB53" s="6">
        <v>11.8568</v>
      </c>
      <c r="AC53" s="6">
        <v>10.769299999999999</v>
      </c>
      <c r="AD53" s="6">
        <v>11.013</v>
      </c>
      <c r="AE53" s="6">
        <v>10.1206</v>
      </c>
      <c r="AF53" s="6">
        <v>9.3353000000000002</v>
      </c>
      <c r="AG53" s="6">
        <v>10.8025</v>
      </c>
      <c r="AH53" s="6">
        <v>10.4983</v>
      </c>
      <c r="AI53" s="6">
        <v>10.5939</v>
      </c>
      <c r="AJ53" s="6">
        <v>11.6271</v>
      </c>
      <c r="AK53" s="6">
        <v>9.5936000000000003</v>
      </c>
      <c r="AL53" s="6">
        <v>11.616099999999999</v>
      </c>
      <c r="AM53" s="6">
        <v>11.539199999999999</v>
      </c>
      <c r="AN53" s="6">
        <v>8.5991</v>
      </c>
      <c r="AO53" s="6">
        <v>10.0213</v>
      </c>
      <c r="AP53" s="6">
        <v>10.5702</v>
      </c>
      <c r="AQ53" s="6">
        <v>11.3218</v>
      </c>
      <c r="AR53" s="6">
        <v>11.181100000000001</v>
      </c>
      <c r="AS53" s="6">
        <v>11.5891</v>
      </c>
      <c r="AT53" s="6">
        <v>9.4412000000000003</v>
      </c>
    </row>
    <row r="54" spans="1:46" x14ac:dyDescent="0.2">
      <c r="A54" s="1" t="s">
        <v>443</v>
      </c>
      <c r="B54" s="1" t="s">
        <v>1149</v>
      </c>
      <c r="C54" s="6">
        <v>12.860300000000001</v>
      </c>
      <c r="D54" s="6">
        <v>11.061400000000001</v>
      </c>
      <c r="E54" s="6">
        <v>11.071899999999999</v>
      </c>
      <c r="F54" s="6">
        <v>10.1671</v>
      </c>
      <c r="G54" s="6">
        <v>10.6439</v>
      </c>
      <c r="H54" s="6">
        <v>10.916499999999999</v>
      </c>
      <c r="I54" s="6">
        <v>11.0002</v>
      </c>
      <c r="J54" s="6">
        <v>11.0404</v>
      </c>
      <c r="K54" s="6">
        <v>12.954599999999999</v>
      </c>
      <c r="L54" s="6">
        <v>11.8919</v>
      </c>
      <c r="M54" s="6">
        <v>11.258699999999999</v>
      </c>
      <c r="N54" s="6">
        <v>11.6386</v>
      </c>
      <c r="O54" s="6">
        <v>10.817500000000001</v>
      </c>
      <c r="P54" s="6">
        <v>10.6251</v>
      </c>
      <c r="Q54" s="6">
        <v>12.2927</v>
      </c>
      <c r="R54" s="6">
        <v>11.0328</v>
      </c>
      <c r="S54" s="6">
        <v>10.74</v>
      </c>
      <c r="T54" s="6">
        <v>11.334199999999999</v>
      </c>
      <c r="U54" s="6">
        <v>11.249700000000001</v>
      </c>
      <c r="V54" s="6">
        <v>10.971500000000001</v>
      </c>
      <c r="W54" s="6">
        <v>10.400399999999999</v>
      </c>
      <c r="X54" s="6">
        <v>11.9069</v>
      </c>
      <c r="Y54" s="6">
        <v>10.7827</v>
      </c>
      <c r="Z54" s="6">
        <v>10.3697</v>
      </c>
      <c r="AA54" s="6">
        <v>10.5123</v>
      </c>
      <c r="AB54" s="6">
        <v>11.937799999999999</v>
      </c>
      <c r="AC54" s="6">
        <v>10.4863</v>
      </c>
      <c r="AD54" s="6">
        <v>10.2798</v>
      </c>
      <c r="AE54" s="6">
        <v>10.574400000000001</v>
      </c>
      <c r="AF54" s="6">
        <v>9.9504999999999999</v>
      </c>
      <c r="AG54" s="6">
        <v>11.292899999999999</v>
      </c>
      <c r="AH54" s="6">
        <v>10.8978</v>
      </c>
      <c r="AI54" s="6">
        <v>11.0259</v>
      </c>
      <c r="AJ54" s="6">
        <v>11.0747</v>
      </c>
      <c r="AK54" s="6">
        <v>11.733599999999999</v>
      </c>
      <c r="AL54" s="6">
        <v>11.144399999999999</v>
      </c>
      <c r="AM54" s="6">
        <v>10.6747</v>
      </c>
      <c r="AN54" s="6">
        <v>12.118399999999999</v>
      </c>
      <c r="AO54" s="6">
        <v>10.632199999999999</v>
      </c>
      <c r="AP54" s="6">
        <v>10.552</v>
      </c>
      <c r="AQ54" s="6">
        <v>10.341799999999999</v>
      </c>
      <c r="AR54" s="6">
        <v>11.4841</v>
      </c>
      <c r="AS54" s="6">
        <v>11.3926</v>
      </c>
      <c r="AT54" s="6">
        <v>10.1867</v>
      </c>
    </row>
    <row r="55" spans="1:46" x14ac:dyDescent="0.2">
      <c r="A55" s="1" t="s">
        <v>444</v>
      </c>
      <c r="B55" s="1" t="s">
        <v>1149</v>
      </c>
      <c r="C55" s="6">
        <v>11.2547</v>
      </c>
      <c r="D55" s="6">
        <v>12.5694</v>
      </c>
      <c r="E55" s="6">
        <v>10.7125</v>
      </c>
      <c r="F55" s="6">
        <v>13.3848</v>
      </c>
      <c r="G55" s="6">
        <v>11.7285</v>
      </c>
      <c r="H55" s="6">
        <v>13.081099999999999</v>
      </c>
      <c r="I55" s="6">
        <v>12.0183</v>
      </c>
      <c r="J55" s="6">
        <v>11.744300000000001</v>
      </c>
      <c r="K55" s="6">
        <v>11.9781</v>
      </c>
      <c r="L55" s="6">
        <v>12.9679</v>
      </c>
      <c r="M55" s="6">
        <v>13.393800000000001</v>
      </c>
      <c r="N55" s="6">
        <v>12.5892</v>
      </c>
      <c r="O55" s="6">
        <v>12.643000000000001</v>
      </c>
      <c r="P55" s="6">
        <v>11.339499999999999</v>
      </c>
      <c r="Q55" s="6">
        <v>10.6426</v>
      </c>
      <c r="R55" s="6">
        <v>13.0624</v>
      </c>
      <c r="S55" s="6">
        <v>12.960100000000001</v>
      </c>
      <c r="T55" s="6">
        <v>11.1595</v>
      </c>
      <c r="U55" s="6">
        <v>12.307600000000001</v>
      </c>
      <c r="V55" s="6">
        <v>12.635199999999999</v>
      </c>
      <c r="W55" s="6">
        <v>13.728199999999999</v>
      </c>
      <c r="X55" s="6">
        <v>11.2721</v>
      </c>
      <c r="Y55" s="6">
        <v>11.6134</v>
      </c>
      <c r="Z55" s="6">
        <v>13.219200000000001</v>
      </c>
      <c r="AA55" s="6">
        <v>12.6869</v>
      </c>
      <c r="AB55" s="6">
        <v>13.456200000000001</v>
      </c>
      <c r="AC55" s="6">
        <v>11.6182</v>
      </c>
      <c r="AD55" s="6">
        <v>13.6159</v>
      </c>
      <c r="AE55" s="6">
        <v>11.4702</v>
      </c>
      <c r="AF55" s="6">
        <v>13.0047</v>
      </c>
      <c r="AG55" s="6">
        <v>11.787000000000001</v>
      </c>
      <c r="AH55" s="6">
        <v>12.132</v>
      </c>
      <c r="AI55" s="6">
        <v>12.298</v>
      </c>
      <c r="AJ55" s="6">
        <v>12.438800000000001</v>
      </c>
      <c r="AK55" s="6">
        <v>12.590400000000001</v>
      </c>
      <c r="AL55" s="6">
        <v>13.9452</v>
      </c>
      <c r="AM55" s="6">
        <v>13.2668</v>
      </c>
      <c r="AN55" s="6">
        <v>10.747199999999999</v>
      </c>
      <c r="AO55" s="6">
        <v>12.3299</v>
      </c>
      <c r="AP55" s="6">
        <v>12.852</v>
      </c>
      <c r="AQ55" s="6">
        <v>12.025499999999999</v>
      </c>
      <c r="AR55" s="6">
        <v>13.0541</v>
      </c>
      <c r="AS55" s="6">
        <v>11.916</v>
      </c>
      <c r="AT55" s="6">
        <v>11.840400000000001</v>
      </c>
    </row>
    <row r="56" spans="1:46" x14ac:dyDescent="0.2">
      <c r="A56" s="1" t="s">
        <v>445</v>
      </c>
      <c r="B56" s="1" t="s">
        <v>1149</v>
      </c>
      <c r="C56" s="6">
        <v>10.2547</v>
      </c>
      <c r="D56" s="6">
        <v>11.4184</v>
      </c>
      <c r="E56" s="6">
        <v>9.5658999999999992</v>
      </c>
      <c r="F56" s="6">
        <v>12.38</v>
      </c>
      <c r="G56" s="6">
        <v>10.445499999999999</v>
      </c>
      <c r="H56" s="6">
        <v>12.276199999999999</v>
      </c>
      <c r="I56" s="6">
        <v>11.176600000000001</v>
      </c>
      <c r="J56" s="6">
        <v>10.6252</v>
      </c>
      <c r="K56" s="6">
        <v>11.4276</v>
      </c>
      <c r="L56" s="6">
        <v>11.720800000000001</v>
      </c>
      <c r="M56" s="6">
        <v>12.55</v>
      </c>
      <c r="N56" s="6">
        <v>11.5205</v>
      </c>
      <c r="O56" s="6">
        <v>11.5159</v>
      </c>
      <c r="P56" s="6">
        <v>10.0138</v>
      </c>
      <c r="Q56" s="6">
        <v>9.9174000000000007</v>
      </c>
      <c r="R56" s="6">
        <v>12.2715</v>
      </c>
      <c r="S56" s="6">
        <v>12.0862</v>
      </c>
      <c r="T56" s="6">
        <v>9.9225999999999992</v>
      </c>
      <c r="U56" s="6">
        <v>11.5092</v>
      </c>
      <c r="V56" s="6">
        <v>12.5467</v>
      </c>
      <c r="W56" s="6">
        <v>12.652799999999999</v>
      </c>
      <c r="X56" s="6">
        <v>9.8968000000000007</v>
      </c>
      <c r="Y56" s="6">
        <v>10.935499999999999</v>
      </c>
      <c r="Z56" s="6">
        <v>12.129799999999999</v>
      </c>
      <c r="AA56" s="6">
        <v>11.6755</v>
      </c>
      <c r="AB56" s="6">
        <v>12.7179</v>
      </c>
      <c r="AC56" s="6">
        <v>10.8582</v>
      </c>
      <c r="AD56" s="6">
        <v>12.724500000000001</v>
      </c>
      <c r="AE56" s="6">
        <v>10.378299999999999</v>
      </c>
      <c r="AF56" s="6">
        <v>11.646000000000001</v>
      </c>
      <c r="AG56" s="6">
        <v>10.283300000000001</v>
      </c>
      <c r="AH56" s="6">
        <v>10.756399999999999</v>
      </c>
      <c r="AI56" s="6">
        <v>11.2094</v>
      </c>
      <c r="AJ56" s="6">
        <v>11.4009</v>
      </c>
      <c r="AK56" s="6">
        <v>12.121499999999999</v>
      </c>
      <c r="AL56" s="6">
        <v>13.0185</v>
      </c>
      <c r="AM56" s="6">
        <v>12.4307</v>
      </c>
      <c r="AN56" s="6">
        <v>9.5627999999999993</v>
      </c>
      <c r="AO56" s="6">
        <v>11.3695</v>
      </c>
      <c r="AP56" s="6">
        <v>11.702299999999999</v>
      </c>
      <c r="AQ56" s="6">
        <v>10.6008</v>
      </c>
      <c r="AR56" s="6">
        <v>12.212999999999999</v>
      </c>
      <c r="AS56" s="6">
        <v>10.735300000000001</v>
      </c>
      <c r="AT56" s="6">
        <v>10.423400000000001</v>
      </c>
    </row>
    <row r="57" spans="1:46" x14ac:dyDescent="0.2">
      <c r="A57" s="1" t="s">
        <v>446</v>
      </c>
      <c r="B57" s="1" t="s">
        <v>1149</v>
      </c>
      <c r="C57" s="6">
        <v>9.9246999999999996</v>
      </c>
      <c r="D57" s="6">
        <v>8.7432999999999996</v>
      </c>
      <c r="E57" s="6">
        <v>8.9672999999999998</v>
      </c>
      <c r="F57" s="6">
        <v>10.443</v>
      </c>
      <c r="G57" s="6">
        <v>7.0727000000000002</v>
      </c>
      <c r="H57" s="6">
        <v>10.144</v>
      </c>
      <c r="I57" s="6">
        <v>8.1357999999999997</v>
      </c>
      <c r="J57" s="6">
        <v>8.5227000000000004</v>
      </c>
      <c r="K57" s="6">
        <v>8.4528999999999996</v>
      </c>
      <c r="L57" s="6">
        <v>10.3019</v>
      </c>
      <c r="M57" s="6">
        <v>9.9037000000000006</v>
      </c>
      <c r="N57" s="6">
        <v>9.3124000000000002</v>
      </c>
      <c r="O57" s="6">
        <v>10.9198</v>
      </c>
      <c r="P57" s="6">
        <v>9.5592000000000006</v>
      </c>
      <c r="Q57" s="6">
        <v>6.3777999999999997</v>
      </c>
      <c r="R57" s="6">
        <v>11.037800000000001</v>
      </c>
      <c r="S57" s="6">
        <v>9.7822999999999993</v>
      </c>
      <c r="T57" s="6">
        <v>7.8470000000000004</v>
      </c>
      <c r="U57" s="6">
        <v>7.6170999999999998</v>
      </c>
      <c r="V57" s="6">
        <v>7.8742000000000001</v>
      </c>
      <c r="W57" s="6">
        <v>9.5809999999999995</v>
      </c>
      <c r="X57" s="6">
        <v>8.7230000000000008</v>
      </c>
      <c r="Y57" s="6">
        <v>8.2895000000000003</v>
      </c>
      <c r="Z57" s="6">
        <v>10.209199999999999</v>
      </c>
      <c r="AA57" s="6">
        <v>9.9717000000000002</v>
      </c>
      <c r="AB57" s="6">
        <v>9.0488</v>
      </c>
      <c r="AC57" s="6">
        <v>9.1115999999999993</v>
      </c>
      <c r="AD57" s="6">
        <v>9.5327999999999999</v>
      </c>
      <c r="AE57" s="6">
        <v>7.2220000000000004</v>
      </c>
      <c r="AF57" s="6">
        <v>10.595499999999999</v>
      </c>
      <c r="AG57" s="6">
        <v>8.2733000000000008</v>
      </c>
      <c r="AH57" s="6">
        <v>11.0282</v>
      </c>
      <c r="AI57" s="6">
        <v>9.7395999999999994</v>
      </c>
      <c r="AJ57" s="6">
        <v>9.5082000000000004</v>
      </c>
      <c r="AK57" s="6">
        <v>10.7155</v>
      </c>
      <c r="AL57" s="6">
        <v>9.9631000000000007</v>
      </c>
      <c r="AM57" s="6">
        <v>9.1952999999999996</v>
      </c>
      <c r="AN57" s="6">
        <v>6.0134999999999996</v>
      </c>
      <c r="AO57" s="6">
        <v>7.6458000000000004</v>
      </c>
      <c r="AP57" s="6">
        <v>10.557600000000001</v>
      </c>
      <c r="AQ57" s="6">
        <v>8.7413000000000007</v>
      </c>
      <c r="AR57" s="6">
        <v>10.126300000000001</v>
      </c>
      <c r="AS57" s="6">
        <v>9.8893000000000004</v>
      </c>
      <c r="AT57" s="6">
        <v>7.4591000000000003</v>
      </c>
    </row>
    <row r="58" spans="1:46" x14ac:dyDescent="0.2">
      <c r="A58" s="1" t="s">
        <v>447</v>
      </c>
      <c r="B58" s="1" t="s">
        <v>1149</v>
      </c>
      <c r="C58" s="6">
        <v>10.548</v>
      </c>
      <c r="D58" s="6">
        <v>13.94</v>
      </c>
      <c r="E58" s="6">
        <v>8.9050999999999991</v>
      </c>
      <c r="F58" s="6">
        <v>12.867000000000001</v>
      </c>
      <c r="G58" s="6">
        <v>9.0724999999999998</v>
      </c>
      <c r="H58" s="6">
        <v>12.368499999999999</v>
      </c>
      <c r="I58" s="6">
        <v>11.3101</v>
      </c>
      <c r="J58" s="6">
        <v>10.620100000000001</v>
      </c>
      <c r="K58" s="6">
        <v>12.161099999999999</v>
      </c>
      <c r="L58" s="6">
        <v>11.310700000000001</v>
      </c>
      <c r="M58" s="6">
        <v>12.882300000000001</v>
      </c>
      <c r="N58" s="6">
        <v>11.269600000000001</v>
      </c>
      <c r="O58" s="6">
        <v>12.8005</v>
      </c>
      <c r="P58" s="6">
        <v>10.517300000000001</v>
      </c>
      <c r="Q58" s="6">
        <v>7.6928000000000001</v>
      </c>
      <c r="R58" s="6">
        <v>12.2469</v>
      </c>
      <c r="S58" s="6">
        <v>11.8346</v>
      </c>
      <c r="T58" s="6">
        <v>6.8151999999999999</v>
      </c>
      <c r="U58" s="6">
        <v>10.537100000000001</v>
      </c>
      <c r="V58" s="6">
        <v>10.0825</v>
      </c>
      <c r="W58" s="6">
        <v>11.295400000000001</v>
      </c>
      <c r="X58" s="6">
        <v>8.6445000000000007</v>
      </c>
      <c r="Y58" s="6">
        <v>10.437799999999999</v>
      </c>
      <c r="Z58" s="6">
        <v>10.9407</v>
      </c>
      <c r="AA58" s="6">
        <v>11.2719</v>
      </c>
      <c r="AB58" s="6">
        <v>10.098800000000001</v>
      </c>
      <c r="AC58" s="6">
        <v>10.156499999999999</v>
      </c>
      <c r="AD58" s="6">
        <v>11.166</v>
      </c>
      <c r="AE58" s="6">
        <v>7.7850000000000001</v>
      </c>
      <c r="AF58" s="6">
        <v>12.446400000000001</v>
      </c>
      <c r="AG58" s="6">
        <v>8.0521999999999991</v>
      </c>
      <c r="AH58" s="6">
        <v>11.8605</v>
      </c>
      <c r="AI58" s="6">
        <v>10.2249</v>
      </c>
      <c r="AJ58" s="6">
        <v>11.213900000000001</v>
      </c>
      <c r="AK58" s="6">
        <v>11.9186</v>
      </c>
      <c r="AL58" s="6">
        <v>13.206300000000001</v>
      </c>
      <c r="AM58" s="6">
        <v>13.461600000000001</v>
      </c>
      <c r="AN58" s="6">
        <v>7.7218</v>
      </c>
      <c r="AO58" s="6">
        <v>10.3323</v>
      </c>
      <c r="AP58" s="6">
        <v>11.4468</v>
      </c>
      <c r="AQ58" s="6">
        <v>9.5389999999999997</v>
      </c>
      <c r="AR58" s="6">
        <v>12.0237</v>
      </c>
      <c r="AS58" s="6">
        <v>11.384399999999999</v>
      </c>
      <c r="AT58" s="6">
        <v>9.0245999999999995</v>
      </c>
    </row>
    <row r="59" spans="1:46" x14ac:dyDescent="0.2">
      <c r="A59" s="1" t="s">
        <v>448</v>
      </c>
      <c r="B59" s="1" t="s">
        <v>1149</v>
      </c>
      <c r="C59" s="6">
        <v>8.4993999999999996</v>
      </c>
      <c r="D59" s="6">
        <v>7.8861999999999997</v>
      </c>
      <c r="E59" s="6">
        <v>5.7836999999999996</v>
      </c>
      <c r="F59" s="6">
        <v>9.0686999999999998</v>
      </c>
      <c r="G59" s="6">
        <v>5.9621000000000004</v>
      </c>
      <c r="H59" s="6">
        <v>9.2055000000000007</v>
      </c>
      <c r="I59" s="6">
        <v>7.5572999999999997</v>
      </c>
      <c r="J59" s="6">
        <v>7.7781000000000002</v>
      </c>
      <c r="K59" s="6">
        <v>8.8261000000000003</v>
      </c>
      <c r="L59" s="6">
        <v>9.0663999999999998</v>
      </c>
      <c r="M59" s="6">
        <v>9.0447000000000006</v>
      </c>
      <c r="N59" s="6">
        <v>7.9485999999999999</v>
      </c>
      <c r="O59" s="6">
        <v>9.2065999999999999</v>
      </c>
      <c r="P59" s="6">
        <v>8.3155999999999999</v>
      </c>
      <c r="Q59" s="6">
        <v>6.0590000000000002</v>
      </c>
      <c r="R59" s="6">
        <v>10.1737</v>
      </c>
      <c r="S59" s="6">
        <v>8.7472999999999992</v>
      </c>
      <c r="T59" s="6">
        <v>7.4252000000000002</v>
      </c>
      <c r="U59" s="6">
        <v>7.0095000000000001</v>
      </c>
      <c r="V59" s="6">
        <v>7.2187000000000001</v>
      </c>
      <c r="W59" s="6">
        <v>9.0930999999999997</v>
      </c>
      <c r="X59" s="6">
        <v>7.6437999999999997</v>
      </c>
      <c r="Y59" s="6">
        <v>7.0620000000000003</v>
      </c>
      <c r="Z59" s="6">
        <v>9.5978999999999992</v>
      </c>
      <c r="AA59" s="6">
        <v>8.8506999999999998</v>
      </c>
      <c r="AB59" s="6">
        <v>8.4278999999999993</v>
      </c>
      <c r="AC59" s="6">
        <v>7.5606</v>
      </c>
      <c r="AD59" s="6">
        <v>8.6869999999999994</v>
      </c>
      <c r="AE59" s="6">
        <v>7.3192000000000004</v>
      </c>
      <c r="AF59" s="6">
        <v>7.4378000000000002</v>
      </c>
      <c r="AG59" s="6">
        <v>7.3581000000000003</v>
      </c>
      <c r="AH59" s="6">
        <v>7.6447000000000003</v>
      </c>
      <c r="AI59" s="6">
        <v>7.2465999999999999</v>
      </c>
      <c r="AJ59" s="6">
        <v>9.0693999999999999</v>
      </c>
      <c r="AK59" s="6">
        <v>7.0175999999999998</v>
      </c>
      <c r="AL59" s="6">
        <v>8.8668999999999993</v>
      </c>
      <c r="AM59" s="6">
        <v>8.5777999999999999</v>
      </c>
      <c r="AN59" s="6">
        <v>5.6294000000000004</v>
      </c>
      <c r="AO59" s="6">
        <v>7.1872999999999996</v>
      </c>
      <c r="AP59" s="6">
        <v>8.0051000000000005</v>
      </c>
      <c r="AQ59" s="6">
        <v>7.9808000000000003</v>
      </c>
      <c r="AR59" s="6">
        <v>8.0892999999999997</v>
      </c>
      <c r="AS59" s="6">
        <v>8.7832000000000008</v>
      </c>
      <c r="AT59" s="6">
        <v>6.6069000000000004</v>
      </c>
    </row>
    <row r="60" spans="1:46" x14ac:dyDescent="0.2">
      <c r="A60" s="1" t="s">
        <v>449</v>
      </c>
      <c r="B60" s="1" t="s">
        <v>1149</v>
      </c>
      <c r="C60" s="6">
        <v>9.6268999999999991</v>
      </c>
      <c r="D60" s="6">
        <v>10.4336</v>
      </c>
      <c r="E60" s="6">
        <v>10.0314</v>
      </c>
      <c r="F60" s="6">
        <v>11.7972</v>
      </c>
      <c r="G60" s="6">
        <v>12.1111</v>
      </c>
      <c r="H60" s="6">
        <v>11.3543</v>
      </c>
      <c r="I60" s="6">
        <v>9.9169</v>
      </c>
      <c r="J60" s="6">
        <v>10.5388</v>
      </c>
      <c r="K60" s="6">
        <v>9.5683000000000007</v>
      </c>
      <c r="L60" s="6">
        <v>11.9872</v>
      </c>
      <c r="M60" s="6">
        <v>11.6167</v>
      </c>
      <c r="N60" s="6">
        <v>9.7863000000000007</v>
      </c>
      <c r="O60" s="6">
        <v>11.854100000000001</v>
      </c>
      <c r="P60" s="6">
        <v>10.535600000000001</v>
      </c>
      <c r="Q60" s="6">
        <v>8.4047000000000001</v>
      </c>
      <c r="R60" s="6">
        <v>12.9796</v>
      </c>
      <c r="S60" s="6">
        <v>11.0382</v>
      </c>
      <c r="T60" s="6">
        <v>10.675599999999999</v>
      </c>
      <c r="U60" s="6">
        <v>9.7187000000000001</v>
      </c>
      <c r="V60" s="6">
        <v>9.4187999999999992</v>
      </c>
      <c r="W60" s="6">
        <v>10.0341</v>
      </c>
      <c r="X60" s="6">
        <v>9.7029999999999994</v>
      </c>
      <c r="Y60" s="6">
        <v>12.789899999999999</v>
      </c>
      <c r="Z60" s="6">
        <v>11.821400000000001</v>
      </c>
      <c r="AA60" s="6">
        <v>12.5938</v>
      </c>
      <c r="AB60" s="6">
        <v>10.5107</v>
      </c>
      <c r="AC60" s="6">
        <v>9.6663999999999994</v>
      </c>
      <c r="AD60" s="6">
        <v>11.398199999999999</v>
      </c>
      <c r="AE60" s="6">
        <v>7.0925000000000002</v>
      </c>
      <c r="AF60" s="6">
        <v>12.446999999999999</v>
      </c>
      <c r="AG60" s="6">
        <v>10.2256</v>
      </c>
      <c r="AH60" s="6">
        <v>10.7501</v>
      </c>
      <c r="AI60" s="6">
        <v>11.289199999999999</v>
      </c>
      <c r="AJ60" s="6">
        <v>12.2774</v>
      </c>
      <c r="AK60" s="6">
        <v>10.0922</v>
      </c>
      <c r="AL60" s="6">
        <v>12.4381</v>
      </c>
      <c r="AM60" s="6">
        <v>11.1204</v>
      </c>
      <c r="AN60" s="6">
        <v>7.6787000000000001</v>
      </c>
      <c r="AO60" s="6">
        <v>10.724500000000001</v>
      </c>
      <c r="AP60" s="6">
        <v>11.0556</v>
      </c>
      <c r="AQ60" s="6">
        <v>7.3429000000000002</v>
      </c>
      <c r="AR60" s="6">
        <v>12.7394</v>
      </c>
      <c r="AS60" s="6">
        <v>11.5814</v>
      </c>
      <c r="AT60" s="6">
        <v>7.556</v>
      </c>
    </row>
    <row r="61" spans="1:46" x14ac:dyDescent="0.2">
      <c r="A61" s="1" t="s">
        <v>450</v>
      </c>
      <c r="B61" s="1" t="s">
        <v>1149</v>
      </c>
      <c r="C61" s="6">
        <v>7.7416999999999998</v>
      </c>
      <c r="D61" s="6">
        <v>8.4034999999999993</v>
      </c>
      <c r="E61" s="6">
        <v>7.5140000000000002</v>
      </c>
      <c r="F61" s="6">
        <v>12.344900000000001</v>
      </c>
      <c r="G61" s="6">
        <v>7.9829999999999997</v>
      </c>
      <c r="H61" s="6">
        <v>9.4946999999999999</v>
      </c>
      <c r="I61" s="6">
        <v>7.1036000000000001</v>
      </c>
      <c r="J61" s="6">
        <v>7.9558</v>
      </c>
      <c r="K61" s="6">
        <v>5.4946999999999999</v>
      </c>
      <c r="L61" s="6">
        <v>9.1583000000000006</v>
      </c>
      <c r="M61" s="6">
        <v>11.1142</v>
      </c>
      <c r="N61" s="6">
        <v>8.7578999999999994</v>
      </c>
      <c r="O61" s="6">
        <v>12.0177</v>
      </c>
      <c r="P61" s="6">
        <v>10.892899999999999</v>
      </c>
      <c r="Q61" s="6">
        <v>4.5993000000000004</v>
      </c>
      <c r="R61" s="6">
        <v>10.579000000000001</v>
      </c>
      <c r="S61" s="6">
        <v>10.162100000000001</v>
      </c>
      <c r="T61" s="6">
        <v>1</v>
      </c>
      <c r="U61" s="6">
        <v>1.3219000000000001</v>
      </c>
      <c r="V61" s="6">
        <v>1</v>
      </c>
      <c r="W61" s="6">
        <v>9.6727000000000007</v>
      </c>
      <c r="X61" s="6">
        <v>1.2141</v>
      </c>
      <c r="Y61" s="6">
        <v>8.9258000000000006</v>
      </c>
      <c r="Z61" s="6">
        <v>6.0224000000000002</v>
      </c>
      <c r="AA61" s="6">
        <v>7.2569999999999997</v>
      </c>
      <c r="AB61" s="6">
        <v>1.3839999999999999</v>
      </c>
      <c r="AC61" s="6">
        <v>2.7181000000000002</v>
      </c>
      <c r="AD61" s="6">
        <v>8.1111000000000004</v>
      </c>
      <c r="AE61" s="6">
        <v>1</v>
      </c>
      <c r="AF61" s="6">
        <v>12.2925</v>
      </c>
      <c r="AG61" s="6">
        <v>1.1506000000000001</v>
      </c>
      <c r="AH61" s="6">
        <v>12.9557</v>
      </c>
      <c r="AI61" s="6">
        <v>9.2635000000000005</v>
      </c>
      <c r="AJ61" s="6">
        <v>7.9165000000000001</v>
      </c>
      <c r="AK61" s="6">
        <v>8.4504000000000001</v>
      </c>
      <c r="AL61" s="6">
        <v>9.7281999999999993</v>
      </c>
      <c r="AM61" s="6">
        <v>10.3811</v>
      </c>
      <c r="AN61" s="6">
        <v>1</v>
      </c>
      <c r="AO61" s="6">
        <v>1</v>
      </c>
      <c r="AP61" s="6">
        <v>8.5912000000000006</v>
      </c>
      <c r="AQ61" s="6">
        <v>4.1890000000000001</v>
      </c>
      <c r="AR61" s="6">
        <v>10.438700000000001</v>
      </c>
      <c r="AS61" s="6">
        <v>10.0502</v>
      </c>
      <c r="AT61" s="6">
        <v>1</v>
      </c>
    </row>
    <row r="62" spans="1:46" x14ac:dyDescent="0.2">
      <c r="A62" s="1" t="s">
        <v>451</v>
      </c>
      <c r="B62" s="1" t="s">
        <v>1149</v>
      </c>
      <c r="C62" s="6">
        <v>6.7576999999999998</v>
      </c>
      <c r="D62" s="6">
        <v>6.3079999999999998</v>
      </c>
      <c r="E62" s="6">
        <v>6.1119000000000003</v>
      </c>
      <c r="F62" s="6">
        <v>6.4795999999999996</v>
      </c>
      <c r="G62" s="6">
        <v>3.1293000000000002</v>
      </c>
      <c r="H62" s="6">
        <v>6.2018000000000004</v>
      </c>
      <c r="I62" s="6">
        <v>4.0514000000000001</v>
      </c>
      <c r="J62" s="6">
        <v>8.4468999999999994</v>
      </c>
      <c r="K62" s="6">
        <v>5.2637999999999998</v>
      </c>
      <c r="L62" s="6">
        <v>5.5583</v>
      </c>
      <c r="M62" s="6">
        <v>8.2705000000000002</v>
      </c>
      <c r="N62" s="6">
        <v>8.1350999999999996</v>
      </c>
      <c r="O62" s="6">
        <v>8.2163000000000004</v>
      </c>
      <c r="P62" s="6">
        <v>6.867</v>
      </c>
      <c r="Q62" s="6">
        <v>6.3365</v>
      </c>
      <c r="R62" s="6">
        <v>5.6531000000000002</v>
      </c>
      <c r="S62" s="6">
        <v>6.6820000000000004</v>
      </c>
      <c r="T62" s="6">
        <v>7.2350000000000003</v>
      </c>
      <c r="U62" s="6">
        <v>5.7912999999999997</v>
      </c>
      <c r="V62" s="6">
        <v>6.6157000000000004</v>
      </c>
      <c r="W62" s="6">
        <v>6.2004999999999999</v>
      </c>
      <c r="X62" s="6">
        <v>1.2141</v>
      </c>
      <c r="Y62" s="6">
        <v>6.8041</v>
      </c>
      <c r="Z62" s="6">
        <v>2.4567999999999999</v>
      </c>
      <c r="AA62" s="6">
        <v>5.8615000000000004</v>
      </c>
      <c r="AB62" s="6">
        <v>3.2296</v>
      </c>
      <c r="AC62" s="6">
        <v>4.7218999999999998</v>
      </c>
      <c r="AD62" s="6">
        <v>5.4405999999999999</v>
      </c>
      <c r="AE62" s="6">
        <v>5.0179</v>
      </c>
      <c r="AF62" s="6">
        <v>8.6578999999999997</v>
      </c>
      <c r="AG62" s="6">
        <v>4.8933999999999997</v>
      </c>
      <c r="AH62" s="6">
        <v>9.9292999999999996</v>
      </c>
      <c r="AI62" s="6">
        <v>9.6438000000000006</v>
      </c>
      <c r="AJ62" s="6">
        <v>5.9459999999999997</v>
      </c>
      <c r="AK62" s="6">
        <v>9.2177000000000007</v>
      </c>
      <c r="AL62" s="6">
        <v>6.2291999999999996</v>
      </c>
      <c r="AM62" s="6">
        <v>8.7758000000000003</v>
      </c>
      <c r="AN62" s="6">
        <v>5.7050999999999998</v>
      </c>
      <c r="AO62" s="6">
        <v>6.1680999999999999</v>
      </c>
      <c r="AP62" s="6">
        <v>7.9036</v>
      </c>
      <c r="AQ62" s="6">
        <v>5.7267999999999999</v>
      </c>
      <c r="AR62" s="6">
        <v>6.6032000000000002</v>
      </c>
      <c r="AS62" s="6">
        <v>6.5023999999999997</v>
      </c>
      <c r="AT62" s="6">
        <v>5.2337999999999996</v>
      </c>
    </row>
    <row r="63" spans="1:46" x14ac:dyDescent="0.2">
      <c r="A63" s="1" t="s">
        <v>452</v>
      </c>
      <c r="B63" s="1" t="s">
        <v>1149</v>
      </c>
      <c r="C63" s="6">
        <v>4.1658999999999997</v>
      </c>
      <c r="D63" s="6">
        <v>5.7819000000000003</v>
      </c>
      <c r="E63" s="6">
        <v>3.4382999999999999</v>
      </c>
      <c r="F63" s="6">
        <v>5.1214000000000004</v>
      </c>
      <c r="G63" s="6">
        <v>4.0206</v>
      </c>
      <c r="H63" s="6">
        <v>4.6398000000000001</v>
      </c>
      <c r="I63" s="6">
        <v>3.2570000000000001</v>
      </c>
      <c r="J63" s="6">
        <v>5.6811999999999996</v>
      </c>
      <c r="K63" s="6">
        <v>3.7431000000000001</v>
      </c>
      <c r="L63" s="6">
        <v>4.3125</v>
      </c>
      <c r="M63" s="6">
        <v>5.8865999999999996</v>
      </c>
      <c r="N63" s="6">
        <v>4.7591999999999999</v>
      </c>
      <c r="O63" s="6">
        <v>5.1501999999999999</v>
      </c>
      <c r="P63" s="6">
        <v>6.0716999999999999</v>
      </c>
      <c r="Q63" s="6">
        <v>3.9990999999999999</v>
      </c>
      <c r="R63" s="6">
        <v>5.8449999999999998</v>
      </c>
      <c r="S63" s="6">
        <v>5.7396000000000003</v>
      </c>
      <c r="T63" s="6">
        <v>4.4276</v>
      </c>
      <c r="U63" s="6">
        <v>6.3105000000000002</v>
      </c>
      <c r="V63" s="6">
        <v>6.9743000000000004</v>
      </c>
      <c r="W63" s="6">
        <v>6.5537999999999998</v>
      </c>
      <c r="X63" s="6">
        <v>4.0823999999999998</v>
      </c>
      <c r="Y63" s="6">
        <v>4.0883000000000003</v>
      </c>
      <c r="Z63" s="6">
        <v>6.2942999999999998</v>
      </c>
      <c r="AA63" s="6">
        <v>5.1734999999999998</v>
      </c>
      <c r="AB63" s="6">
        <v>3.4581</v>
      </c>
      <c r="AC63" s="6">
        <v>3.3978000000000002</v>
      </c>
      <c r="AD63" s="6">
        <v>6.3170999999999999</v>
      </c>
      <c r="AE63" s="6">
        <v>4.0347</v>
      </c>
      <c r="AF63" s="6">
        <v>7.359</v>
      </c>
      <c r="AG63" s="6">
        <v>1.1506000000000001</v>
      </c>
      <c r="AH63" s="6">
        <v>5.1131000000000002</v>
      </c>
      <c r="AI63" s="6">
        <v>5.2953999999999999</v>
      </c>
      <c r="AJ63" s="6">
        <v>6.8441999999999998</v>
      </c>
      <c r="AK63" s="6">
        <v>2.4647000000000001</v>
      </c>
      <c r="AL63" s="6">
        <v>4.7247000000000003</v>
      </c>
      <c r="AM63" s="6">
        <v>5.7850000000000001</v>
      </c>
      <c r="AN63" s="6">
        <v>2.9579</v>
      </c>
      <c r="AO63" s="6">
        <v>2.6938</v>
      </c>
      <c r="AP63" s="6">
        <v>8.0004000000000008</v>
      </c>
      <c r="AQ63" s="6">
        <v>1.3895999999999999</v>
      </c>
      <c r="AR63" s="6">
        <v>4.5679999999999996</v>
      </c>
      <c r="AS63" s="6">
        <v>4.3197999999999999</v>
      </c>
      <c r="AT63" s="6">
        <v>3.5729000000000002</v>
      </c>
    </row>
    <row r="64" spans="1:46" x14ac:dyDescent="0.2">
      <c r="A64" s="1" t="s">
        <v>453</v>
      </c>
      <c r="B64" s="1" t="s">
        <v>1149</v>
      </c>
      <c r="C64" s="6">
        <v>9.1753999999999998</v>
      </c>
      <c r="D64" s="6">
        <v>10.521100000000001</v>
      </c>
      <c r="E64" s="6">
        <v>7.5685000000000002</v>
      </c>
      <c r="F64" s="6">
        <v>12.4649</v>
      </c>
      <c r="G64" s="6">
        <v>8.5983999999999998</v>
      </c>
      <c r="H64" s="6">
        <v>10.775700000000001</v>
      </c>
      <c r="I64" s="6">
        <v>10.7233</v>
      </c>
      <c r="J64" s="6">
        <v>9.6225000000000005</v>
      </c>
      <c r="K64" s="6">
        <v>9.8780999999999999</v>
      </c>
      <c r="L64" s="6">
        <v>9.0835000000000008</v>
      </c>
      <c r="M64" s="6">
        <v>12.089499999999999</v>
      </c>
      <c r="N64" s="6">
        <v>10.741199999999999</v>
      </c>
      <c r="O64" s="6">
        <v>11.877599999999999</v>
      </c>
      <c r="P64" s="6">
        <v>9.8415999999999997</v>
      </c>
      <c r="Q64" s="6">
        <v>8.6358999999999995</v>
      </c>
      <c r="R64" s="6">
        <v>7.8559000000000001</v>
      </c>
      <c r="S64" s="6">
        <v>11.7226</v>
      </c>
      <c r="T64" s="6">
        <v>4.6970999999999998</v>
      </c>
      <c r="U64" s="6">
        <v>6.3639999999999999</v>
      </c>
      <c r="V64" s="6">
        <v>6.9743000000000004</v>
      </c>
      <c r="W64" s="6">
        <v>11.75</v>
      </c>
      <c r="X64" s="6">
        <v>7.3613999999999997</v>
      </c>
      <c r="Y64" s="6">
        <v>8.5528999999999993</v>
      </c>
      <c r="Z64" s="6">
        <v>7.3160999999999996</v>
      </c>
      <c r="AA64" s="6">
        <v>11.049799999999999</v>
      </c>
      <c r="AB64" s="6">
        <v>3.9836999999999998</v>
      </c>
      <c r="AC64" s="6">
        <v>8.7758000000000003</v>
      </c>
      <c r="AD64" s="6">
        <v>5.5621999999999998</v>
      </c>
      <c r="AE64" s="6">
        <v>4.6547999999999998</v>
      </c>
      <c r="AF64" s="6">
        <v>11.8589</v>
      </c>
      <c r="AG64" s="6">
        <v>7.0343999999999998</v>
      </c>
      <c r="AH64" s="6">
        <v>10.4983</v>
      </c>
      <c r="AI64" s="6">
        <v>9.4590999999999994</v>
      </c>
      <c r="AJ64" s="6">
        <v>9.7333999999999996</v>
      </c>
      <c r="AK64" s="6">
        <v>11.0198</v>
      </c>
      <c r="AL64" s="6">
        <v>11.585699999999999</v>
      </c>
      <c r="AM64" s="6">
        <v>11.8735</v>
      </c>
      <c r="AN64" s="6">
        <v>3.5007999999999999</v>
      </c>
      <c r="AO64" s="6">
        <v>8.0582999999999991</v>
      </c>
      <c r="AP64" s="6">
        <v>11.558299999999999</v>
      </c>
      <c r="AQ64" s="6">
        <v>6.3659999999999997</v>
      </c>
      <c r="AR64" s="6">
        <v>11.699199999999999</v>
      </c>
      <c r="AS64" s="6">
        <v>9.8820999999999994</v>
      </c>
      <c r="AT64" s="6">
        <v>2.6112000000000002</v>
      </c>
    </row>
    <row r="65" spans="1:46" x14ac:dyDescent="0.2">
      <c r="A65" s="1" t="s">
        <v>454</v>
      </c>
      <c r="B65" s="1" t="s">
        <v>1149</v>
      </c>
      <c r="C65" s="6">
        <v>7.6608000000000001</v>
      </c>
      <c r="D65" s="6">
        <v>2.2839</v>
      </c>
      <c r="E65" s="6">
        <v>1.0072000000000001</v>
      </c>
      <c r="F65" s="6">
        <v>1.4646999999999999</v>
      </c>
      <c r="G65" s="6">
        <v>1.1698999999999999</v>
      </c>
      <c r="H65" s="6">
        <v>1.5210999999999999</v>
      </c>
      <c r="I65" s="6">
        <v>1.4594</v>
      </c>
      <c r="J65" s="6">
        <v>1.3895999999999999</v>
      </c>
      <c r="K65" s="6">
        <v>1.4168000000000001</v>
      </c>
      <c r="L65" s="6">
        <v>1.3785000000000001</v>
      </c>
      <c r="M65" s="6">
        <v>2.8972000000000002</v>
      </c>
      <c r="N65" s="6">
        <v>1.4382999999999999</v>
      </c>
      <c r="O65" s="6">
        <v>1.0634999999999999</v>
      </c>
      <c r="P65" s="6">
        <v>1.2264999999999999</v>
      </c>
      <c r="Q65" s="6">
        <v>1.1243000000000001</v>
      </c>
      <c r="R65" s="6">
        <v>1.7613000000000001</v>
      </c>
      <c r="S65" s="6">
        <v>3.7027000000000001</v>
      </c>
      <c r="T65" s="6">
        <v>1.9373</v>
      </c>
      <c r="U65" s="6">
        <v>1.3219000000000001</v>
      </c>
      <c r="V65" s="6">
        <v>1</v>
      </c>
      <c r="W65" s="6">
        <v>1.3617999999999999</v>
      </c>
      <c r="X65" s="6">
        <v>1.2141</v>
      </c>
      <c r="Y65" s="6">
        <v>1.2987</v>
      </c>
      <c r="Z65" s="6">
        <v>2.4567999999999999</v>
      </c>
      <c r="AA65" s="6">
        <v>3.5644</v>
      </c>
      <c r="AB65" s="6">
        <v>1.3839999999999999</v>
      </c>
      <c r="AC65" s="6">
        <v>1.5752999999999999</v>
      </c>
      <c r="AD65" s="6">
        <v>1.5409999999999999</v>
      </c>
      <c r="AE65" s="6">
        <v>1</v>
      </c>
      <c r="AF65" s="6">
        <v>1.7267999999999999</v>
      </c>
      <c r="AG65" s="6">
        <v>1.1506000000000001</v>
      </c>
      <c r="AH65" s="6">
        <v>1.8115000000000001</v>
      </c>
      <c r="AI65" s="6">
        <v>1.2448999999999999</v>
      </c>
      <c r="AJ65" s="6">
        <v>1.5059</v>
      </c>
      <c r="AK65" s="6">
        <v>1.8197000000000001</v>
      </c>
      <c r="AL65" s="6">
        <v>1.0426</v>
      </c>
      <c r="AM65" s="6">
        <v>2.0356000000000001</v>
      </c>
      <c r="AN65" s="6">
        <v>1</v>
      </c>
      <c r="AO65" s="6">
        <v>1</v>
      </c>
      <c r="AP65" s="6">
        <v>1</v>
      </c>
      <c r="AQ65" s="6">
        <v>1</v>
      </c>
      <c r="AR65" s="6">
        <v>1.6598999999999999</v>
      </c>
      <c r="AS65" s="6">
        <v>1.1243000000000001</v>
      </c>
      <c r="AT65" s="6">
        <v>1</v>
      </c>
    </row>
    <row r="66" spans="1:46" x14ac:dyDescent="0.2">
      <c r="A66" s="1" t="s">
        <v>455</v>
      </c>
      <c r="B66" s="1" t="s">
        <v>1149</v>
      </c>
      <c r="C66" s="6">
        <v>4.641</v>
      </c>
      <c r="D66" s="6">
        <v>4.9452999999999996</v>
      </c>
      <c r="E66" s="6">
        <v>1.0072000000000001</v>
      </c>
      <c r="F66" s="6">
        <v>4.7020999999999997</v>
      </c>
      <c r="G66" s="6">
        <v>3.3218999999999999</v>
      </c>
      <c r="H66" s="6">
        <v>1.5210999999999999</v>
      </c>
      <c r="I66" s="6">
        <v>1.4594</v>
      </c>
      <c r="J66" s="6">
        <v>1.0771999999999999</v>
      </c>
      <c r="K66" s="6">
        <v>1.4168000000000001</v>
      </c>
      <c r="L66" s="6">
        <v>1.3785000000000001</v>
      </c>
      <c r="M66" s="6">
        <v>5.1691000000000003</v>
      </c>
      <c r="N66" s="6">
        <v>6.5480999999999998</v>
      </c>
      <c r="O66" s="6">
        <v>4.6853999999999996</v>
      </c>
      <c r="P66" s="6">
        <v>7.2683</v>
      </c>
      <c r="Q66" s="6">
        <v>1.1243000000000001</v>
      </c>
      <c r="R66" s="6">
        <v>1.7613000000000001</v>
      </c>
      <c r="S66" s="6">
        <v>4.3646000000000003</v>
      </c>
      <c r="T66" s="6">
        <v>1</v>
      </c>
      <c r="U66" s="6">
        <v>1.3219000000000001</v>
      </c>
      <c r="V66" s="6">
        <v>2.1242999999999999</v>
      </c>
      <c r="W66" s="6">
        <v>1.3617999999999999</v>
      </c>
      <c r="X66" s="6">
        <v>1.2141</v>
      </c>
      <c r="Y66" s="6">
        <v>1.2987</v>
      </c>
      <c r="Z66" s="6">
        <v>5.6871</v>
      </c>
      <c r="AA66" s="6">
        <v>2.8914</v>
      </c>
      <c r="AB66" s="6">
        <v>2.1859000000000002</v>
      </c>
      <c r="AC66" s="6">
        <v>2.2016</v>
      </c>
      <c r="AD66" s="6">
        <v>2.8338999999999999</v>
      </c>
      <c r="AE66" s="6">
        <v>1</v>
      </c>
      <c r="AF66" s="6">
        <v>1.7267999999999999</v>
      </c>
      <c r="AG66" s="6">
        <v>1.1506000000000001</v>
      </c>
      <c r="AH66" s="6">
        <v>8.2187999999999999</v>
      </c>
      <c r="AI66" s="6">
        <v>2.3073999999999999</v>
      </c>
      <c r="AJ66" s="6">
        <v>1.5059</v>
      </c>
      <c r="AK66" s="6">
        <v>1.8197000000000001</v>
      </c>
      <c r="AL66" s="6">
        <v>3.9882</v>
      </c>
      <c r="AM66" s="6">
        <v>5.2417999999999996</v>
      </c>
      <c r="AN66" s="6">
        <v>1</v>
      </c>
      <c r="AO66" s="6">
        <v>1</v>
      </c>
      <c r="AP66" s="6">
        <v>6.5430000000000001</v>
      </c>
      <c r="AQ66" s="6">
        <v>1</v>
      </c>
      <c r="AR66" s="6">
        <v>1.6598999999999999</v>
      </c>
      <c r="AS66" s="6">
        <v>3.3978000000000002</v>
      </c>
      <c r="AT66" s="6">
        <v>2.0634999999999999</v>
      </c>
    </row>
    <row r="67" spans="1:46" x14ac:dyDescent="0.2">
      <c r="A67" s="1" t="s">
        <v>456</v>
      </c>
      <c r="B67" s="1" t="s">
        <v>1149</v>
      </c>
      <c r="C67" s="6">
        <v>5.1638999999999999</v>
      </c>
      <c r="D67" s="6">
        <v>4.2256999999999998</v>
      </c>
      <c r="E67" s="6">
        <v>8.0235000000000003</v>
      </c>
      <c r="F67" s="6">
        <v>3.3546999999999998</v>
      </c>
      <c r="G67" s="6">
        <v>2.6461999999999999</v>
      </c>
      <c r="H67" s="6">
        <v>1.5210999999999999</v>
      </c>
      <c r="I67" s="6">
        <v>4.8505000000000003</v>
      </c>
      <c r="J67" s="6">
        <v>4.3448000000000002</v>
      </c>
      <c r="K67" s="6">
        <v>5.1997</v>
      </c>
      <c r="L67" s="6">
        <v>4.3125</v>
      </c>
      <c r="M67" s="6">
        <v>5.0959000000000003</v>
      </c>
      <c r="N67" s="6">
        <v>5.5182000000000002</v>
      </c>
      <c r="O67" s="6">
        <v>4.8574999999999999</v>
      </c>
      <c r="P67" s="6">
        <v>1.6275999999999999</v>
      </c>
      <c r="Q67" s="6">
        <v>5.3895999999999997</v>
      </c>
      <c r="R67" s="6">
        <v>7.6824000000000003</v>
      </c>
      <c r="S67" s="6">
        <v>5.1081000000000003</v>
      </c>
      <c r="T67" s="6">
        <v>5.3875000000000002</v>
      </c>
      <c r="U67" s="6">
        <v>5.7516999999999996</v>
      </c>
      <c r="V67" s="6">
        <v>5.7873999999999999</v>
      </c>
      <c r="W67" s="6">
        <v>5.1642999999999999</v>
      </c>
      <c r="X67" s="6">
        <v>5.3909000000000002</v>
      </c>
      <c r="Y67" s="6">
        <v>5.9245999999999999</v>
      </c>
      <c r="Z67" s="6">
        <v>5.8079000000000001</v>
      </c>
      <c r="AA67" s="6">
        <v>4.5148000000000001</v>
      </c>
      <c r="AB67" s="6">
        <v>4.1234999999999999</v>
      </c>
      <c r="AC67" s="6">
        <v>4.7218999999999998</v>
      </c>
      <c r="AD67" s="6">
        <v>4.8146000000000004</v>
      </c>
      <c r="AE67" s="6">
        <v>10.851900000000001</v>
      </c>
      <c r="AF67" s="6">
        <v>6.1688999999999998</v>
      </c>
      <c r="AG67" s="6">
        <v>5.4313000000000002</v>
      </c>
      <c r="AH67" s="6">
        <v>5.3967999999999998</v>
      </c>
      <c r="AI67" s="6">
        <v>6.4931000000000001</v>
      </c>
      <c r="AJ67" s="6">
        <v>4.6391999999999998</v>
      </c>
      <c r="AK67" s="6">
        <v>6.3026999999999997</v>
      </c>
      <c r="AL67" s="6">
        <v>3.5423</v>
      </c>
      <c r="AM67" s="6">
        <v>4.8673999999999999</v>
      </c>
      <c r="AN67" s="6">
        <v>5.9732000000000003</v>
      </c>
      <c r="AO67" s="6">
        <v>4.2516999999999996</v>
      </c>
      <c r="AP67" s="6">
        <v>4.4469000000000003</v>
      </c>
      <c r="AQ67" s="6">
        <v>9.7529000000000003</v>
      </c>
      <c r="AR67" s="6">
        <v>7.3212000000000002</v>
      </c>
      <c r="AS67" s="6">
        <v>4.4025999999999996</v>
      </c>
      <c r="AT67" s="6">
        <v>5.4402999999999997</v>
      </c>
    </row>
    <row r="68" spans="1:46" x14ac:dyDescent="0.2">
      <c r="A68" s="1" t="s">
        <v>457</v>
      </c>
      <c r="B68" s="1" t="s">
        <v>1149</v>
      </c>
      <c r="C68" s="6">
        <v>5.1638999999999999</v>
      </c>
      <c r="D68" s="6">
        <v>2.7225000000000001</v>
      </c>
      <c r="E68" s="6">
        <v>1.0072000000000001</v>
      </c>
      <c r="F68" s="6">
        <v>4.7020999999999997</v>
      </c>
      <c r="G68" s="6">
        <v>1.1698999999999999</v>
      </c>
      <c r="H68" s="6">
        <v>3.0144000000000002</v>
      </c>
      <c r="I68" s="6">
        <v>1.4594</v>
      </c>
      <c r="J68" s="6">
        <v>1.3895999999999999</v>
      </c>
      <c r="K68" s="6">
        <v>3.7431000000000001</v>
      </c>
      <c r="L68" s="6">
        <v>1.3785000000000001</v>
      </c>
      <c r="M68" s="6">
        <v>3.2063000000000001</v>
      </c>
      <c r="N68" s="6">
        <v>1.4382999999999999</v>
      </c>
      <c r="O68" s="6">
        <v>2.8580000000000001</v>
      </c>
      <c r="P68" s="6">
        <v>2.1473</v>
      </c>
      <c r="Q68" s="6">
        <v>1.5992999999999999</v>
      </c>
      <c r="R68" s="6">
        <v>3.2869000000000002</v>
      </c>
      <c r="S68" s="6">
        <v>3.7027000000000001</v>
      </c>
      <c r="T68" s="6">
        <v>1.5558000000000001</v>
      </c>
      <c r="U68" s="6">
        <v>1.3219000000000001</v>
      </c>
      <c r="V68" s="6">
        <v>2.1242999999999999</v>
      </c>
      <c r="W68" s="6">
        <v>2.157</v>
      </c>
      <c r="X68" s="6">
        <v>3.3715999999999999</v>
      </c>
      <c r="Y68" s="6">
        <v>1.2987</v>
      </c>
      <c r="Z68" s="6">
        <v>2.4567999999999999</v>
      </c>
      <c r="AA68" s="6">
        <v>4.8811999999999998</v>
      </c>
      <c r="AB68" s="6">
        <v>1.3839999999999999</v>
      </c>
      <c r="AC68" s="6">
        <v>3.0975999999999999</v>
      </c>
      <c r="AD68" s="6">
        <v>2.8338999999999999</v>
      </c>
      <c r="AE68" s="6">
        <v>1</v>
      </c>
      <c r="AF68" s="6">
        <v>1.7267999999999999</v>
      </c>
      <c r="AG68" s="6">
        <v>1.1506000000000001</v>
      </c>
      <c r="AH68" s="6">
        <v>1.8115000000000001</v>
      </c>
      <c r="AI68" s="6">
        <v>4.5110000000000001</v>
      </c>
      <c r="AJ68" s="6">
        <v>3.7980999999999998</v>
      </c>
      <c r="AK68" s="6">
        <v>1.8197000000000001</v>
      </c>
      <c r="AL68" s="6">
        <v>3.8895</v>
      </c>
      <c r="AM68" s="6">
        <v>3.5716999999999999</v>
      </c>
      <c r="AN68" s="6">
        <v>2.0771999999999999</v>
      </c>
      <c r="AO68" s="6">
        <v>2.4931000000000001</v>
      </c>
      <c r="AP68" s="6">
        <v>2.7782</v>
      </c>
      <c r="AQ68" s="6">
        <v>3.7048999999999999</v>
      </c>
      <c r="AR68" s="6">
        <v>3.9136000000000002</v>
      </c>
      <c r="AS68" s="6">
        <v>3.0339</v>
      </c>
      <c r="AT68" s="6">
        <v>2.4489000000000001</v>
      </c>
    </row>
    <row r="69" spans="1:46" x14ac:dyDescent="0.2">
      <c r="A69" s="1" t="s">
        <v>458</v>
      </c>
      <c r="B69" s="1" t="s">
        <v>1149</v>
      </c>
      <c r="C69" s="6">
        <v>1</v>
      </c>
      <c r="D69" s="6">
        <v>1.4489000000000001</v>
      </c>
      <c r="E69" s="6">
        <v>1.0072000000000001</v>
      </c>
      <c r="F69" s="6">
        <v>2.3102999999999998</v>
      </c>
      <c r="G69" s="6">
        <v>1.1698999999999999</v>
      </c>
      <c r="H69" s="6">
        <v>1.5210999999999999</v>
      </c>
      <c r="I69" s="6">
        <v>1.4594</v>
      </c>
      <c r="J69" s="6">
        <v>1.0771999999999999</v>
      </c>
      <c r="K69" s="6">
        <v>1.4168000000000001</v>
      </c>
      <c r="L69" s="6">
        <v>1.3785000000000001</v>
      </c>
      <c r="M69" s="6">
        <v>1.4751000000000001</v>
      </c>
      <c r="N69" s="6">
        <v>1.4382999999999999</v>
      </c>
      <c r="O69" s="6">
        <v>1.9964</v>
      </c>
      <c r="P69" s="6">
        <v>1.6275999999999999</v>
      </c>
      <c r="Q69" s="6">
        <v>2.4302999999999999</v>
      </c>
      <c r="R69" s="6">
        <v>1.7613000000000001</v>
      </c>
      <c r="S69" s="6">
        <v>4.9401999999999999</v>
      </c>
      <c r="T69" s="6">
        <v>2.4853999999999998</v>
      </c>
      <c r="U69" s="6">
        <v>5.1039000000000003</v>
      </c>
      <c r="V69" s="6">
        <v>1</v>
      </c>
      <c r="W69" s="6">
        <v>4.3334000000000001</v>
      </c>
      <c r="X69" s="6">
        <v>1.2141</v>
      </c>
      <c r="Y69" s="6">
        <v>1.2987</v>
      </c>
      <c r="Z69" s="6">
        <v>2.4567999999999999</v>
      </c>
      <c r="AA69" s="6">
        <v>2.3839999999999999</v>
      </c>
      <c r="AB69" s="6">
        <v>1.3839999999999999</v>
      </c>
      <c r="AC69" s="6">
        <v>1.5752999999999999</v>
      </c>
      <c r="AD69" s="6">
        <v>1.7267999999999999</v>
      </c>
      <c r="AE69" s="6">
        <v>1</v>
      </c>
      <c r="AF69" s="6">
        <v>1.7267999999999999</v>
      </c>
      <c r="AG69" s="6">
        <v>1.1506000000000001</v>
      </c>
      <c r="AH69" s="6">
        <v>1.8115000000000001</v>
      </c>
      <c r="AI69" s="6">
        <v>1.2448999999999999</v>
      </c>
      <c r="AJ69" s="6">
        <v>2.2418</v>
      </c>
      <c r="AK69" s="6">
        <v>1.8197000000000001</v>
      </c>
      <c r="AL69" s="6">
        <v>2.8914</v>
      </c>
      <c r="AM69" s="6">
        <v>3.2157</v>
      </c>
      <c r="AN69" s="6">
        <v>3.5007999999999999</v>
      </c>
      <c r="AO69" s="6">
        <v>5.7401</v>
      </c>
      <c r="AP69" s="6">
        <v>1</v>
      </c>
      <c r="AQ69" s="6">
        <v>1</v>
      </c>
      <c r="AR69" s="6">
        <v>1.6598999999999999</v>
      </c>
      <c r="AS69" s="6">
        <v>3.5508999999999999</v>
      </c>
      <c r="AT69" s="6">
        <v>1</v>
      </c>
    </row>
    <row r="70" spans="1:46" x14ac:dyDescent="0.2">
      <c r="A70" s="1" t="s">
        <v>459</v>
      </c>
      <c r="B70" s="1" t="s">
        <v>1149</v>
      </c>
      <c r="C70" s="6">
        <v>6.8674999999999997</v>
      </c>
      <c r="D70" s="6">
        <v>7.8541999999999996</v>
      </c>
      <c r="E70" s="6">
        <v>5.2474999999999996</v>
      </c>
      <c r="F70" s="6">
        <v>9.1468000000000007</v>
      </c>
      <c r="G70" s="6">
        <v>8.4103999999999992</v>
      </c>
      <c r="H70" s="6">
        <v>9.0713000000000008</v>
      </c>
      <c r="I70" s="6">
        <v>9.1111000000000004</v>
      </c>
      <c r="J70" s="6">
        <v>6.7365000000000004</v>
      </c>
      <c r="K70" s="6">
        <v>9.4075000000000006</v>
      </c>
      <c r="L70" s="6">
        <v>8.7384000000000004</v>
      </c>
      <c r="M70" s="6">
        <v>8.9014000000000006</v>
      </c>
      <c r="N70" s="6">
        <v>9.3544</v>
      </c>
      <c r="O70" s="6">
        <v>9.0847999999999995</v>
      </c>
      <c r="P70" s="6">
        <v>7.1646000000000001</v>
      </c>
      <c r="Q70" s="6">
        <v>6.4957000000000003</v>
      </c>
      <c r="R70" s="6">
        <v>8.6562000000000001</v>
      </c>
      <c r="S70" s="6">
        <v>8.4827999999999992</v>
      </c>
      <c r="T70" s="6">
        <v>5.8742999999999999</v>
      </c>
      <c r="U70" s="6">
        <v>7.6390000000000002</v>
      </c>
      <c r="V70" s="6">
        <v>8.6493000000000002</v>
      </c>
      <c r="W70" s="6">
        <v>8.8497000000000003</v>
      </c>
      <c r="X70" s="6">
        <v>7.4618000000000002</v>
      </c>
      <c r="Y70" s="6">
        <v>7.5510999999999999</v>
      </c>
      <c r="Z70" s="6">
        <v>9.4200999999999997</v>
      </c>
      <c r="AA70" s="6">
        <v>9.3225999999999996</v>
      </c>
      <c r="AB70" s="6">
        <v>7.9714</v>
      </c>
      <c r="AC70" s="6">
        <v>9.1821000000000002</v>
      </c>
      <c r="AD70" s="6">
        <v>8.6936999999999998</v>
      </c>
      <c r="AE70" s="6">
        <v>6.1784999999999997</v>
      </c>
      <c r="AF70" s="6">
        <v>11.134499999999999</v>
      </c>
      <c r="AG70" s="6">
        <v>5.9702000000000002</v>
      </c>
      <c r="AH70" s="6">
        <v>8.0516000000000005</v>
      </c>
      <c r="AI70" s="6">
        <v>6.5990000000000002</v>
      </c>
      <c r="AJ70" s="6">
        <v>7.9165000000000001</v>
      </c>
      <c r="AK70" s="6">
        <v>9.3577999999999992</v>
      </c>
      <c r="AL70" s="6">
        <v>8.9829000000000008</v>
      </c>
      <c r="AM70" s="6">
        <v>8.8452999999999999</v>
      </c>
      <c r="AN70" s="6">
        <v>7.2775999999999996</v>
      </c>
      <c r="AO70" s="6">
        <v>8.3492999999999995</v>
      </c>
      <c r="AP70" s="6">
        <v>8.3146000000000004</v>
      </c>
      <c r="AQ70" s="6">
        <v>7.2553999999999998</v>
      </c>
      <c r="AR70" s="6">
        <v>9.3696000000000002</v>
      </c>
      <c r="AS70" s="6">
        <v>7.9297000000000004</v>
      </c>
      <c r="AT70" s="6">
        <v>9.3301999999999996</v>
      </c>
    </row>
    <row r="71" spans="1:46" x14ac:dyDescent="0.2">
      <c r="A71" s="1" t="s">
        <v>460</v>
      </c>
      <c r="B71" s="1" t="s">
        <v>1149</v>
      </c>
      <c r="C71" s="6">
        <v>6.4718</v>
      </c>
      <c r="D71" s="6">
        <v>5.8699000000000003</v>
      </c>
      <c r="E71" s="6">
        <v>5.8097000000000003</v>
      </c>
      <c r="F71" s="6">
        <v>7.6555</v>
      </c>
      <c r="G71" s="6">
        <v>4.3197999999999999</v>
      </c>
      <c r="H71" s="6">
        <v>7.1773999999999996</v>
      </c>
      <c r="I71" s="6">
        <v>5.9165000000000001</v>
      </c>
      <c r="J71" s="6">
        <v>5.2062999999999997</v>
      </c>
      <c r="K71" s="6">
        <v>8.8679000000000006</v>
      </c>
      <c r="L71" s="6">
        <v>6.7339000000000002</v>
      </c>
      <c r="M71" s="6">
        <v>6.9256000000000002</v>
      </c>
      <c r="N71" s="6">
        <v>6.5480999999999998</v>
      </c>
      <c r="O71" s="6">
        <v>6.8970000000000002</v>
      </c>
      <c r="P71" s="6">
        <v>6.5545999999999998</v>
      </c>
      <c r="Q71" s="6">
        <v>3.6392000000000002</v>
      </c>
      <c r="R71" s="6">
        <v>7.3438999999999997</v>
      </c>
      <c r="S71" s="6">
        <v>6.2510000000000003</v>
      </c>
      <c r="T71" s="6">
        <v>7.6322999999999999</v>
      </c>
      <c r="U71" s="6">
        <v>6.5370999999999997</v>
      </c>
      <c r="V71" s="6">
        <v>5.5606999999999998</v>
      </c>
      <c r="W71" s="6">
        <v>7.4816000000000003</v>
      </c>
      <c r="X71" s="6">
        <v>5.9779999999999998</v>
      </c>
      <c r="Y71" s="6">
        <v>6.3933</v>
      </c>
      <c r="Z71" s="6">
        <v>8.1782000000000004</v>
      </c>
      <c r="AA71" s="6">
        <v>7.3379000000000003</v>
      </c>
      <c r="AB71" s="6">
        <v>6.6837</v>
      </c>
      <c r="AC71" s="6">
        <v>6.7755999999999998</v>
      </c>
      <c r="AD71" s="6">
        <v>7.0984999999999996</v>
      </c>
      <c r="AE71" s="6">
        <v>6.0965999999999996</v>
      </c>
      <c r="AF71" s="6">
        <v>6.4981</v>
      </c>
      <c r="AG71" s="6">
        <v>6.6341999999999999</v>
      </c>
      <c r="AH71" s="6">
        <v>6.1742999999999997</v>
      </c>
      <c r="AI71" s="6">
        <v>6.5364000000000004</v>
      </c>
      <c r="AJ71" s="6">
        <v>8.5175999999999998</v>
      </c>
      <c r="AK71" s="6">
        <v>4.6875999999999998</v>
      </c>
      <c r="AL71" s="6">
        <v>6.9981</v>
      </c>
      <c r="AM71" s="6">
        <v>7.8282999999999996</v>
      </c>
      <c r="AN71" s="6">
        <v>6.2164999999999999</v>
      </c>
      <c r="AO71" s="6">
        <v>7.9645000000000001</v>
      </c>
      <c r="AP71" s="6">
        <v>5.8669000000000002</v>
      </c>
      <c r="AQ71" s="6">
        <v>7.3808999999999996</v>
      </c>
      <c r="AR71" s="6">
        <v>6.5708000000000002</v>
      </c>
      <c r="AS71" s="6">
        <v>7.4935</v>
      </c>
      <c r="AT71" s="6">
        <v>5.4402999999999997</v>
      </c>
    </row>
    <row r="72" spans="1:46" x14ac:dyDescent="0.2">
      <c r="A72" s="1" t="s">
        <v>461</v>
      </c>
      <c r="B72" s="1" t="s">
        <v>1149</v>
      </c>
      <c r="C72" s="6">
        <v>8.4743999999999993</v>
      </c>
      <c r="D72" s="6">
        <v>8.0551999999999992</v>
      </c>
      <c r="E72" s="6">
        <v>6.2327000000000004</v>
      </c>
      <c r="F72" s="6">
        <v>9.7064000000000004</v>
      </c>
      <c r="G72" s="6">
        <v>7.1121999999999996</v>
      </c>
      <c r="H72" s="6">
        <v>9.6640999999999995</v>
      </c>
      <c r="I72" s="6">
        <v>8.5063999999999993</v>
      </c>
      <c r="J72" s="6">
        <v>8.3178000000000001</v>
      </c>
      <c r="K72" s="6">
        <v>9.6455000000000002</v>
      </c>
      <c r="L72" s="6">
        <v>9.0402000000000005</v>
      </c>
      <c r="M72" s="6">
        <v>9.1020000000000003</v>
      </c>
      <c r="N72" s="6">
        <v>8.3836999999999993</v>
      </c>
      <c r="O72" s="6">
        <v>9.1689000000000007</v>
      </c>
      <c r="P72" s="6">
        <v>8.3034999999999997</v>
      </c>
      <c r="Q72" s="6">
        <v>8.3690999999999995</v>
      </c>
      <c r="R72" s="6">
        <v>9.5587999999999997</v>
      </c>
      <c r="S72" s="6">
        <v>9.1641999999999992</v>
      </c>
      <c r="T72" s="6">
        <v>7.0452000000000004</v>
      </c>
      <c r="U72" s="6">
        <v>7.9146999999999998</v>
      </c>
      <c r="V72" s="6">
        <v>8.8242999999999991</v>
      </c>
      <c r="W72" s="6">
        <v>8.9537999999999993</v>
      </c>
      <c r="X72" s="6">
        <v>6.9341999999999997</v>
      </c>
      <c r="Y72" s="6">
        <v>8.4723000000000006</v>
      </c>
      <c r="Z72" s="6">
        <v>9.9323999999999995</v>
      </c>
      <c r="AA72" s="6">
        <v>9.1597000000000008</v>
      </c>
      <c r="AB72" s="6">
        <v>9.4080999999999992</v>
      </c>
      <c r="AC72" s="6">
        <v>10.0365</v>
      </c>
      <c r="AD72" s="6">
        <v>8.9931000000000001</v>
      </c>
      <c r="AE72" s="6">
        <v>8.2355999999999998</v>
      </c>
      <c r="AF72" s="6">
        <v>8.4549000000000003</v>
      </c>
      <c r="AG72" s="6">
        <v>7.1380999999999997</v>
      </c>
      <c r="AH72" s="6">
        <v>7.4306999999999999</v>
      </c>
      <c r="AI72" s="6">
        <v>8.1198999999999995</v>
      </c>
      <c r="AJ72" s="6">
        <v>9.7241</v>
      </c>
      <c r="AK72" s="6">
        <v>7.8025000000000002</v>
      </c>
      <c r="AL72" s="6">
        <v>9.4387000000000008</v>
      </c>
      <c r="AM72" s="6">
        <v>9.2414000000000005</v>
      </c>
      <c r="AN72" s="6">
        <v>9.4092000000000002</v>
      </c>
      <c r="AO72" s="6">
        <v>9.0679999999999996</v>
      </c>
      <c r="AP72" s="6">
        <v>8.2647999999999993</v>
      </c>
      <c r="AQ72" s="6">
        <v>7.92</v>
      </c>
      <c r="AR72" s="6">
        <v>9.0370000000000008</v>
      </c>
      <c r="AS72" s="6">
        <v>8.9541000000000004</v>
      </c>
      <c r="AT72" s="6">
        <v>8.4312000000000005</v>
      </c>
    </row>
    <row r="73" spans="1:46" x14ac:dyDescent="0.2">
      <c r="A73" s="1" t="s">
        <v>462</v>
      </c>
      <c r="B73" s="1" t="s">
        <v>1149</v>
      </c>
      <c r="C73" s="6">
        <v>3.8914</v>
      </c>
      <c r="D73" s="6">
        <v>3.3306</v>
      </c>
      <c r="E73" s="6">
        <v>1.0072000000000001</v>
      </c>
      <c r="F73" s="6">
        <v>5.0469999999999997</v>
      </c>
      <c r="G73" s="6">
        <v>2.6461999999999999</v>
      </c>
      <c r="H73" s="6">
        <v>4.2713000000000001</v>
      </c>
      <c r="I73" s="6">
        <v>3.2570000000000001</v>
      </c>
      <c r="J73" s="6">
        <v>1.3895999999999999</v>
      </c>
      <c r="K73" s="6">
        <v>1.4168000000000001</v>
      </c>
      <c r="L73" s="6">
        <v>1.3785000000000001</v>
      </c>
      <c r="M73" s="6">
        <v>4.1818999999999997</v>
      </c>
      <c r="N73" s="6">
        <v>1.4382999999999999</v>
      </c>
      <c r="O73" s="6">
        <v>4.8574999999999999</v>
      </c>
      <c r="P73" s="6">
        <v>3.2898000000000001</v>
      </c>
      <c r="Q73" s="6">
        <v>1.1243000000000001</v>
      </c>
      <c r="R73" s="6">
        <v>1.7613000000000001</v>
      </c>
      <c r="S73" s="6">
        <v>3.9579</v>
      </c>
      <c r="T73" s="6">
        <v>3.8519999999999999</v>
      </c>
      <c r="U73" s="6">
        <v>1.3219000000000001</v>
      </c>
      <c r="V73" s="6">
        <v>1</v>
      </c>
      <c r="W73" s="6">
        <v>4.8079000000000001</v>
      </c>
      <c r="X73" s="6">
        <v>1.2141</v>
      </c>
      <c r="Y73" s="6">
        <v>1.2987</v>
      </c>
      <c r="Z73" s="6">
        <v>2.4567999999999999</v>
      </c>
      <c r="AA73" s="6">
        <v>5.4161999999999999</v>
      </c>
      <c r="AB73" s="6">
        <v>2.9579</v>
      </c>
      <c r="AC73" s="6">
        <v>1.5752999999999999</v>
      </c>
      <c r="AD73" s="6">
        <v>4.3575999999999997</v>
      </c>
      <c r="AE73" s="6">
        <v>3.319</v>
      </c>
      <c r="AF73" s="6">
        <v>1.7267999999999999</v>
      </c>
      <c r="AG73" s="6">
        <v>1.1506000000000001</v>
      </c>
      <c r="AH73" s="6">
        <v>1.8115000000000001</v>
      </c>
      <c r="AI73" s="6">
        <v>1.2448999999999999</v>
      </c>
      <c r="AJ73" s="6">
        <v>1.5059</v>
      </c>
      <c r="AK73" s="6">
        <v>3.0089999999999999</v>
      </c>
      <c r="AL73" s="6">
        <v>3.5423</v>
      </c>
      <c r="AM73" s="6">
        <v>4.2979000000000003</v>
      </c>
      <c r="AN73" s="6">
        <v>1.7355</v>
      </c>
      <c r="AO73" s="6">
        <v>3.2972000000000001</v>
      </c>
      <c r="AP73" s="6">
        <v>2.1242999999999999</v>
      </c>
      <c r="AQ73" s="6">
        <v>3.4983</v>
      </c>
      <c r="AR73" s="6">
        <v>2.6825999999999999</v>
      </c>
      <c r="AS73" s="6">
        <v>1.7990999999999999</v>
      </c>
      <c r="AT73" s="6">
        <v>1.1698999999999999</v>
      </c>
    </row>
    <row r="74" spans="1:46" x14ac:dyDescent="0.2">
      <c r="A74" s="1" t="s">
        <v>463</v>
      </c>
      <c r="B74" s="1" t="s">
        <v>1149</v>
      </c>
      <c r="C74" s="6">
        <v>9.3660999999999994</v>
      </c>
      <c r="D74" s="6">
        <v>8.7721</v>
      </c>
      <c r="E74" s="6">
        <v>7.9074999999999998</v>
      </c>
      <c r="F74" s="6">
        <v>9.2544000000000004</v>
      </c>
      <c r="G74" s="6">
        <v>8.5173000000000005</v>
      </c>
      <c r="H74" s="6">
        <v>9.1255000000000006</v>
      </c>
      <c r="I74" s="6">
        <v>9.625</v>
      </c>
      <c r="J74" s="6">
        <v>9.0114000000000001</v>
      </c>
      <c r="K74" s="6">
        <v>9.5902999999999992</v>
      </c>
      <c r="L74" s="6">
        <v>9.6763999999999992</v>
      </c>
      <c r="M74" s="6">
        <v>9.2781000000000002</v>
      </c>
      <c r="N74" s="6">
        <v>8.8829999999999991</v>
      </c>
      <c r="O74" s="6">
        <v>9.1414000000000009</v>
      </c>
      <c r="P74" s="6">
        <v>8.6777999999999995</v>
      </c>
      <c r="Q74" s="6">
        <v>8.6738999999999997</v>
      </c>
      <c r="R74" s="6">
        <v>10.337</v>
      </c>
      <c r="S74" s="6">
        <v>9.3954000000000004</v>
      </c>
      <c r="T74" s="6">
        <v>8.5619999999999994</v>
      </c>
      <c r="U74" s="6">
        <v>9.3491</v>
      </c>
      <c r="V74" s="6">
        <v>7.5698999999999996</v>
      </c>
      <c r="W74" s="6">
        <v>9.2426999999999992</v>
      </c>
      <c r="X74" s="6">
        <v>8.6912000000000003</v>
      </c>
      <c r="Y74" s="6">
        <v>9.2077000000000009</v>
      </c>
      <c r="Z74" s="6">
        <v>10.4414</v>
      </c>
      <c r="AA74" s="6">
        <v>9.3618000000000006</v>
      </c>
      <c r="AB74" s="6">
        <v>9.6119000000000003</v>
      </c>
      <c r="AC74" s="6">
        <v>9.3535000000000004</v>
      </c>
      <c r="AD74" s="6">
        <v>9.2769999999999992</v>
      </c>
      <c r="AE74" s="6">
        <v>9.7620000000000005</v>
      </c>
      <c r="AF74" s="6">
        <v>9.2881999999999998</v>
      </c>
      <c r="AG74" s="6">
        <v>8.7896000000000001</v>
      </c>
      <c r="AH74" s="6">
        <v>8.9760000000000009</v>
      </c>
      <c r="AI74" s="6">
        <v>9.3016000000000005</v>
      </c>
      <c r="AJ74" s="6">
        <v>9.7302999999999997</v>
      </c>
      <c r="AK74" s="6">
        <v>8.8332999999999995</v>
      </c>
      <c r="AL74" s="6">
        <v>9.7390000000000008</v>
      </c>
      <c r="AM74" s="6">
        <v>9.7195999999999998</v>
      </c>
      <c r="AN74" s="6">
        <v>8.7993000000000006</v>
      </c>
      <c r="AO74" s="6">
        <v>9.6212</v>
      </c>
      <c r="AP74" s="6">
        <v>8.6698000000000004</v>
      </c>
      <c r="AQ74" s="6">
        <v>8.6318999999999999</v>
      </c>
      <c r="AR74" s="6">
        <v>10.0282</v>
      </c>
      <c r="AS74" s="6">
        <v>9.4556000000000004</v>
      </c>
      <c r="AT74" s="6">
        <v>9.7185000000000006</v>
      </c>
    </row>
    <row r="75" spans="1:46" x14ac:dyDescent="0.2">
      <c r="A75" s="1" t="s">
        <v>464</v>
      </c>
      <c r="B75" s="1" t="s">
        <v>1149</v>
      </c>
      <c r="C75" s="6">
        <v>8.7649000000000008</v>
      </c>
      <c r="D75" s="6">
        <v>9.7349999999999994</v>
      </c>
      <c r="E75" s="6">
        <v>9.0571999999999999</v>
      </c>
      <c r="F75" s="6">
        <v>10.400499999999999</v>
      </c>
      <c r="G75" s="6">
        <v>9.1346000000000007</v>
      </c>
      <c r="H75" s="6">
        <v>10.4465</v>
      </c>
      <c r="I75" s="6">
        <v>8.9718999999999998</v>
      </c>
      <c r="J75" s="6">
        <v>10.0015</v>
      </c>
      <c r="K75" s="6">
        <v>10.549099999999999</v>
      </c>
      <c r="L75" s="6">
        <v>10.2667</v>
      </c>
      <c r="M75" s="6">
        <v>9.8544999999999998</v>
      </c>
      <c r="N75" s="6">
        <v>10.5428</v>
      </c>
      <c r="O75" s="6">
        <v>9.9835999999999991</v>
      </c>
      <c r="P75" s="6">
        <v>9.9193999999999996</v>
      </c>
      <c r="Q75" s="6">
        <v>8.8126999999999995</v>
      </c>
      <c r="R75" s="6">
        <v>10.653499999999999</v>
      </c>
      <c r="S75" s="6">
        <v>9.9702000000000002</v>
      </c>
      <c r="T75" s="6">
        <v>8.7485999999999997</v>
      </c>
      <c r="U75" s="6">
        <v>9.4514999999999993</v>
      </c>
      <c r="V75" s="6">
        <v>9.0327999999999999</v>
      </c>
      <c r="W75" s="6">
        <v>10.393700000000001</v>
      </c>
      <c r="X75" s="6">
        <v>8.5714000000000006</v>
      </c>
      <c r="Y75" s="6">
        <v>9.2005999999999997</v>
      </c>
      <c r="Z75" s="6">
        <v>11.504099999999999</v>
      </c>
      <c r="AA75" s="6">
        <v>10.860900000000001</v>
      </c>
      <c r="AB75" s="6">
        <v>9.5818999999999992</v>
      </c>
      <c r="AC75" s="6">
        <v>9.9234000000000009</v>
      </c>
      <c r="AD75" s="6">
        <v>10.4131</v>
      </c>
      <c r="AE75" s="6">
        <v>9.0553000000000008</v>
      </c>
      <c r="AF75" s="6">
        <v>10.6972</v>
      </c>
      <c r="AG75" s="6">
        <v>8.8289000000000009</v>
      </c>
      <c r="AH75" s="6">
        <v>9.9658999999999995</v>
      </c>
      <c r="AI75" s="6">
        <v>9.6536000000000008</v>
      </c>
      <c r="AJ75" s="6">
        <v>10.351699999999999</v>
      </c>
      <c r="AK75" s="6">
        <v>9.7753999999999994</v>
      </c>
      <c r="AL75" s="6">
        <v>10.4572</v>
      </c>
      <c r="AM75" s="6">
        <v>10.6539</v>
      </c>
      <c r="AN75" s="6">
        <v>10.0031</v>
      </c>
      <c r="AO75" s="6">
        <v>10.325699999999999</v>
      </c>
      <c r="AP75" s="6">
        <v>9.1965000000000003</v>
      </c>
      <c r="AQ75" s="6">
        <v>9.2116000000000007</v>
      </c>
      <c r="AR75" s="6">
        <v>10.647600000000001</v>
      </c>
      <c r="AS75" s="6">
        <v>9.7060999999999993</v>
      </c>
      <c r="AT75" s="6">
        <v>8.6958000000000002</v>
      </c>
    </row>
    <row r="76" spans="1:46" x14ac:dyDescent="0.2">
      <c r="A76" s="1" t="s">
        <v>465</v>
      </c>
      <c r="B76" s="1" t="s">
        <v>1149</v>
      </c>
      <c r="C76" s="6">
        <v>1</v>
      </c>
      <c r="D76" s="6">
        <v>1.4489000000000001</v>
      </c>
      <c r="E76" s="6">
        <v>1.0072000000000001</v>
      </c>
      <c r="F76" s="6">
        <v>1.4646999999999999</v>
      </c>
      <c r="G76" s="6">
        <v>1.1698999999999999</v>
      </c>
      <c r="H76" s="6">
        <v>1.5210999999999999</v>
      </c>
      <c r="I76" s="6">
        <v>1.4594</v>
      </c>
      <c r="J76" s="6">
        <v>1.0771999999999999</v>
      </c>
      <c r="K76" s="6">
        <v>4.0644</v>
      </c>
      <c r="L76" s="6">
        <v>1.3785000000000001</v>
      </c>
      <c r="M76" s="6">
        <v>1.4751000000000001</v>
      </c>
      <c r="N76" s="6">
        <v>1.4382999999999999</v>
      </c>
      <c r="O76" s="6">
        <v>1.0634999999999999</v>
      </c>
      <c r="P76" s="6">
        <v>1.2264999999999999</v>
      </c>
      <c r="Q76" s="6">
        <v>1.1243000000000001</v>
      </c>
      <c r="R76" s="6">
        <v>1.7613000000000001</v>
      </c>
      <c r="S76" s="6">
        <v>1.546</v>
      </c>
      <c r="T76" s="6">
        <v>1</v>
      </c>
      <c r="U76" s="6">
        <v>1.3219000000000001</v>
      </c>
      <c r="V76" s="6">
        <v>1</v>
      </c>
      <c r="W76" s="6">
        <v>1.3617999999999999</v>
      </c>
      <c r="X76" s="6">
        <v>1.2141</v>
      </c>
      <c r="Y76" s="6">
        <v>1.2987</v>
      </c>
      <c r="Z76" s="6">
        <v>2.4567999999999999</v>
      </c>
      <c r="AA76" s="6">
        <v>1.6826000000000001</v>
      </c>
      <c r="AB76" s="6">
        <v>1.3839999999999999</v>
      </c>
      <c r="AC76" s="6">
        <v>1.5752999999999999</v>
      </c>
      <c r="AD76" s="6">
        <v>1.5409999999999999</v>
      </c>
      <c r="AE76" s="6">
        <v>1</v>
      </c>
      <c r="AF76" s="6">
        <v>1.7267999999999999</v>
      </c>
      <c r="AG76" s="6">
        <v>1.1506000000000001</v>
      </c>
      <c r="AH76" s="6">
        <v>1.8115000000000001</v>
      </c>
      <c r="AI76" s="6">
        <v>1.2448999999999999</v>
      </c>
      <c r="AJ76" s="6">
        <v>5.6087999999999996</v>
      </c>
      <c r="AK76" s="6">
        <v>1.8197000000000001</v>
      </c>
      <c r="AL76" s="6">
        <v>1.0426</v>
      </c>
      <c r="AM76" s="6">
        <v>1</v>
      </c>
      <c r="AN76" s="6">
        <v>2.585</v>
      </c>
      <c r="AO76" s="6">
        <v>1</v>
      </c>
      <c r="AP76" s="6">
        <v>1</v>
      </c>
      <c r="AQ76" s="6">
        <v>1</v>
      </c>
      <c r="AR76" s="6">
        <v>1.6598999999999999</v>
      </c>
      <c r="AS76" s="6">
        <v>1.1243000000000001</v>
      </c>
      <c r="AT76" s="6">
        <v>1</v>
      </c>
    </row>
    <row r="77" spans="1:46" x14ac:dyDescent="0.2">
      <c r="A77" s="1" t="s">
        <v>466</v>
      </c>
      <c r="B77" s="1" t="s">
        <v>1149</v>
      </c>
      <c r="C77" s="6">
        <v>6.8578999999999999</v>
      </c>
      <c r="D77" s="6">
        <v>3.7570000000000001</v>
      </c>
      <c r="E77" s="6">
        <v>3.2987000000000002</v>
      </c>
      <c r="F77" s="6">
        <v>6.5890000000000004</v>
      </c>
      <c r="G77" s="6">
        <v>4.3197999999999999</v>
      </c>
      <c r="H77" s="6">
        <v>7.1397000000000004</v>
      </c>
      <c r="I77" s="6">
        <v>5.9980000000000002</v>
      </c>
      <c r="J77" s="6">
        <v>5.4448999999999996</v>
      </c>
      <c r="K77" s="6">
        <v>1.7569999999999999</v>
      </c>
      <c r="L77" s="6">
        <v>6.4984000000000002</v>
      </c>
      <c r="M77" s="6">
        <v>7.1951000000000001</v>
      </c>
      <c r="N77" s="6">
        <v>5.0831999999999997</v>
      </c>
      <c r="O77" s="6">
        <v>1.0634999999999999</v>
      </c>
      <c r="P77" s="6">
        <v>3.7856000000000001</v>
      </c>
      <c r="Q77" s="6">
        <v>3.8885000000000001</v>
      </c>
      <c r="R77" s="6">
        <v>8.0106999999999999</v>
      </c>
      <c r="S77" s="6">
        <v>7.4061000000000003</v>
      </c>
      <c r="T77" s="6">
        <v>4.8811999999999998</v>
      </c>
      <c r="U77" s="6">
        <v>9.4452999999999996</v>
      </c>
      <c r="V77" s="6">
        <v>8.0975000000000001</v>
      </c>
      <c r="W77" s="6">
        <v>6.1050000000000004</v>
      </c>
      <c r="X77" s="6">
        <v>1.2141</v>
      </c>
      <c r="Y77" s="6">
        <v>6.2350000000000003</v>
      </c>
      <c r="Z77" s="6">
        <v>8.4431999999999992</v>
      </c>
      <c r="AA77" s="6">
        <v>8.1672999999999991</v>
      </c>
      <c r="AB77" s="6">
        <v>8.3728999999999996</v>
      </c>
      <c r="AC77" s="6">
        <v>4.6093999999999999</v>
      </c>
      <c r="AD77" s="6">
        <v>8.8571000000000009</v>
      </c>
      <c r="AE77" s="6">
        <v>7.6418999999999997</v>
      </c>
      <c r="AF77" s="6">
        <v>2.8895</v>
      </c>
      <c r="AG77" s="6">
        <v>4.3182999999999998</v>
      </c>
      <c r="AH77" s="6">
        <v>3.2524999999999999</v>
      </c>
      <c r="AI77" s="6">
        <v>6.9904000000000002</v>
      </c>
      <c r="AJ77" s="6">
        <v>7.1726999999999999</v>
      </c>
      <c r="AK77" s="6">
        <v>2.4647000000000001</v>
      </c>
      <c r="AL77" s="6">
        <v>8.5587999999999997</v>
      </c>
      <c r="AM77" s="6">
        <v>5.6170999999999998</v>
      </c>
      <c r="AN77" s="6">
        <v>6.5392999999999999</v>
      </c>
      <c r="AO77" s="6">
        <v>6.7321</v>
      </c>
      <c r="AP77" s="6">
        <v>5.6924000000000001</v>
      </c>
      <c r="AQ77" s="6">
        <v>5.1185</v>
      </c>
      <c r="AR77" s="6">
        <v>6.9695999999999998</v>
      </c>
      <c r="AS77" s="6">
        <v>6.8796999999999997</v>
      </c>
      <c r="AT77" s="6">
        <v>7.6044999999999998</v>
      </c>
    </row>
    <row r="78" spans="1:46" x14ac:dyDescent="0.2">
      <c r="A78" s="1" t="s">
        <v>467</v>
      </c>
      <c r="B78" s="1" t="s">
        <v>1149</v>
      </c>
      <c r="C78" s="6">
        <v>7.5087999999999999</v>
      </c>
      <c r="D78" s="6">
        <v>6.9960000000000004</v>
      </c>
      <c r="E78" s="6">
        <v>1.0072000000000001</v>
      </c>
      <c r="F78" s="6">
        <v>8.4255999999999993</v>
      </c>
      <c r="G78" s="6">
        <v>1.3333999999999999</v>
      </c>
      <c r="H78" s="6">
        <v>9.4833999999999996</v>
      </c>
      <c r="I78" s="6">
        <v>2.9653</v>
      </c>
      <c r="J78" s="6">
        <v>7.8068999999999997</v>
      </c>
      <c r="K78" s="6">
        <v>1.4168000000000001</v>
      </c>
      <c r="L78" s="6">
        <v>7.01</v>
      </c>
      <c r="M78" s="6">
        <v>7.4950999999999999</v>
      </c>
      <c r="N78" s="6">
        <v>6.3512000000000004</v>
      </c>
      <c r="O78" s="6">
        <v>11.806800000000001</v>
      </c>
      <c r="P78" s="6">
        <v>7.0381999999999998</v>
      </c>
      <c r="Q78" s="6">
        <v>1.5992999999999999</v>
      </c>
      <c r="R78" s="6">
        <v>6.0144000000000002</v>
      </c>
      <c r="S78" s="6">
        <v>8.7216000000000005</v>
      </c>
      <c r="T78" s="6">
        <v>5.1566000000000001</v>
      </c>
      <c r="U78" s="6">
        <v>6.5602999999999998</v>
      </c>
      <c r="V78" s="6">
        <v>4.585</v>
      </c>
      <c r="W78" s="6">
        <v>8.5446000000000009</v>
      </c>
      <c r="X78" s="6">
        <v>4.0823999999999998</v>
      </c>
      <c r="Y78" s="6">
        <v>6.3163</v>
      </c>
      <c r="Z78" s="6">
        <v>7.3952</v>
      </c>
      <c r="AA78" s="6">
        <v>9.4324999999999992</v>
      </c>
      <c r="AB78" s="6">
        <v>7.7080000000000002</v>
      </c>
      <c r="AC78" s="6">
        <v>6.5804</v>
      </c>
      <c r="AD78" s="6">
        <v>10.626899999999999</v>
      </c>
      <c r="AE78" s="6">
        <v>4.6999000000000004</v>
      </c>
      <c r="AF78" s="6">
        <v>6.1220999999999997</v>
      </c>
      <c r="AG78" s="6">
        <v>5.8224999999999998</v>
      </c>
      <c r="AH78" s="6">
        <v>8.0785999999999998</v>
      </c>
      <c r="AI78" s="6">
        <v>7.8548999999999998</v>
      </c>
      <c r="AJ78" s="6">
        <v>10.043100000000001</v>
      </c>
      <c r="AK78" s="6">
        <v>4.6875999999999998</v>
      </c>
      <c r="AL78" s="6">
        <v>6.9981</v>
      </c>
      <c r="AM78" s="6">
        <v>8.0230999999999995</v>
      </c>
      <c r="AN78" s="6">
        <v>4.5698999999999996</v>
      </c>
      <c r="AO78" s="6">
        <v>7.0750000000000002</v>
      </c>
      <c r="AP78" s="6">
        <v>9.1188000000000002</v>
      </c>
      <c r="AQ78" s="6">
        <v>2.9689999999999999</v>
      </c>
      <c r="AR78" s="6">
        <v>7.0888999999999998</v>
      </c>
      <c r="AS78" s="6">
        <v>9.0533999999999999</v>
      </c>
      <c r="AT78" s="6">
        <v>6.2401</v>
      </c>
    </row>
    <row r="79" spans="1:46" x14ac:dyDescent="0.2">
      <c r="A79" s="1" t="s">
        <v>468</v>
      </c>
      <c r="B79" s="1" t="s">
        <v>1149</v>
      </c>
      <c r="C79" s="6">
        <v>8.7309999999999999</v>
      </c>
      <c r="D79" s="6">
        <v>7.5690999999999997</v>
      </c>
      <c r="E79" s="6">
        <v>7.3006000000000002</v>
      </c>
      <c r="F79" s="6">
        <v>10.124599999999999</v>
      </c>
      <c r="G79" s="6">
        <v>6.6928999999999998</v>
      </c>
      <c r="H79" s="6">
        <v>8.7894000000000005</v>
      </c>
      <c r="I79" s="6">
        <v>8.9101999999999997</v>
      </c>
      <c r="J79" s="6">
        <v>8.1979000000000006</v>
      </c>
      <c r="K79" s="6">
        <v>8.3385999999999996</v>
      </c>
      <c r="L79" s="6">
        <v>8.0594000000000001</v>
      </c>
      <c r="M79" s="6">
        <v>10.7355</v>
      </c>
      <c r="N79" s="6">
        <v>9.7002000000000006</v>
      </c>
      <c r="O79" s="6">
        <v>9.3139000000000003</v>
      </c>
      <c r="P79" s="6">
        <v>9.4309999999999992</v>
      </c>
      <c r="Q79" s="6">
        <v>7.3409000000000004</v>
      </c>
      <c r="R79" s="6">
        <v>7.9701000000000004</v>
      </c>
      <c r="S79" s="6">
        <v>9.7530000000000001</v>
      </c>
      <c r="T79" s="6">
        <v>6.9032</v>
      </c>
      <c r="U79" s="6">
        <v>9.3087</v>
      </c>
      <c r="V79" s="6">
        <v>8.0832999999999995</v>
      </c>
      <c r="W79" s="6">
        <v>9.5480999999999998</v>
      </c>
      <c r="X79" s="6">
        <v>7.4725000000000001</v>
      </c>
      <c r="Y79" s="6">
        <v>7.7788000000000004</v>
      </c>
      <c r="Z79" s="6">
        <v>7.3952</v>
      </c>
      <c r="AA79" s="6">
        <v>9.4047000000000001</v>
      </c>
      <c r="AB79" s="6">
        <v>6.7499000000000002</v>
      </c>
      <c r="AC79" s="6">
        <v>8.3894000000000002</v>
      </c>
      <c r="AD79" s="6">
        <v>9.3249999999999993</v>
      </c>
      <c r="AE79" s="6">
        <v>4.6999000000000004</v>
      </c>
      <c r="AF79" s="6">
        <v>9.7642000000000007</v>
      </c>
      <c r="AG79" s="6">
        <v>5.1127000000000002</v>
      </c>
      <c r="AH79" s="6">
        <v>9.1768999999999998</v>
      </c>
      <c r="AI79" s="6">
        <v>8.6303000000000001</v>
      </c>
      <c r="AJ79" s="6">
        <v>8.7811000000000003</v>
      </c>
      <c r="AK79" s="6">
        <v>8.5218000000000007</v>
      </c>
      <c r="AL79" s="6">
        <v>10.7309</v>
      </c>
      <c r="AM79" s="6">
        <v>9.5266999999999999</v>
      </c>
      <c r="AN79" s="6">
        <v>7.3734999999999999</v>
      </c>
      <c r="AO79" s="6">
        <v>10.471</v>
      </c>
      <c r="AP79" s="6">
        <v>9.6336999999999993</v>
      </c>
      <c r="AQ79" s="6">
        <v>6.1536</v>
      </c>
      <c r="AR79" s="6">
        <v>9.1997</v>
      </c>
      <c r="AS79" s="6">
        <v>8.4937000000000005</v>
      </c>
      <c r="AT79" s="6">
        <v>6.6162999999999998</v>
      </c>
    </row>
    <row r="80" spans="1:46" x14ac:dyDescent="0.2">
      <c r="A80" s="1" t="s">
        <v>469</v>
      </c>
      <c r="B80" s="1" t="s">
        <v>1149</v>
      </c>
      <c r="C80" s="6">
        <v>7.3597000000000001</v>
      </c>
      <c r="D80" s="6">
        <v>4.5789</v>
      </c>
      <c r="E80" s="6">
        <v>1.0072000000000001</v>
      </c>
      <c r="F80" s="6">
        <v>1.6826000000000001</v>
      </c>
      <c r="G80" s="6">
        <v>1.1698999999999999</v>
      </c>
      <c r="H80" s="6">
        <v>1.5210999999999999</v>
      </c>
      <c r="I80" s="6">
        <v>1.4594</v>
      </c>
      <c r="J80" s="6">
        <v>1.0771999999999999</v>
      </c>
      <c r="K80" s="6">
        <v>1.4168000000000001</v>
      </c>
      <c r="L80" s="6">
        <v>1.3785000000000001</v>
      </c>
      <c r="M80" s="6">
        <v>4.3169000000000004</v>
      </c>
      <c r="N80" s="6">
        <v>3.0566</v>
      </c>
      <c r="O80" s="6">
        <v>1.5409999999999999</v>
      </c>
      <c r="P80" s="6">
        <v>2.8277999999999999</v>
      </c>
      <c r="Q80" s="6">
        <v>1.5992999999999999</v>
      </c>
      <c r="R80" s="6">
        <v>3.6017000000000001</v>
      </c>
      <c r="S80" s="6">
        <v>2.0634999999999999</v>
      </c>
      <c r="T80" s="6">
        <v>1.9373</v>
      </c>
      <c r="U80" s="6">
        <v>4.1611000000000002</v>
      </c>
      <c r="V80" s="6">
        <v>1.3673999999999999</v>
      </c>
      <c r="W80" s="6">
        <v>1.3617999999999999</v>
      </c>
      <c r="X80" s="6">
        <v>1.2141</v>
      </c>
      <c r="Y80" s="6">
        <v>2.4195000000000002</v>
      </c>
      <c r="Z80" s="6">
        <v>2.4567999999999999</v>
      </c>
      <c r="AA80" s="6">
        <v>1.6826000000000001</v>
      </c>
      <c r="AB80" s="6">
        <v>1.3839999999999999</v>
      </c>
      <c r="AC80" s="6">
        <v>1.5752999999999999</v>
      </c>
      <c r="AD80" s="6">
        <v>3.8845999999999998</v>
      </c>
      <c r="AE80" s="6">
        <v>2.7612999999999999</v>
      </c>
      <c r="AF80" s="6">
        <v>4.8151000000000002</v>
      </c>
      <c r="AG80" s="6">
        <v>1.1506000000000001</v>
      </c>
      <c r="AH80" s="6">
        <v>1.8115000000000001</v>
      </c>
      <c r="AI80" s="6">
        <v>6.7354000000000003</v>
      </c>
      <c r="AJ80" s="6">
        <v>2.7136999999999998</v>
      </c>
      <c r="AK80" s="6">
        <v>1.8197000000000001</v>
      </c>
      <c r="AL80" s="6">
        <v>3.0840999999999998</v>
      </c>
      <c r="AM80" s="6">
        <v>3.3448000000000002</v>
      </c>
      <c r="AN80" s="6">
        <v>3.5007999999999999</v>
      </c>
      <c r="AO80" s="6">
        <v>3.2972000000000001</v>
      </c>
      <c r="AP80" s="6">
        <v>2.9430000000000001</v>
      </c>
      <c r="AQ80" s="6">
        <v>6.2389999999999999</v>
      </c>
      <c r="AR80" s="6">
        <v>5.8112000000000004</v>
      </c>
      <c r="AS80" s="6">
        <v>1.1243000000000001</v>
      </c>
      <c r="AT80" s="6">
        <v>2.8856000000000002</v>
      </c>
    </row>
    <row r="81" spans="1:46" x14ac:dyDescent="0.2">
      <c r="A81" s="1" t="s">
        <v>470</v>
      </c>
      <c r="B81" s="1" t="s">
        <v>1149</v>
      </c>
      <c r="C81" s="6">
        <v>5.4728000000000003</v>
      </c>
      <c r="D81" s="6">
        <v>4.7735000000000003</v>
      </c>
      <c r="E81" s="6">
        <v>1.0072000000000001</v>
      </c>
      <c r="F81" s="6">
        <v>4.3764000000000003</v>
      </c>
      <c r="G81" s="6">
        <v>1.1698999999999999</v>
      </c>
      <c r="H81" s="6">
        <v>1.5210999999999999</v>
      </c>
      <c r="I81" s="6">
        <v>1.4594</v>
      </c>
      <c r="J81" s="6">
        <v>1.0771999999999999</v>
      </c>
      <c r="K81" s="6">
        <v>4.2016</v>
      </c>
      <c r="L81" s="6">
        <v>4.4242999999999997</v>
      </c>
      <c r="M81" s="6">
        <v>1.4751000000000001</v>
      </c>
      <c r="N81" s="6">
        <v>4.6650999999999998</v>
      </c>
      <c r="O81" s="6">
        <v>3.3936999999999999</v>
      </c>
      <c r="P81" s="6">
        <v>4.3554000000000004</v>
      </c>
      <c r="Q81" s="6">
        <v>1.1243000000000001</v>
      </c>
      <c r="R81" s="6">
        <v>1.7613000000000001</v>
      </c>
      <c r="S81" s="6">
        <v>3.8359000000000001</v>
      </c>
      <c r="T81" s="6">
        <v>1</v>
      </c>
      <c r="U81" s="6">
        <v>1.3219000000000001</v>
      </c>
      <c r="V81" s="6">
        <v>3.2810000000000001</v>
      </c>
      <c r="W81" s="6">
        <v>4.2164999999999999</v>
      </c>
      <c r="X81" s="6">
        <v>1.2141</v>
      </c>
      <c r="Y81" s="6">
        <v>1.2987</v>
      </c>
      <c r="Z81" s="6">
        <v>2.4567999999999999</v>
      </c>
      <c r="AA81" s="6">
        <v>2.3839999999999999</v>
      </c>
      <c r="AB81" s="6">
        <v>1.3839999999999999</v>
      </c>
      <c r="AC81" s="6">
        <v>1.5752999999999999</v>
      </c>
      <c r="AD81" s="6">
        <v>3.4529000000000001</v>
      </c>
      <c r="AE81" s="6">
        <v>1.4751000000000001</v>
      </c>
      <c r="AF81" s="6">
        <v>3.84</v>
      </c>
      <c r="AG81" s="6">
        <v>1.1506000000000001</v>
      </c>
      <c r="AH81" s="6">
        <v>5.0045000000000002</v>
      </c>
      <c r="AI81" s="6">
        <v>2.6598999999999999</v>
      </c>
      <c r="AJ81" s="6">
        <v>3.7980999999999998</v>
      </c>
      <c r="AK81" s="6">
        <v>1.8197000000000001</v>
      </c>
      <c r="AL81" s="6">
        <v>5.2095000000000002</v>
      </c>
      <c r="AM81" s="6">
        <v>2.5434999999999999</v>
      </c>
      <c r="AN81" s="6">
        <v>1</v>
      </c>
      <c r="AO81" s="6">
        <v>5.2923999999999998</v>
      </c>
      <c r="AP81" s="6">
        <v>3.7549000000000001</v>
      </c>
      <c r="AQ81" s="6">
        <v>1.8031999999999999</v>
      </c>
      <c r="AR81" s="6">
        <v>3.101</v>
      </c>
      <c r="AS81" s="6">
        <v>2.8094000000000001</v>
      </c>
      <c r="AT81" s="6">
        <v>3.5729000000000002</v>
      </c>
    </row>
    <row r="82" spans="1:46" x14ac:dyDescent="0.2">
      <c r="A82" s="1" t="s">
        <v>471</v>
      </c>
      <c r="B82" s="1" t="s">
        <v>1149</v>
      </c>
      <c r="C82" s="6">
        <v>3.1059999999999999</v>
      </c>
      <c r="D82" s="6">
        <v>5.8699000000000003</v>
      </c>
      <c r="E82" s="6">
        <v>2.5409999999999999</v>
      </c>
      <c r="F82" s="6">
        <v>6.2657999999999996</v>
      </c>
      <c r="G82" s="6">
        <v>1.1698999999999999</v>
      </c>
      <c r="H82" s="6">
        <v>6.9561000000000002</v>
      </c>
      <c r="I82" s="6">
        <v>6.5228000000000002</v>
      </c>
      <c r="J82" s="6">
        <v>4.1787000000000001</v>
      </c>
      <c r="K82" s="6">
        <v>5.8270999999999997</v>
      </c>
      <c r="L82" s="6">
        <v>5.2895000000000003</v>
      </c>
      <c r="M82" s="6">
        <v>6.7927</v>
      </c>
      <c r="N82" s="6">
        <v>6.4390000000000001</v>
      </c>
      <c r="O82" s="6">
        <v>8.5490999999999993</v>
      </c>
      <c r="P82" s="6">
        <v>8.1556999999999995</v>
      </c>
      <c r="Q82" s="6">
        <v>2.7136999999999998</v>
      </c>
      <c r="R82" s="6">
        <v>8.5952999999999999</v>
      </c>
      <c r="S82" s="6">
        <v>6.5903999999999998</v>
      </c>
      <c r="T82" s="6">
        <v>2.8797000000000001</v>
      </c>
      <c r="U82" s="6">
        <v>5.0396000000000001</v>
      </c>
      <c r="V82" s="6">
        <v>4.6375000000000002</v>
      </c>
      <c r="W82" s="6">
        <v>6.6013000000000002</v>
      </c>
      <c r="X82" s="6">
        <v>3.5447000000000002</v>
      </c>
      <c r="Y82" s="6">
        <v>4.9131</v>
      </c>
      <c r="Z82" s="6">
        <v>7.4702999999999999</v>
      </c>
      <c r="AA82" s="6">
        <v>7.6386000000000003</v>
      </c>
      <c r="AB82" s="6">
        <v>1.5558000000000001</v>
      </c>
      <c r="AC82" s="6">
        <v>6.0004999999999997</v>
      </c>
      <c r="AD82" s="6">
        <v>9.9638000000000009</v>
      </c>
      <c r="AE82" s="6">
        <v>3.7202999999999999</v>
      </c>
      <c r="AF82" s="6">
        <v>7.0176999999999996</v>
      </c>
      <c r="AG82" s="6">
        <v>1.5109999999999999</v>
      </c>
      <c r="AH82" s="6">
        <v>4.0917000000000003</v>
      </c>
      <c r="AI82" s="6">
        <v>5.4393000000000002</v>
      </c>
      <c r="AJ82" s="6">
        <v>8.3890999999999991</v>
      </c>
      <c r="AK82" s="6">
        <v>5.0605000000000002</v>
      </c>
      <c r="AL82" s="6">
        <v>5.5716999999999999</v>
      </c>
      <c r="AM82" s="6">
        <v>8.2934999999999999</v>
      </c>
      <c r="AN82" s="6">
        <v>6.1638999999999999</v>
      </c>
      <c r="AO82" s="6">
        <v>4.8639000000000001</v>
      </c>
      <c r="AP82" s="6">
        <v>5.2000999999999999</v>
      </c>
      <c r="AQ82" s="6">
        <v>5.8407</v>
      </c>
      <c r="AR82" s="6">
        <v>5.5026999999999999</v>
      </c>
      <c r="AS82" s="6">
        <v>8.6709999999999994</v>
      </c>
      <c r="AT82" s="6">
        <v>5.8951000000000002</v>
      </c>
    </row>
    <row r="83" spans="1:46" x14ac:dyDescent="0.2">
      <c r="A83" s="1" t="s">
        <v>472</v>
      </c>
      <c r="B83" s="1" t="s">
        <v>1149</v>
      </c>
      <c r="C83" s="6">
        <v>12.299200000000001</v>
      </c>
      <c r="D83" s="6">
        <v>12.3253</v>
      </c>
      <c r="E83" s="6">
        <v>9.3451000000000004</v>
      </c>
      <c r="F83" s="6">
        <v>12.685499999999999</v>
      </c>
      <c r="G83" s="6">
        <v>7.3620999999999999</v>
      </c>
      <c r="H83" s="6">
        <v>13.0657</v>
      </c>
      <c r="I83" s="6">
        <v>9.1247000000000007</v>
      </c>
      <c r="J83" s="6">
        <v>11.5471</v>
      </c>
      <c r="K83" s="6">
        <v>9.3788</v>
      </c>
      <c r="L83" s="6">
        <v>12.1121</v>
      </c>
      <c r="M83" s="6">
        <v>12.1777</v>
      </c>
      <c r="N83" s="6">
        <v>10.9595</v>
      </c>
      <c r="O83" s="6">
        <v>14.1875</v>
      </c>
      <c r="P83" s="6">
        <v>12.601100000000001</v>
      </c>
      <c r="Q83" s="6">
        <v>9.3312000000000008</v>
      </c>
      <c r="R83" s="6">
        <v>13.0413</v>
      </c>
      <c r="S83" s="6">
        <v>12.706300000000001</v>
      </c>
      <c r="T83" s="6">
        <v>10.4137</v>
      </c>
      <c r="U83" s="6">
        <v>9.8178999999999998</v>
      </c>
      <c r="V83" s="6">
        <v>8.6396999999999995</v>
      </c>
      <c r="W83" s="6">
        <v>11.668200000000001</v>
      </c>
      <c r="X83" s="6">
        <v>9.4024000000000001</v>
      </c>
      <c r="Y83" s="6">
        <v>10.807600000000001</v>
      </c>
      <c r="Z83" s="6">
        <v>12.425700000000001</v>
      </c>
      <c r="AA83" s="6">
        <v>12.578799999999999</v>
      </c>
      <c r="AB83" s="6">
        <v>11.289199999999999</v>
      </c>
      <c r="AC83" s="6">
        <v>9.4217999999999993</v>
      </c>
      <c r="AD83" s="6">
        <v>12.523400000000001</v>
      </c>
      <c r="AE83" s="6">
        <v>9.1001999999999992</v>
      </c>
      <c r="AF83" s="6">
        <v>9.5938999999999997</v>
      </c>
      <c r="AG83" s="6">
        <v>9.1933000000000007</v>
      </c>
      <c r="AH83" s="6">
        <v>12.245799999999999</v>
      </c>
      <c r="AI83" s="6">
        <v>11.4697</v>
      </c>
      <c r="AJ83" s="6">
        <v>11.6271</v>
      </c>
      <c r="AK83" s="6">
        <v>8.9263999999999992</v>
      </c>
      <c r="AL83" s="6">
        <v>12.1457</v>
      </c>
      <c r="AM83" s="6">
        <v>11.8668</v>
      </c>
      <c r="AN83" s="6">
        <v>6.0906000000000002</v>
      </c>
      <c r="AO83" s="6">
        <v>10.2302</v>
      </c>
      <c r="AP83" s="6">
        <v>10.8567</v>
      </c>
      <c r="AQ83" s="6">
        <v>7.4542000000000002</v>
      </c>
      <c r="AR83" s="6">
        <v>11.220800000000001</v>
      </c>
      <c r="AS83" s="6">
        <v>12.1249</v>
      </c>
      <c r="AT83" s="6">
        <v>9.3937000000000008</v>
      </c>
    </row>
    <row r="84" spans="1:46" x14ac:dyDescent="0.2">
      <c r="A84" s="1" t="s">
        <v>473</v>
      </c>
      <c r="B84" s="1" t="s">
        <v>1149</v>
      </c>
      <c r="C84" s="6">
        <v>8.6297999999999995</v>
      </c>
      <c r="D84" s="6">
        <v>7.1444999999999999</v>
      </c>
      <c r="E84" s="6">
        <v>5.5557999999999996</v>
      </c>
      <c r="F84" s="6">
        <v>11.9206</v>
      </c>
      <c r="G84" s="6">
        <v>6.5848000000000004</v>
      </c>
      <c r="H84" s="6">
        <v>11.5345</v>
      </c>
      <c r="I84" s="6">
        <v>9.8361999999999998</v>
      </c>
      <c r="J84" s="6">
        <v>9.1328999999999994</v>
      </c>
      <c r="K84" s="6">
        <v>11.444100000000001</v>
      </c>
      <c r="L84" s="6">
        <v>9.7155000000000005</v>
      </c>
      <c r="M84" s="6">
        <v>9.5731000000000002</v>
      </c>
      <c r="N84" s="6">
        <v>9.9886999999999997</v>
      </c>
      <c r="O84" s="6">
        <v>8.9832000000000001</v>
      </c>
      <c r="P84" s="6">
        <v>8.9398</v>
      </c>
      <c r="Q84" s="6">
        <v>8.4635999999999996</v>
      </c>
      <c r="R84" s="6">
        <v>10.2577</v>
      </c>
      <c r="S84" s="6">
        <v>10.5525</v>
      </c>
      <c r="T84" s="6">
        <v>5.0831999999999997</v>
      </c>
      <c r="U84" s="6">
        <v>10.9063</v>
      </c>
      <c r="V84" s="6">
        <v>9.5635999999999992</v>
      </c>
      <c r="W84" s="6">
        <v>6.1050000000000004</v>
      </c>
      <c r="X84" s="6">
        <v>4.8475000000000001</v>
      </c>
      <c r="Y84" s="6">
        <v>8.0327999999999999</v>
      </c>
      <c r="Z84" s="6">
        <v>9.6553000000000004</v>
      </c>
      <c r="AA84" s="6">
        <v>12.138999999999999</v>
      </c>
      <c r="AB84" s="6">
        <v>8.1860999999999997</v>
      </c>
      <c r="AC84" s="6">
        <v>11.4527</v>
      </c>
      <c r="AD84" s="6">
        <v>11.036799999999999</v>
      </c>
      <c r="AE84" s="6">
        <v>6.3582999999999998</v>
      </c>
      <c r="AF84" s="6">
        <v>11.0985</v>
      </c>
      <c r="AG84" s="6">
        <v>5.3898999999999999</v>
      </c>
      <c r="AH84" s="6">
        <v>7.9233000000000002</v>
      </c>
      <c r="AI84" s="6">
        <v>9.1839999999999993</v>
      </c>
      <c r="AJ84" s="6">
        <v>9.9390000000000001</v>
      </c>
      <c r="AK84" s="6">
        <v>9.5007999999999999</v>
      </c>
      <c r="AL84" s="6">
        <v>12.3704</v>
      </c>
      <c r="AM84" s="6">
        <v>12.398</v>
      </c>
      <c r="AN84" s="6">
        <v>9.4445999999999994</v>
      </c>
      <c r="AO84" s="6">
        <v>12.2707</v>
      </c>
      <c r="AP84" s="6">
        <v>7.9909999999999997</v>
      </c>
      <c r="AQ84" s="6">
        <v>6.9957000000000003</v>
      </c>
      <c r="AR84" s="6">
        <v>12.004099999999999</v>
      </c>
      <c r="AS84" s="6">
        <v>10.4701</v>
      </c>
      <c r="AT84" s="6">
        <v>8.6502999999999997</v>
      </c>
    </row>
    <row r="85" spans="1:46" x14ac:dyDescent="0.2">
      <c r="A85" s="1" t="s">
        <v>474</v>
      </c>
      <c r="B85" s="1" t="s">
        <v>1149</v>
      </c>
      <c r="C85" s="6">
        <v>9.7545000000000002</v>
      </c>
      <c r="D85" s="6">
        <v>9.4405000000000001</v>
      </c>
      <c r="E85" s="6">
        <v>8.5385000000000009</v>
      </c>
      <c r="F85" s="6">
        <v>10.260899999999999</v>
      </c>
      <c r="G85" s="6">
        <v>8.4208999999999996</v>
      </c>
      <c r="H85" s="6">
        <v>10.655200000000001</v>
      </c>
      <c r="I85" s="6">
        <v>10.1945</v>
      </c>
      <c r="J85" s="6">
        <v>10.862299999999999</v>
      </c>
      <c r="K85" s="6">
        <v>9.2543000000000006</v>
      </c>
      <c r="L85" s="6">
        <v>9.9580000000000002</v>
      </c>
      <c r="M85" s="6">
        <v>11.9567</v>
      </c>
      <c r="N85" s="6">
        <v>9.6913</v>
      </c>
      <c r="O85" s="6">
        <v>11.9937</v>
      </c>
      <c r="P85" s="6">
        <v>10.133699999999999</v>
      </c>
      <c r="Q85" s="6">
        <v>8.2173999999999996</v>
      </c>
      <c r="R85" s="6">
        <v>10.4071</v>
      </c>
      <c r="S85" s="6">
        <v>11.250500000000001</v>
      </c>
      <c r="T85" s="6">
        <v>8.2504000000000008</v>
      </c>
      <c r="U85" s="6">
        <v>10.302</v>
      </c>
      <c r="V85" s="6">
        <v>9.1997999999999998</v>
      </c>
      <c r="W85" s="6">
        <v>7.8390000000000004</v>
      </c>
      <c r="X85" s="6">
        <v>9.4922000000000004</v>
      </c>
      <c r="Y85" s="6">
        <v>9.6797000000000004</v>
      </c>
      <c r="Z85" s="6">
        <v>9.6632999999999996</v>
      </c>
      <c r="AA85" s="6">
        <v>10.651300000000001</v>
      </c>
      <c r="AB85" s="6">
        <v>10.991199999999999</v>
      </c>
      <c r="AC85" s="6">
        <v>8.9705999999999992</v>
      </c>
      <c r="AD85" s="6">
        <v>10.7552</v>
      </c>
      <c r="AE85" s="6">
        <v>8.4718999999999998</v>
      </c>
      <c r="AF85" s="6">
        <v>9.8710000000000004</v>
      </c>
      <c r="AG85" s="6">
        <v>9.3714999999999993</v>
      </c>
      <c r="AH85" s="6">
        <v>9.2017000000000007</v>
      </c>
      <c r="AI85" s="6">
        <v>11.6715</v>
      </c>
      <c r="AJ85" s="6">
        <v>10.1332</v>
      </c>
      <c r="AK85" s="6">
        <v>8.9852000000000007</v>
      </c>
      <c r="AL85" s="6">
        <v>11.7837</v>
      </c>
      <c r="AM85" s="6">
        <v>10.6485</v>
      </c>
      <c r="AN85" s="6">
        <v>7.6341999999999999</v>
      </c>
      <c r="AO85" s="6">
        <v>9.7034000000000002</v>
      </c>
      <c r="AP85" s="6">
        <v>9.9052000000000007</v>
      </c>
      <c r="AQ85" s="6">
        <v>9.0928000000000004</v>
      </c>
      <c r="AR85" s="6">
        <v>9.6160999999999994</v>
      </c>
      <c r="AS85" s="6">
        <v>10.5288</v>
      </c>
      <c r="AT85" s="6">
        <v>9.6565999999999992</v>
      </c>
    </row>
    <row r="86" spans="1:46" x14ac:dyDescent="0.2">
      <c r="A86" s="1" t="s">
        <v>475</v>
      </c>
      <c r="B86" s="1" t="s">
        <v>1149</v>
      </c>
      <c r="C86" s="6">
        <v>3.8134999999999999</v>
      </c>
      <c r="D86" s="6">
        <v>9.1469000000000005</v>
      </c>
      <c r="E86" s="6">
        <v>5.9569999999999999</v>
      </c>
      <c r="F86" s="6">
        <v>9.4875000000000007</v>
      </c>
      <c r="G86" s="6">
        <v>7.5271999999999997</v>
      </c>
      <c r="H86" s="6">
        <v>7.3693999999999997</v>
      </c>
      <c r="I86" s="6">
        <v>11.3071</v>
      </c>
      <c r="J86" s="6">
        <v>6.6436999999999999</v>
      </c>
      <c r="K86" s="6">
        <v>7.8155999999999999</v>
      </c>
      <c r="L86" s="6">
        <v>8.1599000000000004</v>
      </c>
      <c r="M86" s="6">
        <v>8.7119999999999997</v>
      </c>
      <c r="N86" s="6">
        <v>7.2274000000000003</v>
      </c>
      <c r="O86" s="6">
        <v>7.0704000000000002</v>
      </c>
      <c r="P86" s="6">
        <v>9.0124999999999993</v>
      </c>
      <c r="Q86" s="6">
        <v>6.9589999999999996</v>
      </c>
      <c r="R86" s="6">
        <v>8.5683000000000007</v>
      </c>
      <c r="S86" s="6">
        <v>8.0665999999999993</v>
      </c>
      <c r="T86" s="6">
        <v>4.1683000000000003</v>
      </c>
      <c r="U86" s="6">
        <v>6.9051999999999998</v>
      </c>
      <c r="V86" s="6">
        <v>8.8355999999999995</v>
      </c>
      <c r="W86" s="6">
        <v>6.7347999999999999</v>
      </c>
      <c r="X86" s="6">
        <v>5.09</v>
      </c>
      <c r="Y86" s="6">
        <v>9.0775000000000006</v>
      </c>
      <c r="Z86" s="6">
        <v>7.9349999999999996</v>
      </c>
      <c r="AA86" s="6">
        <v>6.5113000000000003</v>
      </c>
      <c r="AB86" s="6">
        <v>6.3551000000000002</v>
      </c>
      <c r="AC86" s="6">
        <v>8.2742000000000004</v>
      </c>
      <c r="AD86" s="6">
        <v>8.7776999999999994</v>
      </c>
      <c r="AE86" s="6">
        <v>7.8109000000000002</v>
      </c>
      <c r="AF86" s="6">
        <v>9.9672000000000001</v>
      </c>
      <c r="AG86" s="6">
        <v>3.3477000000000001</v>
      </c>
      <c r="AH86" s="6">
        <v>11.127000000000001</v>
      </c>
      <c r="AI86" s="6">
        <v>9.0333000000000006</v>
      </c>
      <c r="AJ86" s="6">
        <v>10.387700000000001</v>
      </c>
      <c r="AK86" s="6">
        <v>7.0997000000000003</v>
      </c>
      <c r="AL86" s="6">
        <v>9.5507000000000009</v>
      </c>
      <c r="AM86" s="6">
        <v>11.847300000000001</v>
      </c>
      <c r="AN86" s="6">
        <v>9.0686999999999998</v>
      </c>
      <c r="AO86" s="6">
        <v>6.0812999999999997</v>
      </c>
      <c r="AP86" s="6">
        <v>5.9466999999999999</v>
      </c>
      <c r="AQ86" s="6">
        <v>12.88</v>
      </c>
      <c r="AR86" s="6">
        <v>10.120699999999999</v>
      </c>
      <c r="AS86" s="6">
        <v>8.6668000000000003</v>
      </c>
      <c r="AT86" s="6">
        <v>6.4981</v>
      </c>
    </row>
    <row r="87" spans="1:46" x14ac:dyDescent="0.2">
      <c r="A87" s="1" t="s">
        <v>476</v>
      </c>
      <c r="B87" s="1" t="s">
        <v>1149</v>
      </c>
      <c r="C87" s="6">
        <v>8.4838000000000005</v>
      </c>
      <c r="D87" s="6">
        <v>10.3192</v>
      </c>
      <c r="E87" s="6">
        <v>8.3600999999999992</v>
      </c>
      <c r="F87" s="6">
        <v>10.4503</v>
      </c>
      <c r="G87" s="6">
        <v>10.3315</v>
      </c>
      <c r="H87" s="6">
        <v>11.8269</v>
      </c>
      <c r="I87" s="6">
        <v>9.9298999999999999</v>
      </c>
      <c r="J87" s="6">
        <v>9.6800999999999995</v>
      </c>
      <c r="K87" s="6">
        <v>12.625299999999999</v>
      </c>
      <c r="L87" s="6">
        <v>12.311</v>
      </c>
      <c r="M87" s="6">
        <v>10.630699999999999</v>
      </c>
      <c r="N87" s="6">
        <v>10.619899999999999</v>
      </c>
      <c r="O87" s="6">
        <v>10.056100000000001</v>
      </c>
      <c r="P87" s="6">
        <v>10.305099999999999</v>
      </c>
      <c r="Q87" s="6">
        <v>9.0069999999999997</v>
      </c>
      <c r="R87" s="6">
        <v>9.2324000000000002</v>
      </c>
      <c r="S87" s="6">
        <v>11.021599999999999</v>
      </c>
      <c r="T87" s="6">
        <v>4.5951000000000004</v>
      </c>
      <c r="U87" s="6">
        <v>10.85</v>
      </c>
      <c r="V87" s="6">
        <v>9.0907</v>
      </c>
      <c r="W87" s="6">
        <v>5.4499000000000004</v>
      </c>
      <c r="X87" s="6">
        <v>8.8724000000000007</v>
      </c>
      <c r="Y87" s="6">
        <v>9.5341000000000005</v>
      </c>
      <c r="Z87" s="6">
        <v>8.8039000000000005</v>
      </c>
      <c r="AA87" s="6">
        <v>10.613300000000001</v>
      </c>
      <c r="AB87" s="6">
        <v>9.0132999999999992</v>
      </c>
      <c r="AC87" s="6">
        <v>9.4788999999999994</v>
      </c>
      <c r="AD87" s="6">
        <v>8.7459000000000007</v>
      </c>
      <c r="AE87" s="6">
        <v>7.101</v>
      </c>
      <c r="AF87" s="6">
        <v>13.007899999999999</v>
      </c>
      <c r="AG87" s="6">
        <v>4.3182999999999998</v>
      </c>
      <c r="AH87" s="6">
        <v>10.0502</v>
      </c>
      <c r="AI87" s="6">
        <v>9.1874000000000002</v>
      </c>
      <c r="AJ87" s="6">
        <v>13.4392</v>
      </c>
      <c r="AK87" s="6">
        <v>9.5792999999999999</v>
      </c>
      <c r="AL87" s="6">
        <v>11.736700000000001</v>
      </c>
      <c r="AM87" s="6">
        <v>11.038500000000001</v>
      </c>
      <c r="AN87" s="6">
        <v>8.4049999999999994</v>
      </c>
      <c r="AO87" s="6">
        <v>10.441700000000001</v>
      </c>
      <c r="AP87" s="6">
        <v>9.7948000000000004</v>
      </c>
      <c r="AQ87" s="6">
        <v>5.6291000000000002</v>
      </c>
      <c r="AR87" s="6">
        <v>12.0953</v>
      </c>
      <c r="AS87" s="6">
        <v>10.2575</v>
      </c>
      <c r="AT87" s="6">
        <v>7.3381999999999996</v>
      </c>
    </row>
    <row r="88" spans="1:46" x14ac:dyDescent="0.2">
      <c r="A88" s="1" t="s">
        <v>477</v>
      </c>
      <c r="B88" s="1" t="s">
        <v>1149</v>
      </c>
      <c r="C88" s="6">
        <v>3.6438999999999999</v>
      </c>
      <c r="D88" s="6">
        <v>8.0739000000000001</v>
      </c>
      <c r="E88" s="6">
        <v>2.5409999999999999</v>
      </c>
      <c r="F88" s="6">
        <v>6.8959000000000001</v>
      </c>
      <c r="G88" s="6">
        <v>4.7786999999999997</v>
      </c>
      <c r="H88" s="6">
        <v>7.0810000000000004</v>
      </c>
      <c r="I88" s="6">
        <v>6.2176</v>
      </c>
      <c r="J88" s="6">
        <v>6.0129999999999999</v>
      </c>
      <c r="K88" s="6">
        <v>6.8684000000000003</v>
      </c>
      <c r="L88" s="6">
        <v>7.08</v>
      </c>
      <c r="M88" s="6">
        <v>6.7694000000000001</v>
      </c>
      <c r="N88" s="6">
        <v>6.9964000000000004</v>
      </c>
      <c r="O88" s="6">
        <v>6.7877999999999998</v>
      </c>
      <c r="P88" s="6">
        <v>7.1646000000000001</v>
      </c>
      <c r="Q88" s="6">
        <v>2.4302999999999999</v>
      </c>
      <c r="R88" s="6">
        <v>7.1875</v>
      </c>
      <c r="S88" s="6">
        <v>6.0176999999999996</v>
      </c>
      <c r="T88" s="6">
        <v>4.7451999999999996</v>
      </c>
      <c r="U88" s="6">
        <v>6.1673</v>
      </c>
      <c r="V88" s="6">
        <v>4.4730999999999996</v>
      </c>
      <c r="W88" s="6">
        <v>7.4561000000000002</v>
      </c>
      <c r="X88" s="6">
        <v>4.6345999999999998</v>
      </c>
      <c r="Y88" s="6">
        <v>4.9813999999999998</v>
      </c>
      <c r="Z88" s="6">
        <v>5.6871</v>
      </c>
      <c r="AA88" s="6">
        <v>7.7462</v>
      </c>
      <c r="AB88" s="6">
        <v>6.2369000000000003</v>
      </c>
      <c r="AC88" s="6">
        <v>6.8764000000000003</v>
      </c>
      <c r="AD88" s="6">
        <v>8.5243000000000002</v>
      </c>
      <c r="AE88" s="6">
        <v>6.4665999999999997</v>
      </c>
      <c r="AF88" s="6">
        <v>6.6383999999999999</v>
      </c>
      <c r="AG88" s="6">
        <v>3.7907999999999999</v>
      </c>
      <c r="AH88" s="6">
        <v>6.0705999999999998</v>
      </c>
      <c r="AI88" s="6">
        <v>6.4256000000000002</v>
      </c>
      <c r="AJ88" s="6">
        <v>7.4999000000000002</v>
      </c>
      <c r="AK88" s="6">
        <v>5.6017000000000001</v>
      </c>
      <c r="AL88" s="6">
        <v>7.9055999999999997</v>
      </c>
      <c r="AM88" s="6">
        <v>7.1547999999999998</v>
      </c>
      <c r="AN88" s="6">
        <v>6.6454000000000004</v>
      </c>
      <c r="AO88" s="6">
        <v>6.1512000000000002</v>
      </c>
      <c r="AP88" s="6">
        <v>4.3327</v>
      </c>
      <c r="AQ88" s="6">
        <v>6.3040000000000003</v>
      </c>
      <c r="AR88" s="6">
        <v>8.5632999999999999</v>
      </c>
      <c r="AS88" s="6">
        <v>7.1185</v>
      </c>
      <c r="AT88" s="6">
        <v>5.6398000000000001</v>
      </c>
    </row>
    <row r="89" spans="1:46" x14ac:dyDescent="0.2">
      <c r="A89" s="1" t="s">
        <v>478</v>
      </c>
      <c r="B89" s="1" t="s">
        <v>1149</v>
      </c>
      <c r="C89" s="6">
        <v>4.4995000000000003</v>
      </c>
      <c r="D89" s="6">
        <v>4.6791999999999998</v>
      </c>
      <c r="E89" s="6">
        <v>1.0072000000000001</v>
      </c>
      <c r="F89" s="6">
        <v>5.1214000000000004</v>
      </c>
      <c r="G89" s="6">
        <v>1.3333999999999999</v>
      </c>
      <c r="H89" s="6">
        <v>5.0187999999999997</v>
      </c>
      <c r="I89" s="6">
        <v>1.4594</v>
      </c>
      <c r="J89" s="6">
        <v>3.774</v>
      </c>
      <c r="K89" s="6">
        <v>4.327</v>
      </c>
      <c r="L89" s="6">
        <v>1.3785000000000001</v>
      </c>
      <c r="M89" s="6">
        <v>5.6508000000000003</v>
      </c>
      <c r="N89" s="6">
        <v>4.2133000000000003</v>
      </c>
      <c r="O89" s="6">
        <v>5.6645000000000003</v>
      </c>
      <c r="P89" s="6">
        <v>6.4481999999999999</v>
      </c>
      <c r="Q89" s="6">
        <v>1.1243000000000001</v>
      </c>
      <c r="R89" s="6">
        <v>4.2705000000000002</v>
      </c>
      <c r="S89" s="6">
        <v>4.9401999999999999</v>
      </c>
      <c r="T89" s="6">
        <v>1</v>
      </c>
      <c r="U89" s="6">
        <v>1.3219000000000001</v>
      </c>
      <c r="V89" s="6">
        <v>1</v>
      </c>
      <c r="W89" s="6">
        <v>1.3617999999999999</v>
      </c>
      <c r="X89" s="6">
        <v>1.9146000000000001</v>
      </c>
      <c r="Y89" s="6">
        <v>1.2987</v>
      </c>
      <c r="Z89" s="6">
        <v>4.327</v>
      </c>
      <c r="AA89" s="6">
        <v>6.1119000000000003</v>
      </c>
      <c r="AB89" s="6">
        <v>1.3839999999999999</v>
      </c>
      <c r="AC89" s="6">
        <v>1.5752999999999999</v>
      </c>
      <c r="AD89" s="6">
        <v>5.2365000000000004</v>
      </c>
      <c r="AE89" s="6">
        <v>1.4751000000000001</v>
      </c>
      <c r="AF89" s="6">
        <v>1.7267999999999999</v>
      </c>
      <c r="AG89" s="6">
        <v>1.1506000000000001</v>
      </c>
      <c r="AH89" s="6">
        <v>1.8115000000000001</v>
      </c>
      <c r="AI89" s="6">
        <v>2.9430000000000001</v>
      </c>
      <c r="AJ89" s="6">
        <v>5.1675000000000004</v>
      </c>
      <c r="AK89" s="6">
        <v>1.8197000000000001</v>
      </c>
      <c r="AL89" s="6">
        <v>4.3291000000000004</v>
      </c>
      <c r="AM89" s="6">
        <v>3.5716999999999999</v>
      </c>
      <c r="AN89" s="6">
        <v>1</v>
      </c>
      <c r="AO89" s="6">
        <v>3.5236000000000001</v>
      </c>
      <c r="AP89" s="6">
        <v>2.3757000000000001</v>
      </c>
      <c r="AQ89" s="6">
        <v>4.7965</v>
      </c>
      <c r="AR89" s="6">
        <v>4.1069000000000004</v>
      </c>
      <c r="AS89" s="6">
        <v>4.7569999999999997</v>
      </c>
      <c r="AT89" s="6">
        <v>1</v>
      </c>
    </row>
    <row r="90" spans="1:46" x14ac:dyDescent="0.2">
      <c r="A90" s="1" t="s">
        <v>479</v>
      </c>
      <c r="B90" s="1" t="s">
        <v>1149</v>
      </c>
      <c r="C90" s="6">
        <v>1</v>
      </c>
      <c r="D90" s="6">
        <v>1.4489000000000001</v>
      </c>
      <c r="E90" s="6">
        <v>1.0072000000000001</v>
      </c>
      <c r="F90" s="6">
        <v>1.4646999999999999</v>
      </c>
      <c r="G90" s="6">
        <v>1.1698999999999999</v>
      </c>
      <c r="H90" s="6">
        <v>1.5210999999999999</v>
      </c>
      <c r="I90" s="6">
        <v>1.4594</v>
      </c>
      <c r="J90" s="6">
        <v>1.0771999999999999</v>
      </c>
      <c r="K90" s="6">
        <v>6.0613000000000001</v>
      </c>
      <c r="L90" s="6">
        <v>1.3785000000000001</v>
      </c>
      <c r="M90" s="6">
        <v>1.4751000000000001</v>
      </c>
      <c r="N90" s="6">
        <v>1.4382999999999999</v>
      </c>
      <c r="O90" s="6">
        <v>1.0634999999999999</v>
      </c>
      <c r="P90" s="6">
        <v>1.2264999999999999</v>
      </c>
      <c r="Q90" s="6">
        <v>1.1243000000000001</v>
      </c>
      <c r="R90" s="6">
        <v>1.7613000000000001</v>
      </c>
      <c r="S90" s="6">
        <v>1.1762999999999999</v>
      </c>
      <c r="T90" s="6">
        <v>3.5594999999999999</v>
      </c>
      <c r="U90" s="6">
        <v>1.3219000000000001</v>
      </c>
      <c r="V90" s="6">
        <v>1</v>
      </c>
      <c r="W90" s="6">
        <v>1.3617999999999999</v>
      </c>
      <c r="X90" s="6">
        <v>1.2141</v>
      </c>
      <c r="Y90" s="6">
        <v>1.2987</v>
      </c>
      <c r="Z90" s="6">
        <v>2.4567999999999999</v>
      </c>
      <c r="AA90" s="6">
        <v>1.6826000000000001</v>
      </c>
      <c r="AB90" s="6">
        <v>1.3839999999999999</v>
      </c>
      <c r="AC90" s="6">
        <v>1.5752999999999999</v>
      </c>
      <c r="AD90" s="6">
        <v>1.5409999999999999</v>
      </c>
      <c r="AE90" s="6">
        <v>1</v>
      </c>
      <c r="AF90" s="6">
        <v>1.7267999999999999</v>
      </c>
      <c r="AG90" s="6">
        <v>1.1506000000000001</v>
      </c>
      <c r="AH90" s="6">
        <v>2.1762999999999999</v>
      </c>
      <c r="AI90" s="6">
        <v>3.8639000000000001</v>
      </c>
      <c r="AJ90" s="6">
        <v>5.5533999999999999</v>
      </c>
      <c r="AK90" s="6">
        <v>1.8197000000000001</v>
      </c>
      <c r="AL90" s="6">
        <v>1.0426</v>
      </c>
      <c r="AM90" s="6">
        <v>1</v>
      </c>
      <c r="AN90" s="6">
        <v>1.7355</v>
      </c>
      <c r="AO90" s="6">
        <v>6.0267999999999997</v>
      </c>
      <c r="AP90" s="6">
        <v>1</v>
      </c>
      <c r="AQ90" s="6">
        <v>1</v>
      </c>
      <c r="AR90" s="6">
        <v>1.6598999999999999</v>
      </c>
      <c r="AS90" s="6">
        <v>4.9886999999999997</v>
      </c>
      <c r="AT90" s="6">
        <v>1</v>
      </c>
    </row>
    <row r="91" spans="1:46" x14ac:dyDescent="0.2">
      <c r="A91" s="1" t="s">
        <v>480</v>
      </c>
      <c r="B91" s="1" t="s">
        <v>1149</v>
      </c>
      <c r="C91" s="6">
        <v>3.5508999999999999</v>
      </c>
      <c r="D91" s="6">
        <v>1.4489000000000001</v>
      </c>
      <c r="E91" s="6">
        <v>1.0072000000000001</v>
      </c>
      <c r="F91" s="6">
        <v>1.4646999999999999</v>
      </c>
      <c r="G91" s="6">
        <v>2.3277000000000001</v>
      </c>
      <c r="H91" s="6">
        <v>1.5210999999999999</v>
      </c>
      <c r="I91" s="6">
        <v>1.4594</v>
      </c>
      <c r="J91" s="6">
        <v>3.9910000000000001</v>
      </c>
      <c r="K91" s="6">
        <v>1.4168000000000001</v>
      </c>
      <c r="L91" s="6">
        <v>4.1913999999999998</v>
      </c>
      <c r="M91" s="6">
        <v>1.4751000000000001</v>
      </c>
      <c r="N91" s="6">
        <v>4.3406000000000002</v>
      </c>
      <c r="O91" s="6">
        <v>1.0634999999999999</v>
      </c>
      <c r="P91" s="6">
        <v>1.2264999999999999</v>
      </c>
      <c r="Q91" s="6">
        <v>2.0737999999999999</v>
      </c>
      <c r="R91" s="6">
        <v>3.2869000000000002</v>
      </c>
      <c r="S91" s="6">
        <v>2.0634999999999999</v>
      </c>
      <c r="T91" s="6">
        <v>1</v>
      </c>
      <c r="U91" s="6">
        <v>2.8875000000000002</v>
      </c>
      <c r="V91" s="6">
        <v>1</v>
      </c>
      <c r="W91" s="6">
        <v>1.5310999999999999</v>
      </c>
      <c r="X91" s="6">
        <v>1.2141</v>
      </c>
      <c r="Y91" s="6">
        <v>1.2987</v>
      </c>
      <c r="Z91" s="6">
        <v>4.6181999999999999</v>
      </c>
      <c r="AA91" s="6">
        <v>4.8811999999999998</v>
      </c>
      <c r="AB91" s="6">
        <v>1.3839999999999999</v>
      </c>
      <c r="AC91" s="6">
        <v>1.5752999999999999</v>
      </c>
      <c r="AD91" s="6">
        <v>2.8338999999999999</v>
      </c>
      <c r="AE91" s="6">
        <v>7.7316000000000003</v>
      </c>
      <c r="AF91" s="6">
        <v>1.7267999999999999</v>
      </c>
      <c r="AG91" s="6">
        <v>1.1506000000000001</v>
      </c>
      <c r="AH91" s="6">
        <v>2.8115000000000001</v>
      </c>
      <c r="AI91" s="6">
        <v>4.5951000000000004</v>
      </c>
      <c r="AJ91" s="6">
        <v>4.1359000000000004</v>
      </c>
      <c r="AK91" s="6">
        <v>1.8197000000000001</v>
      </c>
      <c r="AL91" s="6">
        <v>4.0815000000000001</v>
      </c>
      <c r="AM91" s="6">
        <v>4.2333999999999996</v>
      </c>
      <c r="AN91" s="6">
        <v>2.7824</v>
      </c>
      <c r="AO91" s="6">
        <v>4.2516999999999996</v>
      </c>
      <c r="AP91" s="6">
        <v>3.7549000000000001</v>
      </c>
      <c r="AQ91" s="6">
        <v>4.0453000000000001</v>
      </c>
      <c r="AR91" s="6">
        <v>4.9165000000000001</v>
      </c>
      <c r="AS91" s="6">
        <v>2.2172000000000001</v>
      </c>
      <c r="AT91" s="6">
        <v>2.6112000000000002</v>
      </c>
    </row>
    <row r="92" spans="1:46" x14ac:dyDescent="0.2">
      <c r="A92" s="1" t="s">
        <v>481</v>
      </c>
      <c r="B92" s="1" t="s">
        <v>1149</v>
      </c>
      <c r="C92" s="6">
        <v>4.1017999999999999</v>
      </c>
      <c r="D92" s="6">
        <v>1.4489000000000001</v>
      </c>
      <c r="E92" s="6">
        <v>3.2987000000000002</v>
      </c>
      <c r="F92" s="6">
        <v>3.3546999999999998</v>
      </c>
      <c r="G92" s="6">
        <v>4.4074</v>
      </c>
      <c r="H92" s="6">
        <v>4.1242999999999999</v>
      </c>
      <c r="I92" s="6">
        <v>4.8505000000000003</v>
      </c>
      <c r="J92" s="6">
        <v>3.0268000000000002</v>
      </c>
      <c r="K92" s="6">
        <v>3.9125999999999999</v>
      </c>
      <c r="L92" s="6">
        <v>4.9584000000000001</v>
      </c>
      <c r="M92" s="6">
        <v>5.8865999999999996</v>
      </c>
      <c r="N92" s="6">
        <v>4.4568000000000003</v>
      </c>
      <c r="O92" s="6">
        <v>1.0634999999999999</v>
      </c>
      <c r="P92" s="6">
        <v>3.0771999999999999</v>
      </c>
      <c r="Q92" s="6">
        <v>1.1243000000000001</v>
      </c>
      <c r="R92" s="6">
        <v>3.6017000000000001</v>
      </c>
      <c r="S92" s="6">
        <v>5.9893999999999998</v>
      </c>
      <c r="T92" s="6">
        <v>4.5410000000000004</v>
      </c>
      <c r="U92" s="6">
        <v>5.2812999999999999</v>
      </c>
      <c r="V92" s="6">
        <v>5.7401</v>
      </c>
      <c r="W92" s="6">
        <v>5.0997000000000003</v>
      </c>
      <c r="X92" s="6">
        <v>6.6614000000000004</v>
      </c>
      <c r="Y92" s="6">
        <v>6.1485000000000003</v>
      </c>
      <c r="Z92" s="6">
        <v>6.1189</v>
      </c>
      <c r="AA92" s="6">
        <v>3.5644</v>
      </c>
      <c r="AB92" s="6">
        <v>4.9222000000000001</v>
      </c>
      <c r="AC92" s="6">
        <v>8.5274999999999999</v>
      </c>
      <c r="AD92" s="6">
        <v>5.1615000000000002</v>
      </c>
      <c r="AE92" s="6">
        <v>3.1985000000000001</v>
      </c>
      <c r="AF92" s="6">
        <v>5.2237999999999998</v>
      </c>
      <c r="AG92" s="6">
        <v>5.0072000000000001</v>
      </c>
      <c r="AH92" s="6">
        <v>1.8115000000000001</v>
      </c>
      <c r="AI92" s="6">
        <v>2.9430000000000001</v>
      </c>
      <c r="AJ92" s="6">
        <v>4.4093999999999998</v>
      </c>
      <c r="AK92" s="6">
        <v>1.8197000000000001</v>
      </c>
      <c r="AL92" s="6">
        <v>4.1691000000000003</v>
      </c>
      <c r="AM92" s="6">
        <v>4.6853999999999996</v>
      </c>
      <c r="AN92" s="6">
        <v>5.1048</v>
      </c>
      <c r="AO92" s="6">
        <v>3.0268000000000002</v>
      </c>
      <c r="AP92" s="6">
        <v>1</v>
      </c>
      <c r="AQ92" s="6">
        <v>1</v>
      </c>
      <c r="AR92" s="6">
        <v>7.9574999999999996</v>
      </c>
      <c r="AS92" s="6">
        <v>8.8138000000000005</v>
      </c>
      <c r="AT92" s="6">
        <v>8.5768000000000004</v>
      </c>
    </row>
    <row r="93" spans="1:46" x14ac:dyDescent="0.2">
      <c r="A93" s="1" t="s">
        <v>482</v>
      </c>
      <c r="B93" s="1" t="s">
        <v>1149</v>
      </c>
      <c r="C93" s="6">
        <v>1</v>
      </c>
      <c r="D93" s="6">
        <v>1.4489000000000001</v>
      </c>
      <c r="E93" s="6">
        <v>1.0072000000000001</v>
      </c>
      <c r="F93" s="6">
        <v>1.4646999999999999</v>
      </c>
      <c r="G93" s="6">
        <v>1.1698999999999999</v>
      </c>
      <c r="H93" s="6">
        <v>1.5210999999999999</v>
      </c>
      <c r="I93" s="6">
        <v>1.4594</v>
      </c>
      <c r="J93" s="6">
        <v>1.8992</v>
      </c>
      <c r="K93" s="6">
        <v>1.4168000000000001</v>
      </c>
      <c r="L93" s="6">
        <v>1.3785000000000001</v>
      </c>
      <c r="M93" s="6">
        <v>2.5032999999999999</v>
      </c>
      <c r="N93" s="6">
        <v>1.4382999999999999</v>
      </c>
      <c r="O93" s="6">
        <v>3.9954999999999998</v>
      </c>
      <c r="P93" s="6">
        <v>1.2264999999999999</v>
      </c>
      <c r="Q93" s="6">
        <v>1.1243000000000001</v>
      </c>
      <c r="R93" s="6">
        <v>1.7613000000000001</v>
      </c>
      <c r="S93" s="6">
        <v>3.8359000000000001</v>
      </c>
      <c r="T93" s="6">
        <v>1</v>
      </c>
      <c r="U93" s="6">
        <v>1.3219000000000001</v>
      </c>
      <c r="V93" s="6">
        <v>4.5304000000000002</v>
      </c>
      <c r="W93" s="6">
        <v>1.3617999999999999</v>
      </c>
      <c r="X93" s="6">
        <v>1.2141</v>
      </c>
      <c r="Y93" s="6">
        <v>1.2987</v>
      </c>
      <c r="Z93" s="6">
        <v>2.4567999999999999</v>
      </c>
      <c r="AA93" s="6">
        <v>1.6826000000000001</v>
      </c>
      <c r="AB93" s="6">
        <v>1.3839999999999999</v>
      </c>
      <c r="AC93" s="6">
        <v>1.5752999999999999</v>
      </c>
      <c r="AD93" s="6">
        <v>1.7267999999999999</v>
      </c>
      <c r="AE93" s="6">
        <v>9.3804999999999996</v>
      </c>
      <c r="AF93" s="6">
        <v>1.7267999999999999</v>
      </c>
      <c r="AG93" s="6">
        <v>1.1506000000000001</v>
      </c>
      <c r="AH93" s="6">
        <v>2.8115000000000001</v>
      </c>
      <c r="AI93" s="6">
        <v>1.2448999999999999</v>
      </c>
      <c r="AJ93" s="6">
        <v>1.5310999999999999</v>
      </c>
      <c r="AK93" s="6">
        <v>1.8197000000000001</v>
      </c>
      <c r="AL93" s="6">
        <v>1.6780999999999999</v>
      </c>
      <c r="AM93" s="6">
        <v>1.696</v>
      </c>
      <c r="AN93" s="6">
        <v>2.585</v>
      </c>
      <c r="AO93" s="6">
        <v>2.2599999999999998</v>
      </c>
      <c r="AP93" s="6">
        <v>2.3757000000000001</v>
      </c>
      <c r="AQ93" s="6">
        <v>2.1242999999999999</v>
      </c>
      <c r="AR93" s="6">
        <v>1.6598999999999999</v>
      </c>
      <c r="AS93" s="6">
        <v>1.1243000000000001</v>
      </c>
      <c r="AT93" s="6">
        <v>1</v>
      </c>
    </row>
    <row r="94" spans="1:46" x14ac:dyDescent="0.2">
      <c r="A94" s="1" t="s">
        <v>483</v>
      </c>
      <c r="B94" s="1" t="s">
        <v>1149</v>
      </c>
      <c r="C94" s="6">
        <v>1</v>
      </c>
      <c r="D94" s="6">
        <v>3.9306999999999999</v>
      </c>
      <c r="E94" s="6">
        <v>1.0072000000000001</v>
      </c>
      <c r="F94" s="6">
        <v>2.3102999999999998</v>
      </c>
      <c r="G94" s="6">
        <v>1.1698999999999999</v>
      </c>
      <c r="H94" s="6">
        <v>1.5210999999999999</v>
      </c>
      <c r="I94" s="6">
        <v>1.4594</v>
      </c>
      <c r="J94" s="6">
        <v>1.0771999999999999</v>
      </c>
      <c r="K94" s="6">
        <v>6.9679000000000002</v>
      </c>
      <c r="L94" s="6">
        <v>4.0583</v>
      </c>
      <c r="M94" s="6">
        <v>1.4751000000000001</v>
      </c>
      <c r="N94" s="6">
        <v>1.4382999999999999</v>
      </c>
      <c r="O94" s="6">
        <v>2.8580000000000001</v>
      </c>
      <c r="P94" s="6">
        <v>1.2264999999999999</v>
      </c>
      <c r="Q94" s="6">
        <v>1.1243000000000001</v>
      </c>
      <c r="R94" s="6">
        <v>4.5891999999999999</v>
      </c>
      <c r="S94" s="6">
        <v>6.4927000000000001</v>
      </c>
      <c r="T94" s="6">
        <v>1</v>
      </c>
      <c r="U94" s="6">
        <v>4.9016000000000002</v>
      </c>
      <c r="V94" s="6">
        <v>4.9184000000000001</v>
      </c>
      <c r="W94" s="6">
        <v>1.3617999999999999</v>
      </c>
      <c r="X94" s="6">
        <v>1.2141</v>
      </c>
      <c r="Y94" s="6">
        <v>3.9598</v>
      </c>
      <c r="Z94" s="6">
        <v>2.4567999999999999</v>
      </c>
      <c r="AA94" s="6">
        <v>1.6826000000000001</v>
      </c>
      <c r="AB94" s="6">
        <v>4.1234999999999999</v>
      </c>
      <c r="AC94" s="6">
        <v>3.0975999999999999</v>
      </c>
      <c r="AD94" s="6">
        <v>5.4405999999999999</v>
      </c>
      <c r="AE94" s="6">
        <v>6.0271999999999997</v>
      </c>
      <c r="AF94" s="6">
        <v>7.6178999999999997</v>
      </c>
      <c r="AG94" s="6">
        <v>1.1506000000000001</v>
      </c>
      <c r="AH94" s="6">
        <v>1.8115000000000001</v>
      </c>
      <c r="AI94" s="6">
        <v>1.2448999999999999</v>
      </c>
      <c r="AJ94" s="6">
        <v>4.1359000000000004</v>
      </c>
      <c r="AK94" s="6">
        <v>1.8197000000000001</v>
      </c>
      <c r="AL94" s="6">
        <v>1.0426</v>
      </c>
      <c r="AM94" s="6">
        <v>3.9401999999999999</v>
      </c>
      <c r="AN94" s="6">
        <v>4.0575000000000001</v>
      </c>
      <c r="AO94" s="6">
        <v>8.0399999999999991</v>
      </c>
      <c r="AP94" s="6">
        <v>3.6633</v>
      </c>
      <c r="AQ94" s="6">
        <v>1</v>
      </c>
      <c r="AR94" s="6">
        <v>1.6598999999999999</v>
      </c>
      <c r="AS94" s="6">
        <v>1.1243000000000001</v>
      </c>
      <c r="AT94" s="6">
        <v>3.4918999999999998</v>
      </c>
    </row>
    <row r="95" spans="1:46" x14ac:dyDescent="0.2">
      <c r="A95" s="1" t="s">
        <v>484</v>
      </c>
      <c r="B95" s="1" t="s">
        <v>1149</v>
      </c>
      <c r="C95" s="6">
        <v>9.2081</v>
      </c>
      <c r="D95" s="6">
        <v>8.8224999999999998</v>
      </c>
      <c r="E95" s="6">
        <v>7.2249999999999996</v>
      </c>
      <c r="F95" s="6">
        <v>9.0496999999999996</v>
      </c>
      <c r="G95" s="6">
        <v>5.9329000000000001</v>
      </c>
      <c r="H95" s="6">
        <v>9.3736999999999995</v>
      </c>
      <c r="I95" s="6">
        <v>8.0040999999999993</v>
      </c>
      <c r="J95" s="6">
        <v>9.1831999999999994</v>
      </c>
      <c r="K95" s="6">
        <v>9.0378000000000007</v>
      </c>
      <c r="L95" s="6">
        <v>9.2712000000000003</v>
      </c>
      <c r="M95" s="6">
        <v>9.9589999999999996</v>
      </c>
      <c r="N95" s="6">
        <v>8.1867000000000001</v>
      </c>
      <c r="O95" s="6">
        <v>9.4023000000000003</v>
      </c>
      <c r="P95" s="6">
        <v>8.9899000000000004</v>
      </c>
      <c r="Q95" s="6">
        <v>6.6388999999999996</v>
      </c>
      <c r="R95" s="6">
        <v>10.2883</v>
      </c>
      <c r="S95" s="6">
        <v>8.9301999999999992</v>
      </c>
      <c r="T95" s="6">
        <v>7.6193</v>
      </c>
      <c r="U95" s="6">
        <v>8.2912999999999997</v>
      </c>
      <c r="V95" s="6">
        <v>8.4539000000000009</v>
      </c>
      <c r="W95" s="6">
        <v>7.6147</v>
      </c>
      <c r="X95" s="6">
        <v>8.5462000000000007</v>
      </c>
      <c r="Y95" s="6">
        <v>8.0166000000000004</v>
      </c>
      <c r="Z95" s="6">
        <v>10.696999999999999</v>
      </c>
      <c r="AA95" s="6">
        <v>9.5</v>
      </c>
      <c r="AB95" s="6">
        <v>8.9906000000000006</v>
      </c>
      <c r="AC95" s="6">
        <v>8.1183999999999994</v>
      </c>
      <c r="AD95" s="6">
        <v>8.1111000000000004</v>
      </c>
      <c r="AE95" s="6">
        <v>8.4290000000000003</v>
      </c>
      <c r="AF95" s="6">
        <v>8.9810999999999996</v>
      </c>
      <c r="AG95" s="6">
        <v>7.9055999999999997</v>
      </c>
      <c r="AH95" s="6">
        <v>8.2666000000000004</v>
      </c>
      <c r="AI95" s="6">
        <v>9.5648999999999997</v>
      </c>
      <c r="AJ95" s="6">
        <v>9.1785999999999994</v>
      </c>
      <c r="AK95" s="6">
        <v>7.0728999999999997</v>
      </c>
      <c r="AL95" s="6">
        <v>9.2489000000000008</v>
      </c>
      <c r="AM95" s="6">
        <v>8.9872999999999994</v>
      </c>
      <c r="AN95" s="6">
        <v>5.9526000000000003</v>
      </c>
      <c r="AO95" s="6">
        <v>6.6858000000000004</v>
      </c>
      <c r="AP95" s="6">
        <v>6.4084000000000003</v>
      </c>
      <c r="AQ95" s="6">
        <v>8.0005000000000006</v>
      </c>
      <c r="AR95" s="6">
        <v>9.2260000000000009</v>
      </c>
      <c r="AS95" s="6">
        <v>8.7948000000000004</v>
      </c>
      <c r="AT95" s="6">
        <v>7.3266</v>
      </c>
    </row>
    <row r="96" spans="1:46" x14ac:dyDescent="0.2">
      <c r="A96" s="1" t="s">
        <v>485</v>
      </c>
      <c r="B96" s="1" t="s">
        <v>1149</v>
      </c>
      <c r="C96" s="6">
        <v>9.2249999999999996</v>
      </c>
      <c r="D96" s="6">
        <v>8.8115000000000006</v>
      </c>
      <c r="E96" s="6">
        <v>6.8879000000000001</v>
      </c>
      <c r="F96" s="6">
        <v>9.0593000000000004</v>
      </c>
      <c r="G96" s="6">
        <v>4.641</v>
      </c>
      <c r="H96" s="6">
        <v>9.3655000000000008</v>
      </c>
      <c r="I96" s="6">
        <v>7.1577999999999999</v>
      </c>
      <c r="J96" s="6">
        <v>8.9769000000000005</v>
      </c>
      <c r="K96" s="6">
        <v>8.7829999999999995</v>
      </c>
      <c r="L96" s="6">
        <v>8.9588999999999999</v>
      </c>
      <c r="M96" s="6">
        <v>9.2445000000000004</v>
      </c>
      <c r="N96" s="6">
        <v>7.1942000000000004</v>
      </c>
      <c r="O96" s="6">
        <v>9.1744000000000003</v>
      </c>
      <c r="P96" s="6">
        <v>8.4595000000000002</v>
      </c>
      <c r="Q96" s="6">
        <v>5.6143999999999998</v>
      </c>
      <c r="R96" s="6">
        <v>9.8247999999999998</v>
      </c>
      <c r="S96" s="6">
        <v>8.4097000000000008</v>
      </c>
      <c r="T96" s="6">
        <v>6.8376999999999999</v>
      </c>
      <c r="U96" s="6">
        <v>7.1833999999999998</v>
      </c>
      <c r="V96" s="6">
        <v>7.8577000000000004</v>
      </c>
      <c r="W96" s="6">
        <v>6.29</v>
      </c>
      <c r="X96" s="6">
        <v>7.6627000000000001</v>
      </c>
      <c r="Y96" s="6">
        <v>7.4465000000000003</v>
      </c>
      <c r="Z96" s="6">
        <v>9.9845000000000006</v>
      </c>
      <c r="AA96" s="6">
        <v>8.7058999999999997</v>
      </c>
      <c r="AB96" s="6">
        <v>8.4143000000000008</v>
      </c>
      <c r="AC96" s="6">
        <v>7.4175000000000004</v>
      </c>
      <c r="AD96" s="6">
        <v>7.1574999999999998</v>
      </c>
      <c r="AE96" s="6">
        <v>8.7357999999999993</v>
      </c>
      <c r="AF96" s="6">
        <v>7.9759000000000002</v>
      </c>
      <c r="AG96" s="6">
        <v>7.3688000000000002</v>
      </c>
      <c r="AH96" s="6">
        <v>7.1025999999999998</v>
      </c>
      <c r="AI96" s="6">
        <v>9.3840000000000003</v>
      </c>
      <c r="AJ96" s="6">
        <v>8.7195999999999998</v>
      </c>
      <c r="AK96" s="6">
        <v>6.0505000000000004</v>
      </c>
      <c r="AL96" s="6">
        <v>8.8992000000000004</v>
      </c>
      <c r="AM96" s="6">
        <v>8.9725000000000001</v>
      </c>
      <c r="AN96" s="6">
        <v>4.9477000000000002</v>
      </c>
      <c r="AO96" s="6">
        <v>6.2497999999999996</v>
      </c>
      <c r="AP96" s="6">
        <v>5.1334</v>
      </c>
      <c r="AQ96" s="6">
        <v>7.2305000000000001</v>
      </c>
      <c r="AR96" s="6">
        <v>8.452</v>
      </c>
      <c r="AS96" s="6">
        <v>7.9641000000000002</v>
      </c>
      <c r="AT96" s="6">
        <v>6.6628999999999996</v>
      </c>
    </row>
    <row r="97" spans="1:46" x14ac:dyDescent="0.2">
      <c r="A97" s="1" t="s">
        <v>486</v>
      </c>
      <c r="B97" s="1" t="s">
        <v>1149</v>
      </c>
      <c r="C97" s="6">
        <v>8.7415000000000003</v>
      </c>
      <c r="D97" s="6">
        <v>7.8541999999999996</v>
      </c>
      <c r="E97" s="6">
        <v>6.7191999999999998</v>
      </c>
      <c r="F97" s="6">
        <v>8.5044000000000004</v>
      </c>
      <c r="G97" s="6">
        <v>5.4478999999999997</v>
      </c>
      <c r="H97" s="6">
        <v>9.6640999999999995</v>
      </c>
      <c r="I97" s="6">
        <v>7.7808000000000002</v>
      </c>
      <c r="J97" s="6">
        <v>9.5152999999999999</v>
      </c>
      <c r="K97" s="6">
        <v>10.003</v>
      </c>
      <c r="L97" s="6">
        <v>9.3333999999999993</v>
      </c>
      <c r="M97" s="6">
        <v>9.2232000000000003</v>
      </c>
      <c r="N97" s="6">
        <v>7.9184000000000001</v>
      </c>
      <c r="O97" s="6">
        <v>8.8123000000000005</v>
      </c>
      <c r="P97" s="6">
        <v>8.4649999999999999</v>
      </c>
      <c r="Q97" s="6">
        <v>5.5792000000000002</v>
      </c>
      <c r="R97" s="6">
        <v>10.355499999999999</v>
      </c>
      <c r="S97" s="6">
        <v>9.0381</v>
      </c>
      <c r="T97" s="6">
        <v>7.2093999999999996</v>
      </c>
      <c r="U97" s="6">
        <v>7.0911999999999997</v>
      </c>
      <c r="V97" s="6">
        <v>7.5425000000000004</v>
      </c>
      <c r="W97" s="6">
        <v>7.335</v>
      </c>
      <c r="X97" s="6">
        <v>7.3023999999999996</v>
      </c>
      <c r="Y97" s="6">
        <v>7.4344000000000001</v>
      </c>
      <c r="Z97" s="6">
        <v>11.132</v>
      </c>
      <c r="AA97" s="6">
        <v>9.5347000000000008</v>
      </c>
      <c r="AB97" s="6">
        <v>8.7951999999999995</v>
      </c>
      <c r="AC97" s="6">
        <v>8.4147999999999996</v>
      </c>
      <c r="AD97" s="6">
        <v>7.4375</v>
      </c>
      <c r="AE97" s="6">
        <v>7.2676999999999996</v>
      </c>
      <c r="AF97" s="6">
        <v>7.7001999999999997</v>
      </c>
      <c r="AG97" s="6">
        <v>7.2808999999999999</v>
      </c>
      <c r="AH97" s="6">
        <v>7.3663999999999996</v>
      </c>
      <c r="AI97" s="6">
        <v>9.2109000000000005</v>
      </c>
      <c r="AJ97" s="6">
        <v>9.5154999999999994</v>
      </c>
      <c r="AK97" s="6">
        <v>6.7724000000000002</v>
      </c>
      <c r="AL97" s="6">
        <v>9.4712999999999994</v>
      </c>
      <c r="AM97" s="6">
        <v>9.2289999999999992</v>
      </c>
      <c r="AN97" s="6">
        <v>6.5254000000000003</v>
      </c>
      <c r="AO97" s="6">
        <v>7.4726999999999997</v>
      </c>
      <c r="AP97" s="6">
        <v>6.0590000000000002</v>
      </c>
      <c r="AQ97" s="6">
        <v>8.6</v>
      </c>
      <c r="AR97" s="6">
        <v>9.7270000000000003</v>
      </c>
      <c r="AS97" s="6">
        <v>8.1669999999999998</v>
      </c>
      <c r="AT97" s="6">
        <v>6.3916000000000004</v>
      </c>
    </row>
    <row r="98" spans="1:46" x14ac:dyDescent="0.2">
      <c r="A98" s="1" t="s">
        <v>102</v>
      </c>
      <c r="B98" s="1" t="s">
        <v>1149</v>
      </c>
      <c r="C98" s="6">
        <v>9.6097000000000001</v>
      </c>
      <c r="D98" s="6">
        <v>8.3585999999999991</v>
      </c>
      <c r="E98" s="6">
        <v>8.0122999999999998</v>
      </c>
      <c r="F98" s="6">
        <v>10.8453</v>
      </c>
      <c r="G98" s="6">
        <v>8.5173000000000005</v>
      </c>
      <c r="H98" s="6">
        <v>11.0306</v>
      </c>
      <c r="I98" s="6">
        <v>9.3737999999999992</v>
      </c>
      <c r="J98" s="6">
        <v>9.7165999999999997</v>
      </c>
      <c r="K98" s="6">
        <v>11.971500000000001</v>
      </c>
      <c r="L98" s="6">
        <v>11.177199999999999</v>
      </c>
      <c r="M98" s="6">
        <v>10.0123</v>
      </c>
      <c r="N98" s="6">
        <v>9.7002000000000006</v>
      </c>
      <c r="O98" s="6">
        <v>9.9315999999999995</v>
      </c>
      <c r="P98" s="6">
        <v>8.9278999999999993</v>
      </c>
      <c r="Q98" s="6">
        <v>6.4574999999999996</v>
      </c>
      <c r="R98" s="6">
        <v>11.3866</v>
      </c>
      <c r="S98" s="6">
        <v>10.553699999999999</v>
      </c>
      <c r="T98" s="6">
        <v>6.5278</v>
      </c>
      <c r="U98" s="6">
        <v>7.9932999999999996</v>
      </c>
      <c r="V98" s="6">
        <v>8.0300999999999991</v>
      </c>
      <c r="W98" s="6">
        <v>9.7692999999999994</v>
      </c>
      <c r="X98" s="6">
        <v>7.9885999999999999</v>
      </c>
      <c r="Y98" s="6">
        <v>9.1458999999999993</v>
      </c>
      <c r="Z98" s="6">
        <v>13.200799999999999</v>
      </c>
      <c r="AA98" s="6">
        <v>11.5228</v>
      </c>
      <c r="AB98" s="6">
        <v>10.303800000000001</v>
      </c>
      <c r="AC98" s="6">
        <v>9.6804000000000006</v>
      </c>
      <c r="AD98" s="6">
        <v>9.3120999999999992</v>
      </c>
      <c r="AE98" s="6">
        <v>12.549899999999999</v>
      </c>
      <c r="AF98" s="6">
        <v>9.0827000000000009</v>
      </c>
      <c r="AG98" s="6">
        <v>8.7035</v>
      </c>
      <c r="AH98" s="6">
        <v>8.1819000000000006</v>
      </c>
      <c r="AI98" s="6">
        <v>8.5213000000000001</v>
      </c>
      <c r="AJ98" s="6">
        <v>10.373799999999999</v>
      </c>
      <c r="AK98" s="6">
        <v>9.3577999999999992</v>
      </c>
      <c r="AL98" s="6">
        <v>10.4777</v>
      </c>
      <c r="AM98" s="6">
        <v>10.6477</v>
      </c>
      <c r="AN98" s="6">
        <v>8.7225000000000001</v>
      </c>
      <c r="AO98" s="6">
        <v>9.9509000000000007</v>
      </c>
      <c r="AP98" s="6">
        <v>7.9957000000000003</v>
      </c>
      <c r="AQ98" s="6">
        <v>9.9708000000000006</v>
      </c>
      <c r="AR98" s="6">
        <v>10.951499999999999</v>
      </c>
      <c r="AS98" s="6">
        <v>9.1641999999999992</v>
      </c>
      <c r="AT98" s="6">
        <v>7.8003999999999998</v>
      </c>
    </row>
    <row r="99" spans="1:46" x14ac:dyDescent="0.2">
      <c r="A99" s="1" t="s">
        <v>487</v>
      </c>
      <c r="B99" s="1" t="s">
        <v>1149</v>
      </c>
      <c r="C99" s="6">
        <v>1.2569999999999999</v>
      </c>
      <c r="D99" s="6">
        <v>3.9306999999999999</v>
      </c>
      <c r="E99" s="6">
        <v>3.2987000000000002</v>
      </c>
      <c r="F99" s="6">
        <v>1.4646999999999999</v>
      </c>
      <c r="G99" s="6">
        <v>4.1276000000000002</v>
      </c>
      <c r="H99" s="6">
        <v>3.5632000000000001</v>
      </c>
      <c r="I99" s="6">
        <v>2.5992999999999999</v>
      </c>
      <c r="J99" s="6">
        <v>3.774</v>
      </c>
      <c r="K99" s="6">
        <v>2.3363</v>
      </c>
      <c r="L99" s="6">
        <v>4.8822000000000001</v>
      </c>
      <c r="M99" s="6">
        <v>4.9368999999999996</v>
      </c>
      <c r="N99" s="6">
        <v>5.4066999999999998</v>
      </c>
      <c r="O99" s="6">
        <v>3.7835000000000001</v>
      </c>
      <c r="P99" s="6">
        <v>3.6381000000000001</v>
      </c>
      <c r="Q99" s="6">
        <v>2.9523000000000001</v>
      </c>
      <c r="R99" s="6">
        <v>5.6531000000000002</v>
      </c>
      <c r="S99" s="6">
        <v>4.4501999999999997</v>
      </c>
      <c r="T99" s="6">
        <v>3.3248000000000002</v>
      </c>
      <c r="U99" s="6">
        <v>4.8273000000000001</v>
      </c>
      <c r="V99" s="6">
        <v>4.9184000000000001</v>
      </c>
      <c r="W99" s="6">
        <v>4.3334000000000001</v>
      </c>
      <c r="X99" s="6">
        <v>5.1973000000000003</v>
      </c>
      <c r="Y99" s="6">
        <v>4.3169000000000004</v>
      </c>
      <c r="Z99" s="6">
        <v>5.6871</v>
      </c>
      <c r="AA99" s="6">
        <v>3.8115000000000001</v>
      </c>
      <c r="AB99" s="6">
        <v>6.7499000000000002</v>
      </c>
      <c r="AC99" s="6">
        <v>5.0148000000000001</v>
      </c>
      <c r="AD99" s="6">
        <v>4.3575999999999997</v>
      </c>
      <c r="AE99" s="6">
        <v>3.8052999999999999</v>
      </c>
      <c r="AF99" s="6">
        <v>4.5570000000000004</v>
      </c>
      <c r="AG99" s="6">
        <v>2.4033000000000002</v>
      </c>
      <c r="AH99" s="6">
        <v>5.0045000000000002</v>
      </c>
      <c r="AI99" s="6">
        <v>4.6746999999999996</v>
      </c>
      <c r="AJ99" s="6">
        <v>5.6619000000000002</v>
      </c>
      <c r="AK99" s="6">
        <v>4.5385</v>
      </c>
      <c r="AL99" s="6">
        <v>4.1691000000000003</v>
      </c>
      <c r="AM99" s="6">
        <v>3.4621</v>
      </c>
      <c r="AN99" s="6">
        <v>2.7824</v>
      </c>
      <c r="AO99" s="6">
        <v>3.6253000000000002</v>
      </c>
      <c r="AP99" s="6">
        <v>3.4607000000000001</v>
      </c>
      <c r="AQ99" s="6">
        <v>3.9672000000000001</v>
      </c>
      <c r="AR99" s="6">
        <v>4.9165000000000001</v>
      </c>
      <c r="AS99" s="6">
        <v>4.2319000000000004</v>
      </c>
      <c r="AT99" s="6">
        <v>2.2690000000000001</v>
      </c>
    </row>
    <row r="100" spans="1:46" x14ac:dyDescent="0.2">
      <c r="A100" s="1" t="s">
        <v>488</v>
      </c>
      <c r="B100" s="1" t="s">
        <v>1149</v>
      </c>
      <c r="C100" s="6">
        <v>6.6162000000000001</v>
      </c>
      <c r="D100" s="6">
        <v>6.0689000000000002</v>
      </c>
      <c r="E100" s="6">
        <v>4.5179</v>
      </c>
      <c r="F100" s="6">
        <v>6.7388000000000003</v>
      </c>
      <c r="G100" s="6">
        <v>4.9039999999999999</v>
      </c>
      <c r="H100" s="6">
        <v>7.5388000000000002</v>
      </c>
      <c r="I100" s="6">
        <v>5.0921000000000003</v>
      </c>
      <c r="J100" s="6">
        <v>7.3975</v>
      </c>
      <c r="K100" s="6">
        <v>5.8270999999999997</v>
      </c>
      <c r="L100" s="6">
        <v>8.2385000000000002</v>
      </c>
      <c r="M100" s="6">
        <v>6.9672999999999998</v>
      </c>
      <c r="N100" s="6">
        <v>6.1233000000000004</v>
      </c>
      <c r="O100" s="6">
        <v>7.7758000000000003</v>
      </c>
      <c r="P100" s="6">
        <v>6.1821000000000002</v>
      </c>
      <c r="Q100" s="6">
        <v>4.1017999999999999</v>
      </c>
      <c r="R100" s="6">
        <v>7.5042</v>
      </c>
      <c r="S100" s="6">
        <v>7.0823</v>
      </c>
      <c r="T100" s="6">
        <v>5.6638999999999999</v>
      </c>
      <c r="U100" s="6">
        <v>5.6258999999999997</v>
      </c>
      <c r="V100" s="6">
        <v>7.2695999999999996</v>
      </c>
      <c r="W100" s="6">
        <v>6.1375000000000002</v>
      </c>
      <c r="X100" s="6">
        <v>7.3380999999999998</v>
      </c>
      <c r="Y100" s="6">
        <v>7.0461</v>
      </c>
      <c r="Z100" s="6">
        <v>7.3562000000000003</v>
      </c>
      <c r="AA100" s="6">
        <v>6.9318</v>
      </c>
      <c r="AB100" s="6">
        <v>9.3943999999999992</v>
      </c>
      <c r="AC100" s="6">
        <v>5.9081000000000001</v>
      </c>
      <c r="AD100" s="6">
        <v>6.5987</v>
      </c>
      <c r="AE100" s="6">
        <v>6.4535</v>
      </c>
      <c r="AF100" s="6">
        <v>6.0232999999999999</v>
      </c>
      <c r="AG100" s="6">
        <v>6.1791</v>
      </c>
      <c r="AH100" s="6">
        <v>6.0705999999999998</v>
      </c>
      <c r="AI100" s="6">
        <v>6.7539999999999996</v>
      </c>
      <c r="AJ100" s="6">
        <v>6.4787999999999997</v>
      </c>
      <c r="AK100" s="6">
        <v>5.2641999999999998</v>
      </c>
      <c r="AL100" s="6">
        <v>7.0217999999999998</v>
      </c>
      <c r="AM100" s="6">
        <v>6.0715000000000003</v>
      </c>
      <c r="AN100" s="6">
        <v>4.3362999999999996</v>
      </c>
      <c r="AO100" s="6">
        <v>6.3422999999999998</v>
      </c>
      <c r="AP100" s="6">
        <v>5.2000999999999999</v>
      </c>
      <c r="AQ100" s="6">
        <v>7.9907000000000004</v>
      </c>
      <c r="AR100" s="6">
        <v>6.1109999999999998</v>
      </c>
      <c r="AS100" s="6">
        <v>5.7895000000000003</v>
      </c>
      <c r="AT100" s="6">
        <v>5.5829000000000004</v>
      </c>
    </row>
    <row r="101" spans="1:46" x14ac:dyDescent="0.2">
      <c r="A101" s="1" t="s">
        <v>489</v>
      </c>
      <c r="B101" s="1" t="s">
        <v>1149</v>
      </c>
      <c r="C101" s="6">
        <v>8.6744000000000003</v>
      </c>
      <c r="D101" s="6">
        <v>10.741099999999999</v>
      </c>
      <c r="E101" s="6">
        <v>8.5266999999999999</v>
      </c>
      <c r="F101" s="6">
        <v>10.4948</v>
      </c>
      <c r="G101" s="6">
        <v>10.151999999999999</v>
      </c>
      <c r="H101" s="6">
        <v>9.4984999999999999</v>
      </c>
      <c r="I101" s="6">
        <v>9.2791999999999994</v>
      </c>
      <c r="J101" s="6">
        <v>8.0610999999999997</v>
      </c>
      <c r="K101" s="6">
        <v>9.6574000000000009</v>
      </c>
      <c r="L101" s="6">
        <v>10.522399999999999</v>
      </c>
      <c r="M101" s="6">
        <v>10.3306</v>
      </c>
      <c r="N101" s="6">
        <v>9.5042000000000009</v>
      </c>
      <c r="O101" s="6">
        <v>10.154299999999999</v>
      </c>
      <c r="P101" s="6">
        <v>10.3217</v>
      </c>
      <c r="Q101" s="6">
        <v>8.9667999999999992</v>
      </c>
      <c r="R101" s="6">
        <v>10.4496</v>
      </c>
      <c r="S101" s="6">
        <v>10.182600000000001</v>
      </c>
      <c r="T101" s="6">
        <v>8.8598999999999997</v>
      </c>
      <c r="U101" s="6">
        <v>8.9149999999999991</v>
      </c>
      <c r="V101" s="6">
        <v>8.0832999999999995</v>
      </c>
      <c r="W101" s="6">
        <v>10.6729</v>
      </c>
      <c r="X101" s="6">
        <v>8.7453000000000003</v>
      </c>
      <c r="Y101" s="6">
        <v>9.093</v>
      </c>
      <c r="Z101" s="6">
        <v>10.8698</v>
      </c>
      <c r="AA101" s="6">
        <v>10.0961</v>
      </c>
      <c r="AB101" s="6">
        <v>9.2182999999999993</v>
      </c>
      <c r="AC101" s="6">
        <v>8.9876000000000005</v>
      </c>
      <c r="AD101" s="6">
        <v>9.8902000000000001</v>
      </c>
      <c r="AE101" s="6">
        <v>8.5071999999999992</v>
      </c>
      <c r="AF101" s="6">
        <v>10.923</v>
      </c>
      <c r="AG101" s="6">
        <v>8.1608999999999998</v>
      </c>
      <c r="AH101" s="6">
        <v>10.6769</v>
      </c>
      <c r="AI101" s="6">
        <v>9.3720999999999997</v>
      </c>
      <c r="AJ101" s="6">
        <v>10.1402</v>
      </c>
      <c r="AK101" s="6">
        <v>11.319000000000001</v>
      </c>
      <c r="AL101" s="6">
        <v>10.1083</v>
      </c>
      <c r="AM101" s="6">
        <v>11.335599999999999</v>
      </c>
      <c r="AN101" s="6">
        <v>9.3788</v>
      </c>
      <c r="AO101" s="6">
        <v>9.4044000000000008</v>
      </c>
      <c r="AP101" s="6">
        <v>10.164199999999999</v>
      </c>
      <c r="AQ101" s="6">
        <v>8.7759999999999998</v>
      </c>
      <c r="AR101" s="6">
        <v>9.6707000000000001</v>
      </c>
      <c r="AS101" s="6">
        <v>9.7402999999999995</v>
      </c>
      <c r="AT101" s="6">
        <v>8.9018999999999995</v>
      </c>
    </row>
    <row r="102" spans="1:46" x14ac:dyDescent="0.2">
      <c r="A102" s="1" t="s">
        <v>490</v>
      </c>
      <c r="B102" s="1" t="s">
        <v>1149</v>
      </c>
      <c r="C102" s="6">
        <v>8.2081999999999997</v>
      </c>
      <c r="D102" s="6">
        <v>6.5400999999999998</v>
      </c>
      <c r="E102" s="6">
        <v>4.6391999999999998</v>
      </c>
      <c r="F102" s="6">
        <v>8.0002999999999993</v>
      </c>
      <c r="G102" s="6">
        <v>5.7777000000000003</v>
      </c>
      <c r="H102" s="6">
        <v>8.4070999999999998</v>
      </c>
      <c r="I102" s="6">
        <v>6.5500999999999996</v>
      </c>
      <c r="J102" s="6">
        <v>6.1764999999999999</v>
      </c>
      <c r="K102" s="6">
        <v>7.9579000000000004</v>
      </c>
      <c r="L102" s="6">
        <v>7.9420000000000002</v>
      </c>
      <c r="M102" s="6">
        <v>8.7484000000000002</v>
      </c>
      <c r="N102" s="6">
        <v>6.6978</v>
      </c>
      <c r="O102" s="6">
        <v>9.0228999999999999</v>
      </c>
      <c r="P102" s="6">
        <v>6.8997000000000002</v>
      </c>
      <c r="Q102" s="6">
        <v>3.8885000000000001</v>
      </c>
      <c r="R102" s="6">
        <v>8.0502000000000002</v>
      </c>
      <c r="S102" s="6">
        <v>7.6432000000000002</v>
      </c>
      <c r="T102" s="6">
        <v>6.6342999999999996</v>
      </c>
      <c r="U102" s="6">
        <v>6.3375000000000004</v>
      </c>
      <c r="V102" s="6">
        <v>6.9222000000000001</v>
      </c>
      <c r="W102" s="6">
        <v>6.8571</v>
      </c>
      <c r="X102" s="6">
        <v>6.7870999999999997</v>
      </c>
      <c r="Y102" s="6">
        <v>6.5586000000000002</v>
      </c>
      <c r="Z102" s="6">
        <v>7.6424000000000003</v>
      </c>
      <c r="AA102" s="6">
        <v>7.4512999999999998</v>
      </c>
      <c r="AB102" s="6">
        <v>8.3156999999999996</v>
      </c>
      <c r="AC102" s="6">
        <v>5.8597000000000001</v>
      </c>
      <c r="AD102" s="6">
        <v>7.8376000000000001</v>
      </c>
      <c r="AE102" s="6">
        <v>6.7503000000000002</v>
      </c>
      <c r="AF102" s="6">
        <v>6.3834</v>
      </c>
      <c r="AG102" s="6">
        <v>6.383</v>
      </c>
      <c r="AH102" s="6">
        <v>7.6978999999999997</v>
      </c>
      <c r="AI102" s="6">
        <v>6.6193999999999997</v>
      </c>
      <c r="AJ102" s="6">
        <v>8.0120000000000005</v>
      </c>
      <c r="AK102" s="6">
        <v>5.4425999999999997</v>
      </c>
      <c r="AL102" s="6">
        <v>8.2934000000000001</v>
      </c>
      <c r="AM102" s="6">
        <v>7.6595000000000004</v>
      </c>
      <c r="AN102" s="6">
        <v>4.9882</v>
      </c>
      <c r="AO102" s="6">
        <v>7.4170999999999996</v>
      </c>
      <c r="AP102" s="6">
        <v>7.2263000000000002</v>
      </c>
      <c r="AQ102" s="6">
        <v>7.5903999999999998</v>
      </c>
      <c r="AR102" s="6">
        <v>7.3212000000000002</v>
      </c>
      <c r="AS102" s="6">
        <v>8.0044000000000004</v>
      </c>
      <c r="AT102" s="6">
        <v>5.8311000000000002</v>
      </c>
    </row>
    <row r="103" spans="1:46" x14ac:dyDescent="0.2">
      <c r="A103" s="1" t="s">
        <v>491</v>
      </c>
      <c r="B103" s="1" t="s">
        <v>1149</v>
      </c>
      <c r="C103" s="6">
        <v>6.5578000000000003</v>
      </c>
      <c r="D103" s="6">
        <v>6.3696000000000002</v>
      </c>
      <c r="E103" s="6">
        <v>4.0772000000000004</v>
      </c>
      <c r="F103" s="6">
        <v>8.8879999999999999</v>
      </c>
      <c r="G103" s="6">
        <v>5.6757999999999997</v>
      </c>
      <c r="H103" s="6">
        <v>7.6772</v>
      </c>
      <c r="I103" s="6">
        <v>6.7035</v>
      </c>
      <c r="J103" s="6">
        <v>5.9882</v>
      </c>
      <c r="K103" s="6">
        <v>8.609</v>
      </c>
      <c r="L103" s="6">
        <v>8.3132000000000001</v>
      </c>
      <c r="M103" s="6">
        <v>7.6569000000000003</v>
      </c>
      <c r="N103" s="6">
        <v>6.9372999999999996</v>
      </c>
      <c r="O103" s="6">
        <v>7.8388</v>
      </c>
      <c r="P103" s="6">
        <v>6.5545999999999998</v>
      </c>
      <c r="Q103" s="6">
        <v>2.7136999999999998</v>
      </c>
      <c r="R103" s="6">
        <v>8.5129000000000001</v>
      </c>
      <c r="S103" s="6">
        <v>7.1734</v>
      </c>
      <c r="T103" s="6">
        <v>4.4854000000000003</v>
      </c>
      <c r="U103" s="6">
        <v>5.8297999999999996</v>
      </c>
      <c r="V103" s="6">
        <v>5.1538000000000004</v>
      </c>
      <c r="W103" s="6">
        <v>6.0716999999999999</v>
      </c>
      <c r="X103" s="6">
        <v>1.2141</v>
      </c>
      <c r="Y103" s="6">
        <v>6.2896999999999998</v>
      </c>
      <c r="Z103" s="6">
        <v>9.1616999999999997</v>
      </c>
      <c r="AA103" s="6">
        <v>8.3143999999999991</v>
      </c>
      <c r="AB103" s="6">
        <v>7.1109</v>
      </c>
      <c r="AC103" s="6">
        <v>6.2079000000000004</v>
      </c>
      <c r="AD103" s="6">
        <v>6.8582000000000001</v>
      </c>
      <c r="AE103" s="6">
        <v>5.0179</v>
      </c>
      <c r="AF103" s="6">
        <v>6.8834</v>
      </c>
      <c r="AG103" s="6">
        <v>5.5110000000000001</v>
      </c>
      <c r="AH103" s="6">
        <v>5.8373999999999997</v>
      </c>
      <c r="AI103" s="6">
        <v>5.6513</v>
      </c>
      <c r="AJ103" s="6">
        <v>7.7906000000000004</v>
      </c>
      <c r="AK103" s="6">
        <v>6.3482000000000003</v>
      </c>
      <c r="AL103" s="6">
        <v>7.867</v>
      </c>
      <c r="AM103" s="6">
        <v>8.0469000000000008</v>
      </c>
      <c r="AN103" s="6">
        <v>5.0281000000000002</v>
      </c>
      <c r="AO103" s="6">
        <v>8.6435999999999993</v>
      </c>
      <c r="AP103" s="6">
        <v>7.3708999999999998</v>
      </c>
      <c r="AQ103" s="6">
        <v>4.1193999999999997</v>
      </c>
      <c r="AR103" s="6">
        <v>7.9946000000000002</v>
      </c>
      <c r="AS103" s="6">
        <v>7.0303000000000004</v>
      </c>
      <c r="AT103" s="6">
        <v>5.0777000000000001</v>
      </c>
    </row>
    <row r="104" spans="1:46" x14ac:dyDescent="0.2">
      <c r="A104" s="1" t="s">
        <v>492</v>
      </c>
      <c r="B104" s="1" t="s">
        <v>1149</v>
      </c>
      <c r="C104" s="6">
        <v>1.6598999999999999</v>
      </c>
      <c r="D104" s="6">
        <v>5.0240999999999998</v>
      </c>
      <c r="E104" s="6">
        <v>1.0072000000000001</v>
      </c>
      <c r="F104" s="6">
        <v>1.6826000000000001</v>
      </c>
      <c r="G104" s="6">
        <v>1.1698999999999999</v>
      </c>
      <c r="H104" s="6">
        <v>5.0997000000000003</v>
      </c>
      <c r="I104" s="6">
        <v>2.1076999999999999</v>
      </c>
      <c r="J104" s="6">
        <v>1.0771999999999999</v>
      </c>
      <c r="K104" s="6">
        <v>4.2016</v>
      </c>
      <c r="L104" s="6">
        <v>1.3785000000000001</v>
      </c>
      <c r="M104" s="6">
        <v>4.6599000000000004</v>
      </c>
      <c r="N104" s="6">
        <v>1.4382999999999999</v>
      </c>
      <c r="O104" s="6">
        <v>3.7835000000000001</v>
      </c>
      <c r="P104" s="6">
        <v>1.2264999999999999</v>
      </c>
      <c r="Q104" s="6">
        <v>1.1243000000000001</v>
      </c>
      <c r="R104" s="6">
        <v>3.8610000000000002</v>
      </c>
      <c r="S104" s="6">
        <v>4.1755000000000004</v>
      </c>
      <c r="T104" s="6">
        <v>4.5410000000000004</v>
      </c>
      <c r="U104" s="6">
        <v>3.8972000000000002</v>
      </c>
      <c r="V104" s="6">
        <v>3.7323</v>
      </c>
      <c r="W104" s="6">
        <v>1.3617999999999999</v>
      </c>
      <c r="X104" s="6">
        <v>2.6781000000000001</v>
      </c>
      <c r="Y104" s="6">
        <v>1.2987</v>
      </c>
      <c r="Z104" s="6">
        <v>4.327</v>
      </c>
      <c r="AA104" s="6">
        <v>2.8914</v>
      </c>
      <c r="AB104" s="6">
        <v>1.5558000000000001</v>
      </c>
      <c r="AC104" s="6">
        <v>1.5752999999999999</v>
      </c>
      <c r="AD104" s="6">
        <v>3.4529000000000001</v>
      </c>
      <c r="AE104" s="6">
        <v>2.1309</v>
      </c>
      <c r="AF104" s="6">
        <v>1.7267999999999999</v>
      </c>
      <c r="AG104" s="6">
        <v>1.1506000000000001</v>
      </c>
      <c r="AH104" s="6">
        <v>3.2524999999999999</v>
      </c>
      <c r="AI104" s="6">
        <v>3.1810999999999998</v>
      </c>
      <c r="AJ104" s="6">
        <v>4.5292000000000003</v>
      </c>
      <c r="AK104" s="6">
        <v>6.0505000000000004</v>
      </c>
      <c r="AL104" s="6">
        <v>3.5423</v>
      </c>
      <c r="AM104" s="6">
        <v>3.3448000000000002</v>
      </c>
      <c r="AN104" s="6">
        <v>2.585</v>
      </c>
      <c r="AO104" s="6">
        <v>3.4140999999999999</v>
      </c>
      <c r="AP104" s="6">
        <v>1</v>
      </c>
      <c r="AQ104" s="6">
        <v>1</v>
      </c>
      <c r="AR104" s="6">
        <v>1.6598999999999999</v>
      </c>
      <c r="AS104" s="6">
        <v>4.5545999999999998</v>
      </c>
      <c r="AT104" s="6">
        <v>1</v>
      </c>
    </row>
    <row r="105" spans="1:46" x14ac:dyDescent="0.2">
      <c r="A105" s="1" t="s">
        <v>493</v>
      </c>
      <c r="B105" s="1" t="s">
        <v>1149</v>
      </c>
      <c r="C105" s="6">
        <v>3.5508999999999999</v>
      </c>
      <c r="D105" s="6">
        <v>3.7570000000000001</v>
      </c>
      <c r="E105" s="6">
        <v>2.9689999999999999</v>
      </c>
      <c r="F105" s="6">
        <v>6.5624000000000002</v>
      </c>
      <c r="G105" s="6">
        <v>1.1698999999999999</v>
      </c>
      <c r="H105" s="6">
        <v>4.7442000000000002</v>
      </c>
      <c r="I105" s="6">
        <v>5.7850000000000001</v>
      </c>
      <c r="J105" s="6">
        <v>5.2901999999999996</v>
      </c>
      <c r="K105" s="6">
        <v>7.1651999999999996</v>
      </c>
      <c r="L105" s="6">
        <v>5.2291999999999996</v>
      </c>
      <c r="M105" s="6">
        <v>5.7968000000000002</v>
      </c>
      <c r="N105" s="6">
        <v>6.2896999999999998</v>
      </c>
      <c r="O105" s="6">
        <v>5.3554000000000004</v>
      </c>
      <c r="P105" s="6">
        <v>4.8323999999999998</v>
      </c>
      <c r="Q105" s="6">
        <v>1.1243000000000001</v>
      </c>
      <c r="R105" s="6">
        <v>6.6837999999999997</v>
      </c>
      <c r="S105" s="6">
        <v>6.2510000000000003</v>
      </c>
      <c r="T105" s="6">
        <v>2.6960000000000002</v>
      </c>
      <c r="U105" s="6">
        <v>5.1654999999999998</v>
      </c>
      <c r="V105" s="6">
        <v>2.3950999999999998</v>
      </c>
      <c r="W105" s="6">
        <v>5.7735000000000003</v>
      </c>
      <c r="X105" s="6">
        <v>1.2927999999999999</v>
      </c>
      <c r="Y105" s="6">
        <v>1.2987</v>
      </c>
      <c r="Z105" s="6">
        <v>6.0224000000000002</v>
      </c>
      <c r="AA105" s="6">
        <v>6.8235999999999999</v>
      </c>
      <c r="AB105" s="6">
        <v>5.2000999999999999</v>
      </c>
      <c r="AC105" s="6">
        <v>4.8262999999999998</v>
      </c>
      <c r="AD105" s="6">
        <v>6.7343000000000002</v>
      </c>
      <c r="AE105" s="6">
        <v>3.319</v>
      </c>
      <c r="AF105" s="6">
        <v>5.2237999999999998</v>
      </c>
      <c r="AG105" s="6">
        <v>2.0249999999999999</v>
      </c>
      <c r="AH105" s="6">
        <v>1.8115000000000001</v>
      </c>
      <c r="AI105" s="6">
        <v>4.9561000000000002</v>
      </c>
      <c r="AJ105" s="6">
        <v>5.8109999999999999</v>
      </c>
      <c r="AK105" s="6">
        <v>1.8197000000000001</v>
      </c>
      <c r="AL105" s="6">
        <v>7.1877000000000004</v>
      </c>
      <c r="AM105" s="6">
        <v>6.9976000000000003</v>
      </c>
      <c r="AN105" s="6">
        <v>3.61</v>
      </c>
      <c r="AO105" s="6">
        <v>5.9107000000000003</v>
      </c>
      <c r="AP105" s="6">
        <v>3.8410000000000002</v>
      </c>
      <c r="AQ105" s="6">
        <v>2.1242999999999999</v>
      </c>
      <c r="AR105" s="6">
        <v>6.6660000000000004</v>
      </c>
      <c r="AS105" s="6">
        <v>5.3219000000000003</v>
      </c>
      <c r="AT105" s="6">
        <v>3.6484999999999999</v>
      </c>
    </row>
    <row r="106" spans="1:46" x14ac:dyDescent="0.2">
      <c r="A106" s="1" t="s">
        <v>494</v>
      </c>
      <c r="B106" s="1" t="s">
        <v>1149</v>
      </c>
      <c r="C106" s="6">
        <v>6.9695999999999998</v>
      </c>
      <c r="D106" s="6">
        <v>5.6882000000000001</v>
      </c>
      <c r="E106" s="6">
        <v>4.8042999999999996</v>
      </c>
      <c r="F106" s="6">
        <v>7.5780000000000003</v>
      </c>
      <c r="G106" s="6">
        <v>5.2728000000000002</v>
      </c>
      <c r="H106" s="6">
        <v>8.1837999999999997</v>
      </c>
      <c r="I106" s="6">
        <v>6.5500999999999996</v>
      </c>
      <c r="J106" s="6">
        <v>6.6436999999999999</v>
      </c>
      <c r="K106" s="6">
        <v>9.3046000000000006</v>
      </c>
      <c r="L106" s="6">
        <v>8.0767000000000007</v>
      </c>
      <c r="M106" s="6">
        <v>6.6717000000000004</v>
      </c>
      <c r="N106" s="6">
        <v>6.5214999999999996</v>
      </c>
      <c r="O106" s="6">
        <v>6.7735000000000003</v>
      </c>
      <c r="P106" s="6">
        <v>6.1821000000000002</v>
      </c>
      <c r="Q106" s="6">
        <v>1.1243000000000001</v>
      </c>
      <c r="R106" s="6">
        <v>8.1745000000000001</v>
      </c>
      <c r="S106" s="6">
        <v>7.2827000000000002</v>
      </c>
      <c r="T106" s="6">
        <v>4.2373000000000003</v>
      </c>
      <c r="U106" s="6">
        <v>5.1039000000000003</v>
      </c>
      <c r="V106" s="6">
        <v>5.5332999999999997</v>
      </c>
      <c r="W106" s="6">
        <v>7.1718000000000002</v>
      </c>
      <c r="X106" s="6">
        <v>1.9146000000000001</v>
      </c>
      <c r="Y106" s="6">
        <v>6.5362</v>
      </c>
      <c r="Z106" s="6">
        <v>8.5334000000000003</v>
      </c>
      <c r="AA106" s="6">
        <v>8.2636000000000003</v>
      </c>
      <c r="AB106" s="6">
        <v>8.1372999999999998</v>
      </c>
      <c r="AC106" s="6">
        <v>6.7225000000000001</v>
      </c>
      <c r="AD106" s="6">
        <v>7.1184000000000003</v>
      </c>
      <c r="AE106" s="6">
        <v>5.8181000000000003</v>
      </c>
      <c r="AF106" s="6">
        <v>5.5423</v>
      </c>
      <c r="AG106" s="6">
        <v>6.4649999999999999</v>
      </c>
      <c r="AH106" s="6">
        <v>5.1131000000000002</v>
      </c>
      <c r="AI106" s="6">
        <v>5.2953999999999999</v>
      </c>
      <c r="AJ106" s="6">
        <v>7.3617999999999997</v>
      </c>
      <c r="AK106" s="6">
        <v>6.3922999999999996</v>
      </c>
      <c r="AL106" s="6">
        <v>7.4969999999999999</v>
      </c>
      <c r="AM106" s="6">
        <v>7.8337000000000003</v>
      </c>
      <c r="AN106" s="6">
        <v>5.4359999999999999</v>
      </c>
      <c r="AO106" s="6">
        <v>7.9741</v>
      </c>
      <c r="AP106" s="6">
        <v>6.0590000000000002</v>
      </c>
      <c r="AQ106" s="6">
        <v>6.9149000000000003</v>
      </c>
      <c r="AR106" s="6">
        <v>6.7553000000000001</v>
      </c>
      <c r="AS106" s="6">
        <v>6.6449999999999996</v>
      </c>
      <c r="AT106" s="6">
        <v>5.3746999999999998</v>
      </c>
    </row>
    <row r="107" spans="1:46" x14ac:dyDescent="0.2">
      <c r="A107" s="1" t="s">
        <v>495</v>
      </c>
      <c r="B107" s="1" t="s">
        <v>1149</v>
      </c>
      <c r="C107" s="6">
        <v>5.3402000000000003</v>
      </c>
      <c r="D107" s="6">
        <v>4.7735000000000003</v>
      </c>
      <c r="E107" s="6">
        <v>4.3853999999999997</v>
      </c>
      <c r="F107" s="6">
        <v>8.1234000000000002</v>
      </c>
      <c r="G107" s="6">
        <v>4.7115</v>
      </c>
      <c r="H107" s="6">
        <v>6.9988999999999999</v>
      </c>
      <c r="I107" s="6">
        <v>5.6403999999999996</v>
      </c>
      <c r="J107" s="6">
        <v>5.5163000000000002</v>
      </c>
      <c r="K107" s="6">
        <v>7.4668000000000001</v>
      </c>
      <c r="L107" s="6">
        <v>6.7767999999999997</v>
      </c>
      <c r="M107" s="6">
        <v>6.3319999999999999</v>
      </c>
      <c r="N107" s="6">
        <v>6.9172000000000002</v>
      </c>
      <c r="O107" s="6">
        <v>5.7831999999999999</v>
      </c>
      <c r="P107" s="6">
        <v>6.2595999999999998</v>
      </c>
      <c r="Q107" s="6">
        <v>5.1711</v>
      </c>
      <c r="R107" s="6">
        <v>6.5058999999999996</v>
      </c>
      <c r="S107" s="6">
        <v>6.0730000000000004</v>
      </c>
      <c r="T107" s="6">
        <v>3.1905999999999999</v>
      </c>
      <c r="U107" s="6">
        <v>5.7912999999999997</v>
      </c>
      <c r="V107" s="6">
        <v>5.1173000000000002</v>
      </c>
      <c r="W107" s="6">
        <v>6.5537999999999998</v>
      </c>
      <c r="X107" s="6">
        <v>5.7847999999999997</v>
      </c>
      <c r="Y107" s="6">
        <v>5.9588000000000001</v>
      </c>
      <c r="Z107" s="6">
        <v>6.9473000000000003</v>
      </c>
      <c r="AA107" s="6">
        <v>6.9318</v>
      </c>
      <c r="AB107" s="6">
        <v>5.5366999999999997</v>
      </c>
      <c r="AC107" s="6">
        <v>4.8262999999999998</v>
      </c>
      <c r="AD107" s="6">
        <v>6.3512000000000004</v>
      </c>
      <c r="AE107" s="6">
        <v>6.5305999999999997</v>
      </c>
      <c r="AF107" s="6">
        <v>7.2320000000000002</v>
      </c>
      <c r="AG107" s="6">
        <v>4.4847999999999999</v>
      </c>
      <c r="AH107" s="6">
        <v>7.6081000000000003</v>
      </c>
      <c r="AI107" s="6">
        <v>6.5148999999999999</v>
      </c>
      <c r="AJ107" s="6">
        <v>6.6468999999999996</v>
      </c>
      <c r="AK107" s="6">
        <v>6.3026999999999997</v>
      </c>
      <c r="AL107" s="6">
        <v>7.8993000000000002</v>
      </c>
      <c r="AM107" s="6">
        <v>7.6718000000000002</v>
      </c>
      <c r="AN107" s="6">
        <v>5.4059999999999997</v>
      </c>
      <c r="AO107" s="6">
        <v>6.9237000000000002</v>
      </c>
      <c r="AP107" s="6">
        <v>4.6513</v>
      </c>
      <c r="AQ107" s="6">
        <v>4.4969999999999999</v>
      </c>
      <c r="AR107" s="6">
        <v>7.1116999999999999</v>
      </c>
      <c r="AS107" s="6">
        <v>5.5201000000000002</v>
      </c>
      <c r="AT107" s="6">
        <v>5.1052</v>
      </c>
    </row>
    <row r="108" spans="1:46" x14ac:dyDescent="0.2">
      <c r="A108" s="1" t="s">
        <v>496</v>
      </c>
      <c r="B108" s="1" t="s">
        <v>1149</v>
      </c>
      <c r="C108" s="6">
        <v>4.4995000000000003</v>
      </c>
      <c r="D108" s="6">
        <v>2.2839</v>
      </c>
      <c r="E108" s="6">
        <v>1.4854000000000001</v>
      </c>
      <c r="F108" s="6">
        <v>7.0183</v>
      </c>
      <c r="G108" s="6">
        <v>1.9146000000000001</v>
      </c>
      <c r="H108" s="6">
        <v>6.8193000000000001</v>
      </c>
      <c r="I108" s="6">
        <v>5.4795999999999996</v>
      </c>
      <c r="J108" s="6">
        <v>5.1623000000000001</v>
      </c>
      <c r="K108" s="6">
        <v>8.0785999999999998</v>
      </c>
      <c r="L108" s="6">
        <v>5.7850000000000001</v>
      </c>
      <c r="M108" s="6">
        <v>5.0959000000000003</v>
      </c>
      <c r="N108" s="6">
        <v>6.3512000000000004</v>
      </c>
      <c r="O108" s="6">
        <v>4.8574999999999999</v>
      </c>
      <c r="P108" s="6">
        <v>5.9523000000000001</v>
      </c>
      <c r="Q108" s="6">
        <v>4.9131</v>
      </c>
      <c r="R108" s="6">
        <v>6.65</v>
      </c>
      <c r="S108" s="6">
        <v>6.6820000000000004</v>
      </c>
      <c r="T108" s="6">
        <v>1</v>
      </c>
      <c r="U108" s="6">
        <v>5.7516999999999996</v>
      </c>
      <c r="V108" s="6">
        <v>2.8155999999999999</v>
      </c>
      <c r="W108" s="6">
        <v>7.649</v>
      </c>
      <c r="X108" s="6">
        <v>1.2141</v>
      </c>
      <c r="Y108" s="6">
        <v>3.9598</v>
      </c>
      <c r="Z108" s="6">
        <v>6.2092999999999998</v>
      </c>
      <c r="AA108" s="6">
        <v>6.8513999999999999</v>
      </c>
      <c r="AB108" s="6">
        <v>6.6375999999999999</v>
      </c>
      <c r="AC108" s="6">
        <v>5.5900999999999996</v>
      </c>
      <c r="AD108" s="6">
        <v>6.8342999999999998</v>
      </c>
      <c r="AE108" s="6">
        <v>4.5103</v>
      </c>
      <c r="AF108" s="6">
        <v>7.7001999999999997</v>
      </c>
      <c r="AG108" s="6">
        <v>1.1506000000000001</v>
      </c>
      <c r="AH108" s="6">
        <v>2.1762999999999999</v>
      </c>
      <c r="AI108" s="6">
        <v>3.9937</v>
      </c>
      <c r="AJ108" s="6">
        <v>5.6619000000000002</v>
      </c>
      <c r="AK108" s="6">
        <v>4.9466999999999999</v>
      </c>
      <c r="AL108" s="6">
        <v>7.8605</v>
      </c>
      <c r="AM108" s="6">
        <v>8.3821999999999992</v>
      </c>
      <c r="AN108" s="6">
        <v>4.5698999999999996</v>
      </c>
      <c r="AO108" s="6">
        <v>7.0929000000000002</v>
      </c>
      <c r="AP108" s="6">
        <v>3.2250000000000001</v>
      </c>
      <c r="AQ108" s="6">
        <v>2.1242999999999999</v>
      </c>
      <c r="AR108" s="6">
        <v>8.5466999999999995</v>
      </c>
      <c r="AS108" s="6">
        <v>6.7748999999999997</v>
      </c>
      <c r="AT108" s="6">
        <v>4.9025999999999996</v>
      </c>
    </row>
    <row r="109" spans="1:46" x14ac:dyDescent="0.2">
      <c r="A109" s="1" t="s">
        <v>497</v>
      </c>
      <c r="B109" s="1" t="s">
        <v>1149</v>
      </c>
      <c r="C109" s="6">
        <v>1</v>
      </c>
      <c r="D109" s="6">
        <v>1.4489000000000001</v>
      </c>
      <c r="E109" s="6">
        <v>1.0072000000000001</v>
      </c>
      <c r="F109" s="6">
        <v>1.4646999999999999</v>
      </c>
      <c r="G109" s="6">
        <v>1.1698999999999999</v>
      </c>
      <c r="H109" s="6">
        <v>1.5210999999999999</v>
      </c>
      <c r="I109" s="6">
        <v>1.4594</v>
      </c>
      <c r="J109" s="6">
        <v>1.0771999999999999</v>
      </c>
      <c r="K109" s="6">
        <v>1.4168000000000001</v>
      </c>
      <c r="L109" s="6">
        <v>1.3785000000000001</v>
      </c>
      <c r="M109" s="6">
        <v>1.4751000000000001</v>
      </c>
      <c r="N109" s="6">
        <v>1.4382999999999999</v>
      </c>
      <c r="O109" s="6">
        <v>1.0634999999999999</v>
      </c>
      <c r="P109" s="6">
        <v>1.2264999999999999</v>
      </c>
      <c r="Q109" s="6">
        <v>1.1243000000000001</v>
      </c>
      <c r="R109" s="6">
        <v>1.7613000000000001</v>
      </c>
      <c r="S109" s="6">
        <v>1.1762999999999999</v>
      </c>
      <c r="T109" s="6">
        <v>1</v>
      </c>
      <c r="U109" s="6">
        <v>1.3219000000000001</v>
      </c>
      <c r="V109" s="6">
        <v>1</v>
      </c>
      <c r="W109" s="6">
        <v>1.3617999999999999</v>
      </c>
      <c r="X109" s="6">
        <v>1.2141</v>
      </c>
      <c r="Y109" s="6">
        <v>1.2987</v>
      </c>
      <c r="Z109" s="6">
        <v>2.4567999999999999</v>
      </c>
      <c r="AA109" s="6">
        <v>1.6826000000000001</v>
      </c>
      <c r="AB109" s="6">
        <v>1.3839999999999999</v>
      </c>
      <c r="AC109" s="6">
        <v>1.5752999999999999</v>
      </c>
      <c r="AD109" s="6">
        <v>1.5409999999999999</v>
      </c>
      <c r="AE109" s="6">
        <v>1</v>
      </c>
      <c r="AF109" s="6">
        <v>1.7267999999999999</v>
      </c>
      <c r="AG109" s="6">
        <v>1.1506000000000001</v>
      </c>
      <c r="AH109" s="6">
        <v>1.8115000000000001</v>
      </c>
      <c r="AI109" s="6">
        <v>1.2448999999999999</v>
      </c>
      <c r="AJ109" s="6">
        <v>1.5059</v>
      </c>
      <c r="AK109" s="6">
        <v>1.8197000000000001</v>
      </c>
      <c r="AL109" s="6">
        <v>1.0426</v>
      </c>
      <c r="AM109" s="6">
        <v>1</v>
      </c>
      <c r="AN109" s="6">
        <v>1</v>
      </c>
      <c r="AO109" s="6">
        <v>1</v>
      </c>
      <c r="AP109" s="6">
        <v>1</v>
      </c>
      <c r="AQ109" s="6">
        <v>1</v>
      </c>
      <c r="AR109" s="6">
        <v>1.6598999999999999</v>
      </c>
      <c r="AS109" s="6">
        <v>1.1243000000000001</v>
      </c>
      <c r="AT109" s="6">
        <v>1</v>
      </c>
    </row>
    <row r="110" spans="1:46" x14ac:dyDescent="0.2">
      <c r="A110" s="1" t="s">
        <v>498</v>
      </c>
      <c r="B110" s="1" t="s">
        <v>1149</v>
      </c>
      <c r="C110" s="6">
        <v>6.9054000000000002</v>
      </c>
      <c r="D110" s="6">
        <v>7.1963999999999997</v>
      </c>
      <c r="E110" s="6">
        <v>5.0426000000000002</v>
      </c>
      <c r="F110" s="6">
        <v>7.6680000000000001</v>
      </c>
      <c r="G110" s="6">
        <v>5.1260000000000003</v>
      </c>
      <c r="H110" s="6">
        <v>7.6234000000000002</v>
      </c>
      <c r="I110" s="6">
        <v>6.3475000000000001</v>
      </c>
      <c r="J110" s="6">
        <v>6.7514000000000003</v>
      </c>
      <c r="K110" s="6">
        <v>7.0057999999999998</v>
      </c>
      <c r="L110" s="6">
        <v>7.3014999999999999</v>
      </c>
      <c r="M110" s="6">
        <v>8.5009999999999994</v>
      </c>
      <c r="N110" s="6">
        <v>6.6738</v>
      </c>
      <c r="O110" s="6">
        <v>8.6343999999999994</v>
      </c>
      <c r="P110" s="6">
        <v>7.2557999999999998</v>
      </c>
      <c r="Q110" s="6">
        <v>4.3723000000000001</v>
      </c>
      <c r="R110" s="6">
        <v>8.9557000000000002</v>
      </c>
      <c r="S110" s="6">
        <v>6.6459999999999999</v>
      </c>
      <c r="T110" s="6">
        <v>6.0190000000000001</v>
      </c>
      <c r="U110" s="6">
        <v>5.6689999999999996</v>
      </c>
      <c r="V110" s="6">
        <v>6.2770999999999999</v>
      </c>
      <c r="W110" s="6">
        <v>6.8174999999999999</v>
      </c>
      <c r="X110" s="6">
        <v>6.68</v>
      </c>
      <c r="Y110" s="6">
        <v>6.2066999999999997</v>
      </c>
      <c r="Z110" s="6">
        <v>8.2651000000000003</v>
      </c>
      <c r="AA110" s="6">
        <v>7.4871999999999996</v>
      </c>
      <c r="AB110" s="6">
        <v>6.6140999999999996</v>
      </c>
      <c r="AC110" s="6">
        <v>6.4229000000000003</v>
      </c>
      <c r="AD110" s="6">
        <v>6.6269</v>
      </c>
      <c r="AE110" s="6">
        <v>4.7435999999999998</v>
      </c>
      <c r="AF110" s="6">
        <v>8.0404999999999998</v>
      </c>
      <c r="AG110" s="6">
        <v>5.0072000000000001</v>
      </c>
      <c r="AH110" s="6">
        <v>7.1025999999999998</v>
      </c>
      <c r="AI110" s="6">
        <v>6.7354000000000003</v>
      </c>
      <c r="AJ110" s="6">
        <v>7.3777999999999997</v>
      </c>
      <c r="AK110" s="6">
        <v>5.8747999999999996</v>
      </c>
      <c r="AL110" s="6">
        <v>7.3646000000000003</v>
      </c>
      <c r="AM110" s="6">
        <v>7.0830000000000002</v>
      </c>
      <c r="AN110" s="6">
        <v>4.8170999999999999</v>
      </c>
      <c r="AO110" s="6">
        <v>6.2656999999999998</v>
      </c>
      <c r="AP110" s="6">
        <v>6.9733000000000001</v>
      </c>
      <c r="AQ110" s="6">
        <v>6.3959000000000001</v>
      </c>
      <c r="AR110" s="6">
        <v>6.6963999999999997</v>
      </c>
      <c r="AS110" s="6">
        <v>6.8940999999999999</v>
      </c>
      <c r="AT110" s="6">
        <v>5.3522999999999996</v>
      </c>
    </row>
    <row r="111" spans="1:46" x14ac:dyDescent="0.2">
      <c r="A111" s="1" t="s">
        <v>499</v>
      </c>
      <c r="B111" s="1" t="s">
        <v>1149</v>
      </c>
      <c r="C111" s="6">
        <v>10.7355</v>
      </c>
      <c r="D111" s="6">
        <v>9.4933999999999994</v>
      </c>
      <c r="E111" s="6">
        <v>8.0996000000000006</v>
      </c>
      <c r="F111" s="6">
        <v>10.7485</v>
      </c>
      <c r="G111" s="6">
        <v>8.6662999999999997</v>
      </c>
      <c r="H111" s="6">
        <v>11.3543</v>
      </c>
      <c r="I111" s="6">
        <v>9.2210999999999999</v>
      </c>
      <c r="J111" s="6">
        <v>9.2865000000000002</v>
      </c>
      <c r="K111" s="6">
        <v>10.060499999999999</v>
      </c>
      <c r="L111" s="6">
        <v>10.4163</v>
      </c>
      <c r="M111" s="6">
        <v>11.070600000000001</v>
      </c>
      <c r="N111" s="6">
        <v>9.8675999999999995</v>
      </c>
      <c r="O111" s="6">
        <v>10.882899999999999</v>
      </c>
      <c r="P111" s="6">
        <v>9.6532999999999998</v>
      </c>
      <c r="Q111" s="6">
        <v>8.6316000000000006</v>
      </c>
      <c r="R111" s="6">
        <v>11.372400000000001</v>
      </c>
      <c r="S111" s="6">
        <v>10.7044</v>
      </c>
      <c r="T111" s="6">
        <v>10.0829</v>
      </c>
      <c r="U111" s="6">
        <v>9.6744000000000003</v>
      </c>
      <c r="V111" s="6">
        <v>9.2085000000000008</v>
      </c>
      <c r="W111" s="6">
        <v>10.3492</v>
      </c>
      <c r="X111" s="6">
        <v>9.8705999999999996</v>
      </c>
      <c r="Y111" s="6">
        <v>8.9039999999999999</v>
      </c>
      <c r="Z111" s="6">
        <v>10.866300000000001</v>
      </c>
      <c r="AA111" s="6">
        <v>10.3414</v>
      </c>
      <c r="AB111" s="6">
        <v>10.671799999999999</v>
      </c>
      <c r="AC111" s="6">
        <v>9.3225999999999996</v>
      </c>
      <c r="AD111" s="6">
        <v>10.654500000000001</v>
      </c>
      <c r="AE111" s="6">
        <v>9.3665000000000003</v>
      </c>
      <c r="AF111" s="6">
        <v>9.4913000000000007</v>
      </c>
      <c r="AG111" s="6">
        <v>9.9963999999999995</v>
      </c>
      <c r="AH111" s="6">
        <v>10.053599999999999</v>
      </c>
      <c r="AI111" s="6">
        <v>10.2332</v>
      </c>
      <c r="AJ111" s="6">
        <v>11.2676</v>
      </c>
      <c r="AK111" s="6">
        <v>8.5016999999999996</v>
      </c>
      <c r="AL111" s="6">
        <v>11.219799999999999</v>
      </c>
      <c r="AM111" s="6">
        <v>10.8247</v>
      </c>
      <c r="AN111" s="6">
        <v>8.0846999999999998</v>
      </c>
      <c r="AO111" s="6">
        <v>9.7825000000000006</v>
      </c>
      <c r="AP111" s="6">
        <v>10.5197</v>
      </c>
      <c r="AQ111" s="6">
        <v>10.558199999999999</v>
      </c>
      <c r="AR111" s="6">
        <v>11.078099999999999</v>
      </c>
      <c r="AS111" s="6">
        <v>11.1965</v>
      </c>
      <c r="AT111" s="6">
        <v>9.6170000000000009</v>
      </c>
    </row>
    <row r="112" spans="1:46" x14ac:dyDescent="0.2">
      <c r="A112" s="1" t="s">
        <v>500</v>
      </c>
      <c r="B112" s="1" t="s">
        <v>1149</v>
      </c>
      <c r="C112" s="6">
        <v>3.1059999999999999</v>
      </c>
      <c r="D112" s="6">
        <v>3.9306999999999999</v>
      </c>
      <c r="E112" s="6">
        <v>1.0072000000000001</v>
      </c>
      <c r="F112" s="6">
        <v>1.6826000000000001</v>
      </c>
      <c r="G112" s="6">
        <v>1.1698999999999999</v>
      </c>
      <c r="H112" s="6">
        <v>4.2713000000000001</v>
      </c>
      <c r="I112" s="6">
        <v>1.4594</v>
      </c>
      <c r="J112" s="6">
        <v>2.2719999999999998</v>
      </c>
      <c r="K112" s="6">
        <v>4.327</v>
      </c>
      <c r="L112" s="6">
        <v>1.3785000000000001</v>
      </c>
      <c r="M112" s="6">
        <v>1.4751000000000001</v>
      </c>
      <c r="N112" s="6">
        <v>1.4382999999999999</v>
      </c>
      <c r="O112" s="6">
        <v>1.0634999999999999</v>
      </c>
      <c r="P112" s="6">
        <v>1.2264999999999999</v>
      </c>
      <c r="Q112" s="6">
        <v>1.1243000000000001</v>
      </c>
      <c r="R112" s="6">
        <v>1.7613000000000001</v>
      </c>
      <c r="S112" s="6">
        <v>1.1762999999999999</v>
      </c>
      <c r="T112" s="6">
        <v>1</v>
      </c>
      <c r="U112" s="6">
        <v>1.3219000000000001</v>
      </c>
      <c r="V112" s="6">
        <v>1</v>
      </c>
      <c r="W112" s="6">
        <v>1.3617999999999999</v>
      </c>
      <c r="X112" s="6">
        <v>1.2141</v>
      </c>
      <c r="Y112" s="6">
        <v>1.2987</v>
      </c>
      <c r="Z112" s="6">
        <v>2.4567999999999999</v>
      </c>
      <c r="AA112" s="6">
        <v>1.6826000000000001</v>
      </c>
      <c r="AB112" s="6">
        <v>3.6554000000000002</v>
      </c>
      <c r="AC112" s="6">
        <v>1.5752999999999999</v>
      </c>
      <c r="AD112" s="6">
        <v>1.5409999999999999</v>
      </c>
      <c r="AE112" s="6">
        <v>1</v>
      </c>
      <c r="AF112" s="6">
        <v>1.7267999999999999</v>
      </c>
      <c r="AG112" s="6">
        <v>1.1506000000000001</v>
      </c>
      <c r="AH112" s="6">
        <v>1.8115000000000001</v>
      </c>
      <c r="AI112" s="6">
        <v>1.2448999999999999</v>
      </c>
      <c r="AJ112" s="6">
        <v>1.5059</v>
      </c>
      <c r="AK112" s="6">
        <v>1.8197000000000001</v>
      </c>
      <c r="AL112" s="6">
        <v>3.254</v>
      </c>
      <c r="AM112" s="6">
        <v>4.1650999999999998</v>
      </c>
      <c r="AN112" s="6">
        <v>3.1143999999999998</v>
      </c>
      <c r="AO112" s="6">
        <v>3.2972000000000001</v>
      </c>
      <c r="AP112" s="6">
        <v>1</v>
      </c>
      <c r="AQ112" s="6">
        <v>1.8031999999999999</v>
      </c>
      <c r="AR112" s="6">
        <v>2.6825999999999999</v>
      </c>
      <c r="AS112" s="6">
        <v>1.1243000000000001</v>
      </c>
      <c r="AT112" s="6">
        <v>1</v>
      </c>
    </row>
    <row r="113" spans="1:46" x14ac:dyDescent="0.2">
      <c r="A113" s="1" t="s">
        <v>501</v>
      </c>
      <c r="B113" s="1" t="s">
        <v>1149</v>
      </c>
      <c r="C113" s="6">
        <v>10.383800000000001</v>
      </c>
      <c r="D113" s="6">
        <v>10.173400000000001</v>
      </c>
      <c r="E113" s="6">
        <v>7.3723000000000001</v>
      </c>
      <c r="F113" s="6">
        <v>10.333399999999999</v>
      </c>
      <c r="G113" s="6">
        <v>8.0858000000000008</v>
      </c>
      <c r="H113" s="6">
        <v>11.230499999999999</v>
      </c>
      <c r="I113" s="6">
        <v>9.3232999999999997</v>
      </c>
      <c r="J113" s="6">
        <v>9.1414000000000009</v>
      </c>
      <c r="K113" s="6">
        <v>9.8522999999999996</v>
      </c>
      <c r="L113" s="6">
        <v>10.732699999999999</v>
      </c>
      <c r="M113" s="6">
        <v>10.5177</v>
      </c>
      <c r="N113" s="6">
        <v>9.4870999999999999</v>
      </c>
      <c r="O113" s="6">
        <v>11.1197</v>
      </c>
      <c r="P113" s="6">
        <v>9.7946000000000009</v>
      </c>
      <c r="Q113" s="6">
        <v>7.7571000000000003</v>
      </c>
      <c r="R113" s="6">
        <v>11.372400000000001</v>
      </c>
      <c r="S113" s="6">
        <v>10.965299999999999</v>
      </c>
      <c r="T113" s="6">
        <v>8.5244</v>
      </c>
      <c r="U113" s="6">
        <v>8.9060000000000006</v>
      </c>
      <c r="V113" s="6">
        <v>8.8663000000000007</v>
      </c>
      <c r="W113" s="6">
        <v>12.816599999999999</v>
      </c>
      <c r="X113" s="6">
        <v>10.6951</v>
      </c>
      <c r="Y113" s="6">
        <v>8.5861000000000001</v>
      </c>
      <c r="Z113" s="6">
        <v>10.966900000000001</v>
      </c>
      <c r="AA113" s="6">
        <v>10.191700000000001</v>
      </c>
      <c r="AB113" s="6">
        <v>10.6225</v>
      </c>
      <c r="AC113" s="6">
        <v>8.9065999999999992</v>
      </c>
      <c r="AD113" s="6">
        <v>10.9419</v>
      </c>
      <c r="AE113" s="6">
        <v>10.0848</v>
      </c>
      <c r="AF113" s="6">
        <v>8.8788</v>
      </c>
      <c r="AG113" s="6">
        <v>9.5205000000000002</v>
      </c>
      <c r="AH113" s="6">
        <v>10.1775</v>
      </c>
      <c r="AI113" s="6">
        <v>9.4191000000000003</v>
      </c>
      <c r="AJ113" s="6">
        <v>10.5954</v>
      </c>
      <c r="AK113" s="6">
        <v>8.3421000000000003</v>
      </c>
      <c r="AL113" s="6">
        <v>10.6045</v>
      </c>
      <c r="AM113" s="6">
        <v>10.491</v>
      </c>
      <c r="AN113" s="6">
        <v>7.0060000000000002</v>
      </c>
      <c r="AO113" s="6">
        <v>9.5616000000000003</v>
      </c>
      <c r="AP113" s="6">
        <v>10.394399999999999</v>
      </c>
      <c r="AQ113" s="6">
        <v>9.8899000000000008</v>
      </c>
      <c r="AR113" s="6">
        <v>10.170299999999999</v>
      </c>
      <c r="AS113" s="6">
        <v>10.643800000000001</v>
      </c>
      <c r="AT113" s="6">
        <v>8.8902000000000001</v>
      </c>
    </row>
    <row r="114" spans="1:46" x14ac:dyDescent="0.2">
      <c r="A114" s="1" t="s">
        <v>502</v>
      </c>
      <c r="B114" s="1" t="s">
        <v>1149</v>
      </c>
      <c r="C114" s="6">
        <v>11.514200000000001</v>
      </c>
      <c r="D114" s="6">
        <v>11.1715</v>
      </c>
      <c r="E114" s="6">
        <v>12.2026</v>
      </c>
      <c r="F114" s="6">
        <v>11.2403</v>
      </c>
      <c r="G114" s="6">
        <v>10.5098</v>
      </c>
      <c r="H114" s="6">
        <v>11.389900000000001</v>
      </c>
      <c r="I114" s="6">
        <v>11.342599999999999</v>
      </c>
      <c r="J114" s="6">
        <v>11.1343</v>
      </c>
      <c r="K114" s="6">
        <v>11.1168</v>
      </c>
      <c r="L114" s="6">
        <v>11.065099999999999</v>
      </c>
      <c r="M114" s="6">
        <v>11.876200000000001</v>
      </c>
      <c r="N114" s="6">
        <v>10.898999999999999</v>
      </c>
      <c r="O114" s="6">
        <v>12.557399999999999</v>
      </c>
      <c r="P114" s="6">
        <v>11.7936</v>
      </c>
      <c r="Q114" s="6">
        <v>10.9998</v>
      </c>
      <c r="R114" s="6">
        <v>10.381500000000001</v>
      </c>
      <c r="S114" s="6">
        <v>11.6525</v>
      </c>
      <c r="T114" s="6">
        <v>11.6661</v>
      </c>
      <c r="U114" s="6">
        <v>11.4361</v>
      </c>
      <c r="V114" s="6">
        <v>11.922700000000001</v>
      </c>
      <c r="W114" s="6">
        <v>12.016500000000001</v>
      </c>
      <c r="X114" s="6">
        <v>12.1761</v>
      </c>
      <c r="Y114" s="6">
        <v>11.5503</v>
      </c>
      <c r="Z114" s="6">
        <v>11.311</v>
      </c>
      <c r="AA114" s="6">
        <v>11.7271</v>
      </c>
      <c r="AB114" s="6">
        <v>11.800599999999999</v>
      </c>
      <c r="AC114" s="6">
        <v>11.802199999999999</v>
      </c>
      <c r="AD114" s="6">
        <v>11.4503</v>
      </c>
      <c r="AE114" s="6">
        <v>11.606400000000001</v>
      </c>
      <c r="AF114" s="6">
        <v>12.6075</v>
      </c>
      <c r="AG114" s="6">
        <v>10.9062</v>
      </c>
      <c r="AH114" s="6">
        <v>11.366400000000001</v>
      </c>
      <c r="AI114" s="6">
        <v>12.1555</v>
      </c>
      <c r="AJ114" s="6">
        <v>11.247</v>
      </c>
      <c r="AK114" s="6">
        <v>11.9975</v>
      </c>
      <c r="AL114" s="6">
        <v>11.520300000000001</v>
      </c>
      <c r="AM114" s="6">
        <v>11.4771</v>
      </c>
      <c r="AN114" s="6">
        <v>10.810600000000001</v>
      </c>
      <c r="AO114" s="6">
        <v>11.5131</v>
      </c>
      <c r="AP114" s="6">
        <v>11.876799999999999</v>
      </c>
      <c r="AQ114" s="6">
        <v>10.8147</v>
      </c>
      <c r="AR114" s="6">
        <v>10.8871</v>
      </c>
      <c r="AS114" s="6">
        <v>11.3613</v>
      </c>
      <c r="AT114" s="6">
        <v>11.4961</v>
      </c>
    </row>
    <row r="115" spans="1:46" x14ac:dyDescent="0.2">
      <c r="A115" s="1" t="s">
        <v>503</v>
      </c>
      <c r="B115" s="1" t="s">
        <v>1149</v>
      </c>
      <c r="C115" s="6">
        <v>7.5572999999999997</v>
      </c>
      <c r="D115" s="6">
        <v>6.5132000000000003</v>
      </c>
      <c r="E115" s="6">
        <v>4.9044999999999996</v>
      </c>
      <c r="F115" s="6">
        <v>8.9405000000000001</v>
      </c>
      <c r="G115" s="6">
        <v>4.7786999999999997</v>
      </c>
      <c r="H115" s="6">
        <v>7.7912999999999997</v>
      </c>
      <c r="I115" s="6">
        <v>6.0749000000000004</v>
      </c>
      <c r="J115" s="6">
        <v>6.2622999999999998</v>
      </c>
      <c r="K115" s="6">
        <v>8.1051000000000002</v>
      </c>
      <c r="L115" s="6">
        <v>7.8746999999999998</v>
      </c>
      <c r="M115" s="6">
        <v>7.5092999999999996</v>
      </c>
      <c r="N115" s="6">
        <v>7.4119999999999999</v>
      </c>
      <c r="O115" s="6">
        <v>8.1516000000000002</v>
      </c>
      <c r="P115" s="6">
        <v>5.9207999999999998</v>
      </c>
      <c r="Q115" s="6">
        <v>5.0218999999999996</v>
      </c>
      <c r="R115" s="6">
        <v>9.0690000000000008</v>
      </c>
      <c r="S115" s="6">
        <v>6.5126999999999997</v>
      </c>
      <c r="T115" s="6">
        <v>9.6418999999999997</v>
      </c>
      <c r="U115" s="6">
        <v>7.4038000000000004</v>
      </c>
      <c r="V115" s="6">
        <v>5.4763999999999999</v>
      </c>
      <c r="W115" s="6">
        <v>6.2309000000000001</v>
      </c>
      <c r="X115" s="6">
        <v>5.4352999999999998</v>
      </c>
      <c r="Y115" s="6">
        <v>6.6452</v>
      </c>
      <c r="Z115" s="6">
        <v>7.8811</v>
      </c>
      <c r="AA115" s="6">
        <v>8.2426999999999992</v>
      </c>
      <c r="AB115" s="6">
        <v>6.8738999999999999</v>
      </c>
      <c r="AC115" s="6">
        <v>6.0869999999999997</v>
      </c>
      <c r="AD115" s="6">
        <v>8.0184999999999995</v>
      </c>
      <c r="AE115" s="6">
        <v>5.6669999999999998</v>
      </c>
      <c r="AF115" s="6">
        <v>7.0176999999999996</v>
      </c>
      <c r="AG115" s="6">
        <v>5.4313000000000002</v>
      </c>
      <c r="AH115" s="6">
        <v>6.4474</v>
      </c>
      <c r="AI115" s="6">
        <v>6.3053999999999997</v>
      </c>
      <c r="AJ115" s="6">
        <v>7.5712999999999999</v>
      </c>
      <c r="AK115" s="6">
        <v>5.8747999999999996</v>
      </c>
      <c r="AL115" s="6">
        <v>8.9494000000000007</v>
      </c>
      <c r="AM115" s="6">
        <v>8.4971999999999994</v>
      </c>
      <c r="AN115" s="6">
        <v>4.5153999999999996</v>
      </c>
      <c r="AO115" s="6">
        <v>7.8745000000000003</v>
      </c>
      <c r="AP115" s="6">
        <v>7.2812000000000001</v>
      </c>
      <c r="AQ115" s="6">
        <v>5.9047000000000001</v>
      </c>
      <c r="AR115" s="6">
        <v>9.5300999999999991</v>
      </c>
      <c r="AS115" s="6">
        <v>7.6707000000000001</v>
      </c>
      <c r="AT115" s="6">
        <v>5.3971</v>
      </c>
    </row>
    <row r="116" spans="1:46" x14ac:dyDescent="0.2">
      <c r="A116" s="1" t="s">
        <v>504</v>
      </c>
      <c r="B116" s="1" t="s">
        <v>1149</v>
      </c>
      <c r="C116" s="6">
        <v>6.2827999999999999</v>
      </c>
      <c r="D116" s="6">
        <v>5.3022999999999998</v>
      </c>
      <c r="E116" s="6">
        <v>5.3219000000000003</v>
      </c>
      <c r="F116" s="6">
        <v>9.6318000000000001</v>
      </c>
      <c r="G116" s="6">
        <v>5.1767000000000003</v>
      </c>
      <c r="H116" s="6">
        <v>7.7290000000000001</v>
      </c>
      <c r="I116" s="6">
        <v>8.0525000000000002</v>
      </c>
      <c r="J116" s="6">
        <v>6.9191000000000003</v>
      </c>
      <c r="K116" s="6">
        <v>9.7043999999999997</v>
      </c>
      <c r="L116" s="6">
        <v>9.1744000000000003</v>
      </c>
      <c r="M116" s="6">
        <v>6.6463000000000001</v>
      </c>
      <c r="N116" s="6">
        <v>8.7233999999999998</v>
      </c>
      <c r="O116" s="6">
        <v>6.6540999999999997</v>
      </c>
      <c r="P116" s="6">
        <v>5.8556999999999997</v>
      </c>
      <c r="Q116" s="6">
        <v>7.4421999999999997</v>
      </c>
      <c r="R116" s="6">
        <v>9.1255000000000006</v>
      </c>
      <c r="S116" s="6">
        <v>7.6432000000000002</v>
      </c>
      <c r="T116" s="6">
        <v>5.6387</v>
      </c>
      <c r="U116" s="6">
        <v>7.9146999999999998</v>
      </c>
      <c r="V116" s="6">
        <v>5.8106999999999998</v>
      </c>
      <c r="W116" s="6">
        <v>6.7134</v>
      </c>
      <c r="X116" s="6">
        <v>5.8845999999999998</v>
      </c>
      <c r="Y116" s="6">
        <v>8.1777999999999995</v>
      </c>
      <c r="Z116" s="6">
        <v>9.2063000000000006</v>
      </c>
      <c r="AA116" s="6">
        <v>9.2248999999999999</v>
      </c>
      <c r="AB116" s="6">
        <v>6.4378000000000002</v>
      </c>
      <c r="AC116" s="6">
        <v>6.6673</v>
      </c>
      <c r="AD116" s="6">
        <v>7.1767000000000003</v>
      </c>
      <c r="AE116" s="6">
        <v>4.1035000000000004</v>
      </c>
      <c r="AF116" s="6">
        <v>9.3909000000000002</v>
      </c>
      <c r="AG116" s="6">
        <v>5.6920999999999999</v>
      </c>
      <c r="AH116" s="6">
        <v>6.6768999999999998</v>
      </c>
      <c r="AI116" s="6">
        <v>6.3547000000000002</v>
      </c>
      <c r="AJ116" s="6">
        <v>6.4181999999999997</v>
      </c>
      <c r="AK116" s="6">
        <v>7.6830999999999996</v>
      </c>
      <c r="AL116" s="6">
        <v>9.8926999999999996</v>
      </c>
      <c r="AM116" s="6">
        <v>9.7619000000000007</v>
      </c>
      <c r="AN116" s="6">
        <v>5.5496999999999996</v>
      </c>
      <c r="AO116" s="6">
        <v>8.8466000000000005</v>
      </c>
      <c r="AP116" s="6">
        <v>5.9272</v>
      </c>
      <c r="AQ116" s="6">
        <v>4.7038000000000002</v>
      </c>
      <c r="AR116" s="6">
        <v>10.463200000000001</v>
      </c>
      <c r="AS116" s="6">
        <v>7.3128000000000002</v>
      </c>
      <c r="AT116" s="6">
        <v>4.9634999999999998</v>
      </c>
    </row>
    <row r="117" spans="1:46" x14ac:dyDescent="0.2">
      <c r="A117" s="1" t="s">
        <v>505</v>
      </c>
      <c r="B117" s="1" t="s">
        <v>1149</v>
      </c>
      <c r="C117" s="6">
        <v>3.2311000000000001</v>
      </c>
      <c r="D117" s="6">
        <v>5.3022999999999998</v>
      </c>
      <c r="E117" s="6">
        <v>2.5409999999999999</v>
      </c>
      <c r="F117" s="6">
        <v>8.4548000000000005</v>
      </c>
      <c r="G117" s="6">
        <v>5.2256999999999998</v>
      </c>
      <c r="H117" s="6">
        <v>6.3745000000000003</v>
      </c>
      <c r="I117" s="6">
        <v>1.4594</v>
      </c>
      <c r="J117" s="6">
        <v>4.4943999999999997</v>
      </c>
      <c r="K117" s="6">
        <v>5.694</v>
      </c>
      <c r="L117" s="6">
        <v>3.9125999999999999</v>
      </c>
      <c r="M117" s="6">
        <v>5.0183999999999997</v>
      </c>
      <c r="N117" s="6">
        <v>7.2598000000000003</v>
      </c>
      <c r="O117" s="6">
        <v>5.43</v>
      </c>
      <c r="P117" s="6">
        <v>5.2923999999999998</v>
      </c>
      <c r="Q117" s="6">
        <v>3.6392000000000002</v>
      </c>
      <c r="R117" s="6">
        <v>4.0807000000000002</v>
      </c>
      <c r="S117" s="6">
        <v>5.4786000000000001</v>
      </c>
      <c r="T117" s="6">
        <v>4.5410000000000004</v>
      </c>
      <c r="U117" s="6">
        <v>4.3846999999999996</v>
      </c>
      <c r="V117" s="6">
        <v>4.2884000000000002</v>
      </c>
      <c r="W117" s="6">
        <v>9.6418999999999997</v>
      </c>
      <c r="X117" s="6">
        <v>4.1898</v>
      </c>
      <c r="Y117" s="6">
        <v>5.4345999999999997</v>
      </c>
      <c r="Z117" s="6">
        <v>2.7202999999999999</v>
      </c>
      <c r="AA117" s="6">
        <v>6.3254000000000001</v>
      </c>
      <c r="AB117" s="6">
        <v>4.2510000000000003</v>
      </c>
      <c r="AC117" s="6">
        <v>5.1814999999999998</v>
      </c>
      <c r="AD117" s="6">
        <v>5.6193999999999997</v>
      </c>
      <c r="AE117" s="6">
        <v>8.4913000000000007</v>
      </c>
      <c r="AF117" s="6">
        <v>4.6920999999999999</v>
      </c>
      <c r="AG117" s="6">
        <v>1.1506000000000001</v>
      </c>
      <c r="AH117" s="6">
        <v>5.9585999999999997</v>
      </c>
      <c r="AI117" s="6">
        <v>4.5110000000000001</v>
      </c>
      <c r="AJ117" s="6">
        <v>7.9596999999999998</v>
      </c>
      <c r="AK117" s="6">
        <v>4.5385</v>
      </c>
      <c r="AL117" s="6">
        <v>4.6040999999999999</v>
      </c>
      <c r="AM117" s="6">
        <v>6.7649999999999997</v>
      </c>
      <c r="AN117" s="6">
        <v>6.6196999999999999</v>
      </c>
      <c r="AO117" s="6">
        <v>4.6398000000000001</v>
      </c>
      <c r="AP117" s="6">
        <v>2.9430000000000001</v>
      </c>
      <c r="AQ117" s="6">
        <v>1</v>
      </c>
      <c r="AR117" s="6">
        <v>6.4333</v>
      </c>
      <c r="AS117" s="6">
        <v>6.3230000000000004</v>
      </c>
      <c r="AT117" s="6">
        <v>5.1318000000000001</v>
      </c>
    </row>
    <row r="118" spans="1:46" x14ac:dyDescent="0.2">
      <c r="A118" s="1" t="s">
        <v>506</v>
      </c>
      <c r="B118" s="1" t="s">
        <v>1149</v>
      </c>
      <c r="C118" s="6">
        <v>1</v>
      </c>
      <c r="D118" s="6">
        <v>1.4489000000000001</v>
      </c>
      <c r="E118" s="6">
        <v>1.0072000000000001</v>
      </c>
      <c r="F118" s="6">
        <v>4.1085000000000003</v>
      </c>
      <c r="G118" s="6">
        <v>1.1698999999999999</v>
      </c>
      <c r="H118" s="6">
        <v>5.0997000000000003</v>
      </c>
      <c r="I118" s="6">
        <v>1.4594</v>
      </c>
      <c r="J118" s="6">
        <v>1.0771999999999999</v>
      </c>
      <c r="K118" s="6">
        <v>1.4168000000000001</v>
      </c>
      <c r="L118" s="6">
        <v>1.3785000000000001</v>
      </c>
      <c r="M118" s="6">
        <v>1.4751000000000001</v>
      </c>
      <c r="N118" s="6">
        <v>3.9203000000000001</v>
      </c>
      <c r="O118" s="6">
        <v>2.6253000000000002</v>
      </c>
      <c r="P118" s="6">
        <v>1.2264999999999999</v>
      </c>
      <c r="Q118" s="6">
        <v>1.1243000000000001</v>
      </c>
      <c r="R118" s="6">
        <v>1.7613000000000001</v>
      </c>
      <c r="S118" s="6">
        <v>3.3908999999999998</v>
      </c>
      <c r="T118" s="6">
        <v>1</v>
      </c>
      <c r="U118" s="6">
        <v>1.3219000000000001</v>
      </c>
      <c r="V118" s="6">
        <v>1</v>
      </c>
      <c r="W118" s="6">
        <v>1.3617999999999999</v>
      </c>
      <c r="X118" s="6">
        <v>1.2141</v>
      </c>
      <c r="Y118" s="6">
        <v>1.2987</v>
      </c>
      <c r="Z118" s="6">
        <v>2.4567999999999999</v>
      </c>
      <c r="AA118" s="6">
        <v>4.6473000000000004</v>
      </c>
      <c r="AB118" s="6">
        <v>1.3839999999999999</v>
      </c>
      <c r="AC118" s="6">
        <v>2.7181000000000002</v>
      </c>
      <c r="AD118" s="6">
        <v>1.5409999999999999</v>
      </c>
      <c r="AE118" s="6">
        <v>1</v>
      </c>
      <c r="AF118" s="6">
        <v>1.7267999999999999</v>
      </c>
      <c r="AG118" s="6">
        <v>1.1506000000000001</v>
      </c>
      <c r="AH118" s="6">
        <v>1.8115000000000001</v>
      </c>
      <c r="AI118" s="6">
        <v>1.2448999999999999</v>
      </c>
      <c r="AJ118" s="6">
        <v>1.5059</v>
      </c>
      <c r="AK118" s="6">
        <v>1.8197000000000001</v>
      </c>
      <c r="AL118" s="6">
        <v>3.6667999999999998</v>
      </c>
      <c r="AM118" s="6">
        <v>5.1391</v>
      </c>
      <c r="AN118" s="6">
        <v>1.2868999999999999</v>
      </c>
      <c r="AO118" s="6">
        <v>1</v>
      </c>
      <c r="AP118" s="6">
        <v>1</v>
      </c>
      <c r="AQ118" s="6">
        <v>1</v>
      </c>
      <c r="AR118" s="6">
        <v>1.6598999999999999</v>
      </c>
      <c r="AS118" s="6">
        <v>3.0339</v>
      </c>
      <c r="AT118" s="6">
        <v>1</v>
      </c>
    </row>
    <row r="119" spans="1:46" x14ac:dyDescent="0.2">
      <c r="A119" s="1" t="s">
        <v>507</v>
      </c>
      <c r="B119" s="1" t="s">
        <v>1149</v>
      </c>
      <c r="C119" s="6">
        <v>5.3125</v>
      </c>
      <c r="D119" s="6">
        <v>4.4705000000000004</v>
      </c>
      <c r="E119" s="6">
        <v>1.0072000000000001</v>
      </c>
      <c r="F119" s="6">
        <v>8.1943999999999999</v>
      </c>
      <c r="G119" s="6">
        <v>4.5674000000000001</v>
      </c>
      <c r="H119" s="6">
        <v>6.5576999999999996</v>
      </c>
      <c r="I119" s="6">
        <v>5.0156999999999998</v>
      </c>
      <c r="J119" s="6">
        <v>4.9203000000000001</v>
      </c>
      <c r="K119" s="6">
        <v>7.4253</v>
      </c>
      <c r="L119" s="6">
        <v>4.3125</v>
      </c>
      <c r="M119" s="6">
        <v>7.0472999999999999</v>
      </c>
      <c r="N119" s="6">
        <v>7.4824000000000002</v>
      </c>
      <c r="O119" s="6">
        <v>7.3837000000000002</v>
      </c>
      <c r="P119" s="6">
        <v>6.5750000000000002</v>
      </c>
      <c r="Q119" s="6">
        <v>2.9523000000000001</v>
      </c>
      <c r="R119" s="6">
        <v>1.7613000000000001</v>
      </c>
      <c r="S119" s="6">
        <v>6.5126999999999997</v>
      </c>
      <c r="T119" s="6">
        <v>3.4462999999999999</v>
      </c>
      <c r="U119" s="6">
        <v>3.5729000000000002</v>
      </c>
      <c r="V119" s="6">
        <v>3.9973000000000001</v>
      </c>
      <c r="W119" s="6">
        <v>7.5914000000000001</v>
      </c>
      <c r="X119" s="6">
        <v>1.2141</v>
      </c>
      <c r="Y119" s="6">
        <v>1.2987</v>
      </c>
      <c r="Z119" s="6">
        <v>4.6181999999999999</v>
      </c>
      <c r="AA119" s="6">
        <v>7.5048000000000004</v>
      </c>
      <c r="AB119" s="6">
        <v>1.3839999999999999</v>
      </c>
      <c r="AC119" s="6">
        <v>6.8014000000000001</v>
      </c>
      <c r="AD119" s="6">
        <v>6.6544999999999996</v>
      </c>
      <c r="AE119" s="6">
        <v>5.9913999999999996</v>
      </c>
      <c r="AF119" s="6">
        <v>6.9919000000000002</v>
      </c>
      <c r="AG119" s="6">
        <v>1.1506000000000001</v>
      </c>
      <c r="AH119" s="6">
        <v>5.6337000000000002</v>
      </c>
      <c r="AI119" s="6">
        <v>5.0183999999999997</v>
      </c>
      <c r="AJ119" s="6">
        <v>7.3292000000000002</v>
      </c>
      <c r="AK119" s="6">
        <v>3.4033000000000002</v>
      </c>
      <c r="AL119" s="6">
        <v>7.0449999999999999</v>
      </c>
      <c r="AM119" s="6">
        <v>7.6718000000000002</v>
      </c>
      <c r="AN119" s="6">
        <v>5.3125</v>
      </c>
      <c r="AO119" s="6">
        <v>6.3422999999999998</v>
      </c>
      <c r="AP119" s="6">
        <v>5.1334</v>
      </c>
      <c r="AQ119" s="6">
        <v>1</v>
      </c>
      <c r="AR119" s="6">
        <v>5.8112000000000004</v>
      </c>
      <c r="AS119" s="6">
        <v>6.5395000000000003</v>
      </c>
      <c r="AT119" s="6">
        <v>4.1448999999999998</v>
      </c>
    </row>
    <row r="120" spans="1:46" x14ac:dyDescent="0.2">
      <c r="A120" s="1" t="s">
        <v>508</v>
      </c>
      <c r="B120" s="1" t="s">
        <v>1149</v>
      </c>
      <c r="C120" s="6">
        <v>6.0820999999999996</v>
      </c>
      <c r="D120" s="6">
        <v>5.1699000000000002</v>
      </c>
      <c r="E120" s="6">
        <v>4.1603000000000003</v>
      </c>
      <c r="F120" s="6">
        <v>7.1128</v>
      </c>
      <c r="G120" s="6">
        <v>3.3218999999999999</v>
      </c>
      <c r="H120" s="6">
        <v>6.4066999999999998</v>
      </c>
      <c r="I120" s="6">
        <v>5.3617999999999997</v>
      </c>
      <c r="J120" s="6">
        <v>4.8109999999999999</v>
      </c>
      <c r="K120" s="6">
        <v>6.8265000000000002</v>
      </c>
      <c r="L120" s="6">
        <v>6.7119999999999997</v>
      </c>
      <c r="M120" s="6">
        <v>6.1981000000000002</v>
      </c>
      <c r="N120" s="6">
        <v>6.0132000000000003</v>
      </c>
      <c r="O120" s="6">
        <v>6.6848000000000001</v>
      </c>
      <c r="P120" s="6">
        <v>5.9829999999999997</v>
      </c>
      <c r="Q120" s="6">
        <v>1.1243000000000001</v>
      </c>
      <c r="R120" s="6">
        <v>7.3226000000000004</v>
      </c>
      <c r="S120" s="6">
        <v>5.7396000000000003</v>
      </c>
      <c r="T120" s="6">
        <v>6.8817000000000004</v>
      </c>
      <c r="U120" s="6">
        <v>5.5354000000000001</v>
      </c>
      <c r="V120" s="6">
        <v>4.2202999999999999</v>
      </c>
      <c r="W120" s="6">
        <v>4.4416000000000002</v>
      </c>
      <c r="X120" s="6">
        <v>4.5557999999999996</v>
      </c>
      <c r="Y120" s="6">
        <v>4.6029</v>
      </c>
      <c r="Z120" s="6">
        <v>4.327</v>
      </c>
      <c r="AA120" s="6">
        <v>6.6757999999999997</v>
      </c>
      <c r="AB120" s="6">
        <v>5.2618999999999998</v>
      </c>
      <c r="AC120" s="6">
        <v>6.0004999999999997</v>
      </c>
      <c r="AD120" s="6">
        <v>4.7130999999999998</v>
      </c>
      <c r="AE120" s="6">
        <v>3.1985000000000001</v>
      </c>
      <c r="AF120" s="6">
        <v>5.7416999999999998</v>
      </c>
      <c r="AG120" s="6">
        <v>5.3472999999999997</v>
      </c>
      <c r="AH120" s="6">
        <v>5.9585999999999997</v>
      </c>
      <c r="AI120" s="6">
        <v>5.7279</v>
      </c>
      <c r="AJ120" s="6">
        <v>5.8574999999999999</v>
      </c>
      <c r="AK120" s="6">
        <v>3.0089999999999999</v>
      </c>
      <c r="AL120" s="6">
        <v>7.1345000000000001</v>
      </c>
      <c r="AM120" s="6">
        <v>6.9580000000000002</v>
      </c>
      <c r="AN120" s="6">
        <v>4.7713999999999999</v>
      </c>
      <c r="AO120" s="6">
        <v>7.3593000000000002</v>
      </c>
      <c r="AP120" s="6">
        <v>5.2637999999999998</v>
      </c>
      <c r="AQ120" s="6">
        <v>3.7048999999999999</v>
      </c>
      <c r="AR120" s="6">
        <v>6.8663999999999996</v>
      </c>
      <c r="AS120" s="6">
        <v>5.7895000000000003</v>
      </c>
      <c r="AT120" s="6">
        <v>2.8856000000000002</v>
      </c>
    </row>
    <row r="121" spans="1:46" x14ac:dyDescent="0.2">
      <c r="A121" s="1" t="s">
        <v>509</v>
      </c>
      <c r="B121" s="1" t="s">
        <v>1149</v>
      </c>
      <c r="C121" s="6">
        <v>1.9782</v>
      </c>
      <c r="D121" s="6">
        <v>3.9306999999999999</v>
      </c>
      <c r="E121" s="6">
        <v>1.0072000000000001</v>
      </c>
      <c r="F121" s="6">
        <v>7.0568</v>
      </c>
      <c r="G121" s="6">
        <v>1.1698999999999999</v>
      </c>
      <c r="H121" s="6">
        <v>4.2713000000000001</v>
      </c>
      <c r="I121" s="6">
        <v>1.4594</v>
      </c>
      <c r="J121" s="6">
        <v>1.0771999999999999</v>
      </c>
      <c r="K121" s="6">
        <v>4.327</v>
      </c>
      <c r="L121" s="6">
        <v>1.3785000000000001</v>
      </c>
      <c r="M121" s="6">
        <v>5.0183999999999997</v>
      </c>
      <c r="N121" s="6">
        <v>5.7186000000000003</v>
      </c>
      <c r="O121" s="6">
        <v>4.2637999999999998</v>
      </c>
      <c r="P121" s="6">
        <v>3.6381000000000001</v>
      </c>
      <c r="Q121" s="6">
        <v>1.1243000000000001</v>
      </c>
      <c r="R121" s="6">
        <v>1.7613000000000001</v>
      </c>
      <c r="S121" s="6">
        <v>4.2728000000000002</v>
      </c>
      <c r="T121" s="6">
        <v>1</v>
      </c>
      <c r="U121" s="6">
        <v>1.3219000000000001</v>
      </c>
      <c r="V121" s="6">
        <v>1</v>
      </c>
      <c r="W121" s="6">
        <v>6.8373999999999997</v>
      </c>
      <c r="X121" s="6">
        <v>1.2141</v>
      </c>
      <c r="Y121" s="6">
        <v>1.2987</v>
      </c>
      <c r="Z121" s="6">
        <v>2.4567999999999999</v>
      </c>
      <c r="AA121" s="6">
        <v>5.6241000000000003</v>
      </c>
      <c r="AB121" s="6">
        <v>1.3839999999999999</v>
      </c>
      <c r="AC121" s="6">
        <v>5.9550999999999998</v>
      </c>
      <c r="AD121" s="6">
        <v>4.9097999999999997</v>
      </c>
      <c r="AE121" s="6">
        <v>5.1210000000000004</v>
      </c>
      <c r="AF121" s="6">
        <v>2.8895</v>
      </c>
      <c r="AG121" s="6">
        <v>1.1506000000000001</v>
      </c>
      <c r="AH121" s="6">
        <v>1.8115000000000001</v>
      </c>
      <c r="AI121" s="6">
        <v>1.2448999999999999</v>
      </c>
      <c r="AJ121" s="6">
        <v>3.9763999999999999</v>
      </c>
      <c r="AK121" s="6">
        <v>2.4647000000000001</v>
      </c>
      <c r="AL121" s="6">
        <v>4.6656000000000004</v>
      </c>
      <c r="AM121" s="6">
        <v>6.1260000000000003</v>
      </c>
      <c r="AN121" s="6">
        <v>3.7115</v>
      </c>
      <c r="AO121" s="6">
        <v>4.3140000000000001</v>
      </c>
      <c r="AP121" s="6">
        <v>1</v>
      </c>
      <c r="AQ121" s="6">
        <v>1</v>
      </c>
      <c r="AR121" s="6">
        <v>2.6825999999999999</v>
      </c>
      <c r="AS121" s="6">
        <v>5.2786999999999997</v>
      </c>
      <c r="AT121" s="6">
        <v>2.2690000000000001</v>
      </c>
    </row>
    <row r="122" spans="1:46" x14ac:dyDescent="0.2">
      <c r="A122" s="1" t="s">
        <v>510</v>
      </c>
      <c r="B122" s="1" t="s">
        <v>1149</v>
      </c>
      <c r="C122" s="6">
        <v>5.6619000000000002</v>
      </c>
      <c r="D122" s="6">
        <v>3.3306</v>
      </c>
      <c r="E122" s="6">
        <v>3.1423999999999999</v>
      </c>
      <c r="F122" s="6">
        <v>6.9984999999999999</v>
      </c>
      <c r="G122" s="6">
        <v>2.9087999999999998</v>
      </c>
      <c r="H122" s="6">
        <v>7.2679</v>
      </c>
      <c r="I122" s="6">
        <v>4.6632999999999996</v>
      </c>
      <c r="J122" s="6">
        <v>5.1173000000000002</v>
      </c>
      <c r="K122" s="6">
        <v>8.0516000000000005</v>
      </c>
      <c r="L122" s="6">
        <v>6.4462999999999999</v>
      </c>
      <c r="M122" s="6">
        <v>5.6508000000000003</v>
      </c>
      <c r="N122" s="6">
        <v>6.258</v>
      </c>
      <c r="O122" s="6">
        <v>6.1571999999999996</v>
      </c>
      <c r="P122" s="6">
        <v>5.3409000000000004</v>
      </c>
      <c r="Q122" s="6">
        <v>1.1243000000000001</v>
      </c>
      <c r="R122" s="6">
        <v>7.0898000000000003</v>
      </c>
      <c r="S122" s="6">
        <v>6.1520000000000001</v>
      </c>
      <c r="T122" s="6">
        <v>3.1905999999999999</v>
      </c>
      <c r="U122" s="6">
        <v>4.9016000000000002</v>
      </c>
      <c r="V122" s="6">
        <v>4.585</v>
      </c>
      <c r="W122" s="6">
        <v>6.8765000000000001</v>
      </c>
      <c r="X122" s="6">
        <v>1.2141</v>
      </c>
      <c r="Y122" s="6">
        <v>4.4188999999999998</v>
      </c>
      <c r="Z122" s="6">
        <v>7.9082999999999997</v>
      </c>
      <c r="AA122" s="6">
        <v>7.5221999999999998</v>
      </c>
      <c r="AB122" s="6">
        <v>6.2054999999999998</v>
      </c>
      <c r="AC122" s="6">
        <v>5.7039999999999997</v>
      </c>
      <c r="AD122" s="6">
        <v>6.1715</v>
      </c>
      <c r="AE122" s="6">
        <v>4.7866</v>
      </c>
      <c r="AF122" s="6">
        <v>1.7267999999999999</v>
      </c>
      <c r="AG122" s="6">
        <v>4.6340000000000003</v>
      </c>
      <c r="AH122" s="6">
        <v>1.8115000000000001</v>
      </c>
      <c r="AI122" s="6">
        <v>3.7214</v>
      </c>
      <c r="AJ122" s="6">
        <v>6.5370999999999997</v>
      </c>
      <c r="AK122" s="6">
        <v>3.9681000000000002</v>
      </c>
      <c r="AL122" s="6">
        <v>6.9981</v>
      </c>
      <c r="AM122" s="6">
        <v>7.1978999999999997</v>
      </c>
      <c r="AN122" s="6">
        <v>4.7236000000000002</v>
      </c>
      <c r="AO122" s="6">
        <v>6.5758999999999999</v>
      </c>
      <c r="AP122" s="6">
        <v>5.0271999999999997</v>
      </c>
      <c r="AQ122" s="6">
        <v>5.1538000000000004</v>
      </c>
      <c r="AR122" s="6">
        <v>6.7553000000000001</v>
      </c>
      <c r="AS122" s="6">
        <v>5.5201000000000002</v>
      </c>
      <c r="AT122" s="6">
        <v>3.5729000000000002</v>
      </c>
    </row>
    <row r="123" spans="1:46" x14ac:dyDescent="0.2">
      <c r="A123" s="1" t="s">
        <v>511</v>
      </c>
      <c r="B123" s="1" t="s">
        <v>1149</v>
      </c>
      <c r="C123" s="6">
        <v>8.3422000000000001</v>
      </c>
      <c r="D123" s="6">
        <v>8.6959</v>
      </c>
      <c r="E123" s="6">
        <v>5.9802999999999997</v>
      </c>
      <c r="F123" s="6">
        <v>8.4975000000000005</v>
      </c>
      <c r="G123" s="6">
        <v>7.3512000000000004</v>
      </c>
      <c r="H123" s="6">
        <v>8.0877999999999997</v>
      </c>
      <c r="I123" s="6">
        <v>7.8148999999999997</v>
      </c>
      <c r="J123" s="6">
        <v>6.9836</v>
      </c>
      <c r="K123" s="6">
        <v>7.9383999999999997</v>
      </c>
      <c r="L123" s="6">
        <v>8.5037000000000003</v>
      </c>
      <c r="M123" s="6">
        <v>9.3546999999999993</v>
      </c>
      <c r="N123" s="6">
        <v>8.6517999999999997</v>
      </c>
      <c r="O123" s="6">
        <v>8.0006000000000004</v>
      </c>
      <c r="P123" s="6">
        <v>7.0528000000000004</v>
      </c>
      <c r="Q123" s="6">
        <v>6.7057000000000002</v>
      </c>
      <c r="R123" s="6">
        <v>8.6647999999999996</v>
      </c>
      <c r="S123" s="6">
        <v>7.9462999999999999</v>
      </c>
      <c r="T123" s="6">
        <v>7.5045999999999999</v>
      </c>
      <c r="U123" s="6">
        <v>7.8318000000000003</v>
      </c>
      <c r="V123" s="6">
        <v>6.9326999999999996</v>
      </c>
      <c r="W123" s="6">
        <v>7.6714000000000002</v>
      </c>
      <c r="X123" s="6">
        <v>7.1096000000000004</v>
      </c>
      <c r="Y123" s="6">
        <v>6.5133000000000001</v>
      </c>
      <c r="Z123" s="6">
        <v>9.0065000000000008</v>
      </c>
      <c r="AA123" s="6">
        <v>8.2841000000000005</v>
      </c>
      <c r="AB123" s="6">
        <v>7.2546999999999997</v>
      </c>
      <c r="AC123" s="6">
        <v>7.0373000000000001</v>
      </c>
      <c r="AD123" s="6">
        <v>8.3745999999999992</v>
      </c>
      <c r="AE123" s="6">
        <v>10.541399999999999</v>
      </c>
      <c r="AF123" s="6">
        <v>7.9221000000000004</v>
      </c>
      <c r="AG123" s="6">
        <v>7.39</v>
      </c>
      <c r="AH123" s="6">
        <v>7.3217999999999996</v>
      </c>
      <c r="AI123" s="6">
        <v>8.1128</v>
      </c>
      <c r="AJ123" s="6">
        <v>7.9808000000000003</v>
      </c>
      <c r="AK123" s="6">
        <v>7.6471</v>
      </c>
      <c r="AL123" s="6">
        <v>9.6083999999999996</v>
      </c>
      <c r="AM123" s="6">
        <v>8.9847999999999999</v>
      </c>
      <c r="AN123" s="6">
        <v>5.6035000000000004</v>
      </c>
      <c r="AO123" s="6">
        <v>7.94</v>
      </c>
      <c r="AP123" s="6">
        <v>8.0733999999999995</v>
      </c>
      <c r="AQ123" s="6">
        <v>6.8295000000000003</v>
      </c>
      <c r="AR123" s="6">
        <v>8.7560000000000002</v>
      </c>
      <c r="AS123" s="6">
        <v>7.9776999999999996</v>
      </c>
      <c r="AT123" s="6">
        <v>8.8034999999999997</v>
      </c>
    </row>
    <row r="124" spans="1:46" x14ac:dyDescent="0.2">
      <c r="A124" s="1" t="s">
        <v>512</v>
      </c>
      <c r="B124" s="1" t="s">
        <v>1149</v>
      </c>
      <c r="C124" s="6">
        <v>4.1017999999999999</v>
      </c>
      <c r="D124" s="6">
        <v>7.2301000000000002</v>
      </c>
      <c r="E124" s="6">
        <v>5.7023999999999999</v>
      </c>
      <c r="F124" s="6">
        <v>8.4182000000000006</v>
      </c>
      <c r="G124" s="6">
        <v>5.3186999999999998</v>
      </c>
      <c r="H124" s="6">
        <v>2.6322999999999999</v>
      </c>
      <c r="I124" s="6">
        <v>1.4594</v>
      </c>
      <c r="J124" s="6">
        <v>1.0771999999999999</v>
      </c>
      <c r="K124" s="6">
        <v>4.7408999999999999</v>
      </c>
      <c r="L124" s="6">
        <v>1.3785000000000001</v>
      </c>
      <c r="M124" s="6">
        <v>4.4402999999999997</v>
      </c>
      <c r="N124" s="6">
        <v>5.0084999999999997</v>
      </c>
      <c r="O124" s="6">
        <v>4.6853999999999996</v>
      </c>
      <c r="P124" s="6">
        <v>4.8323999999999998</v>
      </c>
      <c r="Q124" s="6">
        <v>2.9523000000000001</v>
      </c>
      <c r="R124" s="6">
        <v>1.7613000000000001</v>
      </c>
      <c r="S124" s="6">
        <v>4.8160999999999996</v>
      </c>
      <c r="T124" s="6">
        <v>1.5558000000000001</v>
      </c>
      <c r="U124" s="6">
        <v>1.3219000000000001</v>
      </c>
      <c r="V124" s="6">
        <v>3.2810000000000001</v>
      </c>
      <c r="W124" s="6">
        <v>7.7365000000000004</v>
      </c>
      <c r="X124" s="6">
        <v>1.2141</v>
      </c>
      <c r="Y124" s="6">
        <v>3.8176000000000001</v>
      </c>
      <c r="Z124" s="6">
        <v>2.4567999999999999</v>
      </c>
      <c r="AA124" s="6">
        <v>4.8811999999999998</v>
      </c>
      <c r="AB124" s="6">
        <v>4.2510000000000003</v>
      </c>
      <c r="AC124" s="6">
        <v>4.8262999999999998</v>
      </c>
      <c r="AD124" s="6">
        <v>5.2365000000000004</v>
      </c>
      <c r="AE124" s="6">
        <v>9.0896000000000008</v>
      </c>
      <c r="AF124" s="6">
        <v>5.3102999999999998</v>
      </c>
      <c r="AG124" s="6">
        <v>1.1506000000000001</v>
      </c>
      <c r="AH124" s="6">
        <v>5.8373999999999997</v>
      </c>
      <c r="AI124" s="6">
        <v>4.8903999999999996</v>
      </c>
      <c r="AJ124" s="6">
        <v>7.2267999999999999</v>
      </c>
      <c r="AK124" s="6">
        <v>1.8197000000000001</v>
      </c>
      <c r="AL124" s="6">
        <v>2.4087000000000001</v>
      </c>
      <c r="AM124" s="6">
        <v>5.3978000000000002</v>
      </c>
      <c r="AN124" s="6">
        <v>5.3441000000000001</v>
      </c>
      <c r="AO124" s="6">
        <v>3.6253000000000002</v>
      </c>
      <c r="AP124" s="6">
        <v>1</v>
      </c>
      <c r="AQ124" s="6">
        <v>3.3826999999999998</v>
      </c>
      <c r="AR124" s="6">
        <v>1.6598999999999999</v>
      </c>
      <c r="AS124" s="6">
        <v>6.2127999999999997</v>
      </c>
      <c r="AT124" s="6">
        <v>4.9634999999999998</v>
      </c>
    </row>
    <row r="125" spans="1:46" x14ac:dyDescent="0.2">
      <c r="A125" s="1" t="s">
        <v>513</v>
      </c>
      <c r="B125" s="1" t="s">
        <v>1149</v>
      </c>
      <c r="C125" s="6">
        <v>6.6612</v>
      </c>
      <c r="D125" s="6">
        <v>5.7819000000000003</v>
      </c>
      <c r="E125" s="6">
        <v>3.7928999999999999</v>
      </c>
      <c r="F125" s="6">
        <v>6.8526999999999996</v>
      </c>
      <c r="G125" s="6">
        <v>4.2264999999999997</v>
      </c>
      <c r="H125" s="6">
        <v>8.3253000000000004</v>
      </c>
      <c r="I125" s="6">
        <v>3.2570000000000001</v>
      </c>
      <c r="J125" s="6">
        <v>5.5163000000000002</v>
      </c>
      <c r="K125" s="6">
        <v>7.0965999999999996</v>
      </c>
      <c r="L125" s="6">
        <v>6.6443000000000003</v>
      </c>
      <c r="M125" s="6">
        <v>6.8606999999999996</v>
      </c>
      <c r="N125" s="6">
        <v>6.4101999999999997</v>
      </c>
      <c r="O125" s="6">
        <v>7.3163999999999998</v>
      </c>
      <c r="P125" s="6">
        <v>5.7159000000000004</v>
      </c>
      <c r="Q125" s="6">
        <v>3.157</v>
      </c>
      <c r="R125" s="6">
        <v>5.96</v>
      </c>
      <c r="S125" s="6">
        <v>7.4894999999999996</v>
      </c>
      <c r="T125" s="6">
        <v>4.5410000000000004</v>
      </c>
      <c r="U125" s="6">
        <v>6.3375000000000004</v>
      </c>
      <c r="V125" s="6">
        <v>5.4471999999999996</v>
      </c>
      <c r="W125" s="6">
        <v>7.6824000000000003</v>
      </c>
      <c r="X125" s="6">
        <v>5.09</v>
      </c>
      <c r="Y125" s="6">
        <v>5.5735000000000001</v>
      </c>
      <c r="Z125" s="6">
        <v>5.6871</v>
      </c>
      <c r="AA125" s="6">
        <v>6.7663000000000002</v>
      </c>
      <c r="AB125" s="6">
        <v>7.6280000000000001</v>
      </c>
      <c r="AC125" s="6">
        <v>5.0148000000000001</v>
      </c>
      <c r="AD125" s="6">
        <v>6.76</v>
      </c>
      <c r="AE125" s="6">
        <v>6.5553999999999997</v>
      </c>
      <c r="AF125" s="6">
        <v>4.8151000000000002</v>
      </c>
      <c r="AG125" s="6">
        <v>6.3616000000000001</v>
      </c>
      <c r="AH125" s="6">
        <v>6.3620999999999999</v>
      </c>
      <c r="AI125" s="6">
        <v>7.0662000000000003</v>
      </c>
      <c r="AJ125" s="6">
        <v>7.1909999999999998</v>
      </c>
      <c r="AK125" s="6">
        <v>3.4033000000000002</v>
      </c>
      <c r="AL125" s="6">
        <v>7.8137999999999996</v>
      </c>
      <c r="AM125" s="6">
        <v>6.7302</v>
      </c>
      <c r="AN125" s="6">
        <v>4.6228999999999996</v>
      </c>
      <c r="AO125" s="6">
        <v>6.2013999999999996</v>
      </c>
      <c r="AP125" s="6">
        <v>7.6822999999999997</v>
      </c>
      <c r="AQ125" s="6">
        <v>4.9661999999999997</v>
      </c>
      <c r="AR125" s="6">
        <v>6.2404999999999999</v>
      </c>
      <c r="AS125" s="6">
        <v>6.8505000000000003</v>
      </c>
      <c r="AT125" s="6">
        <v>5.9561000000000002</v>
      </c>
    </row>
    <row r="126" spans="1:46" x14ac:dyDescent="0.2">
      <c r="A126" s="1" t="s">
        <v>514</v>
      </c>
      <c r="B126" s="1" t="s">
        <v>1149</v>
      </c>
      <c r="C126" s="6">
        <v>6.9147999999999996</v>
      </c>
      <c r="D126" s="6">
        <v>5.5880000000000001</v>
      </c>
      <c r="E126" s="6">
        <v>3.5668000000000002</v>
      </c>
      <c r="F126" s="6">
        <v>9.484</v>
      </c>
      <c r="G126" s="6">
        <v>5.4882999999999997</v>
      </c>
      <c r="H126" s="6">
        <v>7.9634999999999998</v>
      </c>
      <c r="I126" s="6">
        <v>7.1398999999999999</v>
      </c>
      <c r="J126" s="6">
        <v>6.5274999999999999</v>
      </c>
      <c r="K126" s="6">
        <v>9.6089000000000002</v>
      </c>
      <c r="L126" s="6">
        <v>8.1517999999999997</v>
      </c>
      <c r="M126" s="6">
        <v>7.9024000000000001</v>
      </c>
      <c r="N126" s="6">
        <v>8.4343000000000004</v>
      </c>
      <c r="O126" s="6">
        <v>8.2004000000000001</v>
      </c>
      <c r="P126" s="6">
        <v>7.9371</v>
      </c>
      <c r="Q126" s="6">
        <v>6.1334</v>
      </c>
      <c r="R126" s="6">
        <v>6.7492999999999999</v>
      </c>
      <c r="S126" s="6">
        <v>8.0733999999999995</v>
      </c>
      <c r="T126" s="6">
        <v>5.7374000000000001</v>
      </c>
      <c r="U126" s="6">
        <v>6.9409000000000001</v>
      </c>
      <c r="V126" s="6">
        <v>5.1538000000000004</v>
      </c>
      <c r="W126" s="6">
        <v>6.9516</v>
      </c>
      <c r="X126" s="6">
        <v>4.8475000000000001</v>
      </c>
      <c r="Y126" s="6">
        <v>7.8442999999999996</v>
      </c>
      <c r="Z126" s="6">
        <v>6.9473000000000003</v>
      </c>
      <c r="AA126" s="6">
        <v>8.9311000000000007</v>
      </c>
      <c r="AB126" s="6">
        <v>6.9881000000000002</v>
      </c>
      <c r="AC126" s="6">
        <v>6.8764000000000003</v>
      </c>
      <c r="AD126" s="6">
        <v>8.3495000000000008</v>
      </c>
      <c r="AE126" s="6">
        <v>2.7612999999999999</v>
      </c>
      <c r="AF126" s="6">
        <v>9.7981999999999996</v>
      </c>
      <c r="AG126" s="6">
        <v>5.8224999999999998</v>
      </c>
      <c r="AH126" s="6">
        <v>6.3620999999999999</v>
      </c>
      <c r="AI126" s="6">
        <v>5.7649999999999997</v>
      </c>
      <c r="AJ126" s="6">
        <v>7.2617000000000003</v>
      </c>
      <c r="AK126" s="6">
        <v>6.9303999999999997</v>
      </c>
      <c r="AL126" s="6">
        <v>9.7495999999999992</v>
      </c>
      <c r="AM126" s="6">
        <v>8.9474</v>
      </c>
      <c r="AN126" s="6">
        <v>6.3323</v>
      </c>
      <c r="AO126" s="6">
        <v>8.4770000000000003</v>
      </c>
      <c r="AP126" s="6">
        <v>5.6212</v>
      </c>
      <c r="AQ126" s="6">
        <v>3.3826999999999998</v>
      </c>
      <c r="AR126" s="6">
        <v>9.3118999999999996</v>
      </c>
      <c r="AS126" s="6">
        <v>8.0371000000000006</v>
      </c>
      <c r="AT126" s="6">
        <v>4.7728999999999999</v>
      </c>
    </row>
    <row r="127" spans="1:46" x14ac:dyDescent="0.2">
      <c r="A127" s="1" t="s">
        <v>515</v>
      </c>
      <c r="B127" s="1" t="s">
        <v>1149</v>
      </c>
      <c r="C127" s="6">
        <v>13.228400000000001</v>
      </c>
      <c r="D127" s="6">
        <v>11.451700000000001</v>
      </c>
      <c r="E127" s="6">
        <v>13.100099999999999</v>
      </c>
      <c r="F127" s="6">
        <v>11.0238</v>
      </c>
      <c r="G127" s="6">
        <v>12.0467</v>
      </c>
      <c r="H127" s="6">
        <v>12.640499999999999</v>
      </c>
      <c r="I127" s="6">
        <v>15.412000000000001</v>
      </c>
      <c r="J127" s="6">
        <v>9.3613</v>
      </c>
      <c r="K127" s="6">
        <v>13.389099999999999</v>
      </c>
      <c r="L127" s="6">
        <v>10.712199999999999</v>
      </c>
      <c r="M127" s="6">
        <v>11.661099999999999</v>
      </c>
      <c r="N127" s="6">
        <v>10.9682</v>
      </c>
      <c r="O127" s="6">
        <v>11.094200000000001</v>
      </c>
      <c r="P127" s="6">
        <v>12.202400000000001</v>
      </c>
      <c r="Q127" s="6">
        <v>14.497199999999999</v>
      </c>
      <c r="R127" s="6">
        <v>11.9551</v>
      </c>
      <c r="S127" s="6">
        <v>11.362</v>
      </c>
      <c r="T127" s="6">
        <v>13.9778</v>
      </c>
      <c r="U127" s="6">
        <v>12.7224</v>
      </c>
      <c r="V127" s="6">
        <v>11.525399999999999</v>
      </c>
      <c r="W127" s="6">
        <v>11.6121</v>
      </c>
      <c r="X127" s="6">
        <v>13.837199999999999</v>
      </c>
      <c r="Y127" s="6">
        <v>12.087400000000001</v>
      </c>
      <c r="Z127" s="6">
        <v>15.341799999999999</v>
      </c>
      <c r="AA127" s="6">
        <v>9.3762000000000008</v>
      </c>
      <c r="AB127" s="6">
        <v>12.880800000000001</v>
      </c>
      <c r="AC127" s="6">
        <v>14.027699999999999</v>
      </c>
      <c r="AD127" s="6">
        <v>12.537800000000001</v>
      </c>
      <c r="AE127" s="6">
        <v>14.459199999999999</v>
      </c>
      <c r="AF127" s="6">
        <v>13.7598</v>
      </c>
      <c r="AG127" s="6">
        <v>12.8306</v>
      </c>
      <c r="AH127" s="6">
        <v>12.946999999999999</v>
      </c>
      <c r="AI127" s="6">
        <v>13.836</v>
      </c>
      <c r="AJ127" s="6">
        <v>13.2866</v>
      </c>
      <c r="AK127" s="6">
        <v>13.3224</v>
      </c>
      <c r="AL127" s="6">
        <v>10.6326</v>
      </c>
      <c r="AM127" s="6">
        <v>12.5252</v>
      </c>
      <c r="AN127" s="6">
        <v>12.6182</v>
      </c>
      <c r="AO127" s="6">
        <v>12.9619</v>
      </c>
      <c r="AP127" s="6">
        <v>12.286799999999999</v>
      </c>
      <c r="AQ127" s="6">
        <v>13.099399999999999</v>
      </c>
      <c r="AR127" s="6">
        <v>11.9237</v>
      </c>
      <c r="AS127" s="6">
        <v>11.996</v>
      </c>
      <c r="AT127" s="6">
        <v>13.353300000000001</v>
      </c>
    </row>
    <row r="128" spans="1:46" x14ac:dyDescent="0.2">
      <c r="A128" s="1" t="s">
        <v>516</v>
      </c>
      <c r="B128" s="1" t="s">
        <v>1149</v>
      </c>
      <c r="C128" s="6">
        <v>5.9790999999999999</v>
      </c>
      <c r="D128" s="6">
        <v>2.2839</v>
      </c>
      <c r="E128" s="6">
        <v>1.9259999999999999</v>
      </c>
      <c r="F128" s="6">
        <v>6.1277999999999997</v>
      </c>
      <c r="G128" s="6">
        <v>1.9146000000000001</v>
      </c>
      <c r="H128" s="6">
        <v>6.4992000000000001</v>
      </c>
      <c r="I128" s="6">
        <v>2.1076999999999999</v>
      </c>
      <c r="J128" s="6">
        <v>4.3448000000000002</v>
      </c>
      <c r="K128" s="6">
        <v>6.2628000000000004</v>
      </c>
      <c r="L128" s="6">
        <v>5.7424999999999997</v>
      </c>
      <c r="M128" s="6">
        <v>4.6599000000000004</v>
      </c>
      <c r="N128" s="6">
        <v>4.4568000000000003</v>
      </c>
      <c r="O128" s="6">
        <v>5.8390000000000004</v>
      </c>
      <c r="P128" s="6">
        <v>4.3554000000000004</v>
      </c>
      <c r="Q128" s="6">
        <v>1.1243000000000001</v>
      </c>
      <c r="R128" s="6">
        <v>6.5796999999999999</v>
      </c>
      <c r="S128" s="6">
        <v>5.6334</v>
      </c>
      <c r="T128" s="6">
        <v>1.9373</v>
      </c>
      <c r="U128" s="6">
        <v>9.2387999999999995</v>
      </c>
      <c r="V128" s="6">
        <v>3.6322999999999999</v>
      </c>
      <c r="W128" s="6">
        <v>5.0997000000000003</v>
      </c>
      <c r="X128" s="6">
        <v>1.2141</v>
      </c>
      <c r="Y128" s="6">
        <v>3.0478999999999998</v>
      </c>
      <c r="Z128" s="6">
        <v>7.8250000000000002</v>
      </c>
      <c r="AA128" s="6">
        <v>6.8235999999999999</v>
      </c>
      <c r="AB128" s="6">
        <v>5.5366999999999997</v>
      </c>
      <c r="AC128" s="6">
        <v>3.6473</v>
      </c>
      <c r="AD128" s="6">
        <v>5.1615000000000002</v>
      </c>
      <c r="AE128" s="6">
        <v>4.5103</v>
      </c>
      <c r="AF128" s="6">
        <v>4.6920999999999999</v>
      </c>
      <c r="AG128" s="6">
        <v>1.1506000000000001</v>
      </c>
      <c r="AH128" s="6">
        <v>4.6193999999999997</v>
      </c>
      <c r="AI128" s="6">
        <v>5.2953999999999999</v>
      </c>
      <c r="AJ128" s="6">
        <v>4.6391999999999998</v>
      </c>
      <c r="AK128" s="6">
        <v>3.4033000000000002</v>
      </c>
      <c r="AL128" s="6">
        <v>5.1246999999999998</v>
      </c>
      <c r="AM128" s="6">
        <v>5.3978000000000002</v>
      </c>
      <c r="AN128" s="6">
        <v>4.9882</v>
      </c>
      <c r="AO128" s="6">
        <v>6.0080999999999998</v>
      </c>
      <c r="AP128" s="6">
        <v>3.9990999999999999</v>
      </c>
      <c r="AQ128" s="6">
        <v>5.7031999999999998</v>
      </c>
      <c r="AR128" s="6">
        <v>4.5679999999999996</v>
      </c>
      <c r="AS128" s="6">
        <v>4.6253000000000002</v>
      </c>
      <c r="AT128" s="6">
        <v>4.3406000000000002</v>
      </c>
    </row>
    <row r="129" spans="1:46" x14ac:dyDescent="0.2">
      <c r="A129" s="1" t="s">
        <v>517</v>
      </c>
      <c r="B129" s="1" t="s">
        <v>1149</v>
      </c>
      <c r="C129" s="6">
        <v>7.5271999999999997</v>
      </c>
      <c r="D129" s="6">
        <v>6.6184000000000003</v>
      </c>
      <c r="E129" s="6">
        <v>6.1936</v>
      </c>
      <c r="F129" s="6">
        <v>8.9198000000000004</v>
      </c>
      <c r="G129" s="6">
        <v>5.9907000000000004</v>
      </c>
      <c r="H129" s="6">
        <v>9.0510999999999999</v>
      </c>
      <c r="I129" s="6">
        <v>7.2602000000000002</v>
      </c>
      <c r="J129" s="6">
        <v>7.2374000000000001</v>
      </c>
      <c r="K129" s="6">
        <v>9.9382000000000001</v>
      </c>
      <c r="L129" s="6">
        <v>8.6888000000000005</v>
      </c>
      <c r="M129" s="6">
        <v>7.5510999999999999</v>
      </c>
      <c r="N129" s="6">
        <v>8.1951000000000001</v>
      </c>
      <c r="O129" s="6">
        <v>7.7024999999999997</v>
      </c>
      <c r="P129" s="6">
        <v>8.0792999999999999</v>
      </c>
      <c r="Q129" s="6">
        <v>4.8559999999999999</v>
      </c>
      <c r="R129" s="6">
        <v>9.3583999999999996</v>
      </c>
      <c r="S129" s="6">
        <v>8.7932000000000006</v>
      </c>
      <c r="T129" s="6">
        <v>4.7923</v>
      </c>
      <c r="U129" s="6">
        <v>7.8692000000000002</v>
      </c>
      <c r="V129" s="6">
        <v>6.3258999999999999</v>
      </c>
      <c r="W129" s="6">
        <v>8.9400999999999993</v>
      </c>
      <c r="X129" s="6">
        <v>5.5616000000000003</v>
      </c>
      <c r="Y129" s="6">
        <v>7.5843999999999996</v>
      </c>
      <c r="Z129" s="6">
        <v>10.2201</v>
      </c>
      <c r="AA129" s="6">
        <v>9.3762000000000008</v>
      </c>
      <c r="AB129" s="6">
        <v>8.8962000000000003</v>
      </c>
      <c r="AC129" s="6">
        <v>7.7972999999999999</v>
      </c>
      <c r="AD129" s="6">
        <v>8.4315999999999995</v>
      </c>
      <c r="AE129" s="6">
        <v>5.7553999999999998</v>
      </c>
      <c r="AF129" s="6">
        <v>8.2624999999999993</v>
      </c>
      <c r="AG129" s="6">
        <v>6.9226999999999999</v>
      </c>
      <c r="AH129" s="6">
        <v>7.2759</v>
      </c>
      <c r="AI129" s="6">
        <v>7.2725</v>
      </c>
      <c r="AJ129" s="6">
        <v>7.9489999999999998</v>
      </c>
      <c r="AK129" s="6">
        <v>6.4767000000000001</v>
      </c>
      <c r="AL129" s="6">
        <v>9.1717999999999993</v>
      </c>
      <c r="AM129" s="6">
        <v>9.0639000000000003</v>
      </c>
      <c r="AN129" s="6">
        <v>6.8700999999999999</v>
      </c>
      <c r="AO129" s="6">
        <v>9.0565999999999995</v>
      </c>
      <c r="AP129" s="6">
        <v>6.4907000000000004</v>
      </c>
      <c r="AQ129" s="6">
        <v>8.0719999999999992</v>
      </c>
      <c r="AR129" s="6">
        <v>8.6513000000000009</v>
      </c>
      <c r="AS129" s="6">
        <v>7.5758999999999999</v>
      </c>
      <c r="AT129" s="6">
        <v>6.7079000000000004</v>
      </c>
    </row>
    <row r="130" spans="1:46" x14ac:dyDescent="0.2">
      <c r="A130" s="1" t="s">
        <v>518</v>
      </c>
      <c r="B130" s="1" t="s">
        <v>1149</v>
      </c>
      <c r="C130" s="6">
        <v>7.9915000000000003</v>
      </c>
      <c r="D130" s="6">
        <v>5.8699000000000003</v>
      </c>
      <c r="E130" s="6">
        <v>6.3438999999999997</v>
      </c>
      <c r="F130" s="6">
        <v>11.000500000000001</v>
      </c>
      <c r="G130" s="6">
        <v>5.9621000000000004</v>
      </c>
      <c r="H130" s="6">
        <v>9.0663</v>
      </c>
      <c r="I130" s="6">
        <v>8.5542999999999996</v>
      </c>
      <c r="J130" s="6">
        <v>8.1425000000000001</v>
      </c>
      <c r="K130" s="6">
        <v>10.367900000000001</v>
      </c>
      <c r="L130" s="6">
        <v>9.9083000000000006</v>
      </c>
      <c r="M130" s="6">
        <v>7.2468000000000004</v>
      </c>
      <c r="N130" s="6">
        <v>8.6145999999999994</v>
      </c>
      <c r="O130" s="6">
        <v>8.2832000000000008</v>
      </c>
      <c r="P130" s="6">
        <v>7.2172999999999998</v>
      </c>
      <c r="Q130" s="6">
        <v>6.1810999999999998</v>
      </c>
      <c r="R130" s="6">
        <v>10.437200000000001</v>
      </c>
      <c r="S130" s="6">
        <v>8.1587999999999994</v>
      </c>
      <c r="T130" s="6">
        <v>3.9373</v>
      </c>
      <c r="U130" s="6">
        <v>9.8202999999999996</v>
      </c>
      <c r="V130" s="6">
        <v>5.5332999999999997</v>
      </c>
      <c r="W130" s="6">
        <v>8.1412999999999993</v>
      </c>
      <c r="X130" s="6">
        <v>4.6345999999999998</v>
      </c>
      <c r="Y130" s="6">
        <v>8.5304000000000002</v>
      </c>
      <c r="Z130" s="6">
        <v>10.1012</v>
      </c>
      <c r="AA130" s="6">
        <v>10.2813</v>
      </c>
      <c r="AB130" s="6">
        <v>8.5934000000000008</v>
      </c>
      <c r="AC130" s="6">
        <v>7.1820000000000004</v>
      </c>
      <c r="AD130" s="6">
        <v>8.8026</v>
      </c>
      <c r="AE130" s="6">
        <v>6.5796999999999999</v>
      </c>
      <c r="AF130" s="6">
        <v>8.7612000000000005</v>
      </c>
      <c r="AG130" s="6">
        <v>7.4108000000000001</v>
      </c>
      <c r="AH130" s="6">
        <v>6.8437000000000001</v>
      </c>
      <c r="AI130" s="6">
        <v>7.3474000000000004</v>
      </c>
      <c r="AJ130" s="6">
        <v>8.3811999999999998</v>
      </c>
      <c r="AK130" s="6">
        <v>9.3634000000000004</v>
      </c>
      <c r="AL130" s="6">
        <v>10.2082</v>
      </c>
      <c r="AM130" s="6">
        <v>10.644600000000001</v>
      </c>
      <c r="AN130" s="6">
        <v>6.3944999999999999</v>
      </c>
      <c r="AO130" s="6">
        <v>10.5817</v>
      </c>
      <c r="AP130" s="6">
        <v>7.6704999999999997</v>
      </c>
      <c r="AQ130" s="6">
        <v>6.1711</v>
      </c>
      <c r="AR130" s="6">
        <v>10.802300000000001</v>
      </c>
      <c r="AS130" s="6">
        <v>8.0754000000000001</v>
      </c>
      <c r="AT130" s="6">
        <v>6.7256</v>
      </c>
    </row>
    <row r="131" spans="1:46" x14ac:dyDescent="0.2">
      <c r="A131" s="1" t="s">
        <v>117</v>
      </c>
      <c r="B131" s="1" t="s">
        <v>1149</v>
      </c>
      <c r="C131" s="6">
        <v>6.5091999999999999</v>
      </c>
      <c r="D131" s="6">
        <v>6.3696000000000002</v>
      </c>
      <c r="E131" s="6">
        <v>5.5557999999999996</v>
      </c>
      <c r="F131" s="6">
        <v>7.3171999999999997</v>
      </c>
      <c r="G131" s="6">
        <v>7.3620999999999999</v>
      </c>
      <c r="H131" s="6">
        <v>9.9197000000000006</v>
      </c>
      <c r="I131" s="6">
        <v>5.7385000000000002</v>
      </c>
      <c r="J131" s="6">
        <v>9.1968999999999994</v>
      </c>
      <c r="K131" s="6">
        <v>8.1898999999999997</v>
      </c>
      <c r="L131" s="6">
        <v>8.6775000000000002</v>
      </c>
      <c r="M131" s="6">
        <v>6.9256000000000002</v>
      </c>
      <c r="N131" s="6">
        <v>6.3512000000000004</v>
      </c>
      <c r="O131" s="6">
        <v>7.2251000000000003</v>
      </c>
      <c r="P131" s="6">
        <v>10.1439</v>
      </c>
      <c r="Q131" s="6">
        <v>6.1810999999999998</v>
      </c>
      <c r="R131" s="6">
        <v>9.1194000000000006</v>
      </c>
      <c r="S131" s="6">
        <v>8.3773</v>
      </c>
      <c r="T131" s="6">
        <v>4.6467000000000001</v>
      </c>
      <c r="U131" s="6">
        <v>5.7516999999999996</v>
      </c>
      <c r="V131" s="6">
        <v>8.2532999999999994</v>
      </c>
      <c r="W131" s="6">
        <v>7.0911</v>
      </c>
      <c r="X131" s="6">
        <v>5.9474</v>
      </c>
      <c r="Y131" s="6">
        <v>7.2941000000000003</v>
      </c>
      <c r="Z131" s="6">
        <v>8.4055</v>
      </c>
      <c r="AA131" s="6">
        <v>8.6905999999999999</v>
      </c>
      <c r="AB131" s="6">
        <v>7.27</v>
      </c>
      <c r="AC131" s="6">
        <v>9.3047000000000004</v>
      </c>
      <c r="AD131" s="6">
        <v>7.6306000000000003</v>
      </c>
      <c r="AE131" s="6">
        <v>7.7797000000000001</v>
      </c>
      <c r="AF131" s="6">
        <v>5.6783999999999999</v>
      </c>
      <c r="AG131" s="6">
        <v>6.2732999999999999</v>
      </c>
      <c r="AH131" s="6">
        <v>4.7591999999999999</v>
      </c>
      <c r="AI131" s="6">
        <v>6.0602999999999998</v>
      </c>
      <c r="AJ131" s="6">
        <v>9.0645000000000007</v>
      </c>
      <c r="AK131" s="6">
        <v>4.1843000000000004</v>
      </c>
      <c r="AL131" s="6">
        <v>7.7373000000000003</v>
      </c>
      <c r="AM131" s="6">
        <v>7.6093000000000002</v>
      </c>
      <c r="AN131" s="6">
        <v>7.3422999999999998</v>
      </c>
      <c r="AO131" s="6">
        <v>6.9337</v>
      </c>
      <c r="AP131" s="6">
        <v>6.2282000000000002</v>
      </c>
      <c r="AQ131" s="6">
        <v>9.5787999999999993</v>
      </c>
      <c r="AR131" s="6">
        <v>8.0068000000000001</v>
      </c>
      <c r="AS131" s="6">
        <v>7.5848000000000004</v>
      </c>
      <c r="AT131" s="6">
        <v>6.3236999999999997</v>
      </c>
    </row>
    <row r="132" spans="1:46" x14ac:dyDescent="0.2">
      <c r="A132" s="1" t="s">
        <v>519</v>
      </c>
      <c r="B132" s="1" t="s">
        <v>1149</v>
      </c>
      <c r="C132" s="6">
        <v>10.482100000000001</v>
      </c>
      <c r="D132" s="6">
        <v>11.155200000000001</v>
      </c>
      <c r="E132" s="6">
        <v>10.616</v>
      </c>
      <c r="F132" s="6">
        <v>10.099500000000001</v>
      </c>
      <c r="G132" s="6">
        <v>10.449400000000001</v>
      </c>
      <c r="H132" s="6">
        <v>10.4809</v>
      </c>
      <c r="I132" s="6">
        <v>10.1966</v>
      </c>
      <c r="J132" s="6">
        <v>10.245900000000001</v>
      </c>
      <c r="K132" s="6">
        <v>10.179399999999999</v>
      </c>
      <c r="L132" s="6">
        <v>11.344900000000001</v>
      </c>
      <c r="M132" s="6">
        <v>11.5608</v>
      </c>
      <c r="N132" s="6">
        <v>10.687099999999999</v>
      </c>
      <c r="O132" s="6">
        <v>10.713100000000001</v>
      </c>
      <c r="P132" s="6">
        <v>9.8478999999999992</v>
      </c>
      <c r="Q132" s="6">
        <v>9.6996000000000002</v>
      </c>
      <c r="R132" s="6">
        <v>10.608000000000001</v>
      </c>
      <c r="S132" s="6">
        <v>10.933999999999999</v>
      </c>
      <c r="T132" s="6">
        <v>10.2836</v>
      </c>
      <c r="U132" s="6">
        <v>10.5716</v>
      </c>
      <c r="V132" s="6">
        <v>10.543200000000001</v>
      </c>
      <c r="W132" s="6">
        <v>11.528700000000001</v>
      </c>
      <c r="X132" s="6">
        <v>12.357900000000001</v>
      </c>
      <c r="Y132" s="6">
        <v>11.0579</v>
      </c>
      <c r="Z132" s="6">
        <v>10.469099999999999</v>
      </c>
      <c r="AA132" s="6">
        <v>10.6768</v>
      </c>
      <c r="AB132" s="6">
        <v>11.776999999999999</v>
      </c>
      <c r="AC132" s="6">
        <v>10.1107</v>
      </c>
      <c r="AD132" s="6">
        <v>11.3765</v>
      </c>
      <c r="AE132" s="6">
        <v>10.2476</v>
      </c>
      <c r="AF132" s="6">
        <v>10.3399</v>
      </c>
      <c r="AG132" s="6">
        <v>10.4861</v>
      </c>
      <c r="AH132" s="6">
        <v>10.2887</v>
      </c>
      <c r="AI132" s="6">
        <v>10.6243</v>
      </c>
      <c r="AJ132" s="6">
        <v>11.501200000000001</v>
      </c>
      <c r="AK132" s="6">
        <v>10.2445</v>
      </c>
      <c r="AL132" s="6">
        <v>10.9291</v>
      </c>
      <c r="AM132" s="6">
        <v>10.537000000000001</v>
      </c>
      <c r="AN132" s="6">
        <v>10.8063</v>
      </c>
      <c r="AO132" s="6">
        <v>10.041</v>
      </c>
      <c r="AP132" s="6">
        <v>10.7445</v>
      </c>
      <c r="AQ132" s="6">
        <v>10.7666</v>
      </c>
      <c r="AR132" s="6">
        <v>11.1851</v>
      </c>
      <c r="AS132" s="6">
        <v>10.7872</v>
      </c>
      <c r="AT132" s="6">
        <v>10.8347</v>
      </c>
    </row>
    <row r="133" spans="1:46" x14ac:dyDescent="0.2">
      <c r="A133" s="1" t="s">
        <v>520</v>
      </c>
      <c r="B133" s="1" t="s">
        <v>1149</v>
      </c>
      <c r="C133" s="6">
        <v>5.3677000000000001</v>
      </c>
      <c r="D133" s="6">
        <v>3.0583</v>
      </c>
      <c r="E133" s="6">
        <v>3.5668000000000002</v>
      </c>
      <c r="F133" s="6">
        <v>6.9378000000000002</v>
      </c>
      <c r="G133" s="6">
        <v>2.6461999999999999</v>
      </c>
      <c r="H133" s="6">
        <v>6.7202999999999999</v>
      </c>
      <c r="I133" s="6">
        <v>6.1833</v>
      </c>
      <c r="J133" s="6">
        <v>5.4812000000000003</v>
      </c>
      <c r="K133" s="6">
        <v>8.0149000000000008</v>
      </c>
      <c r="L133" s="6">
        <v>5.5084</v>
      </c>
      <c r="M133" s="6">
        <v>6.6717000000000004</v>
      </c>
      <c r="N133" s="6">
        <v>6.2253999999999996</v>
      </c>
      <c r="O133" s="6">
        <v>6.0430999999999999</v>
      </c>
      <c r="P133" s="6">
        <v>5.4329999999999998</v>
      </c>
      <c r="Q133" s="6">
        <v>2.9523000000000001</v>
      </c>
      <c r="R133" s="6">
        <v>6.4280999999999997</v>
      </c>
      <c r="S133" s="6">
        <v>7.3624000000000001</v>
      </c>
      <c r="T133" s="6">
        <v>3.7612999999999999</v>
      </c>
      <c r="U133" s="6">
        <v>5.0396000000000001</v>
      </c>
      <c r="V133" s="6">
        <v>1</v>
      </c>
      <c r="W133" s="6">
        <v>5.8925999999999998</v>
      </c>
      <c r="X133" s="6">
        <v>5.0330000000000004</v>
      </c>
      <c r="Y133" s="6">
        <v>5.0465999999999998</v>
      </c>
      <c r="Z133" s="6">
        <v>6.5228999999999999</v>
      </c>
      <c r="AA133" s="6">
        <v>6.2851999999999997</v>
      </c>
      <c r="AB133" s="6">
        <v>5.5858999999999996</v>
      </c>
      <c r="AC133" s="6">
        <v>4.6093999999999999</v>
      </c>
      <c r="AD133" s="6">
        <v>6.4802999999999997</v>
      </c>
      <c r="AE133" s="6">
        <v>3.6299000000000001</v>
      </c>
      <c r="AF133" s="6">
        <v>5.8026999999999997</v>
      </c>
      <c r="AG133" s="6">
        <v>4.0250000000000004</v>
      </c>
      <c r="AH133" s="6">
        <v>3.8628999999999998</v>
      </c>
      <c r="AI133" s="6">
        <v>5.9038000000000004</v>
      </c>
      <c r="AJ133" s="6">
        <v>5.7134</v>
      </c>
      <c r="AK133" s="6">
        <v>6.1044999999999998</v>
      </c>
      <c r="AL133" s="6">
        <v>7.4885999999999999</v>
      </c>
      <c r="AM133" s="6">
        <v>7.5964</v>
      </c>
      <c r="AN133" s="6">
        <v>3.8062999999999998</v>
      </c>
      <c r="AO133" s="6">
        <v>6.7206999999999999</v>
      </c>
      <c r="AP133" s="6">
        <v>3.8410000000000002</v>
      </c>
      <c r="AQ133" s="6">
        <v>4.0453000000000001</v>
      </c>
      <c r="AR133" s="6">
        <v>6.8929</v>
      </c>
      <c r="AS133" s="6">
        <v>6.1178999999999997</v>
      </c>
      <c r="AT133" s="6">
        <v>4.0909000000000004</v>
      </c>
    </row>
    <row r="134" spans="1:46" x14ac:dyDescent="0.2">
      <c r="A134" s="1" t="s">
        <v>521</v>
      </c>
      <c r="B134" s="1" t="s">
        <v>1149</v>
      </c>
      <c r="C134" s="6">
        <v>5.9248000000000003</v>
      </c>
      <c r="D134" s="6">
        <v>5.0240999999999998</v>
      </c>
      <c r="E134" s="6">
        <v>2.266</v>
      </c>
      <c r="F134" s="6">
        <v>6.9984999999999999</v>
      </c>
      <c r="G134" s="6">
        <v>4.2264999999999997</v>
      </c>
      <c r="H134" s="6">
        <v>6.8193000000000001</v>
      </c>
      <c r="I134" s="6">
        <v>4.1961000000000004</v>
      </c>
      <c r="J134" s="6">
        <v>4.4943999999999997</v>
      </c>
      <c r="K134" s="6">
        <v>5.6467000000000001</v>
      </c>
      <c r="L134" s="6">
        <v>6.4726999999999997</v>
      </c>
      <c r="M134" s="6">
        <v>6.4248000000000003</v>
      </c>
      <c r="N134" s="6">
        <v>5.0831999999999997</v>
      </c>
      <c r="O134" s="6">
        <v>6.8570000000000002</v>
      </c>
      <c r="P134" s="6">
        <v>5.8884999999999996</v>
      </c>
      <c r="Q134" s="6">
        <v>1.1243000000000001</v>
      </c>
      <c r="R134" s="6">
        <v>5.9035000000000002</v>
      </c>
      <c r="S134" s="6">
        <v>6.0730000000000004</v>
      </c>
      <c r="T134" s="6">
        <v>3.6633</v>
      </c>
      <c r="U134" s="6">
        <v>4.3846999999999996</v>
      </c>
      <c r="V134" s="6">
        <v>3.5236000000000001</v>
      </c>
      <c r="W134" s="6">
        <v>6.6013000000000002</v>
      </c>
      <c r="X134" s="6">
        <v>5.1973000000000003</v>
      </c>
      <c r="Y134" s="6">
        <v>4.0883000000000003</v>
      </c>
      <c r="Z134" s="6">
        <v>6.2942999999999998</v>
      </c>
      <c r="AA134" s="6">
        <v>6.8513999999999999</v>
      </c>
      <c r="AB134" s="6">
        <v>5.5366999999999997</v>
      </c>
      <c r="AC134" s="6">
        <v>5.4663000000000004</v>
      </c>
      <c r="AD134" s="6">
        <v>6.9278000000000004</v>
      </c>
      <c r="AE134" s="6">
        <v>3.9624999999999999</v>
      </c>
      <c r="AF134" s="6">
        <v>5.5423</v>
      </c>
      <c r="AG134" s="6">
        <v>5.0072000000000001</v>
      </c>
      <c r="AH134" s="6">
        <v>2.1762999999999999</v>
      </c>
      <c r="AI134" s="6">
        <v>5.1355000000000004</v>
      </c>
      <c r="AJ134" s="6">
        <v>6.5652999999999997</v>
      </c>
      <c r="AK134" s="6">
        <v>2.4647000000000001</v>
      </c>
      <c r="AL134" s="6">
        <v>6.1456999999999997</v>
      </c>
      <c r="AM134" s="6">
        <v>6.1787000000000001</v>
      </c>
      <c r="AN134" s="6">
        <v>3.9782000000000002</v>
      </c>
      <c r="AO134" s="6">
        <v>5.5975000000000001</v>
      </c>
      <c r="AP134" s="6">
        <v>4.4469000000000003</v>
      </c>
      <c r="AQ134" s="6">
        <v>4.8410000000000002</v>
      </c>
      <c r="AR134" s="6">
        <v>5.3578999999999999</v>
      </c>
      <c r="AS134" s="6">
        <v>5.7586000000000004</v>
      </c>
      <c r="AT134" s="6">
        <v>4.2455999999999996</v>
      </c>
    </row>
    <row r="135" spans="1:46" x14ac:dyDescent="0.2">
      <c r="A135" s="1" t="s">
        <v>522</v>
      </c>
      <c r="B135" s="1" t="s">
        <v>1149</v>
      </c>
      <c r="C135" s="6">
        <v>6.2538</v>
      </c>
      <c r="D135" s="6">
        <v>7.7652999999999999</v>
      </c>
      <c r="E135" s="6">
        <v>6.1936</v>
      </c>
      <c r="F135" s="6">
        <v>7.8102</v>
      </c>
      <c r="G135" s="6">
        <v>6.7609000000000004</v>
      </c>
      <c r="H135" s="6">
        <v>7.5240999999999998</v>
      </c>
      <c r="I135" s="6">
        <v>6.8640999999999996</v>
      </c>
      <c r="J135" s="6">
        <v>6.9962</v>
      </c>
      <c r="K135" s="6">
        <v>6.0613000000000001</v>
      </c>
      <c r="L135" s="6">
        <v>7.8448000000000002</v>
      </c>
      <c r="M135" s="6">
        <v>8.9748000000000001</v>
      </c>
      <c r="N135" s="6">
        <v>8.0633999999999997</v>
      </c>
      <c r="O135" s="6">
        <v>8.0723000000000003</v>
      </c>
      <c r="P135" s="6">
        <v>7.4667000000000003</v>
      </c>
      <c r="Q135" s="6">
        <v>6.3981000000000003</v>
      </c>
      <c r="R135" s="6">
        <v>8.0372000000000003</v>
      </c>
      <c r="S135" s="6">
        <v>7.7142999999999997</v>
      </c>
      <c r="T135" s="6">
        <v>8.1097000000000001</v>
      </c>
      <c r="U135" s="6">
        <v>7.3113999999999999</v>
      </c>
      <c r="V135" s="6">
        <v>6.1006</v>
      </c>
      <c r="W135" s="6">
        <v>8.6328999999999994</v>
      </c>
      <c r="X135" s="6">
        <v>6.3246000000000002</v>
      </c>
      <c r="Y135" s="6">
        <v>6.8596000000000004</v>
      </c>
      <c r="Z135" s="6">
        <v>7.5064000000000002</v>
      </c>
      <c r="AA135" s="6">
        <v>7.94</v>
      </c>
      <c r="AB135" s="6">
        <v>7.5681000000000003</v>
      </c>
      <c r="AC135" s="6">
        <v>6.8269000000000002</v>
      </c>
      <c r="AD135" s="6">
        <v>7.5739000000000001</v>
      </c>
      <c r="AE135" s="6">
        <v>5.3074000000000003</v>
      </c>
      <c r="AF135" s="6">
        <v>7.8518999999999997</v>
      </c>
      <c r="AG135" s="6">
        <v>5.6223000000000001</v>
      </c>
      <c r="AH135" s="6">
        <v>7.6803999999999997</v>
      </c>
      <c r="AI135" s="6">
        <v>7.6531000000000002</v>
      </c>
      <c r="AJ135" s="6">
        <v>6.9973000000000001</v>
      </c>
      <c r="AK135" s="6">
        <v>6.9303999999999997</v>
      </c>
      <c r="AL135" s="6">
        <v>8.2439999999999998</v>
      </c>
      <c r="AM135" s="6">
        <v>7.5704000000000002</v>
      </c>
      <c r="AN135" s="6">
        <v>6.0331999999999999</v>
      </c>
      <c r="AO135" s="6">
        <v>7.4862000000000002</v>
      </c>
      <c r="AP135" s="6">
        <v>7.6939000000000002</v>
      </c>
      <c r="AQ135" s="6">
        <v>6.3506999999999998</v>
      </c>
      <c r="AR135" s="6">
        <v>8.4067000000000007</v>
      </c>
      <c r="AS135" s="6">
        <v>7.3128000000000002</v>
      </c>
      <c r="AT135" s="6">
        <v>7.5311000000000003</v>
      </c>
    </row>
    <row r="136" spans="1:46" x14ac:dyDescent="0.2">
      <c r="A136" s="1" t="s">
        <v>523</v>
      </c>
      <c r="B136" s="1" t="s">
        <v>1149</v>
      </c>
      <c r="C136" s="6">
        <v>9.6126000000000005</v>
      </c>
      <c r="D136" s="6">
        <v>9.7292000000000005</v>
      </c>
      <c r="E136" s="6">
        <v>7.2633000000000001</v>
      </c>
      <c r="F136" s="6">
        <v>10.045400000000001</v>
      </c>
      <c r="G136" s="6">
        <v>6.9325000000000001</v>
      </c>
      <c r="H136" s="6">
        <v>9.2326999999999995</v>
      </c>
      <c r="I136" s="6">
        <v>8.7896999999999998</v>
      </c>
      <c r="J136" s="6">
        <v>7.8490000000000002</v>
      </c>
      <c r="K136" s="6">
        <v>8.1565999999999992</v>
      </c>
      <c r="L136" s="6">
        <v>8.4517000000000007</v>
      </c>
      <c r="M136" s="6">
        <v>10.3797</v>
      </c>
      <c r="N136" s="6">
        <v>8.6082999999999998</v>
      </c>
      <c r="O136" s="6">
        <v>11.8726</v>
      </c>
      <c r="P136" s="6">
        <v>9.6769999999999996</v>
      </c>
      <c r="Q136" s="6">
        <v>7.8848000000000003</v>
      </c>
      <c r="R136" s="6">
        <v>8.0239999999999991</v>
      </c>
      <c r="S136" s="6">
        <v>10.3787</v>
      </c>
      <c r="T136" s="6">
        <v>7.0452000000000004</v>
      </c>
      <c r="U136" s="6">
        <v>8.9060000000000006</v>
      </c>
      <c r="V136" s="6">
        <v>7.4862000000000002</v>
      </c>
      <c r="W136" s="6">
        <v>10.3527</v>
      </c>
      <c r="X136" s="6">
        <v>9.1143999999999998</v>
      </c>
      <c r="Y136" s="6">
        <v>7.2394999999999996</v>
      </c>
      <c r="Z136" s="6">
        <v>8.7294999999999998</v>
      </c>
      <c r="AA136" s="6">
        <v>8.8299000000000003</v>
      </c>
      <c r="AB136" s="6">
        <v>9.3344000000000005</v>
      </c>
      <c r="AC136" s="6">
        <v>10.3062</v>
      </c>
      <c r="AD136" s="6">
        <v>7.5148000000000001</v>
      </c>
      <c r="AE136" s="6">
        <v>7.2826000000000004</v>
      </c>
      <c r="AF136" s="6">
        <v>9.3809000000000005</v>
      </c>
      <c r="AG136" s="6">
        <v>7.9419000000000004</v>
      </c>
      <c r="AH136" s="6">
        <v>9.2910000000000004</v>
      </c>
      <c r="AI136" s="6">
        <v>8.2028999999999996</v>
      </c>
      <c r="AJ136" s="6">
        <v>8.7258999999999993</v>
      </c>
      <c r="AK136" s="6">
        <v>6.5948000000000002</v>
      </c>
      <c r="AL136" s="6">
        <v>9.6714000000000002</v>
      </c>
      <c r="AM136" s="6">
        <v>8.6448</v>
      </c>
      <c r="AN136" s="6">
        <v>7.6597999999999997</v>
      </c>
      <c r="AO136" s="6">
        <v>8.2807999999999993</v>
      </c>
      <c r="AP136" s="6">
        <v>9.1696000000000009</v>
      </c>
      <c r="AQ136" s="6">
        <v>8.0626999999999995</v>
      </c>
      <c r="AR136" s="6">
        <v>9.4565000000000001</v>
      </c>
      <c r="AS136" s="6">
        <v>9.6158000000000001</v>
      </c>
      <c r="AT136" s="6">
        <v>9.2225000000000001</v>
      </c>
    </row>
    <row r="137" spans="1:46" x14ac:dyDescent="0.2">
      <c r="A137" s="1" t="s">
        <v>524</v>
      </c>
      <c r="B137" s="1" t="s">
        <v>1149</v>
      </c>
      <c r="C137" s="6">
        <v>6.5930999999999997</v>
      </c>
      <c r="D137" s="6">
        <v>6.3079999999999998</v>
      </c>
      <c r="E137" s="6">
        <v>4.0772000000000004</v>
      </c>
      <c r="F137" s="6">
        <v>8.4474999999999998</v>
      </c>
      <c r="G137" s="6">
        <v>4.4074</v>
      </c>
      <c r="H137" s="6">
        <v>7.851</v>
      </c>
      <c r="I137" s="6">
        <v>6.6288</v>
      </c>
      <c r="J137" s="6">
        <v>6.0376000000000003</v>
      </c>
      <c r="K137" s="6">
        <v>8.3460000000000001</v>
      </c>
      <c r="L137" s="6">
        <v>7.9325999999999999</v>
      </c>
      <c r="M137" s="6">
        <v>7.6569000000000003</v>
      </c>
      <c r="N137" s="6">
        <v>7.0343999999999998</v>
      </c>
      <c r="O137" s="6">
        <v>8.0488</v>
      </c>
      <c r="P137" s="6">
        <v>7.3174999999999999</v>
      </c>
      <c r="Q137" s="6">
        <v>6.5143000000000004</v>
      </c>
      <c r="R137" s="6">
        <v>7.8106</v>
      </c>
      <c r="S137" s="6">
        <v>8.1965000000000003</v>
      </c>
      <c r="T137" s="6">
        <v>5.8075999999999999</v>
      </c>
      <c r="U137" s="6">
        <v>6.4897999999999998</v>
      </c>
      <c r="V137" s="6">
        <v>4.7850000000000001</v>
      </c>
      <c r="W137" s="6">
        <v>7.8090000000000002</v>
      </c>
      <c r="X137" s="6">
        <v>4.1898</v>
      </c>
      <c r="Y137" s="6">
        <v>6.0247999999999999</v>
      </c>
      <c r="Z137" s="6">
        <v>8.2859999999999996</v>
      </c>
      <c r="AA137" s="6">
        <v>8.9311000000000007</v>
      </c>
      <c r="AB137" s="6">
        <v>6.7925000000000004</v>
      </c>
      <c r="AC137" s="6">
        <v>6.1284999999999998</v>
      </c>
      <c r="AD137" s="6">
        <v>7.2510000000000003</v>
      </c>
      <c r="AE137" s="6">
        <v>5.0179</v>
      </c>
      <c r="AF137" s="6">
        <v>8.5378000000000007</v>
      </c>
      <c r="AG137" s="6">
        <v>6.2034000000000002</v>
      </c>
      <c r="AH137" s="6">
        <v>6.4882999999999997</v>
      </c>
      <c r="AI137" s="6">
        <v>6.1745000000000001</v>
      </c>
      <c r="AJ137" s="6">
        <v>7.5989000000000004</v>
      </c>
      <c r="AK137" s="6">
        <v>6.6321000000000003</v>
      </c>
      <c r="AL137" s="6">
        <v>8.6715</v>
      </c>
      <c r="AM137" s="6">
        <v>8.9525000000000006</v>
      </c>
      <c r="AN137" s="6">
        <v>4.9054000000000002</v>
      </c>
      <c r="AO137" s="6">
        <v>7.7337999999999996</v>
      </c>
      <c r="AP137" s="6">
        <v>5.6689999999999996</v>
      </c>
      <c r="AQ137" s="6">
        <v>8.0485000000000007</v>
      </c>
      <c r="AR137" s="6">
        <v>9.4296000000000006</v>
      </c>
      <c r="AS137" s="6">
        <v>7.9573</v>
      </c>
      <c r="AT137" s="6">
        <v>5.5632000000000001</v>
      </c>
    </row>
    <row r="138" spans="1:46" x14ac:dyDescent="0.2">
      <c r="A138" s="1" t="s">
        <v>525</v>
      </c>
      <c r="B138" s="1" t="s">
        <v>1149</v>
      </c>
      <c r="C138" s="6">
        <v>7.5692000000000004</v>
      </c>
      <c r="D138" s="6">
        <v>6.3079999999999998</v>
      </c>
      <c r="E138" s="6">
        <v>5.5247999999999999</v>
      </c>
      <c r="F138" s="6">
        <v>9.5995000000000008</v>
      </c>
      <c r="G138" s="6">
        <v>5.9032999999999998</v>
      </c>
      <c r="H138" s="6">
        <v>8.6074000000000002</v>
      </c>
      <c r="I138" s="6">
        <v>7.5164999999999997</v>
      </c>
      <c r="J138" s="6">
        <v>7.8211000000000004</v>
      </c>
      <c r="K138" s="6">
        <v>9.2184000000000008</v>
      </c>
      <c r="L138" s="6">
        <v>11.065099999999999</v>
      </c>
      <c r="M138" s="6">
        <v>5.9292999999999996</v>
      </c>
      <c r="N138" s="6">
        <v>7.9683999999999999</v>
      </c>
      <c r="O138" s="6">
        <v>7.6948999999999996</v>
      </c>
      <c r="P138" s="6">
        <v>6.2847</v>
      </c>
      <c r="Q138" s="6">
        <v>7.2874999999999996</v>
      </c>
      <c r="R138" s="6">
        <v>10.500400000000001</v>
      </c>
      <c r="S138" s="6">
        <v>8.3661999999999992</v>
      </c>
      <c r="T138" s="6">
        <v>5.2927999999999997</v>
      </c>
      <c r="U138" s="6">
        <v>9.8082999999999991</v>
      </c>
      <c r="V138" s="6">
        <v>7.0046999999999997</v>
      </c>
      <c r="W138" s="6">
        <v>6.9516</v>
      </c>
      <c r="X138" s="6">
        <v>6.5644</v>
      </c>
      <c r="Y138" s="6">
        <v>8.0487000000000002</v>
      </c>
      <c r="Z138" s="6">
        <v>10.514099999999999</v>
      </c>
      <c r="AA138" s="6">
        <v>8.6751000000000005</v>
      </c>
      <c r="AB138" s="6">
        <v>8.2861999999999991</v>
      </c>
      <c r="AC138" s="6">
        <v>7.2953999999999999</v>
      </c>
      <c r="AD138" s="6">
        <v>7.7759999999999998</v>
      </c>
      <c r="AE138" s="6">
        <v>4.4053000000000004</v>
      </c>
      <c r="AF138" s="6">
        <v>7.5307000000000004</v>
      </c>
      <c r="AG138" s="6">
        <v>7.2112999999999996</v>
      </c>
      <c r="AH138" s="6">
        <v>9.0184999999999995</v>
      </c>
      <c r="AI138" s="6">
        <v>6.9904000000000002</v>
      </c>
      <c r="AJ138" s="6">
        <v>7.8025000000000002</v>
      </c>
      <c r="AK138" s="6">
        <v>9.2659000000000002</v>
      </c>
      <c r="AL138" s="6">
        <v>10.599600000000001</v>
      </c>
      <c r="AM138" s="6">
        <v>10.0976</v>
      </c>
      <c r="AN138" s="6">
        <v>6.4248000000000003</v>
      </c>
      <c r="AO138" s="6">
        <v>9.6931999999999992</v>
      </c>
      <c r="AP138" s="6">
        <v>8.0190000000000001</v>
      </c>
      <c r="AQ138" s="6">
        <v>6.4107000000000003</v>
      </c>
      <c r="AR138" s="6">
        <v>9.6318999999999999</v>
      </c>
      <c r="AS138" s="6">
        <v>7.7038000000000002</v>
      </c>
      <c r="AT138" s="6">
        <v>7.1085000000000003</v>
      </c>
    </row>
    <row r="139" spans="1:46" x14ac:dyDescent="0.2">
      <c r="A139" s="1" t="s">
        <v>526</v>
      </c>
      <c r="B139" s="1" t="s">
        <v>1149</v>
      </c>
      <c r="C139" s="6">
        <v>8.5894999999999992</v>
      </c>
      <c r="D139" s="6">
        <v>7.1619999999999999</v>
      </c>
      <c r="E139" s="6">
        <v>7.4656000000000002</v>
      </c>
      <c r="F139" s="6">
        <v>9.7004000000000001</v>
      </c>
      <c r="G139" s="6">
        <v>6.976</v>
      </c>
      <c r="H139" s="6">
        <v>9.8857999999999997</v>
      </c>
      <c r="I139" s="6">
        <v>8.1537000000000006</v>
      </c>
      <c r="J139" s="6">
        <v>8.2874999999999996</v>
      </c>
      <c r="K139" s="6">
        <v>10.831300000000001</v>
      </c>
      <c r="L139" s="6">
        <v>9.2446999999999999</v>
      </c>
      <c r="M139" s="6">
        <v>8.7119999999999997</v>
      </c>
      <c r="N139" s="6">
        <v>8.9138999999999999</v>
      </c>
      <c r="O139" s="6">
        <v>8.3757999999999999</v>
      </c>
      <c r="P139" s="6">
        <v>7.9291</v>
      </c>
      <c r="Q139" s="6">
        <v>4.2876000000000003</v>
      </c>
      <c r="R139" s="6">
        <v>10.0814</v>
      </c>
      <c r="S139" s="6">
        <v>9.2172000000000001</v>
      </c>
      <c r="T139" s="6">
        <v>4.4276</v>
      </c>
      <c r="U139" s="6">
        <v>7.8875999999999999</v>
      </c>
      <c r="V139" s="6">
        <v>6.7049000000000003</v>
      </c>
      <c r="W139" s="6">
        <v>8.9764999999999997</v>
      </c>
      <c r="X139" s="6">
        <v>8.3963999999999999</v>
      </c>
      <c r="Y139" s="6">
        <v>7.8442999999999996</v>
      </c>
      <c r="Z139" s="6">
        <v>10.7241</v>
      </c>
      <c r="AA139" s="6">
        <v>9.9717000000000002</v>
      </c>
      <c r="AB139" s="6">
        <v>8.9155999999999995</v>
      </c>
      <c r="AC139" s="6">
        <v>7.6768000000000001</v>
      </c>
      <c r="AD139" s="6">
        <v>9.3336000000000006</v>
      </c>
      <c r="AE139" s="6">
        <v>7.915</v>
      </c>
      <c r="AF139" s="6">
        <v>8.5015000000000001</v>
      </c>
      <c r="AG139" s="6">
        <v>7.6836000000000002</v>
      </c>
      <c r="AH139" s="6">
        <v>7.2042000000000002</v>
      </c>
      <c r="AI139" s="6">
        <v>7.8719000000000001</v>
      </c>
      <c r="AJ139" s="6">
        <v>9.1831999999999994</v>
      </c>
      <c r="AK139" s="6">
        <v>7.5724</v>
      </c>
      <c r="AL139" s="6">
        <v>9.8119999999999994</v>
      </c>
      <c r="AM139" s="6">
        <v>9.9440000000000008</v>
      </c>
      <c r="AN139" s="6">
        <v>7.1925999999999997</v>
      </c>
      <c r="AO139" s="6">
        <v>9.0814000000000004</v>
      </c>
      <c r="AP139" s="6">
        <v>6.7576000000000001</v>
      </c>
      <c r="AQ139" s="6">
        <v>7.2957999999999998</v>
      </c>
      <c r="AR139" s="6">
        <v>9.9578000000000007</v>
      </c>
      <c r="AS139" s="6">
        <v>8.2914999999999992</v>
      </c>
      <c r="AT139" s="6">
        <v>6.7773000000000003</v>
      </c>
    </row>
    <row r="140" spans="1:46" x14ac:dyDescent="0.2">
      <c r="A140" s="1" t="s">
        <v>527</v>
      </c>
      <c r="B140" s="1" t="s">
        <v>1149</v>
      </c>
      <c r="C140" s="6">
        <v>7.1303999999999998</v>
      </c>
      <c r="D140" s="6">
        <v>6.2102000000000004</v>
      </c>
      <c r="E140" s="6">
        <v>5.9802999999999997</v>
      </c>
      <c r="F140" s="6">
        <v>8.9145000000000003</v>
      </c>
      <c r="G140" s="6">
        <v>6.0730000000000004</v>
      </c>
      <c r="H140" s="6">
        <v>8.8607999999999993</v>
      </c>
      <c r="I140" s="6">
        <v>7.7458999999999998</v>
      </c>
      <c r="J140" s="6">
        <v>7.5243000000000002</v>
      </c>
      <c r="K140" s="6">
        <v>10.051399999999999</v>
      </c>
      <c r="L140" s="6">
        <v>8.391</v>
      </c>
      <c r="M140" s="6">
        <v>8.0259999999999998</v>
      </c>
      <c r="N140" s="6">
        <v>8.0907</v>
      </c>
      <c r="O140" s="6">
        <v>7.8925999999999998</v>
      </c>
      <c r="P140" s="6">
        <v>7.5717999999999996</v>
      </c>
      <c r="Q140" s="6">
        <v>3.7698</v>
      </c>
      <c r="R140" s="6">
        <v>9.2662999999999993</v>
      </c>
      <c r="S140" s="6">
        <v>8.5280000000000005</v>
      </c>
      <c r="T140" s="6">
        <v>3.3248000000000002</v>
      </c>
      <c r="U140" s="6">
        <v>6.7926000000000002</v>
      </c>
      <c r="V140" s="6">
        <v>5.4471999999999996</v>
      </c>
      <c r="W140" s="6">
        <v>8.6555</v>
      </c>
      <c r="X140" s="6">
        <v>4.9736000000000002</v>
      </c>
      <c r="Y140" s="6">
        <v>7.1235999999999997</v>
      </c>
      <c r="Z140" s="6">
        <v>9.8643999999999998</v>
      </c>
      <c r="AA140" s="6">
        <v>9.1428999999999991</v>
      </c>
      <c r="AB140" s="6">
        <v>7.9714</v>
      </c>
      <c r="AC140" s="6">
        <v>7.1820000000000004</v>
      </c>
      <c r="AD140" s="6">
        <v>8.1111000000000004</v>
      </c>
      <c r="AE140" s="6">
        <v>6.1624999999999996</v>
      </c>
      <c r="AF140" s="6">
        <v>7.7930999999999999</v>
      </c>
      <c r="AG140" s="6">
        <v>7.0209000000000001</v>
      </c>
      <c r="AH140" s="6">
        <v>5.9585999999999997</v>
      </c>
      <c r="AI140" s="6">
        <v>6.8254999999999999</v>
      </c>
      <c r="AJ140" s="6">
        <v>8.2995000000000001</v>
      </c>
      <c r="AK140" s="6">
        <v>7.2271000000000001</v>
      </c>
      <c r="AL140" s="6">
        <v>9.0733999999999995</v>
      </c>
      <c r="AM140" s="6">
        <v>9.2164999999999999</v>
      </c>
      <c r="AN140" s="6">
        <v>6.58</v>
      </c>
      <c r="AO140" s="6">
        <v>8.2532999999999994</v>
      </c>
      <c r="AP140" s="6">
        <v>5.9466999999999999</v>
      </c>
      <c r="AQ140" s="6">
        <v>6.7385000000000002</v>
      </c>
      <c r="AR140" s="6">
        <v>9.2669999999999995</v>
      </c>
      <c r="AS140" s="6">
        <v>7.6791</v>
      </c>
      <c r="AT140" s="6">
        <v>5.6208999999999998</v>
      </c>
    </row>
    <row r="141" spans="1:46" x14ac:dyDescent="0.2">
      <c r="A141" s="1" t="s">
        <v>528</v>
      </c>
      <c r="B141" s="1" t="s">
        <v>1149</v>
      </c>
      <c r="C141" s="6">
        <v>7.4066999999999998</v>
      </c>
      <c r="D141" s="6">
        <v>7.5155000000000003</v>
      </c>
      <c r="E141" s="6">
        <v>7.6717000000000004</v>
      </c>
      <c r="F141" s="6">
        <v>7.0183</v>
      </c>
      <c r="G141" s="6">
        <v>8.3063000000000002</v>
      </c>
      <c r="H141" s="6">
        <v>7.4016000000000002</v>
      </c>
      <c r="I141" s="6">
        <v>8.2729999999999997</v>
      </c>
      <c r="J141" s="6">
        <v>7.3975</v>
      </c>
      <c r="K141" s="6">
        <v>7.9771999999999998</v>
      </c>
      <c r="L141" s="6">
        <v>8.7863000000000007</v>
      </c>
      <c r="M141" s="6">
        <v>7.2298</v>
      </c>
      <c r="N141" s="6">
        <v>8.4414999999999996</v>
      </c>
      <c r="O141" s="6">
        <v>6.7877999999999998</v>
      </c>
      <c r="P141" s="6">
        <v>8.2788000000000004</v>
      </c>
      <c r="Q141" s="6">
        <v>8.2117000000000004</v>
      </c>
      <c r="R141" s="6">
        <v>8.1260999999999992</v>
      </c>
      <c r="S141" s="6">
        <v>7.4168000000000003</v>
      </c>
      <c r="T141" s="6">
        <v>8.7721</v>
      </c>
      <c r="U141" s="6">
        <v>6.4157000000000002</v>
      </c>
      <c r="V141" s="6">
        <v>8.5565999999999995</v>
      </c>
      <c r="W141" s="6">
        <v>7.8390000000000004</v>
      </c>
      <c r="X141" s="6">
        <v>9.0002999999999993</v>
      </c>
      <c r="Y141" s="6">
        <v>7.5843999999999996</v>
      </c>
      <c r="Z141" s="6">
        <v>7.2324000000000002</v>
      </c>
      <c r="AA141" s="6">
        <v>7.6702000000000004</v>
      </c>
      <c r="AB141" s="6">
        <v>8.5382999999999996</v>
      </c>
      <c r="AC141" s="6">
        <v>7.8353999999999999</v>
      </c>
      <c r="AD141" s="6">
        <v>7.4843999999999999</v>
      </c>
      <c r="AE141" s="6">
        <v>7.8109000000000002</v>
      </c>
      <c r="AF141" s="6">
        <v>6.5345000000000004</v>
      </c>
      <c r="AG141" s="6">
        <v>8.6517999999999997</v>
      </c>
      <c r="AH141" s="6">
        <v>7.8779000000000003</v>
      </c>
      <c r="AI141" s="6">
        <v>7.6726999999999999</v>
      </c>
      <c r="AJ141" s="6">
        <v>7.7542</v>
      </c>
      <c r="AK141" s="6">
        <v>7.4523999999999999</v>
      </c>
      <c r="AL141" s="6">
        <v>7.5709999999999997</v>
      </c>
      <c r="AM141" s="6">
        <v>6.4596</v>
      </c>
      <c r="AN141" s="6">
        <v>8.4713999999999992</v>
      </c>
      <c r="AO141" s="6">
        <v>7.7675000000000001</v>
      </c>
      <c r="AP141" s="6">
        <v>6.8643000000000001</v>
      </c>
      <c r="AQ141" s="6">
        <v>7.8292999999999999</v>
      </c>
      <c r="AR141" s="6">
        <v>7.7118000000000002</v>
      </c>
      <c r="AS141" s="6">
        <v>7.6112000000000002</v>
      </c>
      <c r="AT141" s="6">
        <v>7.6787999999999998</v>
      </c>
    </row>
    <row r="142" spans="1:46" x14ac:dyDescent="0.2">
      <c r="A142" s="1" t="s">
        <v>529</v>
      </c>
      <c r="B142" s="1" t="s">
        <v>1149</v>
      </c>
      <c r="C142" s="6">
        <v>5.7686999999999999</v>
      </c>
      <c r="D142" s="6">
        <v>4.5789</v>
      </c>
      <c r="E142" s="6">
        <v>3.9882</v>
      </c>
      <c r="F142" s="6">
        <v>7.1489000000000003</v>
      </c>
      <c r="G142" s="6">
        <v>1.3333999999999999</v>
      </c>
      <c r="H142" s="6">
        <v>7.1773999999999996</v>
      </c>
      <c r="I142" s="6">
        <v>5.0921000000000003</v>
      </c>
      <c r="J142" s="6">
        <v>6.0376000000000003</v>
      </c>
      <c r="K142" s="6">
        <v>8.6395</v>
      </c>
      <c r="L142" s="6">
        <v>6.5236999999999998</v>
      </c>
      <c r="M142" s="6">
        <v>6.1627000000000001</v>
      </c>
      <c r="N142" s="6">
        <v>6.4946000000000002</v>
      </c>
      <c r="O142" s="6">
        <v>6.3425000000000002</v>
      </c>
      <c r="P142" s="6">
        <v>4.0408999999999997</v>
      </c>
      <c r="Q142" s="6">
        <v>3.157</v>
      </c>
      <c r="R142" s="6">
        <v>7.1394000000000002</v>
      </c>
      <c r="S142" s="6">
        <v>6.8494000000000002</v>
      </c>
      <c r="T142" s="6">
        <v>4.2373000000000003</v>
      </c>
      <c r="U142" s="6">
        <v>3.7442000000000002</v>
      </c>
      <c r="V142" s="6">
        <v>3.6322999999999999</v>
      </c>
      <c r="W142" s="6">
        <v>6.4013999999999998</v>
      </c>
      <c r="X142" s="6">
        <v>1.2141</v>
      </c>
      <c r="Y142" s="6">
        <v>4.9813999999999998</v>
      </c>
      <c r="Z142" s="6">
        <v>8.1095000000000006</v>
      </c>
      <c r="AA142" s="6">
        <v>7.8601000000000001</v>
      </c>
      <c r="AB142" s="6">
        <v>6.2369000000000003</v>
      </c>
      <c r="AC142" s="6">
        <v>1.5752999999999999</v>
      </c>
      <c r="AD142" s="6">
        <v>6.5107999999999997</v>
      </c>
      <c r="AE142" s="6">
        <v>5.4985999999999997</v>
      </c>
      <c r="AF142" s="6">
        <v>5.3102999999999998</v>
      </c>
      <c r="AG142" s="6">
        <v>4.2272999999999996</v>
      </c>
      <c r="AH142" s="6">
        <v>4.0917000000000003</v>
      </c>
      <c r="AI142" s="6">
        <v>4.4208999999999996</v>
      </c>
      <c r="AJ142" s="6">
        <v>6.9550999999999998</v>
      </c>
      <c r="AK142" s="6">
        <v>4.3723000000000001</v>
      </c>
      <c r="AL142" s="6">
        <v>7.3552999999999997</v>
      </c>
      <c r="AM142" s="6">
        <v>7.1193999999999997</v>
      </c>
      <c r="AN142" s="6">
        <v>3.7115</v>
      </c>
      <c r="AO142" s="6">
        <v>6.3719000000000001</v>
      </c>
      <c r="AP142" s="6">
        <v>4.7876000000000003</v>
      </c>
      <c r="AQ142" s="6">
        <v>5.0819000000000001</v>
      </c>
      <c r="AR142" s="6">
        <v>7.0659000000000001</v>
      </c>
      <c r="AS142" s="6">
        <v>5.2786999999999997</v>
      </c>
      <c r="AT142" s="6">
        <v>4.6673</v>
      </c>
    </row>
    <row r="143" spans="1:46" x14ac:dyDescent="0.2">
      <c r="A143" s="1" t="s">
        <v>530</v>
      </c>
      <c r="B143" s="1" t="s">
        <v>1149</v>
      </c>
      <c r="C143" s="6">
        <v>9.7309000000000001</v>
      </c>
      <c r="D143" s="6">
        <v>9.7726000000000006</v>
      </c>
      <c r="E143" s="6">
        <v>8.0996000000000006</v>
      </c>
      <c r="F143" s="6">
        <v>10.776199999999999</v>
      </c>
      <c r="G143" s="6">
        <v>8.2718000000000007</v>
      </c>
      <c r="H143" s="6">
        <v>10.843400000000001</v>
      </c>
      <c r="I143" s="6">
        <v>9.3660999999999994</v>
      </c>
      <c r="J143" s="6">
        <v>9.3948</v>
      </c>
      <c r="K143" s="6">
        <v>10.1732</v>
      </c>
      <c r="L143" s="6">
        <v>10.1676</v>
      </c>
      <c r="M143" s="6">
        <v>10.677</v>
      </c>
      <c r="N143" s="6">
        <v>9.952</v>
      </c>
      <c r="O143" s="6">
        <v>10.5954</v>
      </c>
      <c r="P143" s="6">
        <v>9.5566999999999993</v>
      </c>
      <c r="Q143" s="6">
        <v>7.8410000000000002</v>
      </c>
      <c r="R143" s="6">
        <v>10.9962</v>
      </c>
      <c r="S143" s="6">
        <v>10.5778</v>
      </c>
      <c r="T143" s="6">
        <v>8.2588000000000008</v>
      </c>
      <c r="U143" s="6">
        <v>8.5726999999999993</v>
      </c>
      <c r="V143" s="6">
        <v>8.2148000000000003</v>
      </c>
      <c r="W143" s="6">
        <v>9.9054000000000002</v>
      </c>
      <c r="X143" s="6">
        <v>8.6958000000000002</v>
      </c>
      <c r="Y143" s="6">
        <v>8.8087999999999997</v>
      </c>
      <c r="Z143" s="6">
        <v>10.641299999999999</v>
      </c>
      <c r="AA143" s="6">
        <v>10.8728</v>
      </c>
      <c r="AB143" s="6">
        <v>9.3126999999999995</v>
      </c>
      <c r="AC143" s="6">
        <v>9.1012000000000004</v>
      </c>
      <c r="AD143" s="6">
        <v>10.1006</v>
      </c>
      <c r="AE143" s="6">
        <v>8.2622</v>
      </c>
      <c r="AF143" s="6">
        <v>9.9369999999999994</v>
      </c>
      <c r="AG143" s="6">
        <v>8.9007000000000005</v>
      </c>
      <c r="AH143" s="6">
        <v>9.1516999999999999</v>
      </c>
      <c r="AI143" s="6">
        <v>9.3630999999999993</v>
      </c>
      <c r="AJ143" s="6">
        <v>10.597200000000001</v>
      </c>
      <c r="AK143" s="6">
        <v>8.9560999999999993</v>
      </c>
      <c r="AL143" s="6">
        <v>10.7128</v>
      </c>
      <c r="AM143" s="6">
        <v>10.6914</v>
      </c>
      <c r="AN143" s="6">
        <v>7.8270999999999997</v>
      </c>
      <c r="AO143" s="6">
        <v>9.3935999999999993</v>
      </c>
      <c r="AP143" s="6">
        <v>9.7439999999999998</v>
      </c>
      <c r="AQ143" s="6">
        <v>8.6631</v>
      </c>
      <c r="AR143" s="6">
        <v>10.676500000000001</v>
      </c>
      <c r="AS143" s="6">
        <v>10.181900000000001</v>
      </c>
      <c r="AT143" s="6">
        <v>8.2509999999999994</v>
      </c>
    </row>
    <row r="144" spans="1:46" x14ac:dyDescent="0.2">
      <c r="A144" s="1" t="s">
        <v>531</v>
      </c>
      <c r="B144" s="1" t="s">
        <v>1149</v>
      </c>
      <c r="C144" s="6">
        <v>8.4583999999999993</v>
      </c>
      <c r="D144" s="6">
        <v>8.6959</v>
      </c>
      <c r="E144" s="6">
        <v>7.1036999999999999</v>
      </c>
      <c r="F144" s="6">
        <v>9.6286000000000005</v>
      </c>
      <c r="G144" s="6">
        <v>8.2600999999999996</v>
      </c>
      <c r="H144" s="6">
        <v>10.000999999999999</v>
      </c>
      <c r="I144" s="6">
        <v>8.5609999999999999</v>
      </c>
      <c r="J144" s="6">
        <v>7.7781000000000002</v>
      </c>
      <c r="K144" s="6">
        <v>9.2103000000000002</v>
      </c>
      <c r="L144" s="6">
        <v>9.2523</v>
      </c>
      <c r="M144" s="6">
        <v>9.1795000000000009</v>
      </c>
      <c r="N144" s="6">
        <v>8.1085999999999991</v>
      </c>
      <c r="O144" s="6">
        <v>9.1331000000000007</v>
      </c>
      <c r="P144" s="6">
        <v>8.2088000000000001</v>
      </c>
      <c r="Q144" s="6">
        <v>6.2717999999999998</v>
      </c>
      <c r="R144" s="6">
        <v>9.5992999999999995</v>
      </c>
      <c r="S144" s="6">
        <v>9.0518999999999998</v>
      </c>
      <c r="T144" s="6">
        <v>7.8635000000000002</v>
      </c>
      <c r="U144" s="6">
        <v>9.6953999999999994</v>
      </c>
      <c r="V144" s="6">
        <v>7.4349999999999996</v>
      </c>
      <c r="W144" s="6">
        <v>8.8398000000000003</v>
      </c>
      <c r="X144" s="6">
        <v>6.6039000000000003</v>
      </c>
      <c r="Y144" s="6">
        <v>8.3615999999999993</v>
      </c>
      <c r="Z144" s="6">
        <v>9.3323</v>
      </c>
      <c r="AA144" s="6">
        <v>9.3472000000000008</v>
      </c>
      <c r="AB144" s="6">
        <v>9.8991000000000007</v>
      </c>
      <c r="AC144" s="6">
        <v>9.7516999999999996</v>
      </c>
      <c r="AD144" s="6">
        <v>9.3757000000000001</v>
      </c>
      <c r="AE144" s="6">
        <v>8.2882999999999996</v>
      </c>
      <c r="AF144" s="6">
        <v>8.9810999999999996</v>
      </c>
      <c r="AG144" s="6">
        <v>7.8684000000000003</v>
      </c>
      <c r="AH144" s="6">
        <v>7.3882000000000003</v>
      </c>
      <c r="AI144" s="6">
        <v>8.6550999999999991</v>
      </c>
      <c r="AJ144" s="6">
        <v>9.2058</v>
      </c>
      <c r="AK144" s="6">
        <v>8.1496999999999993</v>
      </c>
      <c r="AL144" s="6">
        <v>9.6239000000000008</v>
      </c>
      <c r="AM144" s="6">
        <v>9.6216000000000008</v>
      </c>
      <c r="AN144" s="6">
        <v>7.6212999999999997</v>
      </c>
      <c r="AO144" s="6">
        <v>8.9084000000000003</v>
      </c>
      <c r="AP144" s="6">
        <v>7.8733000000000004</v>
      </c>
      <c r="AQ144" s="6">
        <v>11.485799999999999</v>
      </c>
      <c r="AR144" s="6">
        <v>9.3070000000000004</v>
      </c>
      <c r="AS144" s="6">
        <v>8.3396000000000008</v>
      </c>
      <c r="AT144" s="6">
        <v>8.9976000000000003</v>
      </c>
    </row>
    <row r="145" spans="1:46" x14ac:dyDescent="0.2">
      <c r="A145" s="1" t="s">
        <v>532</v>
      </c>
      <c r="B145" s="1" t="s">
        <v>1149</v>
      </c>
      <c r="C145" s="6">
        <v>4.9260000000000002</v>
      </c>
      <c r="D145" s="6">
        <v>5.7358000000000002</v>
      </c>
      <c r="E145" s="6">
        <v>4.3853999999999997</v>
      </c>
      <c r="F145" s="6">
        <v>7.5513000000000003</v>
      </c>
      <c r="G145" s="6">
        <v>4.641</v>
      </c>
      <c r="H145" s="6">
        <v>6.8193000000000001</v>
      </c>
      <c r="I145" s="6">
        <v>5.8300999999999998</v>
      </c>
      <c r="J145" s="6">
        <v>5.8567</v>
      </c>
      <c r="K145" s="6">
        <v>7.3971</v>
      </c>
      <c r="L145" s="6">
        <v>6.6210000000000004</v>
      </c>
      <c r="M145" s="6">
        <v>6.2328999999999999</v>
      </c>
      <c r="N145" s="6">
        <v>7.1254</v>
      </c>
      <c r="O145" s="6">
        <v>6.0898000000000003</v>
      </c>
      <c r="P145" s="6">
        <v>6.8166000000000002</v>
      </c>
      <c r="Q145" s="6">
        <v>4.3723000000000001</v>
      </c>
      <c r="R145" s="6">
        <v>6.7169999999999996</v>
      </c>
      <c r="S145" s="6">
        <v>7.2473000000000001</v>
      </c>
      <c r="T145" s="6">
        <v>4.5951000000000004</v>
      </c>
      <c r="U145" s="6">
        <v>5.9039999999999999</v>
      </c>
      <c r="V145" s="6">
        <v>5.2916999999999996</v>
      </c>
      <c r="W145" s="6">
        <v>6.6696</v>
      </c>
      <c r="X145" s="6">
        <v>5.3448000000000002</v>
      </c>
      <c r="Y145" s="6">
        <v>6.3681000000000001</v>
      </c>
      <c r="Z145" s="6">
        <v>7.4333</v>
      </c>
      <c r="AA145" s="6">
        <v>7.1035000000000004</v>
      </c>
      <c r="AB145" s="6">
        <v>5.8902000000000001</v>
      </c>
      <c r="AC145" s="6">
        <v>5.8597000000000001</v>
      </c>
      <c r="AD145" s="6">
        <v>6.3170999999999999</v>
      </c>
      <c r="AE145" s="6">
        <v>4.1035000000000004</v>
      </c>
      <c r="AF145" s="6">
        <v>7.2096999999999998</v>
      </c>
      <c r="AG145" s="6">
        <v>4.8329000000000004</v>
      </c>
      <c r="AH145" s="6">
        <v>6.4882999999999997</v>
      </c>
      <c r="AI145" s="6">
        <v>5.9038000000000004</v>
      </c>
      <c r="AJ145" s="6">
        <v>5.3082000000000003</v>
      </c>
      <c r="AK145" s="6">
        <v>6.6321000000000003</v>
      </c>
      <c r="AL145" s="6">
        <v>6.8867000000000003</v>
      </c>
      <c r="AM145" s="6">
        <v>7.3201000000000001</v>
      </c>
      <c r="AN145" s="6">
        <v>3.8942999999999999</v>
      </c>
      <c r="AO145" s="6">
        <v>6.1340000000000003</v>
      </c>
      <c r="AP145" s="6">
        <v>5.0989000000000004</v>
      </c>
      <c r="AQ145" s="6">
        <v>3.8845999999999998</v>
      </c>
      <c r="AR145" s="6">
        <v>7.4337</v>
      </c>
      <c r="AS145" s="6">
        <v>6.5210999999999997</v>
      </c>
      <c r="AT145" s="6">
        <v>3.855</v>
      </c>
    </row>
    <row r="146" spans="1:46" x14ac:dyDescent="0.2">
      <c r="A146" s="1" t="s">
        <v>533</v>
      </c>
      <c r="B146" s="1" t="s">
        <v>1149</v>
      </c>
      <c r="C146" s="6">
        <v>11.346299999999999</v>
      </c>
      <c r="D146" s="6">
        <v>11.686299999999999</v>
      </c>
      <c r="E146" s="6">
        <v>9.9647000000000006</v>
      </c>
      <c r="F146" s="6">
        <v>13.0718</v>
      </c>
      <c r="G146" s="6">
        <v>11.9299</v>
      </c>
      <c r="H146" s="6">
        <v>12.852600000000001</v>
      </c>
      <c r="I146" s="6">
        <v>13.036300000000001</v>
      </c>
      <c r="J146" s="6">
        <v>12.6699</v>
      </c>
      <c r="K146" s="6">
        <v>13.4992</v>
      </c>
      <c r="L146" s="6">
        <v>13.3752</v>
      </c>
      <c r="M146" s="6">
        <v>13.075799999999999</v>
      </c>
      <c r="N146" s="6">
        <v>11.8338</v>
      </c>
      <c r="O146" s="6">
        <v>13.2639</v>
      </c>
      <c r="P146" s="6">
        <v>12.3017</v>
      </c>
      <c r="Q146" s="6">
        <v>13.5212</v>
      </c>
      <c r="R146" s="6">
        <v>14.230700000000001</v>
      </c>
      <c r="S146" s="6">
        <v>13.03</v>
      </c>
      <c r="T146" s="6">
        <v>14.4206</v>
      </c>
      <c r="U146" s="6">
        <v>14.2629</v>
      </c>
      <c r="V146" s="6">
        <v>13.3216</v>
      </c>
      <c r="W146" s="6">
        <v>13.333500000000001</v>
      </c>
      <c r="X146" s="6">
        <v>14.2156</v>
      </c>
      <c r="Y146" s="6">
        <v>13.1632</v>
      </c>
      <c r="Z146" s="6">
        <v>14.185</v>
      </c>
      <c r="AA146" s="6">
        <v>13.237299999999999</v>
      </c>
      <c r="AB146" s="6">
        <v>13.6965</v>
      </c>
      <c r="AC146" s="6">
        <v>13.4145</v>
      </c>
      <c r="AD146" s="6">
        <v>13.534700000000001</v>
      </c>
      <c r="AE146" s="6">
        <v>11.6347</v>
      </c>
      <c r="AF146" s="6">
        <v>13.1335</v>
      </c>
      <c r="AG146" s="6">
        <v>11.7341</v>
      </c>
      <c r="AH146" s="6">
        <v>11.815</v>
      </c>
      <c r="AI146" s="6">
        <v>11.654400000000001</v>
      </c>
      <c r="AJ146" s="6">
        <v>13.3592</v>
      </c>
      <c r="AK146" s="6">
        <v>12.3811</v>
      </c>
      <c r="AL146" s="6">
        <v>13.194599999999999</v>
      </c>
      <c r="AM146" s="6">
        <v>13.014200000000001</v>
      </c>
      <c r="AN146" s="6">
        <v>13.623100000000001</v>
      </c>
      <c r="AO146" s="6">
        <v>13.214600000000001</v>
      </c>
      <c r="AP146" s="6">
        <v>11.5245</v>
      </c>
      <c r="AQ146" s="6">
        <v>10.9551</v>
      </c>
      <c r="AR146" s="6">
        <v>14.1995</v>
      </c>
      <c r="AS146" s="6">
        <v>14.8012</v>
      </c>
      <c r="AT146" s="6">
        <v>13.458500000000001</v>
      </c>
    </row>
    <row r="147" spans="1:46" x14ac:dyDescent="0.2">
      <c r="A147" s="1" t="s">
        <v>534</v>
      </c>
      <c r="B147" s="1" t="s">
        <v>1149</v>
      </c>
      <c r="C147" s="6">
        <v>11.606</v>
      </c>
      <c r="D147" s="6">
        <v>13.4855</v>
      </c>
      <c r="E147" s="6">
        <v>12.500500000000001</v>
      </c>
      <c r="F147" s="6">
        <v>12.8986</v>
      </c>
      <c r="G147" s="6">
        <v>13.311500000000001</v>
      </c>
      <c r="H147" s="6">
        <v>12.9445</v>
      </c>
      <c r="I147" s="6">
        <v>12.478400000000001</v>
      </c>
      <c r="J147" s="6">
        <v>12.3421</v>
      </c>
      <c r="K147" s="6">
        <v>12.8428</v>
      </c>
      <c r="L147" s="6">
        <v>12.558</v>
      </c>
      <c r="M147" s="6">
        <v>13.1798</v>
      </c>
      <c r="N147" s="6">
        <v>14.261200000000001</v>
      </c>
      <c r="O147" s="6">
        <v>13.338800000000001</v>
      </c>
      <c r="P147" s="6">
        <v>13.0801</v>
      </c>
      <c r="Q147" s="6">
        <v>12.4352</v>
      </c>
      <c r="R147" s="6">
        <v>13.4255</v>
      </c>
      <c r="S147" s="6">
        <v>12.668200000000001</v>
      </c>
      <c r="T147" s="6">
        <v>12.7712</v>
      </c>
      <c r="U147" s="6">
        <v>11.542899999999999</v>
      </c>
      <c r="V147" s="6">
        <v>12.733700000000001</v>
      </c>
      <c r="W147" s="6">
        <v>12.131</v>
      </c>
      <c r="X147" s="6">
        <v>11.6709</v>
      </c>
      <c r="Y147" s="6">
        <v>12.331300000000001</v>
      </c>
      <c r="Z147" s="6">
        <v>12.9771</v>
      </c>
      <c r="AA147" s="6">
        <v>13.4063</v>
      </c>
      <c r="AB147" s="6">
        <v>12.514099999999999</v>
      </c>
      <c r="AC147" s="6">
        <v>13.2925</v>
      </c>
      <c r="AD147" s="6">
        <v>12.5731</v>
      </c>
      <c r="AE147" s="6">
        <v>13.492000000000001</v>
      </c>
      <c r="AF147" s="6">
        <v>13.249000000000001</v>
      </c>
      <c r="AG147" s="6">
        <v>11.9343</v>
      </c>
      <c r="AH147" s="6">
        <v>14.7028</v>
      </c>
      <c r="AI147" s="6">
        <v>13.259399999999999</v>
      </c>
      <c r="AJ147" s="6">
        <v>13.017799999999999</v>
      </c>
      <c r="AK147" s="6">
        <v>13.274900000000001</v>
      </c>
      <c r="AL147" s="6">
        <v>13.414899999999999</v>
      </c>
      <c r="AM147" s="6">
        <v>12.9274</v>
      </c>
      <c r="AN147" s="6">
        <v>12.219900000000001</v>
      </c>
      <c r="AO147" s="6">
        <v>12.183299999999999</v>
      </c>
      <c r="AP147" s="6">
        <v>14.0586</v>
      </c>
      <c r="AQ147" s="6">
        <v>12.0204</v>
      </c>
      <c r="AR147" s="6">
        <v>12.349</v>
      </c>
      <c r="AS147" s="6">
        <v>11.93</v>
      </c>
      <c r="AT147" s="6">
        <v>11.9458</v>
      </c>
    </row>
    <row r="148" spans="1:46" x14ac:dyDescent="0.2">
      <c r="A148" s="1" t="s">
        <v>535</v>
      </c>
      <c r="B148" s="1" t="s">
        <v>1149</v>
      </c>
      <c r="C148" s="6">
        <v>10.565899999999999</v>
      </c>
      <c r="D148" s="6">
        <v>12.1525</v>
      </c>
      <c r="E148" s="6">
        <v>9.3270999999999997</v>
      </c>
      <c r="F148" s="6">
        <v>12.651300000000001</v>
      </c>
      <c r="G148" s="6">
        <v>13.3827</v>
      </c>
      <c r="H148" s="6">
        <v>13.334300000000001</v>
      </c>
      <c r="I148" s="6">
        <v>11.7773</v>
      </c>
      <c r="J148" s="6">
        <v>12.0876</v>
      </c>
      <c r="K148" s="6">
        <v>11.805300000000001</v>
      </c>
      <c r="L148" s="6">
        <v>11.7674</v>
      </c>
      <c r="M148" s="6">
        <v>12.1496</v>
      </c>
      <c r="N148" s="6">
        <v>10.679600000000001</v>
      </c>
      <c r="O148" s="6">
        <v>12.290699999999999</v>
      </c>
      <c r="P148" s="6">
        <v>13.012600000000001</v>
      </c>
      <c r="Q148" s="6">
        <v>12.3667</v>
      </c>
      <c r="R148" s="6">
        <v>11.713100000000001</v>
      </c>
      <c r="S148" s="6">
        <v>13.0168</v>
      </c>
      <c r="T148" s="6">
        <v>12.1366</v>
      </c>
      <c r="U148" s="6">
        <v>10.848800000000001</v>
      </c>
      <c r="V148" s="6">
        <v>10.9818</v>
      </c>
      <c r="W148" s="6">
        <v>11.6744</v>
      </c>
      <c r="X148" s="6">
        <v>10.1181</v>
      </c>
      <c r="Y148" s="6">
        <v>11.9602</v>
      </c>
      <c r="Z148" s="6">
        <v>12.090299999999999</v>
      </c>
      <c r="AA148" s="6">
        <v>12.7525</v>
      </c>
      <c r="AB148" s="6">
        <v>12.0959</v>
      </c>
      <c r="AC148" s="6">
        <v>12.1036</v>
      </c>
      <c r="AD148" s="6">
        <v>12.132199999999999</v>
      </c>
      <c r="AE148" s="6">
        <v>12.407400000000001</v>
      </c>
      <c r="AF148" s="6">
        <v>12.3819</v>
      </c>
      <c r="AG148" s="6">
        <v>10.710900000000001</v>
      </c>
      <c r="AH148" s="6">
        <v>12.248100000000001</v>
      </c>
      <c r="AI148" s="6">
        <v>11.8996</v>
      </c>
      <c r="AJ148" s="6">
        <v>12.7319</v>
      </c>
      <c r="AK148" s="6">
        <v>13.062900000000001</v>
      </c>
      <c r="AL148" s="6">
        <v>12.581</v>
      </c>
      <c r="AM148" s="6">
        <v>13.094799999999999</v>
      </c>
      <c r="AN148" s="6">
        <v>12.2064</v>
      </c>
      <c r="AO148" s="6">
        <v>11.702999999999999</v>
      </c>
      <c r="AP148" s="6">
        <v>12.391400000000001</v>
      </c>
      <c r="AQ148" s="6">
        <v>11.8025</v>
      </c>
      <c r="AR148" s="6">
        <v>12.0297</v>
      </c>
      <c r="AS148" s="6">
        <v>11.782</v>
      </c>
      <c r="AT148" s="6">
        <v>11.0204</v>
      </c>
    </row>
    <row r="149" spans="1:46" x14ac:dyDescent="0.2">
      <c r="A149" s="1" t="s">
        <v>536</v>
      </c>
      <c r="B149" s="1" t="s">
        <v>1149</v>
      </c>
      <c r="C149" s="6">
        <v>8.6744000000000003</v>
      </c>
      <c r="D149" s="6">
        <v>7.4741</v>
      </c>
      <c r="E149" s="6">
        <v>5.2854000000000001</v>
      </c>
      <c r="F149" s="6">
        <v>9.9816000000000003</v>
      </c>
      <c r="G149" s="6">
        <v>6.8878000000000004</v>
      </c>
      <c r="H149" s="6">
        <v>9.5132999999999992</v>
      </c>
      <c r="I149" s="6">
        <v>8.4423999999999992</v>
      </c>
      <c r="J149" s="6">
        <v>8.1704000000000008</v>
      </c>
      <c r="K149" s="6">
        <v>10.6104</v>
      </c>
      <c r="L149" s="6">
        <v>9.5739999999999998</v>
      </c>
      <c r="M149" s="6">
        <v>9.1343999999999994</v>
      </c>
      <c r="N149" s="6">
        <v>8.7748000000000008</v>
      </c>
      <c r="O149" s="6">
        <v>8.9295000000000009</v>
      </c>
      <c r="P149" s="6">
        <v>7.9371</v>
      </c>
      <c r="Q149" s="6">
        <v>6.0331999999999999</v>
      </c>
      <c r="R149" s="6">
        <v>9.4982000000000006</v>
      </c>
      <c r="S149" s="6">
        <v>8.8496000000000006</v>
      </c>
      <c r="T149" s="6">
        <v>6.1684999999999999</v>
      </c>
      <c r="U149" s="6">
        <v>7.8506</v>
      </c>
      <c r="V149" s="6">
        <v>7.1567999999999996</v>
      </c>
      <c r="W149" s="6">
        <v>8.5077999999999996</v>
      </c>
      <c r="X149" s="6">
        <v>6.1749000000000001</v>
      </c>
      <c r="Y149" s="6">
        <v>7.1384999999999996</v>
      </c>
      <c r="Z149" s="6">
        <v>10.034800000000001</v>
      </c>
      <c r="AA149" s="6">
        <v>9.3225999999999996</v>
      </c>
      <c r="AB149" s="6">
        <v>8.7418999999999993</v>
      </c>
      <c r="AC149" s="6">
        <v>7.8601999999999999</v>
      </c>
      <c r="AD149" s="6">
        <v>7.8966000000000003</v>
      </c>
      <c r="AE149" s="6">
        <v>6.6154000000000002</v>
      </c>
      <c r="AF149" s="6">
        <v>9.3405000000000005</v>
      </c>
      <c r="AG149" s="6">
        <v>6.8784000000000001</v>
      </c>
      <c r="AH149" s="6">
        <v>7.0759999999999996</v>
      </c>
      <c r="AI149" s="6">
        <v>7.7110000000000003</v>
      </c>
      <c r="AJ149" s="6">
        <v>8.2127999999999997</v>
      </c>
      <c r="AK149" s="6">
        <v>8.3643999999999998</v>
      </c>
      <c r="AL149" s="6">
        <v>9.8371999999999993</v>
      </c>
      <c r="AM149" s="6">
        <v>10.077</v>
      </c>
      <c r="AN149" s="6">
        <v>6.8029999999999999</v>
      </c>
      <c r="AO149" s="6">
        <v>9.4621999999999993</v>
      </c>
      <c r="AP149" s="6">
        <v>6.8948</v>
      </c>
      <c r="AQ149" s="6">
        <v>7.6908000000000003</v>
      </c>
      <c r="AR149" s="6">
        <v>9.8401999999999994</v>
      </c>
      <c r="AS149" s="6">
        <v>8.0626999999999995</v>
      </c>
      <c r="AT149" s="6">
        <v>6.5780000000000003</v>
      </c>
    </row>
    <row r="150" spans="1:46" x14ac:dyDescent="0.2">
      <c r="A150" s="1" t="s">
        <v>537</v>
      </c>
      <c r="B150" s="1" t="s">
        <v>1149</v>
      </c>
      <c r="C150" s="6">
        <v>6.5814000000000004</v>
      </c>
      <c r="D150" s="6">
        <v>6.1760999999999999</v>
      </c>
      <c r="E150" s="6">
        <v>5.9802999999999997</v>
      </c>
      <c r="F150" s="6">
        <v>8.1769999999999996</v>
      </c>
      <c r="G150" s="6">
        <v>5.8102</v>
      </c>
      <c r="H150" s="6">
        <v>8.3992000000000004</v>
      </c>
      <c r="I150" s="6">
        <v>7.1753</v>
      </c>
      <c r="J150" s="6">
        <v>6.5274999999999999</v>
      </c>
      <c r="K150" s="6">
        <v>9.4733000000000001</v>
      </c>
      <c r="L150" s="6">
        <v>7.5187999999999997</v>
      </c>
      <c r="M150" s="6">
        <v>7.6181000000000001</v>
      </c>
      <c r="N150" s="6">
        <v>8.1610999999999994</v>
      </c>
      <c r="O150" s="6">
        <v>7.7024999999999997</v>
      </c>
      <c r="P150" s="6">
        <v>7.2557999999999998</v>
      </c>
      <c r="Q150" s="6">
        <v>9.6538000000000004</v>
      </c>
      <c r="R150" s="6">
        <v>8.6041000000000007</v>
      </c>
      <c r="S150" s="6">
        <v>8.3214000000000006</v>
      </c>
      <c r="T150" s="6">
        <v>5.6387</v>
      </c>
      <c r="U150" s="6">
        <v>8.0016999999999996</v>
      </c>
      <c r="V150" s="6">
        <v>5.8334000000000001</v>
      </c>
      <c r="W150" s="6">
        <v>8.0503</v>
      </c>
      <c r="X150" s="6">
        <v>5.1973000000000003</v>
      </c>
      <c r="Y150" s="6">
        <v>6.8041</v>
      </c>
      <c r="Z150" s="6">
        <v>9.3222000000000005</v>
      </c>
      <c r="AA150" s="6">
        <v>8.6828000000000003</v>
      </c>
      <c r="AB150" s="6">
        <v>7.7301000000000002</v>
      </c>
      <c r="AC150" s="6">
        <v>6.5194999999999999</v>
      </c>
      <c r="AD150" s="6">
        <v>7.8132999999999999</v>
      </c>
      <c r="AE150" s="6">
        <v>5.8384</v>
      </c>
      <c r="AF150" s="6">
        <v>7.9221000000000004</v>
      </c>
      <c r="AG150" s="6">
        <v>6.6864999999999997</v>
      </c>
      <c r="AH150" s="6">
        <v>7.1542000000000003</v>
      </c>
      <c r="AI150" s="6">
        <v>6.8429000000000002</v>
      </c>
      <c r="AJ150" s="6">
        <v>7.6525999999999996</v>
      </c>
      <c r="AK150" s="6">
        <v>7.3663999999999996</v>
      </c>
      <c r="AL150" s="6">
        <v>8.7654999999999994</v>
      </c>
      <c r="AM150" s="6">
        <v>9.0165000000000006</v>
      </c>
      <c r="AN150" s="6">
        <v>5.7769000000000004</v>
      </c>
      <c r="AO150" s="6">
        <v>7.9836999999999998</v>
      </c>
      <c r="AP150" s="6">
        <v>6.0768000000000004</v>
      </c>
      <c r="AQ150" s="6">
        <v>5.7735000000000003</v>
      </c>
      <c r="AR150" s="6">
        <v>8.7415000000000003</v>
      </c>
      <c r="AS150" s="6">
        <v>7.0688000000000004</v>
      </c>
      <c r="AT150" s="6">
        <v>5.7473999999999998</v>
      </c>
    </row>
    <row r="151" spans="1:46" x14ac:dyDescent="0.2">
      <c r="A151" s="1" t="s">
        <v>538</v>
      </c>
      <c r="B151" s="1" t="s">
        <v>1149</v>
      </c>
      <c r="C151" s="6">
        <v>10.634600000000001</v>
      </c>
      <c r="D151" s="6">
        <v>9.8313000000000006</v>
      </c>
      <c r="E151" s="6">
        <v>8.2356999999999996</v>
      </c>
      <c r="F151" s="6">
        <v>11.7324</v>
      </c>
      <c r="G151" s="6">
        <v>8.7728999999999999</v>
      </c>
      <c r="H151" s="6">
        <v>11.6938</v>
      </c>
      <c r="I151" s="6">
        <v>10.2722</v>
      </c>
      <c r="J151" s="6">
        <v>10.1592</v>
      </c>
      <c r="K151" s="6">
        <v>12.0649</v>
      </c>
      <c r="L151" s="6">
        <v>11.242599999999999</v>
      </c>
      <c r="M151" s="6">
        <v>11.3324</v>
      </c>
      <c r="N151" s="6">
        <v>10.4839</v>
      </c>
      <c r="O151" s="6">
        <v>11.261900000000001</v>
      </c>
      <c r="P151" s="6">
        <v>10.623799999999999</v>
      </c>
      <c r="Q151" s="6">
        <v>11.2735</v>
      </c>
      <c r="R151" s="6">
        <v>11.887700000000001</v>
      </c>
      <c r="S151" s="6">
        <v>11.334</v>
      </c>
      <c r="T151" s="6">
        <v>9.2114999999999991</v>
      </c>
      <c r="U151" s="6">
        <v>9.8010000000000002</v>
      </c>
      <c r="V151" s="6">
        <v>9.1071000000000009</v>
      </c>
      <c r="W151" s="6">
        <v>11.257</v>
      </c>
      <c r="X151" s="6">
        <v>9.5337999999999994</v>
      </c>
      <c r="Y151" s="6">
        <v>10.185</v>
      </c>
      <c r="Z151" s="6">
        <v>11.9251</v>
      </c>
      <c r="AA151" s="6">
        <v>11.545299999999999</v>
      </c>
      <c r="AB151" s="6">
        <v>10.5593</v>
      </c>
      <c r="AC151" s="6">
        <v>9.9351000000000003</v>
      </c>
      <c r="AD151" s="6">
        <v>10.6983</v>
      </c>
      <c r="AE151" s="6">
        <v>9.3699999999999992</v>
      </c>
      <c r="AF151" s="6">
        <v>10.654500000000001</v>
      </c>
      <c r="AG151" s="6">
        <v>9.7789999999999999</v>
      </c>
      <c r="AH151" s="6">
        <v>9.8802000000000003</v>
      </c>
      <c r="AI151" s="6">
        <v>9.9056999999999995</v>
      </c>
      <c r="AJ151" s="6">
        <v>11.042400000000001</v>
      </c>
      <c r="AK151" s="6">
        <v>9.7796000000000003</v>
      </c>
      <c r="AL151" s="6">
        <v>11.6592</v>
      </c>
      <c r="AM151" s="6">
        <v>11.6813</v>
      </c>
      <c r="AN151" s="6">
        <v>8.7073</v>
      </c>
      <c r="AO151" s="6">
        <v>10.932</v>
      </c>
      <c r="AP151" s="6">
        <v>9.7013999999999996</v>
      </c>
      <c r="AQ151" s="6">
        <v>9.9353999999999996</v>
      </c>
      <c r="AR151" s="6">
        <v>10.9719</v>
      </c>
      <c r="AS151" s="6">
        <v>10.4275</v>
      </c>
      <c r="AT151" s="6">
        <v>8.8645999999999994</v>
      </c>
    </row>
    <row r="152" spans="1:46" x14ac:dyDescent="0.2">
      <c r="A152" s="1" t="s">
        <v>539</v>
      </c>
      <c r="B152" s="1" t="s">
        <v>1149</v>
      </c>
      <c r="C152" s="6">
        <v>5.2249999999999996</v>
      </c>
      <c r="D152" s="6">
        <v>5.9119000000000002</v>
      </c>
      <c r="E152" s="6">
        <v>7.05</v>
      </c>
      <c r="F152" s="6">
        <v>6.6905999999999999</v>
      </c>
      <c r="G152" s="6">
        <v>5.7446999999999999</v>
      </c>
      <c r="H152" s="6">
        <v>4.9325999999999999</v>
      </c>
      <c r="I152" s="6">
        <v>5.3617999999999997</v>
      </c>
      <c r="J152" s="6">
        <v>4.8669000000000002</v>
      </c>
      <c r="K152" s="6">
        <v>5.5472000000000001</v>
      </c>
      <c r="L152" s="6">
        <v>5.7424999999999997</v>
      </c>
      <c r="M152" s="6">
        <v>6.7214</v>
      </c>
      <c r="N152" s="6">
        <v>6.4390000000000001</v>
      </c>
      <c r="O152" s="6">
        <v>6.7150999999999996</v>
      </c>
      <c r="P152" s="6">
        <v>6.1001000000000003</v>
      </c>
      <c r="Q152" s="6">
        <v>7.4421999999999997</v>
      </c>
      <c r="R152" s="6">
        <v>5.6531000000000002</v>
      </c>
      <c r="S152" s="6">
        <v>6.8174000000000001</v>
      </c>
      <c r="T152" s="6">
        <v>7.0833000000000004</v>
      </c>
      <c r="U152" s="6">
        <v>5.9397000000000002</v>
      </c>
      <c r="V152" s="6">
        <v>6.7171000000000003</v>
      </c>
      <c r="W152" s="6">
        <v>6.2004999999999999</v>
      </c>
      <c r="X152" s="6">
        <v>5.2483000000000004</v>
      </c>
      <c r="Y152" s="6">
        <v>6.0568</v>
      </c>
      <c r="Z152" s="6">
        <v>4.8609999999999998</v>
      </c>
      <c r="AA152" s="6">
        <v>6.6121999999999996</v>
      </c>
      <c r="AB152" s="6">
        <v>6.0031999999999996</v>
      </c>
      <c r="AC152" s="6">
        <v>4.9236000000000004</v>
      </c>
      <c r="AD152" s="6">
        <v>6.5987</v>
      </c>
      <c r="AE152" s="6">
        <v>7.0841000000000003</v>
      </c>
      <c r="AF152" s="6">
        <v>6.5345000000000004</v>
      </c>
      <c r="AG152" s="6">
        <v>4.9513999999999996</v>
      </c>
      <c r="AH152" s="6">
        <v>6.8747999999999996</v>
      </c>
      <c r="AI152" s="6">
        <v>7.9699</v>
      </c>
      <c r="AJ152" s="6">
        <v>6.6203000000000003</v>
      </c>
      <c r="AK152" s="6">
        <v>6.3482000000000003</v>
      </c>
      <c r="AL152" s="6">
        <v>6.7657999999999996</v>
      </c>
      <c r="AM152" s="6">
        <v>6.6203000000000003</v>
      </c>
      <c r="AN152" s="6">
        <v>6.8700999999999999</v>
      </c>
      <c r="AO152" s="6">
        <v>6.3571999999999997</v>
      </c>
      <c r="AP152" s="6">
        <v>6.9147999999999996</v>
      </c>
      <c r="AQ152" s="6">
        <v>6.7267000000000001</v>
      </c>
      <c r="AR152" s="6">
        <v>6.9444999999999997</v>
      </c>
      <c r="AS152" s="6">
        <v>6.6106999999999996</v>
      </c>
      <c r="AT152" s="6">
        <v>6.1119000000000003</v>
      </c>
    </row>
    <row r="153" spans="1:46" x14ac:dyDescent="0.2">
      <c r="A153" s="1" t="s">
        <v>540</v>
      </c>
      <c r="B153" s="1" t="s">
        <v>1149</v>
      </c>
      <c r="C153" s="6">
        <v>8.8500999999999994</v>
      </c>
      <c r="D153" s="6">
        <v>10.042400000000001</v>
      </c>
      <c r="E153" s="6">
        <v>8.8745999999999992</v>
      </c>
      <c r="F153" s="6">
        <v>9.5664999999999996</v>
      </c>
      <c r="G153" s="6">
        <v>8.8490000000000002</v>
      </c>
      <c r="H153" s="6">
        <v>9.3939000000000004</v>
      </c>
      <c r="I153" s="6">
        <v>9.3737999999999992</v>
      </c>
      <c r="J153" s="6">
        <v>8.9545999999999992</v>
      </c>
      <c r="K153" s="6">
        <v>10.106999999999999</v>
      </c>
      <c r="L153" s="6">
        <v>9.4863999999999997</v>
      </c>
      <c r="M153" s="6">
        <v>10.258900000000001</v>
      </c>
      <c r="N153" s="6">
        <v>9.4024000000000001</v>
      </c>
      <c r="O153" s="6">
        <v>10.3217</v>
      </c>
      <c r="P153" s="6">
        <v>9.3356999999999992</v>
      </c>
      <c r="Q153" s="6">
        <v>8.4443000000000001</v>
      </c>
      <c r="R153" s="6">
        <v>10.143599999999999</v>
      </c>
      <c r="S153" s="6">
        <v>9.7987000000000002</v>
      </c>
      <c r="T153" s="6">
        <v>9.8048000000000002</v>
      </c>
      <c r="U153" s="6">
        <v>9.4514999999999993</v>
      </c>
      <c r="V153" s="6">
        <v>9.5805000000000007</v>
      </c>
      <c r="W153" s="6">
        <v>9.8302999999999994</v>
      </c>
      <c r="X153" s="6">
        <v>9.5028000000000006</v>
      </c>
      <c r="Y153" s="6">
        <v>9.1272000000000002</v>
      </c>
      <c r="Z153" s="6">
        <v>9.8919999999999995</v>
      </c>
      <c r="AA153" s="6">
        <v>9.3666</v>
      </c>
      <c r="AB153" s="6">
        <v>9.8991000000000007</v>
      </c>
      <c r="AC153" s="6">
        <v>9.5300999999999991</v>
      </c>
      <c r="AD153" s="6">
        <v>9.9527000000000001</v>
      </c>
      <c r="AE153" s="6">
        <v>9.6399000000000008</v>
      </c>
      <c r="AF153" s="6">
        <v>9.9095999999999993</v>
      </c>
      <c r="AG153" s="6">
        <v>8.0785</v>
      </c>
      <c r="AH153" s="6">
        <v>9.1324000000000005</v>
      </c>
      <c r="AI153" s="6">
        <v>9.0925999999999991</v>
      </c>
      <c r="AJ153" s="6">
        <v>9.9893999999999998</v>
      </c>
      <c r="AK153" s="6">
        <v>9.0827000000000009</v>
      </c>
      <c r="AL153" s="6">
        <v>10.030200000000001</v>
      </c>
      <c r="AM153" s="6">
        <v>9.5879999999999992</v>
      </c>
      <c r="AN153" s="6">
        <v>10.0985</v>
      </c>
      <c r="AO153" s="6">
        <v>9.3645999999999994</v>
      </c>
      <c r="AP153" s="6">
        <v>9.1402000000000001</v>
      </c>
      <c r="AQ153" s="6">
        <v>7.9252000000000002</v>
      </c>
      <c r="AR153" s="6">
        <v>9.0837000000000003</v>
      </c>
      <c r="AS153" s="6">
        <v>9.3211999999999993</v>
      </c>
      <c r="AT153" s="6">
        <v>10.2041</v>
      </c>
    </row>
    <row r="154" spans="1:46" x14ac:dyDescent="0.2">
      <c r="A154" s="1" t="s">
        <v>541</v>
      </c>
      <c r="B154" s="1" t="s">
        <v>1149</v>
      </c>
      <c r="C154" s="6">
        <v>11.6082</v>
      </c>
      <c r="D154" s="6">
        <v>13.119</v>
      </c>
      <c r="E154" s="6">
        <v>11.6408</v>
      </c>
      <c r="F154" s="6">
        <v>12.7926</v>
      </c>
      <c r="G154" s="6">
        <v>12.2951</v>
      </c>
      <c r="H154" s="6">
        <v>13.070399999999999</v>
      </c>
      <c r="I154" s="6">
        <v>11.8721</v>
      </c>
      <c r="J154" s="6">
        <v>12.2729</v>
      </c>
      <c r="K154" s="6">
        <v>12.6173</v>
      </c>
      <c r="L154" s="6">
        <v>12.3711</v>
      </c>
      <c r="M154" s="6">
        <v>13.224600000000001</v>
      </c>
      <c r="N154" s="6">
        <v>12.3339</v>
      </c>
      <c r="O154" s="6">
        <v>13.33</v>
      </c>
      <c r="P154" s="6">
        <v>12.5855</v>
      </c>
      <c r="Q154" s="6">
        <v>11.6915</v>
      </c>
      <c r="R154" s="6">
        <v>12.615</v>
      </c>
      <c r="S154" s="6">
        <v>13.083600000000001</v>
      </c>
      <c r="T154" s="6">
        <v>12.2874</v>
      </c>
      <c r="U154" s="6">
        <v>12.887600000000001</v>
      </c>
      <c r="V154" s="6">
        <v>12.649100000000001</v>
      </c>
      <c r="W154" s="6">
        <v>13.4415</v>
      </c>
      <c r="X154" s="6">
        <v>14.200100000000001</v>
      </c>
      <c r="Y154" s="6">
        <v>12.894399999999999</v>
      </c>
      <c r="Z154" s="6">
        <v>14.353999999999999</v>
      </c>
      <c r="AA154" s="6">
        <v>13.2537</v>
      </c>
      <c r="AB154" s="6">
        <v>12.308199999999999</v>
      </c>
      <c r="AC154" s="6">
        <v>11.846299999999999</v>
      </c>
      <c r="AD154" s="6">
        <v>13.404</v>
      </c>
      <c r="AE154" s="6">
        <v>12.276899999999999</v>
      </c>
      <c r="AF154" s="6">
        <v>13.8574</v>
      </c>
      <c r="AG154" s="6">
        <v>11.509600000000001</v>
      </c>
      <c r="AH154" s="6">
        <v>12.4084</v>
      </c>
      <c r="AI154" s="6">
        <v>12.635</v>
      </c>
      <c r="AJ154" s="6">
        <v>13.547800000000001</v>
      </c>
      <c r="AK154" s="6">
        <v>13.3927</v>
      </c>
      <c r="AL154" s="6">
        <v>12.509399999999999</v>
      </c>
      <c r="AM154" s="6">
        <v>12.3527</v>
      </c>
      <c r="AN154" s="6">
        <v>11.8064</v>
      </c>
      <c r="AO154" s="6">
        <v>12.383699999999999</v>
      </c>
      <c r="AP154" s="6">
        <v>12.8782</v>
      </c>
      <c r="AQ154" s="6">
        <v>11.3994</v>
      </c>
      <c r="AR154" s="6">
        <v>12.485799999999999</v>
      </c>
      <c r="AS154" s="6">
        <v>12.223100000000001</v>
      </c>
      <c r="AT154" s="6">
        <v>12.1812</v>
      </c>
    </row>
    <row r="155" spans="1:46" x14ac:dyDescent="0.2">
      <c r="A155" s="1" t="s">
        <v>542</v>
      </c>
      <c r="B155" s="1" t="s">
        <v>1149</v>
      </c>
      <c r="C155" s="6">
        <v>6.3532999999999999</v>
      </c>
      <c r="D155" s="6">
        <v>5.4236000000000004</v>
      </c>
      <c r="E155" s="6">
        <v>5.8605</v>
      </c>
      <c r="F155" s="6">
        <v>7.2850000000000001</v>
      </c>
      <c r="G155" s="6">
        <v>4.4074</v>
      </c>
      <c r="H155" s="6">
        <v>7.8273999999999999</v>
      </c>
      <c r="I155" s="6">
        <v>5.6403999999999996</v>
      </c>
      <c r="J155" s="6">
        <v>5.6811999999999996</v>
      </c>
      <c r="K155" s="6">
        <v>8.3236000000000008</v>
      </c>
      <c r="L155" s="6">
        <v>6.9550999999999998</v>
      </c>
      <c r="M155" s="6">
        <v>6.7927</v>
      </c>
      <c r="N155" s="6">
        <v>7.4962</v>
      </c>
      <c r="O155" s="6">
        <v>6.3993000000000002</v>
      </c>
      <c r="P155" s="6">
        <v>5.5194999999999999</v>
      </c>
      <c r="Q155" s="6">
        <v>6.6558999999999999</v>
      </c>
      <c r="R155" s="6">
        <v>8.3323999999999998</v>
      </c>
      <c r="S155" s="6">
        <v>7.1089000000000002</v>
      </c>
      <c r="T155" s="6">
        <v>4.3037999999999998</v>
      </c>
      <c r="U155" s="6">
        <v>5.9397000000000002</v>
      </c>
      <c r="V155" s="6">
        <v>4.585</v>
      </c>
      <c r="W155" s="6">
        <v>7.2483000000000004</v>
      </c>
      <c r="X155" s="6">
        <v>1.2141</v>
      </c>
      <c r="Y155" s="6">
        <v>5.9588000000000001</v>
      </c>
      <c r="Z155" s="6">
        <v>8.9938000000000002</v>
      </c>
      <c r="AA155" s="6">
        <v>8.0876000000000001</v>
      </c>
      <c r="AB155" s="6">
        <v>6.8132999999999999</v>
      </c>
      <c r="AC155" s="6">
        <v>6.8014000000000001</v>
      </c>
      <c r="AD155" s="6">
        <v>7.5297999999999998</v>
      </c>
      <c r="AE155" s="6">
        <v>4.8277999999999999</v>
      </c>
      <c r="AF155" s="6">
        <v>7.1406999999999998</v>
      </c>
      <c r="AG155" s="6">
        <v>5.0072000000000001</v>
      </c>
      <c r="AH155" s="6">
        <v>6.0156999999999998</v>
      </c>
      <c r="AI155" s="6">
        <v>6.0303000000000004</v>
      </c>
      <c r="AJ155" s="6">
        <v>6.7732999999999999</v>
      </c>
      <c r="AK155" s="6">
        <v>6.1044999999999998</v>
      </c>
      <c r="AL155" s="6">
        <v>8.0733999999999995</v>
      </c>
      <c r="AM155" s="6">
        <v>8.1861999999999995</v>
      </c>
      <c r="AN155" s="6">
        <v>5.4653</v>
      </c>
      <c r="AO155" s="6">
        <v>7.0014000000000003</v>
      </c>
      <c r="AP155" s="6">
        <v>4.3909000000000002</v>
      </c>
      <c r="AQ155" s="6">
        <v>6.0815000000000001</v>
      </c>
      <c r="AR155" s="6">
        <v>7.8399000000000001</v>
      </c>
      <c r="AS155" s="6">
        <v>6.3230000000000004</v>
      </c>
      <c r="AT155" s="6">
        <v>4.5129000000000001</v>
      </c>
    </row>
    <row r="156" spans="1:46" x14ac:dyDescent="0.2">
      <c r="A156" s="1" t="s">
        <v>543</v>
      </c>
      <c r="B156" s="1" t="s">
        <v>1149</v>
      </c>
      <c r="C156" s="6">
        <v>13.796099999999999</v>
      </c>
      <c r="D156" s="6">
        <v>14.9116</v>
      </c>
      <c r="E156" s="6">
        <v>14.1203</v>
      </c>
      <c r="F156" s="6">
        <v>14.8467</v>
      </c>
      <c r="G156" s="6">
        <v>14.036199999999999</v>
      </c>
      <c r="H156" s="6">
        <v>14.3759</v>
      </c>
      <c r="I156" s="6">
        <v>13.3551</v>
      </c>
      <c r="J156" s="6">
        <v>14.5999</v>
      </c>
      <c r="K156" s="6">
        <v>13.9351</v>
      </c>
      <c r="L156" s="6">
        <v>14.819599999999999</v>
      </c>
      <c r="M156" s="6">
        <v>15.216900000000001</v>
      </c>
      <c r="N156" s="6">
        <v>14.793200000000001</v>
      </c>
      <c r="O156" s="6">
        <v>15.023300000000001</v>
      </c>
      <c r="P156" s="6">
        <v>14.388999999999999</v>
      </c>
      <c r="Q156" s="6">
        <v>12.5288</v>
      </c>
      <c r="R156" s="6">
        <v>15.2485</v>
      </c>
      <c r="S156" s="6">
        <v>14.6122</v>
      </c>
      <c r="T156" s="6">
        <v>13.3832</v>
      </c>
      <c r="U156" s="6">
        <v>13.8096</v>
      </c>
      <c r="V156" s="6">
        <v>13.3291</v>
      </c>
      <c r="W156" s="6">
        <v>14.7995</v>
      </c>
      <c r="X156" s="6">
        <v>14.9739</v>
      </c>
      <c r="Y156" s="6">
        <v>13.5252</v>
      </c>
      <c r="Z156" s="6">
        <v>14.668200000000001</v>
      </c>
      <c r="AA156" s="6">
        <v>15.3169</v>
      </c>
      <c r="AB156" s="6">
        <v>13.645</v>
      </c>
      <c r="AC156" s="6">
        <v>13.7133</v>
      </c>
      <c r="AD156" s="6">
        <v>14.997999999999999</v>
      </c>
      <c r="AE156" s="6">
        <v>14.139799999999999</v>
      </c>
      <c r="AF156" s="6">
        <v>15.209</v>
      </c>
      <c r="AG156" s="6">
        <v>13.555</v>
      </c>
      <c r="AH156" s="6">
        <v>14.9693</v>
      </c>
      <c r="AI156" s="6">
        <v>14.629099999999999</v>
      </c>
      <c r="AJ156" s="6">
        <v>14.956</v>
      </c>
      <c r="AK156" s="6">
        <v>15.535600000000001</v>
      </c>
      <c r="AL156" s="6">
        <v>14.6092</v>
      </c>
      <c r="AM156" s="6">
        <v>14.101000000000001</v>
      </c>
      <c r="AN156" s="6">
        <v>13.042199999999999</v>
      </c>
      <c r="AO156" s="6">
        <v>13.3926</v>
      </c>
      <c r="AP156" s="6">
        <v>15.0282</v>
      </c>
      <c r="AQ156" s="6">
        <v>14.120699999999999</v>
      </c>
      <c r="AR156" s="6">
        <v>15.5634</v>
      </c>
      <c r="AS156" s="6">
        <v>14.6814</v>
      </c>
      <c r="AT156" s="6">
        <v>13.690200000000001</v>
      </c>
    </row>
    <row r="157" spans="1:46" x14ac:dyDescent="0.2">
      <c r="A157" s="1" t="s">
        <v>544</v>
      </c>
      <c r="B157" s="1" t="s">
        <v>1149</v>
      </c>
      <c r="C157" s="6">
        <v>11.002800000000001</v>
      </c>
      <c r="D157" s="6">
        <v>10.6602</v>
      </c>
      <c r="E157" s="6">
        <v>8.3333999999999993</v>
      </c>
      <c r="F157" s="6">
        <v>11.1783</v>
      </c>
      <c r="G157" s="6">
        <v>8.3728999999999996</v>
      </c>
      <c r="H157" s="6">
        <v>11.4854</v>
      </c>
      <c r="I157" s="6">
        <v>9.3272999999999993</v>
      </c>
      <c r="J157" s="6">
        <v>9.8102999999999998</v>
      </c>
      <c r="K157" s="6">
        <v>9.3716000000000008</v>
      </c>
      <c r="L157" s="6">
        <v>10.766299999999999</v>
      </c>
      <c r="M157" s="6">
        <v>11.581899999999999</v>
      </c>
      <c r="N157" s="6">
        <v>9.7294999999999998</v>
      </c>
      <c r="O157" s="6">
        <v>11.8469</v>
      </c>
      <c r="P157" s="6">
        <v>10.845499999999999</v>
      </c>
      <c r="Q157" s="6">
        <v>8.1045999999999996</v>
      </c>
      <c r="R157" s="6">
        <v>11.643800000000001</v>
      </c>
      <c r="S157" s="6">
        <v>10.9115</v>
      </c>
      <c r="T157" s="6">
        <v>9.4046000000000003</v>
      </c>
      <c r="U157" s="6">
        <v>9.2026000000000003</v>
      </c>
      <c r="V157" s="6">
        <v>9.1531000000000002</v>
      </c>
      <c r="W157" s="6">
        <v>10.6701</v>
      </c>
      <c r="X157" s="6">
        <v>10.088699999999999</v>
      </c>
      <c r="Y157" s="6">
        <v>10.0105</v>
      </c>
      <c r="Z157" s="6">
        <v>10.873200000000001</v>
      </c>
      <c r="AA157" s="6">
        <v>11.4575</v>
      </c>
      <c r="AB157" s="6">
        <v>10.8698</v>
      </c>
      <c r="AC157" s="6">
        <v>10.0952</v>
      </c>
      <c r="AD157" s="6">
        <v>10.958600000000001</v>
      </c>
      <c r="AE157" s="6">
        <v>8.6201000000000008</v>
      </c>
      <c r="AF157" s="6">
        <v>10.208299999999999</v>
      </c>
      <c r="AG157" s="6">
        <v>9.3228000000000009</v>
      </c>
      <c r="AH157" s="6">
        <v>9.6698000000000004</v>
      </c>
      <c r="AI157" s="6">
        <v>9.8293999999999997</v>
      </c>
      <c r="AJ157" s="6">
        <v>10.9808</v>
      </c>
      <c r="AK157" s="6">
        <v>9.4547000000000008</v>
      </c>
      <c r="AL157" s="6">
        <v>11.2044</v>
      </c>
      <c r="AM157" s="6">
        <v>10.869400000000001</v>
      </c>
      <c r="AN157" s="6">
        <v>8.7495999999999992</v>
      </c>
      <c r="AO157" s="6">
        <v>9.6120000000000001</v>
      </c>
      <c r="AP157" s="6">
        <v>9.6109000000000009</v>
      </c>
      <c r="AQ157" s="6">
        <v>9.9328000000000003</v>
      </c>
      <c r="AR157" s="6">
        <v>11.129099999999999</v>
      </c>
      <c r="AS157" s="6">
        <v>10.979699999999999</v>
      </c>
      <c r="AT157" s="6">
        <v>9.1508000000000003</v>
      </c>
    </row>
    <row r="158" spans="1:46" x14ac:dyDescent="0.2">
      <c r="A158" s="1" t="s">
        <v>545</v>
      </c>
      <c r="B158" s="1" t="s">
        <v>1149</v>
      </c>
      <c r="C158" s="6">
        <v>7.0648999999999997</v>
      </c>
      <c r="D158" s="6">
        <v>5.2375999999999996</v>
      </c>
      <c r="E158" s="6">
        <v>5.2091000000000003</v>
      </c>
      <c r="F158" s="6">
        <v>7.5647000000000002</v>
      </c>
      <c r="G158" s="6">
        <v>5.5278999999999998</v>
      </c>
      <c r="H158" s="6">
        <v>8.4694000000000003</v>
      </c>
      <c r="I158" s="6">
        <v>7.0472999999999999</v>
      </c>
      <c r="J158" s="6">
        <v>6.9321999999999999</v>
      </c>
      <c r="K158" s="6">
        <v>8.6928999999999998</v>
      </c>
      <c r="L158" s="6">
        <v>8.6140000000000008</v>
      </c>
      <c r="M158" s="6">
        <v>7.0666000000000002</v>
      </c>
      <c r="N158" s="6">
        <v>7.1942000000000004</v>
      </c>
      <c r="O158" s="6">
        <v>6.5239000000000003</v>
      </c>
      <c r="P158" s="6">
        <v>6.8503999999999996</v>
      </c>
      <c r="Q158" s="6">
        <v>4.8559999999999999</v>
      </c>
      <c r="R158" s="6">
        <v>9.1006999999999998</v>
      </c>
      <c r="S158" s="6">
        <v>7.8308999999999997</v>
      </c>
      <c r="T158" s="6">
        <v>5.5042999999999997</v>
      </c>
      <c r="U158" s="6">
        <v>7.1833999999999998</v>
      </c>
      <c r="V158" s="6">
        <v>5.6658999999999997</v>
      </c>
      <c r="W158" s="6">
        <v>8.1493000000000002</v>
      </c>
      <c r="X158" s="6">
        <v>6.9341999999999997</v>
      </c>
      <c r="Y158" s="6">
        <v>7.0461</v>
      </c>
      <c r="Z158" s="6">
        <v>9.5116999999999994</v>
      </c>
      <c r="AA158" s="6">
        <v>8.3244000000000007</v>
      </c>
      <c r="AB158" s="6">
        <v>8.0698000000000008</v>
      </c>
      <c r="AC158" s="6">
        <v>7.5606</v>
      </c>
      <c r="AD158" s="6">
        <v>7.8495999999999997</v>
      </c>
      <c r="AE158" s="6">
        <v>5.6440999999999999</v>
      </c>
      <c r="AF158" s="6">
        <v>7.7317999999999998</v>
      </c>
      <c r="AG158" s="6">
        <v>6.5983000000000001</v>
      </c>
      <c r="AH158" s="6">
        <v>6.9352</v>
      </c>
      <c r="AI158" s="6">
        <v>7.3352000000000004</v>
      </c>
      <c r="AJ158" s="6">
        <v>9.2715999999999994</v>
      </c>
      <c r="AK158" s="6">
        <v>6.1566000000000001</v>
      </c>
      <c r="AL158" s="6">
        <v>8.2134999999999998</v>
      </c>
      <c r="AM158" s="6">
        <v>7.7892999999999999</v>
      </c>
      <c r="AN158" s="6">
        <v>6.9653999999999998</v>
      </c>
      <c r="AO158" s="6">
        <v>7.6816000000000004</v>
      </c>
      <c r="AP158" s="6">
        <v>4.9519000000000002</v>
      </c>
      <c r="AQ158" s="6">
        <v>6.8403</v>
      </c>
      <c r="AR158" s="6">
        <v>8.9001000000000001</v>
      </c>
      <c r="AS158" s="6">
        <v>7.0172999999999996</v>
      </c>
      <c r="AT158" s="6">
        <v>6.5876999999999999</v>
      </c>
    </row>
    <row r="159" spans="1:46" x14ac:dyDescent="0.2">
      <c r="A159" s="1" t="s">
        <v>546</v>
      </c>
      <c r="B159" s="1" t="s">
        <v>1149</v>
      </c>
      <c r="C159" s="6">
        <v>2.8197000000000001</v>
      </c>
      <c r="D159" s="6">
        <v>3.0583</v>
      </c>
      <c r="E159" s="6">
        <v>2.5409999999999999</v>
      </c>
      <c r="F159" s="6">
        <v>4.7020999999999997</v>
      </c>
      <c r="G159" s="6">
        <v>3.1293000000000002</v>
      </c>
      <c r="H159" s="6">
        <v>1.5210999999999999</v>
      </c>
      <c r="I159" s="6">
        <v>6.6029999999999998</v>
      </c>
      <c r="J159" s="6">
        <v>4.2645</v>
      </c>
      <c r="K159" s="6">
        <v>6.5206</v>
      </c>
      <c r="L159" s="6">
        <v>5.2291999999999996</v>
      </c>
      <c r="M159" s="6">
        <v>4.0320999999999998</v>
      </c>
      <c r="N159" s="6">
        <v>5.1538000000000004</v>
      </c>
      <c r="O159" s="6">
        <v>4.8022</v>
      </c>
      <c r="P159" s="6">
        <v>3.7856000000000001</v>
      </c>
      <c r="Q159" s="6">
        <v>5.9802999999999997</v>
      </c>
      <c r="R159" s="6">
        <v>6.1657000000000002</v>
      </c>
      <c r="S159" s="6">
        <v>4.0712000000000002</v>
      </c>
      <c r="T159" s="6">
        <v>6.8597999999999999</v>
      </c>
      <c r="U159" s="6">
        <v>6.9583000000000004</v>
      </c>
      <c r="V159" s="6">
        <v>1.7948999999999999</v>
      </c>
      <c r="W159" s="6">
        <v>3.4249000000000001</v>
      </c>
      <c r="X159" s="6">
        <v>1.2141</v>
      </c>
      <c r="Y159" s="6">
        <v>1.2987</v>
      </c>
      <c r="Z159" s="6">
        <v>6.3746999999999998</v>
      </c>
      <c r="AA159" s="6">
        <v>5.6871</v>
      </c>
      <c r="AB159" s="6">
        <v>2.6229</v>
      </c>
      <c r="AC159" s="6">
        <v>1.5752999999999999</v>
      </c>
      <c r="AD159" s="6">
        <v>6.7851999999999997</v>
      </c>
      <c r="AE159" s="6">
        <v>3.319</v>
      </c>
      <c r="AF159" s="6">
        <v>2.3504999999999998</v>
      </c>
      <c r="AG159" s="6">
        <v>3.3477000000000001</v>
      </c>
      <c r="AH159" s="6">
        <v>1.8115000000000001</v>
      </c>
      <c r="AI159" s="6">
        <v>3.3839999999999999</v>
      </c>
      <c r="AJ159" s="6">
        <v>4.8379000000000003</v>
      </c>
      <c r="AK159" s="6">
        <v>1.8197000000000001</v>
      </c>
      <c r="AL159" s="6">
        <v>5.2895000000000003</v>
      </c>
      <c r="AM159" s="6">
        <v>5.3373999999999997</v>
      </c>
      <c r="AN159" s="6">
        <v>2.9579</v>
      </c>
      <c r="AO159" s="6">
        <v>4.6875999999999998</v>
      </c>
      <c r="AP159" s="6">
        <v>3.5655999999999999</v>
      </c>
      <c r="AQ159" s="6">
        <v>5.8186</v>
      </c>
      <c r="AR159" s="6">
        <v>7.0659000000000001</v>
      </c>
      <c r="AS159" s="6">
        <v>3.6892999999999998</v>
      </c>
      <c r="AT159" s="6">
        <v>4.0909000000000004</v>
      </c>
    </row>
    <row r="160" spans="1:46" x14ac:dyDescent="0.2">
      <c r="A160" s="1" t="s">
        <v>547</v>
      </c>
      <c r="B160" s="1" t="s">
        <v>1149</v>
      </c>
      <c r="C160" s="6">
        <v>13.4794</v>
      </c>
      <c r="D160" s="6">
        <v>13.090999999999999</v>
      </c>
      <c r="E160" s="6">
        <v>11.0267</v>
      </c>
      <c r="F160" s="6">
        <v>15.2081</v>
      </c>
      <c r="G160" s="6">
        <v>11.693099999999999</v>
      </c>
      <c r="H160" s="6">
        <v>15.007999999999999</v>
      </c>
      <c r="I160" s="6">
        <v>12.9398</v>
      </c>
      <c r="J160" s="6">
        <v>13.783300000000001</v>
      </c>
      <c r="K160" s="6">
        <v>14.3939</v>
      </c>
      <c r="L160" s="6">
        <v>14.3969</v>
      </c>
      <c r="M160" s="6">
        <v>14.245699999999999</v>
      </c>
      <c r="N160" s="6">
        <v>13.354799999999999</v>
      </c>
      <c r="O160" s="6">
        <v>14.468</v>
      </c>
      <c r="P160" s="6">
        <v>14.0764</v>
      </c>
      <c r="Q160" s="6">
        <v>11.469099999999999</v>
      </c>
      <c r="R160" s="6">
        <v>14.951599999999999</v>
      </c>
      <c r="S160" s="6">
        <v>14.7875</v>
      </c>
      <c r="T160" s="6">
        <v>11.9084</v>
      </c>
      <c r="U160" s="6">
        <v>12.890499999999999</v>
      </c>
      <c r="V160" s="6">
        <v>12.3262</v>
      </c>
      <c r="W160" s="6">
        <v>14.755100000000001</v>
      </c>
      <c r="X160" s="6">
        <v>12.4375</v>
      </c>
      <c r="Y160" s="6">
        <v>12.9885</v>
      </c>
      <c r="Z160" s="6">
        <v>14.7712</v>
      </c>
      <c r="AA160" s="6">
        <v>15.7521</v>
      </c>
      <c r="AB160" s="6">
        <v>13.9801</v>
      </c>
      <c r="AC160" s="6">
        <v>13.816000000000001</v>
      </c>
      <c r="AD160" s="6">
        <v>14.952</v>
      </c>
      <c r="AE160" s="6">
        <v>13.2827</v>
      </c>
      <c r="AF160" s="6">
        <v>14.597899999999999</v>
      </c>
      <c r="AG160" s="6">
        <v>12.848599999999999</v>
      </c>
      <c r="AH160" s="6">
        <v>13.114599999999999</v>
      </c>
      <c r="AI160" s="6">
        <v>13.182499999999999</v>
      </c>
      <c r="AJ160" s="6">
        <v>14.974299999999999</v>
      </c>
      <c r="AK160" s="6">
        <v>13.6952</v>
      </c>
      <c r="AL160" s="6">
        <v>14.720800000000001</v>
      </c>
      <c r="AM160" s="6">
        <v>14.847899999999999</v>
      </c>
      <c r="AN160" s="6">
        <v>12.3117</v>
      </c>
      <c r="AO160" s="6">
        <v>14.177199999999999</v>
      </c>
      <c r="AP160" s="6">
        <v>13.2193</v>
      </c>
      <c r="AQ160" s="6">
        <v>15.4633</v>
      </c>
      <c r="AR160" s="6">
        <v>15.013999999999999</v>
      </c>
      <c r="AS160" s="6">
        <v>14.6562</v>
      </c>
      <c r="AT160" s="6">
        <v>12.138400000000001</v>
      </c>
    </row>
    <row r="161" spans="1:46" x14ac:dyDescent="0.2">
      <c r="A161" s="1" t="s">
        <v>548</v>
      </c>
      <c r="B161" s="1" t="s">
        <v>1149</v>
      </c>
      <c r="C161" s="6">
        <v>7.9915000000000003</v>
      </c>
      <c r="D161" s="6">
        <v>6.0689000000000002</v>
      </c>
      <c r="E161" s="6">
        <v>6.9596999999999998</v>
      </c>
      <c r="F161" s="6">
        <v>11.772</v>
      </c>
      <c r="G161" s="6">
        <v>7.2718999999999996</v>
      </c>
      <c r="H161" s="6">
        <v>10.1028</v>
      </c>
      <c r="I161" s="6">
        <v>9.8771000000000004</v>
      </c>
      <c r="J161" s="6">
        <v>8.7286000000000001</v>
      </c>
      <c r="K161" s="6">
        <v>10.8233</v>
      </c>
      <c r="L161" s="6">
        <v>11.3887</v>
      </c>
      <c r="M161" s="6">
        <v>8.8298000000000005</v>
      </c>
      <c r="N161" s="6">
        <v>9.4768000000000008</v>
      </c>
      <c r="O161" s="6">
        <v>8.6265000000000001</v>
      </c>
      <c r="P161" s="6">
        <v>7.2683</v>
      </c>
      <c r="Q161" s="6">
        <v>8.6057000000000006</v>
      </c>
      <c r="R161" s="6">
        <v>12.349399999999999</v>
      </c>
      <c r="S161" s="6">
        <v>8.9671000000000003</v>
      </c>
      <c r="T161" s="6">
        <v>4.6970999999999998</v>
      </c>
      <c r="U161" s="6">
        <v>11.3592</v>
      </c>
      <c r="V161" s="6">
        <v>6.9006999999999996</v>
      </c>
      <c r="W161" s="6">
        <v>7.1075999999999997</v>
      </c>
      <c r="X161" s="6">
        <v>6.1212</v>
      </c>
      <c r="Y161" s="6">
        <v>9.8351000000000006</v>
      </c>
      <c r="Z161" s="6">
        <v>11.933400000000001</v>
      </c>
      <c r="AA161" s="6">
        <v>11.2394</v>
      </c>
      <c r="AB161" s="6">
        <v>8.9346999999999994</v>
      </c>
      <c r="AC161" s="6">
        <v>7.4668000000000001</v>
      </c>
      <c r="AD161" s="6">
        <v>8.7902000000000005</v>
      </c>
      <c r="AE161" s="6">
        <v>6.7610000000000001</v>
      </c>
      <c r="AF161" s="6">
        <v>10.367900000000001</v>
      </c>
      <c r="AG161" s="6">
        <v>7.8684000000000003</v>
      </c>
      <c r="AH161" s="6">
        <v>7.2759</v>
      </c>
      <c r="AI161" s="6">
        <v>8.2096</v>
      </c>
      <c r="AJ161" s="6">
        <v>8.4510000000000005</v>
      </c>
      <c r="AK161" s="6">
        <v>10.0686</v>
      </c>
      <c r="AL161" s="6">
        <v>11.5245</v>
      </c>
      <c r="AM161" s="6">
        <v>11.885999999999999</v>
      </c>
      <c r="AN161" s="6">
        <v>6.4832000000000001</v>
      </c>
      <c r="AO161" s="6">
        <v>11.9847</v>
      </c>
      <c r="AP161" s="6">
        <v>8.1343999999999994</v>
      </c>
      <c r="AQ161" s="6">
        <v>4.1193999999999997</v>
      </c>
      <c r="AR161" s="6">
        <v>12.994199999999999</v>
      </c>
      <c r="AS161" s="6">
        <v>9.0975000000000001</v>
      </c>
      <c r="AT161" s="6">
        <v>7.3033000000000001</v>
      </c>
    </row>
    <row r="162" spans="1:46" x14ac:dyDescent="0.2">
      <c r="A162" s="1" t="s">
        <v>549</v>
      </c>
      <c r="B162" s="1" t="s">
        <v>1149</v>
      </c>
      <c r="C162" s="6">
        <v>6.2685000000000004</v>
      </c>
      <c r="D162" s="6">
        <v>5.8265000000000002</v>
      </c>
      <c r="E162" s="6">
        <v>5.0861999999999998</v>
      </c>
      <c r="F162" s="6">
        <v>9.8087999999999997</v>
      </c>
      <c r="G162" s="6">
        <v>4.9039999999999999</v>
      </c>
      <c r="H162" s="6">
        <v>8.3667999999999996</v>
      </c>
      <c r="I162" s="6">
        <v>7.7221000000000002</v>
      </c>
      <c r="J162" s="6">
        <v>6.7062999999999997</v>
      </c>
      <c r="K162" s="6">
        <v>9.7802000000000007</v>
      </c>
      <c r="L162" s="6">
        <v>9.6508000000000003</v>
      </c>
      <c r="M162" s="6">
        <v>7.2803000000000004</v>
      </c>
      <c r="N162" s="6">
        <v>8.8407</v>
      </c>
      <c r="O162" s="6">
        <v>7.3552999999999997</v>
      </c>
      <c r="P162" s="6">
        <v>6.9473000000000003</v>
      </c>
      <c r="Q162" s="6">
        <v>7.5549999999999997</v>
      </c>
      <c r="R162" s="6">
        <v>9.7020999999999997</v>
      </c>
      <c r="S162" s="6">
        <v>7.5491000000000001</v>
      </c>
      <c r="T162" s="6">
        <v>5.1201999999999996</v>
      </c>
      <c r="U162" s="6">
        <v>8.3914000000000009</v>
      </c>
      <c r="V162" s="6">
        <v>5.6909999999999998</v>
      </c>
      <c r="W162" s="6">
        <v>7.1559999999999997</v>
      </c>
      <c r="X162" s="6">
        <v>8.5714000000000006</v>
      </c>
      <c r="Y162" s="6">
        <v>8.1557999999999993</v>
      </c>
      <c r="Z162" s="6">
        <v>10.1419</v>
      </c>
      <c r="AA162" s="6">
        <v>9.4370999999999992</v>
      </c>
      <c r="AB162" s="6">
        <v>7.4797000000000002</v>
      </c>
      <c r="AC162" s="6">
        <v>7.53</v>
      </c>
      <c r="AD162" s="6">
        <v>7.9532999999999996</v>
      </c>
      <c r="AE162" s="6">
        <v>5.2172000000000001</v>
      </c>
      <c r="AF162" s="6">
        <v>9.9738000000000007</v>
      </c>
      <c r="AG162" s="6">
        <v>6.5427</v>
      </c>
      <c r="AH162" s="6">
        <v>7.2759</v>
      </c>
      <c r="AI162" s="6">
        <v>6.9904000000000002</v>
      </c>
      <c r="AJ162" s="6">
        <v>6.9118000000000004</v>
      </c>
      <c r="AK162" s="6">
        <v>8.3193999999999999</v>
      </c>
      <c r="AL162" s="6">
        <v>9.9086999999999996</v>
      </c>
      <c r="AM162" s="6">
        <v>9.7675999999999998</v>
      </c>
      <c r="AN162" s="6">
        <v>5.4059999999999997</v>
      </c>
      <c r="AO162" s="6">
        <v>9.234</v>
      </c>
      <c r="AP162" s="6">
        <v>6.4638999999999998</v>
      </c>
      <c r="AQ162" s="6">
        <v>4.8841000000000001</v>
      </c>
      <c r="AR162" s="6">
        <v>10.569699999999999</v>
      </c>
      <c r="AS162" s="6">
        <v>7.9015000000000004</v>
      </c>
      <c r="AT162" s="6">
        <v>5.7983000000000002</v>
      </c>
    </row>
    <row r="163" spans="1:46" x14ac:dyDescent="0.2">
      <c r="A163" s="1" t="s">
        <v>550</v>
      </c>
      <c r="B163" s="1" t="s">
        <v>1149</v>
      </c>
      <c r="C163" s="6">
        <v>6.4718</v>
      </c>
      <c r="D163" s="6">
        <v>5.6882000000000001</v>
      </c>
      <c r="E163" s="6">
        <v>3.7928999999999999</v>
      </c>
      <c r="F163" s="6">
        <v>7.6428000000000003</v>
      </c>
      <c r="G163" s="6">
        <v>4.2264999999999997</v>
      </c>
      <c r="H163" s="6">
        <v>7.5240999999999998</v>
      </c>
      <c r="I163" s="6">
        <v>5.6403999999999996</v>
      </c>
      <c r="J163" s="6">
        <v>6.6908000000000003</v>
      </c>
      <c r="K163" s="6">
        <v>7.7831999999999999</v>
      </c>
      <c r="L163" s="6">
        <v>7.5683999999999996</v>
      </c>
      <c r="M163" s="6">
        <v>7.1773999999999996</v>
      </c>
      <c r="N163" s="6">
        <v>6.6496000000000004</v>
      </c>
      <c r="O163" s="6">
        <v>7.641</v>
      </c>
      <c r="P163" s="6">
        <v>6.8503999999999996</v>
      </c>
      <c r="Q163" s="6">
        <v>3.9990999999999999</v>
      </c>
      <c r="R163" s="6">
        <v>8.0372000000000003</v>
      </c>
      <c r="S163" s="6">
        <v>7.2351999999999999</v>
      </c>
      <c r="T163" s="6">
        <v>5.9790999999999999</v>
      </c>
      <c r="U163" s="6">
        <v>6.0084999999999997</v>
      </c>
      <c r="V163" s="6">
        <v>6.3887</v>
      </c>
      <c r="W163" s="6">
        <v>6.4795999999999996</v>
      </c>
      <c r="X163" s="6">
        <v>5.0330000000000004</v>
      </c>
      <c r="Y163" s="6">
        <v>5.9245999999999999</v>
      </c>
      <c r="Z163" s="6">
        <v>6.9989999999999997</v>
      </c>
      <c r="AA163" s="6">
        <v>7.6702000000000004</v>
      </c>
      <c r="AB163" s="6">
        <v>7.4534000000000002</v>
      </c>
      <c r="AC163" s="6">
        <v>7.1216999999999997</v>
      </c>
      <c r="AD163" s="6">
        <v>8.1792999999999996</v>
      </c>
      <c r="AE163" s="6">
        <v>6.0796000000000001</v>
      </c>
      <c r="AF163" s="6">
        <v>5.6117999999999997</v>
      </c>
      <c r="AG163" s="6">
        <v>5.2114000000000003</v>
      </c>
      <c r="AH163" s="6">
        <v>5.5591999999999997</v>
      </c>
      <c r="AI163" s="6">
        <v>6.2016</v>
      </c>
      <c r="AJ163" s="6">
        <v>8.1767000000000003</v>
      </c>
      <c r="AK163" s="6">
        <v>4.6875999999999998</v>
      </c>
      <c r="AL163" s="6">
        <v>7.9119999999999999</v>
      </c>
      <c r="AM163" s="6">
        <v>7.6157000000000004</v>
      </c>
      <c r="AN163" s="6">
        <v>5.2464000000000004</v>
      </c>
      <c r="AO163" s="6">
        <v>6.5242000000000004</v>
      </c>
      <c r="AP163" s="6">
        <v>5.4941000000000004</v>
      </c>
      <c r="AQ163" s="6">
        <v>7.5102000000000002</v>
      </c>
      <c r="AR163" s="6">
        <v>7.0888999999999998</v>
      </c>
      <c r="AS163" s="6">
        <v>7.3021000000000003</v>
      </c>
      <c r="AT163" s="6">
        <v>5.3746999999999998</v>
      </c>
    </row>
    <row r="164" spans="1:46" x14ac:dyDescent="0.2">
      <c r="A164" s="1" t="s">
        <v>551</v>
      </c>
      <c r="B164" s="1" t="s">
        <v>1149</v>
      </c>
      <c r="C164" s="6">
        <v>13.14</v>
      </c>
      <c r="D164" s="6">
        <v>14.577199999999999</v>
      </c>
      <c r="E164" s="6">
        <v>11.469799999999999</v>
      </c>
      <c r="F164" s="6">
        <v>13.9665</v>
      </c>
      <c r="G164" s="6">
        <v>13.468</v>
      </c>
      <c r="H164" s="6">
        <v>13.6294</v>
      </c>
      <c r="I164" s="6">
        <v>13.627000000000001</v>
      </c>
      <c r="J164" s="6">
        <v>13.217700000000001</v>
      </c>
      <c r="K164" s="6">
        <v>13.246</v>
      </c>
      <c r="L164" s="6">
        <v>14.3202</v>
      </c>
      <c r="M164" s="6">
        <v>14.539199999999999</v>
      </c>
      <c r="N164" s="6">
        <v>14.2142</v>
      </c>
      <c r="O164" s="6">
        <v>14.3093</v>
      </c>
      <c r="P164" s="6">
        <v>13.7346</v>
      </c>
      <c r="Q164" s="6">
        <v>12.8721</v>
      </c>
      <c r="R164" s="6">
        <v>14.285500000000001</v>
      </c>
      <c r="S164" s="6">
        <v>14.131</v>
      </c>
      <c r="T164" s="6">
        <v>13.3485</v>
      </c>
      <c r="U164" s="6">
        <v>13.398199999999999</v>
      </c>
      <c r="V164" s="6">
        <v>13.026</v>
      </c>
      <c r="W164" s="6">
        <v>14.0246</v>
      </c>
      <c r="X164" s="6">
        <v>13.862299999999999</v>
      </c>
      <c r="Y164" s="6">
        <v>13.1173</v>
      </c>
      <c r="Z164" s="6">
        <v>14.1027</v>
      </c>
      <c r="AA164" s="6">
        <v>13.9</v>
      </c>
      <c r="AB164" s="6">
        <v>13.398</v>
      </c>
      <c r="AC164" s="6">
        <v>12.969200000000001</v>
      </c>
      <c r="AD164" s="6">
        <v>13.8521</v>
      </c>
      <c r="AE164" s="6">
        <v>11.7014</v>
      </c>
      <c r="AF164" s="6">
        <v>13.583299999999999</v>
      </c>
      <c r="AG164" s="6">
        <v>13.022</v>
      </c>
      <c r="AH164" s="6">
        <v>13.7219</v>
      </c>
      <c r="AI164" s="6">
        <v>13.7141</v>
      </c>
      <c r="AJ164" s="6">
        <v>13.4175</v>
      </c>
      <c r="AK164" s="6">
        <v>15.131399999999999</v>
      </c>
      <c r="AL164" s="6">
        <v>13.983000000000001</v>
      </c>
      <c r="AM164" s="6">
        <v>14.1523</v>
      </c>
      <c r="AN164" s="6">
        <v>12.8111</v>
      </c>
      <c r="AO164" s="6">
        <v>13.228400000000001</v>
      </c>
      <c r="AP164" s="6">
        <v>14.2088</v>
      </c>
      <c r="AQ164" s="6">
        <v>12.9047</v>
      </c>
      <c r="AR164" s="6">
        <v>13.907</v>
      </c>
      <c r="AS164" s="6">
        <v>14.0229</v>
      </c>
      <c r="AT164" s="6">
        <v>12.7241</v>
      </c>
    </row>
    <row r="165" spans="1:46" x14ac:dyDescent="0.2">
      <c r="A165" s="1" t="s">
        <v>552</v>
      </c>
      <c r="B165" s="1" t="s">
        <v>1149</v>
      </c>
      <c r="C165" s="6">
        <v>9.0132999999999992</v>
      </c>
      <c r="D165" s="6">
        <v>9.3169000000000004</v>
      </c>
      <c r="E165" s="6">
        <v>8.8465000000000007</v>
      </c>
      <c r="F165" s="6">
        <v>10.6464</v>
      </c>
      <c r="G165" s="6">
        <v>8.99</v>
      </c>
      <c r="H165" s="6">
        <v>10.5564</v>
      </c>
      <c r="I165" s="6">
        <v>9.9453999999999994</v>
      </c>
      <c r="J165" s="6">
        <v>10.1592</v>
      </c>
      <c r="K165" s="6">
        <v>9.9673999999999996</v>
      </c>
      <c r="L165" s="6">
        <v>9.8368000000000002</v>
      </c>
      <c r="M165" s="6">
        <v>11.126899999999999</v>
      </c>
      <c r="N165" s="6">
        <v>9.6023999999999994</v>
      </c>
      <c r="O165" s="6">
        <v>10.476100000000001</v>
      </c>
      <c r="P165" s="6">
        <v>10.5817</v>
      </c>
      <c r="Q165" s="6">
        <v>8.9358000000000004</v>
      </c>
      <c r="R165" s="6">
        <v>10.474</v>
      </c>
      <c r="S165" s="6">
        <v>10.7098</v>
      </c>
      <c r="T165" s="6">
        <v>9.0427999999999997</v>
      </c>
      <c r="U165" s="6">
        <v>8.3521999999999998</v>
      </c>
      <c r="V165" s="6">
        <v>7.73</v>
      </c>
      <c r="W165" s="6">
        <v>8.3221000000000007</v>
      </c>
      <c r="X165" s="6">
        <v>8.2417999999999996</v>
      </c>
      <c r="Y165" s="6">
        <v>9.7811000000000003</v>
      </c>
      <c r="Z165" s="6">
        <v>10.531700000000001</v>
      </c>
      <c r="AA165" s="6">
        <v>11.077999999999999</v>
      </c>
      <c r="AB165" s="6">
        <v>9.3629999999999995</v>
      </c>
      <c r="AC165" s="6">
        <v>9.7550000000000008</v>
      </c>
      <c r="AD165" s="6">
        <v>9.6123999999999992</v>
      </c>
      <c r="AE165" s="6">
        <v>8.0432000000000006</v>
      </c>
      <c r="AF165" s="6">
        <v>10.4076</v>
      </c>
      <c r="AG165" s="6">
        <v>8.7532999999999994</v>
      </c>
      <c r="AH165" s="6">
        <v>8.7340999999999998</v>
      </c>
      <c r="AI165" s="6">
        <v>10.339399999999999</v>
      </c>
      <c r="AJ165" s="6">
        <v>9.6335999999999995</v>
      </c>
      <c r="AK165" s="6">
        <v>9.2420000000000009</v>
      </c>
      <c r="AL165" s="6">
        <v>10.9283</v>
      </c>
      <c r="AM165" s="6">
        <v>10.7685</v>
      </c>
      <c r="AN165" s="6">
        <v>7.8550000000000004</v>
      </c>
      <c r="AO165" s="6">
        <v>9.0837000000000003</v>
      </c>
      <c r="AP165" s="6">
        <v>7.8475000000000001</v>
      </c>
      <c r="AQ165" s="6">
        <v>9.1289999999999996</v>
      </c>
      <c r="AR165" s="6">
        <v>10.633900000000001</v>
      </c>
      <c r="AS165" s="6">
        <v>10.811999999999999</v>
      </c>
      <c r="AT165" s="6">
        <v>8.1598000000000006</v>
      </c>
    </row>
    <row r="166" spans="1:46" x14ac:dyDescent="0.2">
      <c r="A166" s="1" t="s">
        <v>553</v>
      </c>
      <c r="B166" s="1" t="s">
        <v>1149</v>
      </c>
      <c r="C166" s="6">
        <v>9.2344000000000008</v>
      </c>
      <c r="D166" s="6">
        <v>8.1013000000000002</v>
      </c>
      <c r="E166" s="6">
        <v>6.4962999999999997</v>
      </c>
      <c r="F166" s="6">
        <v>9.8003</v>
      </c>
      <c r="G166" s="6">
        <v>7.3730000000000002</v>
      </c>
      <c r="H166" s="6">
        <v>9.8035999999999994</v>
      </c>
      <c r="I166" s="6">
        <v>8.3446999999999996</v>
      </c>
      <c r="J166" s="6">
        <v>8.4099000000000004</v>
      </c>
      <c r="K166" s="6">
        <v>10.0939</v>
      </c>
      <c r="L166" s="6">
        <v>9.5556000000000001</v>
      </c>
      <c r="M166" s="6">
        <v>10.2142</v>
      </c>
      <c r="N166" s="6">
        <v>9.3124000000000002</v>
      </c>
      <c r="O166" s="6">
        <v>9.9975000000000005</v>
      </c>
      <c r="P166" s="6">
        <v>8.2600999999999996</v>
      </c>
      <c r="Q166" s="6">
        <v>9.0525000000000002</v>
      </c>
      <c r="R166" s="6">
        <v>10.4323</v>
      </c>
      <c r="S166" s="6">
        <v>9.6660000000000004</v>
      </c>
      <c r="T166" s="6">
        <v>7.9993999999999996</v>
      </c>
      <c r="U166" s="6">
        <v>7.6605999999999996</v>
      </c>
      <c r="V166" s="6">
        <v>7.5286</v>
      </c>
      <c r="W166" s="6">
        <v>9.9610000000000003</v>
      </c>
      <c r="X166" s="6">
        <v>8.0616000000000003</v>
      </c>
      <c r="Y166" s="6">
        <v>8.2347000000000001</v>
      </c>
      <c r="Z166" s="6">
        <v>10.9175</v>
      </c>
      <c r="AA166" s="6">
        <v>10.336499999999999</v>
      </c>
      <c r="AB166" s="6">
        <v>8.9906000000000006</v>
      </c>
      <c r="AC166" s="6">
        <v>8.8332999999999995</v>
      </c>
      <c r="AD166" s="6">
        <v>10.132899999999999</v>
      </c>
      <c r="AE166" s="6">
        <v>7.4371999999999998</v>
      </c>
      <c r="AF166" s="6">
        <v>9.8745999999999992</v>
      </c>
      <c r="AG166" s="6">
        <v>8.4994999999999994</v>
      </c>
      <c r="AH166" s="6">
        <v>8.4943000000000008</v>
      </c>
      <c r="AI166" s="6">
        <v>8.1826000000000008</v>
      </c>
      <c r="AJ166" s="6">
        <v>9.5582999999999991</v>
      </c>
      <c r="AK166" s="6">
        <v>7.8663999999999996</v>
      </c>
      <c r="AL166" s="6">
        <v>9.8603000000000005</v>
      </c>
      <c r="AM166" s="6">
        <v>10.0654</v>
      </c>
      <c r="AN166" s="6">
        <v>7.0256999999999996</v>
      </c>
      <c r="AO166" s="6">
        <v>8.9406999999999996</v>
      </c>
      <c r="AP166" s="6">
        <v>8.2725000000000009</v>
      </c>
      <c r="AQ166" s="6">
        <v>8.3846000000000007</v>
      </c>
      <c r="AR166" s="6">
        <v>9.4251000000000005</v>
      </c>
      <c r="AS166" s="6">
        <v>9.6773000000000007</v>
      </c>
      <c r="AT166" s="6">
        <v>7.5311000000000003</v>
      </c>
    </row>
    <row r="167" spans="1:46" x14ac:dyDescent="0.2">
      <c r="A167" s="1" t="s">
        <v>554</v>
      </c>
      <c r="B167" s="1" t="s">
        <v>1149</v>
      </c>
      <c r="C167" s="6">
        <v>7.2234999999999996</v>
      </c>
      <c r="D167" s="6">
        <v>6.4574999999999996</v>
      </c>
      <c r="E167" s="6">
        <v>3.4382999999999999</v>
      </c>
      <c r="F167" s="6">
        <v>7.8654999999999999</v>
      </c>
      <c r="G167" s="6">
        <v>5.1767000000000003</v>
      </c>
      <c r="H167" s="6">
        <v>7.851</v>
      </c>
      <c r="I167" s="6">
        <v>5.9577</v>
      </c>
      <c r="J167" s="6">
        <v>6.7662000000000004</v>
      </c>
      <c r="K167" s="6">
        <v>6.0970000000000004</v>
      </c>
      <c r="L167" s="6">
        <v>7.1631</v>
      </c>
      <c r="M167" s="6">
        <v>7.3917000000000002</v>
      </c>
      <c r="N167" s="6">
        <v>5.7645</v>
      </c>
      <c r="O167" s="6">
        <v>7.6872999999999996</v>
      </c>
      <c r="P167" s="6">
        <v>6.0429000000000004</v>
      </c>
      <c r="Q167" s="6">
        <v>4.9686000000000003</v>
      </c>
      <c r="R167" s="6">
        <v>7.2565999999999997</v>
      </c>
      <c r="S167" s="6">
        <v>7.6703000000000001</v>
      </c>
      <c r="T167" s="6">
        <v>5.8525</v>
      </c>
      <c r="U167" s="6">
        <v>5.8673999999999999</v>
      </c>
      <c r="V167" s="6">
        <v>6.1376999999999997</v>
      </c>
      <c r="W167" s="6">
        <v>7.1075999999999997</v>
      </c>
      <c r="X167" s="6">
        <v>6.3007</v>
      </c>
      <c r="Y167" s="6">
        <v>6.0247999999999999</v>
      </c>
      <c r="Z167" s="6">
        <v>6.9989999999999997</v>
      </c>
      <c r="AA167" s="6">
        <v>7.2569999999999997</v>
      </c>
      <c r="AB167" s="6">
        <v>7.4534000000000002</v>
      </c>
      <c r="AC167" s="6">
        <v>6.2079000000000004</v>
      </c>
      <c r="AD167" s="6">
        <v>7.1184000000000003</v>
      </c>
      <c r="AE167" s="6">
        <v>6.9221000000000004</v>
      </c>
      <c r="AF167" s="6">
        <v>4.5570000000000004</v>
      </c>
      <c r="AG167" s="6">
        <v>5.7586000000000004</v>
      </c>
      <c r="AH167" s="6">
        <v>5.8373999999999997</v>
      </c>
      <c r="AI167" s="6">
        <v>6.4931000000000001</v>
      </c>
      <c r="AJ167" s="6">
        <v>7.4851999999999999</v>
      </c>
      <c r="AK167" s="6">
        <v>5.1658999999999997</v>
      </c>
      <c r="AL167" s="6">
        <v>7.8137999999999996</v>
      </c>
      <c r="AM167" s="6">
        <v>7.5834999999999999</v>
      </c>
      <c r="AN167" s="6">
        <v>5.5496999999999996</v>
      </c>
      <c r="AO167" s="6">
        <v>6.7878999999999996</v>
      </c>
      <c r="AP167" s="6">
        <v>5.7382</v>
      </c>
      <c r="AQ167" s="6">
        <v>7.3808999999999996</v>
      </c>
      <c r="AR167" s="6">
        <v>6.9695999999999998</v>
      </c>
      <c r="AS167" s="6">
        <v>6.5754999999999999</v>
      </c>
      <c r="AT167" s="6">
        <v>5.3746999999999998</v>
      </c>
    </row>
    <row r="168" spans="1:46" x14ac:dyDescent="0.2">
      <c r="A168" s="1" t="s">
        <v>104</v>
      </c>
      <c r="B168" s="1" t="s">
        <v>1149</v>
      </c>
      <c r="C168" s="6">
        <v>7.9512999999999998</v>
      </c>
      <c r="D168" s="6">
        <v>6.6184000000000003</v>
      </c>
      <c r="E168" s="6">
        <v>6.1327999999999996</v>
      </c>
      <c r="F168" s="6">
        <v>9.1468000000000007</v>
      </c>
      <c r="G168" s="6">
        <v>7.1506999999999996</v>
      </c>
      <c r="H168" s="6">
        <v>9.3027999999999995</v>
      </c>
      <c r="I168" s="6">
        <v>7.5164999999999997</v>
      </c>
      <c r="J168" s="6">
        <v>8.4192</v>
      </c>
      <c r="K168" s="6">
        <v>10.3141</v>
      </c>
      <c r="L168" s="6">
        <v>8.8477999999999994</v>
      </c>
      <c r="M168" s="6">
        <v>8.4055999999999997</v>
      </c>
      <c r="N168" s="6">
        <v>7.8560999999999996</v>
      </c>
      <c r="O168" s="6">
        <v>8.3179999999999996</v>
      </c>
      <c r="P168" s="6">
        <v>6.7464000000000004</v>
      </c>
      <c r="Q168" s="6">
        <v>3.6392000000000002</v>
      </c>
      <c r="R168" s="6">
        <v>9.0431000000000008</v>
      </c>
      <c r="S168" s="6">
        <v>8.76</v>
      </c>
      <c r="T168" s="6">
        <v>5.1917999999999997</v>
      </c>
      <c r="U168" s="6">
        <v>6.9756</v>
      </c>
      <c r="V168" s="6">
        <v>6.1737000000000002</v>
      </c>
      <c r="W168" s="6">
        <v>8.8979999999999997</v>
      </c>
      <c r="X168" s="6">
        <v>6.4385000000000003</v>
      </c>
      <c r="Y168" s="6">
        <v>7.6486000000000001</v>
      </c>
      <c r="Z168" s="6">
        <v>11.323700000000001</v>
      </c>
      <c r="AA168" s="6">
        <v>9.7421000000000006</v>
      </c>
      <c r="AB168" s="6">
        <v>8.8864000000000001</v>
      </c>
      <c r="AC168" s="6">
        <v>8.1885999999999992</v>
      </c>
      <c r="AD168" s="6">
        <v>8.0911000000000008</v>
      </c>
      <c r="AE168" s="6">
        <v>6.6730999999999998</v>
      </c>
      <c r="AF168" s="6">
        <v>6.6712999999999996</v>
      </c>
      <c r="AG168" s="6">
        <v>6.9795999999999996</v>
      </c>
      <c r="AH168" s="6">
        <v>7.1025999999999998</v>
      </c>
      <c r="AI168" s="6">
        <v>6.7354000000000003</v>
      </c>
      <c r="AJ168" s="6">
        <v>9.1083999999999996</v>
      </c>
      <c r="AK168" s="6">
        <v>7.5914000000000001</v>
      </c>
      <c r="AL168" s="6">
        <v>9.1041000000000007</v>
      </c>
      <c r="AM168" s="6">
        <v>8.9423999999999992</v>
      </c>
      <c r="AN168" s="6">
        <v>6.6833999999999998</v>
      </c>
      <c r="AO168" s="6">
        <v>7.9351000000000003</v>
      </c>
      <c r="AP168" s="6">
        <v>6.2282000000000002</v>
      </c>
      <c r="AQ168" s="6">
        <v>7.8014999999999999</v>
      </c>
      <c r="AR168" s="6">
        <v>9.4431999999999992</v>
      </c>
      <c r="AS168" s="6">
        <v>7.4551999999999996</v>
      </c>
      <c r="AT168" s="6">
        <v>6.0430999999999999</v>
      </c>
    </row>
    <row r="169" spans="1:46" x14ac:dyDescent="0.2">
      <c r="A169" s="1" t="s">
        <v>114</v>
      </c>
      <c r="B169" s="1" t="s">
        <v>1149</v>
      </c>
      <c r="C169" s="6">
        <v>6.1150000000000002</v>
      </c>
      <c r="D169" s="6">
        <v>5.0240999999999998</v>
      </c>
      <c r="E169" s="6">
        <v>3.6837</v>
      </c>
      <c r="F169" s="6">
        <v>7.524</v>
      </c>
      <c r="G169" s="6">
        <v>5.4478999999999997</v>
      </c>
      <c r="H169" s="6">
        <v>7.4333</v>
      </c>
      <c r="I169" s="6">
        <v>5.5354000000000001</v>
      </c>
      <c r="J169" s="6">
        <v>6.3819999999999997</v>
      </c>
      <c r="K169" s="6">
        <v>8.7385999999999999</v>
      </c>
      <c r="L169" s="6">
        <v>6.8387000000000002</v>
      </c>
      <c r="M169" s="6">
        <v>6.1264000000000003</v>
      </c>
      <c r="N169" s="6">
        <v>6.0509000000000004</v>
      </c>
      <c r="O169" s="6">
        <v>6.5407000000000002</v>
      </c>
      <c r="P169" s="6">
        <v>5.4329999999999998</v>
      </c>
      <c r="Q169" s="6">
        <v>1.5992999999999999</v>
      </c>
      <c r="R169" s="6">
        <v>6.8422000000000001</v>
      </c>
      <c r="S169" s="6">
        <v>6.2746000000000004</v>
      </c>
      <c r="T169" s="6">
        <v>5.6387</v>
      </c>
      <c r="U169" s="6">
        <v>4.3846999999999996</v>
      </c>
      <c r="V169" s="6">
        <v>4.1497000000000002</v>
      </c>
      <c r="W169" s="6">
        <v>7.2630999999999997</v>
      </c>
      <c r="X169" s="6">
        <v>3.9653</v>
      </c>
      <c r="Y169" s="6">
        <v>6.0247999999999999</v>
      </c>
      <c r="Z169" s="6">
        <v>9.1502999999999997</v>
      </c>
      <c r="AA169" s="6">
        <v>7.5048000000000004</v>
      </c>
      <c r="AB169" s="6">
        <v>6.7061000000000002</v>
      </c>
      <c r="AC169" s="6">
        <v>6.2460000000000004</v>
      </c>
      <c r="AD169" s="6">
        <v>6.093</v>
      </c>
      <c r="AE169" s="6">
        <v>7.8564999999999996</v>
      </c>
      <c r="AF169" s="6">
        <v>5.8026999999999997</v>
      </c>
      <c r="AG169" s="6">
        <v>5.9128999999999996</v>
      </c>
      <c r="AH169" s="6">
        <v>7.5895000000000001</v>
      </c>
      <c r="AI169" s="6">
        <v>5.8358999999999996</v>
      </c>
      <c r="AJ169" s="6">
        <v>6.8211000000000004</v>
      </c>
      <c r="AK169" s="6">
        <v>5.1658999999999997</v>
      </c>
      <c r="AL169" s="6">
        <v>7.1559999999999997</v>
      </c>
      <c r="AM169" s="6">
        <v>7.0457000000000001</v>
      </c>
      <c r="AN169" s="6">
        <v>4.7713999999999999</v>
      </c>
      <c r="AO169" s="6">
        <v>5.9890999999999996</v>
      </c>
      <c r="AP169" s="6">
        <v>7.3635999999999999</v>
      </c>
      <c r="AQ169" s="6">
        <v>8.1222999999999992</v>
      </c>
      <c r="AR169" s="6">
        <v>7.1778000000000004</v>
      </c>
      <c r="AS169" s="6">
        <v>5.3219000000000003</v>
      </c>
      <c r="AT169" s="6">
        <v>4.5533999999999999</v>
      </c>
    </row>
    <row r="170" spans="1:46" x14ac:dyDescent="0.2">
      <c r="A170" s="1" t="s">
        <v>555</v>
      </c>
      <c r="B170" s="1" t="s">
        <v>1149</v>
      </c>
      <c r="C170" s="6">
        <v>10.373699999999999</v>
      </c>
      <c r="D170" s="6">
        <v>13.4201</v>
      </c>
      <c r="E170" s="6">
        <v>11.9297</v>
      </c>
      <c r="F170" s="6">
        <v>12.4689</v>
      </c>
      <c r="G170" s="6">
        <v>13.1137</v>
      </c>
      <c r="H170" s="6">
        <v>12.4634</v>
      </c>
      <c r="I170" s="6">
        <v>14.380599999999999</v>
      </c>
      <c r="J170" s="6">
        <v>12.595000000000001</v>
      </c>
      <c r="K170" s="6">
        <v>12.141500000000001</v>
      </c>
      <c r="L170" s="6">
        <v>12.0762</v>
      </c>
      <c r="M170" s="6">
        <v>12.963100000000001</v>
      </c>
      <c r="N170" s="6">
        <v>12.441800000000001</v>
      </c>
      <c r="O170" s="6">
        <v>13.1815</v>
      </c>
      <c r="P170" s="6">
        <v>12.7316</v>
      </c>
      <c r="Q170" s="6">
        <v>12.606400000000001</v>
      </c>
      <c r="R170" s="6">
        <v>11.036099999999999</v>
      </c>
      <c r="S170" s="6">
        <v>13.776199999999999</v>
      </c>
      <c r="T170" s="6">
        <v>12.059799999999999</v>
      </c>
      <c r="U170" s="6">
        <v>14.407500000000001</v>
      </c>
      <c r="V170" s="6">
        <v>15.100899999999999</v>
      </c>
      <c r="W170" s="6">
        <v>12.748100000000001</v>
      </c>
      <c r="X170" s="6">
        <v>12.976000000000001</v>
      </c>
      <c r="Y170" s="6">
        <v>12.932</v>
      </c>
      <c r="Z170" s="6">
        <v>11.978999999999999</v>
      </c>
      <c r="AA170" s="6">
        <v>12.957599999999999</v>
      </c>
      <c r="AB170" s="6">
        <v>14.1843</v>
      </c>
      <c r="AC170" s="6">
        <v>14.6502</v>
      </c>
      <c r="AD170" s="6">
        <v>12.6211</v>
      </c>
      <c r="AE170" s="6">
        <v>13.533899999999999</v>
      </c>
      <c r="AF170" s="6">
        <v>13.11</v>
      </c>
      <c r="AG170" s="6">
        <v>11.2667</v>
      </c>
      <c r="AH170" s="6">
        <v>13.05</v>
      </c>
      <c r="AI170" s="6">
        <v>12.9879</v>
      </c>
      <c r="AJ170" s="6">
        <v>12.941000000000001</v>
      </c>
      <c r="AK170" s="6">
        <v>12.9428</v>
      </c>
      <c r="AL170" s="6">
        <v>12.208500000000001</v>
      </c>
      <c r="AM170" s="6">
        <v>12.5283</v>
      </c>
      <c r="AN170" s="6">
        <v>14.690899999999999</v>
      </c>
      <c r="AO170" s="6">
        <v>13.423500000000001</v>
      </c>
      <c r="AP170" s="6">
        <v>12.6881</v>
      </c>
      <c r="AQ170" s="6">
        <v>14.7402</v>
      </c>
      <c r="AR170" s="6">
        <v>11.9373</v>
      </c>
      <c r="AS170" s="6">
        <v>14.0875</v>
      </c>
      <c r="AT170" s="6">
        <v>14.961</v>
      </c>
    </row>
    <row r="171" spans="1:46" x14ac:dyDescent="0.2">
      <c r="A171" s="1" t="s">
        <v>556</v>
      </c>
      <c r="B171" s="1" t="s">
        <v>1149</v>
      </c>
      <c r="C171" s="6">
        <v>7.5514000000000001</v>
      </c>
      <c r="D171" s="6">
        <v>6.3391000000000002</v>
      </c>
      <c r="E171" s="6">
        <v>6.8879000000000001</v>
      </c>
      <c r="F171" s="6">
        <v>9.4408999999999992</v>
      </c>
      <c r="G171" s="6">
        <v>6.7271999999999998</v>
      </c>
      <c r="H171" s="6">
        <v>9.2768999999999995</v>
      </c>
      <c r="I171" s="6">
        <v>8.1085999999999991</v>
      </c>
      <c r="J171" s="6">
        <v>8.3425999999999991</v>
      </c>
      <c r="K171" s="6">
        <v>10.3697</v>
      </c>
      <c r="L171" s="6">
        <v>8.9354999999999993</v>
      </c>
      <c r="M171" s="6">
        <v>8.4649999999999999</v>
      </c>
      <c r="N171" s="6">
        <v>8.8777000000000008</v>
      </c>
      <c r="O171" s="6">
        <v>8.1681000000000008</v>
      </c>
      <c r="P171" s="6">
        <v>8.1283999999999992</v>
      </c>
      <c r="Q171" s="6">
        <v>4.7960000000000003</v>
      </c>
      <c r="R171" s="6">
        <v>9.0881000000000007</v>
      </c>
      <c r="S171" s="6">
        <v>8.8962000000000003</v>
      </c>
      <c r="T171" s="6">
        <v>5.8742999999999999</v>
      </c>
      <c r="U171" s="6">
        <v>7.0751999999999997</v>
      </c>
      <c r="V171" s="6">
        <v>7.0442999999999998</v>
      </c>
      <c r="W171" s="6">
        <v>9.1971000000000007</v>
      </c>
      <c r="X171" s="6">
        <v>5.6775000000000002</v>
      </c>
      <c r="Y171" s="6">
        <v>8.2277000000000005</v>
      </c>
      <c r="Z171" s="6">
        <v>10.673400000000001</v>
      </c>
      <c r="AA171" s="6">
        <v>9.5260999999999996</v>
      </c>
      <c r="AB171" s="6">
        <v>8.5874000000000006</v>
      </c>
      <c r="AC171" s="6">
        <v>8.2081</v>
      </c>
      <c r="AD171" s="6">
        <v>8.5901999999999994</v>
      </c>
      <c r="AE171" s="6">
        <v>6.7926000000000002</v>
      </c>
      <c r="AF171" s="6">
        <v>8.6984999999999992</v>
      </c>
      <c r="AG171" s="6">
        <v>7.0477999999999996</v>
      </c>
      <c r="AH171" s="6">
        <v>7.1542000000000003</v>
      </c>
      <c r="AI171" s="6">
        <v>7.4301000000000004</v>
      </c>
      <c r="AJ171" s="6">
        <v>8.8168000000000006</v>
      </c>
      <c r="AK171" s="6">
        <v>8.0290999999999997</v>
      </c>
      <c r="AL171" s="6">
        <v>9.4733999999999998</v>
      </c>
      <c r="AM171" s="6">
        <v>9.4085999999999999</v>
      </c>
      <c r="AN171" s="6">
        <v>7.6016000000000004</v>
      </c>
      <c r="AO171" s="6">
        <v>8.4215999999999998</v>
      </c>
      <c r="AP171" s="6">
        <v>7.0746000000000002</v>
      </c>
      <c r="AQ171" s="6">
        <v>7.7207999999999997</v>
      </c>
      <c r="AR171" s="6">
        <v>8.8603000000000005</v>
      </c>
      <c r="AS171" s="6">
        <v>7.7519</v>
      </c>
      <c r="AT171" s="6">
        <v>6.4981</v>
      </c>
    </row>
    <row r="172" spans="1:46" x14ac:dyDescent="0.2">
      <c r="A172" s="1" t="s">
        <v>557</v>
      </c>
      <c r="B172" s="1" t="s">
        <v>1149</v>
      </c>
      <c r="C172" s="6">
        <v>9.0540000000000003</v>
      </c>
      <c r="D172" s="6">
        <v>11.004200000000001</v>
      </c>
      <c r="E172" s="6">
        <v>7.9013999999999998</v>
      </c>
      <c r="F172" s="6">
        <v>11.133900000000001</v>
      </c>
      <c r="G172" s="6">
        <v>8.8173999999999992</v>
      </c>
      <c r="H172" s="6">
        <v>11.221399999999999</v>
      </c>
      <c r="I172" s="6">
        <v>9.9037000000000006</v>
      </c>
      <c r="J172" s="6">
        <v>10.826700000000001</v>
      </c>
      <c r="K172" s="6">
        <v>10.9625</v>
      </c>
      <c r="L172" s="6">
        <v>11.0694</v>
      </c>
      <c r="M172" s="6">
        <v>10.531700000000001</v>
      </c>
      <c r="N172" s="6">
        <v>10.824999999999999</v>
      </c>
      <c r="O172" s="6">
        <v>11.245799999999999</v>
      </c>
      <c r="P172" s="6">
        <v>10.995699999999999</v>
      </c>
      <c r="Q172" s="6">
        <v>7.8110999999999997</v>
      </c>
      <c r="R172" s="6">
        <v>11.001300000000001</v>
      </c>
      <c r="S172" s="6">
        <v>11.147399999999999</v>
      </c>
      <c r="T172" s="6">
        <v>9.0904000000000007</v>
      </c>
      <c r="U172" s="6">
        <v>9.8834999999999997</v>
      </c>
      <c r="V172" s="6">
        <v>9.2576999999999998</v>
      </c>
      <c r="W172" s="6">
        <v>10.727399999999999</v>
      </c>
      <c r="X172" s="6">
        <v>10.6126</v>
      </c>
      <c r="Y172" s="6">
        <v>8.9933999999999994</v>
      </c>
      <c r="Z172" s="6">
        <v>11.886200000000001</v>
      </c>
      <c r="AA172" s="6">
        <v>11.247199999999999</v>
      </c>
      <c r="AB172" s="6">
        <v>10.7194</v>
      </c>
      <c r="AC172" s="6">
        <v>9.3225999999999996</v>
      </c>
      <c r="AD172" s="6">
        <v>10.2117</v>
      </c>
      <c r="AE172" s="6">
        <v>8.4255999999999993</v>
      </c>
      <c r="AF172" s="6">
        <v>10.7309</v>
      </c>
      <c r="AG172" s="6">
        <v>9.2172000000000001</v>
      </c>
      <c r="AH172" s="6">
        <v>10.008699999999999</v>
      </c>
      <c r="AI172" s="6">
        <v>9.8870000000000005</v>
      </c>
      <c r="AJ172" s="6">
        <v>11.094200000000001</v>
      </c>
      <c r="AK172" s="6">
        <v>10.719799999999999</v>
      </c>
      <c r="AL172" s="6">
        <v>11.2319</v>
      </c>
      <c r="AM172" s="6">
        <v>11.0444</v>
      </c>
      <c r="AN172" s="6">
        <v>8.7906999999999993</v>
      </c>
      <c r="AO172" s="6">
        <v>10.026</v>
      </c>
      <c r="AP172" s="6">
        <v>9.9650999999999996</v>
      </c>
      <c r="AQ172" s="6">
        <v>9.2241999999999997</v>
      </c>
      <c r="AR172" s="6">
        <v>11.065099999999999</v>
      </c>
      <c r="AS172" s="6">
        <v>10.233700000000001</v>
      </c>
      <c r="AT172" s="6">
        <v>8.8765000000000001</v>
      </c>
    </row>
    <row r="173" spans="1:46" x14ac:dyDescent="0.2">
      <c r="A173" s="1" t="s">
        <v>558</v>
      </c>
      <c r="B173" s="1" t="s">
        <v>1149</v>
      </c>
      <c r="C173" s="6">
        <v>12.4785</v>
      </c>
      <c r="D173" s="6">
        <v>12.154199999999999</v>
      </c>
      <c r="E173" s="6">
        <v>10.257999999999999</v>
      </c>
      <c r="F173" s="6">
        <v>12.1586</v>
      </c>
      <c r="G173" s="6">
        <v>11.7279</v>
      </c>
      <c r="H173" s="6">
        <v>12.3438</v>
      </c>
      <c r="I173" s="6">
        <v>12.7667</v>
      </c>
      <c r="J173" s="6">
        <v>11.9846</v>
      </c>
      <c r="K173" s="6">
        <v>11.3751</v>
      </c>
      <c r="L173" s="6">
        <v>13.4217</v>
      </c>
      <c r="M173" s="6">
        <v>13.155200000000001</v>
      </c>
      <c r="N173" s="6">
        <v>12.008800000000001</v>
      </c>
      <c r="O173" s="6">
        <v>12.465</v>
      </c>
      <c r="P173" s="6">
        <v>11.5884</v>
      </c>
      <c r="Q173" s="6">
        <v>11.508100000000001</v>
      </c>
      <c r="R173" s="6">
        <v>12.616099999999999</v>
      </c>
      <c r="S173" s="6">
        <v>12.294600000000001</v>
      </c>
      <c r="T173" s="6">
        <v>13.209</v>
      </c>
      <c r="U173" s="6">
        <v>12.2174</v>
      </c>
      <c r="V173" s="6">
        <v>11.765499999999999</v>
      </c>
      <c r="W173" s="6">
        <v>13.8444</v>
      </c>
      <c r="X173" s="6">
        <v>14.25</v>
      </c>
      <c r="Y173" s="6">
        <v>12.199400000000001</v>
      </c>
      <c r="Z173" s="6">
        <v>13.7973</v>
      </c>
      <c r="AA173" s="6">
        <v>12.290800000000001</v>
      </c>
      <c r="AB173" s="6">
        <v>12.778</v>
      </c>
      <c r="AC173" s="6">
        <v>11.880800000000001</v>
      </c>
      <c r="AD173" s="6">
        <v>13.233000000000001</v>
      </c>
      <c r="AE173" s="6">
        <v>11.056699999999999</v>
      </c>
      <c r="AF173" s="6">
        <v>12.606400000000001</v>
      </c>
      <c r="AG173" s="6">
        <v>11.003</v>
      </c>
      <c r="AH173" s="6">
        <v>12.545400000000001</v>
      </c>
      <c r="AI173" s="6">
        <v>12.6225</v>
      </c>
      <c r="AJ173" s="6">
        <v>12.742000000000001</v>
      </c>
      <c r="AK173" s="6">
        <v>12.2051</v>
      </c>
      <c r="AL173" s="6">
        <v>12.402799999999999</v>
      </c>
      <c r="AM173" s="6">
        <v>12.467499999999999</v>
      </c>
      <c r="AN173" s="6">
        <v>12.4091</v>
      </c>
      <c r="AO173" s="6">
        <v>11.8973</v>
      </c>
      <c r="AP173" s="6">
        <v>12.3391</v>
      </c>
      <c r="AQ173" s="6">
        <v>11.3056</v>
      </c>
      <c r="AR173" s="6">
        <v>13.9787</v>
      </c>
      <c r="AS173" s="6">
        <v>12.808</v>
      </c>
      <c r="AT173" s="6">
        <v>12.537699999999999</v>
      </c>
    </row>
    <row r="174" spans="1:46" x14ac:dyDescent="0.2">
      <c r="A174" s="1" t="s">
        <v>559</v>
      </c>
      <c r="B174" s="1" t="s">
        <v>1149</v>
      </c>
      <c r="C174" s="6">
        <v>11.754799999999999</v>
      </c>
      <c r="D174" s="6">
        <v>12.916399999999999</v>
      </c>
      <c r="E174" s="6">
        <v>11.206799999999999</v>
      </c>
      <c r="F174" s="6">
        <v>10.489599999999999</v>
      </c>
      <c r="G174" s="6">
        <v>12.183999999999999</v>
      </c>
      <c r="H174" s="6">
        <v>12.1852</v>
      </c>
      <c r="I174" s="6">
        <v>12.261699999999999</v>
      </c>
      <c r="J174" s="6">
        <v>12.630699999999999</v>
      </c>
      <c r="K174" s="6">
        <v>12.1632</v>
      </c>
      <c r="L174" s="6">
        <v>11.1752</v>
      </c>
      <c r="M174" s="6">
        <v>11.9253</v>
      </c>
      <c r="N174" s="6">
        <v>11.803900000000001</v>
      </c>
      <c r="O174" s="6">
        <v>12.0649</v>
      </c>
      <c r="P174" s="6">
        <v>13.3962</v>
      </c>
      <c r="Q174" s="6">
        <v>12.5542</v>
      </c>
      <c r="R174" s="6">
        <v>10.1098</v>
      </c>
      <c r="S174" s="6">
        <v>12.858000000000001</v>
      </c>
      <c r="T174" s="6">
        <v>10.9381</v>
      </c>
      <c r="U174" s="6">
        <v>12.6189</v>
      </c>
      <c r="V174" s="6">
        <v>12.8226</v>
      </c>
      <c r="W174" s="6">
        <v>11.466799999999999</v>
      </c>
      <c r="X174" s="6">
        <v>6.2008000000000001</v>
      </c>
      <c r="Y174" s="6">
        <v>11.8865</v>
      </c>
      <c r="Z174" s="6">
        <v>11.5329</v>
      </c>
      <c r="AA174" s="6">
        <v>13.2544</v>
      </c>
      <c r="AB174" s="6">
        <v>11.2149</v>
      </c>
      <c r="AC174" s="6">
        <v>12.8156</v>
      </c>
      <c r="AD174" s="6">
        <v>12.2658</v>
      </c>
      <c r="AE174" s="6">
        <v>12.343500000000001</v>
      </c>
      <c r="AF174" s="6">
        <v>12.278499999999999</v>
      </c>
      <c r="AG174" s="6">
        <v>11.001300000000001</v>
      </c>
      <c r="AH174" s="6">
        <v>12.517300000000001</v>
      </c>
      <c r="AI174" s="6">
        <v>12.3865</v>
      </c>
      <c r="AJ174" s="6">
        <v>12.7921</v>
      </c>
      <c r="AK174" s="6">
        <v>12.330299999999999</v>
      </c>
      <c r="AL174" s="6">
        <v>11.338699999999999</v>
      </c>
      <c r="AM174" s="6">
        <v>11.595599999999999</v>
      </c>
      <c r="AN174" s="6">
        <v>12.846500000000001</v>
      </c>
      <c r="AO174" s="6">
        <v>12.4643</v>
      </c>
      <c r="AP174" s="6">
        <v>11.4824</v>
      </c>
      <c r="AQ174" s="6">
        <v>11.677300000000001</v>
      </c>
      <c r="AR174" s="6">
        <v>11.405799999999999</v>
      </c>
      <c r="AS174" s="6">
        <v>11.7873</v>
      </c>
      <c r="AT174" s="6">
        <v>13.3996</v>
      </c>
    </row>
    <row r="175" spans="1:46" x14ac:dyDescent="0.2">
      <c r="A175" s="1" t="s">
        <v>560</v>
      </c>
      <c r="B175" s="1" t="s">
        <v>1149</v>
      </c>
      <c r="C175" s="6">
        <v>7.1855000000000002</v>
      </c>
      <c r="D175" s="6">
        <v>9.2281999999999993</v>
      </c>
      <c r="E175" s="6">
        <v>7.2912999999999997</v>
      </c>
      <c r="F175" s="6">
        <v>8.7119999999999997</v>
      </c>
      <c r="G175" s="6">
        <v>7.8174999999999999</v>
      </c>
      <c r="H175" s="6">
        <v>8.7333999999999996</v>
      </c>
      <c r="I175" s="6">
        <v>7.5708000000000002</v>
      </c>
      <c r="J175" s="6">
        <v>7.7561</v>
      </c>
      <c r="K175" s="6">
        <v>7.3239000000000001</v>
      </c>
      <c r="L175" s="6">
        <v>8.3348999999999993</v>
      </c>
      <c r="M175" s="6">
        <v>9.9870999999999999</v>
      </c>
      <c r="N175" s="6">
        <v>9.2081999999999997</v>
      </c>
      <c r="O175" s="6">
        <v>9.4524000000000008</v>
      </c>
      <c r="P175" s="6">
        <v>8.8547999999999991</v>
      </c>
      <c r="Q175" s="6">
        <v>6.6218000000000004</v>
      </c>
      <c r="R175" s="6">
        <v>8.3848000000000003</v>
      </c>
      <c r="S175" s="6">
        <v>9.6682000000000006</v>
      </c>
      <c r="T175" s="6">
        <v>8.4534000000000002</v>
      </c>
      <c r="U175" s="6">
        <v>8.1913</v>
      </c>
      <c r="V175" s="6">
        <v>7.0442999999999998</v>
      </c>
      <c r="W175" s="6">
        <v>9.1814999999999998</v>
      </c>
      <c r="X175" s="6">
        <v>7.0956999999999999</v>
      </c>
      <c r="Y175" s="6">
        <v>7.3205999999999998</v>
      </c>
      <c r="Z175" s="6">
        <v>8.2004000000000001</v>
      </c>
      <c r="AA175" s="6">
        <v>8.2636000000000003</v>
      </c>
      <c r="AB175" s="6">
        <v>8.3230000000000004</v>
      </c>
      <c r="AC175" s="6">
        <v>7.5144000000000002</v>
      </c>
      <c r="AD175" s="6">
        <v>8.4786999999999999</v>
      </c>
      <c r="AE175" s="6">
        <v>6.1784999999999997</v>
      </c>
      <c r="AF175" s="6">
        <v>8.3770000000000007</v>
      </c>
      <c r="AG175" s="6">
        <v>6.4448999999999996</v>
      </c>
      <c r="AH175" s="6">
        <v>8.2187999999999999</v>
      </c>
      <c r="AI175" s="6">
        <v>8.6501999999999999</v>
      </c>
      <c r="AJ175" s="6">
        <v>8.4281000000000006</v>
      </c>
      <c r="AK175" s="6">
        <v>7.0997000000000003</v>
      </c>
      <c r="AL175" s="6">
        <v>9.1822999999999997</v>
      </c>
      <c r="AM175" s="6">
        <v>8.8695000000000004</v>
      </c>
      <c r="AN175" s="6">
        <v>6.3000999999999996</v>
      </c>
      <c r="AO175" s="6">
        <v>7.7507000000000001</v>
      </c>
      <c r="AP175" s="6">
        <v>9.3216000000000001</v>
      </c>
      <c r="AQ175" s="6">
        <v>7.1535000000000002</v>
      </c>
      <c r="AR175" s="6">
        <v>9.3118999999999996</v>
      </c>
      <c r="AS175" s="6">
        <v>7.6112000000000002</v>
      </c>
      <c r="AT175" s="6">
        <v>8.3735999999999997</v>
      </c>
    </row>
    <row r="176" spans="1:46" x14ac:dyDescent="0.2">
      <c r="A176" s="1" t="s">
        <v>561</v>
      </c>
      <c r="B176" s="1" t="s">
        <v>1149</v>
      </c>
      <c r="C176" s="6">
        <v>10.600300000000001</v>
      </c>
      <c r="D176" s="6">
        <v>9.3208000000000002</v>
      </c>
      <c r="E176" s="6">
        <v>10.1938</v>
      </c>
      <c r="F176" s="6">
        <v>7.1128</v>
      </c>
      <c r="G176" s="6">
        <v>7.1632999999999996</v>
      </c>
      <c r="H176" s="6">
        <v>10.0168</v>
      </c>
      <c r="I176" s="6">
        <v>10.593500000000001</v>
      </c>
      <c r="J176" s="6">
        <v>10.2719</v>
      </c>
      <c r="K176" s="6">
        <v>10.741300000000001</v>
      </c>
      <c r="L176" s="6">
        <v>10.253500000000001</v>
      </c>
      <c r="M176" s="6">
        <v>9.4460999999999995</v>
      </c>
      <c r="N176" s="6">
        <v>10.937099999999999</v>
      </c>
      <c r="O176" s="6">
        <v>8.9454999999999991</v>
      </c>
      <c r="P176" s="6">
        <v>9.6364000000000001</v>
      </c>
      <c r="Q176" s="6">
        <v>11.355600000000001</v>
      </c>
      <c r="R176" s="6">
        <v>9.3211999999999993</v>
      </c>
      <c r="S176" s="6">
        <v>9.657</v>
      </c>
      <c r="T176" s="6">
        <v>11.0215</v>
      </c>
      <c r="U176" s="6">
        <v>10.334199999999999</v>
      </c>
      <c r="V176" s="6">
        <v>10.2281</v>
      </c>
      <c r="W176" s="6">
        <v>8.3007000000000009</v>
      </c>
      <c r="X176" s="6">
        <v>12.3294</v>
      </c>
      <c r="Y176" s="6">
        <v>9.6847999999999992</v>
      </c>
      <c r="Z176" s="6">
        <v>10.1012</v>
      </c>
      <c r="AA176" s="6">
        <v>8.2322000000000006</v>
      </c>
      <c r="AB176" s="6">
        <v>11.264900000000001</v>
      </c>
      <c r="AC176" s="6">
        <v>9.7080000000000002</v>
      </c>
      <c r="AD176" s="6">
        <v>8.1600999999999999</v>
      </c>
      <c r="AE176" s="6">
        <v>10.497400000000001</v>
      </c>
      <c r="AF176" s="6">
        <v>9.0071999999999992</v>
      </c>
      <c r="AG176" s="6">
        <v>11.4748</v>
      </c>
      <c r="AH176" s="6">
        <v>8.6910000000000007</v>
      </c>
      <c r="AI176" s="6">
        <v>8.7363</v>
      </c>
      <c r="AJ176" s="6">
        <v>9.6268999999999991</v>
      </c>
      <c r="AK176" s="6">
        <v>7.8348000000000004</v>
      </c>
      <c r="AL176" s="6">
        <v>9.1717999999999993</v>
      </c>
      <c r="AM176" s="6">
        <v>8.1382999999999992</v>
      </c>
      <c r="AN176" s="6">
        <v>11.110799999999999</v>
      </c>
      <c r="AO176" s="6">
        <v>9.7278000000000002</v>
      </c>
      <c r="AP176" s="6">
        <v>9.0706000000000007</v>
      </c>
      <c r="AQ176" s="6">
        <v>11.162699999999999</v>
      </c>
      <c r="AR176" s="6">
        <v>9.2620000000000005</v>
      </c>
      <c r="AS176" s="6">
        <v>9.6243999999999996</v>
      </c>
      <c r="AT176" s="6">
        <v>10.588699999999999</v>
      </c>
    </row>
    <row r="177" spans="1:46" x14ac:dyDescent="0.2">
      <c r="A177" s="1" t="s">
        <v>562</v>
      </c>
      <c r="B177" s="1" t="s">
        <v>1149</v>
      </c>
      <c r="C177" s="6">
        <v>7.4458000000000002</v>
      </c>
      <c r="D177" s="6">
        <v>9.7408999999999999</v>
      </c>
      <c r="E177" s="6">
        <v>9.3867999999999991</v>
      </c>
      <c r="F177" s="6">
        <v>9.6445000000000007</v>
      </c>
      <c r="G177" s="6">
        <v>10.2408</v>
      </c>
      <c r="H177" s="6">
        <v>9.7914999999999992</v>
      </c>
      <c r="I177" s="6">
        <v>10.2052</v>
      </c>
      <c r="J177" s="6">
        <v>9.8574999999999999</v>
      </c>
      <c r="K177" s="6">
        <v>9.7329000000000008</v>
      </c>
      <c r="L177" s="6">
        <v>11.707800000000001</v>
      </c>
      <c r="M177" s="6">
        <v>11.535</v>
      </c>
      <c r="N177" s="6">
        <v>9.2205999999999992</v>
      </c>
      <c r="O177" s="6">
        <v>10.472799999999999</v>
      </c>
      <c r="P177" s="6">
        <v>9.7616999999999994</v>
      </c>
      <c r="Q177" s="6">
        <v>8.4969999999999999</v>
      </c>
      <c r="R177" s="6">
        <v>11.0589</v>
      </c>
      <c r="S177" s="6">
        <v>11.0716</v>
      </c>
      <c r="T177" s="6">
        <v>9.1181999999999999</v>
      </c>
      <c r="U177" s="6">
        <v>10.094099999999999</v>
      </c>
      <c r="V177" s="6">
        <v>9.4074000000000009</v>
      </c>
      <c r="W177" s="6">
        <v>10.345700000000001</v>
      </c>
      <c r="X177" s="6">
        <v>9.6209000000000007</v>
      </c>
      <c r="Y177" s="6">
        <v>10.194000000000001</v>
      </c>
      <c r="Z177" s="6">
        <v>10.9473</v>
      </c>
      <c r="AA177" s="6">
        <v>10.5969</v>
      </c>
      <c r="AB177" s="6">
        <v>10.0623</v>
      </c>
      <c r="AC177" s="6">
        <v>10.529400000000001</v>
      </c>
      <c r="AD177" s="6">
        <v>9.5839999999999996</v>
      </c>
      <c r="AE177" s="6">
        <v>9.7309999999999999</v>
      </c>
      <c r="AF177" s="6">
        <v>10.072900000000001</v>
      </c>
      <c r="AG177" s="6">
        <v>8.7815999999999992</v>
      </c>
      <c r="AH177" s="6">
        <v>9.8609000000000009</v>
      </c>
      <c r="AI177" s="6">
        <v>10.3622</v>
      </c>
      <c r="AJ177" s="6">
        <v>10.761799999999999</v>
      </c>
      <c r="AK177" s="6">
        <v>10.2713</v>
      </c>
      <c r="AL177" s="6">
        <v>10.729100000000001</v>
      </c>
      <c r="AM177" s="6">
        <v>10.202999999999999</v>
      </c>
      <c r="AN177" s="6">
        <v>9.4879999999999995</v>
      </c>
      <c r="AO177" s="6">
        <v>10.0672</v>
      </c>
      <c r="AP177" s="6">
        <v>9.1359999999999992</v>
      </c>
      <c r="AQ177" s="6">
        <v>9.6080000000000005</v>
      </c>
      <c r="AR177" s="6">
        <v>11.2051</v>
      </c>
      <c r="AS177" s="6">
        <v>10.999700000000001</v>
      </c>
      <c r="AT177" s="6">
        <v>11.1837</v>
      </c>
    </row>
    <row r="178" spans="1:46" x14ac:dyDescent="0.2">
      <c r="A178" s="1" t="s">
        <v>563</v>
      </c>
      <c r="B178" s="1" t="s">
        <v>1149</v>
      </c>
      <c r="C178" s="6">
        <v>7.3250999999999999</v>
      </c>
      <c r="D178" s="6">
        <v>6.6184000000000003</v>
      </c>
      <c r="E178" s="6">
        <v>5.4927999999999999</v>
      </c>
      <c r="F178" s="6">
        <v>7.8326000000000002</v>
      </c>
      <c r="G178" s="6">
        <v>8.452</v>
      </c>
      <c r="H178" s="6">
        <v>7.6369999999999996</v>
      </c>
      <c r="I178" s="6">
        <v>5.4795999999999996</v>
      </c>
      <c r="J178" s="6">
        <v>7.5500999999999996</v>
      </c>
      <c r="K178" s="6">
        <v>8.3086000000000002</v>
      </c>
      <c r="L178" s="6">
        <v>6.9550999999999998</v>
      </c>
      <c r="M178" s="6">
        <v>7.1044999999999998</v>
      </c>
      <c r="N178" s="6">
        <v>7.1772</v>
      </c>
      <c r="O178" s="6">
        <v>6.8838999999999997</v>
      </c>
      <c r="P178" s="6">
        <v>7.2808000000000002</v>
      </c>
      <c r="Q178" s="6">
        <v>8.2231000000000005</v>
      </c>
      <c r="R178" s="6">
        <v>6.3029000000000002</v>
      </c>
      <c r="S178" s="6">
        <v>8.2984000000000009</v>
      </c>
      <c r="T178" s="6">
        <v>7.3253000000000004</v>
      </c>
      <c r="U178" s="6">
        <v>5.4880000000000004</v>
      </c>
      <c r="V178" s="6">
        <v>5.1538000000000004</v>
      </c>
      <c r="W178" s="6">
        <v>5.5975000000000001</v>
      </c>
      <c r="X178" s="6">
        <v>8.4786000000000001</v>
      </c>
      <c r="Y178" s="6">
        <v>8.4364000000000008</v>
      </c>
      <c r="Z178" s="6">
        <v>2.4567999999999999</v>
      </c>
      <c r="AA178" s="6">
        <v>9.9135000000000009</v>
      </c>
      <c r="AB178" s="6">
        <v>8.4938000000000002</v>
      </c>
      <c r="AC178" s="6">
        <v>9.2065000000000001</v>
      </c>
      <c r="AD178" s="6">
        <v>8.3324999999999996</v>
      </c>
      <c r="AE178" s="6">
        <v>8.5292999999999992</v>
      </c>
      <c r="AF178" s="6">
        <v>8.6075999999999997</v>
      </c>
      <c r="AG178" s="6">
        <v>5.3898999999999999</v>
      </c>
      <c r="AH178" s="6">
        <v>8.9396000000000004</v>
      </c>
      <c r="AI178" s="6">
        <v>8.5266999999999999</v>
      </c>
      <c r="AJ178" s="6">
        <v>6.8672000000000004</v>
      </c>
      <c r="AK178" s="6">
        <v>4.6875999999999998</v>
      </c>
      <c r="AL178" s="6">
        <v>7.6863999999999999</v>
      </c>
      <c r="AM178" s="6">
        <v>7.8282999999999996</v>
      </c>
      <c r="AN178" s="6">
        <v>7.5682999999999998</v>
      </c>
      <c r="AO178" s="6">
        <v>8.5817999999999994</v>
      </c>
      <c r="AP178" s="6">
        <v>6.3061999999999996</v>
      </c>
      <c r="AQ178" s="6">
        <v>6.0056000000000003</v>
      </c>
      <c r="AR178" s="6">
        <v>6.9942000000000002</v>
      </c>
      <c r="AS178" s="6">
        <v>6.6619000000000002</v>
      </c>
      <c r="AT178" s="6">
        <v>7.0324999999999998</v>
      </c>
    </row>
    <row r="179" spans="1:46" x14ac:dyDescent="0.2">
      <c r="A179" s="1" t="s">
        <v>564</v>
      </c>
      <c r="B179" s="1" t="s">
        <v>1149</v>
      </c>
      <c r="C179" s="6">
        <v>7.7045000000000003</v>
      </c>
      <c r="D179" s="6">
        <v>13.583299999999999</v>
      </c>
      <c r="E179" s="6">
        <v>8.8960000000000008</v>
      </c>
      <c r="F179" s="6">
        <v>13.1159</v>
      </c>
      <c r="G179" s="6">
        <v>12.829700000000001</v>
      </c>
      <c r="H179" s="6">
        <v>12.171799999999999</v>
      </c>
      <c r="I179" s="6">
        <v>12.3203</v>
      </c>
      <c r="J179" s="6">
        <v>14.307600000000001</v>
      </c>
      <c r="K179" s="6">
        <v>3.7431000000000001</v>
      </c>
      <c r="L179" s="6">
        <v>13.763</v>
      </c>
      <c r="M179" s="6">
        <v>15.643000000000001</v>
      </c>
      <c r="N179" s="6">
        <v>8.1782000000000004</v>
      </c>
      <c r="O179" s="6">
        <v>15.5093</v>
      </c>
      <c r="P179" s="6">
        <v>12.7096</v>
      </c>
      <c r="Q179" s="6">
        <v>7.1860999999999997</v>
      </c>
      <c r="R179" s="6">
        <v>13.2539</v>
      </c>
      <c r="S179" s="6">
        <v>15.5008</v>
      </c>
      <c r="T179" s="6">
        <v>9.2643000000000004</v>
      </c>
      <c r="U179" s="6">
        <v>10.7692</v>
      </c>
      <c r="V179" s="6">
        <v>7.9227999999999996</v>
      </c>
      <c r="W179" s="6">
        <v>11.228</v>
      </c>
      <c r="X179" s="6">
        <v>1.2141</v>
      </c>
      <c r="Y179" s="6">
        <v>12.744</v>
      </c>
      <c r="Z179" s="6">
        <v>7.9082999999999997</v>
      </c>
      <c r="AA179" s="6">
        <v>14.383599999999999</v>
      </c>
      <c r="AB179" s="6">
        <v>10.5761</v>
      </c>
      <c r="AC179" s="6">
        <v>12.7446</v>
      </c>
      <c r="AD179" s="6">
        <v>13.624700000000001</v>
      </c>
      <c r="AE179" s="6">
        <v>9.8510000000000009</v>
      </c>
      <c r="AF179" s="6">
        <v>12.5565</v>
      </c>
      <c r="AG179" s="6">
        <v>8.5188000000000006</v>
      </c>
      <c r="AH179" s="6">
        <v>14.866099999999999</v>
      </c>
      <c r="AI179" s="6">
        <v>12.287000000000001</v>
      </c>
      <c r="AJ179" s="6">
        <v>13.011699999999999</v>
      </c>
      <c r="AK179" s="6">
        <v>13.4564</v>
      </c>
      <c r="AL179" s="6">
        <v>14.473599999999999</v>
      </c>
      <c r="AM179" s="6">
        <v>13.8165</v>
      </c>
      <c r="AN179" s="6">
        <v>11.2239</v>
      </c>
      <c r="AO179" s="6">
        <v>12.3735</v>
      </c>
      <c r="AP179" s="6">
        <v>13.033200000000001</v>
      </c>
      <c r="AQ179" s="6">
        <v>2.1242999999999999</v>
      </c>
      <c r="AR179" s="6">
        <v>11.4069</v>
      </c>
      <c r="AS179" s="6">
        <v>9.1789000000000005</v>
      </c>
      <c r="AT179" s="6">
        <v>10.5741</v>
      </c>
    </row>
    <row r="180" spans="1:46" x14ac:dyDescent="0.2">
      <c r="A180" s="1" t="s">
        <v>565</v>
      </c>
      <c r="B180" s="1" t="s">
        <v>1149</v>
      </c>
      <c r="C180" s="6">
        <v>2.2387999999999999</v>
      </c>
      <c r="D180" s="6">
        <v>3.9306999999999999</v>
      </c>
      <c r="E180" s="6">
        <v>2.7698</v>
      </c>
      <c r="F180" s="6">
        <v>2.3102999999999998</v>
      </c>
      <c r="G180" s="6">
        <v>2.3277000000000001</v>
      </c>
      <c r="H180" s="6">
        <v>1.5210999999999999</v>
      </c>
      <c r="I180" s="6">
        <v>4.0514000000000001</v>
      </c>
      <c r="J180" s="6">
        <v>1.0771999999999999</v>
      </c>
      <c r="K180" s="6">
        <v>1.4168000000000001</v>
      </c>
      <c r="L180" s="6">
        <v>1.3785000000000001</v>
      </c>
      <c r="M180" s="6">
        <v>3.2063000000000001</v>
      </c>
      <c r="N180" s="6">
        <v>1.4382999999999999</v>
      </c>
      <c r="O180" s="6">
        <v>2.3448000000000002</v>
      </c>
      <c r="P180" s="6">
        <v>1.2264999999999999</v>
      </c>
      <c r="Q180" s="6">
        <v>2.9523000000000001</v>
      </c>
      <c r="R180" s="6">
        <v>3.6017000000000001</v>
      </c>
      <c r="S180" s="6">
        <v>5.0540000000000003</v>
      </c>
      <c r="T180" s="6">
        <v>3.8519999999999999</v>
      </c>
      <c r="U180" s="6">
        <v>4.1611000000000002</v>
      </c>
      <c r="V180" s="6">
        <v>3.9136000000000002</v>
      </c>
      <c r="W180" s="6">
        <v>1.3617999999999999</v>
      </c>
      <c r="X180" s="6">
        <v>3.8378999999999999</v>
      </c>
      <c r="Y180" s="6">
        <v>3.4828000000000001</v>
      </c>
      <c r="Z180" s="6">
        <v>2.4567999999999999</v>
      </c>
      <c r="AA180" s="6">
        <v>4.3681000000000001</v>
      </c>
      <c r="AB180" s="6">
        <v>2.9579</v>
      </c>
      <c r="AC180" s="6">
        <v>1.5752999999999999</v>
      </c>
      <c r="AD180" s="6">
        <v>3.6848000000000001</v>
      </c>
      <c r="AE180" s="6">
        <v>1</v>
      </c>
      <c r="AF180" s="6">
        <v>1.7267999999999999</v>
      </c>
      <c r="AG180" s="6">
        <v>3.6576</v>
      </c>
      <c r="AH180" s="6">
        <v>4.4640000000000004</v>
      </c>
      <c r="AI180" s="6">
        <v>3.1810999999999998</v>
      </c>
      <c r="AJ180" s="6">
        <v>2.2418</v>
      </c>
      <c r="AK180" s="6">
        <v>1.8197000000000001</v>
      </c>
      <c r="AL180" s="6">
        <v>1.0426</v>
      </c>
      <c r="AM180" s="6">
        <v>2.3132000000000001</v>
      </c>
      <c r="AN180" s="6">
        <v>1</v>
      </c>
      <c r="AO180" s="6">
        <v>1</v>
      </c>
      <c r="AP180" s="6">
        <v>2.3757000000000001</v>
      </c>
      <c r="AQ180" s="6">
        <v>3.2570000000000001</v>
      </c>
      <c r="AR180" s="6">
        <v>1.6598999999999999</v>
      </c>
      <c r="AS180" s="6">
        <v>2.8094000000000001</v>
      </c>
      <c r="AT180" s="6">
        <v>2.2690000000000001</v>
      </c>
    </row>
    <row r="181" spans="1:46" x14ac:dyDescent="0.2">
      <c r="A181" s="1" t="s">
        <v>566</v>
      </c>
      <c r="B181" s="1" t="s">
        <v>1149</v>
      </c>
      <c r="C181" s="6">
        <v>10.652799999999999</v>
      </c>
      <c r="D181" s="6">
        <v>11.1431</v>
      </c>
      <c r="E181" s="6">
        <v>9.7303999999999995</v>
      </c>
      <c r="F181" s="6">
        <v>11.2958</v>
      </c>
      <c r="G181" s="6">
        <v>12.1952</v>
      </c>
      <c r="H181" s="6">
        <v>11.492900000000001</v>
      </c>
      <c r="I181" s="6">
        <v>11.0969</v>
      </c>
      <c r="J181" s="6">
        <v>11.5038</v>
      </c>
      <c r="K181" s="6">
        <v>12.7661</v>
      </c>
      <c r="L181" s="6">
        <v>12.5364</v>
      </c>
      <c r="M181" s="6">
        <v>12.097200000000001</v>
      </c>
      <c r="N181" s="6">
        <v>11.366899999999999</v>
      </c>
      <c r="O181" s="6">
        <v>11.6256</v>
      </c>
      <c r="P181" s="6">
        <v>11.0107</v>
      </c>
      <c r="Q181" s="6">
        <v>9.2072000000000003</v>
      </c>
      <c r="R181" s="6">
        <v>12.45</v>
      </c>
      <c r="S181" s="6">
        <v>12.356299999999999</v>
      </c>
      <c r="T181" s="6">
        <v>10.290699999999999</v>
      </c>
      <c r="U181" s="6">
        <v>10.750500000000001</v>
      </c>
      <c r="V181" s="6">
        <v>12.1172</v>
      </c>
      <c r="W181" s="6">
        <v>11.6279</v>
      </c>
      <c r="X181" s="6">
        <v>11.452400000000001</v>
      </c>
      <c r="Y181" s="6">
        <v>10.836600000000001</v>
      </c>
      <c r="Z181" s="6">
        <v>13.497199999999999</v>
      </c>
      <c r="AA181" s="6">
        <v>10.9838</v>
      </c>
      <c r="AB181" s="6">
        <v>11.257300000000001</v>
      </c>
      <c r="AC181" s="6">
        <v>10.7462</v>
      </c>
      <c r="AD181" s="6">
        <v>11.322699999999999</v>
      </c>
      <c r="AE181" s="6">
        <v>11.532299999999999</v>
      </c>
      <c r="AF181" s="6">
        <v>11.057</v>
      </c>
      <c r="AG181" s="6">
        <v>9.9824999999999999</v>
      </c>
      <c r="AH181" s="6">
        <v>11.98</v>
      </c>
      <c r="AI181" s="6">
        <v>11.5741</v>
      </c>
      <c r="AJ181" s="6">
        <v>12.196199999999999</v>
      </c>
      <c r="AK181" s="6">
        <v>11.728199999999999</v>
      </c>
      <c r="AL181" s="6">
        <v>12.5738</v>
      </c>
      <c r="AM181" s="6">
        <v>12.0059</v>
      </c>
      <c r="AN181" s="6">
        <v>9.4148999999999994</v>
      </c>
      <c r="AO181" s="6">
        <v>11.085800000000001</v>
      </c>
      <c r="AP181" s="6">
        <v>10.7584</v>
      </c>
      <c r="AQ181" s="6">
        <v>10.9595</v>
      </c>
      <c r="AR181" s="6">
        <v>12.077400000000001</v>
      </c>
      <c r="AS181" s="6">
        <v>10.9343</v>
      </c>
      <c r="AT181" s="6">
        <v>11.1159</v>
      </c>
    </row>
    <row r="182" spans="1:46" x14ac:dyDescent="0.2">
      <c r="A182" s="1" t="s">
        <v>567</v>
      </c>
      <c r="B182" s="1" t="s">
        <v>1149</v>
      </c>
      <c r="C182" s="6">
        <v>8.7649000000000008</v>
      </c>
      <c r="D182" s="6">
        <v>8.1013000000000002</v>
      </c>
      <c r="E182" s="6">
        <v>7.4980000000000002</v>
      </c>
      <c r="F182" s="6">
        <v>10.8287</v>
      </c>
      <c r="G182" s="6">
        <v>7.9970999999999997</v>
      </c>
      <c r="H182" s="6">
        <v>9.8452999999999999</v>
      </c>
      <c r="I182" s="6">
        <v>8.3132000000000001</v>
      </c>
      <c r="J182" s="6">
        <v>9.2050000000000001</v>
      </c>
      <c r="K182" s="6">
        <v>9.3825000000000003</v>
      </c>
      <c r="L182" s="6">
        <v>9.2139000000000006</v>
      </c>
      <c r="M182" s="6">
        <v>8.9437999999999995</v>
      </c>
      <c r="N182" s="6">
        <v>8.0166000000000004</v>
      </c>
      <c r="O182" s="6">
        <v>8.9643999999999995</v>
      </c>
      <c r="P182" s="6">
        <v>7.9051999999999998</v>
      </c>
      <c r="Q182" s="6">
        <v>5.5792000000000002</v>
      </c>
      <c r="R182" s="6">
        <v>11.993600000000001</v>
      </c>
      <c r="S182" s="6">
        <v>9.0030000000000001</v>
      </c>
      <c r="T182" s="6">
        <v>7.2930999999999999</v>
      </c>
      <c r="U182" s="6">
        <v>10.2173</v>
      </c>
      <c r="V182" s="6">
        <v>9.4224999999999994</v>
      </c>
      <c r="W182" s="6">
        <v>11.114100000000001</v>
      </c>
      <c r="X182" s="6">
        <v>6.9950000000000001</v>
      </c>
      <c r="Y182" s="6">
        <v>10.0267</v>
      </c>
      <c r="Z182" s="6">
        <v>8.9288000000000007</v>
      </c>
      <c r="AA182" s="6">
        <v>10.968</v>
      </c>
      <c r="AB182" s="6">
        <v>9.8190000000000008</v>
      </c>
      <c r="AC182" s="6">
        <v>8.8332999999999995</v>
      </c>
      <c r="AD182" s="6">
        <v>10.6477</v>
      </c>
      <c r="AE182" s="6">
        <v>8.8702000000000005</v>
      </c>
      <c r="AF182" s="6">
        <v>10.5585</v>
      </c>
      <c r="AG182" s="6">
        <v>6.58</v>
      </c>
      <c r="AH182" s="6">
        <v>7.8468</v>
      </c>
      <c r="AI182" s="6">
        <v>9.2242999999999995</v>
      </c>
      <c r="AJ182" s="6">
        <v>10.8201</v>
      </c>
      <c r="AK182" s="6">
        <v>9.2895000000000003</v>
      </c>
      <c r="AL182" s="6">
        <v>11.507300000000001</v>
      </c>
      <c r="AM182" s="6">
        <v>10.003500000000001</v>
      </c>
      <c r="AN182" s="6">
        <v>8.9826999999999995</v>
      </c>
      <c r="AO182" s="6">
        <v>11.2804</v>
      </c>
      <c r="AP182" s="6">
        <v>10.006500000000001</v>
      </c>
      <c r="AQ182" s="6">
        <v>7.6600999999999999</v>
      </c>
      <c r="AR182" s="6">
        <v>10.170299999999999</v>
      </c>
      <c r="AS182" s="6">
        <v>8.9472000000000005</v>
      </c>
      <c r="AT182" s="6">
        <v>8.2959999999999994</v>
      </c>
    </row>
    <row r="183" spans="1:46" x14ac:dyDescent="0.2">
      <c r="A183" s="1" t="s">
        <v>568</v>
      </c>
      <c r="B183" s="1" t="s">
        <v>1149</v>
      </c>
      <c r="C183" s="6">
        <v>8.7363</v>
      </c>
      <c r="D183" s="6">
        <v>10.3672</v>
      </c>
      <c r="E183" s="6">
        <v>6.0693000000000001</v>
      </c>
      <c r="F183" s="6">
        <v>9.3698999999999995</v>
      </c>
      <c r="G183" s="6">
        <v>7.2004999999999999</v>
      </c>
      <c r="H183" s="6">
        <v>9.7132000000000005</v>
      </c>
      <c r="I183" s="6">
        <v>8.3211999999999993</v>
      </c>
      <c r="J183" s="6">
        <v>8.0610999999999997</v>
      </c>
      <c r="K183" s="6">
        <v>7.2466999999999997</v>
      </c>
      <c r="L183" s="6">
        <v>10.039400000000001</v>
      </c>
      <c r="M183" s="6">
        <v>9.8655000000000008</v>
      </c>
      <c r="N183" s="6">
        <v>8.5570000000000004</v>
      </c>
      <c r="O183" s="6">
        <v>10.230700000000001</v>
      </c>
      <c r="P183" s="6">
        <v>9.2559000000000005</v>
      </c>
      <c r="Q183" s="6">
        <v>7.2766000000000002</v>
      </c>
      <c r="R183" s="6">
        <v>9.1560000000000006</v>
      </c>
      <c r="S183" s="6">
        <v>9.3062000000000005</v>
      </c>
      <c r="T183" s="6">
        <v>6.4714</v>
      </c>
      <c r="U183" s="6">
        <v>8.4420000000000002</v>
      </c>
      <c r="V183" s="6">
        <v>7.9386000000000001</v>
      </c>
      <c r="W183" s="6">
        <v>7.4561000000000002</v>
      </c>
      <c r="X183" s="6">
        <v>6.1482999999999999</v>
      </c>
      <c r="Y183" s="6">
        <v>7.8982000000000001</v>
      </c>
      <c r="Z183" s="6">
        <v>8.0373000000000001</v>
      </c>
      <c r="AA183" s="6">
        <v>9.2248999999999999</v>
      </c>
      <c r="AB183" s="6">
        <v>8.8414999999999999</v>
      </c>
      <c r="AC183" s="6">
        <v>8.9476999999999993</v>
      </c>
      <c r="AD183" s="6">
        <v>7.8254999999999999</v>
      </c>
      <c r="AE183" s="6">
        <v>5.7553999999999998</v>
      </c>
      <c r="AF183" s="6">
        <v>10.0097</v>
      </c>
      <c r="AG183" s="6">
        <v>7.7506000000000004</v>
      </c>
      <c r="AH183" s="6">
        <v>9.1064000000000007</v>
      </c>
      <c r="AI183" s="6">
        <v>7.4414999999999996</v>
      </c>
      <c r="AJ183" s="6">
        <v>7.6656000000000004</v>
      </c>
      <c r="AK183" s="6">
        <v>9.5258000000000003</v>
      </c>
      <c r="AL183" s="6">
        <v>10.701000000000001</v>
      </c>
      <c r="AM183" s="6">
        <v>9.1455000000000002</v>
      </c>
      <c r="AN183" s="6">
        <v>7.9972000000000003</v>
      </c>
      <c r="AO183" s="6">
        <v>7.2835999999999999</v>
      </c>
      <c r="AP183" s="6">
        <v>9.3695000000000004</v>
      </c>
      <c r="AQ183" s="6">
        <v>6.9253</v>
      </c>
      <c r="AR183" s="6">
        <v>9.6553000000000004</v>
      </c>
      <c r="AS183" s="6">
        <v>9.3475999999999999</v>
      </c>
      <c r="AT183" s="6">
        <v>7.6467999999999998</v>
      </c>
    </row>
    <row r="184" spans="1:46" x14ac:dyDescent="0.2">
      <c r="A184" s="1" t="s">
        <v>569</v>
      </c>
      <c r="B184" s="1" t="s">
        <v>1149</v>
      </c>
      <c r="C184" s="6">
        <v>8.3457000000000008</v>
      </c>
      <c r="D184" s="6">
        <v>10.924300000000001</v>
      </c>
      <c r="E184" s="6">
        <v>7.7478999999999996</v>
      </c>
      <c r="F184" s="6">
        <v>10.800599999999999</v>
      </c>
      <c r="G184" s="6">
        <v>10.2948</v>
      </c>
      <c r="H184" s="6">
        <v>10.1511</v>
      </c>
      <c r="I184" s="6">
        <v>8.6829999999999998</v>
      </c>
      <c r="J184" s="6">
        <v>8.6433999999999997</v>
      </c>
      <c r="K184" s="6">
        <v>7.9383999999999997</v>
      </c>
      <c r="L184" s="6">
        <v>9.74</v>
      </c>
      <c r="M184" s="6">
        <v>10.908799999999999</v>
      </c>
      <c r="N184" s="6">
        <v>11.5947</v>
      </c>
      <c r="O184" s="6">
        <v>11.1477</v>
      </c>
      <c r="P184" s="6">
        <v>9.8310999999999993</v>
      </c>
      <c r="Q184" s="6">
        <v>7.1977000000000002</v>
      </c>
      <c r="R184" s="6">
        <v>10.9878</v>
      </c>
      <c r="S184" s="6">
        <v>10.0548</v>
      </c>
      <c r="T184" s="6">
        <v>8.2997999999999994</v>
      </c>
      <c r="U184" s="6">
        <v>9.2243999999999993</v>
      </c>
      <c r="V184" s="6">
        <v>7.9542999999999999</v>
      </c>
      <c r="W184" s="6">
        <v>11.4213</v>
      </c>
      <c r="X184" s="6">
        <v>7.1898</v>
      </c>
      <c r="Y184" s="6">
        <v>9.0460999999999991</v>
      </c>
      <c r="Z184" s="6">
        <v>8.9938000000000002</v>
      </c>
      <c r="AA184" s="6">
        <v>10.1419</v>
      </c>
      <c r="AB184" s="6">
        <v>8.4075000000000006</v>
      </c>
      <c r="AC184" s="6">
        <v>8.7494999999999994</v>
      </c>
      <c r="AD184" s="6">
        <v>10.713200000000001</v>
      </c>
      <c r="AE184" s="6">
        <v>7.3619000000000003</v>
      </c>
      <c r="AF184" s="6">
        <v>11.2834</v>
      </c>
      <c r="AG184" s="6">
        <v>8.5568000000000008</v>
      </c>
      <c r="AH184" s="6">
        <v>10.703200000000001</v>
      </c>
      <c r="AI184" s="6">
        <v>10.1273</v>
      </c>
      <c r="AJ184" s="6">
        <v>11.501200000000001</v>
      </c>
      <c r="AK184" s="6">
        <v>10.2263</v>
      </c>
      <c r="AL184" s="6">
        <v>11.008900000000001</v>
      </c>
      <c r="AM184" s="6">
        <v>10.7941</v>
      </c>
      <c r="AN184" s="6">
        <v>7.1482000000000001</v>
      </c>
      <c r="AO184" s="6">
        <v>9.4977999999999998</v>
      </c>
      <c r="AP184" s="6">
        <v>10.7354</v>
      </c>
      <c r="AQ184" s="6">
        <v>7.0906000000000002</v>
      </c>
      <c r="AR184" s="6">
        <v>11.059200000000001</v>
      </c>
      <c r="AS184" s="6">
        <v>10.081899999999999</v>
      </c>
      <c r="AT184" s="6">
        <v>7.4217000000000004</v>
      </c>
    </row>
    <row r="185" spans="1:46" x14ac:dyDescent="0.2">
      <c r="A185" s="1" t="s">
        <v>570</v>
      </c>
      <c r="B185" s="1" t="s">
        <v>1149</v>
      </c>
      <c r="C185" s="6">
        <v>4.641</v>
      </c>
      <c r="D185" s="6">
        <v>5.5354000000000001</v>
      </c>
      <c r="E185" s="6">
        <v>4.1603000000000003</v>
      </c>
      <c r="F185" s="6">
        <v>7.0568</v>
      </c>
      <c r="G185" s="6">
        <v>4.1276000000000002</v>
      </c>
      <c r="H185" s="6">
        <v>6.4066999999999998</v>
      </c>
      <c r="I185" s="6">
        <v>5.6901000000000002</v>
      </c>
      <c r="J185" s="6">
        <v>5.1623000000000001</v>
      </c>
      <c r="K185" s="6">
        <v>6.6218000000000004</v>
      </c>
      <c r="L185" s="6">
        <v>6.1532</v>
      </c>
      <c r="M185" s="6">
        <v>6.2666000000000004</v>
      </c>
      <c r="N185" s="6">
        <v>6.5480999999999998</v>
      </c>
      <c r="O185" s="6">
        <v>6.6066000000000003</v>
      </c>
      <c r="P185" s="6">
        <v>6.2343999999999999</v>
      </c>
      <c r="Q185" s="6">
        <v>4.1017999999999999</v>
      </c>
      <c r="R185" s="6">
        <v>7.0382999999999996</v>
      </c>
      <c r="S185" s="6">
        <v>6.4515000000000002</v>
      </c>
      <c r="T185" s="6">
        <v>5.3564999999999996</v>
      </c>
      <c r="U185" s="6">
        <v>6.5370999999999997</v>
      </c>
      <c r="V185" s="6">
        <v>5.5606999999999998</v>
      </c>
      <c r="W185" s="6">
        <v>5.7314999999999996</v>
      </c>
      <c r="X185" s="6">
        <v>7.1096000000000004</v>
      </c>
      <c r="Y185" s="6">
        <v>5.6593999999999998</v>
      </c>
      <c r="Z185" s="6">
        <v>6.3746999999999998</v>
      </c>
      <c r="AA185" s="6">
        <v>6.4025999999999996</v>
      </c>
      <c r="AB185" s="6">
        <v>4.4763999999999999</v>
      </c>
      <c r="AC185" s="6">
        <v>4.8262999999999998</v>
      </c>
      <c r="AD185" s="6">
        <v>5.6744000000000003</v>
      </c>
      <c r="AE185" s="6">
        <v>7.8159999999999998</v>
      </c>
      <c r="AF185" s="6">
        <v>6.2584999999999997</v>
      </c>
      <c r="AG185" s="6">
        <v>4.0250000000000004</v>
      </c>
      <c r="AH185" s="6">
        <v>5.3082000000000003</v>
      </c>
      <c r="AI185" s="6">
        <v>6.2016</v>
      </c>
      <c r="AJ185" s="6">
        <v>6.4787999999999997</v>
      </c>
      <c r="AK185" s="6">
        <v>5.4425999999999997</v>
      </c>
      <c r="AL185" s="6">
        <v>6.2691999999999997</v>
      </c>
      <c r="AM185" s="6">
        <v>5.9953000000000003</v>
      </c>
      <c r="AN185" s="6">
        <v>5.8230000000000004</v>
      </c>
      <c r="AO185" s="6">
        <v>6.9726999999999997</v>
      </c>
      <c r="AP185" s="6">
        <v>5.5965999999999996</v>
      </c>
      <c r="AQ185" s="6">
        <v>8.3543000000000003</v>
      </c>
      <c r="AR185" s="6">
        <v>6.9189999999999996</v>
      </c>
      <c r="AS185" s="6">
        <v>6.2352999999999996</v>
      </c>
      <c r="AT185" s="6">
        <v>4.9330999999999996</v>
      </c>
    </row>
    <row r="186" spans="1:46" x14ac:dyDescent="0.2">
      <c r="A186" s="1" t="s">
        <v>571</v>
      </c>
      <c r="B186" s="1" t="s">
        <v>1149</v>
      </c>
      <c r="C186" s="6">
        <v>9.0411999999999999</v>
      </c>
      <c r="D186" s="6">
        <v>7.9176000000000002</v>
      </c>
      <c r="E186" s="6">
        <v>5.5247999999999999</v>
      </c>
      <c r="F186" s="6">
        <v>9.6380999999999997</v>
      </c>
      <c r="G186" s="6">
        <v>5.2728000000000002</v>
      </c>
      <c r="H186" s="6">
        <v>10.7879</v>
      </c>
      <c r="I186" s="6">
        <v>8.9259000000000004</v>
      </c>
      <c r="J186" s="6">
        <v>9.0236999999999998</v>
      </c>
      <c r="K186" s="6">
        <v>10.1351</v>
      </c>
      <c r="L186" s="6">
        <v>9.9107000000000003</v>
      </c>
      <c r="M186" s="6">
        <v>13.001899999999999</v>
      </c>
      <c r="N186" s="6">
        <v>8.8080999999999996</v>
      </c>
      <c r="O186" s="6">
        <v>9.9024000000000001</v>
      </c>
      <c r="P186" s="6">
        <v>7.2683</v>
      </c>
      <c r="Q186" s="6">
        <v>4.8559999999999999</v>
      </c>
      <c r="R186" s="6">
        <v>9.7588000000000008</v>
      </c>
      <c r="S186" s="6">
        <v>7.6341000000000001</v>
      </c>
      <c r="T186" s="6">
        <v>5.7845000000000004</v>
      </c>
      <c r="U186" s="6">
        <v>6.3901000000000003</v>
      </c>
      <c r="V186" s="6">
        <v>6.0816999999999997</v>
      </c>
      <c r="W186" s="6">
        <v>6.6243999999999996</v>
      </c>
      <c r="X186" s="6">
        <v>5.6010999999999997</v>
      </c>
      <c r="Y186" s="6">
        <v>8.2895000000000003</v>
      </c>
      <c r="Z186" s="6">
        <v>11.1549</v>
      </c>
      <c r="AA186" s="6">
        <v>13.825200000000001</v>
      </c>
      <c r="AB186" s="6">
        <v>8.5257000000000005</v>
      </c>
      <c r="AC186" s="6">
        <v>8.2834000000000003</v>
      </c>
      <c r="AD186" s="6">
        <v>6.8098999999999998</v>
      </c>
      <c r="AE186" s="6">
        <v>6.3723000000000001</v>
      </c>
      <c r="AF186" s="6">
        <v>12.6355</v>
      </c>
      <c r="AG186" s="6">
        <v>5.6223000000000001</v>
      </c>
      <c r="AH186" s="6">
        <v>7.7324000000000002</v>
      </c>
      <c r="AI186" s="6">
        <v>8.782</v>
      </c>
      <c r="AJ186" s="6">
        <v>8.7445000000000004</v>
      </c>
      <c r="AK186" s="6">
        <v>8.6178000000000008</v>
      </c>
      <c r="AL186" s="6">
        <v>9.0448000000000004</v>
      </c>
      <c r="AM186" s="6">
        <v>10.1381</v>
      </c>
      <c r="AN186" s="6">
        <v>4.1326000000000001</v>
      </c>
      <c r="AO186" s="6">
        <v>5.2923999999999998</v>
      </c>
      <c r="AP186" s="6">
        <v>7.8106</v>
      </c>
      <c r="AQ186" s="6">
        <v>5.3509000000000002</v>
      </c>
      <c r="AR186" s="6">
        <v>7.0659000000000001</v>
      </c>
      <c r="AS186" s="6">
        <v>9.3475999999999999</v>
      </c>
      <c r="AT186" s="6">
        <v>7.7538999999999998</v>
      </c>
    </row>
    <row r="187" spans="1:46" x14ac:dyDescent="0.2">
      <c r="A187" s="1" t="s">
        <v>572</v>
      </c>
      <c r="B187" s="1" t="s">
        <v>1149</v>
      </c>
      <c r="C187" s="6">
        <v>9.3660999999999994</v>
      </c>
      <c r="D187" s="6">
        <v>9.1902000000000008</v>
      </c>
      <c r="E187" s="6">
        <v>9.5427999999999997</v>
      </c>
      <c r="F187" s="6">
        <v>8.8879999999999999</v>
      </c>
      <c r="G187" s="6">
        <v>8.8451000000000004</v>
      </c>
      <c r="H187" s="6">
        <v>8.8895999999999997</v>
      </c>
      <c r="I187" s="6">
        <v>9.3351000000000006</v>
      </c>
      <c r="J187" s="6">
        <v>9.2865000000000002</v>
      </c>
      <c r="K187" s="6">
        <v>9.3422000000000001</v>
      </c>
      <c r="L187" s="6">
        <v>9.8240999999999996</v>
      </c>
      <c r="M187" s="6">
        <v>9.2738999999999994</v>
      </c>
      <c r="N187" s="6">
        <v>9.7119999999999997</v>
      </c>
      <c r="O187" s="6">
        <v>9.2144999999999992</v>
      </c>
      <c r="P187" s="6">
        <v>9.0817999999999994</v>
      </c>
      <c r="Q187" s="6">
        <v>8.8277999999999999</v>
      </c>
      <c r="R187" s="6">
        <v>9.6170000000000009</v>
      </c>
      <c r="S187" s="6">
        <v>8.9743999999999993</v>
      </c>
      <c r="T187" s="6">
        <v>9.0809999999999995</v>
      </c>
      <c r="U187" s="6">
        <v>9.1877999999999993</v>
      </c>
      <c r="V187" s="6">
        <v>8.7212999999999994</v>
      </c>
      <c r="W187" s="6">
        <v>9.0972000000000008</v>
      </c>
      <c r="X187" s="6">
        <v>8.6157000000000004</v>
      </c>
      <c r="Y187" s="6">
        <v>9.0696999999999992</v>
      </c>
      <c r="Z187" s="6">
        <v>9.173</v>
      </c>
      <c r="AA187" s="6">
        <v>9.3762000000000008</v>
      </c>
      <c r="AB187" s="6">
        <v>9.1340000000000003</v>
      </c>
      <c r="AC187" s="6">
        <v>8.8458000000000006</v>
      </c>
      <c r="AD187" s="6">
        <v>8.9712999999999994</v>
      </c>
      <c r="AE187" s="6">
        <v>9.2744</v>
      </c>
      <c r="AF187" s="6">
        <v>9.3506999999999998</v>
      </c>
      <c r="AG187" s="6">
        <v>8.7286000000000001</v>
      </c>
      <c r="AH187" s="6">
        <v>9.7263999999999999</v>
      </c>
      <c r="AI187" s="6">
        <v>9.0557999999999996</v>
      </c>
      <c r="AJ187" s="6">
        <v>8.9934999999999992</v>
      </c>
      <c r="AK187" s="6">
        <v>9.8445999999999998</v>
      </c>
      <c r="AL187" s="6">
        <v>9.1952999999999996</v>
      </c>
      <c r="AM187" s="6">
        <v>9.8114000000000008</v>
      </c>
      <c r="AN187" s="6">
        <v>9.6450999999999993</v>
      </c>
      <c r="AO187" s="6">
        <v>9.0313999999999997</v>
      </c>
      <c r="AP187" s="6">
        <v>8.9352</v>
      </c>
      <c r="AQ187" s="6">
        <v>9.0460999999999991</v>
      </c>
      <c r="AR187" s="6">
        <v>9.9163999999999994</v>
      </c>
      <c r="AS187" s="6">
        <v>9.2504000000000008</v>
      </c>
      <c r="AT187" s="6">
        <v>9.0632999999999999</v>
      </c>
    </row>
    <row r="188" spans="1:46" x14ac:dyDescent="0.2">
      <c r="A188" s="1" t="s">
        <v>573</v>
      </c>
      <c r="B188" s="1" t="s">
        <v>1149</v>
      </c>
      <c r="C188" s="6">
        <v>10.430099999999999</v>
      </c>
      <c r="D188" s="6">
        <v>10.516</v>
      </c>
      <c r="E188" s="6">
        <v>9.3976000000000006</v>
      </c>
      <c r="F188" s="6">
        <v>10.513999999999999</v>
      </c>
      <c r="G188" s="6">
        <v>10.5761</v>
      </c>
      <c r="H188" s="6">
        <v>11.120699999999999</v>
      </c>
      <c r="I188" s="6">
        <v>9.8850999999999996</v>
      </c>
      <c r="J188" s="6">
        <v>10.667</v>
      </c>
      <c r="K188" s="6">
        <v>10.003</v>
      </c>
      <c r="L188" s="6">
        <v>10.678699999999999</v>
      </c>
      <c r="M188" s="6">
        <v>10.619300000000001</v>
      </c>
      <c r="N188" s="6">
        <v>10.3843</v>
      </c>
      <c r="O188" s="6">
        <v>10.297000000000001</v>
      </c>
      <c r="P188" s="6">
        <v>11.9582</v>
      </c>
      <c r="Q188" s="6">
        <v>10.4025</v>
      </c>
      <c r="R188" s="6">
        <v>10.873200000000001</v>
      </c>
      <c r="S188" s="6">
        <v>10.8673</v>
      </c>
      <c r="T188" s="6">
        <v>10.951700000000001</v>
      </c>
      <c r="U188" s="6">
        <v>9.1463999999999999</v>
      </c>
      <c r="V188" s="6">
        <v>8.6004000000000005</v>
      </c>
      <c r="W188" s="6">
        <v>10.9635</v>
      </c>
      <c r="X188" s="6">
        <v>10.6174</v>
      </c>
      <c r="Y188" s="6">
        <v>9.6720000000000006</v>
      </c>
      <c r="Z188" s="6">
        <v>10.5663</v>
      </c>
      <c r="AA188" s="6">
        <v>11.967700000000001</v>
      </c>
      <c r="AB188" s="6">
        <v>10.1343</v>
      </c>
      <c r="AC188" s="6">
        <v>8.7226999999999997</v>
      </c>
      <c r="AD188" s="6">
        <v>10.474500000000001</v>
      </c>
      <c r="AE188" s="6">
        <v>9.4130000000000003</v>
      </c>
      <c r="AF188" s="6">
        <v>10.4343</v>
      </c>
      <c r="AG188" s="6">
        <v>9.4641999999999999</v>
      </c>
      <c r="AH188" s="6">
        <v>9.9068000000000005</v>
      </c>
      <c r="AI188" s="6">
        <v>9.6060999999999996</v>
      </c>
      <c r="AJ188" s="6">
        <v>11.2622</v>
      </c>
      <c r="AK188" s="6">
        <v>10.051500000000001</v>
      </c>
      <c r="AL188" s="6">
        <v>10.866</v>
      </c>
      <c r="AM188" s="6">
        <v>10.8932</v>
      </c>
      <c r="AN188" s="6">
        <v>9.6751000000000005</v>
      </c>
      <c r="AO188" s="6">
        <v>9.9124999999999996</v>
      </c>
      <c r="AP188" s="6">
        <v>9.3658999999999999</v>
      </c>
      <c r="AQ188" s="6">
        <v>9.1222999999999992</v>
      </c>
      <c r="AR188" s="6">
        <v>10.4499</v>
      </c>
      <c r="AS188" s="6">
        <v>9.8839000000000006</v>
      </c>
      <c r="AT188" s="6">
        <v>9.6565999999999992</v>
      </c>
    </row>
    <row r="189" spans="1:46" x14ac:dyDescent="0.2">
      <c r="A189" s="1" t="s">
        <v>574</v>
      </c>
      <c r="B189" s="1" t="s">
        <v>1149</v>
      </c>
      <c r="C189" s="6">
        <v>7.9192</v>
      </c>
      <c r="D189" s="6">
        <v>8.1722999999999999</v>
      </c>
      <c r="E189" s="6">
        <v>7.1955999999999998</v>
      </c>
      <c r="F189" s="6">
        <v>9.4481999999999999</v>
      </c>
      <c r="G189" s="6">
        <v>7.5369000000000002</v>
      </c>
      <c r="H189" s="6">
        <v>9.6235999999999997</v>
      </c>
      <c r="I189" s="6">
        <v>8.3755000000000006</v>
      </c>
      <c r="J189" s="6">
        <v>7.9874999999999998</v>
      </c>
      <c r="K189" s="6">
        <v>8.9334000000000007</v>
      </c>
      <c r="L189" s="6">
        <v>9.3045000000000009</v>
      </c>
      <c r="M189" s="6">
        <v>9.3780999999999999</v>
      </c>
      <c r="N189" s="6">
        <v>7.8018999999999998</v>
      </c>
      <c r="O189" s="6">
        <v>8.9581</v>
      </c>
      <c r="P189" s="6">
        <v>8.5548999999999999</v>
      </c>
      <c r="Q189" s="6">
        <v>7.7727000000000004</v>
      </c>
      <c r="R189" s="6">
        <v>10.312799999999999</v>
      </c>
      <c r="S189" s="6">
        <v>8.9779999999999998</v>
      </c>
      <c r="T189" s="6">
        <v>7.5461</v>
      </c>
      <c r="U189" s="6">
        <v>8.1074999999999999</v>
      </c>
      <c r="V189" s="6">
        <v>7.4124999999999996</v>
      </c>
      <c r="W189" s="6">
        <v>8.9026999999999994</v>
      </c>
      <c r="X189" s="6">
        <v>6.9028</v>
      </c>
      <c r="Y189" s="6">
        <v>7.2531999999999996</v>
      </c>
      <c r="Z189" s="6">
        <v>9.2494999999999994</v>
      </c>
      <c r="AA189" s="6">
        <v>9.5518000000000001</v>
      </c>
      <c r="AB189" s="6">
        <v>7.9146999999999998</v>
      </c>
      <c r="AC189" s="6">
        <v>8.2742000000000004</v>
      </c>
      <c r="AD189" s="6">
        <v>9.7784999999999993</v>
      </c>
      <c r="AE189" s="6">
        <v>7.7850000000000001</v>
      </c>
      <c r="AF189" s="6">
        <v>8.7379999999999995</v>
      </c>
      <c r="AG189" s="6">
        <v>7.7091000000000003</v>
      </c>
      <c r="AH189" s="6">
        <v>8.4222999999999999</v>
      </c>
      <c r="AI189" s="6">
        <v>8.2228999999999992</v>
      </c>
      <c r="AJ189" s="6">
        <v>10.111800000000001</v>
      </c>
      <c r="AK189" s="6">
        <v>7.1775000000000002</v>
      </c>
      <c r="AL189" s="6">
        <v>8.7408000000000001</v>
      </c>
      <c r="AM189" s="6">
        <v>8.9141999999999992</v>
      </c>
      <c r="AN189" s="6">
        <v>7.1749999999999998</v>
      </c>
      <c r="AO189" s="6">
        <v>8.8571000000000009</v>
      </c>
      <c r="AP189" s="6">
        <v>7.6288</v>
      </c>
      <c r="AQ189" s="6">
        <v>8.0437999999999992</v>
      </c>
      <c r="AR189" s="6">
        <v>9.4475999999999996</v>
      </c>
      <c r="AS189" s="6">
        <v>9.1582000000000008</v>
      </c>
      <c r="AT189" s="6">
        <v>7.2248000000000001</v>
      </c>
    </row>
    <row r="190" spans="1:46" x14ac:dyDescent="0.2">
      <c r="A190" s="1" t="s">
        <v>575</v>
      </c>
      <c r="B190" s="1" t="s">
        <v>1149</v>
      </c>
      <c r="C190" s="6">
        <v>1.2569999999999999</v>
      </c>
      <c r="D190" s="6">
        <v>4.4705000000000004</v>
      </c>
      <c r="E190" s="6">
        <v>1.0072000000000001</v>
      </c>
      <c r="F190" s="6">
        <v>5.1925999999999997</v>
      </c>
      <c r="G190" s="6">
        <v>3.1293000000000002</v>
      </c>
      <c r="H190" s="6">
        <v>6.4992000000000001</v>
      </c>
      <c r="I190" s="6">
        <v>2.9653</v>
      </c>
      <c r="J190" s="6">
        <v>1.0771999999999999</v>
      </c>
      <c r="K190" s="6">
        <v>5.9874999999999998</v>
      </c>
      <c r="L190" s="6">
        <v>3.7505999999999999</v>
      </c>
      <c r="M190" s="6">
        <v>4.6599000000000004</v>
      </c>
      <c r="N190" s="6">
        <v>1.4382999999999999</v>
      </c>
      <c r="O190" s="6">
        <v>4.1795</v>
      </c>
      <c r="P190" s="6">
        <v>6.1280000000000001</v>
      </c>
      <c r="Q190" s="6">
        <v>1.1243000000000001</v>
      </c>
      <c r="R190" s="6">
        <v>1.7613000000000001</v>
      </c>
      <c r="S190" s="6">
        <v>5.3505000000000003</v>
      </c>
      <c r="T190" s="6">
        <v>1</v>
      </c>
      <c r="U190" s="6">
        <v>4.3846999999999996</v>
      </c>
      <c r="V190" s="6">
        <v>1</v>
      </c>
      <c r="W190" s="6">
        <v>1.3617999999999999</v>
      </c>
      <c r="X190" s="6">
        <v>1.2141</v>
      </c>
      <c r="Y190" s="6">
        <v>1.2987</v>
      </c>
      <c r="Z190" s="6">
        <v>2.4567999999999999</v>
      </c>
      <c r="AA190" s="6">
        <v>5.0823999999999998</v>
      </c>
      <c r="AB190" s="6">
        <v>5.9664999999999999</v>
      </c>
      <c r="AC190" s="6">
        <v>5.2580999999999998</v>
      </c>
      <c r="AD190" s="6">
        <v>2.3839999999999999</v>
      </c>
      <c r="AE190" s="6">
        <v>1</v>
      </c>
      <c r="AF190" s="6">
        <v>4.9287999999999998</v>
      </c>
      <c r="AG190" s="6">
        <v>1.1506000000000001</v>
      </c>
      <c r="AH190" s="6">
        <v>1.8115000000000001</v>
      </c>
      <c r="AI190" s="6">
        <v>4.8903999999999996</v>
      </c>
      <c r="AJ190" s="6">
        <v>5.7134</v>
      </c>
      <c r="AK190" s="6">
        <v>1.8197000000000001</v>
      </c>
      <c r="AL190" s="6">
        <v>6.0796000000000001</v>
      </c>
      <c r="AM190" s="6">
        <v>5.5115999999999996</v>
      </c>
      <c r="AN190" s="6">
        <v>6.3944999999999999</v>
      </c>
      <c r="AO190" s="6">
        <v>7.7222999999999997</v>
      </c>
      <c r="AP190" s="6">
        <v>1</v>
      </c>
      <c r="AQ190" s="6">
        <v>1</v>
      </c>
      <c r="AR190" s="6">
        <v>5.7545999999999999</v>
      </c>
      <c r="AS190" s="6">
        <v>5.7586000000000004</v>
      </c>
      <c r="AT190" s="6">
        <v>1</v>
      </c>
    </row>
    <row r="191" spans="1:46" x14ac:dyDescent="0.2">
      <c r="A191" s="1" t="s">
        <v>576</v>
      </c>
      <c r="B191" s="1" t="s">
        <v>1149</v>
      </c>
      <c r="C191" s="6">
        <v>6.0987</v>
      </c>
      <c r="D191" s="6">
        <v>5.2375999999999996</v>
      </c>
      <c r="E191" s="6">
        <v>1.9259999999999999</v>
      </c>
      <c r="F191" s="6">
        <v>7.3330000000000002</v>
      </c>
      <c r="G191" s="6">
        <v>6.8724999999999996</v>
      </c>
      <c r="H191" s="6">
        <v>8.0166000000000004</v>
      </c>
      <c r="I191" s="6">
        <v>6.4084000000000003</v>
      </c>
      <c r="J191" s="6">
        <v>5.5509000000000004</v>
      </c>
      <c r="K191" s="6">
        <v>7.3239000000000001</v>
      </c>
      <c r="L191" s="6">
        <v>6.2474999999999996</v>
      </c>
      <c r="M191" s="6">
        <v>8.6234000000000002</v>
      </c>
      <c r="N191" s="6">
        <v>5.4637000000000002</v>
      </c>
      <c r="O191" s="6">
        <v>7.8250999999999999</v>
      </c>
      <c r="P191" s="6">
        <v>6.3091999999999997</v>
      </c>
      <c r="Q191" s="6">
        <v>4.4515000000000002</v>
      </c>
      <c r="R191" s="6">
        <v>6.2587000000000002</v>
      </c>
      <c r="S191" s="6">
        <v>6.9992000000000001</v>
      </c>
      <c r="T191" s="6">
        <v>6.2375999999999996</v>
      </c>
      <c r="U191" s="6">
        <v>6.4408000000000003</v>
      </c>
      <c r="V191" s="6">
        <v>5.8106999999999998</v>
      </c>
      <c r="W191" s="6">
        <v>7.9892000000000003</v>
      </c>
      <c r="X191" s="6">
        <v>6.9497</v>
      </c>
      <c r="Y191" s="6">
        <v>6.4181999999999997</v>
      </c>
      <c r="Z191" s="6">
        <v>5.6871</v>
      </c>
      <c r="AA191" s="6">
        <v>7.9005999999999998</v>
      </c>
      <c r="AB191" s="6">
        <v>6.6608999999999998</v>
      </c>
      <c r="AC191" s="6">
        <v>5.4663000000000004</v>
      </c>
      <c r="AD191" s="6">
        <v>9.3120999999999992</v>
      </c>
      <c r="AE191" s="6">
        <v>8.4390000000000001</v>
      </c>
      <c r="AF191" s="6">
        <v>5.2237999999999998</v>
      </c>
      <c r="AG191" s="6">
        <v>5.5861999999999998</v>
      </c>
      <c r="AH191" s="6">
        <v>6.1742999999999997</v>
      </c>
      <c r="AI191" s="6">
        <v>6.5148999999999999</v>
      </c>
      <c r="AJ191" s="6">
        <v>9.0693999999999999</v>
      </c>
      <c r="AK191" s="6">
        <v>5.5244999999999997</v>
      </c>
      <c r="AL191" s="6">
        <v>7.1877000000000004</v>
      </c>
      <c r="AM191" s="6">
        <v>7.1894</v>
      </c>
      <c r="AN191" s="6">
        <v>5.3754</v>
      </c>
      <c r="AO191" s="6">
        <v>3.7202999999999999</v>
      </c>
      <c r="AP191" s="6">
        <v>5.4941000000000004</v>
      </c>
      <c r="AQ191" s="6">
        <v>5.7267999999999999</v>
      </c>
      <c r="AR191" s="6">
        <v>6.1554000000000002</v>
      </c>
      <c r="AS191" s="6">
        <v>7.1784999999999997</v>
      </c>
      <c r="AT191" s="6">
        <v>6.9221000000000004</v>
      </c>
    </row>
    <row r="192" spans="1:46" x14ac:dyDescent="0.2">
      <c r="A192" s="1" t="s">
        <v>577</v>
      </c>
      <c r="B192" s="1" t="s">
        <v>1149</v>
      </c>
      <c r="C192" s="6">
        <v>4.1658999999999997</v>
      </c>
      <c r="D192" s="6">
        <v>4.3532999999999999</v>
      </c>
      <c r="E192" s="6">
        <v>4.1603000000000003</v>
      </c>
      <c r="F192" s="6">
        <v>4.8845999999999998</v>
      </c>
      <c r="G192" s="6">
        <v>3.1293000000000002</v>
      </c>
      <c r="H192" s="6">
        <v>4.2713000000000001</v>
      </c>
      <c r="I192" s="6">
        <v>4.9355000000000002</v>
      </c>
      <c r="J192" s="6">
        <v>3.8866000000000001</v>
      </c>
      <c r="K192" s="6">
        <v>5.1997</v>
      </c>
      <c r="L192" s="6">
        <v>5.4568000000000003</v>
      </c>
      <c r="M192" s="6">
        <v>4.9368999999999996</v>
      </c>
      <c r="N192" s="6">
        <v>4.8470000000000004</v>
      </c>
      <c r="O192" s="6">
        <v>4.2637999999999998</v>
      </c>
      <c r="P192" s="6">
        <v>4.6135000000000002</v>
      </c>
      <c r="Q192" s="6">
        <v>3.6392000000000002</v>
      </c>
      <c r="R192" s="6">
        <v>6.6153000000000004</v>
      </c>
      <c r="S192" s="6">
        <v>5.0540000000000003</v>
      </c>
      <c r="T192" s="6">
        <v>2.2357</v>
      </c>
      <c r="U192" s="6">
        <v>4.7489999999999997</v>
      </c>
      <c r="V192" s="6">
        <v>3.7323</v>
      </c>
      <c r="W192" s="6">
        <v>2.5922000000000001</v>
      </c>
      <c r="X192" s="6">
        <v>4.7797999999999998</v>
      </c>
      <c r="Y192" s="6">
        <v>5.3851000000000004</v>
      </c>
      <c r="Z192" s="6">
        <v>6.7804000000000002</v>
      </c>
      <c r="AA192" s="6">
        <v>4.2054999999999998</v>
      </c>
      <c r="AB192" s="6">
        <v>1.5558000000000001</v>
      </c>
      <c r="AC192" s="6">
        <v>4.8262999999999998</v>
      </c>
      <c r="AD192" s="6">
        <v>4.7130999999999998</v>
      </c>
      <c r="AE192" s="6">
        <v>1.4751000000000001</v>
      </c>
      <c r="AF192" s="6">
        <v>5.2237999999999998</v>
      </c>
      <c r="AG192" s="6">
        <v>3.3477000000000001</v>
      </c>
      <c r="AH192" s="6">
        <v>5.2141000000000002</v>
      </c>
      <c r="AI192" s="6">
        <v>4.6746999999999996</v>
      </c>
      <c r="AJ192" s="6">
        <v>5.0921000000000003</v>
      </c>
      <c r="AK192" s="6">
        <v>5.3560999999999996</v>
      </c>
      <c r="AL192" s="6">
        <v>4.7808000000000002</v>
      </c>
      <c r="AM192" s="6">
        <v>3.3448000000000002</v>
      </c>
      <c r="AN192" s="6">
        <v>4.0575000000000001</v>
      </c>
      <c r="AO192" s="6">
        <v>3.7202999999999999</v>
      </c>
      <c r="AP192" s="6">
        <v>3.3477000000000001</v>
      </c>
      <c r="AQ192" s="6">
        <v>1</v>
      </c>
      <c r="AR192" s="6">
        <v>4.6938000000000004</v>
      </c>
      <c r="AS192" s="6">
        <v>4.2319000000000004</v>
      </c>
      <c r="AT192" s="6">
        <v>3.1177000000000001</v>
      </c>
    </row>
    <row r="193" spans="1:46" x14ac:dyDescent="0.2">
      <c r="A193" s="1" t="s">
        <v>578</v>
      </c>
      <c r="B193" s="1" t="s">
        <v>1149</v>
      </c>
      <c r="C193" s="6">
        <v>8.0770999999999997</v>
      </c>
      <c r="D193" s="6">
        <v>8.0831</v>
      </c>
      <c r="E193" s="6">
        <v>5.3578999999999999</v>
      </c>
      <c r="F193" s="6">
        <v>9.4408999999999992</v>
      </c>
      <c r="G193" s="6">
        <v>6.3403999999999998</v>
      </c>
      <c r="H193" s="6">
        <v>8.9725999999999999</v>
      </c>
      <c r="I193" s="6">
        <v>7.4885999999999999</v>
      </c>
      <c r="J193" s="6">
        <v>8.0124999999999993</v>
      </c>
      <c r="K193" s="6">
        <v>8.5587999999999997</v>
      </c>
      <c r="L193" s="6">
        <v>8.2613000000000003</v>
      </c>
      <c r="M193" s="6">
        <v>8.9437999999999995</v>
      </c>
      <c r="N193" s="6">
        <v>7.5096999999999996</v>
      </c>
      <c r="O193" s="6">
        <v>9.2765000000000004</v>
      </c>
      <c r="P193" s="6">
        <v>8.8039000000000005</v>
      </c>
      <c r="Q193" s="6">
        <v>5.8390000000000004</v>
      </c>
      <c r="R193" s="6">
        <v>9.1620000000000008</v>
      </c>
      <c r="S193" s="6">
        <v>9.2444000000000006</v>
      </c>
      <c r="T193" s="6">
        <v>6.6848000000000001</v>
      </c>
      <c r="U193" s="6">
        <v>7.4663000000000004</v>
      </c>
      <c r="V193" s="6">
        <v>6.6288999999999998</v>
      </c>
      <c r="W193" s="6">
        <v>8.7741000000000007</v>
      </c>
      <c r="X193" s="6">
        <v>6.9185999999999996</v>
      </c>
      <c r="Y193" s="6">
        <v>5.8895</v>
      </c>
      <c r="Z193" s="6">
        <v>8.2651000000000003</v>
      </c>
      <c r="AA193" s="6">
        <v>9.5044000000000004</v>
      </c>
      <c r="AB193" s="6">
        <v>8.3301999999999996</v>
      </c>
      <c r="AC193" s="6">
        <v>8.0976999999999997</v>
      </c>
      <c r="AD193" s="6">
        <v>9.1805000000000003</v>
      </c>
      <c r="AE193" s="6">
        <v>9.2631999999999994</v>
      </c>
      <c r="AF193" s="6">
        <v>8.0021000000000004</v>
      </c>
      <c r="AG193" s="6">
        <v>6.3181000000000003</v>
      </c>
      <c r="AH193" s="6">
        <v>7.6803999999999997</v>
      </c>
      <c r="AI193" s="6">
        <v>8.3376000000000001</v>
      </c>
      <c r="AJ193" s="6">
        <v>9.2971000000000004</v>
      </c>
      <c r="AK193" s="6">
        <v>6.8053999999999997</v>
      </c>
      <c r="AL193" s="6">
        <v>8.2339000000000002</v>
      </c>
      <c r="AM193" s="6">
        <v>8.4192</v>
      </c>
      <c r="AN193" s="6">
        <v>5.8000999999999996</v>
      </c>
      <c r="AO193" s="6">
        <v>7.3369999999999997</v>
      </c>
      <c r="AP193" s="6">
        <v>7.5477999999999996</v>
      </c>
      <c r="AQ193" s="6">
        <v>7.6477000000000004</v>
      </c>
      <c r="AR193" s="6">
        <v>7.6355000000000004</v>
      </c>
      <c r="AS193" s="6">
        <v>8.0816999999999997</v>
      </c>
      <c r="AT193" s="6">
        <v>7.0255000000000001</v>
      </c>
    </row>
    <row r="194" spans="1:46" x14ac:dyDescent="0.2">
      <c r="A194" s="1" t="s">
        <v>579</v>
      </c>
      <c r="B194" s="1" t="s">
        <v>1149</v>
      </c>
      <c r="C194" s="6">
        <v>1.2569999999999999</v>
      </c>
      <c r="D194" s="6">
        <v>1.4489000000000001</v>
      </c>
      <c r="E194" s="6">
        <v>1.0072000000000001</v>
      </c>
      <c r="F194" s="6">
        <v>5.3247999999999998</v>
      </c>
      <c r="G194" s="6">
        <v>1.1698999999999999</v>
      </c>
      <c r="H194" s="6">
        <v>1.5210999999999999</v>
      </c>
      <c r="I194" s="6">
        <v>1.4594</v>
      </c>
      <c r="J194" s="6">
        <v>1.3895999999999999</v>
      </c>
      <c r="K194" s="6">
        <v>3.0687000000000002</v>
      </c>
      <c r="L194" s="6">
        <v>1.3785000000000001</v>
      </c>
      <c r="M194" s="6">
        <v>2.8972000000000002</v>
      </c>
      <c r="N194" s="6">
        <v>1.4382999999999999</v>
      </c>
      <c r="O194" s="6">
        <v>1.5409999999999999</v>
      </c>
      <c r="P194" s="6">
        <v>1.2264999999999999</v>
      </c>
      <c r="Q194" s="6">
        <v>1.1243000000000001</v>
      </c>
      <c r="R194" s="6">
        <v>1.7613000000000001</v>
      </c>
      <c r="S194" s="6">
        <v>3.3908999999999998</v>
      </c>
      <c r="T194" s="6">
        <v>3.3248000000000002</v>
      </c>
      <c r="U194" s="6">
        <v>2.5607000000000002</v>
      </c>
      <c r="V194" s="6">
        <v>2.1242999999999999</v>
      </c>
      <c r="W194" s="6">
        <v>1.3617999999999999</v>
      </c>
      <c r="X194" s="6">
        <v>1.2141</v>
      </c>
      <c r="Y194" s="6">
        <v>3.6598999999999999</v>
      </c>
      <c r="Z194" s="6">
        <v>2.4567999999999999</v>
      </c>
      <c r="AA194" s="6">
        <v>1.6826000000000001</v>
      </c>
      <c r="AB194" s="6">
        <v>3.9836999999999998</v>
      </c>
      <c r="AC194" s="6">
        <v>2.2016</v>
      </c>
      <c r="AD194" s="6">
        <v>1.5409999999999999</v>
      </c>
      <c r="AE194" s="6">
        <v>1</v>
      </c>
      <c r="AF194" s="6">
        <v>1.7267999999999999</v>
      </c>
      <c r="AG194" s="6">
        <v>1.1506000000000001</v>
      </c>
      <c r="AH194" s="6">
        <v>1.8115000000000001</v>
      </c>
      <c r="AI194" s="6">
        <v>1.2448999999999999</v>
      </c>
      <c r="AJ194" s="6">
        <v>1.5310999999999999</v>
      </c>
      <c r="AK194" s="6">
        <v>1.8197000000000001</v>
      </c>
      <c r="AL194" s="6">
        <v>2.0874999999999999</v>
      </c>
      <c r="AM194" s="6">
        <v>3.3448000000000002</v>
      </c>
      <c r="AN194" s="6">
        <v>1</v>
      </c>
      <c r="AO194" s="6">
        <v>4.0479000000000003</v>
      </c>
      <c r="AP194" s="6">
        <v>4.2720000000000002</v>
      </c>
      <c r="AQ194" s="6">
        <v>1</v>
      </c>
      <c r="AR194" s="6">
        <v>1.6598999999999999</v>
      </c>
      <c r="AS194" s="6">
        <v>1.1243000000000001</v>
      </c>
      <c r="AT194" s="6">
        <v>2.4489000000000001</v>
      </c>
    </row>
    <row r="195" spans="1:46" x14ac:dyDescent="0.2">
      <c r="A195" s="1" t="s">
        <v>580</v>
      </c>
      <c r="B195" s="1" t="s">
        <v>1149</v>
      </c>
      <c r="C195" s="6">
        <v>3.9643999999999999</v>
      </c>
      <c r="D195" s="6">
        <v>1.4489000000000001</v>
      </c>
      <c r="E195" s="6">
        <v>1.0072000000000001</v>
      </c>
      <c r="F195" s="6">
        <v>4.9680999999999997</v>
      </c>
      <c r="G195" s="6">
        <v>3.1293000000000002</v>
      </c>
      <c r="H195" s="6">
        <v>1.5210999999999999</v>
      </c>
      <c r="I195" s="6">
        <v>1.4594</v>
      </c>
      <c r="J195" s="6">
        <v>1.0771999999999999</v>
      </c>
      <c r="K195" s="6">
        <v>3.3306</v>
      </c>
      <c r="L195" s="6">
        <v>1.3785000000000001</v>
      </c>
      <c r="M195" s="6">
        <v>3.2063000000000001</v>
      </c>
      <c r="N195" s="6">
        <v>3.9203000000000001</v>
      </c>
      <c r="O195" s="6">
        <v>4.1795</v>
      </c>
      <c r="P195" s="6">
        <v>1.2264999999999999</v>
      </c>
      <c r="Q195" s="6">
        <v>1.1243000000000001</v>
      </c>
      <c r="R195" s="6">
        <v>1.7613000000000001</v>
      </c>
      <c r="S195" s="6">
        <v>1.546</v>
      </c>
      <c r="T195" s="6">
        <v>1</v>
      </c>
      <c r="U195" s="6">
        <v>1.3219000000000001</v>
      </c>
      <c r="V195" s="6">
        <v>1.7948999999999999</v>
      </c>
      <c r="W195" s="6">
        <v>1.3617999999999999</v>
      </c>
      <c r="X195" s="6">
        <v>1.2141</v>
      </c>
      <c r="Y195" s="6">
        <v>1.2987</v>
      </c>
      <c r="Z195" s="6">
        <v>2.4567999999999999</v>
      </c>
      <c r="AA195" s="6">
        <v>6.1571999999999996</v>
      </c>
      <c r="AB195" s="6">
        <v>1.3839999999999999</v>
      </c>
      <c r="AC195" s="6">
        <v>1.5752999999999999</v>
      </c>
      <c r="AD195" s="6">
        <v>4.2164999999999999</v>
      </c>
      <c r="AE195" s="6">
        <v>1</v>
      </c>
      <c r="AF195" s="6">
        <v>1.7267999999999999</v>
      </c>
      <c r="AG195" s="6">
        <v>1.1506000000000001</v>
      </c>
      <c r="AH195" s="6">
        <v>1.8115000000000001</v>
      </c>
      <c r="AI195" s="6">
        <v>1.2448999999999999</v>
      </c>
      <c r="AJ195" s="6">
        <v>2.2418</v>
      </c>
      <c r="AK195" s="6">
        <v>1.8197000000000001</v>
      </c>
      <c r="AL195" s="6">
        <v>4.2510000000000003</v>
      </c>
      <c r="AM195" s="6">
        <v>3.0754999999999999</v>
      </c>
      <c r="AN195" s="6">
        <v>3.1143999999999998</v>
      </c>
      <c r="AO195" s="6">
        <v>5.6467000000000001</v>
      </c>
      <c r="AP195" s="6">
        <v>2.3757000000000001</v>
      </c>
      <c r="AQ195" s="6">
        <v>1</v>
      </c>
      <c r="AR195" s="6">
        <v>3.9136000000000002</v>
      </c>
      <c r="AS195" s="6">
        <v>2.2172000000000001</v>
      </c>
      <c r="AT195" s="6">
        <v>1.1698999999999999</v>
      </c>
    </row>
    <row r="196" spans="1:46" x14ac:dyDescent="0.2">
      <c r="A196" s="1" t="s">
        <v>581</v>
      </c>
      <c r="B196" s="1" t="s">
        <v>1149</v>
      </c>
      <c r="C196" s="6">
        <v>8.7727000000000004</v>
      </c>
      <c r="D196" s="6">
        <v>8.1372</v>
      </c>
      <c r="E196" s="6">
        <v>6.2516999999999996</v>
      </c>
      <c r="F196" s="6">
        <v>9.3350000000000009</v>
      </c>
      <c r="G196" s="6">
        <v>5.4059999999999997</v>
      </c>
      <c r="H196" s="6">
        <v>9.9635999999999996</v>
      </c>
      <c r="I196" s="6">
        <v>7.7221000000000002</v>
      </c>
      <c r="J196" s="6">
        <v>7.9428999999999998</v>
      </c>
      <c r="K196" s="6">
        <v>8.6212999999999997</v>
      </c>
      <c r="L196" s="6">
        <v>9.7879000000000005</v>
      </c>
      <c r="M196" s="6">
        <v>9.2317</v>
      </c>
      <c r="N196" s="6">
        <v>8.4343000000000004</v>
      </c>
      <c r="O196" s="6">
        <v>9.7847000000000008</v>
      </c>
      <c r="P196" s="6">
        <v>8.5027000000000008</v>
      </c>
      <c r="Q196" s="6">
        <v>6.2496</v>
      </c>
      <c r="R196" s="6">
        <v>10.271699999999999</v>
      </c>
      <c r="S196" s="6">
        <v>9.0347000000000008</v>
      </c>
      <c r="T196" s="6">
        <v>7.8018999999999998</v>
      </c>
      <c r="U196" s="6">
        <v>7.1833999999999998</v>
      </c>
      <c r="V196" s="6">
        <v>7.4275000000000002</v>
      </c>
      <c r="W196" s="6">
        <v>8.9168000000000003</v>
      </c>
      <c r="X196" s="6">
        <v>7.7358000000000002</v>
      </c>
      <c r="Y196" s="6">
        <v>7.5843999999999996</v>
      </c>
      <c r="Z196" s="6">
        <v>9.7711000000000006</v>
      </c>
      <c r="AA196" s="6">
        <v>9.5728000000000009</v>
      </c>
      <c r="AB196" s="6">
        <v>9.2415000000000003</v>
      </c>
      <c r="AC196" s="6">
        <v>7.7045000000000003</v>
      </c>
      <c r="AD196" s="6">
        <v>9.0513999999999992</v>
      </c>
      <c r="AE196" s="6">
        <v>6.6154000000000002</v>
      </c>
      <c r="AF196" s="6">
        <v>8.3770000000000007</v>
      </c>
      <c r="AG196" s="6">
        <v>8.2959999999999994</v>
      </c>
      <c r="AH196" s="6">
        <v>7.9082999999999997</v>
      </c>
      <c r="AI196" s="6">
        <v>8.3253000000000004</v>
      </c>
      <c r="AJ196" s="6">
        <v>8.5812000000000008</v>
      </c>
      <c r="AK196" s="6">
        <v>7.0175999999999998</v>
      </c>
      <c r="AL196" s="6">
        <v>9.1342999999999996</v>
      </c>
      <c r="AM196" s="6">
        <v>9.3157999999999994</v>
      </c>
      <c r="AN196" s="6">
        <v>7.2442000000000002</v>
      </c>
      <c r="AO196" s="6">
        <v>8.4427000000000003</v>
      </c>
      <c r="AP196" s="6">
        <v>8.9277999999999995</v>
      </c>
      <c r="AQ196" s="6">
        <v>7.7789000000000001</v>
      </c>
      <c r="AR196" s="6">
        <v>8.1995000000000005</v>
      </c>
      <c r="AS196" s="6">
        <v>8.4603000000000002</v>
      </c>
      <c r="AT196" s="6">
        <v>7.4054000000000002</v>
      </c>
    </row>
    <row r="197" spans="1:46" x14ac:dyDescent="0.2">
      <c r="A197" s="1" t="s">
        <v>582</v>
      </c>
      <c r="B197" s="1" t="s">
        <v>1149</v>
      </c>
      <c r="C197" s="6">
        <v>13.1959</v>
      </c>
      <c r="D197" s="6">
        <v>16.713999999999999</v>
      </c>
      <c r="E197" s="6">
        <v>13.8352</v>
      </c>
      <c r="F197" s="6">
        <v>15.427099999999999</v>
      </c>
      <c r="G197" s="6">
        <v>15.322800000000001</v>
      </c>
      <c r="H197" s="6">
        <v>16.250399999999999</v>
      </c>
      <c r="I197" s="6">
        <v>15.2348</v>
      </c>
      <c r="J197" s="6">
        <v>14.113799999999999</v>
      </c>
      <c r="K197" s="6">
        <v>13.5246</v>
      </c>
      <c r="L197" s="6">
        <v>16.360099999999999</v>
      </c>
      <c r="M197" s="6">
        <v>16.140499999999999</v>
      </c>
      <c r="N197" s="6">
        <v>15.78</v>
      </c>
      <c r="O197" s="6">
        <v>14.2525</v>
      </c>
      <c r="P197" s="6">
        <v>11.701000000000001</v>
      </c>
      <c r="Q197" s="6">
        <v>14.330500000000001</v>
      </c>
      <c r="R197" s="6">
        <v>16.724599999999999</v>
      </c>
      <c r="S197" s="6">
        <v>15.5062</v>
      </c>
      <c r="T197" s="6">
        <v>14.913399999999999</v>
      </c>
      <c r="U197" s="6">
        <v>15.5374</v>
      </c>
      <c r="V197" s="6">
        <v>13.911</v>
      </c>
      <c r="W197" s="6">
        <v>18.434999999999999</v>
      </c>
      <c r="X197" s="6">
        <v>14.7361</v>
      </c>
      <c r="Y197" s="6">
        <v>14.5312</v>
      </c>
      <c r="Z197" s="6">
        <v>15.619199999999999</v>
      </c>
      <c r="AA197" s="6">
        <v>15.638299999999999</v>
      </c>
      <c r="AB197" s="6">
        <v>15.5931</v>
      </c>
      <c r="AC197" s="6">
        <v>13.115500000000001</v>
      </c>
      <c r="AD197" s="6">
        <v>17.551400000000001</v>
      </c>
      <c r="AE197" s="6">
        <v>13.8507</v>
      </c>
      <c r="AF197" s="6">
        <v>14.1471</v>
      </c>
      <c r="AG197" s="6">
        <v>13.6623</v>
      </c>
      <c r="AH197" s="6">
        <v>14.506600000000001</v>
      </c>
      <c r="AI197" s="6">
        <v>15.0938</v>
      </c>
      <c r="AJ197" s="6">
        <v>15.876899999999999</v>
      </c>
      <c r="AK197" s="6">
        <v>15.2628</v>
      </c>
      <c r="AL197" s="6">
        <v>17.100300000000001</v>
      </c>
      <c r="AM197" s="6">
        <v>15.0923</v>
      </c>
      <c r="AN197" s="6">
        <v>12.113200000000001</v>
      </c>
      <c r="AO197" s="6">
        <v>13.6242</v>
      </c>
      <c r="AP197" s="6">
        <v>14.9154</v>
      </c>
      <c r="AQ197" s="6">
        <v>13.5381</v>
      </c>
      <c r="AR197" s="6">
        <v>17.441500000000001</v>
      </c>
      <c r="AS197" s="6">
        <v>14.680899999999999</v>
      </c>
      <c r="AT197" s="6">
        <v>15.848000000000001</v>
      </c>
    </row>
    <row r="198" spans="1:46" x14ac:dyDescent="0.2">
      <c r="A198" s="1" t="s">
        <v>583</v>
      </c>
      <c r="B198" s="1" t="s">
        <v>1149</v>
      </c>
      <c r="C198" s="6">
        <v>6.9962</v>
      </c>
      <c r="D198" s="6">
        <v>7.4881000000000002</v>
      </c>
      <c r="E198" s="6">
        <v>5.1284999999999998</v>
      </c>
      <c r="F198" s="6">
        <v>9.0686999999999998</v>
      </c>
      <c r="G198" s="6">
        <v>7.6215000000000002</v>
      </c>
      <c r="H198" s="6">
        <v>8.3831000000000007</v>
      </c>
      <c r="I198" s="6">
        <v>7.1577999999999999</v>
      </c>
      <c r="J198" s="6">
        <v>7.2893999999999997</v>
      </c>
      <c r="K198" s="6">
        <v>6.2628000000000004</v>
      </c>
      <c r="L198" s="6">
        <v>7.2568000000000001</v>
      </c>
      <c r="M198" s="6">
        <v>9.1297999999999995</v>
      </c>
      <c r="N198" s="6">
        <v>7.9386000000000001</v>
      </c>
      <c r="O198" s="6">
        <v>10.036899999999999</v>
      </c>
      <c r="P198" s="6">
        <v>8.2726000000000006</v>
      </c>
      <c r="Q198" s="6">
        <v>5.6487999999999996</v>
      </c>
      <c r="R198" s="6">
        <v>6.1657000000000002</v>
      </c>
      <c r="S198" s="6">
        <v>8.7172999999999998</v>
      </c>
      <c r="T198" s="6">
        <v>4.7451999999999996</v>
      </c>
      <c r="U198" s="6">
        <v>6.2830000000000004</v>
      </c>
      <c r="V198" s="6">
        <v>5.5332999999999997</v>
      </c>
      <c r="W198" s="6">
        <v>9.48</v>
      </c>
      <c r="X198" s="6">
        <v>7.5656999999999996</v>
      </c>
      <c r="Y198" s="6">
        <v>5.9245999999999999</v>
      </c>
      <c r="Z198" s="6">
        <v>7.7058</v>
      </c>
      <c r="AA198" s="6">
        <v>8.6751000000000005</v>
      </c>
      <c r="AB198" s="6">
        <v>7.3289</v>
      </c>
      <c r="AC198" s="6">
        <v>5.4663000000000004</v>
      </c>
      <c r="AD198" s="6">
        <v>9.5694999999999997</v>
      </c>
      <c r="AE198" s="6">
        <v>5.8977000000000004</v>
      </c>
      <c r="AF198" s="6">
        <v>8.9478000000000009</v>
      </c>
      <c r="AG198" s="6">
        <v>6.1296999999999997</v>
      </c>
      <c r="AH198" s="6">
        <v>7.4923000000000002</v>
      </c>
      <c r="AI198" s="6">
        <v>7.2335000000000003</v>
      </c>
      <c r="AJ198" s="6">
        <v>8.3651999999999997</v>
      </c>
      <c r="AK198" s="6">
        <v>6.9001000000000001</v>
      </c>
      <c r="AL198" s="6">
        <v>8.0959000000000003</v>
      </c>
      <c r="AM198" s="6">
        <v>8.1294000000000004</v>
      </c>
      <c r="AN198" s="6">
        <v>3.3839999999999999</v>
      </c>
      <c r="AO198" s="6">
        <v>6.234</v>
      </c>
      <c r="AP198" s="6">
        <v>7.6764000000000001</v>
      </c>
      <c r="AQ198" s="6">
        <v>7.0247999999999999</v>
      </c>
      <c r="AR198" s="6">
        <v>8.3788999999999998</v>
      </c>
      <c r="AS198" s="6">
        <v>7.8211000000000004</v>
      </c>
      <c r="AT198" s="6">
        <v>6.8594999999999997</v>
      </c>
    </row>
    <row r="199" spans="1:46" x14ac:dyDescent="0.2">
      <c r="A199" s="1" t="s">
        <v>584</v>
      </c>
      <c r="B199" s="1" t="s">
        <v>1149</v>
      </c>
      <c r="C199" s="6">
        <v>9.0561000000000007</v>
      </c>
      <c r="D199" s="6">
        <v>7.6334</v>
      </c>
      <c r="E199" s="6">
        <v>5.6741000000000001</v>
      </c>
      <c r="F199" s="6">
        <v>9.2418999999999993</v>
      </c>
      <c r="G199" s="6">
        <v>6.4878</v>
      </c>
      <c r="H199" s="6">
        <v>9.1730999999999998</v>
      </c>
      <c r="I199" s="6">
        <v>7.3404999999999996</v>
      </c>
      <c r="J199" s="6">
        <v>7.3095999999999997</v>
      </c>
      <c r="K199" s="6">
        <v>8.7443000000000008</v>
      </c>
      <c r="L199" s="6">
        <v>8.1105</v>
      </c>
      <c r="M199" s="6">
        <v>8.6036999999999999</v>
      </c>
      <c r="N199" s="6">
        <v>8.4055999999999997</v>
      </c>
      <c r="O199" s="6">
        <v>9.9122000000000003</v>
      </c>
      <c r="P199" s="6">
        <v>7.9527000000000001</v>
      </c>
      <c r="Q199" s="6">
        <v>6.6558999999999999</v>
      </c>
      <c r="R199" s="6">
        <v>9.4886999999999997</v>
      </c>
      <c r="S199" s="6">
        <v>8.5954999999999995</v>
      </c>
      <c r="T199" s="6">
        <v>6.4423000000000004</v>
      </c>
      <c r="U199" s="6">
        <v>7.5377999999999998</v>
      </c>
      <c r="V199" s="6">
        <v>5.7159000000000004</v>
      </c>
      <c r="W199" s="6">
        <v>6.8765000000000001</v>
      </c>
      <c r="X199" s="6">
        <v>7.5556999999999999</v>
      </c>
      <c r="Y199" s="6">
        <v>7.7202000000000002</v>
      </c>
      <c r="Z199" s="6">
        <v>8.6183999999999994</v>
      </c>
      <c r="AA199" s="6">
        <v>8.8437999999999999</v>
      </c>
      <c r="AB199" s="6">
        <v>6.516</v>
      </c>
      <c r="AC199" s="6">
        <v>8.3195999999999994</v>
      </c>
      <c r="AD199" s="6">
        <v>8.0396000000000001</v>
      </c>
      <c r="AE199" s="6">
        <v>4.1691000000000003</v>
      </c>
      <c r="AF199" s="6">
        <v>8.8138000000000005</v>
      </c>
      <c r="AG199" s="6">
        <v>7.8608000000000002</v>
      </c>
      <c r="AH199" s="6">
        <v>9.6293000000000006</v>
      </c>
      <c r="AI199" s="6">
        <v>8.3066999999999993</v>
      </c>
      <c r="AJ199" s="6">
        <v>8.4434000000000005</v>
      </c>
      <c r="AK199" s="6">
        <v>6.3482000000000003</v>
      </c>
      <c r="AL199" s="6">
        <v>9.9039000000000001</v>
      </c>
      <c r="AM199" s="6">
        <v>8.9245000000000001</v>
      </c>
      <c r="AN199" s="6">
        <v>4.4581</v>
      </c>
      <c r="AO199" s="6">
        <v>8.0260999999999996</v>
      </c>
      <c r="AP199" s="6">
        <v>8.5974000000000004</v>
      </c>
      <c r="AQ199" s="6">
        <v>5.8621999999999996</v>
      </c>
      <c r="AR199" s="6">
        <v>9.1837</v>
      </c>
      <c r="AS199" s="6">
        <v>9.1760000000000002</v>
      </c>
      <c r="AT199" s="6">
        <v>6.1901999999999999</v>
      </c>
    </row>
    <row r="200" spans="1:46" x14ac:dyDescent="0.2">
      <c r="A200" s="1" t="s">
        <v>585</v>
      </c>
      <c r="B200" s="1" t="s">
        <v>1149</v>
      </c>
      <c r="C200" s="6">
        <v>4.5484</v>
      </c>
      <c r="D200" s="6">
        <v>5.0989000000000004</v>
      </c>
      <c r="E200" s="6">
        <v>4.6391999999999998</v>
      </c>
      <c r="F200" s="6">
        <v>6.8083</v>
      </c>
      <c r="G200" s="6">
        <v>4.3197999999999999</v>
      </c>
      <c r="H200" s="6">
        <v>6.7950999999999997</v>
      </c>
      <c r="I200" s="6">
        <v>5.2329999999999997</v>
      </c>
      <c r="J200" s="6">
        <v>4.6927000000000003</v>
      </c>
      <c r="K200" s="6">
        <v>8.5652000000000008</v>
      </c>
      <c r="L200" s="6">
        <v>6.2168000000000001</v>
      </c>
      <c r="M200" s="6">
        <v>6.1627000000000001</v>
      </c>
      <c r="N200" s="6">
        <v>6.8966000000000003</v>
      </c>
      <c r="O200" s="6">
        <v>4.6853999999999996</v>
      </c>
      <c r="P200" s="6">
        <v>3.4738000000000002</v>
      </c>
      <c r="Q200" s="6">
        <v>5.6487999999999996</v>
      </c>
      <c r="R200" s="6">
        <v>6.4280999999999997</v>
      </c>
      <c r="S200" s="6">
        <v>7.0412999999999997</v>
      </c>
      <c r="T200" s="6">
        <v>5.4175000000000004</v>
      </c>
      <c r="U200" s="6">
        <v>5.0396000000000001</v>
      </c>
      <c r="V200" s="6">
        <v>3.9136000000000002</v>
      </c>
      <c r="W200" s="6">
        <v>5.9668999999999999</v>
      </c>
      <c r="X200" s="6">
        <v>3.6981999999999999</v>
      </c>
      <c r="Y200" s="6">
        <v>5.7004000000000001</v>
      </c>
      <c r="Z200" s="6">
        <v>6.1189</v>
      </c>
      <c r="AA200" s="6">
        <v>7.94</v>
      </c>
      <c r="AB200" s="6">
        <v>4.4763999999999999</v>
      </c>
      <c r="AC200" s="6">
        <v>5.4663000000000004</v>
      </c>
      <c r="AD200" s="6">
        <v>6.1327999999999996</v>
      </c>
      <c r="AE200" s="6">
        <v>4.4588000000000001</v>
      </c>
      <c r="AF200" s="6">
        <v>7.7626999999999997</v>
      </c>
      <c r="AG200" s="6">
        <v>4.6340000000000003</v>
      </c>
      <c r="AH200" s="6">
        <v>5.6337000000000002</v>
      </c>
      <c r="AI200" s="6">
        <v>6.8769999999999998</v>
      </c>
      <c r="AJ200" s="6">
        <v>6.4489000000000001</v>
      </c>
      <c r="AK200" s="6">
        <v>6.2554999999999996</v>
      </c>
      <c r="AL200" s="6">
        <v>8.6335999999999995</v>
      </c>
      <c r="AM200" s="6">
        <v>8.2573000000000008</v>
      </c>
      <c r="AN200" s="6">
        <v>3.8062999999999998</v>
      </c>
      <c r="AO200" s="6">
        <v>5.6467000000000001</v>
      </c>
      <c r="AP200" s="6">
        <v>2.5897999999999999</v>
      </c>
      <c r="AQ200" s="6">
        <v>2.6063999999999998</v>
      </c>
      <c r="AR200" s="6">
        <v>7.9448999999999996</v>
      </c>
      <c r="AS200" s="6">
        <v>4.1383000000000001</v>
      </c>
      <c r="AT200" s="6">
        <v>3.7202999999999999</v>
      </c>
    </row>
    <row r="201" spans="1:46" x14ac:dyDescent="0.2">
      <c r="A201" s="1" t="s">
        <v>586</v>
      </c>
      <c r="B201" s="1" t="s">
        <v>1149</v>
      </c>
      <c r="C201" s="6">
        <v>9.2344000000000008</v>
      </c>
      <c r="D201" s="6">
        <v>9.8202999999999996</v>
      </c>
      <c r="E201" s="6">
        <v>9.44</v>
      </c>
      <c r="F201" s="6">
        <v>10.227499999999999</v>
      </c>
      <c r="G201" s="6">
        <v>9.7395999999999994</v>
      </c>
      <c r="H201" s="6">
        <v>9.7853999999999992</v>
      </c>
      <c r="I201" s="6">
        <v>9.5083000000000002</v>
      </c>
      <c r="J201" s="6">
        <v>9.5938999999999997</v>
      </c>
      <c r="K201" s="6">
        <v>9.9160000000000004</v>
      </c>
      <c r="L201" s="6">
        <v>9.8742000000000001</v>
      </c>
      <c r="M201" s="6">
        <v>10.0922</v>
      </c>
      <c r="N201" s="6">
        <v>9.1356999999999999</v>
      </c>
      <c r="O201" s="6">
        <v>9.9945000000000004</v>
      </c>
      <c r="P201" s="6">
        <v>9.8289000000000009</v>
      </c>
      <c r="Q201" s="6">
        <v>10.3695</v>
      </c>
      <c r="R201" s="6">
        <v>9.3996999999999993</v>
      </c>
      <c r="S201" s="6">
        <v>10.0184</v>
      </c>
      <c r="T201" s="6">
        <v>10.2112</v>
      </c>
      <c r="U201" s="6">
        <v>9.4606999999999992</v>
      </c>
      <c r="V201" s="6">
        <v>9.7680000000000007</v>
      </c>
      <c r="W201" s="6">
        <v>9.8887999999999998</v>
      </c>
      <c r="X201" s="6">
        <v>8.8925000000000001</v>
      </c>
      <c r="Y201" s="6">
        <v>10.2555</v>
      </c>
      <c r="Z201" s="6">
        <v>9.1616999999999997</v>
      </c>
      <c r="AA201" s="6">
        <v>9.7642000000000007</v>
      </c>
      <c r="AB201" s="6">
        <v>9.7287999999999997</v>
      </c>
      <c r="AC201" s="6">
        <v>9.9466999999999999</v>
      </c>
      <c r="AD201" s="6">
        <v>9.8815000000000008</v>
      </c>
      <c r="AE201" s="6">
        <v>10.1319</v>
      </c>
      <c r="AF201" s="6">
        <v>9.9095999999999993</v>
      </c>
      <c r="AG201" s="6">
        <v>9.7402999999999995</v>
      </c>
      <c r="AH201" s="6">
        <v>9.6109000000000009</v>
      </c>
      <c r="AI201" s="6">
        <v>10.0303</v>
      </c>
      <c r="AJ201" s="6">
        <v>9.5477000000000007</v>
      </c>
      <c r="AK201" s="6">
        <v>9.8042999999999996</v>
      </c>
      <c r="AL201" s="6">
        <v>9.9539000000000009</v>
      </c>
      <c r="AM201" s="6">
        <v>9.7590000000000003</v>
      </c>
      <c r="AN201" s="6">
        <v>9.8462999999999994</v>
      </c>
      <c r="AO201" s="6">
        <v>10.144</v>
      </c>
      <c r="AP201" s="6">
        <v>9.8568999999999996</v>
      </c>
      <c r="AQ201" s="6">
        <v>9.4735999999999994</v>
      </c>
      <c r="AR201" s="6">
        <v>9.2050000000000001</v>
      </c>
      <c r="AS201" s="6">
        <v>9.3422999999999998</v>
      </c>
      <c r="AT201" s="6">
        <v>9.0422999999999991</v>
      </c>
    </row>
    <row r="202" spans="1:46" x14ac:dyDescent="0.2">
      <c r="A202" s="1" t="s">
        <v>587</v>
      </c>
      <c r="B202" s="1" t="s">
        <v>1149</v>
      </c>
      <c r="C202" s="6">
        <v>5.9790999999999999</v>
      </c>
      <c r="D202" s="6">
        <v>7.1444999999999999</v>
      </c>
      <c r="E202" s="6">
        <v>5.1691000000000003</v>
      </c>
      <c r="F202" s="6">
        <v>6.5624000000000002</v>
      </c>
      <c r="G202" s="6">
        <v>6.7935999999999996</v>
      </c>
      <c r="H202" s="6">
        <v>7.6772</v>
      </c>
      <c r="I202" s="6">
        <v>6.1481000000000003</v>
      </c>
      <c r="J202" s="6">
        <v>6.2622999999999998</v>
      </c>
      <c r="K202" s="6">
        <v>7.3827999999999996</v>
      </c>
      <c r="L202" s="6">
        <v>7.0970000000000004</v>
      </c>
      <c r="M202" s="6">
        <v>7.8916000000000004</v>
      </c>
      <c r="N202" s="6">
        <v>6.9573</v>
      </c>
      <c r="O202" s="6">
        <v>7.8456999999999999</v>
      </c>
      <c r="P202" s="6">
        <v>8.5289999999999999</v>
      </c>
      <c r="Q202" s="6">
        <v>7.8410000000000002</v>
      </c>
      <c r="R202" s="6">
        <v>7.9973000000000001</v>
      </c>
      <c r="S202" s="6">
        <v>7.8859000000000004</v>
      </c>
      <c r="T202" s="6">
        <v>7.1112000000000002</v>
      </c>
      <c r="U202" s="6">
        <v>8.1613000000000007</v>
      </c>
      <c r="V202" s="6">
        <v>9.1844000000000001</v>
      </c>
      <c r="W202" s="6">
        <v>7.2483000000000004</v>
      </c>
      <c r="X202" s="6">
        <v>7.6627000000000001</v>
      </c>
      <c r="Y202" s="6">
        <v>8.2416999999999998</v>
      </c>
      <c r="Z202" s="6">
        <v>6.8383000000000003</v>
      </c>
      <c r="AA202" s="6">
        <v>7.9783999999999997</v>
      </c>
      <c r="AB202" s="6">
        <v>7.0595999999999997</v>
      </c>
      <c r="AC202" s="6">
        <v>6.3891999999999998</v>
      </c>
      <c r="AD202" s="6">
        <v>8.0911000000000008</v>
      </c>
      <c r="AE202" s="6">
        <v>5.6440999999999999</v>
      </c>
      <c r="AF202" s="6">
        <v>6.4608999999999996</v>
      </c>
      <c r="AG202" s="6">
        <v>6.8632999999999997</v>
      </c>
      <c r="AH202" s="6">
        <v>7.2759</v>
      </c>
      <c r="AI202" s="6">
        <v>8.3066999999999993</v>
      </c>
      <c r="AJ202" s="6">
        <v>8.9243000000000006</v>
      </c>
      <c r="AK202" s="6">
        <v>6.3922999999999996</v>
      </c>
      <c r="AL202" s="6">
        <v>7.9555999999999996</v>
      </c>
      <c r="AM202" s="6">
        <v>7.4470999999999998</v>
      </c>
      <c r="AN202" s="6">
        <v>6.0331999999999999</v>
      </c>
      <c r="AO202" s="6">
        <v>7.8745000000000003</v>
      </c>
      <c r="AP202" s="6">
        <v>7.4687999999999999</v>
      </c>
      <c r="AQ202" s="6">
        <v>6.7267000000000001</v>
      </c>
      <c r="AR202" s="6">
        <v>7.2816999999999998</v>
      </c>
      <c r="AS202" s="6">
        <v>8.0175999999999998</v>
      </c>
      <c r="AT202" s="6">
        <v>7.3552999999999997</v>
      </c>
    </row>
    <row r="203" spans="1:46" x14ac:dyDescent="0.2">
      <c r="A203" s="1" t="s">
        <v>588</v>
      </c>
      <c r="B203" s="1" t="s">
        <v>1149</v>
      </c>
      <c r="C203" s="6">
        <v>5.5940000000000003</v>
      </c>
      <c r="D203" s="6">
        <v>5.9119000000000002</v>
      </c>
      <c r="E203" s="6">
        <v>4.3853999999999997</v>
      </c>
      <c r="F203" s="6">
        <v>6.7148000000000003</v>
      </c>
      <c r="G203" s="6">
        <v>5.8727999999999998</v>
      </c>
      <c r="H203" s="6">
        <v>5.7282000000000002</v>
      </c>
      <c r="I203" s="6">
        <v>6.6029999999999998</v>
      </c>
      <c r="J203" s="6">
        <v>4.7526999999999999</v>
      </c>
      <c r="K203" s="6">
        <v>6.5465999999999998</v>
      </c>
      <c r="L203" s="6">
        <v>6.3643999999999998</v>
      </c>
      <c r="M203" s="6">
        <v>6.3635000000000002</v>
      </c>
      <c r="N203" s="6">
        <v>6.4390000000000001</v>
      </c>
      <c r="O203" s="6">
        <v>6.2426000000000004</v>
      </c>
      <c r="P203" s="6">
        <v>6.3570000000000002</v>
      </c>
      <c r="Q203" s="6">
        <v>5.8684000000000003</v>
      </c>
      <c r="R203" s="6">
        <v>6.0664999999999996</v>
      </c>
      <c r="S203" s="6">
        <v>5.5963000000000003</v>
      </c>
      <c r="T203" s="6">
        <v>6.4276</v>
      </c>
      <c r="U203" s="6">
        <v>6.6052999999999997</v>
      </c>
      <c r="V203" s="6">
        <v>6.6546000000000003</v>
      </c>
      <c r="W203" s="6">
        <v>7.2028999999999996</v>
      </c>
      <c r="X203" s="6">
        <v>5.2972000000000001</v>
      </c>
      <c r="Y203" s="6">
        <v>5.8895</v>
      </c>
      <c r="Z203" s="6">
        <v>5.5555000000000003</v>
      </c>
      <c r="AA203" s="6">
        <v>6.2436999999999996</v>
      </c>
      <c r="AB203" s="6">
        <v>6.2972000000000001</v>
      </c>
      <c r="AC203" s="6">
        <v>6.1687000000000003</v>
      </c>
      <c r="AD203" s="6">
        <v>6.8818000000000001</v>
      </c>
      <c r="AE203" s="6">
        <v>5.2779999999999996</v>
      </c>
      <c r="AF203" s="6">
        <v>7.0431999999999997</v>
      </c>
      <c r="AG203" s="6">
        <v>7.1256000000000004</v>
      </c>
      <c r="AH203" s="6">
        <v>6.7458999999999998</v>
      </c>
      <c r="AI203" s="6">
        <v>5.8358999999999996</v>
      </c>
      <c r="AJ203" s="6">
        <v>6.2191999999999998</v>
      </c>
      <c r="AK203" s="6">
        <v>5.3560999999999996</v>
      </c>
      <c r="AL203" s="6">
        <v>6.4192</v>
      </c>
      <c r="AM203" s="6">
        <v>6.2460000000000004</v>
      </c>
      <c r="AN203" s="6">
        <v>5.5768000000000004</v>
      </c>
      <c r="AO203" s="6">
        <v>6.7878999999999996</v>
      </c>
      <c r="AP203" s="6">
        <v>6.3509000000000002</v>
      </c>
      <c r="AQ203" s="6">
        <v>7.2389000000000001</v>
      </c>
      <c r="AR203" s="6">
        <v>5.5698999999999996</v>
      </c>
      <c r="AS203" s="6">
        <v>6.0682</v>
      </c>
      <c r="AT203" s="6">
        <v>6.5486000000000004</v>
      </c>
    </row>
    <row r="204" spans="1:46" x14ac:dyDescent="0.2">
      <c r="A204" s="1" t="s">
        <v>589</v>
      </c>
      <c r="B204" s="1" t="s">
        <v>1149</v>
      </c>
      <c r="C204" s="6">
        <v>1</v>
      </c>
      <c r="D204" s="6">
        <v>1.4489000000000001</v>
      </c>
      <c r="E204" s="6">
        <v>1.0072000000000001</v>
      </c>
      <c r="F204" s="6">
        <v>1.4646999999999999</v>
      </c>
      <c r="G204" s="6">
        <v>1.1698999999999999</v>
      </c>
      <c r="H204" s="6">
        <v>1.5210999999999999</v>
      </c>
      <c r="I204" s="6">
        <v>1.4594</v>
      </c>
      <c r="J204" s="6">
        <v>1.0771999999999999</v>
      </c>
      <c r="K204" s="6">
        <v>1.4168000000000001</v>
      </c>
      <c r="L204" s="6">
        <v>1.3785000000000001</v>
      </c>
      <c r="M204" s="6">
        <v>1.4751000000000001</v>
      </c>
      <c r="N204" s="6">
        <v>3.0566</v>
      </c>
      <c r="O204" s="6">
        <v>1.0634999999999999</v>
      </c>
      <c r="P204" s="6">
        <v>1.2264999999999999</v>
      </c>
      <c r="Q204" s="6">
        <v>1.1243000000000001</v>
      </c>
      <c r="R204" s="6">
        <v>6.5796999999999999</v>
      </c>
      <c r="S204" s="6">
        <v>1.1762999999999999</v>
      </c>
      <c r="T204" s="6">
        <v>1</v>
      </c>
      <c r="U204" s="6">
        <v>1.3219000000000001</v>
      </c>
      <c r="V204" s="6">
        <v>1.3673999999999999</v>
      </c>
      <c r="W204" s="6">
        <v>1.3617999999999999</v>
      </c>
      <c r="X204" s="6">
        <v>1.2141</v>
      </c>
      <c r="Y204" s="6">
        <v>1.2987</v>
      </c>
      <c r="Z204" s="6">
        <v>2.4567999999999999</v>
      </c>
      <c r="AA204" s="6">
        <v>2.3839999999999999</v>
      </c>
      <c r="AB204" s="6">
        <v>1.3839999999999999</v>
      </c>
      <c r="AC204" s="6">
        <v>1.5752999999999999</v>
      </c>
      <c r="AD204" s="6">
        <v>1.5409999999999999</v>
      </c>
      <c r="AE204" s="6">
        <v>1</v>
      </c>
      <c r="AF204" s="6">
        <v>1.7267999999999999</v>
      </c>
      <c r="AG204" s="6">
        <v>1.1506000000000001</v>
      </c>
      <c r="AH204" s="6">
        <v>1.8115000000000001</v>
      </c>
      <c r="AI204" s="6">
        <v>1.2448999999999999</v>
      </c>
      <c r="AJ204" s="6">
        <v>1.5059</v>
      </c>
      <c r="AK204" s="6">
        <v>1.8197000000000001</v>
      </c>
      <c r="AL204" s="6">
        <v>1.0426</v>
      </c>
      <c r="AM204" s="6">
        <v>1</v>
      </c>
      <c r="AN204" s="6">
        <v>2.9579</v>
      </c>
      <c r="AO204" s="6">
        <v>1</v>
      </c>
      <c r="AP204" s="6">
        <v>1.4330000000000001</v>
      </c>
      <c r="AQ204" s="6">
        <v>1</v>
      </c>
      <c r="AR204" s="6">
        <v>1.6598999999999999</v>
      </c>
      <c r="AS204" s="6">
        <v>1.1243000000000001</v>
      </c>
      <c r="AT204" s="6">
        <v>2.0634999999999999</v>
      </c>
    </row>
    <row r="205" spans="1:46" x14ac:dyDescent="0.2">
      <c r="A205" s="1" t="s">
        <v>590</v>
      </c>
      <c r="B205" s="1" t="s">
        <v>1149</v>
      </c>
      <c r="C205" s="6">
        <v>7.8033000000000001</v>
      </c>
      <c r="D205" s="6">
        <v>7.0721999999999996</v>
      </c>
      <c r="E205" s="6">
        <v>5.3926999999999996</v>
      </c>
      <c r="F205" s="6">
        <v>8.3186</v>
      </c>
      <c r="G205" s="6">
        <v>7.1632999999999996</v>
      </c>
      <c r="H205" s="6">
        <v>8.3992000000000004</v>
      </c>
      <c r="I205" s="6">
        <v>6.8201000000000001</v>
      </c>
      <c r="J205" s="6">
        <v>6.9709000000000003</v>
      </c>
      <c r="K205" s="6">
        <v>8.3752999999999993</v>
      </c>
      <c r="L205" s="6">
        <v>7.7187000000000001</v>
      </c>
      <c r="M205" s="6">
        <v>8.6621000000000006</v>
      </c>
      <c r="N205" s="6">
        <v>7.6013000000000002</v>
      </c>
      <c r="O205" s="6">
        <v>8.2681000000000004</v>
      </c>
      <c r="P205" s="6">
        <v>7.4111000000000002</v>
      </c>
      <c r="Q205" s="6">
        <v>5.1231</v>
      </c>
      <c r="R205" s="6">
        <v>8.1625999999999994</v>
      </c>
      <c r="S205" s="6">
        <v>8.3496000000000006</v>
      </c>
      <c r="T205" s="6">
        <v>6.7093999999999996</v>
      </c>
      <c r="U205" s="6">
        <v>5.9039999999999999</v>
      </c>
      <c r="V205" s="6">
        <v>6.9641000000000002</v>
      </c>
      <c r="W205" s="6">
        <v>8.3775999999999993</v>
      </c>
      <c r="X205" s="6">
        <v>6.9028</v>
      </c>
      <c r="Y205" s="6">
        <v>6.4664999999999999</v>
      </c>
      <c r="Z205" s="6">
        <v>9.7181999999999995</v>
      </c>
      <c r="AA205" s="6">
        <v>8.1336999999999993</v>
      </c>
      <c r="AB205" s="6">
        <v>7.9242999999999997</v>
      </c>
      <c r="AC205" s="6">
        <v>6.9931000000000001</v>
      </c>
      <c r="AD205" s="6">
        <v>8.9712999999999994</v>
      </c>
      <c r="AE205" s="6">
        <v>9.5032999999999994</v>
      </c>
      <c r="AF205" s="6">
        <v>8.0021000000000004</v>
      </c>
      <c r="AG205" s="6">
        <v>6.0255000000000001</v>
      </c>
      <c r="AH205" s="6">
        <v>7.0488999999999997</v>
      </c>
      <c r="AI205" s="6">
        <v>7.6531000000000002</v>
      </c>
      <c r="AJ205" s="6">
        <v>8.6618999999999993</v>
      </c>
      <c r="AK205" s="6">
        <v>5.7446999999999999</v>
      </c>
      <c r="AL205" s="6">
        <v>8.0449000000000002</v>
      </c>
      <c r="AM205" s="6">
        <v>8.7028999999999996</v>
      </c>
      <c r="AN205" s="6">
        <v>6.3163</v>
      </c>
      <c r="AO205" s="6">
        <v>7.1193</v>
      </c>
      <c r="AP205" s="6">
        <v>7.4823000000000004</v>
      </c>
      <c r="AQ205" s="6">
        <v>7.1967999999999996</v>
      </c>
      <c r="AR205" s="6">
        <v>8.2617999999999991</v>
      </c>
      <c r="AS205" s="6">
        <v>8.0109999999999992</v>
      </c>
      <c r="AT205" s="6">
        <v>7.3150000000000004</v>
      </c>
    </row>
    <row r="206" spans="1:46" x14ac:dyDescent="0.2">
      <c r="A206" s="1" t="s">
        <v>591</v>
      </c>
      <c r="B206" s="1" t="s">
        <v>1149</v>
      </c>
      <c r="C206" s="6">
        <v>6.0484999999999998</v>
      </c>
      <c r="D206" s="6">
        <v>5.3022999999999998</v>
      </c>
      <c r="E206" s="6">
        <v>3.2987000000000002</v>
      </c>
      <c r="F206" s="6">
        <v>7.7289000000000003</v>
      </c>
      <c r="G206" s="6">
        <v>3.9058999999999999</v>
      </c>
      <c r="H206" s="6">
        <v>7.6902999999999997</v>
      </c>
      <c r="I206" s="6">
        <v>5.7385000000000002</v>
      </c>
      <c r="J206" s="6">
        <v>5.8288000000000002</v>
      </c>
      <c r="K206" s="6">
        <v>6.1657000000000002</v>
      </c>
      <c r="L206" s="6">
        <v>7.2107000000000001</v>
      </c>
      <c r="M206" s="6">
        <v>7.0472999999999999</v>
      </c>
      <c r="N206" s="6">
        <v>6.3208000000000002</v>
      </c>
      <c r="O206" s="6">
        <v>6.5407000000000002</v>
      </c>
      <c r="P206" s="6">
        <v>5.9523000000000001</v>
      </c>
      <c r="Q206" s="6">
        <v>4.1017999999999999</v>
      </c>
      <c r="R206" s="6">
        <v>7.6654999999999998</v>
      </c>
      <c r="S206" s="6">
        <v>7.3513000000000002</v>
      </c>
      <c r="T206" s="6">
        <v>5.4175000000000004</v>
      </c>
      <c r="U206" s="6">
        <v>5.3884999999999996</v>
      </c>
      <c r="V206" s="6">
        <v>4.7850000000000001</v>
      </c>
      <c r="W206" s="6">
        <v>7.5677000000000003</v>
      </c>
      <c r="X206" s="6">
        <v>5.8845999999999998</v>
      </c>
      <c r="Y206" s="6">
        <v>4.8414999999999999</v>
      </c>
      <c r="Z206" s="6">
        <v>7.5064000000000002</v>
      </c>
      <c r="AA206" s="6">
        <v>7.5048000000000004</v>
      </c>
      <c r="AB206" s="6">
        <v>6.6375999999999999</v>
      </c>
      <c r="AC206" s="6">
        <v>6.4229000000000003</v>
      </c>
      <c r="AD206" s="6">
        <v>6.76</v>
      </c>
      <c r="AE206" s="6">
        <v>5.7553999999999998</v>
      </c>
      <c r="AF206" s="6">
        <v>1.7267999999999999</v>
      </c>
      <c r="AG206" s="6">
        <v>5.7256999999999998</v>
      </c>
      <c r="AH206" s="6">
        <v>6.3174000000000001</v>
      </c>
      <c r="AI206" s="6">
        <v>6.1467000000000001</v>
      </c>
      <c r="AJ206" s="6">
        <v>7.0381999999999998</v>
      </c>
      <c r="AK206" s="6">
        <v>5.3560999999999996</v>
      </c>
      <c r="AL206" s="6">
        <v>7.1452999999999998</v>
      </c>
      <c r="AM206" s="6">
        <v>7.0362</v>
      </c>
      <c r="AN206" s="6">
        <v>5.8230000000000004</v>
      </c>
      <c r="AO206" s="6">
        <v>7.0839999999999996</v>
      </c>
      <c r="AP206" s="6">
        <v>5.4672999999999998</v>
      </c>
      <c r="AQ206" s="6">
        <v>6.0815000000000001</v>
      </c>
      <c r="AR206" s="6">
        <v>7.2816999999999998</v>
      </c>
      <c r="AS206" s="6">
        <v>6.9907000000000004</v>
      </c>
      <c r="AT206" s="6">
        <v>5.0214999999999996</v>
      </c>
    </row>
    <row r="207" spans="1:46" x14ac:dyDescent="0.2">
      <c r="A207" s="1" t="s">
        <v>592</v>
      </c>
      <c r="B207" s="1" t="s">
        <v>1149</v>
      </c>
      <c r="C207" s="6">
        <v>3.1059999999999999</v>
      </c>
      <c r="D207" s="6">
        <v>2.7225000000000001</v>
      </c>
      <c r="E207" s="6">
        <v>2.266</v>
      </c>
      <c r="F207" s="6">
        <v>5.1214000000000004</v>
      </c>
      <c r="G207" s="6">
        <v>1.1698999999999999</v>
      </c>
      <c r="H207" s="6">
        <v>5.3846999999999996</v>
      </c>
      <c r="I207" s="6">
        <v>1.4594</v>
      </c>
      <c r="J207" s="6">
        <v>5.4448999999999996</v>
      </c>
      <c r="K207" s="6">
        <v>3.3306</v>
      </c>
      <c r="L207" s="6">
        <v>5.1658999999999997</v>
      </c>
      <c r="M207" s="6">
        <v>1.9560999999999999</v>
      </c>
      <c r="N207" s="6">
        <v>1.4382999999999999</v>
      </c>
      <c r="O207" s="6">
        <v>4.3426999999999998</v>
      </c>
      <c r="P207" s="6">
        <v>4.8986999999999998</v>
      </c>
      <c r="Q207" s="6">
        <v>1.1243000000000001</v>
      </c>
      <c r="R207" s="6">
        <v>1.7613000000000001</v>
      </c>
      <c r="S207" s="6">
        <v>4.7500999999999998</v>
      </c>
      <c r="T207" s="6">
        <v>1</v>
      </c>
      <c r="U207" s="6">
        <v>1.3219000000000001</v>
      </c>
      <c r="V207" s="6">
        <v>2.6206</v>
      </c>
      <c r="W207" s="6">
        <v>2.9260000000000002</v>
      </c>
      <c r="X207" s="6">
        <v>1.2141</v>
      </c>
      <c r="Y207" s="6">
        <v>1.2987</v>
      </c>
      <c r="Z207" s="6">
        <v>2.4567999999999999</v>
      </c>
      <c r="AA207" s="6">
        <v>6.5113000000000003</v>
      </c>
      <c r="AB207" s="6">
        <v>1.3839999999999999</v>
      </c>
      <c r="AC207" s="6">
        <v>3.0975999999999999</v>
      </c>
      <c r="AD207" s="6">
        <v>5.5621999999999998</v>
      </c>
      <c r="AE207" s="6">
        <v>2.5800999999999998</v>
      </c>
      <c r="AF207" s="6">
        <v>1.7267999999999999</v>
      </c>
      <c r="AG207" s="6">
        <v>1.1506000000000001</v>
      </c>
      <c r="AH207" s="6">
        <v>1.8115000000000001</v>
      </c>
      <c r="AI207" s="6">
        <v>3.5619000000000001</v>
      </c>
      <c r="AJ207" s="6">
        <v>7.1543000000000001</v>
      </c>
      <c r="AK207" s="6">
        <v>1.8197000000000001</v>
      </c>
      <c r="AL207" s="6">
        <v>3.7824</v>
      </c>
      <c r="AM207" s="6">
        <v>3.3448000000000002</v>
      </c>
      <c r="AN207" s="6">
        <v>2.7824</v>
      </c>
      <c r="AO207" s="6">
        <v>1</v>
      </c>
      <c r="AP207" s="6">
        <v>4.6513</v>
      </c>
      <c r="AQ207" s="6">
        <v>1.3895999999999999</v>
      </c>
      <c r="AR207" s="6">
        <v>1.6598999999999999</v>
      </c>
      <c r="AS207" s="6">
        <v>3.9317000000000002</v>
      </c>
      <c r="AT207" s="6">
        <v>2.7549000000000001</v>
      </c>
    </row>
    <row r="208" spans="1:46" x14ac:dyDescent="0.2">
      <c r="A208" s="1" t="s">
        <v>593</v>
      </c>
      <c r="B208" s="1" t="s">
        <v>1149</v>
      </c>
      <c r="C208" s="6">
        <v>8.6410999999999998</v>
      </c>
      <c r="D208" s="6">
        <v>8.3201000000000001</v>
      </c>
      <c r="E208" s="6">
        <v>6.6631</v>
      </c>
      <c r="F208" s="6">
        <v>10.655799999999999</v>
      </c>
      <c r="G208" s="6">
        <v>7.3178000000000001</v>
      </c>
      <c r="H208" s="6">
        <v>10.407299999999999</v>
      </c>
      <c r="I208" s="6">
        <v>8.8782999999999994</v>
      </c>
      <c r="J208" s="6">
        <v>8.6750000000000007</v>
      </c>
      <c r="K208" s="6">
        <v>9.5297000000000001</v>
      </c>
      <c r="L208" s="6">
        <v>10.5596</v>
      </c>
      <c r="M208" s="6">
        <v>9.3780999999999999</v>
      </c>
      <c r="N208" s="6">
        <v>8.8881999999999994</v>
      </c>
      <c r="O208" s="6">
        <v>9.3552</v>
      </c>
      <c r="P208" s="6">
        <v>9.5945999999999998</v>
      </c>
      <c r="Q208" s="6">
        <v>6.4379999999999997</v>
      </c>
      <c r="R208" s="6">
        <v>11.583399999999999</v>
      </c>
      <c r="S208" s="6">
        <v>9.5709999999999997</v>
      </c>
      <c r="T208" s="6">
        <v>7.5115999999999996</v>
      </c>
      <c r="U208" s="6">
        <v>10.864000000000001</v>
      </c>
      <c r="V208" s="6">
        <v>8.0350000000000001</v>
      </c>
      <c r="W208" s="6">
        <v>9.5511999999999997</v>
      </c>
      <c r="X208" s="6">
        <v>7.3144</v>
      </c>
      <c r="Y208" s="6">
        <v>8.8041</v>
      </c>
      <c r="Z208" s="6">
        <v>11.0426</v>
      </c>
      <c r="AA208" s="6">
        <v>10.3414</v>
      </c>
      <c r="AB208" s="6">
        <v>9.6325000000000003</v>
      </c>
      <c r="AC208" s="6">
        <v>9.5531000000000006</v>
      </c>
      <c r="AD208" s="6">
        <v>9.9830000000000005</v>
      </c>
      <c r="AE208" s="6">
        <v>10.179500000000001</v>
      </c>
      <c r="AF208" s="6">
        <v>9.5938999999999997</v>
      </c>
      <c r="AG208" s="6">
        <v>7.9631999999999996</v>
      </c>
      <c r="AH208" s="6">
        <v>8.5241000000000007</v>
      </c>
      <c r="AI208" s="6">
        <v>8.7128999999999994</v>
      </c>
      <c r="AJ208" s="6">
        <v>10.193199999999999</v>
      </c>
      <c r="AK208" s="6">
        <v>7.9720000000000004</v>
      </c>
      <c r="AL208" s="6">
        <v>10.2613</v>
      </c>
      <c r="AM208" s="6">
        <v>10.045500000000001</v>
      </c>
      <c r="AN208" s="6">
        <v>8.8993000000000002</v>
      </c>
      <c r="AO208" s="6">
        <v>10.527799999999999</v>
      </c>
      <c r="AP208" s="6">
        <v>8.3627000000000002</v>
      </c>
      <c r="AQ208" s="6">
        <v>14.549099999999999</v>
      </c>
      <c r="AR208" s="6">
        <v>11.169</v>
      </c>
      <c r="AS208" s="6">
        <v>10.363200000000001</v>
      </c>
      <c r="AT208" s="6">
        <v>8.7246000000000006</v>
      </c>
    </row>
    <row r="209" spans="1:46" x14ac:dyDescent="0.2">
      <c r="A209" s="1" t="s">
        <v>594</v>
      </c>
      <c r="B209" s="1" t="s">
        <v>1149</v>
      </c>
      <c r="C209" s="6">
        <v>1</v>
      </c>
      <c r="D209" s="6">
        <v>3.5594999999999999</v>
      </c>
      <c r="E209" s="6">
        <v>1.0072000000000001</v>
      </c>
      <c r="F209" s="6">
        <v>1.4646999999999999</v>
      </c>
      <c r="G209" s="6">
        <v>1.1698999999999999</v>
      </c>
      <c r="H209" s="6">
        <v>1.5210999999999999</v>
      </c>
      <c r="I209" s="6">
        <v>2.5992999999999999</v>
      </c>
      <c r="J209" s="6">
        <v>3.6530999999999998</v>
      </c>
      <c r="K209" s="6">
        <v>1.4168000000000001</v>
      </c>
      <c r="L209" s="6">
        <v>1.3785000000000001</v>
      </c>
      <c r="M209" s="6">
        <v>1.9560999999999999</v>
      </c>
      <c r="N209" s="6">
        <v>1.4382999999999999</v>
      </c>
      <c r="O209" s="6">
        <v>3.8934000000000002</v>
      </c>
      <c r="P209" s="6">
        <v>3.0771999999999999</v>
      </c>
      <c r="Q209" s="6">
        <v>1.1243000000000001</v>
      </c>
      <c r="R209" s="6">
        <v>3.6017000000000001</v>
      </c>
      <c r="S209" s="6">
        <v>5.3505000000000003</v>
      </c>
      <c r="T209" s="6">
        <v>1</v>
      </c>
      <c r="U209" s="6">
        <v>1.3219000000000001</v>
      </c>
      <c r="V209" s="6">
        <v>3.5236000000000001</v>
      </c>
      <c r="W209" s="6">
        <v>1.3617999999999999</v>
      </c>
      <c r="X209" s="6">
        <v>1.2141</v>
      </c>
      <c r="Y209" s="6">
        <v>1.2987</v>
      </c>
      <c r="Z209" s="6">
        <v>2.4567999999999999</v>
      </c>
      <c r="AA209" s="6">
        <v>2.3839999999999999</v>
      </c>
      <c r="AB209" s="6">
        <v>1.3839999999999999</v>
      </c>
      <c r="AC209" s="6">
        <v>1.5752999999999999</v>
      </c>
      <c r="AD209" s="6">
        <v>2.3839999999999999</v>
      </c>
      <c r="AE209" s="6">
        <v>2.5800999999999998</v>
      </c>
      <c r="AF209" s="6">
        <v>1.7267999999999999</v>
      </c>
      <c r="AG209" s="6">
        <v>1.1506000000000001</v>
      </c>
      <c r="AH209" s="6">
        <v>3.5897999999999999</v>
      </c>
      <c r="AI209" s="6">
        <v>2.3073999999999999</v>
      </c>
      <c r="AJ209" s="6">
        <v>1.5059</v>
      </c>
      <c r="AK209" s="6">
        <v>1.8197000000000001</v>
      </c>
      <c r="AL209" s="6">
        <v>3.4045999999999998</v>
      </c>
      <c r="AM209" s="6">
        <v>3.0754999999999999</v>
      </c>
      <c r="AN209" s="6">
        <v>1.2868999999999999</v>
      </c>
      <c r="AO209" s="6">
        <v>2.2599999999999998</v>
      </c>
      <c r="AP209" s="6">
        <v>1</v>
      </c>
      <c r="AQ209" s="6">
        <v>1</v>
      </c>
      <c r="AR209" s="6">
        <v>3.101</v>
      </c>
      <c r="AS209" s="6">
        <v>1.1243000000000001</v>
      </c>
      <c r="AT209" s="6">
        <v>2.2690000000000001</v>
      </c>
    </row>
    <row r="210" spans="1:46" x14ac:dyDescent="0.2">
      <c r="A210" s="1" t="s">
        <v>595</v>
      </c>
      <c r="B210" s="1" t="s">
        <v>1149</v>
      </c>
      <c r="C210" s="6">
        <v>8.4423999999999992</v>
      </c>
      <c r="D210" s="6">
        <v>8.7835000000000001</v>
      </c>
      <c r="E210" s="6">
        <v>7.8266999999999998</v>
      </c>
      <c r="F210" s="6">
        <v>10.8522</v>
      </c>
      <c r="G210" s="6">
        <v>7.2247000000000003</v>
      </c>
      <c r="H210" s="6">
        <v>9.7195999999999998</v>
      </c>
      <c r="I210" s="6">
        <v>8.6392000000000007</v>
      </c>
      <c r="J210" s="6">
        <v>7.8490000000000002</v>
      </c>
      <c r="K210" s="6">
        <v>8.2622999999999998</v>
      </c>
      <c r="L210" s="6">
        <v>9.3652999999999995</v>
      </c>
      <c r="M210" s="6">
        <v>9.86</v>
      </c>
      <c r="N210" s="6">
        <v>12.405099999999999</v>
      </c>
      <c r="O210" s="6">
        <v>11.0985</v>
      </c>
      <c r="P210" s="6">
        <v>10.065099999999999</v>
      </c>
      <c r="Q210" s="6">
        <v>5.5792000000000002</v>
      </c>
      <c r="R210" s="6">
        <v>10.535600000000001</v>
      </c>
      <c r="S210" s="6">
        <v>9.8975000000000009</v>
      </c>
      <c r="T210" s="6">
        <v>6.9657</v>
      </c>
      <c r="U210" s="6">
        <v>9.0353999999999992</v>
      </c>
      <c r="V210" s="6">
        <v>7.0827999999999998</v>
      </c>
      <c r="W210" s="6">
        <v>10.0975</v>
      </c>
      <c r="X210" s="6">
        <v>8.3033000000000001</v>
      </c>
      <c r="Y210" s="6">
        <v>6.6452</v>
      </c>
      <c r="Z210" s="6">
        <v>8.5159000000000002</v>
      </c>
      <c r="AA210" s="6">
        <v>8.5190000000000001</v>
      </c>
      <c r="AB210" s="6">
        <v>7.8456999999999999</v>
      </c>
      <c r="AC210" s="6">
        <v>7.4668000000000001</v>
      </c>
      <c r="AD210" s="6">
        <v>8.1887000000000008</v>
      </c>
      <c r="AE210" s="6">
        <v>6.3998999999999997</v>
      </c>
      <c r="AF210" s="6">
        <v>10.230700000000001</v>
      </c>
      <c r="AG210" s="6">
        <v>5.9417999999999997</v>
      </c>
      <c r="AH210" s="6">
        <v>12.7959</v>
      </c>
      <c r="AI210" s="6">
        <v>9.2985000000000007</v>
      </c>
      <c r="AJ210" s="6">
        <v>9.5723000000000003</v>
      </c>
      <c r="AK210" s="6">
        <v>6.7385000000000002</v>
      </c>
      <c r="AL210" s="6">
        <v>8.8001000000000005</v>
      </c>
      <c r="AM210" s="6">
        <v>8.9346999999999994</v>
      </c>
      <c r="AN210" s="6">
        <v>6.3163</v>
      </c>
      <c r="AO210" s="6">
        <v>8.7373999999999992</v>
      </c>
      <c r="AP210" s="6">
        <v>9.7058</v>
      </c>
      <c r="AQ210" s="6">
        <v>7.1087999999999996</v>
      </c>
      <c r="AR210" s="6">
        <v>9.8771000000000004</v>
      </c>
      <c r="AS210" s="6">
        <v>9.6979000000000006</v>
      </c>
      <c r="AT210" s="6">
        <v>7.3091999999999997</v>
      </c>
    </row>
    <row r="211" spans="1:46" x14ac:dyDescent="0.2">
      <c r="A211" s="1" t="s">
        <v>596</v>
      </c>
      <c r="B211" s="1" t="s">
        <v>1149</v>
      </c>
      <c r="C211" s="6">
        <v>5.0664999999999996</v>
      </c>
      <c r="D211" s="6">
        <v>5.4236000000000004</v>
      </c>
      <c r="E211" s="6">
        <v>3.4382999999999999</v>
      </c>
      <c r="F211" s="6">
        <v>5.1925999999999997</v>
      </c>
      <c r="G211" s="6">
        <v>1.1698999999999999</v>
      </c>
      <c r="H211" s="6">
        <v>1.5210999999999999</v>
      </c>
      <c r="I211" s="6">
        <v>6.3475000000000001</v>
      </c>
      <c r="J211" s="6">
        <v>1.0771999999999999</v>
      </c>
      <c r="K211" s="6">
        <v>4.0644</v>
      </c>
      <c r="L211" s="6">
        <v>1.3785000000000001</v>
      </c>
      <c r="M211" s="6">
        <v>5.3056000000000001</v>
      </c>
      <c r="N211" s="6">
        <v>1.4382999999999999</v>
      </c>
      <c r="O211" s="6">
        <v>4.09</v>
      </c>
      <c r="P211" s="6">
        <v>1.2264999999999999</v>
      </c>
      <c r="Q211" s="6">
        <v>9.5533000000000001</v>
      </c>
      <c r="R211" s="6">
        <v>4.0807000000000002</v>
      </c>
      <c r="S211" s="6">
        <v>2.9946000000000002</v>
      </c>
      <c r="T211" s="6">
        <v>3.3248000000000002</v>
      </c>
      <c r="U211" s="6">
        <v>5.3358999999999996</v>
      </c>
      <c r="V211" s="6">
        <v>2.6206</v>
      </c>
      <c r="W211" s="6">
        <v>4.9611999999999998</v>
      </c>
      <c r="X211" s="6">
        <v>9.1912000000000003</v>
      </c>
      <c r="Y211" s="6">
        <v>1.2987</v>
      </c>
      <c r="Z211" s="6">
        <v>2.4567999999999999</v>
      </c>
      <c r="AA211" s="6">
        <v>2.3839999999999999</v>
      </c>
      <c r="AB211" s="6">
        <v>1.3839999999999999</v>
      </c>
      <c r="AC211" s="6">
        <v>3.3978000000000002</v>
      </c>
      <c r="AD211" s="6">
        <v>3.8845999999999998</v>
      </c>
      <c r="AE211" s="6">
        <v>5.8977000000000004</v>
      </c>
      <c r="AF211" s="6">
        <v>4.6920999999999999</v>
      </c>
      <c r="AG211" s="6">
        <v>3.5110000000000001</v>
      </c>
      <c r="AH211" s="6">
        <v>4.2897999999999996</v>
      </c>
      <c r="AI211" s="6">
        <v>4.7506000000000004</v>
      </c>
      <c r="AJ211" s="6">
        <v>1.5059</v>
      </c>
      <c r="AK211" s="6">
        <v>1.8197000000000001</v>
      </c>
      <c r="AL211" s="6">
        <v>3.5423</v>
      </c>
      <c r="AM211" s="6">
        <v>5.9147999999999996</v>
      </c>
      <c r="AN211" s="6">
        <v>2.0771999999999999</v>
      </c>
      <c r="AO211" s="6">
        <v>3.6253000000000002</v>
      </c>
      <c r="AP211" s="6">
        <v>4.5007999999999999</v>
      </c>
      <c r="AQ211" s="6">
        <v>13.9694</v>
      </c>
      <c r="AR211" s="6">
        <v>3.4262999999999999</v>
      </c>
      <c r="AS211" s="6">
        <v>5.2342000000000004</v>
      </c>
      <c r="AT211" s="6">
        <v>12.992800000000001</v>
      </c>
    </row>
    <row r="212" spans="1:46" x14ac:dyDescent="0.2">
      <c r="A212" s="1" t="s">
        <v>597</v>
      </c>
      <c r="B212" s="1" t="s">
        <v>1149</v>
      </c>
      <c r="C212" s="6">
        <v>6.9695999999999998</v>
      </c>
      <c r="D212" s="6">
        <v>2.2839</v>
      </c>
      <c r="E212" s="6">
        <v>10.138199999999999</v>
      </c>
      <c r="F212" s="6">
        <v>1.4646999999999999</v>
      </c>
      <c r="G212" s="6">
        <v>3.1293000000000002</v>
      </c>
      <c r="H212" s="6">
        <v>3.3147000000000002</v>
      </c>
      <c r="I212" s="6">
        <v>1.4594</v>
      </c>
      <c r="J212" s="6">
        <v>3.774</v>
      </c>
      <c r="K212" s="6">
        <v>1.7569999999999999</v>
      </c>
      <c r="L212" s="6">
        <v>3.1126999999999998</v>
      </c>
      <c r="M212" s="6">
        <v>2.5032999999999999</v>
      </c>
      <c r="N212" s="6">
        <v>1.4382999999999999</v>
      </c>
      <c r="O212" s="6">
        <v>3.2372999999999998</v>
      </c>
      <c r="P212" s="6">
        <v>3.0771999999999999</v>
      </c>
      <c r="Q212" s="6">
        <v>11.294600000000001</v>
      </c>
      <c r="R212" s="6">
        <v>3.8610000000000002</v>
      </c>
      <c r="S212" s="6">
        <v>4.2728000000000002</v>
      </c>
      <c r="T212" s="6">
        <v>2.2357</v>
      </c>
      <c r="U212" s="6">
        <v>8.7134</v>
      </c>
      <c r="V212" s="6">
        <v>3.8258000000000001</v>
      </c>
      <c r="W212" s="6">
        <v>3.1968999999999999</v>
      </c>
      <c r="X212" s="6">
        <v>10.768800000000001</v>
      </c>
      <c r="Y212" s="6">
        <v>1.9635</v>
      </c>
      <c r="Z212" s="6">
        <v>2.4567999999999999</v>
      </c>
      <c r="AA212" s="6">
        <v>4.6473000000000004</v>
      </c>
      <c r="AB212" s="6">
        <v>3.4581</v>
      </c>
      <c r="AC212" s="6">
        <v>1.5752999999999999</v>
      </c>
      <c r="AD212" s="6">
        <v>1.5409999999999999</v>
      </c>
      <c r="AE212" s="6">
        <v>1</v>
      </c>
      <c r="AF212" s="6">
        <v>1.7267999999999999</v>
      </c>
      <c r="AG212" s="6">
        <v>1.1506000000000001</v>
      </c>
      <c r="AH212" s="6">
        <v>1.8115000000000001</v>
      </c>
      <c r="AI212" s="6">
        <v>8.3857999999999997</v>
      </c>
      <c r="AJ212" s="6">
        <v>1.5059</v>
      </c>
      <c r="AK212" s="6">
        <v>4.1843000000000004</v>
      </c>
      <c r="AL212" s="6">
        <v>5.2895000000000003</v>
      </c>
      <c r="AM212" s="6">
        <v>4.1650999999999998</v>
      </c>
      <c r="AN212" s="6">
        <v>1</v>
      </c>
      <c r="AO212" s="6">
        <v>3.5236000000000001</v>
      </c>
      <c r="AP212" s="6">
        <v>3.0909</v>
      </c>
      <c r="AQ212" s="6">
        <v>1.3895999999999999</v>
      </c>
      <c r="AR212" s="6">
        <v>1.6598999999999999</v>
      </c>
      <c r="AS212" s="6">
        <v>1.1243000000000001</v>
      </c>
      <c r="AT212" s="6">
        <v>1</v>
      </c>
    </row>
    <row r="213" spans="1:46" x14ac:dyDescent="0.2">
      <c r="A213" s="1" t="s">
        <v>598</v>
      </c>
      <c r="B213" s="1" t="s">
        <v>1149</v>
      </c>
      <c r="C213" s="6">
        <v>1</v>
      </c>
      <c r="D213" s="6">
        <v>1.4489000000000001</v>
      </c>
      <c r="E213" s="6">
        <v>1.9259999999999999</v>
      </c>
      <c r="F213" s="6">
        <v>2.3102999999999998</v>
      </c>
      <c r="G213" s="6">
        <v>1.3333999999999999</v>
      </c>
      <c r="H213" s="6">
        <v>1.5210999999999999</v>
      </c>
      <c r="I213" s="6">
        <v>2.9653</v>
      </c>
      <c r="J213" s="6">
        <v>2.5705</v>
      </c>
      <c r="K213" s="6">
        <v>3.3306</v>
      </c>
      <c r="L213" s="6">
        <v>1.9411</v>
      </c>
      <c r="M213" s="6">
        <v>3.2063000000000001</v>
      </c>
      <c r="N213" s="6">
        <v>5.0831999999999997</v>
      </c>
      <c r="O213" s="6">
        <v>3.5360999999999998</v>
      </c>
      <c r="P213" s="6">
        <v>1.6275999999999999</v>
      </c>
      <c r="Q213" s="6">
        <v>2.7136999999999998</v>
      </c>
      <c r="R213" s="6">
        <v>5.4316000000000004</v>
      </c>
      <c r="S213" s="6">
        <v>4.0712000000000002</v>
      </c>
      <c r="T213" s="6">
        <v>3.3248000000000002</v>
      </c>
      <c r="U213" s="6">
        <v>5.0396000000000001</v>
      </c>
      <c r="V213" s="6">
        <v>3.5236000000000001</v>
      </c>
      <c r="W213" s="6">
        <v>3.4249000000000001</v>
      </c>
      <c r="X213" s="6">
        <v>3.9653</v>
      </c>
      <c r="Y213" s="6">
        <v>1.9635</v>
      </c>
      <c r="Z213" s="6">
        <v>2.4567999999999999</v>
      </c>
      <c r="AA213" s="6">
        <v>3.8115000000000001</v>
      </c>
      <c r="AB213" s="6">
        <v>1.3839999999999999</v>
      </c>
      <c r="AC213" s="6">
        <v>1.5752999999999999</v>
      </c>
      <c r="AD213" s="6">
        <v>1.5409999999999999</v>
      </c>
      <c r="AE213" s="6">
        <v>1</v>
      </c>
      <c r="AF213" s="6">
        <v>1.7267999999999999</v>
      </c>
      <c r="AG213" s="6">
        <v>1.1506000000000001</v>
      </c>
      <c r="AH213" s="6">
        <v>1.8115000000000001</v>
      </c>
      <c r="AI213" s="6">
        <v>1.8359000000000001</v>
      </c>
      <c r="AJ213" s="6">
        <v>1.5059</v>
      </c>
      <c r="AK213" s="6">
        <v>1.8197000000000001</v>
      </c>
      <c r="AL213" s="6">
        <v>1.0975999999999999</v>
      </c>
      <c r="AM213" s="6">
        <v>2.0356000000000001</v>
      </c>
      <c r="AN213" s="6">
        <v>1.2868999999999999</v>
      </c>
      <c r="AO213" s="6">
        <v>1</v>
      </c>
      <c r="AP213" s="6">
        <v>2.1242999999999999</v>
      </c>
      <c r="AQ213" s="6">
        <v>1</v>
      </c>
      <c r="AR213" s="6">
        <v>4.6938000000000004</v>
      </c>
      <c r="AS213" s="6">
        <v>1.2016</v>
      </c>
      <c r="AT213" s="6">
        <v>2.0634999999999999</v>
      </c>
    </row>
    <row r="214" spans="1:46" x14ac:dyDescent="0.2">
      <c r="A214" s="1" t="s">
        <v>599</v>
      </c>
      <c r="B214" s="1" t="s">
        <v>1149</v>
      </c>
      <c r="C214" s="6">
        <v>8.6297999999999995</v>
      </c>
      <c r="D214" s="6">
        <v>1.4489000000000001</v>
      </c>
      <c r="E214" s="6">
        <v>2.266</v>
      </c>
      <c r="F214" s="6">
        <v>3.3546999999999998</v>
      </c>
      <c r="G214" s="6">
        <v>3.7803</v>
      </c>
      <c r="H214" s="6">
        <v>1.5210999999999999</v>
      </c>
      <c r="I214" s="6">
        <v>8.1888000000000005</v>
      </c>
      <c r="J214" s="6">
        <v>1.3895999999999999</v>
      </c>
      <c r="K214" s="6">
        <v>4.4423000000000004</v>
      </c>
      <c r="L214" s="6">
        <v>3.3576000000000001</v>
      </c>
      <c r="M214" s="6">
        <v>4.0320999999999998</v>
      </c>
      <c r="N214" s="6">
        <v>5.0084999999999997</v>
      </c>
      <c r="O214" s="6">
        <v>3.6656</v>
      </c>
      <c r="P214" s="6">
        <v>4.3554000000000004</v>
      </c>
      <c r="Q214" s="6">
        <v>5.7782</v>
      </c>
      <c r="R214" s="6">
        <v>3.8610000000000002</v>
      </c>
      <c r="S214" s="6">
        <v>1.1762999999999999</v>
      </c>
      <c r="T214" s="6">
        <v>3.4462999999999999</v>
      </c>
      <c r="U214" s="6">
        <v>8.8129000000000008</v>
      </c>
      <c r="V214" s="6">
        <v>4.2202999999999999</v>
      </c>
      <c r="W214" s="6">
        <v>1.3617999999999999</v>
      </c>
      <c r="X214" s="6">
        <v>8.9084000000000003</v>
      </c>
      <c r="Y214" s="6">
        <v>4.0883000000000003</v>
      </c>
      <c r="Z214" s="6">
        <v>4.327</v>
      </c>
      <c r="AA214" s="6">
        <v>4.7691999999999997</v>
      </c>
      <c r="AB214" s="6">
        <v>2.1859000000000002</v>
      </c>
      <c r="AC214" s="6">
        <v>1.5752999999999999</v>
      </c>
      <c r="AD214" s="6">
        <v>2.3839999999999999</v>
      </c>
      <c r="AE214" s="6">
        <v>1</v>
      </c>
      <c r="AF214" s="6">
        <v>4.6920999999999999</v>
      </c>
      <c r="AG214" s="6">
        <v>10.1988</v>
      </c>
      <c r="AH214" s="6">
        <v>2.8115000000000001</v>
      </c>
      <c r="AI214" s="6">
        <v>4.3254999999999999</v>
      </c>
      <c r="AJ214" s="6">
        <v>2.7136999999999998</v>
      </c>
      <c r="AK214" s="6">
        <v>4.5385</v>
      </c>
      <c r="AL214" s="6">
        <v>1.0426</v>
      </c>
      <c r="AM214" s="6">
        <v>2.9184000000000001</v>
      </c>
      <c r="AN214" s="6">
        <v>1</v>
      </c>
      <c r="AO214" s="6">
        <v>2.2599999999999998</v>
      </c>
      <c r="AP214" s="6">
        <v>1</v>
      </c>
      <c r="AQ214" s="6">
        <v>3.2570000000000001</v>
      </c>
      <c r="AR214" s="6">
        <v>3.9136000000000002</v>
      </c>
      <c r="AS214" s="6">
        <v>2.5434999999999999</v>
      </c>
      <c r="AT214" s="6">
        <v>1.1698999999999999</v>
      </c>
    </row>
    <row r="215" spans="1:46" x14ac:dyDescent="0.2">
      <c r="A215" s="1" t="s">
        <v>113</v>
      </c>
      <c r="B215" s="1" t="s">
        <v>1149</v>
      </c>
      <c r="C215" s="6">
        <v>7.8815</v>
      </c>
      <c r="D215" s="6">
        <v>6.3696000000000002</v>
      </c>
      <c r="E215" s="6">
        <v>6.7464000000000004</v>
      </c>
      <c r="F215" s="6">
        <v>8.7537000000000003</v>
      </c>
      <c r="G215" s="6">
        <v>6.0730000000000004</v>
      </c>
      <c r="H215" s="6">
        <v>9.0913000000000004</v>
      </c>
      <c r="I215" s="6">
        <v>8.9207000000000001</v>
      </c>
      <c r="J215" s="6">
        <v>8.6709999999999994</v>
      </c>
      <c r="K215" s="6">
        <v>10.4407</v>
      </c>
      <c r="L215" s="6">
        <v>9.1583000000000006</v>
      </c>
      <c r="M215" s="6">
        <v>7.6695000000000002</v>
      </c>
      <c r="N215" s="6">
        <v>9.2928999999999995</v>
      </c>
      <c r="O215" s="6">
        <v>7.6721000000000004</v>
      </c>
      <c r="P215" s="6">
        <v>8.0137</v>
      </c>
      <c r="Q215" s="6">
        <v>6.2043999999999997</v>
      </c>
      <c r="R215" s="6">
        <v>10.752599999999999</v>
      </c>
      <c r="S215" s="6">
        <v>9.3543000000000003</v>
      </c>
      <c r="T215" s="6">
        <v>4.8373999999999997</v>
      </c>
      <c r="U215" s="6">
        <v>7.7435999999999998</v>
      </c>
      <c r="V215" s="6">
        <v>6.3577000000000004</v>
      </c>
      <c r="W215" s="6">
        <v>8.4699000000000009</v>
      </c>
      <c r="X215" s="6">
        <v>5.3448000000000002</v>
      </c>
      <c r="Y215" s="6">
        <v>7.0461</v>
      </c>
      <c r="Z215" s="6">
        <v>11.266999999999999</v>
      </c>
      <c r="AA215" s="6">
        <v>9.5602</v>
      </c>
      <c r="AB215" s="6">
        <v>8.0610999999999997</v>
      </c>
      <c r="AC215" s="6">
        <v>8.6463000000000001</v>
      </c>
      <c r="AD215" s="6">
        <v>9.3963000000000001</v>
      </c>
      <c r="AE215" s="6">
        <v>7.5708000000000002</v>
      </c>
      <c r="AF215" s="6">
        <v>8.6075999999999997</v>
      </c>
      <c r="AG215" s="6">
        <v>7.8068</v>
      </c>
      <c r="AH215" s="6">
        <v>7.0488999999999997</v>
      </c>
      <c r="AI215" s="6">
        <v>8.7409999999999997</v>
      </c>
      <c r="AJ215" s="6">
        <v>8.9831000000000003</v>
      </c>
      <c r="AK215" s="6">
        <v>7.3663999999999996</v>
      </c>
      <c r="AL215" s="6">
        <v>9.7065000000000001</v>
      </c>
      <c r="AM215" s="6">
        <v>9.7959999999999994</v>
      </c>
      <c r="AN215" s="6">
        <v>7.2941000000000003</v>
      </c>
      <c r="AO215" s="6">
        <v>8.7903000000000002</v>
      </c>
      <c r="AP215" s="6">
        <v>5.5965999999999996</v>
      </c>
      <c r="AQ215" s="6">
        <v>5.7961999999999998</v>
      </c>
      <c r="AR215" s="6">
        <v>9.3649000000000004</v>
      </c>
      <c r="AS215" s="6">
        <v>7.8872</v>
      </c>
      <c r="AT215" s="6">
        <v>6.5486000000000004</v>
      </c>
    </row>
    <row r="216" spans="1:46" x14ac:dyDescent="0.2">
      <c r="A216" s="1" t="s">
        <v>600</v>
      </c>
      <c r="B216" s="1" t="s">
        <v>1149</v>
      </c>
      <c r="C216" s="6">
        <v>4.8103999999999996</v>
      </c>
      <c r="D216" s="6">
        <v>1.6554</v>
      </c>
      <c r="E216" s="6">
        <v>1.0072000000000001</v>
      </c>
      <c r="F216" s="6">
        <v>6.3917999999999999</v>
      </c>
      <c r="G216" s="6">
        <v>4.4893000000000001</v>
      </c>
      <c r="H216" s="6">
        <v>5.2491000000000003</v>
      </c>
      <c r="I216" s="6">
        <v>1.4594</v>
      </c>
      <c r="J216" s="6">
        <v>3.8866000000000001</v>
      </c>
      <c r="K216" s="6">
        <v>2.7484999999999999</v>
      </c>
      <c r="L216" s="6">
        <v>4.1913999999999998</v>
      </c>
      <c r="M216" s="6">
        <v>5.7968000000000002</v>
      </c>
      <c r="N216" s="6">
        <v>5.1538000000000004</v>
      </c>
      <c r="O216" s="6">
        <v>7.2039999999999997</v>
      </c>
      <c r="P216" s="6">
        <v>3.4738000000000002</v>
      </c>
      <c r="Q216" s="6">
        <v>1.1243000000000001</v>
      </c>
      <c r="R216" s="6">
        <v>2.8816999999999999</v>
      </c>
      <c r="S216" s="6">
        <v>5.1599000000000004</v>
      </c>
      <c r="T216" s="6">
        <v>2.2357</v>
      </c>
      <c r="U216" s="6">
        <v>5.1039000000000003</v>
      </c>
      <c r="V216" s="6">
        <v>4.6882000000000001</v>
      </c>
      <c r="W216" s="6">
        <v>1.3617999999999999</v>
      </c>
      <c r="X216" s="6">
        <v>1.2141</v>
      </c>
      <c r="Y216" s="6">
        <v>3.6598999999999999</v>
      </c>
      <c r="Z216" s="6">
        <v>2.4567999999999999</v>
      </c>
      <c r="AA216" s="6">
        <v>7.9269999999999996</v>
      </c>
      <c r="AB216" s="6">
        <v>3.4581</v>
      </c>
      <c r="AC216" s="6">
        <v>1.5752999999999999</v>
      </c>
      <c r="AD216" s="6">
        <v>5.3078000000000003</v>
      </c>
      <c r="AE216" s="6">
        <v>1</v>
      </c>
      <c r="AF216" s="6">
        <v>4.2426000000000004</v>
      </c>
      <c r="AG216" s="6">
        <v>1.1506000000000001</v>
      </c>
      <c r="AH216" s="6">
        <v>2.1762999999999999</v>
      </c>
      <c r="AI216" s="6">
        <v>1.2448999999999999</v>
      </c>
      <c r="AJ216" s="6">
        <v>5.8109999999999999</v>
      </c>
      <c r="AK216" s="6">
        <v>1.8197000000000001</v>
      </c>
      <c r="AL216" s="6">
        <v>4.5404</v>
      </c>
      <c r="AM216" s="6">
        <v>4.7328000000000001</v>
      </c>
      <c r="AN216" s="6">
        <v>5.6294000000000004</v>
      </c>
      <c r="AO216" s="6">
        <v>6.7321</v>
      </c>
      <c r="AP216" s="6">
        <v>4.1416000000000004</v>
      </c>
      <c r="AQ216" s="6">
        <v>1</v>
      </c>
      <c r="AR216" s="6">
        <v>6.4333</v>
      </c>
      <c r="AS216" s="6">
        <v>6.7275999999999998</v>
      </c>
      <c r="AT216" s="6">
        <v>4.1961000000000004</v>
      </c>
    </row>
    <row r="217" spans="1:46" x14ac:dyDescent="0.2">
      <c r="A217" s="1" t="s">
        <v>601</v>
      </c>
      <c r="B217" s="1" t="s">
        <v>1149</v>
      </c>
      <c r="C217" s="6">
        <v>11.2445</v>
      </c>
      <c r="D217" s="6">
        <v>11.2141</v>
      </c>
      <c r="E217" s="6">
        <v>9.3803000000000001</v>
      </c>
      <c r="F217" s="6">
        <v>13.103300000000001</v>
      </c>
      <c r="G217" s="6">
        <v>9.5960000000000001</v>
      </c>
      <c r="H217" s="6">
        <v>12.1356</v>
      </c>
      <c r="I217" s="6">
        <v>10.9176</v>
      </c>
      <c r="J217" s="6">
        <v>10.764799999999999</v>
      </c>
      <c r="K217" s="6">
        <v>10.963699999999999</v>
      </c>
      <c r="L217" s="6">
        <v>11.5677</v>
      </c>
      <c r="M217" s="6">
        <v>12.2316</v>
      </c>
      <c r="N217" s="6">
        <v>10.9937</v>
      </c>
      <c r="O217" s="6">
        <v>13.8629</v>
      </c>
      <c r="P217" s="6">
        <v>12.244400000000001</v>
      </c>
      <c r="Q217" s="6">
        <v>9.0002999999999993</v>
      </c>
      <c r="R217" s="6">
        <v>11.832100000000001</v>
      </c>
      <c r="S217" s="6">
        <v>12.7516</v>
      </c>
      <c r="T217" s="6">
        <v>9.6226000000000003</v>
      </c>
      <c r="U217" s="6">
        <v>10.06</v>
      </c>
      <c r="V217" s="6">
        <v>9.8315000000000001</v>
      </c>
      <c r="W217" s="6">
        <v>11.109</v>
      </c>
      <c r="X217" s="6">
        <v>9.5106000000000002</v>
      </c>
      <c r="Y217" s="6">
        <v>10.827400000000001</v>
      </c>
      <c r="Z217" s="6">
        <v>11.830299999999999</v>
      </c>
      <c r="AA217" s="6">
        <v>11.8485</v>
      </c>
      <c r="AB217" s="6">
        <v>10.107200000000001</v>
      </c>
      <c r="AC217" s="6">
        <v>10.852</v>
      </c>
      <c r="AD217" s="6">
        <v>12.9132</v>
      </c>
      <c r="AE217" s="6">
        <v>11.1942</v>
      </c>
      <c r="AF217" s="6">
        <v>12.3856</v>
      </c>
      <c r="AG217" s="6">
        <v>8.9044000000000008</v>
      </c>
      <c r="AH217" s="6">
        <v>12.2309</v>
      </c>
      <c r="AI217" s="6">
        <v>11.359500000000001</v>
      </c>
      <c r="AJ217" s="6">
        <v>11.26</v>
      </c>
      <c r="AK217" s="6">
        <v>11.436999999999999</v>
      </c>
      <c r="AL217" s="6">
        <v>11.194599999999999</v>
      </c>
      <c r="AM217" s="6">
        <v>12.635</v>
      </c>
      <c r="AN217" s="6">
        <v>10.8444</v>
      </c>
      <c r="AO217" s="6">
        <v>10.5319</v>
      </c>
      <c r="AP217" s="6">
        <v>14.004899999999999</v>
      </c>
      <c r="AQ217" s="6">
        <v>10.5632</v>
      </c>
      <c r="AR217" s="6">
        <v>11.798</v>
      </c>
      <c r="AS217" s="6">
        <v>11.125999999999999</v>
      </c>
      <c r="AT217" s="6">
        <v>10.1265</v>
      </c>
    </row>
    <row r="218" spans="1:46" x14ac:dyDescent="0.2">
      <c r="A218" s="1" t="s">
        <v>602</v>
      </c>
      <c r="B218" s="1" t="s">
        <v>1149</v>
      </c>
      <c r="C218" s="6">
        <v>11.1563</v>
      </c>
      <c r="D218" s="6">
        <v>10.2202</v>
      </c>
      <c r="E218" s="6">
        <v>9.1417999999999999</v>
      </c>
      <c r="F218" s="6">
        <v>10.3893</v>
      </c>
      <c r="G218" s="6">
        <v>9.8893000000000004</v>
      </c>
      <c r="H218" s="6">
        <v>10.683400000000001</v>
      </c>
      <c r="I218" s="6">
        <v>9.1648999999999994</v>
      </c>
      <c r="J218" s="6">
        <v>10.047499999999999</v>
      </c>
      <c r="K218" s="6">
        <v>9.5000999999999998</v>
      </c>
      <c r="L218" s="6">
        <v>11.9208</v>
      </c>
      <c r="M218" s="6">
        <v>11.5953</v>
      </c>
      <c r="N218" s="6">
        <v>10.489000000000001</v>
      </c>
      <c r="O218" s="6">
        <v>11.1539</v>
      </c>
      <c r="P218" s="6">
        <v>10.086600000000001</v>
      </c>
      <c r="Q218" s="6">
        <v>8.9769000000000005</v>
      </c>
      <c r="R218" s="6">
        <v>11.911099999999999</v>
      </c>
      <c r="S218" s="6">
        <v>10.731400000000001</v>
      </c>
      <c r="T218" s="6">
        <v>9.8119999999999994</v>
      </c>
      <c r="U218" s="6">
        <v>9.4234000000000009</v>
      </c>
      <c r="V218" s="6">
        <v>9.7335999999999991</v>
      </c>
      <c r="W218" s="6">
        <v>10.732699999999999</v>
      </c>
      <c r="X218" s="6">
        <v>11.4793</v>
      </c>
      <c r="Y218" s="6">
        <v>9.6641999999999992</v>
      </c>
      <c r="Z218" s="6">
        <v>11.6942</v>
      </c>
      <c r="AA218" s="6">
        <v>9.9875000000000007</v>
      </c>
      <c r="AB218" s="6">
        <v>10.3964</v>
      </c>
      <c r="AC218" s="6">
        <v>9.1219000000000001</v>
      </c>
      <c r="AD218" s="6">
        <v>11.2723</v>
      </c>
      <c r="AE218" s="6">
        <v>9.1679999999999993</v>
      </c>
      <c r="AF218" s="6">
        <v>8.9275000000000002</v>
      </c>
      <c r="AG218" s="6">
        <v>9.1843000000000004</v>
      </c>
      <c r="AH218" s="6">
        <v>9.9802999999999997</v>
      </c>
      <c r="AI218" s="6">
        <v>9.9664000000000001</v>
      </c>
      <c r="AJ218" s="6">
        <v>10.389699999999999</v>
      </c>
      <c r="AK218" s="6">
        <v>10.4039</v>
      </c>
      <c r="AL218" s="6">
        <v>11.331</v>
      </c>
      <c r="AM218" s="6">
        <v>11.524100000000001</v>
      </c>
      <c r="AN218" s="6">
        <v>6.7202999999999999</v>
      </c>
      <c r="AO218" s="6">
        <v>8.6376000000000008</v>
      </c>
      <c r="AP218" s="6">
        <v>9.6305999999999994</v>
      </c>
      <c r="AQ218" s="6">
        <v>10.4032</v>
      </c>
      <c r="AR218" s="6">
        <v>11.814500000000001</v>
      </c>
      <c r="AS218" s="6">
        <v>10.2644</v>
      </c>
      <c r="AT218" s="6">
        <v>9.6738</v>
      </c>
    </row>
    <row r="219" spans="1:46" x14ac:dyDescent="0.2">
      <c r="A219" s="1" t="s">
        <v>603</v>
      </c>
      <c r="B219" s="1" t="s">
        <v>1149</v>
      </c>
      <c r="C219" s="6">
        <v>11.9307</v>
      </c>
      <c r="D219" s="6">
        <v>12.2713</v>
      </c>
      <c r="E219" s="6">
        <v>9.1946999999999992</v>
      </c>
      <c r="F219" s="6">
        <v>12.8452</v>
      </c>
      <c r="G219" s="6">
        <v>9.8855000000000004</v>
      </c>
      <c r="H219" s="6">
        <v>12.875</v>
      </c>
      <c r="I219" s="6">
        <v>10.853400000000001</v>
      </c>
      <c r="J219" s="6">
        <v>11.8035</v>
      </c>
      <c r="K219" s="6">
        <v>12.0123</v>
      </c>
      <c r="L219" s="6">
        <v>12.330399999999999</v>
      </c>
      <c r="M219" s="6">
        <v>12.758900000000001</v>
      </c>
      <c r="N219" s="6">
        <v>11.417199999999999</v>
      </c>
      <c r="O219" s="6">
        <v>12.654</v>
      </c>
      <c r="P219" s="6">
        <v>11.9727</v>
      </c>
      <c r="Q219" s="6">
        <v>9.6852</v>
      </c>
      <c r="R219" s="6">
        <v>13.382300000000001</v>
      </c>
      <c r="S219" s="6">
        <v>12.360799999999999</v>
      </c>
      <c r="T219" s="6">
        <v>10.3901</v>
      </c>
      <c r="U219" s="6">
        <v>11.078200000000001</v>
      </c>
      <c r="V219" s="6">
        <v>10.5595</v>
      </c>
      <c r="W219" s="6">
        <v>11.8992</v>
      </c>
      <c r="X219" s="6">
        <v>10.333600000000001</v>
      </c>
      <c r="Y219" s="6">
        <v>11.1616</v>
      </c>
      <c r="Z219" s="6">
        <v>12.793900000000001</v>
      </c>
      <c r="AA219" s="6">
        <v>13.1654</v>
      </c>
      <c r="AB219" s="6">
        <v>11.7216</v>
      </c>
      <c r="AC219" s="6">
        <v>11.8126</v>
      </c>
      <c r="AD219" s="6">
        <v>12.066800000000001</v>
      </c>
      <c r="AE219" s="6">
        <v>10.590199999999999</v>
      </c>
      <c r="AF219" s="6">
        <v>12.727600000000001</v>
      </c>
      <c r="AG219" s="6">
        <v>10.401300000000001</v>
      </c>
      <c r="AH219" s="6">
        <v>10.825799999999999</v>
      </c>
      <c r="AI219" s="6">
        <v>11.6968</v>
      </c>
      <c r="AJ219" s="6">
        <v>12.0595</v>
      </c>
      <c r="AK219" s="6">
        <v>11.7925</v>
      </c>
      <c r="AL219" s="6">
        <v>12.982100000000001</v>
      </c>
      <c r="AM219" s="6">
        <v>12.6403</v>
      </c>
      <c r="AN219" s="6">
        <v>10.060600000000001</v>
      </c>
      <c r="AO219" s="6">
        <v>11.7606</v>
      </c>
      <c r="AP219" s="6">
        <v>11.782</v>
      </c>
      <c r="AQ219" s="6">
        <v>11.333500000000001</v>
      </c>
      <c r="AR219" s="6">
        <v>11.6211</v>
      </c>
      <c r="AS219" s="6">
        <v>11.961499999999999</v>
      </c>
      <c r="AT219" s="6">
        <v>10.276300000000001</v>
      </c>
    </row>
    <row r="220" spans="1:46" x14ac:dyDescent="0.2">
      <c r="A220" s="1" t="s">
        <v>604</v>
      </c>
      <c r="B220" s="1" t="s">
        <v>1149</v>
      </c>
      <c r="C220" s="6">
        <v>5.0324999999999998</v>
      </c>
      <c r="D220" s="6">
        <v>6.5667</v>
      </c>
      <c r="E220" s="6">
        <v>2.5409999999999999</v>
      </c>
      <c r="F220" s="6">
        <v>7.6927000000000003</v>
      </c>
      <c r="G220" s="6">
        <v>1.9146000000000001</v>
      </c>
      <c r="H220" s="6">
        <v>6.9341999999999997</v>
      </c>
      <c r="I220" s="6">
        <v>5.3617999999999997</v>
      </c>
      <c r="J220" s="6">
        <v>6.7062999999999997</v>
      </c>
      <c r="K220" s="6">
        <v>7.9383999999999997</v>
      </c>
      <c r="L220" s="6">
        <v>7.5561999999999996</v>
      </c>
      <c r="M220" s="6">
        <v>6.8384</v>
      </c>
      <c r="N220" s="6">
        <v>3.3262</v>
      </c>
      <c r="O220" s="6">
        <v>7.0586000000000002</v>
      </c>
      <c r="P220" s="6">
        <v>6.3803999999999998</v>
      </c>
      <c r="Q220" s="6">
        <v>1.1243000000000001</v>
      </c>
      <c r="R220" s="6">
        <v>2.8816999999999999</v>
      </c>
      <c r="S220" s="6">
        <v>7.6432000000000002</v>
      </c>
      <c r="T220" s="6">
        <v>2.6960000000000002</v>
      </c>
      <c r="U220" s="6">
        <v>3.1537999999999999</v>
      </c>
      <c r="V220" s="6">
        <v>4.4730999999999996</v>
      </c>
      <c r="W220" s="6">
        <v>6.5294999999999996</v>
      </c>
      <c r="X220" s="6">
        <v>1.2141</v>
      </c>
      <c r="Y220" s="6">
        <v>6.0247999999999999</v>
      </c>
      <c r="Z220" s="6">
        <v>9.4106000000000005</v>
      </c>
      <c r="AA220" s="6">
        <v>6.6757999999999997</v>
      </c>
      <c r="AB220" s="6">
        <v>6.7282000000000002</v>
      </c>
      <c r="AC220" s="6">
        <v>6.2079000000000004</v>
      </c>
      <c r="AD220" s="6">
        <v>3.6848000000000001</v>
      </c>
      <c r="AE220" s="6">
        <v>4.2319000000000004</v>
      </c>
      <c r="AF220" s="6">
        <v>5.7416999999999998</v>
      </c>
      <c r="AG220" s="6">
        <v>4.7031999999999998</v>
      </c>
      <c r="AH220" s="6">
        <v>6.6044</v>
      </c>
      <c r="AI220" s="6">
        <v>5.5701999999999998</v>
      </c>
      <c r="AJ220" s="6">
        <v>8.5672999999999995</v>
      </c>
      <c r="AK220" s="6">
        <v>1.8197000000000001</v>
      </c>
      <c r="AL220" s="6">
        <v>7.7794999999999996</v>
      </c>
      <c r="AM220" s="6">
        <v>7.6657000000000002</v>
      </c>
      <c r="AN220" s="6">
        <v>5.9526000000000003</v>
      </c>
      <c r="AO220" s="6">
        <v>6.8097000000000003</v>
      </c>
      <c r="AP220" s="6">
        <v>5.7153</v>
      </c>
      <c r="AQ220" s="6">
        <v>7.4824000000000002</v>
      </c>
      <c r="AR220" s="6">
        <v>7.7412999999999998</v>
      </c>
      <c r="AS220" s="6">
        <v>5.8789999999999996</v>
      </c>
      <c r="AT220" s="6">
        <v>5.4824999999999999</v>
      </c>
    </row>
    <row r="221" spans="1:46" x14ac:dyDescent="0.2">
      <c r="A221" s="1" t="s">
        <v>605</v>
      </c>
      <c r="B221" s="1" t="s">
        <v>1149</v>
      </c>
      <c r="C221" s="6">
        <v>6.4203999999999999</v>
      </c>
      <c r="D221" s="6">
        <v>8.4253999999999998</v>
      </c>
      <c r="E221" s="6">
        <v>6.1532</v>
      </c>
      <c r="F221" s="6">
        <v>9.6221999999999994</v>
      </c>
      <c r="G221" s="6">
        <v>11.0136</v>
      </c>
      <c r="H221" s="6">
        <v>9.9169</v>
      </c>
      <c r="I221" s="6">
        <v>7.5164999999999997</v>
      </c>
      <c r="J221" s="6">
        <v>10.505100000000001</v>
      </c>
      <c r="K221" s="6">
        <v>10.899699999999999</v>
      </c>
      <c r="L221" s="6">
        <v>7.8647999999999998</v>
      </c>
      <c r="M221" s="6">
        <v>9.6228999999999996</v>
      </c>
      <c r="N221" s="6">
        <v>8.1524999999999999</v>
      </c>
      <c r="O221" s="6">
        <v>9.4184000000000001</v>
      </c>
      <c r="P221" s="6">
        <v>10.907999999999999</v>
      </c>
      <c r="Q221" s="6">
        <v>6.4574999999999996</v>
      </c>
      <c r="R221" s="6">
        <v>8.0631000000000004</v>
      </c>
      <c r="S221" s="6">
        <v>10.4351</v>
      </c>
      <c r="T221" s="6">
        <v>7.0926999999999998</v>
      </c>
      <c r="U221" s="6">
        <v>8.3719000000000001</v>
      </c>
      <c r="V221" s="6">
        <v>9.2576999999999998</v>
      </c>
      <c r="W221" s="6">
        <v>8.7159999999999993</v>
      </c>
      <c r="X221" s="6">
        <v>6.68</v>
      </c>
      <c r="Y221" s="6">
        <v>9.5140999999999991</v>
      </c>
      <c r="Z221" s="6">
        <v>7.7961</v>
      </c>
      <c r="AA221" s="6">
        <v>11.0528</v>
      </c>
      <c r="AB221" s="6">
        <v>8.3588000000000005</v>
      </c>
      <c r="AC221" s="6">
        <v>10.577</v>
      </c>
      <c r="AD221" s="6">
        <v>9.8696999999999999</v>
      </c>
      <c r="AE221" s="6">
        <v>6.6502999999999997</v>
      </c>
      <c r="AF221" s="6">
        <v>8.5555000000000003</v>
      </c>
      <c r="AG221" s="6">
        <v>6.9656000000000002</v>
      </c>
      <c r="AH221" s="6">
        <v>8.5533000000000001</v>
      </c>
      <c r="AI221" s="6">
        <v>8.3679000000000006</v>
      </c>
      <c r="AJ221" s="6">
        <v>10.1426</v>
      </c>
      <c r="AK221" s="6">
        <v>7.4730999999999996</v>
      </c>
      <c r="AL221" s="6">
        <v>8.3411000000000008</v>
      </c>
      <c r="AM221" s="6">
        <v>10.1655</v>
      </c>
      <c r="AN221" s="6">
        <v>9.6640999999999995</v>
      </c>
      <c r="AO221" s="6">
        <v>9.3664000000000005</v>
      </c>
      <c r="AP221" s="6">
        <v>9.2989999999999995</v>
      </c>
      <c r="AQ221" s="6">
        <v>10.317399999999999</v>
      </c>
      <c r="AR221" s="6">
        <v>7.1992000000000003</v>
      </c>
      <c r="AS221" s="6">
        <v>8.4699000000000009</v>
      </c>
      <c r="AT221" s="6">
        <v>10.479799999999999</v>
      </c>
    </row>
    <row r="222" spans="1:46" x14ac:dyDescent="0.2">
      <c r="A222" s="1" t="s">
        <v>606</v>
      </c>
      <c r="B222" s="1" t="s">
        <v>1149</v>
      </c>
      <c r="C222" s="6">
        <v>6.2827999999999999</v>
      </c>
      <c r="D222" s="6">
        <v>7.7767999999999997</v>
      </c>
      <c r="E222" s="6">
        <v>4.3853999999999997</v>
      </c>
      <c r="F222" s="6">
        <v>7.8102</v>
      </c>
      <c r="G222" s="6">
        <v>6.0994999999999999</v>
      </c>
      <c r="H222" s="6">
        <v>6.8193000000000001</v>
      </c>
      <c r="I222" s="6">
        <v>6.7275999999999998</v>
      </c>
      <c r="J222" s="6">
        <v>5.5846999999999998</v>
      </c>
      <c r="K222" s="6">
        <v>6.8475999999999999</v>
      </c>
      <c r="L222" s="6">
        <v>6.3071999999999999</v>
      </c>
      <c r="M222" s="6">
        <v>7.4516999999999998</v>
      </c>
      <c r="N222" s="6">
        <v>7.5364000000000004</v>
      </c>
      <c r="O222" s="6">
        <v>8.0547000000000004</v>
      </c>
      <c r="P222" s="6">
        <v>7.6215999999999999</v>
      </c>
      <c r="Q222" s="6">
        <v>9.8727999999999998</v>
      </c>
      <c r="R222" s="6">
        <v>7.1637000000000004</v>
      </c>
      <c r="S222" s="6">
        <v>6.2268999999999997</v>
      </c>
      <c r="T222" s="6">
        <v>11.9499</v>
      </c>
      <c r="U222" s="6">
        <v>6.4408000000000003</v>
      </c>
      <c r="V222" s="6">
        <v>6.0430999999999999</v>
      </c>
      <c r="W222" s="6">
        <v>7.1075999999999997</v>
      </c>
      <c r="X222" s="6">
        <v>5.4786000000000001</v>
      </c>
      <c r="Y222" s="6">
        <v>6.2066999999999997</v>
      </c>
      <c r="Z222" s="6">
        <v>6.3746999999999998</v>
      </c>
      <c r="AA222" s="6">
        <v>7.6856999999999998</v>
      </c>
      <c r="AB222" s="6">
        <v>5.9664999999999999</v>
      </c>
      <c r="AC222" s="6">
        <v>6.6673</v>
      </c>
      <c r="AD222" s="6">
        <v>7.3387000000000002</v>
      </c>
      <c r="AE222" s="6">
        <v>6.3582999999999998</v>
      </c>
      <c r="AF222" s="6">
        <v>7.8944000000000001</v>
      </c>
      <c r="AG222" s="6">
        <v>4.8933999999999997</v>
      </c>
      <c r="AH222" s="6">
        <v>6.6044</v>
      </c>
      <c r="AI222" s="6">
        <v>6.1467000000000001</v>
      </c>
      <c r="AJ222" s="6">
        <v>7.2267999999999999</v>
      </c>
      <c r="AK222" s="6">
        <v>6.7039</v>
      </c>
      <c r="AL222" s="6">
        <v>6.7087000000000003</v>
      </c>
      <c r="AM222" s="6">
        <v>7.1722000000000001</v>
      </c>
      <c r="AN222" s="6">
        <v>5.3754</v>
      </c>
      <c r="AO222" s="6">
        <v>7.2601000000000004</v>
      </c>
      <c r="AP222" s="6">
        <v>6.9147999999999996</v>
      </c>
      <c r="AQ222" s="6">
        <v>5.3197999999999999</v>
      </c>
      <c r="AR222" s="6">
        <v>6.4333</v>
      </c>
      <c r="AS222" s="6">
        <v>7.1547999999999998</v>
      </c>
      <c r="AT222" s="6">
        <v>5.7473999999999998</v>
      </c>
    </row>
    <row r="223" spans="1:46" x14ac:dyDescent="0.2">
      <c r="A223" s="1" t="s">
        <v>607</v>
      </c>
      <c r="B223" s="1" t="s">
        <v>1149</v>
      </c>
      <c r="C223" s="6">
        <v>7.38</v>
      </c>
      <c r="D223" s="6">
        <v>8.6593999999999998</v>
      </c>
      <c r="E223" s="6">
        <v>7.5060000000000002</v>
      </c>
      <c r="F223" s="6">
        <v>10.520899999999999</v>
      </c>
      <c r="G223" s="6">
        <v>10.4221</v>
      </c>
      <c r="H223" s="6">
        <v>10.543799999999999</v>
      </c>
      <c r="I223" s="6">
        <v>11.234400000000001</v>
      </c>
      <c r="J223" s="6">
        <v>9.6446000000000005</v>
      </c>
      <c r="K223" s="6">
        <v>9.8933999999999997</v>
      </c>
      <c r="L223" s="6">
        <v>9.7879000000000005</v>
      </c>
      <c r="M223" s="6">
        <v>9.4534000000000002</v>
      </c>
      <c r="N223" s="6">
        <v>7.0155000000000003</v>
      </c>
      <c r="O223" s="6">
        <v>8.7769999999999992</v>
      </c>
      <c r="P223" s="6">
        <v>9.2369000000000003</v>
      </c>
      <c r="Q223" s="6">
        <v>10.7</v>
      </c>
      <c r="R223" s="6">
        <v>11.3475</v>
      </c>
      <c r="S223" s="6">
        <v>10.3413</v>
      </c>
      <c r="T223" s="6">
        <v>9.7539999999999996</v>
      </c>
      <c r="U223" s="6">
        <v>11.3925</v>
      </c>
      <c r="V223" s="6">
        <v>10.8224</v>
      </c>
      <c r="W223" s="6">
        <v>11.000400000000001</v>
      </c>
      <c r="X223" s="6">
        <v>6.5029000000000003</v>
      </c>
      <c r="Y223" s="6">
        <v>8.6292000000000009</v>
      </c>
      <c r="Z223" s="6">
        <v>9.6144999999999996</v>
      </c>
      <c r="AA223" s="6">
        <v>8.8369</v>
      </c>
      <c r="AB223" s="6">
        <v>11.1158</v>
      </c>
      <c r="AC223" s="6">
        <v>8.9876000000000005</v>
      </c>
      <c r="AD223" s="6">
        <v>10.925000000000001</v>
      </c>
      <c r="AE223" s="6">
        <v>8.0432000000000006</v>
      </c>
      <c r="AF223" s="6">
        <v>10.709199999999999</v>
      </c>
      <c r="AG223" s="6">
        <v>5.6223000000000001</v>
      </c>
      <c r="AH223" s="6">
        <v>10.8377</v>
      </c>
      <c r="AI223" s="6">
        <v>10.226599999999999</v>
      </c>
      <c r="AJ223" s="6">
        <v>11.0611</v>
      </c>
      <c r="AK223" s="6">
        <v>7.41</v>
      </c>
      <c r="AL223" s="6">
        <v>10.139699999999999</v>
      </c>
      <c r="AM223" s="6">
        <v>10.023999999999999</v>
      </c>
      <c r="AN223" s="6">
        <v>11.0998</v>
      </c>
      <c r="AO223" s="6">
        <v>9.9484999999999992</v>
      </c>
      <c r="AP223" s="6">
        <v>9.5861000000000001</v>
      </c>
      <c r="AQ223" s="6">
        <v>5.6542000000000003</v>
      </c>
      <c r="AR223" s="6">
        <v>8.8934999999999995</v>
      </c>
      <c r="AS223" s="6">
        <v>9.5629000000000008</v>
      </c>
      <c r="AT223" s="6">
        <v>11.035500000000001</v>
      </c>
    </row>
    <row r="224" spans="1:46" x14ac:dyDescent="0.2">
      <c r="A224" s="1" t="s">
        <v>111</v>
      </c>
      <c r="B224" s="1" t="s">
        <v>1149</v>
      </c>
      <c r="C224" s="6">
        <v>7.3597000000000001</v>
      </c>
      <c r="D224" s="6">
        <v>6.0312000000000001</v>
      </c>
      <c r="E224" s="6">
        <v>5.1691000000000003</v>
      </c>
      <c r="F224" s="6">
        <v>5.9343000000000004</v>
      </c>
      <c r="G224" s="6">
        <v>2.6461999999999999</v>
      </c>
      <c r="H224" s="6">
        <v>9.0305999999999997</v>
      </c>
      <c r="I224" s="6">
        <v>6.4950999999999999</v>
      </c>
      <c r="J224" s="6">
        <v>8.1082000000000001</v>
      </c>
      <c r="K224" s="6">
        <v>10.759499999999999</v>
      </c>
      <c r="L224" s="6">
        <v>8.7492000000000001</v>
      </c>
      <c r="M224" s="6">
        <v>5.2388000000000003</v>
      </c>
      <c r="N224" s="6">
        <v>6.5998000000000001</v>
      </c>
      <c r="O224" s="6">
        <v>6.3993000000000002</v>
      </c>
      <c r="P224" s="6">
        <v>2.5286</v>
      </c>
      <c r="Q224" s="6">
        <v>1.1243000000000001</v>
      </c>
      <c r="R224" s="6">
        <v>8.8846000000000007</v>
      </c>
      <c r="S224" s="6">
        <v>8.7850000000000001</v>
      </c>
      <c r="T224" s="6">
        <v>4.3666999999999998</v>
      </c>
      <c r="U224" s="6">
        <v>1.3219000000000001</v>
      </c>
      <c r="V224" s="6">
        <v>6.9006999999999996</v>
      </c>
      <c r="W224" s="6">
        <v>1.3617999999999999</v>
      </c>
      <c r="X224" s="6">
        <v>5.3448000000000002</v>
      </c>
      <c r="Y224" s="6">
        <v>7.9329999999999998</v>
      </c>
      <c r="Z224" s="6">
        <v>9.1039999999999992</v>
      </c>
      <c r="AA224" s="6">
        <v>8.0759000000000007</v>
      </c>
      <c r="AB224" s="6">
        <v>10.0945</v>
      </c>
      <c r="AC224" s="6">
        <v>8.3016000000000005</v>
      </c>
      <c r="AD224" s="6">
        <v>6.1327999999999996</v>
      </c>
      <c r="AE224" s="6">
        <v>9.2154000000000007</v>
      </c>
      <c r="AF224" s="6">
        <v>1.7267999999999999</v>
      </c>
      <c r="AG224" s="6">
        <v>5.9702000000000002</v>
      </c>
      <c r="AH224" s="6">
        <v>1.8115000000000001</v>
      </c>
      <c r="AI224" s="6">
        <v>5.8358999999999996</v>
      </c>
      <c r="AJ224" s="6">
        <v>8.8800000000000008</v>
      </c>
      <c r="AK224" s="6">
        <v>1.8197000000000001</v>
      </c>
      <c r="AL224" s="6">
        <v>7.7934000000000001</v>
      </c>
      <c r="AM224" s="6">
        <v>8.7354000000000003</v>
      </c>
      <c r="AN224" s="6">
        <v>7.6661000000000001</v>
      </c>
      <c r="AO224" s="6">
        <v>7.7107999999999999</v>
      </c>
      <c r="AP224" s="6">
        <v>4.5007999999999999</v>
      </c>
      <c r="AQ224" s="6">
        <v>8.0151000000000003</v>
      </c>
      <c r="AR224" s="6">
        <v>7.3597000000000001</v>
      </c>
      <c r="AS224" s="6">
        <v>4.6253000000000002</v>
      </c>
      <c r="AT224" s="6">
        <v>5.9104999999999999</v>
      </c>
    </row>
    <row r="225" spans="1:46" x14ac:dyDescent="0.2">
      <c r="A225" s="1" t="s">
        <v>608</v>
      </c>
      <c r="B225" s="1" t="s">
        <v>1149</v>
      </c>
      <c r="C225" s="6">
        <v>8.0306999999999995</v>
      </c>
      <c r="D225" s="6">
        <v>7.7068000000000003</v>
      </c>
      <c r="E225" s="6">
        <v>4.9519000000000002</v>
      </c>
      <c r="F225" s="6">
        <v>6.5624000000000002</v>
      </c>
      <c r="G225" s="6">
        <v>3.9058999999999999</v>
      </c>
      <c r="H225" s="6">
        <v>9.4643999999999995</v>
      </c>
      <c r="I225" s="6">
        <v>7.5971000000000002</v>
      </c>
      <c r="J225" s="6">
        <v>7.5155000000000003</v>
      </c>
      <c r="K225" s="6">
        <v>9.9601000000000006</v>
      </c>
      <c r="L225" s="6">
        <v>9.6245999999999992</v>
      </c>
      <c r="M225" s="6">
        <v>5.7012999999999998</v>
      </c>
      <c r="N225" s="6">
        <v>6.5214999999999996</v>
      </c>
      <c r="O225" s="6">
        <v>6.7150999999999996</v>
      </c>
      <c r="P225" s="6">
        <v>5.8884999999999996</v>
      </c>
      <c r="Q225" s="6">
        <v>5.3895999999999997</v>
      </c>
      <c r="R225" s="6">
        <v>9.1679999999999993</v>
      </c>
      <c r="S225" s="6">
        <v>8.5907</v>
      </c>
      <c r="T225" s="6">
        <v>5.8300999999999998</v>
      </c>
      <c r="U225" s="6">
        <v>5.4390000000000001</v>
      </c>
      <c r="V225" s="6">
        <v>6.7294</v>
      </c>
      <c r="W225" s="6">
        <v>6.9516</v>
      </c>
      <c r="X225" s="6">
        <v>6.1749000000000001</v>
      </c>
      <c r="Y225" s="6">
        <v>7.8624999999999998</v>
      </c>
      <c r="Z225" s="6">
        <v>9.3018000000000001</v>
      </c>
      <c r="AA225" s="6">
        <v>8.3343000000000007</v>
      </c>
      <c r="AB225" s="6">
        <v>10.3002</v>
      </c>
      <c r="AC225" s="6">
        <v>8.9184000000000001</v>
      </c>
      <c r="AD225" s="6">
        <v>6.4172000000000002</v>
      </c>
      <c r="AE225" s="6">
        <v>9.1639999999999997</v>
      </c>
      <c r="AF225" s="6">
        <v>6.8258999999999999</v>
      </c>
      <c r="AG225" s="6">
        <v>6.0522</v>
      </c>
      <c r="AH225" s="6">
        <v>4.8869999999999996</v>
      </c>
      <c r="AI225" s="6">
        <v>5.4393000000000002</v>
      </c>
      <c r="AJ225" s="6">
        <v>9.0344999999999995</v>
      </c>
      <c r="AK225" s="6">
        <v>5.1658999999999997</v>
      </c>
      <c r="AL225" s="6">
        <v>8.4144000000000005</v>
      </c>
      <c r="AM225" s="6">
        <v>8.7558000000000007</v>
      </c>
      <c r="AN225" s="6">
        <v>7.4191000000000003</v>
      </c>
      <c r="AO225" s="6">
        <v>8.6913</v>
      </c>
      <c r="AP225" s="6">
        <v>5.8669000000000002</v>
      </c>
      <c r="AQ225" s="6">
        <v>8.4541000000000004</v>
      </c>
      <c r="AR225" s="6">
        <v>8.5959000000000003</v>
      </c>
      <c r="AS225" s="6">
        <v>5.2342000000000004</v>
      </c>
      <c r="AT225" s="6">
        <v>6.3916000000000004</v>
      </c>
    </row>
    <row r="226" spans="1:46" x14ac:dyDescent="0.2">
      <c r="A226" s="1" t="s">
        <v>609</v>
      </c>
      <c r="B226" s="1" t="s">
        <v>1149</v>
      </c>
      <c r="C226" s="6">
        <v>8.6798999999999999</v>
      </c>
      <c r="D226" s="6">
        <v>8.2885000000000009</v>
      </c>
      <c r="E226" s="6">
        <v>6.4638999999999998</v>
      </c>
      <c r="F226" s="6">
        <v>10.658899999999999</v>
      </c>
      <c r="G226" s="6">
        <v>6.8570000000000002</v>
      </c>
      <c r="H226" s="6">
        <v>9.5497999999999994</v>
      </c>
      <c r="I226" s="6">
        <v>9.3964999999999996</v>
      </c>
      <c r="J226" s="6">
        <v>8.4099000000000004</v>
      </c>
      <c r="K226" s="6">
        <v>9.7072000000000003</v>
      </c>
      <c r="L226" s="6">
        <v>9.1338000000000008</v>
      </c>
      <c r="M226" s="6">
        <v>9.9564000000000004</v>
      </c>
      <c r="N226" s="6">
        <v>9.1001999999999992</v>
      </c>
      <c r="O226" s="6">
        <v>9.6526999999999994</v>
      </c>
      <c r="P226" s="6">
        <v>7.5096999999999996</v>
      </c>
      <c r="Q226" s="6">
        <v>6.7694000000000001</v>
      </c>
      <c r="R226" s="6">
        <v>10.1098</v>
      </c>
      <c r="S226" s="6">
        <v>9.8190000000000008</v>
      </c>
      <c r="T226" s="6">
        <v>7.5045999999999999</v>
      </c>
      <c r="U226" s="6">
        <v>8.6064000000000007</v>
      </c>
      <c r="V226" s="6">
        <v>8.8635000000000002</v>
      </c>
      <c r="W226" s="6">
        <v>11.207100000000001</v>
      </c>
      <c r="X226" s="6">
        <v>8.6492000000000004</v>
      </c>
      <c r="Y226" s="6">
        <v>8.8818999999999999</v>
      </c>
      <c r="Z226" s="6">
        <v>10.998900000000001</v>
      </c>
      <c r="AA226" s="6">
        <v>10.0092</v>
      </c>
      <c r="AB226" s="6">
        <v>8.0169999999999995</v>
      </c>
      <c r="AC226" s="6">
        <v>8.0976999999999997</v>
      </c>
      <c r="AD226" s="6">
        <v>10.593400000000001</v>
      </c>
      <c r="AE226" s="6">
        <v>6.8335999999999997</v>
      </c>
      <c r="AF226" s="6">
        <v>9.9336000000000002</v>
      </c>
      <c r="AG226" s="6">
        <v>8.7896000000000001</v>
      </c>
      <c r="AH226" s="6">
        <v>7.5122</v>
      </c>
      <c r="AI226" s="6">
        <v>7.4528999999999996</v>
      </c>
      <c r="AJ226" s="6">
        <v>8.6422000000000008</v>
      </c>
      <c r="AK226" s="6">
        <v>7.5914000000000001</v>
      </c>
      <c r="AL226" s="6">
        <v>10.4968</v>
      </c>
      <c r="AM226" s="6">
        <v>10.1112</v>
      </c>
      <c r="AN226" s="6">
        <v>6.58</v>
      </c>
      <c r="AO226" s="6">
        <v>9.6042000000000005</v>
      </c>
      <c r="AP226" s="6">
        <v>9.4471000000000007</v>
      </c>
      <c r="AQ226" s="6">
        <v>8.9532000000000007</v>
      </c>
      <c r="AR226" s="6">
        <v>9.9917999999999996</v>
      </c>
      <c r="AS226" s="6">
        <v>8.3447999999999993</v>
      </c>
      <c r="AT226" s="6">
        <v>7.9429999999999996</v>
      </c>
    </row>
    <row r="227" spans="1:46" x14ac:dyDescent="0.2">
      <c r="A227" s="1" t="s">
        <v>610</v>
      </c>
      <c r="B227" s="1" t="s">
        <v>1149</v>
      </c>
      <c r="C227" s="6">
        <v>7.6882999999999999</v>
      </c>
      <c r="D227" s="6">
        <v>5.8699000000000003</v>
      </c>
      <c r="E227" s="6">
        <v>8.0067000000000004</v>
      </c>
      <c r="F227" s="6">
        <v>10.045400000000001</v>
      </c>
      <c r="G227" s="6">
        <v>3.9058999999999999</v>
      </c>
      <c r="H227" s="6">
        <v>10.463800000000001</v>
      </c>
      <c r="I227" s="6">
        <v>10.150600000000001</v>
      </c>
      <c r="J227" s="6">
        <v>8.6592000000000002</v>
      </c>
      <c r="K227" s="6">
        <v>11.023899999999999</v>
      </c>
      <c r="L227" s="6">
        <v>10.218999999999999</v>
      </c>
      <c r="M227" s="6">
        <v>6.3319999999999999</v>
      </c>
      <c r="N227" s="6">
        <v>9.4382999999999999</v>
      </c>
      <c r="O227" s="6">
        <v>7.4657999999999998</v>
      </c>
      <c r="P227" s="6">
        <v>6.47</v>
      </c>
      <c r="Q227" s="6">
        <v>4.5993000000000004</v>
      </c>
      <c r="R227" s="6">
        <v>10.9465</v>
      </c>
      <c r="S227" s="6">
        <v>9.5419</v>
      </c>
      <c r="T227" s="6">
        <v>5.6890000000000001</v>
      </c>
      <c r="U227" s="6">
        <v>9.5090000000000003</v>
      </c>
      <c r="V227" s="6">
        <v>7.4932999999999996</v>
      </c>
      <c r="W227" s="6">
        <v>9.9289000000000005</v>
      </c>
      <c r="X227" s="6">
        <v>2.6781000000000001</v>
      </c>
      <c r="Y227" s="6">
        <v>6.8228999999999997</v>
      </c>
      <c r="Z227" s="6">
        <v>12.678000000000001</v>
      </c>
      <c r="AA227" s="6">
        <v>9.8699999999999992</v>
      </c>
      <c r="AB227" s="6">
        <v>11.1591</v>
      </c>
      <c r="AC227" s="6">
        <v>8.6392000000000007</v>
      </c>
      <c r="AD227" s="6">
        <v>8.8270999999999997</v>
      </c>
      <c r="AE227" s="6">
        <v>8.9634</v>
      </c>
      <c r="AF227" s="6">
        <v>8.7223000000000006</v>
      </c>
      <c r="AG227" s="6">
        <v>6.5983000000000001</v>
      </c>
      <c r="AH227" s="6">
        <v>6.4053000000000004</v>
      </c>
      <c r="AI227" s="6">
        <v>7.4752999999999998</v>
      </c>
      <c r="AJ227" s="6">
        <v>8.7195999999999998</v>
      </c>
      <c r="AK227" s="6">
        <v>7.8186999999999998</v>
      </c>
      <c r="AL227" s="6">
        <v>11.2539</v>
      </c>
      <c r="AM227" s="6">
        <v>11.5601</v>
      </c>
      <c r="AN227" s="6">
        <v>6.6196999999999999</v>
      </c>
      <c r="AO227" s="6">
        <v>8.8065999999999995</v>
      </c>
      <c r="AP227" s="6">
        <v>6.1795</v>
      </c>
      <c r="AQ227" s="6">
        <v>7.4893999999999998</v>
      </c>
      <c r="AR227" s="6">
        <v>11.3459</v>
      </c>
      <c r="AS227" s="6">
        <v>7.6369999999999996</v>
      </c>
      <c r="AT227" s="6">
        <v>8.7698999999999998</v>
      </c>
    </row>
    <row r="228" spans="1:46" x14ac:dyDescent="0.2">
      <c r="A228" s="1" t="s">
        <v>611</v>
      </c>
      <c r="B228" s="1" t="s">
        <v>1149</v>
      </c>
      <c r="C228" s="6">
        <v>7.5750999999999999</v>
      </c>
      <c r="D228" s="6">
        <v>11.4284</v>
      </c>
      <c r="E228" s="6">
        <v>5.7298</v>
      </c>
      <c r="F228" s="6">
        <v>9.9537999999999993</v>
      </c>
      <c r="G228" s="6">
        <v>7.4877000000000002</v>
      </c>
      <c r="H228" s="6">
        <v>8.2022999999999993</v>
      </c>
      <c r="I228" s="6">
        <v>7.2929000000000004</v>
      </c>
      <c r="J228" s="6">
        <v>6.6115000000000004</v>
      </c>
      <c r="K228" s="6">
        <v>8.8523999999999994</v>
      </c>
      <c r="L228" s="6">
        <v>9.5495000000000001</v>
      </c>
      <c r="M228" s="6">
        <v>9.2530000000000001</v>
      </c>
      <c r="N228" s="6">
        <v>9.3124000000000002</v>
      </c>
      <c r="O228" s="6">
        <v>8.1125000000000007</v>
      </c>
      <c r="P228" s="6">
        <v>6.8503999999999996</v>
      </c>
      <c r="Q228" s="6">
        <v>7.9343000000000004</v>
      </c>
      <c r="R228" s="6">
        <v>8.9346999999999994</v>
      </c>
      <c r="S228" s="6">
        <v>12.8104</v>
      </c>
      <c r="T228" s="6">
        <v>9.0785999999999998</v>
      </c>
      <c r="U228" s="6">
        <v>14.2608</v>
      </c>
      <c r="V228" s="6">
        <v>8.5701999999999998</v>
      </c>
      <c r="W228" s="6">
        <v>8.9168000000000003</v>
      </c>
      <c r="X228" s="6">
        <v>3.6981999999999999</v>
      </c>
      <c r="Y228" s="6">
        <v>12.7949</v>
      </c>
      <c r="Z228" s="6">
        <v>8.0373000000000001</v>
      </c>
      <c r="AA228" s="6">
        <v>7.3956999999999997</v>
      </c>
      <c r="AB228" s="6">
        <v>9.2681000000000004</v>
      </c>
      <c r="AC228" s="6">
        <v>9.5531000000000006</v>
      </c>
      <c r="AD228" s="6">
        <v>13.505599999999999</v>
      </c>
      <c r="AE228" s="6">
        <v>9.7035999999999998</v>
      </c>
      <c r="AF228" s="6">
        <v>10.5251</v>
      </c>
      <c r="AG228" s="6">
        <v>10.283300000000001</v>
      </c>
      <c r="AH228" s="6">
        <v>10.077299999999999</v>
      </c>
      <c r="AI228" s="6">
        <v>7.9218000000000002</v>
      </c>
      <c r="AJ228" s="6">
        <v>9.4750999999999994</v>
      </c>
      <c r="AK228" s="6">
        <v>7.7355</v>
      </c>
      <c r="AL228" s="6">
        <v>12.6495</v>
      </c>
      <c r="AM228" s="6">
        <v>11.0684</v>
      </c>
      <c r="AN228" s="6">
        <v>11.8103</v>
      </c>
      <c r="AO228" s="6">
        <v>12.638199999999999</v>
      </c>
      <c r="AP228" s="6">
        <v>8.8206000000000007</v>
      </c>
      <c r="AQ228" s="6">
        <v>6.2054999999999998</v>
      </c>
      <c r="AR228" s="6">
        <v>7.9824000000000002</v>
      </c>
      <c r="AS228" s="6">
        <v>12.9109</v>
      </c>
      <c r="AT228" s="6">
        <v>13.7121</v>
      </c>
    </row>
    <row r="229" spans="1:46" x14ac:dyDescent="0.2">
      <c r="A229" s="1" t="s">
        <v>612</v>
      </c>
      <c r="B229" s="1" t="s">
        <v>1149</v>
      </c>
      <c r="C229" s="6">
        <v>10.304399999999999</v>
      </c>
      <c r="D229" s="6">
        <v>10.0541</v>
      </c>
      <c r="E229" s="6">
        <v>7.7478999999999996</v>
      </c>
      <c r="F229" s="6">
        <v>10.4718</v>
      </c>
      <c r="G229" s="6">
        <v>10.520899999999999</v>
      </c>
      <c r="H229" s="6">
        <v>10.5402</v>
      </c>
      <c r="I229" s="6">
        <v>9.6378000000000004</v>
      </c>
      <c r="J229" s="6">
        <v>9.6761999999999997</v>
      </c>
      <c r="K229" s="6">
        <v>10.8794</v>
      </c>
      <c r="L229" s="6">
        <v>10.443199999999999</v>
      </c>
      <c r="M229" s="6">
        <v>10.9168</v>
      </c>
      <c r="N229" s="6">
        <v>9.2040000000000006</v>
      </c>
      <c r="O229" s="6">
        <v>11.124700000000001</v>
      </c>
      <c r="P229" s="6">
        <v>10.4375</v>
      </c>
      <c r="Q229" s="6">
        <v>8.3794000000000004</v>
      </c>
      <c r="R229" s="6">
        <v>11.145</v>
      </c>
      <c r="S229" s="6">
        <v>10.774699999999999</v>
      </c>
      <c r="T229" s="6">
        <v>7.9329999999999998</v>
      </c>
      <c r="U229" s="6">
        <v>8.5089000000000006</v>
      </c>
      <c r="V229" s="6">
        <v>8.5044000000000004</v>
      </c>
      <c r="W229" s="6">
        <v>9.5692000000000004</v>
      </c>
      <c r="X229" s="6">
        <v>8.9240999999999993</v>
      </c>
      <c r="Y229" s="6">
        <v>9.1790000000000003</v>
      </c>
      <c r="Z229" s="6">
        <v>10.214700000000001</v>
      </c>
      <c r="AA229" s="6">
        <v>10.7302</v>
      </c>
      <c r="AB229" s="6">
        <v>10.4472</v>
      </c>
      <c r="AC229" s="6">
        <v>9.0907999999999998</v>
      </c>
      <c r="AD229" s="6">
        <v>10.5108</v>
      </c>
      <c r="AE229" s="6">
        <v>9.6897000000000002</v>
      </c>
      <c r="AF229" s="6">
        <v>10.9451</v>
      </c>
      <c r="AG229" s="6">
        <v>8.4896999999999991</v>
      </c>
      <c r="AH229" s="6">
        <v>10.590400000000001</v>
      </c>
      <c r="AI229" s="6">
        <v>9.5882000000000005</v>
      </c>
      <c r="AJ229" s="6">
        <v>10.644299999999999</v>
      </c>
      <c r="AK229" s="6">
        <v>10.1447</v>
      </c>
      <c r="AL229" s="6">
        <v>11.184200000000001</v>
      </c>
      <c r="AM229" s="6">
        <v>10.562799999999999</v>
      </c>
      <c r="AN229" s="6">
        <v>9.2894000000000005</v>
      </c>
      <c r="AO229" s="6">
        <v>9.4449000000000005</v>
      </c>
      <c r="AP229" s="6">
        <v>10.054600000000001</v>
      </c>
      <c r="AQ229" s="6">
        <v>9.8766999999999996</v>
      </c>
      <c r="AR229" s="6">
        <v>10.465400000000001</v>
      </c>
      <c r="AS229" s="6">
        <v>10.4701</v>
      </c>
      <c r="AT229" s="6">
        <v>8.7550000000000008</v>
      </c>
    </row>
    <row r="230" spans="1:46" x14ac:dyDescent="0.2">
      <c r="A230" s="1" t="s">
        <v>613</v>
      </c>
      <c r="B230" s="1" t="s">
        <v>1149</v>
      </c>
      <c r="C230" s="6">
        <v>7.9737999999999998</v>
      </c>
      <c r="D230" s="6">
        <v>11.903700000000001</v>
      </c>
      <c r="E230" s="6">
        <v>10.2098</v>
      </c>
      <c r="F230" s="6">
        <v>10.4412</v>
      </c>
      <c r="G230" s="6">
        <v>11.577199999999999</v>
      </c>
      <c r="H230" s="6">
        <v>11.621</v>
      </c>
      <c r="I230" s="6">
        <v>10.8643</v>
      </c>
      <c r="J230" s="6">
        <v>12.3095</v>
      </c>
      <c r="K230" s="6">
        <v>8.8781999999999996</v>
      </c>
      <c r="L230" s="6">
        <v>11.2521</v>
      </c>
      <c r="M230" s="6">
        <v>12.338800000000001</v>
      </c>
      <c r="N230" s="6">
        <v>11.5731</v>
      </c>
      <c r="O230" s="6">
        <v>11.946</v>
      </c>
      <c r="P230" s="6">
        <v>12.7395</v>
      </c>
      <c r="Q230" s="6">
        <v>8.8971</v>
      </c>
      <c r="R230" s="6">
        <v>12.813599999999999</v>
      </c>
      <c r="S230" s="6">
        <v>12.775499999999999</v>
      </c>
      <c r="T230" s="6">
        <v>7.2264999999999997</v>
      </c>
      <c r="U230" s="6">
        <v>9.3256999999999994</v>
      </c>
      <c r="V230" s="6">
        <v>8.9016999999999999</v>
      </c>
      <c r="W230" s="6">
        <v>9.0031999999999996</v>
      </c>
      <c r="X230" s="6">
        <v>8.7759999999999998</v>
      </c>
      <c r="Y230" s="6">
        <v>8.6865000000000006</v>
      </c>
      <c r="Z230" s="6">
        <v>11.368499999999999</v>
      </c>
      <c r="AA230" s="6">
        <v>10.7799</v>
      </c>
      <c r="AB230" s="6">
        <v>8.2637</v>
      </c>
      <c r="AC230" s="6">
        <v>6.9005000000000001</v>
      </c>
      <c r="AD230" s="6">
        <v>9.3798999999999992</v>
      </c>
      <c r="AE230" s="6">
        <v>7.3829000000000002</v>
      </c>
      <c r="AF230" s="6">
        <v>12.6313</v>
      </c>
      <c r="AG230" s="6">
        <v>5.9981999999999998</v>
      </c>
      <c r="AH230" s="6">
        <v>12.997</v>
      </c>
      <c r="AI230" s="6">
        <v>13.148199999999999</v>
      </c>
      <c r="AJ230" s="6">
        <v>11.225</v>
      </c>
      <c r="AK230" s="6">
        <v>9.9368999999999996</v>
      </c>
      <c r="AL230" s="6">
        <v>12.302300000000001</v>
      </c>
      <c r="AM230" s="6">
        <v>12.9237</v>
      </c>
      <c r="AN230" s="6">
        <v>7.7035</v>
      </c>
      <c r="AO230" s="6">
        <v>8.4391999999999996</v>
      </c>
      <c r="AP230" s="6">
        <v>9.1696000000000009</v>
      </c>
      <c r="AQ230" s="6">
        <v>9.3695000000000004</v>
      </c>
      <c r="AR230" s="6">
        <v>11.6172</v>
      </c>
      <c r="AS230" s="6">
        <v>11.9512</v>
      </c>
      <c r="AT230" s="6">
        <v>9.2332999999999998</v>
      </c>
    </row>
    <row r="231" spans="1:46" x14ac:dyDescent="0.2">
      <c r="A231" s="1" t="s">
        <v>614</v>
      </c>
      <c r="B231" s="1" t="s">
        <v>1149</v>
      </c>
      <c r="C231" s="6">
        <v>6.5457999999999998</v>
      </c>
      <c r="D231" s="6">
        <v>9.3362999999999996</v>
      </c>
      <c r="E231" s="6">
        <v>6.6047000000000002</v>
      </c>
      <c r="F231" s="6">
        <v>8.8391000000000002</v>
      </c>
      <c r="G231" s="6">
        <v>8.7646999999999995</v>
      </c>
      <c r="H231" s="6">
        <v>9.1963000000000008</v>
      </c>
      <c r="I231" s="6">
        <v>8.0429999999999993</v>
      </c>
      <c r="J231" s="6">
        <v>9.0778999999999996</v>
      </c>
      <c r="K231" s="6">
        <v>6.0970000000000004</v>
      </c>
      <c r="L231" s="6">
        <v>9.3117000000000001</v>
      </c>
      <c r="M231" s="6">
        <v>10.3622</v>
      </c>
      <c r="N231" s="6">
        <v>7.3680000000000003</v>
      </c>
      <c r="O231" s="6">
        <v>9.3812999999999995</v>
      </c>
      <c r="P231" s="6">
        <v>9.7683</v>
      </c>
      <c r="Q231" s="6">
        <v>7.8848000000000003</v>
      </c>
      <c r="R231" s="6">
        <v>9.5076999999999998</v>
      </c>
      <c r="S231" s="6">
        <v>9.7231000000000005</v>
      </c>
      <c r="T231" s="6">
        <v>7.6890000000000001</v>
      </c>
      <c r="U231" s="6">
        <v>8.8879000000000001</v>
      </c>
      <c r="V231" s="6">
        <v>8.4278999999999993</v>
      </c>
      <c r="W231" s="6">
        <v>7.8090000000000002</v>
      </c>
      <c r="X231" s="6">
        <v>7.4180000000000001</v>
      </c>
      <c r="Y231" s="6">
        <v>6.3933</v>
      </c>
      <c r="Z231" s="6">
        <v>6.7804000000000002</v>
      </c>
      <c r="AA231" s="6">
        <v>8.2109000000000005</v>
      </c>
      <c r="AB231" s="6">
        <v>7.2084000000000001</v>
      </c>
      <c r="AC231" s="6">
        <v>6.1284999999999998</v>
      </c>
      <c r="AD231" s="6">
        <v>8.3153000000000006</v>
      </c>
      <c r="AE231" s="6">
        <v>7.2751999999999999</v>
      </c>
      <c r="AF231" s="6">
        <v>10.222300000000001</v>
      </c>
      <c r="AG231" s="6">
        <v>4.8329000000000004</v>
      </c>
      <c r="AH231" s="6">
        <v>9.7307000000000006</v>
      </c>
      <c r="AI231" s="6">
        <v>10.342499999999999</v>
      </c>
      <c r="AJ231" s="6">
        <v>8.8968000000000007</v>
      </c>
      <c r="AK231" s="6">
        <v>7.2750000000000004</v>
      </c>
      <c r="AL231" s="6">
        <v>10.562799999999999</v>
      </c>
      <c r="AM231" s="6">
        <v>9.8818000000000001</v>
      </c>
      <c r="AN231" s="6">
        <v>6.2839</v>
      </c>
      <c r="AO231" s="6">
        <v>7.0568999999999997</v>
      </c>
      <c r="AP231" s="6">
        <v>7.2965</v>
      </c>
      <c r="AQ231" s="6">
        <v>8.6845999999999997</v>
      </c>
      <c r="AR231" s="6">
        <v>8.282</v>
      </c>
      <c r="AS231" s="6">
        <v>9.0629000000000008</v>
      </c>
      <c r="AT231" s="6">
        <v>7.9467999999999996</v>
      </c>
    </row>
    <row r="232" spans="1:46" x14ac:dyDescent="0.2">
      <c r="A232" s="1" t="s">
        <v>615</v>
      </c>
      <c r="B232" s="1" t="s">
        <v>1149</v>
      </c>
      <c r="C232" s="6">
        <v>5.2546999999999997</v>
      </c>
      <c r="D232" s="6">
        <v>5.9527999999999999</v>
      </c>
      <c r="E232" s="6">
        <v>3.2987000000000002</v>
      </c>
      <c r="F232" s="6">
        <v>3.7803</v>
      </c>
      <c r="G232" s="6">
        <v>5.8102</v>
      </c>
      <c r="H232" s="6">
        <v>6.7455999999999996</v>
      </c>
      <c r="I232" s="6">
        <v>3.7082000000000002</v>
      </c>
      <c r="J232" s="6">
        <v>4.1787000000000001</v>
      </c>
      <c r="K232" s="6">
        <v>1.7569999999999999</v>
      </c>
      <c r="L232" s="6">
        <v>7.7935999999999996</v>
      </c>
      <c r="M232" s="6">
        <v>9.6163000000000007</v>
      </c>
      <c r="N232" s="6">
        <v>1.4382999999999999</v>
      </c>
      <c r="O232" s="6">
        <v>7.7830000000000004</v>
      </c>
      <c r="P232" s="6">
        <v>8.3690999999999995</v>
      </c>
      <c r="Q232" s="6">
        <v>4.5993000000000004</v>
      </c>
      <c r="R232" s="6">
        <v>10.9483</v>
      </c>
      <c r="S232" s="6">
        <v>6.1772999999999998</v>
      </c>
      <c r="T232" s="6">
        <v>6.9859999999999998</v>
      </c>
      <c r="U232" s="6">
        <v>9.8534000000000006</v>
      </c>
      <c r="V232" s="6">
        <v>4.585</v>
      </c>
      <c r="W232" s="6">
        <v>5.55</v>
      </c>
      <c r="X232" s="6">
        <v>6.6614000000000004</v>
      </c>
      <c r="Y232" s="6">
        <v>5.9923000000000002</v>
      </c>
      <c r="Z232" s="6">
        <v>3.9615999999999998</v>
      </c>
      <c r="AA232" s="6">
        <v>6.8513999999999999</v>
      </c>
      <c r="AB232" s="6">
        <v>6.1737000000000002</v>
      </c>
      <c r="AC232" s="6">
        <v>1.5752999999999999</v>
      </c>
      <c r="AD232" s="6">
        <v>7.7506000000000004</v>
      </c>
      <c r="AE232" s="6">
        <v>6.5430000000000001</v>
      </c>
      <c r="AF232" s="6">
        <v>3.84</v>
      </c>
      <c r="AG232" s="6">
        <v>1.1506000000000001</v>
      </c>
      <c r="AH232" s="6">
        <v>8.4010999999999996</v>
      </c>
      <c r="AI232" s="6">
        <v>6.2282000000000002</v>
      </c>
      <c r="AJ232" s="6">
        <v>7.7042000000000002</v>
      </c>
      <c r="AK232" s="6">
        <v>1.8197000000000001</v>
      </c>
      <c r="AL232" s="6">
        <v>7.4010999999999996</v>
      </c>
      <c r="AM232" s="6">
        <v>5.0664999999999996</v>
      </c>
      <c r="AN232" s="6">
        <v>1</v>
      </c>
      <c r="AO232" s="6">
        <v>4.1193999999999997</v>
      </c>
      <c r="AP232" s="6">
        <v>5.5462999999999996</v>
      </c>
      <c r="AQ232" s="6">
        <v>5.2226999999999997</v>
      </c>
      <c r="AR232" s="6">
        <v>6.9695999999999998</v>
      </c>
      <c r="AS232" s="6">
        <v>5.2786999999999997</v>
      </c>
      <c r="AT232" s="6">
        <v>7.3150000000000004</v>
      </c>
    </row>
    <row r="233" spans="1:46" x14ac:dyDescent="0.2">
      <c r="A233" s="1" t="s">
        <v>616</v>
      </c>
      <c r="B233" s="1" t="s">
        <v>1149</v>
      </c>
      <c r="C233" s="6">
        <v>2.9689999999999999</v>
      </c>
      <c r="D233" s="6">
        <v>3.0583</v>
      </c>
      <c r="E233" s="6">
        <v>4.4528999999999996</v>
      </c>
      <c r="F233" s="6">
        <v>5.6105999999999998</v>
      </c>
      <c r="G233" s="6">
        <v>3.1293000000000002</v>
      </c>
      <c r="H233" s="6">
        <v>7.2324000000000002</v>
      </c>
      <c r="I233" s="6">
        <v>6.2512999999999996</v>
      </c>
      <c r="J233" s="6">
        <v>7.3095999999999997</v>
      </c>
      <c r="K233" s="6">
        <v>6.3243</v>
      </c>
      <c r="L233" s="6">
        <v>4.9584000000000001</v>
      </c>
      <c r="M233" s="6">
        <v>5.5446999999999997</v>
      </c>
      <c r="N233" s="6">
        <v>3.5520999999999998</v>
      </c>
      <c r="O233" s="6">
        <v>1.9964</v>
      </c>
      <c r="P233" s="6">
        <v>4.7633999999999999</v>
      </c>
      <c r="Q233" s="6">
        <v>1.1243000000000001</v>
      </c>
      <c r="R233" s="6">
        <v>10.605700000000001</v>
      </c>
      <c r="S233" s="6">
        <v>6.2022000000000004</v>
      </c>
      <c r="T233" s="6">
        <v>9.0595999999999997</v>
      </c>
      <c r="U233" s="6">
        <v>10.2532</v>
      </c>
      <c r="V233" s="6">
        <v>8.7632999999999992</v>
      </c>
      <c r="W233" s="6">
        <v>6.9332000000000003</v>
      </c>
      <c r="X233" s="6">
        <v>1.2141</v>
      </c>
      <c r="Y233" s="6">
        <v>6.4181999999999997</v>
      </c>
      <c r="Z233" s="6">
        <v>8.5850000000000009</v>
      </c>
      <c r="AA233" s="6">
        <v>6.2436999999999996</v>
      </c>
      <c r="AB233" s="6">
        <v>7.27</v>
      </c>
      <c r="AC233" s="6">
        <v>6.8518999999999997</v>
      </c>
      <c r="AD233" s="6">
        <v>10.001899999999999</v>
      </c>
      <c r="AE233" s="6">
        <v>7.2973999999999997</v>
      </c>
      <c r="AF233" s="6">
        <v>6.9386000000000001</v>
      </c>
      <c r="AG233" s="6">
        <v>1.1506000000000001</v>
      </c>
      <c r="AH233" s="6">
        <v>5.4802999999999997</v>
      </c>
      <c r="AI233" s="6">
        <v>6.6193999999999997</v>
      </c>
      <c r="AJ233" s="6">
        <v>10.109400000000001</v>
      </c>
      <c r="AK233" s="6">
        <v>4.9466999999999999</v>
      </c>
      <c r="AL233" s="6">
        <v>6.9371999999999998</v>
      </c>
      <c r="AM233" s="6">
        <v>6.1437999999999997</v>
      </c>
      <c r="AN233" s="6">
        <v>10.0642</v>
      </c>
      <c r="AO233" s="6">
        <v>8.4565000000000001</v>
      </c>
      <c r="AP233" s="6">
        <v>9.3712999999999997</v>
      </c>
      <c r="AQ233" s="6">
        <v>1</v>
      </c>
      <c r="AR233" s="6">
        <v>7.1116999999999999</v>
      </c>
      <c r="AS233" s="6">
        <v>4.8773</v>
      </c>
      <c r="AT233" s="6">
        <v>8.8283000000000005</v>
      </c>
    </row>
    <row r="234" spans="1:46" x14ac:dyDescent="0.2">
      <c r="A234" s="1" t="s">
        <v>110</v>
      </c>
      <c r="B234" s="1" t="s">
        <v>1149</v>
      </c>
      <c r="C234" s="6">
        <v>10.186</v>
      </c>
      <c r="D234" s="6">
        <v>8.6219000000000001</v>
      </c>
      <c r="E234" s="6">
        <v>8.4989000000000008</v>
      </c>
      <c r="F234" s="6">
        <v>10.124599999999999</v>
      </c>
      <c r="G234" s="6">
        <v>6.4878</v>
      </c>
      <c r="H234" s="6">
        <v>12.4946</v>
      </c>
      <c r="I234" s="6">
        <v>10.3224</v>
      </c>
      <c r="J234" s="6">
        <v>11.431699999999999</v>
      </c>
      <c r="K234" s="6">
        <v>12.214700000000001</v>
      </c>
      <c r="L234" s="6">
        <v>13.630100000000001</v>
      </c>
      <c r="M234" s="6">
        <v>7.7313999999999998</v>
      </c>
      <c r="N234" s="6">
        <v>8.9541000000000004</v>
      </c>
      <c r="O234" s="6">
        <v>8.8087999999999997</v>
      </c>
      <c r="P234" s="6">
        <v>7.3052999999999999</v>
      </c>
      <c r="Q234" s="6">
        <v>5.9530000000000003</v>
      </c>
      <c r="R234" s="6">
        <v>12.899900000000001</v>
      </c>
      <c r="S234" s="6">
        <v>11.6615</v>
      </c>
      <c r="T234" s="6">
        <v>7.8525</v>
      </c>
      <c r="U234" s="6">
        <v>7.7335000000000003</v>
      </c>
      <c r="V234" s="6">
        <v>8.6202000000000005</v>
      </c>
      <c r="W234" s="6">
        <v>9.5809999999999995</v>
      </c>
      <c r="X234" s="6">
        <v>8.0897000000000006</v>
      </c>
      <c r="Y234" s="6">
        <v>10.541700000000001</v>
      </c>
      <c r="Z234" s="6">
        <v>12.7247</v>
      </c>
      <c r="AA234" s="6">
        <v>11.8285</v>
      </c>
      <c r="AB234" s="6">
        <v>11.545500000000001</v>
      </c>
      <c r="AC234" s="6">
        <v>12.005599999999999</v>
      </c>
      <c r="AD234" s="6">
        <v>9.1371000000000002</v>
      </c>
      <c r="AE234" s="6">
        <v>8.6748999999999992</v>
      </c>
      <c r="AF234" s="6">
        <v>8.6661000000000001</v>
      </c>
      <c r="AG234" s="6">
        <v>10.5556</v>
      </c>
      <c r="AH234" s="6">
        <v>7.2759</v>
      </c>
      <c r="AI234" s="6">
        <v>9.0219000000000005</v>
      </c>
      <c r="AJ234" s="6">
        <v>10.244400000000001</v>
      </c>
      <c r="AK234" s="6">
        <v>8.1877999999999993</v>
      </c>
      <c r="AL234" s="6">
        <v>10.2287</v>
      </c>
      <c r="AM234" s="6">
        <v>11.5505</v>
      </c>
      <c r="AN234" s="6">
        <v>9.9116</v>
      </c>
      <c r="AO234" s="6">
        <v>9.8163999999999998</v>
      </c>
      <c r="AP234" s="6">
        <v>8.0777999999999999</v>
      </c>
      <c r="AQ234" s="6">
        <v>9.6677</v>
      </c>
      <c r="AR234" s="6">
        <v>10.461</v>
      </c>
      <c r="AS234" s="6">
        <v>8.5077999999999996</v>
      </c>
      <c r="AT234" s="6">
        <v>9.6145999999999994</v>
      </c>
    </row>
    <row r="235" spans="1:46" x14ac:dyDescent="0.2">
      <c r="A235" s="1" t="s">
        <v>617</v>
      </c>
      <c r="B235" s="1" t="s">
        <v>1149</v>
      </c>
      <c r="C235" s="6">
        <v>3.6438999999999999</v>
      </c>
      <c r="D235" s="6">
        <v>5.4236000000000004</v>
      </c>
      <c r="E235" s="6">
        <v>4.9981999999999998</v>
      </c>
      <c r="F235" s="6">
        <v>5.8921000000000001</v>
      </c>
      <c r="G235" s="6">
        <v>3.1293000000000002</v>
      </c>
      <c r="H235" s="6">
        <v>5.7782</v>
      </c>
      <c r="I235" s="6">
        <v>5.5888999999999998</v>
      </c>
      <c r="J235" s="6">
        <v>4.8109999999999999</v>
      </c>
      <c r="K235" s="6">
        <v>3.7431000000000001</v>
      </c>
      <c r="L235" s="6">
        <v>5.7850000000000001</v>
      </c>
      <c r="M235" s="6">
        <v>5.7012999999999998</v>
      </c>
      <c r="N235" s="6">
        <v>4.6650999999999998</v>
      </c>
      <c r="O235" s="6">
        <v>5.1501999999999999</v>
      </c>
      <c r="P235" s="6">
        <v>5.7159000000000004</v>
      </c>
      <c r="Q235" s="6">
        <v>4.5993000000000004</v>
      </c>
      <c r="R235" s="6">
        <v>6.2587000000000002</v>
      </c>
      <c r="S235" s="6">
        <v>5.2098000000000004</v>
      </c>
      <c r="T235" s="6">
        <v>4.4276</v>
      </c>
      <c r="U235" s="6">
        <v>6.0742000000000003</v>
      </c>
      <c r="V235" s="6">
        <v>3.9136000000000002</v>
      </c>
      <c r="W235" s="6">
        <v>6.1692999999999998</v>
      </c>
      <c r="X235" s="6">
        <v>4.9736000000000002</v>
      </c>
      <c r="Y235" s="6">
        <v>5.2256999999999998</v>
      </c>
      <c r="Z235" s="6">
        <v>5.6871</v>
      </c>
      <c r="AA235" s="6">
        <v>4.6473000000000004</v>
      </c>
      <c r="AB235" s="6">
        <v>4.4763999999999999</v>
      </c>
      <c r="AC235" s="6">
        <v>4.3540000000000001</v>
      </c>
      <c r="AD235" s="6">
        <v>5.1615000000000002</v>
      </c>
      <c r="AE235" s="6">
        <v>4.9819000000000004</v>
      </c>
      <c r="AF235" s="6">
        <v>5.8609999999999998</v>
      </c>
      <c r="AG235" s="6">
        <v>4.4039000000000001</v>
      </c>
      <c r="AH235" s="6">
        <v>5.8373999999999997</v>
      </c>
      <c r="AI235" s="6">
        <v>6.0898000000000003</v>
      </c>
      <c r="AJ235" s="6">
        <v>5.6087999999999996</v>
      </c>
      <c r="AK235" s="6">
        <v>5.1658999999999997</v>
      </c>
      <c r="AL235" s="6">
        <v>5.4722</v>
      </c>
      <c r="AM235" s="6">
        <v>4.585</v>
      </c>
      <c r="AN235" s="6">
        <v>3.8942999999999999</v>
      </c>
      <c r="AO235" s="6">
        <v>4.8639000000000001</v>
      </c>
      <c r="AP235" s="6">
        <v>4.6029</v>
      </c>
      <c r="AQ235" s="6">
        <v>2.6063999999999998</v>
      </c>
      <c r="AR235" s="6">
        <v>4.9165000000000001</v>
      </c>
      <c r="AS235" s="6">
        <v>4.9340000000000002</v>
      </c>
      <c r="AT235" s="6">
        <v>4.9330999999999996</v>
      </c>
    </row>
    <row r="236" spans="1:46" x14ac:dyDescent="0.2">
      <c r="A236" s="1" t="s">
        <v>618</v>
      </c>
      <c r="B236" s="1" t="s">
        <v>1149</v>
      </c>
      <c r="C236" s="6">
        <v>2.6507999999999998</v>
      </c>
      <c r="D236" s="6">
        <v>5.4805999999999999</v>
      </c>
      <c r="E236" s="6">
        <v>3.7928999999999999</v>
      </c>
      <c r="F236" s="6">
        <v>7.5102000000000002</v>
      </c>
      <c r="G236" s="6">
        <v>3.3218999999999999</v>
      </c>
      <c r="H236" s="6">
        <v>6.2380000000000004</v>
      </c>
      <c r="I236" s="6">
        <v>6.8201000000000001</v>
      </c>
      <c r="J236" s="6">
        <v>3.9910000000000001</v>
      </c>
      <c r="K236" s="6">
        <v>4.6478999999999999</v>
      </c>
      <c r="L236" s="6">
        <v>4.0583</v>
      </c>
      <c r="M236" s="6">
        <v>5.1691000000000003</v>
      </c>
      <c r="N236" s="6">
        <v>5.4066999999999998</v>
      </c>
      <c r="O236" s="6">
        <v>5.9946000000000002</v>
      </c>
      <c r="P236" s="6">
        <v>7.8224</v>
      </c>
      <c r="Q236" s="6">
        <v>6.5327999999999999</v>
      </c>
      <c r="R236" s="6">
        <v>7.1394000000000002</v>
      </c>
      <c r="S236" s="6">
        <v>5.9893999999999998</v>
      </c>
      <c r="T236" s="6">
        <v>5.1201999999999996</v>
      </c>
      <c r="U236" s="6">
        <v>7.1684000000000001</v>
      </c>
      <c r="V236" s="6">
        <v>4.8308999999999997</v>
      </c>
      <c r="W236" s="6">
        <v>7.8291000000000004</v>
      </c>
      <c r="X236" s="6">
        <v>1.2927999999999999</v>
      </c>
      <c r="Y236" s="6">
        <v>3.4828000000000001</v>
      </c>
      <c r="Z236" s="6">
        <v>2.4567999999999999</v>
      </c>
      <c r="AA236" s="6">
        <v>5.8615000000000004</v>
      </c>
      <c r="AB236" s="6">
        <v>3.8288000000000002</v>
      </c>
      <c r="AC236" s="6">
        <v>8.7692999999999994</v>
      </c>
      <c r="AD236" s="6">
        <v>5.8754999999999997</v>
      </c>
      <c r="AE236" s="6">
        <v>4.0347</v>
      </c>
      <c r="AF236" s="6">
        <v>3.5874000000000001</v>
      </c>
      <c r="AG236" s="6">
        <v>1.1506000000000001</v>
      </c>
      <c r="AH236" s="6">
        <v>6.1742999999999997</v>
      </c>
      <c r="AI236" s="6">
        <v>7.1935000000000002</v>
      </c>
      <c r="AJ236" s="6">
        <v>6.5083000000000002</v>
      </c>
      <c r="AK236" s="6">
        <v>1.8197000000000001</v>
      </c>
      <c r="AL236" s="6">
        <v>5.78</v>
      </c>
      <c r="AM236" s="6">
        <v>5.4272999999999998</v>
      </c>
      <c r="AN236" s="6">
        <v>5.1048</v>
      </c>
      <c r="AO236" s="6">
        <v>6.3863000000000003</v>
      </c>
      <c r="AP236" s="6">
        <v>6.0038</v>
      </c>
      <c r="AQ236" s="6">
        <v>2.1242999999999999</v>
      </c>
      <c r="AR236" s="6">
        <v>5.9180999999999999</v>
      </c>
      <c r="AS236" s="6">
        <v>5.1412000000000004</v>
      </c>
      <c r="AT236" s="6">
        <v>6.2885</v>
      </c>
    </row>
    <row r="237" spans="1:46" x14ac:dyDescent="0.2">
      <c r="A237" s="1" t="s">
        <v>619</v>
      </c>
      <c r="B237" s="1" t="s">
        <v>1149</v>
      </c>
      <c r="C237" s="6">
        <v>7.2824</v>
      </c>
      <c r="D237" s="6">
        <v>6.1412000000000004</v>
      </c>
      <c r="E237" s="6">
        <v>6.2131999999999996</v>
      </c>
      <c r="F237" s="6">
        <v>8.6183999999999994</v>
      </c>
      <c r="G237" s="6">
        <v>5.8102</v>
      </c>
      <c r="H237" s="6">
        <v>8.8432999999999993</v>
      </c>
      <c r="I237" s="6">
        <v>7.3714000000000004</v>
      </c>
      <c r="J237" s="6">
        <v>6.9962</v>
      </c>
      <c r="K237" s="6">
        <v>9.5683000000000007</v>
      </c>
      <c r="L237" s="6">
        <v>8.391</v>
      </c>
      <c r="M237" s="6">
        <v>7.1044999999999998</v>
      </c>
      <c r="N237" s="6">
        <v>7.8560999999999996</v>
      </c>
      <c r="O237" s="6">
        <v>7.2251000000000003</v>
      </c>
      <c r="P237" s="6">
        <v>6.6726999999999999</v>
      </c>
      <c r="Q237" s="6">
        <v>4.1977000000000002</v>
      </c>
      <c r="R237" s="6">
        <v>8.8175000000000008</v>
      </c>
      <c r="S237" s="6">
        <v>8.0869</v>
      </c>
      <c r="T237" s="6">
        <v>4.6970999999999998</v>
      </c>
      <c r="U237" s="6">
        <v>7.0262000000000002</v>
      </c>
      <c r="V237" s="6">
        <v>5.4471999999999996</v>
      </c>
      <c r="W237" s="6">
        <v>8.1006999999999998</v>
      </c>
      <c r="X237" s="6">
        <v>4.9736000000000002</v>
      </c>
      <c r="Y237" s="6">
        <v>7.1384999999999996</v>
      </c>
      <c r="Z237" s="6">
        <v>9.6471999999999998</v>
      </c>
      <c r="AA237" s="6">
        <v>9.2513000000000005</v>
      </c>
      <c r="AB237" s="6">
        <v>8.3728999999999996</v>
      </c>
      <c r="AC237" s="6">
        <v>7.4006999999999996</v>
      </c>
      <c r="AD237" s="6">
        <v>7.5297999999999998</v>
      </c>
      <c r="AE237" s="6">
        <v>6.1784999999999997</v>
      </c>
      <c r="AF237" s="6">
        <v>7.6346999999999996</v>
      </c>
      <c r="AG237" s="6">
        <v>6.8480999999999996</v>
      </c>
      <c r="AH237" s="6">
        <v>5.4802999999999997</v>
      </c>
      <c r="AI237" s="6">
        <v>6.2801999999999998</v>
      </c>
      <c r="AJ237" s="6">
        <v>8.1949000000000005</v>
      </c>
      <c r="AK237" s="6">
        <v>6.6684999999999999</v>
      </c>
      <c r="AL237" s="6">
        <v>8.5548000000000002</v>
      </c>
      <c r="AM237" s="6">
        <v>8.4045000000000005</v>
      </c>
      <c r="AN237" s="6">
        <v>6.3944999999999999</v>
      </c>
      <c r="AO237" s="6">
        <v>8.5138999999999996</v>
      </c>
      <c r="AP237" s="6">
        <v>6.2441000000000004</v>
      </c>
      <c r="AQ237" s="6">
        <v>6.4683999999999999</v>
      </c>
      <c r="AR237" s="6">
        <v>8.452</v>
      </c>
      <c r="AS237" s="6">
        <v>6.8357000000000001</v>
      </c>
      <c r="AT237" s="6">
        <v>5.8475000000000001</v>
      </c>
    </row>
    <row r="238" spans="1:46" x14ac:dyDescent="0.2">
      <c r="A238" s="1" t="s">
        <v>620</v>
      </c>
      <c r="B238" s="1" t="s">
        <v>1149</v>
      </c>
      <c r="C238" s="6">
        <v>10.675700000000001</v>
      </c>
      <c r="D238" s="6">
        <v>10.6648</v>
      </c>
      <c r="E238" s="6">
        <v>11.2622</v>
      </c>
      <c r="F238" s="6">
        <v>11.805</v>
      </c>
      <c r="G238" s="6">
        <v>11.353</v>
      </c>
      <c r="H238" s="6">
        <v>12.164199999999999</v>
      </c>
      <c r="I238" s="6">
        <v>12.351599999999999</v>
      </c>
      <c r="J238" s="6">
        <v>11.7959</v>
      </c>
      <c r="K238" s="6">
        <v>13.2256</v>
      </c>
      <c r="L238" s="6">
        <v>11.701499999999999</v>
      </c>
      <c r="M238" s="6">
        <v>12.759600000000001</v>
      </c>
      <c r="N238" s="6">
        <v>12.0082</v>
      </c>
      <c r="O238" s="6">
        <v>11.4496</v>
      </c>
      <c r="P238" s="6">
        <v>10.966100000000001</v>
      </c>
      <c r="Q238" s="6">
        <v>12.909700000000001</v>
      </c>
      <c r="R238" s="6">
        <v>12.7033</v>
      </c>
      <c r="S238" s="6">
        <v>13.224299999999999</v>
      </c>
      <c r="T238" s="6">
        <v>11.5657</v>
      </c>
      <c r="U238" s="6">
        <v>9.7789999999999999</v>
      </c>
      <c r="V238" s="6">
        <v>8.9016999999999999</v>
      </c>
      <c r="W238" s="6">
        <v>12.1782</v>
      </c>
      <c r="X238" s="6">
        <v>11.661</v>
      </c>
      <c r="Y238" s="6">
        <v>10.064500000000001</v>
      </c>
      <c r="Z238" s="6">
        <v>13.1417</v>
      </c>
      <c r="AA238" s="6">
        <v>11.951700000000001</v>
      </c>
      <c r="AB238" s="6">
        <v>10.4422</v>
      </c>
      <c r="AC238" s="6">
        <v>10.082000000000001</v>
      </c>
      <c r="AD238" s="6">
        <v>10.5952</v>
      </c>
      <c r="AE238" s="6">
        <v>11.936400000000001</v>
      </c>
      <c r="AF238" s="6">
        <v>11.8445</v>
      </c>
      <c r="AG238" s="6">
        <v>10.1883</v>
      </c>
      <c r="AH238" s="6">
        <v>11.4438</v>
      </c>
      <c r="AI238" s="6">
        <v>11.6866</v>
      </c>
      <c r="AJ238" s="6">
        <v>11.8437</v>
      </c>
      <c r="AK238" s="6">
        <v>12.8637</v>
      </c>
      <c r="AL238" s="6">
        <v>13.2751</v>
      </c>
      <c r="AM238" s="6">
        <v>13.235200000000001</v>
      </c>
      <c r="AN238" s="6">
        <v>8.4275000000000002</v>
      </c>
      <c r="AO238" s="6">
        <v>11.5426</v>
      </c>
      <c r="AP238" s="6">
        <v>9.3874999999999993</v>
      </c>
      <c r="AQ238" s="6">
        <v>13.143000000000001</v>
      </c>
      <c r="AR238" s="6">
        <v>13.311400000000001</v>
      </c>
      <c r="AS238" s="6">
        <v>12.182</v>
      </c>
      <c r="AT238" s="6">
        <v>9.4061000000000003</v>
      </c>
    </row>
    <row r="239" spans="1:46" x14ac:dyDescent="0.2">
      <c r="A239" s="1" t="s">
        <v>621</v>
      </c>
      <c r="B239" s="1" t="s">
        <v>1149</v>
      </c>
      <c r="C239" s="6">
        <v>4.3419999999999996</v>
      </c>
      <c r="D239" s="6">
        <v>3.0583</v>
      </c>
      <c r="E239" s="6">
        <v>2.7698</v>
      </c>
      <c r="F239" s="6">
        <v>6.8959000000000001</v>
      </c>
      <c r="G239" s="6">
        <v>2.9087999999999998</v>
      </c>
      <c r="H239" s="6">
        <v>6.0872999999999999</v>
      </c>
      <c r="I239" s="6">
        <v>3.2570000000000001</v>
      </c>
      <c r="J239" s="6">
        <v>3.774</v>
      </c>
      <c r="K239" s="6">
        <v>7.4531000000000001</v>
      </c>
      <c r="L239" s="6">
        <v>6.0170000000000003</v>
      </c>
      <c r="M239" s="6">
        <v>5.2388000000000003</v>
      </c>
      <c r="N239" s="6">
        <v>5.8521999999999998</v>
      </c>
      <c r="O239" s="6">
        <v>2.8580000000000001</v>
      </c>
      <c r="P239" s="6">
        <v>4.8986999999999998</v>
      </c>
      <c r="Q239" s="6">
        <v>4.9131</v>
      </c>
      <c r="R239" s="6">
        <v>4.9649000000000001</v>
      </c>
      <c r="S239" s="6">
        <v>5.3944000000000001</v>
      </c>
      <c r="T239" s="6">
        <v>2.6960000000000002</v>
      </c>
      <c r="U239" s="6">
        <v>5.4880000000000004</v>
      </c>
      <c r="V239" s="6">
        <v>2.3950999999999998</v>
      </c>
      <c r="W239" s="6">
        <v>4.5423</v>
      </c>
      <c r="X239" s="6">
        <v>1.2141</v>
      </c>
      <c r="Y239" s="6">
        <v>4.9813999999999998</v>
      </c>
      <c r="Z239" s="6">
        <v>3.4712000000000001</v>
      </c>
      <c r="AA239" s="6">
        <v>7.0324</v>
      </c>
      <c r="AB239" s="6">
        <v>6.0738000000000003</v>
      </c>
      <c r="AC239" s="6">
        <v>4.8262999999999998</v>
      </c>
      <c r="AD239" s="6">
        <v>6.2820999999999998</v>
      </c>
      <c r="AE239" s="6">
        <v>3.9624999999999999</v>
      </c>
      <c r="AF239" s="6">
        <v>7.4378000000000002</v>
      </c>
      <c r="AG239" s="6">
        <v>2.9504999999999999</v>
      </c>
      <c r="AH239" s="6">
        <v>1.8115000000000001</v>
      </c>
      <c r="AI239" s="6">
        <v>3.1810999999999998</v>
      </c>
      <c r="AJ239" s="6">
        <v>4.5292000000000003</v>
      </c>
      <c r="AK239" s="6">
        <v>5.6749999999999998</v>
      </c>
      <c r="AL239" s="6">
        <v>7.4455</v>
      </c>
      <c r="AM239" s="6">
        <v>7.6345999999999998</v>
      </c>
      <c r="AN239" s="6">
        <v>3.8942999999999999</v>
      </c>
      <c r="AO239" s="6">
        <v>6.6258999999999997</v>
      </c>
      <c r="AP239" s="6">
        <v>1</v>
      </c>
      <c r="AQ239" s="6">
        <v>2.3839999999999999</v>
      </c>
      <c r="AR239" s="6">
        <v>7.8800999999999997</v>
      </c>
      <c r="AS239" s="6">
        <v>5.1882000000000001</v>
      </c>
      <c r="AT239" s="6">
        <v>3.5729000000000002</v>
      </c>
    </row>
    <row r="240" spans="1:46" x14ac:dyDescent="0.2">
      <c r="A240" s="1" t="s">
        <v>622</v>
      </c>
      <c r="B240" s="1" t="s">
        <v>1149</v>
      </c>
      <c r="C240" s="6">
        <v>7.3663999999999996</v>
      </c>
      <c r="D240" s="6">
        <v>5.7358000000000002</v>
      </c>
      <c r="E240" s="6">
        <v>4.9519000000000002</v>
      </c>
      <c r="F240" s="6">
        <v>8.0100999999999996</v>
      </c>
      <c r="G240" s="6">
        <v>5.1767000000000003</v>
      </c>
      <c r="H240" s="6">
        <v>8.1652000000000005</v>
      </c>
      <c r="I240" s="6">
        <v>6.7973999999999997</v>
      </c>
      <c r="J240" s="6">
        <v>7.7561</v>
      </c>
      <c r="K240" s="6">
        <v>9.2502999999999993</v>
      </c>
      <c r="L240" s="6">
        <v>8.2986000000000004</v>
      </c>
      <c r="M240" s="6">
        <v>6.8156999999999996</v>
      </c>
      <c r="N240" s="6">
        <v>6.9172000000000002</v>
      </c>
      <c r="O240" s="6">
        <v>7.4207999999999998</v>
      </c>
      <c r="P240" s="6">
        <v>5.7873999999999999</v>
      </c>
      <c r="Q240" s="6">
        <v>2.9523000000000001</v>
      </c>
      <c r="R240" s="6">
        <v>9.0690000000000008</v>
      </c>
      <c r="S240" s="6">
        <v>7.8390000000000004</v>
      </c>
      <c r="T240" s="6">
        <v>3.3248000000000002</v>
      </c>
      <c r="U240" s="6">
        <v>6.2830000000000004</v>
      </c>
      <c r="V240" s="6">
        <v>5.0408999999999997</v>
      </c>
      <c r="W240" s="6">
        <v>7.4688999999999997</v>
      </c>
      <c r="X240" s="6">
        <v>3.1747000000000001</v>
      </c>
      <c r="Y240" s="6">
        <v>6.0247999999999999</v>
      </c>
      <c r="Z240" s="6">
        <v>10.034800000000001</v>
      </c>
      <c r="AA240" s="6">
        <v>8.0157000000000007</v>
      </c>
      <c r="AB240" s="6">
        <v>7.2998000000000003</v>
      </c>
      <c r="AC240" s="6">
        <v>5.9550999999999998</v>
      </c>
      <c r="AD240" s="6">
        <v>7.3723000000000001</v>
      </c>
      <c r="AE240" s="6">
        <v>6.2710999999999997</v>
      </c>
      <c r="AF240" s="6">
        <v>5.8026999999999997</v>
      </c>
      <c r="AG240" s="6">
        <v>6.1296999999999997</v>
      </c>
      <c r="AH240" s="6">
        <v>5.8994</v>
      </c>
      <c r="AI240" s="6">
        <v>6.5990000000000002</v>
      </c>
      <c r="AJ240" s="6">
        <v>6.7489999999999997</v>
      </c>
      <c r="AK240" s="6">
        <v>6.9001000000000001</v>
      </c>
      <c r="AL240" s="6">
        <v>8.5709</v>
      </c>
      <c r="AM240" s="6">
        <v>8.0609999999999999</v>
      </c>
      <c r="AN240" s="6">
        <v>6.5254000000000003</v>
      </c>
      <c r="AO240" s="6">
        <v>7.9100999999999999</v>
      </c>
      <c r="AP240" s="6">
        <v>5.2946</v>
      </c>
      <c r="AQ240" s="6">
        <v>6.4965000000000002</v>
      </c>
      <c r="AR240" s="6">
        <v>6.9695999999999998</v>
      </c>
      <c r="AS240" s="6">
        <v>6.4451000000000001</v>
      </c>
      <c r="AT240" s="6">
        <v>5.3746999999999998</v>
      </c>
    </row>
    <row r="241" spans="1:46" x14ac:dyDescent="0.2">
      <c r="A241" s="1" t="s">
        <v>623</v>
      </c>
      <c r="B241" s="1" t="s">
        <v>1149</v>
      </c>
      <c r="C241" s="6">
        <v>10.029400000000001</v>
      </c>
      <c r="D241" s="6">
        <v>9.5275999999999996</v>
      </c>
      <c r="E241" s="6">
        <v>7.0824999999999996</v>
      </c>
      <c r="F241" s="6">
        <v>11.167299999999999</v>
      </c>
      <c r="G241" s="6">
        <v>7.4573</v>
      </c>
      <c r="H241" s="6">
        <v>11.587199999999999</v>
      </c>
      <c r="I241" s="6">
        <v>9.2462999999999997</v>
      </c>
      <c r="J241" s="6">
        <v>9.8831000000000007</v>
      </c>
      <c r="K241" s="6">
        <v>10.250299999999999</v>
      </c>
      <c r="L241" s="6">
        <v>10.917400000000001</v>
      </c>
      <c r="M241" s="6">
        <v>10.965199999999999</v>
      </c>
      <c r="N241" s="6">
        <v>9.7119999999999997</v>
      </c>
      <c r="O241" s="6">
        <v>10.987</v>
      </c>
      <c r="P241" s="6">
        <v>10.502800000000001</v>
      </c>
      <c r="Q241" s="6">
        <v>6.8003</v>
      </c>
      <c r="R241" s="6">
        <v>11.6012</v>
      </c>
      <c r="S241" s="6">
        <v>10.8348</v>
      </c>
      <c r="T241" s="6">
        <v>8.7895000000000003</v>
      </c>
      <c r="U241" s="6">
        <v>9.0104000000000006</v>
      </c>
      <c r="V241" s="6">
        <v>8.6266999999999996</v>
      </c>
      <c r="W241" s="6">
        <v>9.9496000000000002</v>
      </c>
      <c r="X241" s="6">
        <v>8.7932000000000006</v>
      </c>
      <c r="Y241" s="6">
        <v>9.3910999999999998</v>
      </c>
      <c r="Z241" s="6">
        <v>10.852399999999999</v>
      </c>
      <c r="AA241" s="6">
        <v>11.6716</v>
      </c>
      <c r="AB241" s="6">
        <v>10.277900000000001</v>
      </c>
      <c r="AC241" s="6">
        <v>10.0661</v>
      </c>
      <c r="AD241" s="6">
        <v>10.6252</v>
      </c>
      <c r="AE241" s="6">
        <v>8.3427000000000007</v>
      </c>
      <c r="AF241" s="6">
        <v>9.5546000000000006</v>
      </c>
      <c r="AG241" s="6">
        <v>9.2978000000000005</v>
      </c>
      <c r="AH241" s="6">
        <v>9.1388999999999996</v>
      </c>
      <c r="AI241" s="6">
        <v>9.3388000000000009</v>
      </c>
      <c r="AJ241" s="6">
        <v>11.2372</v>
      </c>
      <c r="AK241" s="6">
        <v>8.8571000000000009</v>
      </c>
      <c r="AL241" s="6">
        <v>11.1082</v>
      </c>
      <c r="AM241" s="6">
        <v>11.026</v>
      </c>
      <c r="AN241" s="6">
        <v>8.3153000000000006</v>
      </c>
      <c r="AO241" s="6">
        <v>10.1387</v>
      </c>
      <c r="AP241" s="6">
        <v>9.6841000000000008</v>
      </c>
      <c r="AQ241" s="6">
        <v>9.4718</v>
      </c>
      <c r="AR241" s="6">
        <v>11.1319</v>
      </c>
      <c r="AS241" s="6">
        <v>10.8902</v>
      </c>
      <c r="AT241" s="6">
        <v>8.8765000000000001</v>
      </c>
    </row>
    <row r="242" spans="1:46" x14ac:dyDescent="0.2">
      <c r="A242" s="1" t="s">
        <v>624</v>
      </c>
      <c r="B242" s="1" t="s">
        <v>1149</v>
      </c>
      <c r="C242" s="6">
        <v>8.8500999999999994</v>
      </c>
      <c r="D242" s="6">
        <v>9.6033000000000008</v>
      </c>
      <c r="E242" s="6">
        <v>8.9931999999999999</v>
      </c>
      <c r="F242" s="6">
        <v>9.7803000000000004</v>
      </c>
      <c r="G242" s="6">
        <v>7.4051999999999998</v>
      </c>
      <c r="H242" s="6">
        <v>9.0663</v>
      </c>
      <c r="I242" s="6">
        <v>8.6392000000000007</v>
      </c>
      <c r="J242" s="6">
        <v>9.1996000000000002</v>
      </c>
      <c r="K242" s="6">
        <v>9.9770000000000003</v>
      </c>
      <c r="L242" s="6">
        <v>8.8224999999999998</v>
      </c>
      <c r="M242" s="6">
        <v>9.0101999999999993</v>
      </c>
      <c r="N242" s="6">
        <v>8.7804000000000002</v>
      </c>
      <c r="O242" s="6">
        <v>9.3115000000000006</v>
      </c>
      <c r="P242" s="6">
        <v>8.2538</v>
      </c>
      <c r="Q242" s="6">
        <v>8.3378999999999994</v>
      </c>
      <c r="R242" s="6">
        <v>9.18</v>
      </c>
      <c r="S242" s="6">
        <v>9.0991999999999997</v>
      </c>
      <c r="T242" s="6">
        <v>7.2350000000000003</v>
      </c>
      <c r="U242" s="6">
        <v>8.3783999999999992</v>
      </c>
      <c r="V242" s="6">
        <v>7.3026</v>
      </c>
      <c r="W242" s="6">
        <v>9.8646999999999991</v>
      </c>
      <c r="X242" s="6">
        <v>8.1242000000000001</v>
      </c>
      <c r="Y242" s="6">
        <v>8.1335999999999995</v>
      </c>
      <c r="Z242" s="6">
        <v>9.9190000000000005</v>
      </c>
      <c r="AA242" s="6">
        <v>9.6814</v>
      </c>
      <c r="AB242" s="6">
        <v>8.3728999999999996</v>
      </c>
      <c r="AC242" s="6">
        <v>7.6627999999999998</v>
      </c>
      <c r="AD242" s="6">
        <v>9.5439000000000007</v>
      </c>
      <c r="AE242" s="6">
        <v>8.2006999999999994</v>
      </c>
      <c r="AF242" s="6">
        <v>9.2505000000000006</v>
      </c>
      <c r="AG242" s="6">
        <v>9.4466000000000001</v>
      </c>
      <c r="AH242" s="6">
        <v>8.1943000000000001</v>
      </c>
      <c r="AI242" s="6">
        <v>9.5223999999999993</v>
      </c>
      <c r="AJ242" s="6">
        <v>9.0090000000000003</v>
      </c>
      <c r="AK242" s="6">
        <v>10.6096</v>
      </c>
      <c r="AL242" s="6">
        <v>9.6973000000000003</v>
      </c>
      <c r="AM242" s="6">
        <v>9.7017000000000007</v>
      </c>
      <c r="AN242" s="6">
        <v>6.7561999999999998</v>
      </c>
      <c r="AO242" s="6">
        <v>8.8413000000000004</v>
      </c>
      <c r="AP242" s="6">
        <v>8.8827999999999996</v>
      </c>
      <c r="AQ242" s="6">
        <v>8.5573999999999995</v>
      </c>
      <c r="AR242" s="6">
        <v>9.2771000000000008</v>
      </c>
      <c r="AS242" s="6">
        <v>8.7241999999999997</v>
      </c>
      <c r="AT242" s="6">
        <v>7.5260999999999996</v>
      </c>
    </row>
    <row r="243" spans="1:46" x14ac:dyDescent="0.2">
      <c r="A243" s="1" t="s">
        <v>625</v>
      </c>
      <c r="B243" s="1" t="s">
        <v>1149</v>
      </c>
      <c r="C243" s="6">
        <v>9.6646999999999998</v>
      </c>
      <c r="D243" s="6">
        <v>9.6661000000000001</v>
      </c>
      <c r="E243" s="6">
        <v>8.7852999999999994</v>
      </c>
      <c r="F243" s="6">
        <v>10.8034</v>
      </c>
      <c r="G243" s="6">
        <v>9.6326999999999998</v>
      </c>
      <c r="H243" s="6">
        <v>10.6333</v>
      </c>
      <c r="I243" s="6">
        <v>10.708299999999999</v>
      </c>
      <c r="J243" s="6">
        <v>9.4888999999999992</v>
      </c>
      <c r="K243" s="6">
        <v>10.955299999999999</v>
      </c>
      <c r="L243" s="6">
        <v>10.6473</v>
      </c>
      <c r="M243" s="6">
        <v>10.3186</v>
      </c>
      <c r="N243" s="6">
        <v>9.6118000000000006</v>
      </c>
      <c r="O243" s="6">
        <v>10.283200000000001</v>
      </c>
      <c r="P243" s="6">
        <v>10.0101</v>
      </c>
      <c r="Q243" s="6">
        <v>8.0543999999999993</v>
      </c>
      <c r="R243" s="6">
        <v>10.970700000000001</v>
      </c>
      <c r="S243" s="6">
        <v>10.253</v>
      </c>
      <c r="T243" s="6">
        <v>9.1158999999999999</v>
      </c>
      <c r="U243" s="6">
        <v>9.7212999999999994</v>
      </c>
      <c r="V243" s="6">
        <v>9.3864000000000001</v>
      </c>
      <c r="W243" s="6">
        <v>10.4269</v>
      </c>
      <c r="X243" s="6">
        <v>8.6727000000000007</v>
      </c>
      <c r="Y243" s="6">
        <v>10.0762</v>
      </c>
      <c r="Z243" s="6">
        <v>11.7704</v>
      </c>
      <c r="AA243" s="6">
        <v>11.200699999999999</v>
      </c>
      <c r="AB243" s="6">
        <v>10.917400000000001</v>
      </c>
      <c r="AC243" s="6">
        <v>11.1129</v>
      </c>
      <c r="AD243" s="6">
        <v>10.7049</v>
      </c>
      <c r="AE243" s="6">
        <v>9.3770000000000007</v>
      </c>
      <c r="AF243" s="6">
        <v>10.9932</v>
      </c>
      <c r="AG243" s="6">
        <v>9.2667000000000002</v>
      </c>
      <c r="AH243" s="6">
        <v>9.8725000000000005</v>
      </c>
      <c r="AI243" s="6">
        <v>9.7806999999999995</v>
      </c>
      <c r="AJ243" s="6">
        <v>10.603999999999999</v>
      </c>
      <c r="AK243" s="6">
        <v>10.446400000000001</v>
      </c>
      <c r="AL243" s="6">
        <v>10.9055</v>
      </c>
      <c r="AM243" s="6">
        <v>10.9939</v>
      </c>
      <c r="AN243" s="6">
        <v>10.031499999999999</v>
      </c>
      <c r="AO243" s="6">
        <v>10.5063</v>
      </c>
      <c r="AP243" s="6">
        <v>9.4471000000000007</v>
      </c>
      <c r="AQ243" s="6">
        <v>8.5473999999999997</v>
      </c>
      <c r="AR243" s="6">
        <v>11.136100000000001</v>
      </c>
      <c r="AS243" s="6">
        <v>10.243499999999999</v>
      </c>
      <c r="AT243" s="6">
        <v>9.8409999999999993</v>
      </c>
    </row>
    <row r="244" spans="1:46" x14ac:dyDescent="0.2">
      <c r="A244" s="1" t="s">
        <v>626</v>
      </c>
      <c r="B244" s="1" t="s">
        <v>1149</v>
      </c>
      <c r="C244" s="6">
        <v>7.1062000000000003</v>
      </c>
      <c r="D244" s="6">
        <v>4.3532999999999999</v>
      </c>
      <c r="E244" s="6">
        <v>3.7928999999999999</v>
      </c>
      <c r="F244" s="6">
        <v>5.8921000000000001</v>
      </c>
      <c r="G244" s="6">
        <v>7.2603</v>
      </c>
      <c r="H244" s="6">
        <v>3.7751000000000001</v>
      </c>
      <c r="I244" s="6">
        <v>8.6006999999999998</v>
      </c>
      <c r="J244" s="6">
        <v>3.2109999999999999</v>
      </c>
      <c r="K244" s="6">
        <v>4.327</v>
      </c>
      <c r="L244" s="6">
        <v>3.7505999999999999</v>
      </c>
      <c r="M244" s="6">
        <v>5.8865999999999996</v>
      </c>
      <c r="N244" s="6">
        <v>6.8758999999999997</v>
      </c>
      <c r="O244" s="6">
        <v>7.5685000000000002</v>
      </c>
      <c r="P244" s="6">
        <v>7.4336000000000002</v>
      </c>
      <c r="Q244" s="6">
        <v>6.8154000000000003</v>
      </c>
      <c r="R244" s="6">
        <v>1.7613000000000001</v>
      </c>
      <c r="S244" s="6">
        <v>5.8384</v>
      </c>
      <c r="T244" s="6">
        <v>2.2357</v>
      </c>
      <c r="U244" s="6">
        <v>7.8125999999999998</v>
      </c>
      <c r="V244" s="6">
        <v>2.6206</v>
      </c>
      <c r="W244" s="6">
        <v>1.3617999999999999</v>
      </c>
      <c r="X244" s="6">
        <v>7.5454999999999997</v>
      </c>
      <c r="Y244" s="6">
        <v>2.4195000000000002</v>
      </c>
      <c r="Z244" s="6">
        <v>4.327</v>
      </c>
      <c r="AA244" s="6">
        <v>1.6826000000000001</v>
      </c>
      <c r="AB244" s="6">
        <v>3.8288000000000002</v>
      </c>
      <c r="AC244" s="6">
        <v>7.4175000000000004</v>
      </c>
      <c r="AD244" s="6">
        <v>7.8254999999999999</v>
      </c>
      <c r="AE244" s="6">
        <v>8.5448000000000004</v>
      </c>
      <c r="AF244" s="6">
        <v>7.8944000000000001</v>
      </c>
      <c r="AG244" s="6">
        <v>1.1506000000000001</v>
      </c>
      <c r="AH244" s="6">
        <v>6.5667</v>
      </c>
      <c r="AI244" s="6">
        <v>3.5619000000000001</v>
      </c>
      <c r="AJ244" s="6">
        <v>2.7136999999999998</v>
      </c>
      <c r="AK244" s="6">
        <v>4.1843000000000004</v>
      </c>
      <c r="AL244" s="6">
        <v>3.5423</v>
      </c>
      <c r="AM244" s="6">
        <v>6.9480000000000004</v>
      </c>
      <c r="AN244" s="6">
        <v>2.3532999999999999</v>
      </c>
      <c r="AO244" s="6">
        <v>5.5465999999999998</v>
      </c>
      <c r="AP244" s="6">
        <v>6.4223999999999997</v>
      </c>
      <c r="AQ244" s="6">
        <v>3.3826999999999998</v>
      </c>
      <c r="AR244" s="6">
        <v>7.0185000000000004</v>
      </c>
      <c r="AS244" s="6">
        <v>2.8094000000000001</v>
      </c>
      <c r="AT244" s="6">
        <v>3.9782000000000002</v>
      </c>
    </row>
    <row r="245" spans="1:46" x14ac:dyDescent="0.2">
      <c r="A245" s="1" t="s">
        <v>627</v>
      </c>
      <c r="B245" s="1" t="s">
        <v>1149</v>
      </c>
      <c r="C245" s="6">
        <v>7.048</v>
      </c>
      <c r="D245" s="6">
        <v>8.6532</v>
      </c>
      <c r="E245" s="6">
        <v>7.0167000000000002</v>
      </c>
      <c r="F245" s="6">
        <v>8.7240000000000002</v>
      </c>
      <c r="G245" s="6">
        <v>9.2659000000000002</v>
      </c>
      <c r="H245" s="6">
        <v>9.6936999999999998</v>
      </c>
      <c r="I245" s="6">
        <v>8.1267999999999994</v>
      </c>
      <c r="J245" s="6">
        <v>8.4695999999999998</v>
      </c>
      <c r="K245" s="6">
        <v>10.1092</v>
      </c>
      <c r="L245" s="6">
        <v>10.209199999999999</v>
      </c>
      <c r="M245" s="6">
        <v>8.4794999999999998</v>
      </c>
      <c r="N245" s="6">
        <v>8.4625000000000004</v>
      </c>
      <c r="O245" s="6">
        <v>8.9068000000000005</v>
      </c>
      <c r="P245" s="6">
        <v>10.484</v>
      </c>
      <c r="Q245" s="6">
        <v>5.7782</v>
      </c>
      <c r="R245" s="6">
        <v>9.3688000000000002</v>
      </c>
      <c r="S245" s="6">
        <v>9.4998000000000005</v>
      </c>
      <c r="T245" s="6">
        <v>7.5664999999999996</v>
      </c>
      <c r="U245" s="6">
        <v>8.7029999999999994</v>
      </c>
      <c r="V245" s="6">
        <v>11.047700000000001</v>
      </c>
      <c r="W245" s="6">
        <v>8.9446999999999992</v>
      </c>
      <c r="X245" s="6">
        <v>7.2027000000000001</v>
      </c>
      <c r="Y245" s="6">
        <v>8.8684999999999992</v>
      </c>
      <c r="Z245" s="6">
        <v>8.4431999999999992</v>
      </c>
      <c r="AA245" s="6">
        <v>9.0073000000000008</v>
      </c>
      <c r="AB245" s="6">
        <v>10.379099999999999</v>
      </c>
      <c r="AC245" s="6">
        <v>9.6699000000000002</v>
      </c>
      <c r="AD245" s="6">
        <v>9.2041000000000004</v>
      </c>
      <c r="AE245" s="6">
        <v>11.6624</v>
      </c>
      <c r="AF245" s="6">
        <v>8.5991</v>
      </c>
      <c r="AG245" s="6">
        <v>7.8224</v>
      </c>
      <c r="AH245" s="6">
        <v>8.6997</v>
      </c>
      <c r="AI245" s="6">
        <v>8.3437000000000001</v>
      </c>
      <c r="AJ245" s="6">
        <v>9.4750999999999994</v>
      </c>
      <c r="AK245" s="6">
        <v>7.41</v>
      </c>
      <c r="AL245" s="6">
        <v>8.9245000000000001</v>
      </c>
      <c r="AM245" s="6">
        <v>9.4232999999999993</v>
      </c>
      <c r="AN245" s="6">
        <v>8.6541999999999994</v>
      </c>
      <c r="AO245" s="6">
        <v>10.257199999999999</v>
      </c>
      <c r="AP245" s="6">
        <v>8.6549999999999994</v>
      </c>
      <c r="AQ245" s="6">
        <v>9.2876999999999992</v>
      </c>
      <c r="AR245" s="6">
        <v>8.8263999999999996</v>
      </c>
      <c r="AS245" s="6">
        <v>8.8251000000000008</v>
      </c>
      <c r="AT245" s="6">
        <v>7.9912000000000001</v>
      </c>
    </row>
    <row r="246" spans="1:46" x14ac:dyDescent="0.2">
      <c r="A246" s="1" t="s">
        <v>628</v>
      </c>
      <c r="B246" s="1" t="s">
        <v>1149</v>
      </c>
      <c r="C246" s="6">
        <v>1</v>
      </c>
      <c r="D246" s="6">
        <v>6.5400999999999998</v>
      </c>
      <c r="E246" s="6">
        <v>3.8942999999999999</v>
      </c>
      <c r="F246" s="6">
        <v>3.0823999999999998</v>
      </c>
      <c r="G246" s="6">
        <v>3.9058999999999999</v>
      </c>
      <c r="H246" s="6">
        <v>1.5210999999999999</v>
      </c>
      <c r="I246" s="6">
        <v>3.5007999999999999</v>
      </c>
      <c r="J246" s="6">
        <v>1.0771999999999999</v>
      </c>
      <c r="K246" s="6">
        <v>1.4168000000000001</v>
      </c>
      <c r="L246" s="6">
        <v>8.5536999999999992</v>
      </c>
      <c r="M246" s="6">
        <v>3.8658999999999999</v>
      </c>
      <c r="N246" s="6">
        <v>1.4382999999999999</v>
      </c>
      <c r="O246" s="6">
        <v>3.9954999999999998</v>
      </c>
      <c r="P246" s="6">
        <v>1.2264999999999999</v>
      </c>
      <c r="Q246" s="6">
        <v>1.1243000000000001</v>
      </c>
      <c r="R246" s="6">
        <v>4.2705000000000002</v>
      </c>
      <c r="S246" s="6">
        <v>1.1762999999999999</v>
      </c>
      <c r="T246" s="6">
        <v>1</v>
      </c>
      <c r="U246" s="6">
        <v>4.3846999999999996</v>
      </c>
      <c r="V246" s="6">
        <v>1.3673999999999999</v>
      </c>
      <c r="W246" s="6">
        <v>3.4249000000000001</v>
      </c>
      <c r="X246" s="6">
        <v>1.2141</v>
      </c>
      <c r="Y246" s="6">
        <v>1.2987</v>
      </c>
      <c r="Z246" s="6">
        <v>6.4507000000000003</v>
      </c>
      <c r="AA246" s="6">
        <v>1.6826000000000001</v>
      </c>
      <c r="AB246" s="6">
        <v>5.0678000000000001</v>
      </c>
      <c r="AC246" s="6">
        <v>7.0373000000000001</v>
      </c>
      <c r="AD246" s="6">
        <v>4.4861000000000004</v>
      </c>
      <c r="AE246" s="6">
        <v>2.5800999999999998</v>
      </c>
      <c r="AF246" s="6">
        <v>4.2426000000000004</v>
      </c>
      <c r="AG246" s="6">
        <v>1.1506000000000001</v>
      </c>
      <c r="AH246" s="6">
        <v>2.1762999999999999</v>
      </c>
      <c r="AI246" s="6">
        <v>5.3452000000000002</v>
      </c>
      <c r="AJ246" s="6">
        <v>1.5059</v>
      </c>
      <c r="AK246" s="6">
        <v>1.8197000000000001</v>
      </c>
      <c r="AL246" s="6">
        <v>4.4025999999999996</v>
      </c>
      <c r="AM246" s="6">
        <v>1.696</v>
      </c>
      <c r="AN246" s="6">
        <v>8.3313000000000006</v>
      </c>
      <c r="AO246" s="6">
        <v>7.6875</v>
      </c>
      <c r="AP246" s="6">
        <v>2.7782</v>
      </c>
      <c r="AQ246" s="6">
        <v>1</v>
      </c>
      <c r="AR246" s="6">
        <v>6.6032000000000002</v>
      </c>
      <c r="AS246" s="6">
        <v>1.1243000000000001</v>
      </c>
      <c r="AT246" s="6">
        <v>3.3176000000000001</v>
      </c>
    </row>
    <row r="247" spans="1:46" x14ac:dyDescent="0.2">
      <c r="A247" s="1" t="s">
        <v>629</v>
      </c>
      <c r="B247" s="1" t="s">
        <v>1149</v>
      </c>
      <c r="C247" s="6">
        <v>10.7096</v>
      </c>
      <c r="D247" s="6">
        <v>11.027100000000001</v>
      </c>
      <c r="E247" s="6">
        <v>8.2783999999999995</v>
      </c>
      <c r="F247" s="6">
        <v>10.0261</v>
      </c>
      <c r="G247" s="6">
        <v>5.1767000000000003</v>
      </c>
      <c r="H247" s="6">
        <v>10.434900000000001</v>
      </c>
      <c r="I247" s="6">
        <v>9.7119999999999997</v>
      </c>
      <c r="J247" s="6">
        <v>8.6354000000000006</v>
      </c>
      <c r="K247" s="6">
        <v>7.1140999999999996</v>
      </c>
      <c r="L247" s="6">
        <v>10.4214</v>
      </c>
      <c r="M247" s="6">
        <v>9.5492000000000008</v>
      </c>
      <c r="N247" s="6">
        <v>10.0825</v>
      </c>
      <c r="O247" s="6">
        <v>13.927899999999999</v>
      </c>
      <c r="P247" s="6">
        <v>11.3041</v>
      </c>
      <c r="Q247" s="6">
        <v>7.4421999999999997</v>
      </c>
      <c r="R247" s="6">
        <v>9.1620000000000008</v>
      </c>
      <c r="S247" s="6">
        <v>12.5076</v>
      </c>
      <c r="T247" s="6">
        <v>4.6970999999999998</v>
      </c>
      <c r="U247" s="6">
        <v>7.1833999999999998</v>
      </c>
      <c r="V247" s="6">
        <v>10.359400000000001</v>
      </c>
      <c r="W247" s="6">
        <v>13.139099999999999</v>
      </c>
      <c r="X247" s="6">
        <v>6.2008000000000001</v>
      </c>
      <c r="Y247" s="6">
        <v>8.0246999999999993</v>
      </c>
      <c r="Z247" s="6">
        <v>8.1556999999999995</v>
      </c>
      <c r="AA247" s="6">
        <v>8.9245999999999999</v>
      </c>
      <c r="AB247" s="6">
        <v>9.5604999999999993</v>
      </c>
      <c r="AC247" s="6">
        <v>9.8510000000000009</v>
      </c>
      <c r="AD247" s="6">
        <v>11.9224</v>
      </c>
      <c r="AE247" s="6">
        <v>6.4402999999999997</v>
      </c>
      <c r="AF247" s="6">
        <v>12.7202</v>
      </c>
      <c r="AG247" s="6">
        <v>4.7031999999999998</v>
      </c>
      <c r="AH247" s="6">
        <v>13.0267</v>
      </c>
      <c r="AI247" s="6">
        <v>9.9464000000000006</v>
      </c>
      <c r="AJ247" s="6">
        <v>10.411199999999999</v>
      </c>
      <c r="AK247" s="6">
        <v>5.8747999999999996</v>
      </c>
      <c r="AL247" s="6">
        <v>10.4132</v>
      </c>
      <c r="AM247" s="6">
        <v>11.584199999999999</v>
      </c>
      <c r="AN247" s="6">
        <v>4.8170999999999999</v>
      </c>
      <c r="AO247" s="6">
        <v>5.4665999999999997</v>
      </c>
      <c r="AP247" s="6">
        <v>10.4842</v>
      </c>
      <c r="AQ247" s="6">
        <v>6.3959000000000001</v>
      </c>
      <c r="AR247" s="6">
        <v>12.9582</v>
      </c>
      <c r="AS247" s="6">
        <v>11.8512</v>
      </c>
      <c r="AT247" s="6">
        <v>6.9448999999999996</v>
      </c>
    </row>
    <row r="248" spans="1:46" x14ac:dyDescent="0.2">
      <c r="A248" s="1" t="s">
        <v>630</v>
      </c>
      <c r="B248" s="1" t="s">
        <v>1149</v>
      </c>
      <c r="C248" s="6">
        <v>8.7803000000000004</v>
      </c>
      <c r="D248" s="6">
        <v>10.297599999999999</v>
      </c>
      <c r="E248" s="6">
        <v>9.4062000000000001</v>
      </c>
      <c r="F248" s="6">
        <v>9.9358000000000004</v>
      </c>
      <c r="G248" s="6">
        <v>9.5319000000000003</v>
      </c>
      <c r="H248" s="6">
        <v>10.0929</v>
      </c>
      <c r="I248" s="6">
        <v>10.005699999999999</v>
      </c>
      <c r="J248" s="6">
        <v>8.7399000000000004</v>
      </c>
      <c r="K248" s="6">
        <v>9.9234000000000009</v>
      </c>
      <c r="L248" s="6">
        <v>9.5739999999999998</v>
      </c>
      <c r="M248" s="6">
        <v>10.222799999999999</v>
      </c>
      <c r="N248" s="6">
        <v>11.2209</v>
      </c>
      <c r="O248" s="6">
        <v>10.4381</v>
      </c>
      <c r="P248" s="6">
        <v>10.9824</v>
      </c>
      <c r="Q248" s="6">
        <v>9.2990999999999993</v>
      </c>
      <c r="R248" s="6">
        <v>9.4497999999999998</v>
      </c>
      <c r="S248" s="6">
        <v>10.505699999999999</v>
      </c>
      <c r="T248" s="6">
        <v>9.7211999999999996</v>
      </c>
      <c r="U248" s="6">
        <v>10</v>
      </c>
      <c r="V248" s="6">
        <v>10.719200000000001</v>
      </c>
      <c r="W248" s="6">
        <v>10.526999999999999</v>
      </c>
      <c r="X248" s="6">
        <v>8.2292000000000005</v>
      </c>
      <c r="Y248" s="6">
        <v>9.157</v>
      </c>
      <c r="Z248" s="6">
        <v>9.5116999999999994</v>
      </c>
      <c r="AA248" s="6">
        <v>9.9428999999999998</v>
      </c>
      <c r="AB248" s="6">
        <v>9.6029999999999998</v>
      </c>
      <c r="AC248" s="6">
        <v>9.2727000000000004</v>
      </c>
      <c r="AD248" s="6">
        <v>9.9748000000000001</v>
      </c>
      <c r="AE248" s="6">
        <v>10.4781</v>
      </c>
      <c r="AF248" s="6">
        <v>11.169600000000001</v>
      </c>
      <c r="AG248" s="6">
        <v>9.0310000000000006</v>
      </c>
      <c r="AH248" s="6">
        <v>11.135</v>
      </c>
      <c r="AI248" s="6">
        <v>9.1907999999999994</v>
      </c>
      <c r="AJ248" s="6">
        <v>10.24</v>
      </c>
      <c r="AK248" s="6">
        <v>9.3689</v>
      </c>
      <c r="AL248" s="6">
        <v>9.8569999999999993</v>
      </c>
      <c r="AM248" s="6">
        <v>9.6776</v>
      </c>
      <c r="AN248" s="6">
        <v>9.4591999999999992</v>
      </c>
      <c r="AO248" s="6">
        <v>9.7164000000000001</v>
      </c>
      <c r="AP248" s="6">
        <v>9.9783000000000008</v>
      </c>
      <c r="AQ248" s="6">
        <v>8.7441999999999993</v>
      </c>
      <c r="AR248" s="6">
        <v>9.9702000000000002</v>
      </c>
      <c r="AS248" s="6">
        <v>9.9914000000000005</v>
      </c>
      <c r="AT248" s="6">
        <v>10.162599999999999</v>
      </c>
    </row>
    <row r="249" spans="1:46" x14ac:dyDescent="0.2">
      <c r="A249" s="1" t="s">
        <v>631</v>
      </c>
      <c r="B249" s="1" t="s">
        <v>1149</v>
      </c>
      <c r="C249" s="6">
        <v>6.1627000000000001</v>
      </c>
      <c r="D249" s="6">
        <v>7.7652999999999999</v>
      </c>
      <c r="E249" s="6">
        <v>5.6741000000000001</v>
      </c>
      <c r="F249" s="6">
        <v>8.6119000000000003</v>
      </c>
      <c r="G249" s="6">
        <v>8.5511999999999997</v>
      </c>
      <c r="H249" s="6">
        <v>9.4296000000000006</v>
      </c>
      <c r="I249" s="6">
        <v>2.9653</v>
      </c>
      <c r="J249" s="6">
        <v>10.348599999999999</v>
      </c>
      <c r="K249" s="6">
        <v>5.1326000000000001</v>
      </c>
      <c r="L249" s="6">
        <v>7.7725999999999997</v>
      </c>
      <c r="M249" s="6">
        <v>7.4069000000000003</v>
      </c>
      <c r="N249" s="6">
        <v>8.7971000000000004</v>
      </c>
      <c r="O249" s="6">
        <v>8.9643999999999995</v>
      </c>
      <c r="P249" s="6">
        <v>10.7986</v>
      </c>
      <c r="Q249" s="6">
        <v>1.1243000000000001</v>
      </c>
      <c r="R249" s="6">
        <v>5.6531000000000002</v>
      </c>
      <c r="S249" s="6">
        <v>9.1892999999999994</v>
      </c>
      <c r="T249" s="6">
        <v>3.5594999999999999</v>
      </c>
      <c r="U249" s="6">
        <v>7.5837000000000003</v>
      </c>
      <c r="V249" s="6">
        <v>5.6909999999999998</v>
      </c>
      <c r="W249" s="6">
        <v>8.2041000000000004</v>
      </c>
      <c r="X249" s="6">
        <v>5.3909000000000002</v>
      </c>
      <c r="Y249" s="6">
        <v>6.1186999999999996</v>
      </c>
      <c r="Z249" s="6">
        <v>6.0224000000000002</v>
      </c>
      <c r="AA249" s="6">
        <v>10.101900000000001</v>
      </c>
      <c r="AB249" s="6">
        <v>5.3781999999999996</v>
      </c>
      <c r="AC249" s="6">
        <v>1.5752999999999999</v>
      </c>
      <c r="AD249" s="6">
        <v>9.5623000000000005</v>
      </c>
      <c r="AE249" s="6">
        <v>5.8781999999999996</v>
      </c>
      <c r="AF249" s="6">
        <v>8.2733000000000008</v>
      </c>
      <c r="AG249" s="6">
        <v>1.1506000000000001</v>
      </c>
      <c r="AH249" s="6">
        <v>9.0324000000000009</v>
      </c>
      <c r="AI249" s="6">
        <v>8.2426999999999992</v>
      </c>
      <c r="AJ249" s="6">
        <v>8.2306000000000008</v>
      </c>
      <c r="AK249" s="6">
        <v>6.5171000000000001</v>
      </c>
      <c r="AL249" s="6">
        <v>7.8864000000000001</v>
      </c>
      <c r="AM249" s="6">
        <v>7.1807999999999996</v>
      </c>
      <c r="AN249" s="6">
        <v>3.61</v>
      </c>
      <c r="AO249" s="6">
        <v>4.7339000000000002</v>
      </c>
      <c r="AP249" s="6">
        <v>6.8643000000000001</v>
      </c>
      <c r="AQ249" s="6">
        <v>3.4983</v>
      </c>
      <c r="AR249" s="6">
        <v>7.1778000000000004</v>
      </c>
      <c r="AS249" s="6">
        <v>7.4455</v>
      </c>
      <c r="AT249" s="6">
        <v>6.2027999999999999</v>
      </c>
    </row>
    <row r="250" spans="1:46" x14ac:dyDescent="0.2">
      <c r="A250" s="1" t="s">
        <v>632</v>
      </c>
      <c r="B250" s="1" t="s">
        <v>1149</v>
      </c>
      <c r="C250" s="6">
        <v>6.6047000000000002</v>
      </c>
      <c r="D250" s="6">
        <v>11.8621</v>
      </c>
      <c r="E250" s="6">
        <v>9.6656999999999993</v>
      </c>
      <c r="F250" s="6">
        <v>7.6428000000000003</v>
      </c>
      <c r="G250" s="6">
        <v>7.2484999999999999</v>
      </c>
      <c r="H250" s="6">
        <v>8.5724</v>
      </c>
      <c r="I250" s="6">
        <v>7.734</v>
      </c>
      <c r="J250" s="6">
        <v>9.2292000000000005</v>
      </c>
      <c r="K250" s="6">
        <v>9.2894000000000005</v>
      </c>
      <c r="L250" s="6">
        <v>12.742800000000001</v>
      </c>
      <c r="M250" s="6">
        <v>11.4474</v>
      </c>
      <c r="N250" s="6">
        <v>10.5061</v>
      </c>
      <c r="O250" s="6">
        <v>10.7224</v>
      </c>
      <c r="P250" s="6">
        <v>8.0935000000000006</v>
      </c>
      <c r="Q250" s="6">
        <v>8.5341000000000005</v>
      </c>
      <c r="R250" s="6">
        <v>10.982699999999999</v>
      </c>
      <c r="S250" s="6">
        <v>9.5829000000000004</v>
      </c>
      <c r="T250" s="6">
        <v>7.4177</v>
      </c>
      <c r="U250" s="6">
        <v>8.0101999999999993</v>
      </c>
      <c r="V250" s="6">
        <v>7.2099000000000002</v>
      </c>
      <c r="W250" s="6">
        <v>7.7470999999999997</v>
      </c>
      <c r="X250" s="6">
        <v>12.135199999999999</v>
      </c>
      <c r="Y250" s="6">
        <v>6.7069000000000001</v>
      </c>
      <c r="Z250" s="6">
        <v>10.509600000000001</v>
      </c>
      <c r="AA250" s="6">
        <v>8.5533000000000001</v>
      </c>
      <c r="AB250" s="6">
        <v>7.7409999999999997</v>
      </c>
      <c r="AC250" s="6">
        <v>7.6486000000000001</v>
      </c>
      <c r="AD250" s="6">
        <v>8.1600999999999999</v>
      </c>
      <c r="AE250" s="6">
        <v>6.6844000000000001</v>
      </c>
      <c r="AF250" s="6">
        <v>10.1333</v>
      </c>
      <c r="AG250" s="6">
        <v>9.0709</v>
      </c>
      <c r="AH250" s="6">
        <v>12.683299999999999</v>
      </c>
      <c r="AI250" s="6">
        <v>11.3119</v>
      </c>
      <c r="AJ250" s="6">
        <v>9.6534999999999993</v>
      </c>
      <c r="AK250" s="6">
        <v>10.722</v>
      </c>
      <c r="AL250" s="6">
        <v>10.955500000000001</v>
      </c>
      <c r="AM250" s="6">
        <v>9.7032000000000007</v>
      </c>
      <c r="AN250" s="6">
        <v>6.8918999999999997</v>
      </c>
      <c r="AO250" s="6">
        <v>8.3381000000000007</v>
      </c>
      <c r="AP250" s="6">
        <v>9.9421999999999997</v>
      </c>
      <c r="AQ250" s="6">
        <v>6.4542999999999999</v>
      </c>
      <c r="AR250" s="6">
        <v>10.779400000000001</v>
      </c>
      <c r="AS250" s="6">
        <v>7.1784999999999997</v>
      </c>
      <c r="AT250" s="6">
        <v>7.2554999999999996</v>
      </c>
    </row>
    <row r="251" spans="1:46" x14ac:dyDescent="0.2">
      <c r="A251" s="1" t="s">
        <v>633</v>
      </c>
      <c r="B251" s="1" t="s">
        <v>1149</v>
      </c>
      <c r="C251" s="6">
        <v>9.2910000000000004</v>
      </c>
      <c r="D251" s="6">
        <v>10.7628</v>
      </c>
      <c r="E251" s="6">
        <v>9.4606999999999992</v>
      </c>
      <c r="F251" s="6">
        <v>10.273300000000001</v>
      </c>
      <c r="G251" s="6">
        <v>13.1541</v>
      </c>
      <c r="H251" s="6">
        <v>10.4132</v>
      </c>
      <c r="I251" s="6">
        <v>9.1516999999999999</v>
      </c>
      <c r="J251" s="6">
        <v>11.188599999999999</v>
      </c>
      <c r="K251" s="6">
        <v>9.5715000000000003</v>
      </c>
      <c r="L251" s="6">
        <v>11.2302</v>
      </c>
      <c r="M251" s="6">
        <v>11.2837</v>
      </c>
      <c r="N251" s="6">
        <v>12.1432</v>
      </c>
      <c r="O251" s="6">
        <v>11.4574</v>
      </c>
      <c r="P251" s="6">
        <v>12.151999999999999</v>
      </c>
      <c r="Q251" s="6">
        <v>12.511699999999999</v>
      </c>
      <c r="R251" s="6">
        <v>10.521599999999999</v>
      </c>
      <c r="S251" s="6">
        <v>11.4375</v>
      </c>
      <c r="T251" s="6">
        <v>9.8731000000000009</v>
      </c>
      <c r="U251" s="6">
        <v>9.3087</v>
      </c>
      <c r="V251" s="6">
        <v>9.6494999999999997</v>
      </c>
      <c r="W251" s="6">
        <v>10.4802</v>
      </c>
      <c r="X251" s="6">
        <v>12.642099999999999</v>
      </c>
      <c r="Y251" s="6">
        <v>8.4664000000000001</v>
      </c>
      <c r="Z251" s="6">
        <v>9.1273</v>
      </c>
      <c r="AA251" s="6">
        <v>10.921200000000001</v>
      </c>
      <c r="AB251" s="6">
        <v>9.2065999999999999</v>
      </c>
      <c r="AC251" s="6">
        <v>8.9931999999999999</v>
      </c>
      <c r="AD251" s="6">
        <v>10.059900000000001</v>
      </c>
      <c r="AE251" s="6">
        <v>8.7028999999999996</v>
      </c>
      <c r="AF251" s="6">
        <v>10.4628</v>
      </c>
      <c r="AG251" s="6">
        <v>8.8132999999999999</v>
      </c>
      <c r="AH251" s="6">
        <v>12.750999999999999</v>
      </c>
      <c r="AI251" s="6">
        <v>11.332100000000001</v>
      </c>
      <c r="AJ251" s="6">
        <v>11.442399999999999</v>
      </c>
      <c r="AK251" s="6">
        <v>8.7593999999999994</v>
      </c>
      <c r="AL251" s="6">
        <v>10.2539</v>
      </c>
      <c r="AM251" s="6">
        <v>10.7064</v>
      </c>
      <c r="AN251" s="6">
        <v>8.2240000000000002</v>
      </c>
      <c r="AO251" s="6">
        <v>9.2096</v>
      </c>
      <c r="AP251" s="6">
        <v>10.680199999999999</v>
      </c>
      <c r="AQ251" s="6">
        <v>7.3350999999999997</v>
      </c>
      <c r="AR251" s="6">
        <v>9.8571000000000009</v>
      </c>
      <c r="AS251" s="6">
        <v>9.7949000000000002</v>
      </c>
      <c r="AT251" s="6">
        <v>9.5381</v>
      </c>
    </row>
    <row r="252" spans="1:46" x14ac:dyDescent="0.2">
      <c r="A252" s="1" t="s">
        <v>634</v>
      </c>
      <c r="B252" s="1" t="s">
        <v>1149</v>
      </c>
      <c r="C252" s="6">
        <v>3.6438999999999999</v>
      </c>
      <c r="D252" s="6">
        <v>4.2256999999999998</v>
      </c>
      <c r="E252" s="6">
        <v>1.0072000000000001</v>
      </c>
      <c r="F252" s="6">
        <v>5.4459</v>
      </c>
      <c r="G252" s="6">
        <v>1.1698999999999999</v>
      </c>
      <c r="H252" s="6">
        <v>5.4478999999999997</v>
      </c>
      <c r="I252" s="6">
        <v>1.4594</v>
      </c>
      <c r="J252" s="6">
        <v>3.6530999999999998</v>
      </c>
      <c r="K252" s="6">
        <v>4.7408999999999999</v>
      </c>
      <c r="L252" s="6">
        <v>5.4028999999999998</v>
      </c>
      <c r="M252" s="6">
        <v>1.4751000000000001</v>
      </c>
      <c r="N252" s="6">
        <v>2.2957000000000001</v>
      </c>
      <c r="O252" s="6">
        <v>3.3936999999999999</v>
      </c>
      <c r="P252" s="6">
        <v>1.2264999999999999</v>
      </c>
      <c r="Q252" s="6">
        <v>1.5992999999999999</v>
      </c>
      <c r="R252" s="6">
        <v>5.96</v>
      </c>
      <c r="S252" s="6">
        <v>4.9401999999999999</v>
      </c>
      <c r="T252" s="6">
        <v>1</v>
      </c>
      <c r="U252" s="6">
        <v>1.3219000000000001</v>
      </c>
      <c r="V252" s="6">
        <v>3.8258000000000001</v>
      </c>
      <c r="W252" s="6">
        <v>4.6363000000000003</v>
      </c>
      <c r="X252" s="6">
        <v>1.2141</v>
      </c>
      <c r="Y252" s="6">
        <v>1.2987</v>
      </c>
      <c r="Z252" s="6">
        <v>5.9191000000000003</v>
      </c>
      <c r="AA252" s="6">
        <v>5.915</v>
      </c>
      <c r="AB252" s="6">
        <v>1.3839999999999999</v>
      </c>
      <c r="AC252" s="6">
        <v>4.8262999999999998</v>
      </c>
      <c r="AD252" s="6">
        <v>4.9097999999999997</v>
      </c>
      <c r="AE252" s="6">
        <v>2.5800999999999998</v>
      </c>
      <c r="AF252" s="6">
        <v>3.2795000000000001</v>
      </c>
      <c r="AG252" s="6">
        <v>3.6576</v>
      </c>
      <c r="AH252" s="6">
        <v>1.8115000000000001</v>
      </c>
      <c r="AI252" s="6">
        <v>2.9430000000000001</v>
      </c>
      <c r="AJ252" s="6">
        <v>3.3546999999999998</v>
      </c>
      <c r="AK252" s="6">
        <v>1.8197000000000001</v>
      </c>
      <c r="AL252" s="6">
        <v>5.78</v>
      </c>
      <c r="AM252" s="6">
        <v>5.5115999999999996</v>
      </c>
      <c r="AN252" s="6">
        <v>1.7355</v>
      </c>
      <c r="AO252" s="6">
        <v>3.9727000000000001</v>
      </c>
      <c r="AP252" s="6">
        <v>3.0909</v>
      </c>
      <c r="AQ252" s="6">
        <v>3.6053000000000002</v>
      </c>
      <c r="AR252" s="6">
        <v>5.4322999999999997</v>
      </c>
      <c r="AS252" s="6">
        <v>4.5545999999999998</v>
      </c>
      <c r="AT252" s="6">
        <v>3.0072000000000001</v>
      </c>
    </row>
    <row r="253" spans="1:46" x14ac:dyDescent="0.2">
      <c r="A253" s="1" t="s">
        <v>635</v>
      </c>
      <c r="B253" s="1" t="s">
        <v>1149</v>
      </c>
      <c r="C253" s="6">
        <v>9.1559000000000008</v>
      </c>
      <c r="D253" s="6">
        <v>8.3585999999999991</v>
      </c>
      <c r="E253" s="6">
        <v>7.9013999999999998</v>
      </c>
      <c r="F253" s="6">
        <v>8.4474999999999998</v>
      </c>
      <c r="G253" s="6">
        <v>8.7811000000000003</v>
      </c>
      <c r="H253" s="6">
        <v>7.8273999999999999</v>
      </c>
      <c r="I253" s="6">
        <v>8.3291000000000004</v>
      </c>
      <c r="J253" s="6">
        <v>8.3475000000000001</v>
      </c>
      <c r="K253" s="6">
        <v>8.3680000000000003</v>
      </c>
      <c r="L253" s="6">
        <v>8.2309000000000001</v>
      </c>
      <c r="M253" s="6">
        <v>8.2788000000000004</v>
      </c>
      <c r="N253" s="6">
        <v>8.5763999999999996</v>
      </c>
      <c r="O253" s="6">
        <v>8.5321999999999996</v>
      </c>
      <c r="P253" s="6">
        <v>7.7526000000000002</v>
      </c>
      <c r="Q253" s="6">
        <v>8.4685000000000006</v>
      </c>
      <c r="R253" s="6">
        <v>9.0033999999999992</v>
      </c>
      <c r="S253" s="6">
        <v>8.2211999999999996</v>
      </c>
      <c r="T253" s="6">
        <v>8.5619999999999994</v>
      </c>
      <c r="U253" s="6">
        <v>8.1689000000000007</v>
      </c>
      <c r="V253" s="6">
        <v>9.0693000000000001</v>
      </c>
      <c r="W253" s="6">
        <v>8.0840999999999994</v>
      </c>
      <c r="X253" s="6">
        <v>7.9584000000000001</v>
      </c>
      <c r="Y253" s="6">
        <v>8.3932000000000002</v>
      </c>
      <c r="Z253" s="6">
        <v>8.48</v>
      </c>
      <c r="AA253" s="6">
        <v>8.2942999999999998</v>
      </c>
      <c r="AB253" s="6">
        <v>8.7201000000000004</v>
      </c>
      <c r="AC253" s="6">
        <v>8.8079999999999998</v>
      </c>
      <c r="AD253" s="6">
        <v>8.2443000000000008</v>
      </c>
      <c r="AE253" s="6">
        <v>7.8056999999999999</v>
      </c>
      <c r="AF253" s="6">
        <v>7.7626999999999997</v>
      </c>
      <c r="AG253" s="6">
        <v>8.5891999999999999</v>
      </c>
      <c r="AH253" s="6">
        <v>7.8932000000000002</v>
      </c>
      <c r="AI253" s="6">
        <v>7.5191999999999997</v>
      </c>
      <c r="AJ253" s="6">
        <v>7.8719999999999999</v>
      </c>
      <c r="AK253" s="6">
        <v>7.8025000000000002</v>
      </c>
      <c r="AL253" s="6">
        <v>8.3505000000000003</v>
      </c>
      <c r="AM253" s="6">
        <v>8.0656999999999996</v>
      </c>
      <c r="AN253" s="6">
        <v>8.7406000000000006</v>
      </c>
      <c r="AO253" s="6">
        <v>8.7116000000000007</v>
      </c>
      <c r="AP253" s="6">
        <v>8.2452000000000005</v>
      </c>
      <c r="AQ253" s="6">
        <v>8.2010000000000005</v>
      </c>
      <c r="AR253" s="6">
        <v>8.2919999999999998</v>
      </c>
      <c r="AS253" s="6">
        <v>8.6709999999999994</v>
      </c>
      <c r="AT253" s="6">
        <v>9.7041000000000004</v>
      </c>
    </row>
    <row r="254" spans="1:46" x14ac:dyDescent="0.2">
      <c r="A254" s="1" t="s">
        <v>636</v>
      </c>
      <c r="B254" s="1" t="s">
        <v>1149</v>
      </c>
      <c r="C254" s="6">
        <v>7.2896999999999998</v>
      </c>
      <c r="D254" s="6">
        <v>10.077400000000001</v>
      </c>
      <c r="E254" s="6">
        <v>9.44</v>
      </c>
      <c r="F254" s="6">
        <v>9.0780999999999992</v>
      </c>
      <c r="G254" s="6">
        <v>9.2833000000000006</v>
      </c>
      <c r="H254" s="6">
        <v>8.4541000000000004</v>
      </c>
      <c r="I254" s="6">
        <v>9.1247000000000007</v>
      </c>
      <c r="J254" s="6">
        <v>10.0625</v>
      </c>
      <c r="K254" s="6">
        <v>8.2777999999999992</v>
      </c>
      <c r="L254" s="6">
        <v>8.6081000000000003</v>
      </c>
      <c r="M254" s="6">
        <v>11.248200000000001</v>
      </c>
      <c r="N254" s="6">
        <v>9.7002000000000006</v>
      </c>
      <c r="O254" s="6">
        <v>9.4321000000000002</v>
      </c>
      <c r="P254" s="6">
        <v>9.7967999999999993</v>
      </c>
      <c r="Q254" s="6">
        <v>7.9203999999999999</v>
      </c>
      <c r="R254" s="6">
        <v>10.756600000000001</v>
      </c>
      <c r="S254" s="6">
        <v>10.795299999999999</v>
      </c>
      <c r="T254" s="6">
        <v>7.1477000000000004</v>
      </c>
      <c r="U254" s="6">
        <v>8.7029999999999994</v>
      </c>
      <c r="V254" s="6">
        <v>10.1464</v>
      </c>
      <c r="W254" s="6">
        <v>8.6499000000000006</v>
      </c>
      <c r="X254" s="6">
        <v>9.3741000000000003</v>
      </c>
      <c r="Y254" s="6">
        <v>7.1970000000000001</v>
      </c>
      <c r="Z254" s="6">
        <v>9.5810999999999993</v>
      </c>
      <c r="AA254" s="6">
        <v>10.0246</v>
      </c>
      <c r="AB254" s="6">
        <v>9.7931000000000008</v>
      </c>
      <c r="AC254" s="6">
        <v>10.2743</v>
      </c>
      <c r="AD254" s="6">
        <v>8.0396000000000001</v>
      </c>
      <c r="AE254" s="6">
        <v>7.2220000000000004</v>
      </c>
      <c r="AF254" s="6">
        <v>9.7906999999999993</v>
      </c>
      <c r="AG254" s="6">
        <v>5.1627000000000001</v>
      </c>
      <c r="AH254" s="6">
        <v>9.7178000000000004</v>
      </c>
      <c r="AI254" s="6">
        <v>12.0947</v>
      </c>
      <c r="AJ254" s="6">
        <v>9.2543000000000006</v>
      </c>
      <c r="AK254" s="6">
        <v>9.0555000000000003</v>
      </c>
      <c r="AL254" s="6">
        <v>10.5688</v>
      </c>
      <c r="AM254" s="6">
        <v>11.225199999999999</v>
      </c>
      <c r="AN254" s="6">
        <v>7.8715000000000002</v>
      </c>
      <c r="AO254" s="6">
        <v>7.9645000000000001</v>
      </c>
      <c r="AP254" s="6">
        <v>7.7337999999999996</v>
      </c>
      <c r="AQ254" s="6">
        <v>6.8512000000000004</v>
      </c>
      <c r="AR254" s="6">
        <v>10.5428</v>
      </c>
      <c r="AS254" s="6">
        <v>11.2911</v>
      </c>
      <c r="AT254" s="6">
        <v>10.4133</v>
      </c>
    </row>
    <row r="255" spans="1:46" x14ac:dyDescent="0.2">
      <c r="A255" s="1" t="s">
        <v>637</v>
      </c>
      <c r="B255" s="1" t="s">
        <v>1149</v>
      </c>
      <c r="C255" s="6">
        <v>6.1627000000000001</v>
      </c>
      <c r="D255" s="6">
        <v>7.5426000000000002</v>
      </c>
      <c r="E255" s="6">
        <v>6.3966000000000003</v>
      </c>
      <c r="F255" s="6">
        <v>8.0296000000000003</v>
      </c>
      <c r="G255" s="6">
        <v>6.7935999999999996</v>
      </c>
      <c r="H255" s="6">
        <v>7.0198999999999998</v>
      </c>
      <c r="I255" s="6">
        <v>6.5228000000000002</v>
      </c>
      <c r="J255" s="6">
        <v>7.5919999999999996</v>
      </c>
      <c r="K255" s="6">
        <v>6.1657000000000002</v>
      </c>
      <c r="L255" s="6">
        <v>6.8183999999999996</v>
      </c>
      <c r="M255" s="6">
        <v>8.9122000000000003</v>
      </c>
      <c r="N255" s="6">
        <v>7.4119999999999999</v>
      </c>
      <c r="O255" s="6">
        <v>7.3262</v>
      </c>
      <c r="P255" s="6">
        <v>7.6018999999999997</v>
      </c>
      <c r="Q255" s="6">
        <v>6.0590000000000002</v>
      </c>
      <c r="R255" s="6">
        <v>7.2789999999999999</v>
      </c>
      <c r="S255" s="6">
        <v>7.3844000000000003</v>
      </c>
      <c r="T255" s="6">
        <v>4.8811999999999998</v>
      </c>
      <c r="U255" s="6">
        <v>6.5370999999999997</v>
      </c>
      <c r="V255" s="6">
        <v>8.4649000000000001</v>
      </c>
      <c r="W255" s="6">
        <v>3.9495</v>
      </c>
      <c r="X255" s="6">
        <v>6.3482000000000003</v>
      </c>
      <c r="Y255" s="6">
        <v>6.4181999999999997</v>
      </c>
      <c r="Z255" s="6">
        <v>7.9349999999999996</v>
      </c>
      <c r="AA255" s="6">
        <v>7.8872</v>
      </c>
      <c r="AB255" s="6">
        <v>7.3289</v>
      </c>
      <c r="AC255" s="6">
        <v>6.4558</v>
      </c>
      <c r="AD255" s="6">
        <v>6.093</v>
      </c>
      <c r="AE255" s="6">
        <v>3.6299000000000001</v>
      </c>
      <c r="AF255" s="6">
        <v>5.9710999999999999</v>
      </c>
      <c r="AG255" s="6">
        <v>5.7586000000000004</v>
      </c>
      <c r="AH255" s="6">
        <v>5.0045000000000002</v>
      </c>
      <c r="AI255" s="6">
        <v>8.7501999999999995</v>
      </c>
      <c r="AJ255" s="6">
        <v>6.6203000000000003</v>
      </c>
      <c r="AK255" s="6">
        <v>7.3883999999999999</v>
      </c>
      <c r="AL255" s="6">
        <v>8.6143000000000001</v>
      </c>
      <c r="AM255" s="6">
        <v>8.0516000000000005</v>
      </c>
      <c r="AN255" s="6">
        <v>7.7458</v>
      </c>
      <c r="AO255" s="6">
        <v>4.9448999999999996</v>
      </c>
      <c r="AP255" s="6">
        <v>5.6924000000000001</v>
      </c>
      <c r="AQ255" s="6">
        <v>4.7965</v>
      </c>
      <c r="AR255" s="6">
        <v>7.5041000000000002</v>
      </c>
      <c r="AS255" s="6">
        <v>8.1189</v>
      </c>
      <c r="AT255" s="6">
        <v>6.9221000000000004</v>
      </c>
    </row>
    <row r="256" spans="1:46" x14ac:dyDescent="0.2">
      <c r="A256" s="1" t="s">
        <v>638</v>
      </c>
      <c r="B256" s="1" t="s">
        <v>1149</v>
      </c>
      <c r="C256" s="6">
        <v>3.3462000000000001</v>
      </c>
      <c r="D256" s="6">
        <v>1.6554</v>
      </c>
      <c r="E256" s="6">
        <v>3.6837</v>
      </c>
      <c r="F256" s="6">
        <v>4.7965</v>
      </c>
      <c r="G256" s="6">
        <v>2.9087999999999998</v>
      </c>
      <c r="H256" s="6">
        <v>2.6322999999999999</v>
      </c>
      <c r="I256" s="6">
        <v>2.5992999999999999</v>
      </c>
      <c r="J256" s="6">
        <v>4.0875000000000004</v>
      </c>
      <c r="K256" s="6">
        <v>2.7484999999999999</v>
      </c>
      <c r="L256" s="6">
        <v>4.3125</v>
      </c>
      <c r="M256" s="6">
        <v>3.6781000000000001</v>
      </c>
      <c r="N256" s="6">
        <v>4.7591999999999999</v>
      </c>
      <c r="O256" s="6">
        <v>3.06</v>
      </c>
      <c r="P256" s="6">
        <v>1.6275999999999999</v>
      </c>
      <c r="Q256" s="6">
        <v>2.0737999999999999</v>
      </c>
      <c r="R256" s="6">
        <v>4.4390000000000001</v>
      </c>
      <c r="S256" s="6">
        <v>4.7500999999999998</v>
      </c>
      <c r="T256" s="6">
        <v>3.8519999999999999</v>
      </c>
      <c r="U256" s="6">
        <v>5.0396000000000001</v>
      </c>
      <c r="V256" s="6">
        <v>4.4730999999999996</v>
      </c>
      <c r="W256" s="6">
        <v>3.6217999999999999</v>
      </c>
      <c r="X256" s="6">
        <v>3.1747000000000001</v>
      </c>
      <c r="Y256" s="6">
        <v>3.9598</v>
      </c>
      <c r="Z256" s="6">
        <v>4.6181999999999999</v>
      </c>
      <c r="AA256" s="6">
        <v>4.5148000000000001</v>
      </c>
      <c r="AB256" s="6">
        <v>2.6229</v>
      </c>
      <c r="AC256" s="6">
        <v>1.5752999999999999</v>
      </c>
      <c r="AD256" s="6">
        <v>1.5409999999999999</v>
      </c>
      <c r="AE256" s="6">
        <v>3.0670000000000002</v>
      </c>
      <c r="AF256" s="6">
        <v>3.84</v>
      </c>
      <c r="AG256" s="6">
        <v>1.5109999999999999</v>
      </c>
      <c r="AH256" s="6">
        <v>1.8115000000000001</v>
      </c>
      <c r="AI256" s="6">
        <v>3.7214</v>
      </c>
      <c r="AJ256" s="6">
        <v>1.5059</v>
      </c>
      <c r="AK256" s="6">
        <v>3.0089999999999999</v>
      </c>
      <c r="AL256" s="6">
        <v>2.8914</v>
      </c>
      <c r="AM256" s="6">
        <v>2.7442000000000002</v>
      </c>
      <c r="AN256" s="6">
        <v>2.3532999999999999</v>
      </c>
      <c r="AO256" s="6">
        <v>3.7202999999999999</v>
      </c>
      <c r="AP256" s="6">
        <v>1</v>
      </c>
      <c r="AQ256" s="6">
        <v>3.8845999999999998</v>
      </c>
      <c r="AR256" s="6">
        <v>5.0166000000000004</v>
      </c>
      <c r="AS256" s="6">
        <v>3.2280000000000002</v>
      </c>
      <c r="AT256" s="6">
        <v>4.1448999999999998</v>
      </c>
    </row>
    <row r="257" spans="1:46" x14ac:dyDescent="0.2">
      <c r="A257" s="1" t="s">
        <v>639</v>
      </c>
      <c r="B257" s="1" t="s">
        <v>1149</v>
      </c>
      <c r="C257" s="6">
        <v>7.4650999999999996</v>
      </c>
      <c r="D257" s="6">
        <v>7.8105000000000002</v>
      </c>
      <c r="E257" s="6">
        <v>7.6284000000000001</v>
      </c>
      <c r="F257" s="6">
        <v>8.2201000000000004</v>
      </c>
      <c r="G257" s="6">
        <v>7.9901</v>
      </c>
      <c r="H257" s="6">
        <v>8.1837999999999997</v>
      </c>
      <c r="I257" s="6">
        <v>8.6265000000000001</v>
      </c>
      <c r="J257" s="6">
        <v>7.91</v>
      </c>
      <c r="K257" s="6">
        <v>8.2304999999999993</v>
      </c>
      <c r="L257" s="6">
        <v>8.6257999999999999</v>
      </c>
      <c r="M257" s="6">
        <v>8.2952999999999992</v>
      </c>
      <c r="N257" s="6">
        <v>7.6992000000000003</v>
      </c>
      <c r="O257" s="6">
        <v>7.9381000000000004</v>
      </c>
      <c r="P257" s="6">
        <v>7.7792000000000003</v>
      </c>
      <c r="Q257" s="6">
        <v>8.0670999999999999</v>
      </c>
      <c r="R257" s="6">
        <v>9.1130999999999993</v>
      </c>
      <c r="S257" s="6">
        <v>7.8936000000000002</v>
      </c>
      <c r="T257" s="6">
        <v>8.1417000000000002</v>
      </c>
      <c r="U257" s="6">
        <v>7.8029999999999999</v>
      </c>
      <c r="V257" s="6">
        <v>8.0832999999999995</v>
      </c>
      <c r="W257" s="6">
        <v>8.1412999999999993</v>
      </c>
      <c r="X257" s="6">
        <v>8.5913000000000004</v>
      </c>
      <c r="Y257" s="6">
        <v>8.3615999999999993</v>
      </c>
      <c r="Z257" s="6">
        <v>7.8532999999999999</v>
      </c>
      <c r="AA257" s="6">
        <v>8.2636000000000003</v>
      </c>
      <c r="AB257" s="6">
        <v>8.5507000000000009</v>
      </c>
      <c r="AC257" s="6">
        <v>7.8228</v>
      </c>
      <c r="AD257" s="6">
        <v>7.8132999999999999</v>
      </c>
      <c r="AE257" s="6">
        <v>8.9259000000000004</v>
      </c>
      <c r="AF257" s="6">
        <v>8.3668999999999993</v>
      </c>
      <c r="AG257" s="6">
        <v>8.5284999999999993</v>
      </c>
      <c r="AH257" s="6">
        <v>8.5043000000000006</v>
      </c>
      <c r="AI257" s="6">
        <v>8.3066999999999993</v>
      </c>
      <c r="AJ257" s="6">
        <v>8.2739999999999991</v>
      </c>
      <c r="AK257" s="6">
        <v>7.8819999999999997</v>
      </c>
      <c r="AL257" s="6">
        <v>8.2287999999999997</v>
      </c>
      <c r="AM257" s="6">
        <v>7.6409000000000002</v>
      </c>
      <c r="AN257" s="6">
        <v>7.9718999999999998</v>
      </c>
      <c r="AO257" s="6">
        <v>7.8745000000000003</v>
      </c>
      <c r="AP257" s="6">
        <v>7.4621000000000004</v>
      </c>
      <c r="AQ257" s="6">
        <v>7.9149000000000003</v>
      </c>
      <c r="AR257" s="6">
        <v>9.3216999999999999</v>
      </c>
      <c r="AS257" s="6">
        <v>9.0693000000000001</v>
      </c>
      <c r="AT257" s="6">
        <v>7.6188000000000002</v>
      </c>
    </row>
    <row r="258" spans="1:46" x14ac:dyDescent="0.2">
      <c r="A258" s="1" t="s">
        <v>640</v>
      </c>
      <c r="B258" s="1" t="s">
        <v>1149</v>
      </c>
      <c r="C258" s="6">
        <v>9.5836000000000006</v>
      </c>
      <c r="D258" s="6">
        <v>10.7499</v>
      </c>
      <c r="E258" s="6">
        <v>8.7852999999999994</v>
      </c>
      <c r="F258" s="6">
        <v>10.773400000000001</v>
      </c>
      <c r="G258" s="6">
        <v>9.7055000000000007</v>
      </c>
      <c r="H258" s="6">
        <v>11.0358</v>
      </c>
      <c r="I258" s="6">
        <v>9.4187999999999992</v>
      </c>
      <c r="J258" s="6">
        <v>9.3317999999999994</v>
      </c>
      <c r="K258" s="6">
        <v>9.4109999999999996</v>
      </c>
      <c r="L258" s="6">
        <v>10.5809</v>
      </c>
      <c r="M258" s="6">
        <v>11.3611</v>
      </c>
      <c r="N258" s="6">
        <v>10.8317</v>
      </c>
      <c r="O258" s="6">
        <v>11.0364</v>
      </c>
      <c r="P258" s="6">
        <v>10.4541</v>
      </c>
      <c r="Q258" s="6">
        <v>8.3483999999999998</v>
      </c>
      <c r="R258" s="6">
        <v>10.7142</v>
      </c>
      <c r="S258" s="6">
        <v>10.990600000000001</v>
      </c>
      <c r="T258" s="6">
        <v>10.6996</v>
      </c>
      <c r="U258" s="6">
        <v>10.521000000000001</v>
      </c>
      <c r="V258" s="6">
        <v>9.2910000000000004</v>
      </c>
      <c r="W258" s="6">
        <v>11.787699999999999</v>
      </c>
      <c r="X258" s="6">
        <v>9.2360000000000007</v>
      </c>
      <c r="Y258" s="6">
        <v>9.5538000000000007</v>
      </c>
      <c r="Z258" s="6">
        <v>10.1591</v>
      </c>
      <c r="AA258" s="6">
        <v>11.0573</v>
      </c>
      <c r="AB258" s="6">
        <v>11.061400000000001</v>
      </c>
      <c r="AC258" s="6">
        <v>9.8070000000000004</v>
      </c>
      <c r="AD258" s="6">
        <v>11.0564</v>
      </c>
      <c r="AE258" s="6">
        <v>9.0134000000000007</v>
      </c>
      <c r="AF258" s="6">
        <v>10.7445</v>
      </c>
      <c r="AG258" s="6">
        <v>9.1992999999999991</v>
      </c>
      <c r="AH258" s="6">
        <v>11.023</v>
      </c>
      <c r="AI258" s="6">
        <v>10.2348</v>
      </c>
      <c r="AJ258" s="6">
        <v>11.127800000000001</v>
      </c>
      <c r="AK258" s="6">
        <v>9.9331999999999994</v>
      </c>
      <c r="AL258" s="6">
        <v>11.266299999999999</v>
      </c>
      <c r="AM258" s="6">
        <v>10.875999999999999</v>
      </c>
      <c r="AN258" s="6">
        <v>9.1408000000000005</v>
      </c>
      <c r="AO258" s="6">
        <v>10.5809</v>
      </c>
      <c r="AP258" s="6">
        <v>11.4832</v>
      </c>
      <c r="AQ258" s="6">
        <v>9.5048999999999992</v>
      </c>
      <c r="AR258" s="6">
        <v>11.3132</v>
      </c>
      <c r="AS258" s="6">
        <v>10.3133</v>
      </c>
      <c r="AT258" s="6">
        <v>10.3851</v>
      </c>
    </row>
    <row r="259" spans="1:46" x14ac:dyDescent="0.2">
      <c r="A259" s="1" t="s">
        <v>641</v>
      </c>
      <c r="B259" s="1" t="s">
        <v>1149</v>
      </c>
      <c r="C259" s="6">
        <v>7.9051</v>
      </c>
      <c r="D259" s="6">
        <v>8.5371000000000006</v>
      </c>
      <c r="E259" s="6">
        <v>6.8125</v>
      </c>
      <c r="F259" s="6">
        <v>9.7423999999999999</v>
      </c>
      <c r="G259" s="6">
        <v>7.5369000000000002</v>
      </c>
      <c r="H259" s="6">
        <v>9.0862999999999996</v>
      </c>
      <c r="I259" s="6">
        <v>7.87</v>
      </c>
      <c r="J259" s="6">
        <v>8.0790000000000006</v>
      </c>
      <c r="K259" s="6">
        <v>8.4252000000000002</v>
      </c>
      <c r="L259" s="6">
        <v>9.2217000000000002</v>
      </c>
      <c r="M259" s="6">
        <v>8.9068000000000005</v>
      </c>
      <c r="N259" s="6">
        <v>8.4129000000000005</v>
      </c>
      <c r="O259" s="6">
        <v>8.3179999999999996</v>
      </c>
      <c r="P259" s="6">
        <v>8.4206000000000003</v>
      </c>
      <c r="Q259" s="6">
        <v>7.0125999999999999</v>
      </c>
      <c r="R259" s="6">
        <v>9.1194000000000006</v>
      </c>
      <c r="S259" s="6">
        <v>9.0347000000000008</v>
      </c>
      <c r="T259" s="6">
        <v>8.8405000000000005</v>
      </c>
      <c r="U259" s="6">
        <v>9.0188000000000006</v>
      </c>
      <c r="V259" s="6">
        <v>7.2272999999999996</v>
      </c>
      <c r="W259" s="6">
        <v>11.163399999999999</v>
      </c>
      <c r="X259" s="6">
        <v>6.7346000000000004</v>
      </c>
      <c r="Y259" s="6">
        <v>8.4604999999999997</v>
      </c>
      <c r="Z259" s="6">
        <v>7.7961</v>
      </c>
      <c r="AA259" s="6">
        <v>9.4507999999999992</v>
      </c>
      <c r="AB259" s="6">
        <v>9.3978000000000002</v>
      </c>
      <c r="AC259" s="6">
        <v>8.4961000000000002</v>
      </c>
      <c r="AD259" s="6">
        <v>10.2256</v>
      </c>
      <c r="AE259" s="6">
        <v>7.4701000000000004</v>
      </c>
      <c r="AF259" s="6">
        <v>8.8999000000000006</v>
      </c>
      <c r="AG259" s="6">
        <v>10.117100000000001</v>
      </c>
      <c r="AH259" s="6">
        <v>8.2065999999999999</v>
      </c>
      <c r="AI259" s="6">
        <v>8.3798999999999992</v>
      </c>
      <c r="AJ259" s="6">
        <v>8.6943000000000001</v>
      </c>
      <c r="AK259" s="6">
        <v>8.5800999999999998</v>
      </c>
      <c r="AL259" s="6">
        <v>9.9768000000000008</v>
      </c>
      <c r="AM259" s="6">
        <v>9.4449000000000005</v>
      </c>
      <c r="AN259" s="6">
        <v>8.0512999999999995</v>
      </c>
      <c r="AO259" s="6">
        <v>9.5807000000000002</v>
      </c>
      <c r="AP259" s="6">
        <v>8.9473000000000003</v>
      </c>
      <c r="AQ259" s="6">
        <v>7.2472000000000003</v>
      </c>
      <c r="AR259" s="6">
        <v>8.5716000000000001</v>
      </c>
      <c r="AS259" s="6">
        <v>8.4937000000000005</v>
      </c>
      <c r="AT259" s="6">
        <v>8.0797000000000008</v>
      </c>
    </row>
    <row r="260" spans="1:46" x14ac:dyDescent="0.2">
      <c r="A260" s="1" t="s">
        <v>642</v>
      </c>
      <c r="B260" s="1" t="s">
        <v>1149</v>
      </c>
      <c r="C260" s="6">
        <v>3.7311999999999999</v>
      </c>
      <c r="D260" s="6">
        <v>1.6554</v>
      </c>
      <c r="E260" s="6">
        <v>3.1423999999999999</v>
      </c>
      <c r="F260" s="6">
        <v>5.1214000000000004</v>
      </c>
      <c r="G260" s="6">
        <v>2.3277000000000001</v>
      </c>
      <c r="H260" s="6">
        <v>5.0997000000000003</v>
      </c>
      <c r="I260" s="6">
        <v>1.4594</v>
      </c>
      <c r="J260" s="6">
        <v>1.0771999999999999</v>
      </c>
      <c r="K260" s="6">
        <v>6.9870000000000001</v>
      </c>
      <c r="L260" s="6">
        <v>2.8155999999999999</v>
      </c>
      <c r="M260" s="6">
        <v>3.4621</v>
      </c>
      <c r="N260" s="6">
        <v>3.3262</v>
      </c>
      <c r="O260" s="6">
        <v>2.8580000000000001</v>
      </c>
      <c r="P260" s="6">
        <v>1.2264999999999999</v>
      </c>
      <c r="Q260" s="6">
        <v>1.1243000000000001</v>
      </c>
      <c r="R260" s="6">
        <v>4.5891999999999999</v>
      </c>
      <c r="S260" s="6">
        <v>5.0540000000000003</v>
      </c>
      <c r="T260" s="6">
        <v>3.0444</v>
      </c>
      <c r="U260" s="6">
        <v>1.3219000000000001</v>
      </c>
      <c r="V260" s="6">
        <v>3.1423999999999999</v>
      </c>
      <c r="W260" s="6">
        <v>5.0320999999999998</v>
      </c>
      <c r="X260" s="6">
        <v>1.2141</v>
      </c>
      <c r="Y260" s="6">
        <v>1.2987</v>
      </c>
      <c r="Z260" s="6">
        <v>7.6094999999999997</v>
      </c>
      <c r="AA260" s="6">
        <v>6.0651999999999999</v>
      </c>
      <c r="AB260" s="6">
        <v>3.9836999999999998</v>
      </c>
      <c r="AC260" s="6">
        <v>2.7181000000000002</v>
      </c>
      <c r="AD260" s="6">
        <v>3.8845999999999998</v>
      </c>
      <c r="AE260" s="6">
        <v>1</v>
      </c>
      <c r="AF260" s="6">
        <v>1.7267999999999999</v>
      </c>
      <c r="AG260" s="6">
        <v>4.7031999999999998</v>
      </c>
      <c r="AH260" s="6">
        <v>1.8115000000000001</v>
      </c>
      <c r="AI260" s="6">
        <v>1.2448999999999999</v>
      </c>
      <c r="AJ260" s="6">
        <v>4.5292000000000003</v>
      </c>
      <c r="AK260" s="6">
        <v>1.8197000000000001</v>
      </c>
      <c r="AL260" s="6">
        <v>5.0801999999999996</v>
      </c>
      <c r="AM260" s="6">
        <v>5.5388000000000002</v>
      </c>
      <c r="AN260" s="6">
        <v>2.3532999999999999</v>
      </c>
      <c r="AO260" s="6">
        <v>4.9836999999999998</v>
      </c>
      <c r="AP260" s="6">
        <v>2.5897999999999999</v>
      </c>
      <c r="AQ260" s="6">
        <v>4.4409999999999998</v>
      </c>
      <c r="AR260" s="6">
        <v>5.0166000000000004</v>
      </c>
      <c r="AS260" s="6">
        <v>3.9317000000000002</v>
      </c>
      <c r="AT260" s="6">
        <v>3.6484999999999999</v>
      </c>
    </row>
    <row r="261" spans="1:46" x14ac:dyDescent="0.2">
      <c r="A261" s="1" t="s">
        <v>643</v>
      </c>
      <c r="B261" s="1" t="s">
        <v>1149</v>
      </c>
      <c r="C261" s="6">
        <v>10.295400000000001</v>
      </c>
      <c r="D261" s="6">
        <v>10.9686</v>
      </c>
      <c r="E261" s="6">
        <v>10.1485</v>
      </c>
      <c r="F261" s="6">
        <v>11.0563</v>
      </c>
      <c r="G261" s="6">
        <v>10.814399999999999</v>
      </c>
      <c r="H261" s="6">
        <v>10.5831</v>
      </c>
      <c r="I261" s="6">
        <v>10.555400000000001</v>
      </c>
      <c r="J261" s="6">
        <v>10.638299999999999</v>
      </c>
      <c r="K261" s="6">
        <v>10.9841</v>
      </c>
      <c r="L261" s="6">
        <v>10.942299999999999</v>
      </c>
      <c r="M261" s="6">
        <v>10.7845</v>
      </c>
      <c r="N261" s="6">
        <v>11.295299999999999</v>
      </c>
      <c r="O261" s="6">
        <v>11.0364</v>
      </c>
      <c r="P261" s="6">
        <v>10.3202</v>
      </c>
      <c r="Q261" s="6">
        <v>11.399699999999999</v>
      </c>
      <c r="R261" s="6">
        <v>11.250500000000001</v>
      </c>
      <c r="S261" s="6">
        <v>10.9808</v>
      </c>
      <c r="T261" s="6">
        <v>10.9574</v>
      </c>
      <c r="U261" s="6">
        <v>11.055</v>
      </c>
      <c r="V261" s="6">
        <v>11.107900000000001</v>
      </c>
      <c r="W261" s="6">
        <v>11.0235</v>
      </c>
      <c r="X261" s="6">
        <v>11.2813</v>
      </c>
      <c r="Y261" s="6">
        <v>10.695399999999999</v>
      </c>
      <c r="Z261" s="6">
        <v>11.3338</v>
      </c>
      <c r="AA261" s="6">
        <v>10.440899999999999</v>
      </c>
      <c r="AB261" s="6">
        <v>11.335800000000001</v>
      </c>
      <c r="AC261" s="6">
        <v>11.548299999999999</v>
      </c>
      <c r="AD261" s="6">
        <v>10.902200000000001</v>
      </c>
      <c r="AE261" s="6">
        <v>10.485300000000001</v>
      </c>
      <c r="AF261" s="6">
        <v>10.9434</v>
      </c>
      <c r="AG261" s="6">
        <v>10.964700000000001</v>
      </c>
      <c r="AH261" s="6">
        <v>11.038600000000001</v>
      </c>
      <c r="AI261" s="6">
        <v>10.475</v>
      </c>
      <c r="AJ261" s="6">
        <v>10.4534</v>
      </c>
      <c r="AK261" s="6">
        <v>10.597799999999999</v>
      </c>
      <c r="AL261" s="6">
        <v>10.965400000000001</v>
      </c>
      <c r="AM261" s="6">
        <v>10.7743</v>
      </c>
      <c r="AN261" s="6">
        <v>10.969799999999999</v>
      </c>
      <c r="AO261" s="6">
        <v>11.094099999999999</v>
      </c>
      <c r="AP261" s="6">
        <v>10.924200000000001</v>
      </c>
      <c r="AQ261" s="6">
        <v>11.0144</v>
      </c>
      <c r="AR261" s="6">
        <v>10.3931</v>
      </c>
      <c r="AS261" s="6">
        <v>10.603899999999999</v>
      </c>
      <c r="AT261" s="6">
        <v>10.8978</v>
      </c>
    </row>
    <row r="262" spans="1:46" x14ac:dyDescent="0.2">
      <c r="A262" s="1" t="s">
        <v>644</v>
      </c>
      <c r="B262" s="1" t="s">
        <v>1149</v>
      </c>
      <c r="C262" s="6">
        <v>12.2774</v>
      </c>
      <c r="D262" s="6">
        <v>13.2095</v>
      </c>
      <c r="E262" s="6">
        <v>13.061500000000001</v>
      </c>
      <c r="F262" s="6">
        <v>11.379</v>
      </c>
      <c r="G262" s="6">
        <v>12.7646</v>
      </c>
      <c r="H262" s="6">
        <v>12.4838</v>
      </c>
      <c r="I262" s="6">
        <v>11.1546</v>
      </c>
      <c r="J262" s="6">
        <v>13.076499999999999</v>
      </c>
      <c r="K262" s="6">
        <v>11.5769</v>
      </c>
      <c r="L262" s="6">
        <v>11.936199999999999</v>
      </c>
      <c r="M262" s="6">
        <v>12.2965</v>
      </c>
      <c r="N262" s="6">
        <v>12.757400000000001</v>
      </c>
      <c r="O262" s="6">
        <v>12.327199999999999</v>
      </c>
      <c r="P262" s="6">
        <v>13.188000000000001</v>
      </c>
      <c r="Q262" s="6">
        <v>12.2385</v>
      </c>
      <c r="R262" s="6">
        <v>13.290800000000001</v>
      </c>
      <c r="S262" s="6">
        <v>13.114800000000001</v>
      </c>
      <c r="T262" s="6">
        <v>9.2392000000000003</v>
      </c>
      <c r="U262" s="6">
        <v>12.0341</v>
      </c>
      <c r="V262" s="6">
        <v>12.0593</v>
      </c>
      <c r="W262" s="6">
        <v>11.4475</v>
      </c>
      <c r="X262" s="6">
        <v>6.4603000000000002</v>
      </c>
      <c r="Y262" s="6">
        <v>11.502599999999999</v>
      </c>
      <c r="Z262" s="6">
        <v>10.2629</v>
      </c>
      <c r="AA262" s="6">
        <v>13.0572</v>
      </c>
      <c r="AB262" s="6">
        <v>10.3597</v>
      </c>
      <c r="AC262" s="6">
        <v>10.020099999999999</v>
      </c>
      <c r="AD262" s="6">
        <v>11.6166</v>
      </c>
      <c r="AE262" s="6">
        <v>10.641</v>
      </c>
      <c r="AF262" s="6">
        <v>13.1905</v>
      </c>
      <c r="AG262" s="6">
        <v>12.1516</v>
      </c>
      <c r="AH262" s="6">
        <v>13.226800000000001</v>
      </c>
      <c r="AI262" s="6">
        <v>13.2265</v>
      </c>
      <c r="AJ262" s="6">
        <v>13.0776</v>
      </c>
      <c r="AK262" s="6">
        <v>13.1145</v>
      </c>
      <c r="AL262" s="6">
        <v>12.1274</v>
      </c>
      <c r="AM262" s="6">
        <v>12.1457</v>
      </c>
      <c r="AN262" s="6">
        <v>10.856199999999999</v>
      </c>
      <c r="AO262" s="6">
        <v>11.1591</v>
      </c>
      <c r="AP262" s="6">
        <v>12.529299999999999</v>
      </c>
      <c r="AQ262" s="6">
        <v>11.2897</v>
      </c>
      <c r="AR262" s="6">
        <v>12.344200000000001</v>
      </c>
      <c r="AS262" s="6">
        <v>12.1539</v>
      </c>
      <c r="AT262" s="6">
        <v>9.8560999999999996</v>
      </c>
    </row>
    <row r="263" spans="1:46" x14ac:dyDescent="0.2">
      <c r="A263" s="1" t="s">
        <v>645</v>
      </c>
      <c r="B263" s="1" t="s">
        <v>1149</v>
      </c>
      <c r="C263" s="6">
        <v>10.3863</v>
      </c>
      <c r="D263" s="6">
        <v>10.7814</v>
      </c>
      <c r="E263" s="6">
        <v>9.5944000000000003</v>
      </c>
      <c r="F263" s="6">
        <v>11.1837</v>
      </c>
      <c r="G263" s="6">
        <v>10.158300000000001</v>
      </c>
      <c r="H263" s="6">
        <v>11.7364</v>
      </c>
      <c r="I263" s="6">
        <v>10.656000000000001</v>
      </c>
      <c r="J263" s="6">
        <v>10.136699999999999</v>
      </c>
      <c r="K263" s="6">
        <v>12.2278</v>
      </c>
      <c r="L263" s="6">
        <v>11.0078</v>
      </c>
      <c r="M263" s="6">
        <v>11.8345</v>
      </c>
      <c r="N263" s="6">
        <v>11.0458</v>
      </c>
      <c r="O263" s="6">
        <v>10.9084</v>
      </c>
      <c r="P263" s="6">
        <v>10.2774</v>
      </c>
      <c r="Q263" s="6">
        <v>8.9870000000000001</v>
      </c>
      <c r="R263" s="6">
        <v>11.0443</v>
      </c>
      <c r="S263" s="6">
        <v>11.8018</v>
      </c>
      <c r="T263" s="6">
        <v>9.9026999999999994</v>
      </c>
      <c r="U263" s="6">
        <v>10.3804</v>
      </c>
      <c r="V263" s="6">
        <v>9.0548000000000002</v>
      </c>
      <c r="W263" s="6">
        <v>11.7494</v>
      </c>
      <c r="X263" s="6">
        <v>10.2456</v>
      </c>
      <c r="Y263" s="6">
        <v>9.8165999999999993</v>
      </c>
      <c r="Z263" s="6">
        <v>12.015499999999999</v>
      </c>
      <c r="AA263" s="6">
        <v>10.917899999999999</v>
      </c>
      <c r="AB263" s="6">
        <v>10.548400000000001</v>
      </c>
      <c r="AC263" s="6">
        <v>9.6416000000000004</v>
      </c>
      <c r="AD263" s="6">
        <v>11.230499999999999</v>
      </c>
      <c r="AE263" s="6">
        <v>10.1904</v>
      </c>
      <c r="AF263" s="6">
        <v>10.5783</v>
      </c>
      <c r="AG263" s="6">
        <v>9.1506000000000007</v>
      </c>
      <c r="AH263" s="6">
        <v>9.8452000000000002</v>
      </c>
      <c r="AI263" s="6">
        <v>10.629300000000001</v>
      </c>
      <c r="AJ263" s="6">
        <v>11.4726</v>
      </c>
      <c r="AK263" s="6">
        <v>10.006</v>
      </c>
      <c r="AL263" s="6">
        <v>11.8987</v>
      </c>
      <c r="AM263" s="6">
        <v>11.8268</v>
      </c>
      <c r="AN263" s="6">
        <v>8.5035000000000007</v>
      </c>
      <c r="AO263" s="6">
        <v>10.618399999999999</v>
      </c>
      <c r="AP263" s="6">
        <v>10.6191</v>
      </c>
      <c r="AQ263" s="6">
        <v>9.3504000000000005</v>
      </c>
      <c r="AR263" s="6">
        <v>11.635899999999999</v>
      </c>
      <c r="AS263" s="6">
        <v>10.1022</v>
      </c>
      <c r="AT263" s="6">
        <v>9.8789999999999996</v>
      </c>
    </row>
    <row r="264" spans="1:46" x14ac:dyDescent="0.2">
      <c r="A264" s="1" t="s">
        <v>646</v>
      </c>
      <c r="B264" s="1" t="s">
        <v>1149</v>
      </c>
      <c r="C264" s="6">
        <v>11.1305</v>
      </c>
      <c r="D264" s="6">
        <v>11.4001</v>
      </c>
      <c r="E264" s="6">
        <v>11.224500000000001</v>
      </c>
      <c r="F264" s="6">
        <v>11.1248</v>
      </c>
      <c r="G264" s="6">
        <v>10.7615</v>
      </c>
      <c r="H264" s="6">
        <v>11.453900000000001</v>
      </c>
      <c r="I264" s="6">
        <v>11.565899999999999</v>
      </c>
      <c r="J264" s="6">
        <v>11.062200000000001</v>
      </c>
      <c r="K264" s="6">
        <v>11.659599999999999</v>
      </c>
      <c r="L264" s="6">
        <v>11.3179</v>
      </c>
      <c r="M264" s="6">
        <v>11.343400000000001</v>
      </c>
      <c r="N264" s="6">
        <v>11.8439</v>
      </c>
      <c r="O264" s="6">
        <v>11.4976</v>
      </c>
      <c r="P264" s="6">
        <v>11.129099999999999</v>
      </c>
      <c r="Q264" s="6">
        <v>11.7661</v>
      </c>
      <c r="R264" s="6">
        <v>11.8093</v>
      </c>
      <c r="S264" s="6">
        <v>11.709099999999999</v>
      </c>
      <c r="T264" s="6">
        <v>11.734299999999999</v>
      </c>
      <c r="U264" s="6">
        <v>11.630100000000001</v>
      </c>
      <c r="V264" s="6">
        <v>11.644399999999999</v>
      </c>
      <c r="W264" s="6">
        <v>11.458</v>
      </c>
      <c r="X264" s="6">
        <v>11.7089</v>
      </c>
      <c r="Y264" s="6">
        <v>11.182600000000001</v>
      </c>
      <c r="Z264" s="6">
        <v>11.810600000000001</v>
      </c>
      <c r="AA264" s="6">
        <v>11.1272</v>
      </c>
      <c r="AB264" s="6">
        <v>12.1006</v>
      </c>
      <c r="AC264" s="6">
        <v>11.9626</v>
      </c>
      <c r="AD264" s="6">
        <v>11.492000000000001</v>
      </c>
      <c r="AE264" s="6">
        <v>11.229699999999999</v>
      </c>
      <c r="AF264" s="6">
        <v>11.438800000000001</v>
      </c>
      <c r="AG264" s="6">
        <v>11.7102</v>
      </c>
      <c r="AH264" s="6">
        <v>11.879799999999999</v>
      </c>
      <c r="AI264" s="6">
        <v>11.329800000000001</v>
      </c>
      <c r="AJ264" s="6">
        <v>11.323399999999999</v>
      </c>
      <c r="AK264" s="6">
        <v>11.0717</v>
      </c>
      <c r="AL264" s="6">
        <v>11.9003</v>
      </c>
      <c r="AM264" s="6">
        <v>11.4154</v>
      </c>
      <c r="AN264" s="6">
        <v>12.062900000000001</v>
      </c>
      <c r="AO264" s="6">
        <v>11.884499999999999</v>
      </c>
      <c r="AP264" s="6">
        <v>11.4155</v>
      </c>
      <c r="AQ264" s="6">
        <v>11.690300000000001</v>
      </c>
      <c r="AR264" s="6">
        <v>11.664</v>
      </c>
      <c r="AS264" s="6">
        <v>11.852600000000001</v>
      </c>
      <c r="AT264" s="6">
        <v>11.5969</v>
      </c>
    </row>
    <row r="265" spans="1:46" x14ac:dyDescent="0.2">
      <c r="A265" s="1" t="s">
        <v>647</v>
      </c>
      <c r="B265" s="1" t="s">
        <v>1149</v>
      </c>
      <c r="C265" s="6">
        <v>9.8080999999999996</v>
      </c>
      <c r="D265" s="6">
        <v>1.4489000000000001</v>
      </c>
      <c r="E265" s="6">
        <v>8.5845000000000002</v>
      </c>
      <c r="F265" s="6">
        <v>3.5838000000000001</v>
      </c>
      <c r="G265" s="6">
        <v>5.6037999999999997</v>
      </c>
      <c r="H265" s="6">
        <v>6.4691000000000001</v>
      </c>
      <c r="I265" s="6">
        <v>8.6135999999999999</v>
      </c>
      <c r="J265" s="6">
        <v>8.6433999999999997</v>
      </c>
      <c r="K265" s="6">
        <v>8.1395999999999997</v>
      </c>
      <c r="L265" s="6">
        <v>7.08</v>
      </c>
      <c r="M265" s="6">
        <v>5.0183999999999997</v>
      </c>
      <c r="N265" s="6">
        <v>6.5998000000000001</v>
      </c>
      <c r="O265" s="6">
        <v>5.2769000000000004</v>
      </c>
      <c r="P265" s="6">
        <v>7.6506999999999996</v>
      </c>
      <c r="Q265" s="6">
        <v>6.4181999999999997</v>
      </c>
      <c r="R265" s="6">
        <v>5.0712000000000002</v>
      </c>
      <c r="S265" s="6">
        <v>5.2580999999999998</v>
      </c>
      <c r="T265" s="6">
        <v>4.4276</v>
      </c>
      <c r="U265" s="6">
        <v>7.7027000000000001</v>
      </c>
      <c r="V265" s="6">
        <v>7.3106999999999998</v>
      </c>
      <c r="W265" s="6">
        <v>4.3334000000000001</v>
      </c>
      <c r="X265" s="6">
        <v>6.0937999999999999</v>
      </c>
      <c r="Y265" s="6">
        <v>4.3169000000000004</v>
      </c>
      <c r="Z265" s="6">
        <v>2.4567999999999999</v>
      </c>
      <c r="AA265" s="6">
        <v>5.4161999999999999</v>
      </c>
      <c r="AB265" s="6">
        <v>8.0169999999999995</v>
      </c>
      <c r="AC265" s="6">
        <v>7.3490000000000002</v>
      </c>
      <c r="AD265" s="6">
        <v>4.8146000000000004</v>
      </c>
      <c r="AE265" s="6">
        <v>2.3730000000000002</v>
      </c>
      <c r="AF265" s="6">
        <v>2.8895</v>
      </c>
      <c r="AG265" s="6">
        <v>6.8784000000000001</v>
      </c>
      <c r="AH265" s="6">
        <v>3.2524999999999999</v>
      </c>
      <c r="AI265" s="6">
        <v>5.8358999999999996</v>
      </c>
      <c r="AJ265" s="6">
        <v>7.5144000000000002</v>
      </c>
      <c r="AK265" s="6">
        <v>6.9001000000000001</v>
      </c>
      <c r="AL265" s="6">
        <v>5.3280000000000003</v>
      </c>
      <c r="AM265" s="6">
        <v>5.6914999999999996</v>
      </c>
      <c r="AN265" s="6">
        <v>7.7279</v>
      </c>
      <c r="AO265" s="6">
        <v>5.6467000000000001</v>
      </c>
      <c r="AP265" s="6">
        <v>4.4469000000000003</v>
      </c>
      <c r="AQ265" s="6">
        <v>1</v>
      </c>
      <c r="AR265" s="6">
        <v>6.2811000000000003</v>
      </c>
      <c r="AS265" s="6">
        <v>6.4835000000000003</v>
      </c>
      <c r="AT265" s="6">
        <v>9.0067000000000004</v>
      </c>
    </row>
    <row r="266" spans="1:46" x14ac:dyDescent="0.2">
      <c r="A266" s="1" t="s">
        <v>648</v>
      </c>
      <c r="B266" s="1" t="s">
        <v>1149</v>
      </c>
      <c r="C266" s="6">
        <v>9.3864000000000001</v>
      </c>
      <c r="D266" s="6">
        <v>10.7842</v>
      </c>
      <c r="E266" s="6">
        <v>6.6913999999999998</v>
      </c>
      <c r="F266" s="6">
        <v>11.205399999999999</v>
      </c>
      <c r="G266" s="6">
        <v>7.9249999999999998</v>
      </c>
      <c r="H266" s="6">
        <v>12.2013</v>
      </c>
      <c r="I266" s="6">
        <v>9.4039000000000001</v>
      </c>
      <c r="J266" s="6">
        <v>9.8506</v>
      </c>
      <c r="K266" s="6">
        <v>9.1479999999999997</v>
      </c>
      <c r="L266" s="6">
        <v>9.9603000000000002</v>
      </c>
      <c r="M266" s="6">
        <v>11.0634</v>
      </c>
      <c r="N266" s="6">
        <v>10.638500000000001</v>
      </c>
      <c r="O266" s="6">
        <v>11.3492</v>
      </c>
      <c r="P266" s="6">
        <v>9.7571999999999992</v>
      </c>
      <c r="Q266" s="6">
        <v>8.5433000000000003</v>
      </c>
      <c r="R266" s="6">
        <v>8.8327000000000009</v>
      </c>
      <c r="S266" s="6">
        <v>11.5566</v>
      </c>
      <c r="T266" s="6">
        <v>7.1656000000000004</v>
      </c>
      <c r="U266" s="6">
        <v>9.5120000000000005</v>
      </c>
      <c r="V266" s="6">
        <v>8.4720999999999993</v>
      </c>
      <c r="W266" s="6">
        <v>11.451499999999999</v>
      </c>
      <c r="X266" s="6">
        <v>9.5792999999999999</v>
      </c>
      <c r="Y266" s="6">
        <v>9.5843000000000007</v>
      </c>
      <c r="Z266" s="6">
        <v>10.469099999999999</v>
      </c>
      <c r="AA266" s="6">
        <v>11.220800000000001</v>
      </c>
      <c r="AB266" s="6">
        <v>9.2868999999999993</v>
      </c>
      <c r="AC266" s="6">
        <v>9.1320999999999994</v>
      </c>
      <c r="AD266" s="6">
        <v>11.499700000000001</v>
      </c>
      <c r="AE266" s="6">
        <v>7.2751999999999999</v>
      </c>
      <c r="AF266" s="6">
        <v>8.9206000000000003</v>
      </c>
      <c r="AG266" s="6">
        <v>9.8981999999999992</v>
      </c>
      <c r="AH266" s="6">
        <v>10.470499999999999</v>
      </c>
      <c r="AI266" s="6">
        <v>10.473599999999999</v>
      </c>
      <c r="AJ266" s="6">
        <v>11.093</v>
      </c>
      <c r="AK266" s="6">
        <v>9.3634000000000004</v>
      </c>
      <c r="AL266" s="6">
        <v>11.8392</v>
      </c>
      <c r="AM266" s="6">
        <v>11.2959</v>
      </c>
      <c r="AN266" s="6">
        <v>7.5750000000000002</v>
      </c>
      <c r="AO266" s="6">
        <v>10.2089</v>
      </c>
      <c r="AP266" s="6">
        <v>11.6052</v>
      </c>
      <c r="AQ266" s="6">
        <v>8.2010000000000005</v>
      </c>
      <c r="AR266" s="6">
        <v>10.4206</v>
      </c>
      <c r="AS266" s="6">
        <v>10.4544</v>
      </c>
      <c r="AT266" s="6">
        <v>9.4155999999999995</v>
      </c>
    </row>
    <row r="267" spans="1:46" x14ac:dyDescent="0.2">
      <c r="A267" s="1" t="s">
        <v>649</v>
      </c>
      <c r="B267" s="1" t="s">
        <v>1149</v>
      </c>
      <c r="C267" s="6">
        <v>4.0347</v>
      </c>
      <c r="D267" s="6">
        <v>8.3811999999999998</v>
      </c>
      <c r="E267" s="6">
        <v>6.4962999999999997</v>
      </c>
      <c r="F267" s="6">
        <v>6.9170999999999996</v>
      </c>
      <c r="G267" s="6">
        <v>8.0042000000000009</v>
      </c>
      <c r="H267" s="6">
        <v>8.7077000000000009</v>
      </c>
      <c r="I267" s="6">
        <v>7.87</v>
      </c>
      <c r="J267" s="6">
        <v>4.6927000000000003</v>
      </c>
      <c r="K267" s="6">
        <v>6.8887</v>
      </c>
      <c r="L267" s="6">
        <v>7.8548</v>
      </c>
      <c r="M267" s="6">
        <v>9.2102000000000004</v>
      </c>
      <c r="N267" s="6">
        <v>7.0895999999999999</v>
      </c>
      <c r="O267" s="6">
        <v>9.2612000000000005</v>
      </c>
      <c r="P267" s="6">
        <v>8.7556999999999992</v>
      </c>
      <c r="Q267" s="6">
        <v>7.9753999999999996</v>
      </c>
      <c r="R267" s="6">
        <v>7.8559000000000001</v>
      </c>
      <c r="S267" s="6">
        <v>8.6326999999999998</v>
      </c>
      <c r="T267" s="6">
        <v>5.7134</v>
      </c>
      <c r="U267" s="6">
        <v>8.2563999999999993</v>
      </c>
      <c r="V267" s="6">
        <v>9.4613999999999994</v>
      </c>
      <c r="W267" s="6">
        <v>6.6243999999999996</v>
      </c>
      <c r="X267" s="6">
        <v>10.618600000000001</v>
      </c>
      <c r="Y267" s="6">
        <v>8.2962000000000007</v>
      </c>
      <c r="Z267" s="6">
        <v>2.7202999999999999</v>
      </c>
      <c r="AA267" s="6">
        <v>6.4759000000000002</v>
      </c>
      <c r="AB267" s="6">
        <v>8.7201000000000004</v>
      </c>
      <c r="AC267" s="6">
        <v>7.6052999999999997</v>
      </c>
      <c r="AD267" s="6">
        <v>6.7343000000000002</v>
      </c>
      <c r="AE267" s="6">
        <v>2.1309</v>
      </c>
      <c r="AF267" s="6">
        <v>10.1539</v>
      </c>
      <c r="AG267" s="6">
        <v>6.9795999999999996</v>
      </c>
      <c r="AH267" s="6">
        <v>7.766</v>
      </c>
      <c r="AI267" s="6">
        <v>8.6</v>
      </c>
      <c r="AJ267" s="6">
        <v>9.2585999999999995</v>
      </c>
      <c r="AK267" s="6">
        <v>7.2024999999999997</v>
      </c>
      <c r="AL267" s="6">
        <v>8.8604000000000003</v>
      </c>
      <c r="AM267" s="6">
        <v>7.9443000000000001</v>
      </c>
      <c r="AN267" s="6">
        <v>8.7256</v>
      </c>
      <c r="AO267" s="6">
        <v>7.5063000000000004</v>
      </c>
      <c r="AP267" s="6">
        <v>7.7168999999999999</v>
      </c>
      <c r="AQ267" s="6">
        <v>3.121</v>
      </c>
      <c r="AR267" s="6">
        <v>7.8262</v>
      </c>
      <c r="AS267" s="6">
        <v>9.7774999999999999</v>
      </c>
      <c r="AT267" s="6">
        <v>9.7349999999999994</v>
      </c>
    </row>
    <row r="268" spans="1:46" x14ac:dyDescent="0.2">
      <c r="A268" s="1" t="s">
        <v>650</v>
      </c>
      <c r="B268" s="1" t="s">
        <v>1149</v>
      </c>
      <c r="C268" s="6">
        <v>6.3667999999999996</v>
      </c>
      <c r="D268" s="6">
        <v>7.6459000000000001</v>
      </c>
      <c r="E268" s="6">
        <v>6.3616000000000001</v>
      </c>
      <c r="F268" s="6">
        <v>7.0183</v>
      </c>
      <c r="G268" s="6">
        <v>6.8098000000000001</v>
      </c>
      <c r="H268" s="6">
        <v>7.7667000000000002</v>
      </c>
      <c r="I268" s="6">
        <v>7.1753</v>
      </c>
      <c r="J268" s="6">
        <v>7.4531999999999998</v>
      </c>
      <c r="K268" s="6">
        <v>7.3087999999999997</v>
      </c>
      <c r="L268" s="6">
        <v>8.3420000000000005</v>
      </c>
      <c r="M268" s="6">
        <v>6.8384</v>
      </c>
      <c r="N268" s="6">
        <v>7.8129</v>
      </c>
      <c r="O268" s="6">
        <v>7.5266000000000002</v>
      </c>
      <c r="P268" s="6">
        <v>8.1890999999999998</v>
      </c>
      <c r="Q268" s="6">
        <v>6.5143000000000004</v>
      </c>
      <c r="R268" s="6">
        <v>7.6824000000000003</v>
      </c>
      <c r="S268" s="6">
        <v>7.1734</v>
      </c>
      <c r="T268" s="6">
        <v>7.5930999999999997</v>
      </c>
      <c r="U268" s="6">
        <v>7.3648999999999996</v>
      </c>
      <c r="V268" s="6">
        <v>7.5698999999999996</v>
      </c>
      <c r="W268" s="6">
        <v>8.0417000000000005</v>
      </c>
      <c r="X268" s="6">
        <v>7.3728999999999996</v>
      </c>
      <c r="Y268" s="6">
        <v>7.74</v>
      </c>
      <c r="Z268" s="6">
        <v>6.4507000000000003</v>
      </c>
      <c r="AA268" s="6">
        <v>7.9657</v>
      </c>
      <c r="AB268" s="6">
        <v>9.4944000000000006</v>
      </c>
      <c r="AC268" s="6">
        <v>7.9893999999999998</v>
      </c>
      <c r="AD268" s="6">
        <v>7.2866999999999997</v>
      </c>
      <c r="AE268" s="6">
        <v>6.7178000000000004</v>
      </c>
      <c r="AF268" s="6">
        <v>7.4378000000000002</v>
      </c>
      <c r="AG268" s="6">
        <v>7.4108000000000001</v>
      </c>
      <c r="AH268" s="6">
        <v>7.1542000000000003</v>
      </c>
      <c r="AI268" s="6">
        <v>6.86</v>
      </c>
      <c r="AJ268" s="6">
        <v>8.2217000000000002</v>
      </c>
      <c r="AK268" s="6">
        <v>7.2511999999999999</v>
      </c>
      <c r="AL268" s="6">
        <v>7.5869</v>
      </c>
      <c r="AM268" s="6">
        <v>6.9878999999999998</v>
      </c>
      <c r="AN268" s="6">
        <v>8.5452999999999992</v>
      </c>
      <c r="AO268" s="6">
        <v>7.3883999999999999</v>
      </c>
      <c r="AP268" s="6">
        <v>6.5430000000000001</v>
      </c>
      <c r="AQ268" s="6">
        <v>8.8401999999999994</v>
      </c>
      <c r="AR268" s="6">
        <v>8.1781000000000006</v>
      </c>
      <c r="AS268" s="6">
        <v>7.9015000000000004</v>
      </c>
      <c r="AT268" s="6">
        <v>10.5359</v>
      </c>
    </row>
    <row r="269" spans="1:46" x14ac:dyDescent="0.2">
      <c r="A269" s="1" t="s">
        <v>651</v>
      </c>
      <c r="B269" s="1" t="s">
        <v>1149</v>
      </c>
      <c r="C269" s="6">
        <v>3.6438999999999999</v>
      </c>
      <c r="D269" s="6">
        <v>5.7358000000000002</v>
      </c>
      <c r="E269" s="6">
        <v>1.9259999999999999</v>
      </c>
      <c r="F269" s="6">
        <v>6.5353000000000003</v>
      </c>
      <c r="G269" s="6">
        <v>5.7446999999999999</v>
      </c>
      <c r="H269" s="6">
        <v>6.2732999999999999</v>
      </c>
      <c r="I269" s="6">
        <v>5.2329999999999997</v>
      </c>
      <c r="J269" s="6">
        <v>5.6173999999999999</v>
      </c>
      <c r="K269" s="6">
        <v>6.2313000000000001</v>
      </c>
      <c r="L269" s="6">
        <v>6.4462999999999999</v>
      </c>
      <c r="M269" s="6">
        <v>6.2666000000000004</v>
      </c>
      <c r="N269" s="6">
        <v>5.7186000000000003</v>
      </c>
      <c r="O269" s="6">
        <v>6.1791</v>
      </c>
      <c r="P269" s="6">
        <v>5.2923999999999998</v>
      </c>
      <c r="Q269" s="6">
        <v>4.6679000000000004</v>
      </c>
      <c r="R269" s="6">
        <v>6.6153000000000004</v>
      </c>
      <c r="S269" s="6">
        <v>6.7343000000000002</v>
      </c>
      <c r="T269" s="6">
        <v>4.3666999999999998</v>
      </c>
      <c r="U269" s="6">
        <v>5.7516999999999996</v>
      </c>
      <c r="V269" s="6">
        <v>4.2884000000000002</v>
      </c>
      <c r="W269" s="6">
        <v>6.2004999999999999</v>
      </c>
      <c r="X269" s="6">
        <v>1.2141</v>
      </c>
      <c r="Y269" s="6">
        <v>5.1683000000000003</v>
      </c>
      <c r="Z269" s="6">
        <v>6.7202999999999999</v>
      </c>
      <c r="AA269" s="6">
        <v>5.8056000000000001</v>
      </c>
      <c r="AB269" s="6">
        <v>6.0031999999999996</v>
      </c>
      <c r="AC269" s="6">
        <v>4.7218999999999998</v>
      </c>
      <c r="AD269" s="6">
        <v>6.4490999999999996</v>
      </c>
      <c r="AE269" s="6">
        <v>6.9688999999999997</v>
      </c>
      <c r="AF269" s="6">
        <v>4.5570000000000004</v>
      </c>
      <c r="AG269" s="6">
        <v>4.3182999999999998</v>
      </c>
      <c r="AH269" s="6">
        <v>2.8115000000000001</v>
      </c>
      <c r="AI269" s="6">
        <v>4.4208999999999996</v>
      </c>
      <c r="AJ269" s="6">
        <v>5.7630999999999997</v>
      </c>
      <c r="AK269" s="6">
        <v>4.6875999999999998</v>
      </c>
      <c r="AL269" s="6">
        <v>6.6029</v>
      </c>
      <c r="AM269" s="6">
        <v>6.8647999999999998</v>
      </c>
      <c r="AN269" s="6">
        <v>5.1416000000000004</v>
      </c>
      <c r="AO269" s="6">
        <v>5.9306999999999999</v>
      </c>
      <c r="AP269" s="6">
        <v>5.8669000000000002</v>
      </c>
      <c r="AQ269" s="6">
        <v>7.6477000000000004</v>
      </c>
      <c r="AR269" s="6">
        <v>7.6969000000000003</v>
      </c>
      <c r="AS269" s="6">
        <v>5.9630000000000001</v>
      </c>
      <c r="AT269" s="6">
        <v>5.6398000000000001</v>
      </c>
    </row>
    <row r="270" spans="1:46" x14ac:dyDescent="0.2">
      <c r="A270" s="1" t="s">
        <v>652</v>
      </c>
      <c r="B270" s="1" t="s">
        <v>1149</v>
      </c>
      <c r="C270" s="6">
        <v>5.4728000000000003</v>
      </c>
      <c r="D270" s="6">
        <v>5.9527999999999999</v>
      </c>
      <c r="E270" s="6">
        <v>4.3853999999999997</v>
      </c>
      <c r="F270" s="6">
        <v>9.5495999999999999</v>
      </c>
      <c r="G270" s="6">
        <v>6.5274999999999999</v>
      </c>
      <c r="H270" s="6">
        <v>6.8662999999999998</v>
      </c>
      <c r="I270" s="6">
        <v>6.5500999999999996</v>
      </c>
      <c r="J270" s="6">
        <v>5.5509000000000004</v>
      </c>
      <c r="K270" s="6">
        <v>5.9095000000000004</v>
      </c>
      <c r="L270" s="6">
        <v>4.9584000000000001</v>
      </c>
      <c r="M270" s="6">
        <v>8.6684000000000001</v>
      </c>
      <c r="N270" s="6">
        <v>8.8777000000000008</v>
      </c>
      <c r="O270" s="6">
        <v>8.1181000000000001</v>
      </c>
      <c r="P270" s="6">
        <v>7.1097999999999999</v>
      </c>
      <c r="Q270" s="6">
        <v>5.6143999999999998</v>
      </c>
      <c r="R270" s="6">
        <v>4.7256999999999998</v>
      </c>
      <c r="S270" s="6">
        <v>7.4168000000000003</v>
      </c>
      <c r="T270" s="6">
        <v>4.8811999999999998</v>
      </c>
      <c r="U270" s="6">
        <v>5.8297999999999996</v>
      </c>
      <c r="V270" s="6">
        <v>4.9184000000000001</v>
      </c>
      <c r="W270" s="6">
        <v>9.6219000000000001</v>
      </c>
      <c r="X270" s="6">
        <v>1.2141</v>
      </c>
      <c r="Y270" s="6">
        <v>5.0465999999999998</v>
      </c>
      <c r="Z270" s="6">
        <v>2.4567999999999999</v>
      </c>
      <c r="AA270" s="6">
        <v>7.9138000000000002</v>
      </c>
      <c r="AB270" s="6">
        <v>4.9968000000000004</v>
      </c>
      <c r="AC270" s="6">
        <v>5.7039999999999997</v>
      </c>
      <c r="AD270" s="6">
        <v>6.7851999999999997</v>
      </c>
      <c r="AE270" s="6">
        <v>8.5845000000000002</v>
      </c>
      <c r="AF270" s="6">
        <v>7.4378000000000002</v>
      </c>
      <c r="AG270" s="6">
        <v>2.4033000000000002</v>
      </c>
      <c r="AH270" s="6">
        <v>6.7793000000000001</v>
      </c>
      <c r="AI270" s="6">
        <v>5.8704000000000001</v>
      </c>
      <c r="AJ270" s="6">
        <v>8.0120000000000005</v>
      </c>
      <c r="AK270" s="6">
        <v>5.2641999999999998</v>
      </c>
      <c r="AL270" s="6">
        <v>6.5549999999999997</v>
      </c>
      <c r="AM270" s="6">
        <v>7.8282999999999996</v>
      </c>
      <c r="AN270" s="6">
        <v>7.6787000000000001</v>
      </c>
      <c r="AO270" s="6">
        <v>7.6458000000000004</v>
      </c>
      <c r="AP270" s="6">
        <v>5.3247999999999998</v>
      </c>
      <c r="AQ270" s="6">
        <v>3.121</v>
      </c>
      <c r="AR270" s="6">
        <v>6.9695999999999998</v>
      </c>
      <c r="AS270" s="6">
        <v>7.2694000000000001</v>
      </c>
      <c r="AT270" s="6">
        <v>5.8634000000000004</v>
      </c>
    </row>
    <row r="271" spans="1:46" x14ac:dyDescent="0.2">
      <c r="A271" s="1" t="s">
        <v>653</v>
      </c>
      <c r="B271" s="1" t="s">
        <v>1149</v>
      </c>
      <c r="C271" s="6">
        <v>10.927</v>
      </c>
      <c r="D271" s="6">
        <v>10.1517</v>
      </c>
      <c r="E271" s="6">
        <v>8.3907000000000007</v>
      </c>
      <c r="F271" s="6">
        <v>11.3531</v>
      </c>
      <c r="G271" s="6">
        <v>9.0318000000000005</v>
      </c>
      <c r="H271" s="6">
        <v>12.015499999999999</v>
      </c>
      <c r="I271" s="6">
        <v>10.2052</v>
      </c>
      <c r="J271" s="6">
        <v>10.024699999999999</v>
      </c>
      <c r="K271" s="6">
        <v>10.8444</v>
      </c>
      <c r="L271" s="6">
        <v>11.945600000000001</v>
      </c>
      <c r="M271" s="6">
        <v>11.645899999999999</v>
      </c>
      <c r="N271" s="6">
        <v>10.5312</v>
      </c>
      <c r="O271" s="6">
        <v>11.408099999999999</v>
      </c>
      <c r="P271" s="6">
        <v>11.2005</v>
      </c>
      <c r="Q271" s="6">
        <v>8.4295000000000009</v>
      </c>
      <c r="R271" s="6">
        <v>12.412000000000001</v>
      </c>
      <c r="S271" s="6">
        <v>11.103400000000001</v>
      </c>
      <c r="T271" s="6">
        <v>9.7614000000000001</v>
      </c>
      <c r="U271" s="6">
        <v>9.1501999999999999</v>
      </c>
      <c r="V271" s="6">
        <v>9.1997999999999998</v>
      </c>
      <c r="W271" s="6">
        <v>10.694900000000001</v>
      </c>
      <c r="X271" s="6">
        <v>12.938800000000001</v>
      </c>
      <c r="Y271" s="6">
        <v>9.5140999999999991</v>
      </c>
      <c r="Z271" s="6">
        <v>12.0587</v>
      </c>
      <c r="AA271" s="6">
        <v>11.869899999999999</v>
      </c>
      <c r="AB271" s="6">
        <v>10.882199999999999</v>
      </c>
      <c r="AC271" s="6">
        <v>10.456099999999999</v>
      </c>
      <c r="AD271" s="6">
        <v>10.6129</v>
      </c>
      <c r="AE271" s="6">
        <v>9.1251999999999995</v>
      </c>
      <c r="AF271" s="6">
        <v>10.5046</v>
      </c>
      <c r="AG271" s="6">
        <v>10.1107</v>
      </c>
      <c r="AH271" s="6">
        <v>10.569100000000001</v>
      </c>
      <c r="AI271" s="6">
        <v>10.2753</v>
      </c>
      <c r="AJ271" s="6">
        <v>11.504799999999999</v>
      </c>
      <c r="AK271" s="6">
        <v>9.4957999999999991</v>
      </c>
      <c r="AL271" s="6">
        <v>11.056900000000001</v>
      </c>
      <c r="AM271" s="6">
        <v>10.925599999999999</v>
      </c>
      <c r="AN271" s="6">
        <v>8.6252999999999993</v>
      </c>
      <c r="AO271" s="6">
        <v>9.8679000000000006</v>
      </c>
      <c r="AP271" s="6">
        <v>9.5907999999999998</v>
      </c>
      <c r="AQ271" s="6">
        <v>10.211600000000001</v>
      </c>
      <c r="AR271" s="6">
        <v>11.438800000000001</v>
      </c>
      <c r="AS271" s="6">
        <v>11.3226</v>
      </c>
      <c r="AT271" s="6">
        <v>9.1895000000000007</v>
      </c>
    </row>
    <row r="272" spans="1:46" x14ac:dyDescent="0.2">
      <c r="A272" s="1" t="s">
        <v>654</v>
      </c>
      <c r="B272" s="1" t="s">
        <v>1149</v>
      </c>
      <c r="C272" s="6">
        <v>3.8134999999999999</v>
      </c>
      <c r="D272" s="6">
        <v>2.7225000000000001</v>
      </c>
      <c r="E272" s="6">
        <v>3.2987000000000002</v>
      </c>
      <c r="F272" s="6">
        <v>5.9343000000000004</v>
      </c>
      <c r="G272" s="6">
        <v>3.3218999999999999</v>
      </c>
      <c r="H272" s="6">
        <v>5.3846999999999996</v>
      </c>
      <c r="I272" s="6">
        <v>3.5007999999999999</v>
      </c>
      <c r="J272" s="6">
        <v>4.1787000000000001</v>
      </c>
      <c r="K272" s="6">
        <v>7.3536000000000001</v>
      </c>
      <c r="L272" s="6">
        <v>5.2291999999999996</v>
      </c>
      <c r="M272" s="6">
        <v>5.7497999999999996</v>
      </c>
      <c r="N272" s="6">
        <v>6.5480999999999998</v>
      </c>
      <c r="O272" s="6">
        <v>5.9446000000000003</v>
      </c>
      <c r="P272" s="6">
        <v>4.7633999999999999</v>
      </c>
      <c r="Q272" s="6">
        <v>5.8089000000000004</v>
      </c>
      <c r="R272" s="6">
        <v>6.0664999999999996</v>
      </c>
      <c r="S272" s="6">
        <v>4.6809000000000003</v>
      </c>
      <c r="T272" s="6">
        <v>3.7612999999999999</v>
      </c>
      <c r="U272" s="6">
        <v>5.2812999999999999</v>
      </c>
      <c r="V272" s="6">
        <v>4.4141000000000004</v>
      </c>
      <c r="W272" s="6">
        <v>4.9611999999999998</v>
      </c>
      <c r="X272" s="6">
        <v>4.4725000000000001</v>
      </c>
      <c r="Y272" s="6">
        <v>5.2256999999999998</v>
      </c>
      <c r="Z272" s="6">
        <v>5.8079000000000001</v>
      </c>
      <c r="AA272" s="6">
        <v>6.7952000000000004</v>
      </c>
      <c r="AB272" s="6">
        <v>1.5558000000000001</v>
      </c>
      <c r="AC272" s="6">
        <v>3.859</v>
      </c>
      <c r="AD272" s="6">
        <v>4.8146000000000004</v>
      </c>
      <c r="AE272" s="6">
        <v>1.84</v>
      </c>
      <c r="AF272" s="6">
        <v>8.0655999999999999</v>
      </c>
      <c r="AG272" s="6">
        <v>3.5110000000000001</v>
      </c>
      <c r="AH272" s="6">
        <v>2.8115000000000001</v>
      </c>
      <c r="AI272" s="6">
        <v>4.3254999999999999</v>
      </c>
      <c r="AJ272" s="6">
        <v>4.9273999999999996</v>
      </c>
      <c r="AK272" s="6">
        <v>4.9466999999999999</v>
      </c>
      <c r="AL272" s="6">
        <v>6.5057</v>
      </c>
      <c r="AM272" s="6">
        <v>7.4612999999999996</v>
      </c>
      <c r="AN272" s="6">
        <v>2.7824</v>
      </c>
      <c r="AO272" s="6">
        <v>4.7339000000000002</v>
      </c>
      <c r="AP272" s="6">
        <v>3.6633</v>
      </c>
      <c r="AQ272" s="6">
        <v>5.0057999999999998</v>
      </c>
      <c r="AR272" s="6">
        <v>6.1109999999999998</v>
      </c>
      <c r="AS272" s="6">
        <v>5.1412000000000004</v>
      </c>
      <c r="AT272" s="6">
        <v>3.9174000000000002</v>
      </c>
    </row>
    <row r="273" spans="1:46" x14ac:dyDescent="0.2">
      <c r="A273" s="1" t="s">
        <v>655</v>
      </c>
      <c r="B273" s="1" t="s">
        <v>1149</v>
      </c>
      <c r="C273" s="6">
        <v>5.1638999999999999</v>
      </c>
      <c r="D273" s="6">
        <v>4.0857999999999999</v>
      </c>
      <c r="E273" s="6">
        <v>1.9259999999999999</v>
      </c>
      <c r="F273" s="6">
        <v>6.0148000000000001</v>
      </c>
      <c r="G273" s="6">
        <v>2.9087999999999998</v>
      </c>
      <c r="H273" s="6">
        <v>5.8735999999999997</v>
      </c>
      <c r="I273" s="6">
        <v>1.4594</v>
      </c>
      <c r="J273" s="6">
        <v>4.1787000000000001</v>
      </c>
      <c r="K273" s="6">
        <v>4.4423000000000004</v>
      </c>
      <c r="L273" s="6">
        <v>5.7424999999999997</v>
      </c>
      <c r="M273" s="6">
        <v>5.9710999999999999</v>
      </c>
      <c r="N273" s="6">
        <v>3.3262</v>
      </c>
      <c r="O273" s="6">
        <v>4.7446999999999999</v>
      </c>
      <c r="P273" s="6">
        <v>5.0224000000000002</v>
      </c>
      <c r="Q273" s="6">
        <v>1.1243000000000001</v>
      </c>
      <c r="R273" s="6">
        <v>5.9035000000000002</v>
      </c>
      <c r="S273" s="6">
        <v>4.1755000000000004</v>
      </c>
      <c r="T273" s="6">
        <v>4.3037999999999998</v>
      </c>
      <c r="U273" s="6">
        <v>1.3219000000000001</v>
      </c>
      <c r="V273" s="6">
        <v>4.7850000000000001</v>
      </c>
      <c r="W273" s="6">
        <v>5.5975000000000001</v>
      </c>
      <c r="X273" s="6">
        <v>1.2141</v>
      </c>
      <c r="Y273" s="6">
        <v>4.6029</v>
      </c>
      <c r="Z273" s="6">
        <v>2.4567999999999999</v>
      </c>
      <c r="AA273" s="6">
        <v>6.0651999999999999</v>
      </c>
      <c r="AB273" s="6">
        <v>5.1355000000000004</v>
      </c>
      <c r="AC273" s="6">
        <v>3.6473</v>
      </c>
      <c r="AD273" s="6">
        <v>5.3757000000000001</v>
      </c>
      <c r="AE273" s="6">
        <v>4.1035000000000004</v>
      </c>
      <c r="AF273" s="6">
        <v>1.7267999999999999</v>
      </c>
      <c r="AG273" s="6">
        <v>5.0072000000000001</v>
      </c>
      <c r="AH273" s="6">
        <v>4.4640000000000004</v>
      </c>
      <c r="AI273" s="6">
        <v>3.1810999999999998</v>
      </c>
      <c r="AJ273" s="6">
        <v>4.4093999999999998</v>
      </c>
      <c r="AK273" s="6">
        <v>1.8197000000000001</v>
      </c>
      <c r="AL273" s="6">
        <v>5.3653000000000004</v>
      </c>
      <c r="AM273" s="6">
        <v>5.4558</v>
      </c>
      <c r="AN273" s="6">
        <v>2.3532999999999999</v>
      </c>
      <c r="AO273" s="6">
        <v>4.431</v>
      </c>
      <c r="AP273" s="6">
        <v>4.9519000000000002</v>
      </c>
      <c r="AQ273" s="6">
        <v>5.7961999999999998</v>
      </c>
      <c r="AR273" s="6">
        <v>4.4302999999999999</v>
      </c>
      <c r="AS273" s="6">
        <v>4.1383000000000001</v>
      </c>
      <c r="AT273" s="6">
        <v>4.1448999999999998</v>
      </c>
    </row>
    <row r="274" spans="1:46" x14ac:dyDescent="0.2">
      <c r="A274" s="1" t="s">
        <v>656</v>
      </c>
      <c r="B274" s="1" t="s">
        <v>1149</v>
      </c>
      <c r="C274" s="6">
        <v>10.645799999999999</v>
      </c>
      <c r="D274" s="6">
        <v>10.0494</v>
      </c>
      <c r="E274" s="6">
        <v>7.8708</v>
      </c>
      <c r="F274" s="6">
        <v>11.1066</v>
      </c>
      <c r="G274" s="6">
        <v>9.1151999999999997</v>
      </c>
      <c r="H274" s="6">
        <v>11.518000000000001</v>
      </c>
      <c r="I274" s="6">
        <v>9.6281999999999996</v>
      </c>
      <c r="J274" s="6">
        <v>10.301299999999999</v>
      </c>
      <c r="K274" s="6">
        <v>9.9936000000000007</v>
      </c>
      <c r="L274" s="6">
        <v>10.9795</v>
      </c>
      <c r="M274" s="6">
        <v>11.629799999999999</v>
      </c>
      <c r="N274" s="6">
        <v>10.298999999999999</v>
      </c>
      <c r="O274" s="6">
        <v>11.3009</v>
      </c>
      <c r="P274" s="6">
        <v>10.7</v>
      </c>
      <c r="Q274" s="6">
        <v>8.7349999999999994</v>
      </c>
      <c r="R274" s="6">
        <v>11.9429</v>
      </c>
      <c r="S274" s="6">
        <v>11.256500000000001</v>
      </c>
      <c r="T274" s="6">
        <v>10.039899999999999</v>
      </c>
      <c r="U274" s="6">
        <v>10.125400000000001</v>
      </c>
      <c r="V274" s="6">
        <v>9.5771999999999995</v>
      </c>
      <c r="W274" s="6">
        <v>11.5829</v>
      </c>
      <c r="X274" s="6">
        <v>10.660299999999999</v>
      </c>
      <c r="Y274" s="6">
        <v>9.907</v>
      </c>
      <c r="Z274" s="6">
        <v>11.4611</v>
      </c>
      <c r="AA274" s="6">
        <v>11.5442</v>
      </c>
      <c r="AB274" s="6">
        <v>10.472</v>
      </c>
      <c r="AC274" s="6">
        <v>9.1372</v>
      </c>
      <c r="AD274" s="6">
        <v>11.507300000000001</v>
      </c>
      <c r="AE274" s="6">
        <v>10.0656</v>
      </c>
      <c r="AF274" s="6">
        <v>9.1486999999999998</v>
      </c>
      <c r="AG274" s="6">
        <v>10.2197</v>
      </c>
      <c r="AH274" s="6">
        <v>10.4756</v>
      </c>
      <c r="AI274" s="6">
        <v>10.6845</v>
      </c>
      <c r="AJ274" s="6">
        <v>11.9785</v>
      </c>
      <c r="AK274" s="6">
        <v>9.0067000000000004</v>
      </c>
      <c r="AL274" s="6">
        <v>11.0548</v>
      </c>
      <c r="AM274" s="6">
        <v>10.6937</v>
      </c>
      <c r="AN274" s="6">
        <v>8.2453000000000003</v>
      </c>
      <c r="AO274" s="6">
        <v>9.4860000000000007</v>
      </c>
      <c r="AP274" s="6">
        <v>10.4733</v>
      </c>
      <c r="AQ274" s="6">
        <v>10.368499999999999</v>
      </c>
      <c r="AR274" s="6">
        <v>10.863899999999999</v>
      </c>
      <c r="AS274" s="6">
        <v>10.7502</v>
      </c>
      <c r="AT274" s="6">
        <v>9.4019999999999992</v>
      </c>
    </row>
    <row r="275" spans="1:46" x14ac:dyDescent="0.2">
      <c r="A275" s="1" t="s">
        <v>657</v>
      </c>
      <c r="B275" s="1" t="s">
        <v>1149</v>
      </c>
      <c r="C275" s="6">
        <v>9.6325000000000003</v>
      </c>
      <c r="D275" s="6">
        <v>6.9564000000000004</v>
      </c>
      <c r="E275" s="6">
        <v>6.0031999999999996</v>
      </c>
      <c r="F275" s="6">
        <v>10.3683</v>
      </c>
      <c r="G275" s="6">
        <v>7.9025999999999996</v>
      </c>
      <c r="H275" s="6">
        <v>9.7760999999999996</v>
      </c>
      <c r="I275" s="6">
        <v>8.5609999999999999</v>
      </c>
      <c r="J275" s="6">
        <v>8.3178000000000001</v>
      </c>
      <c r="K275" s="6">
        <v>8.9817999999999998</v>
      </c>
      <c r="L275" s="6">
        <v>8.8874999999999993</v>
      </c>
      <c r="M275" s="6">
        <v>10.106299999999999</v>
      </c>
      <c r="N275" s="6">
        <v>8.7859999999999996</v>
      </c>
      <c r="O275" s="6">
        <v>9.2091999999999992</v>
      </c>
      <c r="P275" s="6">
        <v>8.3094999999999999</v>
      </c>
      <c r="Q275" s="6">
        <v>7.0125999999999999</v>
      </c>
      <c r="R275" s="6">
        <v>10.006500000000001</v>
      </c>
      <c r="S275" s="6">
        <v>8.452</v>
      </c>
      <c r="T275" s="6">
        <v>5.0448000000000004</v>
      </c>
      <c r="U275" s="6">
        <v>8.4105000000000008</v>
      </c>
      <c r="V275" s="6">
        <v>7.3269000000000002</v>
      </c>
      <c r="W275" s="6">
        <v>8.1333000000000002</v>
      </c>
      <c r="X275" s="6">
        <v>6.9497</v>
      </c>
      <c r="Y275" s="6">
        <v>7.6275000000000004</v>
      </c>
      <c r="Z275" s="6">
        <v>9.6553000000000004</v>
      </c>
      <c r="AA275" s="6">
        <v>9.4868000000000006</v>
      </c>
      <c r="AB275" s="6">
        <v>8.5874000000000006</v>
      </c>
      <c r="AC275" s="6">
        <v>6.7492999999999999</v>
      </c>
      <c r="AD275" s="6">
        <v>8.5318000000000005</v>
      </c>
      <c r="AE275" s="6">
        <v>7.9340999999999999</v>
      </c>
      <c r="AF275" s="6">
        <v>9.2004999999999999</v>
      </c>
      <c r="AG275" s="6">
        <v>8.8210999999999995</v>
      </c>
      <c r="AH275" s="6">
        <v>8.7759</v>
      </c>
      <c r="AI275" s="6">
        <v>8.2556999999999992</v>
      </c>
      <c r="AJ275" s="6">
        <v>9.4220000000000006</v>
      </c>
      <c r="AK275" s="6">
        <v>7.9573999999999998</v>
      </c>
      <c r="AL275" s="6">
        <v>9.9539000000000009</v>
      </c>
      <c r="AM275" s="6">
        <v>10.078200000000001</v>
      </c>
      <c r="AN275" s="6">
        <v>7.3811999999999998</v>
      </c>
      <c r="AO275" s="6">
        <v>8.9084000000000003</v>
      </c>
      <c r="AP275" s="6">
        <v>8.2994000000000003</v>
      </c>
      <c r="AQ275" s="6">
        <v>7.2716000000000003</v>
      </c>
      <c r="AR275" s="6">
        <v>10.390700000000001</v>
      </c>
      <c r="AS275" s="6">
        <v>9.3370999999999995</v>
      </c>
      <c r="AT275" s="6">
        <v>6.0982000000000003</v>
      </c>
    </row>
    <row r="276" spans="1:46" x14ac:dyDescent="0.2">
      <c r="A276" s="1" t="s">
        <v>658</v>
      </c>
      <c r="B276" s="1" t="s">
        <v>1149</v>
      </c>
      <c r="C276" s="6">
        <v>10.7986</v>
      </c>
      <c r="D276" s="6">
        <v>10.2736</v>
      </c>
      <c r="E276" s="6">
        <v>8.1257000000000001</v>
      </c>
      <c r="F276" s="6">
        <v>10.7037</v>
      </c>
      <c r="G276" s="6">
        <v>7.3512000000000004</v>
      </c>
      <c r="H276" s="6">
        <v>11.7148</v>
      </c>
      <c r="I276" s="6">
        <v>9.4335000000000004</v>
      </c>
      <c r="J276" s="6">
        <v>10.185499999999999</v>
      </c>
      <c r="K276" s="6">
        <v>9.8154000000000003</v>
      </c>
      <c r="L276" s="6">
        <v>11.005599999999999</v>
      </c>
      <c r="M276" s="6">
        <v>10.863899999999999</v>
      </c>
      <c r="N276" s="6">
        <v>9.3693000000000008</v>
      </c>
      <c r="O276" s="6">
        <v>10.860300000000001</v>
      </c>
      <c r="P276" s="6">
        <v>10.7081</v>
      </c>
      <c r="Q276" s="6">
        <v>8.1471999999999998</v>
      </c>
      <c r="R276" s="6">
        <v>11.1081</v>
      </c>
      <c r="S276" s="6">
        <v>11.2218</v>
      </c>
      <c r="T276" s="6">
        <v>9.8798999999999992</v>
      </c>
      <c r="U276" s="6">
        <v>8.6661999999999999</v>
      </c>
      <c r="V276" s="6">
        <v>9.5754999999999999</v>
      </c>
      <c r="W276" s="6">
        <v>10.746</v>
      </c>
      <c r="X276" s="6">
        <v>10.4346</v>
      </c>
      <c r="Y276" s="6">
        <v>9.7050999999999998</v>
      </c>
      <c r="Z276" s="6">
        <v>10.5229</v>
      </c>
      <c r="AA276" s="6">
        <v>11.651999999999999</v>
      </c>
      <c r="AB276" s="6">
        <v>10.9969</v>
      </c>
      <c r="AC276" s="6">
        <v>9.5869</v>
      </c>
      <c r="AD276" s="6">
        <v>10.2776</v>
      </c>
      <c r="AE276" s="6">
        <v>9.6571999999999996</v>
      </c>
      <c r="AF276" s="6">
        <v>7.6178999999999997</v>
      </c>
      <c r="AG276" s="6">
        <v>10.286099999999999</v>
      </c>
      <c r="AH276" s="6">
        <v>9.5922000000000001</v>
      </c>
      <c r="AI276" s="6">
        <v>9.7043999999999997</v>
      </c>
      <c r="AJ276" s="6">
        <v>11.036099999999999</v>
      </c>
      <c r="AK276" s="6">
        <v>9.1486000000000001</v>
      </c>
      <c r="AL276" s="6">
        <v>10.827999999999999</v>
      </c>
      <c r="AM276" s="6">
        <v>10.4901</v>
      </c>
      <c r="AN276" s="6">
        <v>7.2694000000000001</v>
      </c>
      <c r="AO276" s="6">
        <v>8.8751999999999995</v>
      </c>
      <c r="AP276" s="6">
        <v>9.9262999999999995</v>
      </c>
      <c r="AQ276" s="6">
        <v>11.299099999999999</v>
      </c>
      <c r="AR276" s="6">
        <v>10.274699999999999</v>
      </c>
      <c r="AS276" s="6">
        <v>9.9661000000000008</v>
      </c>
      <c r="AT276" s="6">
        <v>8.2355999999999998</v>
      </c>
    </row>
    <row r="277" spans="1:46" x14ac:dyDescent="0.2">
      <c r="A277" s="1" t="s">
        <v>659</v>
      </c>
      <c r="B277" s="1" t="s">
        <v>1149</v>
      </c>
      <c r="C277" s="6">
        <v>7.1383999999999999</v>
      </c>
      <c r="D277" s="6">
        <v>8.5236000000000001</v>
      </c>
      <c r="E277" s="6">
        <v>6.9241999999999999</v>
      </c>
      <c r="F277" s="6">
        <v>8.5251999999999999</v>
      </c>
      <c r="G277" s="6">
        <v>7.2126000000000001</v>
      </c>
      <c r="H277" s="6">
        <v>8.1652000000000005</v>
      </c>
      <c r="I277" s="6">
        <v>7.9842000000000004</v>
      </c>
      <c r="J277" s="6">
        <v>6.8235999999999999</v>
      </c>
      <c r="K277" s="6">
        <v>6.5465999999999998</v>
      </c>
      <c r="L277" s="6">
        <v>8.2538</v>
      </c>
      <c r="M277" s="6">
        <v>9.1343999999999994</v>
      </c>
      <c r="N277" s="6">
        <v>8.4343000000000004</v>
      </c>
      <c r="O277" s="6">
        <v>8.6539999999999999</v>
      </c>
      <c r="P277" s="6">
        <v>8.0211000000000006</v>
      </c>
      <c r="Q277" s="6">
        <v>10.339600000000001</v>
      </c>
      <c r="R277" s="6">
        <v>7.8559000000000001</v>
      </c>
      <c r="S277" s="6">
        <v>9.0030000000000001</v>
      </c>
      <c r="T277" s="6">
        <v>7.4974999999999996</v>
      </c>
      <c r="U277" s="6">
        <v>8.4231999999999996</v>
      </c>
      <c r="V277" s="6">
        <v>7.6868999999999996</v>
      </c>
      <c r="W277" s="6">
        <v>8.7996999999999996</v>
      </c>
      <c r="X277" s="6">
        <v>8.1445000000000007</v>
      </c>
      <c r="Y277" s="6">
        <v>9.1607000000000003</v>
      </c>
      <c r="Z277" s="6">
        <v>8.2438000000000002</v>
      </c>
      <c r="AA277" s="6">
        <v>8.2942999999999998</v>
      </c>
      <c r="AB277" s="6">
        <v>8.5130999999999997</v>
      </c>
      <c r="AC277" s="6">
        <v>8.6745000000000001</v>
      </c>
      <c r="AD277" s="6">
        <v>8.9436</v>
      </c>
      <c r="AE277" s="6">
        <v>5.6208999999999998</v>
      </c>
      <c r="AF277" s="6">
        <v>8.1143999999999998</v>
      </c>
      <c r="AG277" s="6">
        <v>7.3365</v>
      </c>
      <c r="AH277" s="6">
        <v>7.5514000000000001</v>
      </c>
      <c r="AI277" s="6">
        <v>8.0764999999999993</v>
      </c>
      <c r="AJ277" s="6">
        <v>7.8376000000000001</v>
      </c>
      <c r="AK277" s="6">
        <v>7.6101999999999999</v>
      </c>
      <c r="AL277" s="6">
        <v>9.0185999999999993</v>
      </c>
      <c r="AM277" s="6">
        <v>8.3520000000000003</v>
      </c>
      <c r="AN277" s="6">
        <v>9.0077999999999996</v>
      </c>
      <c r="AO277" s="6">
        <v>8.0399999999999991</v>
      </c>
      <c r="AP277" s="6">
        <v>8.7133000000000003</v>
      </c>
      <c r="AQ277" s="6">
        <v>6.6786000000000003</v>
      </c>
      <c r="AR277" s="6">
        <v>8.7119999999999997</v>
      </c>
      <c r="AS277" s="6">
        <v>9.9437999999999995</v>
      </c>
      <c r="AT277" s="6">
        <v>8.1759000000000004</v>
      </c>
    </row>
    <row r="278" spans="1:46" x14ac:dyDescent="0.2">
      <c r="A278" s="1" t="s">
        <v>660</v>
      </c>
      <c r="B278" s="1" t="s">
        <v>1149</v>
      </c>
      <c r="C278" s="6">
        <v>4.1017999999999999</v>
      </c>
      <c r="D278" s="6">
        <v>3.7570000000000001</v>
      </c>
      <c r="E278" s="6">
        <v>1.0072000000000001</v>
      </c>
      <c r="F278" s="6">
        <v>5.8921000000000001</v>
      </c>
      <c r="G278" s="6">
        <v>1.1698999999999999</v>
      </c>
      <c r="H278" s="6">
        <v>5.4478999999999997</v>
      </c>
      <c r="I278" s="6">
        <v>2.5992999999999999</v>
      </c>
      <c r="J278" s="6">
        <v>4.2645</v>
      </c>
      <c r="K278" s="6">
        <v>6.6699000000000002</v>
      </c>
      <c r="L278" s="6">
        <v>5.6532999999999998</v>
      </c>
      <c r="M278" s="6">
        <v>4.5545999999999998</v>
      </c>
      <c r="N278" s="6">
        <v>3.5520999999999998</v>
      </c>
      <c r="O278" s="6">
        <v>4.6228999999999996</v>
      </c>
      <c r="P278" s="6">
        <v>5.0224000000000002</v>
      </c>
      <c r="Q278" s="6">
        <v>1.1243000000000001</v>
      </c>
      <c r="R278" s="6">
        <v>6.1170999999999998</v>
      </c>
      <c r="S278" s="6">
        <v>4.9981999999999998</v>
      </c>
      <c r="T278" s="6">
        <v>1</v>
      </c>
      <c r="U278" s="6">
        <v>4.9722</v>
      </c>
      <c r="V278" s="6">
        <v>1.3673999999999999</v>
      </c>
      <c r="W278" s="6">
        <v>6.3742999999999999</v>
      </c>
      <c r="X278" s="6">
        <v>1.2141</v>
      </c>
      <c r="Y278" s="6">
        <v>1.2987</v>
      </c>
      <c r="Z278" s="6">
        <v>4.327</v>
      </c>
      <c r="AA278" s="6">
        <v>5.6871</v>
      </c>
      <c r="AB278" s="6">
        <v>4.2510000000000003</v>
      </c>
      <c r="AC278" s="6">
        <v>2.2016</v>
      </c>
      <c r="AD278" s="6">
        <v>4.6040999999999999</v>
      </c>
      <c r="AE278" s="6">
        <v>3.1985000000000001</v>
      </c>
      <c r="AF278" s="6">
        <v>6.0232999999999999</v>
      </c>
      <c r="AG278" s="6">
        <v>2.9504999999999999</v>
      </c>
      <c r="AH278" s="6">
        <v>1.8115000000000001</v>
      </c>
      <c r="AI278" s="6">
        <v>4.2233999999999998</v>
      </c>
      <c r="AJ278" s="6">
        <v>4.742</v>
      </c>
      <c r="AK278" s="6">
        <v>3.4033000000000002</v>
      </c>
      <c r="AL278" s="6">
        <v>5.7522000000000002</v>
      </c>
      <c r="AM278" s="6">
        <v>5.6914999999999996</v>
      </c>
      <c r="AN278" s="6">
        <v>4.3985000000000003</v>
      </c>
      <c r="AO278" s="6">
        <v>6.5632000000000001</v>
      </c>
      <c r="AP278" s="6">
        <v>2.9430000000000001</v>
      </c>
      <c r="AQ278" s="6">
        <v>1.3895999999999999</v>
      </c>
      <c r="AR278" s="6">
        <v>6.3207000000000004</v>
      </c>
      <c r="AS278" s="6">
        <v>4.9340000000000002</v>
      </c>
      <c r="AT278" s="6">
        <v>3.9174000000000002</v>
      </c>
    </row>
    <row r="279" spans="1:46" x14ac:dyDescent="0.2">
      <c r="A279" s="1" t="s">
        <v>661</v>
      </c>
      <c r="B279" s="1" t="s">
        <v>1149</v>
      </c>
      <c r="C279" s="6">
        <v>7.2896999999999998</v>
      </c>
      <c r="D279" s="6">
        <v>7.3723000000000001</v>
      </c>
      <c r="E279" s="6">
        <v>5.8097000000000003</v>
      </c>
      <c r="F279" s="6">
        <v>8.8556000000000008</v>
      </c>
      <c r="G279" s="6">
        <v>6.6218000000000004</v>
      </c>
      <c r="H279" s="6">
        <v>8.7012999999999998</v>
      </c>
      <c r="I279" s="6">
        <v>7.8036000000000003</v>
      </c>
      <c r="J279" s="6">
        <v>8.2354000000000003</v>
      </c>
      <c r="K279" s="6">
        <v>8.6812000000000005</v>
      </c>
      <c r="L279" s="6">
        <v>8.5289000000000001</v>
      </c>
      <c r="M279" s="6">
        <v>8.0648999999999997</v>
      </c>
      <c r="N279" s="6">
        <v>7.9081999999999999</v>
      </c>
      <c r="O279" s="6">
        <v>8.1294000000000004</v>
      </c>
      <c r="P279" s="6">
        <v>7.7255000000000003</v>
      </c>
      <c r="Q279" s="6">
        <v>4.9686000000000003</v>
      </c>
      <c r="R279" s="6">
        <v>8.5774000000000008</v>
      </c>
      <c r="S279" s="6">
        <v>8.1715</v>
      </c>
      <c r="T279" s="6">
        <v>6.6723999999999997</v>
      </c>
      <c r="U279" s="6">
        <v>8.0101999999999993</v>
      </c>
      <c r="V279" s="6">
        <v>6.8570000000000002</v>
      </c>
      <c r="W279" s="6">
        <v>8.9400999999999993</v>
      </c>
      <c r="X279" s="6">
        <v>5.7140000000000004</v>
      </c>
      <c r="Y279" s="6">
        <v>8.1109000000000009</v>
      </c>
      <c r="Z279" s="6">
        <v>9.1273</v>
      </c>
      <c r="AA279" s="6">
        <v>9.0257000000000005</v>
      </c>
      <c r="AB279" s="6">
        <v>9.3770000000000007</v>
      </c>
      <c r="AC279" s="6">
        <v>9.0802999999999994</v>
      </c>
      <c r="AD279" s="6">
        <v>9.1023999999999994</v>
      </c>
      <c r="AE279" s="6">
        <v>7.5647000000000002</v>
      </c>
      <c r="AF279" s="6">
        <v>8.8928999999999991</v>
      </c>
      <c r="AG279" s="6">
        <v>8.1107999999999993</v>
      </c>
      <c r="AH279" s="6">
        <v>7.1794000000000002</v>
      </c>
      <c r="AI279" s="6">
        <v>7.3834</v>
      </c>
      <c r="AJ279" s="6">
        <v>8.2653999999999996</v>
      </c>
      <c r="AK279" s="6">
        <v>7.2024999999999997</v>
      </c>
      <c r="AL279" s="6">
        <v>8.8238000000000003</v>
      </c>
      <c r="AM279" s="6">
        <v>8.9649999999999999</v>
      </c>
      <c r="AN279" s="6">
        <v>8.1626999999999992</v>
      </c>
      <c r="AO279" s="6">
        <v>8.8931000000000004</v>
      </c>
      <c r="AP279" s="6">
        <v>7.8578999999999999</v>
      </c>
      <c r="AQ279" s="6">
        <v>9.3155000000000001</v>
      </c>
      <c r="AR279" s="6">
        <v>9.0837000000000003</v>
      </c>
      <c r="AS279" s="6">
        <v>7.9156000000000004</v>
      </c>
      <c r="AT279" s="6">
        <v>8.3847000000000005</v>
      </c>
    </row>
    <row r="280" spans="1:46" x14ac:dyDescent="0.2">
      <c r="A280" s="1" t="s">
        <v>662</v>
      </c>
      <c r="B280" s="1" t="s">
        <v>1149</v>
      </c>
      <c r="C280" s="6">
        <v>13.7378</v>
      </c>
      <c r="D280" s="6">
        <v>14.8316</v>
      </c>
      <c r="E280" s="6">
        <v>13.7621</v>
      </c>
      <c r="F280" s="6">
        <v>13.683400000000001</v>
      </c>
      <c r="G280" s="6">
        <v>13.8352</v>
      </c>
      <c r="H280" s="6">
        <v>14.610200000000001</v>
      </c>
      <c r="I280" s="6">
        <v>13.598800000000001</v>
      </c>
      <c r="J280" s="6">
        <v>13.056800000000001</v>
      </c>
      <c r="K280" s="6">
        <v>12.8681</v>
      </c>
      <c r="L280" s="6">
        <v>14.4306</v>
      </c>
      <c r="M280" s="6">
        <v>15.157500000000001</v>
      </c>
      <c r="N280" s="6">
        <v>14.0722</v>
      </c>
      <c r="O280" s="6">
        <v>14.2369</v>
      </c>
      <c r="P280" s="6">
        <v>13.9566</v>
      </c>
      <c r="Q280" s="6">
        <v>12.766500000000001</v>
      </c>
      <c r="R280" s="6">
        <v>13.636200000000001</v>
      </c>
      <c r="S280" s="6">
        <v>15.308299999999999</v>
      </c>
      <c r="T280" s="6">
        <v>14.1373</v>
      </c>
      <c r="U280" s="6">
        <v>12.398999999999999</v>
      </c>
      <c r="V280" s="6">
        <v>12.0291</v>
      </c>
      <c r="W280" s="6">
        <v>14.9672</v>
      </c>
      <c r="X280" s="6">
        <v>13.556699999999999</v>
      </c>
      <c r="Y280" s="6">
        <v>13.207700000000001</v>
      </c>
      <c r="Z280" s="6">
        <v>15.856</v>
      </c>
      <c r="AA280" s="6">
        <v>14.3072</v>
      </c>
      <c r="AB280" s="6">
        <v>12.8832</v>
      </c>
      <c r="AC280" s="6">
        <v>10.5937</v>
      </c>
      <c r="AD280" s="6">
        <v>15.747400000000001</v>
      </c>
      <c r="AE280" s="6">
        <v>12.1134</v>
      </c>
      <c r="AF280" s="6">
        <v>12.444599999999999</v>
      </c>
      <c r="AG280" s="6">
        <v>13.89</v>
      </c>
      <c r="AH280" s="6">
        <v>13.4595</v>
      </c>
      <c r="AI280" s="6">
        <v>13.707000000000001</v>
      </c>
      <c r="AJ280" s="6">
        <v>15.0413</v>
      </c>
      <c r="AK280" s="6">
        <v>12.797000000000001</v>
      </c>
      <c r="AL280" s="6">
        <v>14.3652</v>
      </c>
      <c r="AM280" s="6">
        <v>14.192500000000001</v>
      </c>
      <c r="AN280" s="6">
        <v>7.0453000000000001</v>
      </c>
      <c r="AO280" s="6">
        <v>10.926399999999999</v>
      </c>
      <c r="AP280" s="6">
        <v>14.5273</v>
      </c>
      <c r="AQ280" s="6">
        <v>13.1653</v>
      </c>
      <c r="AR280" s="6">
        <v>14.4213</v>
      </c>
      <c r="AS280" s="6">
        <v>13.073600000000001</v>
      </c>
      <c r="AT280" s="6">
        <v>12.681800000000001</v>
      </c>
    </row>
    <row r="281" spans="1:46" x14ac:dyDescent="0.2">
      <c r="A281" s="1" t="s">
        <v>663</v>
      </c>
      <c r="B281" s="1" t="s">
        <v>1149</v>
      </c>
      <c r="C281" s="6">
        <v>11.3202</v>
      </c>
      <c r="D281" s="6">
        <v>14.0336</v>
      </c>
      <c r="E281" s="6">
        <v>12.9025</v>
      </c>
      <c r="F281" s="6">
        <v>13.186299999999999</v>
      </c>
      <c r="G281" s="6">
        <v>12.8987</v>
      </c>
      <c r="H281" s="6">
        <v>12.329700000000001</v>
      </c>
      <c r="I281" s="6">
        <v>13.053100000000001</v>
      </c>
      <c r="J281" s="6">
        <v>13.9262</v>
      </c>
      <c r="K281" s="6">
        <v>11.4407</v>
      </c>
      <c r="L281" s="6">
        <v>12.290800000000001</v>
      </c>
      <c r="M281" s="6">
        <v>14.825100000000001</v>
      </c>
      <c r="N281" s="6">
        <v>14.514799999999999</v>
      </c>
      <c r="O281" s="6">
        <v>13.0815</v>
      </c>
      <c r="P281" s="6">
        <v>14.4367</v>
      </c>
      <c r="Q281" s="6">
        <v>11.105399999999999</v>
      </c>
      <c r="R281" s="6">
        <v>14.391299999999999</v>
      </c>
      <c r="S281" s="6">
        <v>15.025399999999999</v>
      </c>
      <c r="T281" s="6">
        <v>9.6210000000000004</v>
      </c>
      <c r="U281" s="6">
        <v>11.0054</v>
      </c>
      <c r="V281" s="6">
        <v>12.720599999999999</v>
      </c>
      <c r="W281" s="6">
        <v>12.353300000000001</v>
      </c>
      <c r="X281" s="6">
        <v>12.311199999999999</v>
      </c>
      <c r="Y281" s="6">
        <v>9.0657999999999994</v>
      </c>
      <c r="Z281" s="6">
        <v>13.200100000000001</v>
      </c>
      <c r="AA281" s="6">
        <v>13.5688</v>
      </c>
      <c r="AB281" s="6">
        <v>12.052199999999999</v>
      </c>
      <c r="AC281" s="6">
        <v>13.3492</v>
      </c>
      <c r="AD281" s="6">
        <v>9.6089000000000002</v>
      </c>
      <c r="AE281" s="6">
        <v>9.6018000000000008</v>
      </c>
      <c r="AF281" s="6">
        <v>13.045400000000001</v>
      </c>
      <c r="AG281" s="6">
        <v>7.1993999999999998</v>
      </c>
      <c r="AH281" s="6">
        <v>15.0258</v>
      </c>
      <c r="AI281" s="6">
        <v>15.5259</v>
      </c>
      <c r="AJ281" s="6">
        <v>12.213100000000001</v>
      </c>
      <c r="AK281" s="6">
        <v>12.7141</v>
      </c>
      <c r="AL281" s="6">
        <v>13.31</v>
      </c>
      <c r="AM281" s="6">
        <v>15.3102</v>
      </c>
      <c r="AN281" s="6">
        <v>9.7364999999999995</v>
      </c>
      <c r="AO281" s="6">
        <v>10.2729</v>
      </c>
      <c r="AP281" s="6">
        <v>10.227499999999999</v>
      </c>
      <c r="AQ281" s="6">
        <v>9.8511000000000006</v>
      </c>
      <c r="AR281" s="6">
        <v>13.221500000000001</v>
      </c>
      <c r="AS281" s="6">
        <v>13.548299999999999</v>
      </c>
      <c r="AT281" s="6">
        <v>13.2745</v>
      </c>
    </row>
    <row r="282" spans="1:46" x14ac:dyDescent="0.2">
      <c r="A282" s="1" t="s">
        <v>664</v>
      </c>
      <c r="B282" s="1" t="s">
        <v>1149</v>
      </c>
      <c r="C282" s="6">
        <v>10.307</v>
      </c>
      <c r="D282" s="6">
        <v>5.5354000000000001</v>
      </c>
      <c r="E282" s="6">
        <v>8.6401000000000003</v>
      </c>
      <c r="F282" s="6">
        <v>7.6173000000000002</v>
      </c>
      <c r="G282" s="6">
        <v>5.4882999999999997</v>
      </c>
      <c r="H282" s="6">
        <v>9.6472999999999995</v>
      </c>
      <c r="I282" s="6">
        <v>8.0138999999999996</v>
      </c>
      <c r="J282" s="6">
        <v>9.7576999999999998</v>
      </c>
      <c r="K282" s="6">
        <v>2.3363</v>
      </c>
      <c r="L282" s="6">
        <v>6.0522</v>
      </c>
      <c r="M282" s="6">
        <v>6.6463000000000001</v>
      </c>
      <c r="N282" s="6">
        <v>8.1350999999999996</v>
      </c>
      <c r="O282" s="6">
        <v>7.0350000000000001</v>
      </c>
      <c r="P282" s="6">
        <v>8.8917999999999999</v>
      </c>
      <c r="Q282" s="6">
        <v>6.9725999999999999</v>
      </c>
      <c r="R282" s="6">
        <v>8.0502000000000002</v>
      </c>
      <c r="S282" s="6">
        <v>10.450799999999999</v>
      </c>
      <c r="T282" s="6">
        <v>4.7923</v>
      </c>
      <c r="U282" s="6">
        <v>10.465400000000001</v>
      </c>
      <c r="V282" s="6">
        <v>9.9219000000000008</v>
      </c>
      <c r="W282" s="6">
        <v>9.8253000000000004</v>
      </c>
      <c r="X282" s="6">
        <v>4.6345999999999998</v>
      </c>
      <c r="Y282" s="6">
        <v>4.7666000000000004</v>
      </c>
      <c r="Z282" s="6">
        <v>5.8079000000000001</v>
      </c>
      <c r="AA282" s="6">
        <v>9.1540999999999997</v>
      </c>
      <c r="AB282" s="6">
        <v>7.0769000000000002</v>
      </c>
      <c r="AC282" s="6">
        <v>5.5294999999999996</v>
      </c>
      <c r="AD282" s="6">
        <v>10.2416</v>
      </c>
      <c r="AE282" s="6">
        <v>8.6805000000000003</v>
      </c>
      <c r="AF282" s="6">
        <v>10.066700000000001</v>
      </c>
      <c r="AG282" s="6">
        <v>4.8933999999999997</v>
      </c>
      <c r="AH282" s="6">
        <v>9.3642000000000003</v>
      </c>
      <c r="AI282" s="6">
        <v>10.0528</v>
      </c>
      <c r="AJ282" s="6">
        <v>10.6835</v>
      </c>
      <c r="AK282" s="6">
        <v>7.8348000000000004</v>
      </c>
      <c r="AL282" s="6">
        <v>6.4717000000000002</v>
      </c>
      <c r="AM282" s="6">
        <v>8.0888000000000009</v>
      </c>
      <c r="AN282" s="6">
        <v>8.8135999999999992</v>
      </c>
      <c r="AO282" s="6">
        <v>8.4427000000000003</v>
      </c>
      <c r="AP282" s="6">
        <v>10.729100000000001</v>
      </c>
      <c r="AQ282" s="6">
        <v>8.5406999999999993</v>
      </c>
      <c r="AR282" s="6">
        <v>6.9189999999999996</v>
      </c>
      <c r="AS282" s="6">
        <v>4.6927000000000003</v>
      </c>
      <c r="AT282" s="6">
        <v>7.4954999999999998</v>
      </c>
    </row>
    <row r="283" spans="1:46" x14ac:dyDescent="0.2">
      <c r="A283" s="1" t="s">
        <v>116</v>
      </c>
      <c r="B283" s="1" t="s">
        <v>1149</v>
      </c>
      <c r="C283" s="6">
        <v>6.4968000000000004</v>
      </c>
      <c r="D283" s="6">
        <v>5.1699000000000002</v>
      </c>
      <c r="E283" s="6">
        <v>5.9802999999999997</v>
      </c>
      <c r="F283" s="6">
        <v>7.2355</v>
      </c>
      <c r="G283" s="6">
        <v>5.3628</v>
      </c>
      <c r="H283" s="6">
        <v>7.3693999999999997</v>
      </c>
      <c r="I283" s="6">
        <v>7.1927000000000003</v>
      </c>
      <c r="J283" s="6">
        <v>6.3430999999999997</v>
      </c>
      <c r="K283" s="6">
        <v>8.8208000000000002</v>
      </c>
      <c r="L283" s="6">
        <v>7.6966000000000001</v>
      </c>
      <c r="M283" s="6">
        <v>6.3635000000000002</v>
      </c>
      <c r="N283" s="6">
        <v>6.9768999999999997</v>
      </c>
      <c r="O283" s="6">
        <v>5.9946000000000002</v>
      </c>
      <c r="P283" s="6">
        <v>7.0815999999999999</v>
      </c>
      <c r="Q283" s="6">
        <v>4.1977000000000002</v>
      </c>
      <c r="R283" s="6">
        <v>7.9283000000000001</v>
      </c>
      <c r="S283" s="6">
        <v>6.6820000000000004</v>
      </c>
      <c r="T283" s="6">
        <v>4.8373999999999997</v>
      </c>
      <c r="U283" s="6">
        <v>7.2839</v>
      </c>
      <c r="V283" s="6">
        <v>5.1538000000000004</v>
      </c>
      <c r="W283" s="6">
        <v>7.5315000000000003</v>
      </c>
      <c r="X283" s="6">
        <v>4.1898</v>
      </c>
      <c r="Y283" s="6">
        <v>6.4901</v>
      </c>
      <c r="Z283" s="6">
        <v>6.6574999999999998</v>
      </c>
      <c r="AA283" s="6">
        <v>8.2001000000000008</v>
      </c>
      <c r="AB283" s="6">
        <v>7.7301000000000002</v>
      </c>
      <c r="AC283" s="6">
        <v>6.6388999999999996</v>
      </c>
      <c r="AD283" s="6">
        <v>8.3910999999999998</v>
      </c>
      <c r="AE283" s="6">
        <v>6.4535</v>
      </c>
      <c r="AF283" s="6">
        <v>6.7351000000000001</v>
      </c>
      <c r="AG283" s="6">
        <v>6.6517999999999997</v>
      </c>
      <c r="AH283" s="6">
        <v>6.3620999999999999</v>
      </c>
      <c r="AI283" s="6">
        <v>7.0364000000000004</v>
      </c>
      <c r="AJ283" s="6">
        <v>7.7542</v>
      </c>
      <c r="AK283" s="6">
        <v>4.9466999999999999</v>
      </c>
      <c r="AL283" s="6">
        <v>7.9309000000000003</v>
      </c>
      <c r="AM283" s="6">
        <v>7.7664999999999997</v>
      </c>
      <c r="AN283" s="6">
        <v>6.9958999999999998</v>
      </c>
      <c r="AO283" s="6">
        <v>8.3603000000000005</v>
      </c>
      <c r="AP283" s="6">
        <v>5.0989000000000004</v>
      </c>
      <c r="AQ283" s="6">
        <v>5.2558999999999996</v>
      </c>
      <c r="AR283" s="6">
        <v>7.4337</v>
      </c>
      <c r="AS283" s="6">
        <v>6.9500999999999999</v>
      </c>
      <c r="AT283" s="6">
        <v>6.5385</v>
      </c>
    </row>
    <row r="284" spans="1:46" x14ac:dyDescent="0.2">
      <c r="A284" s="1" t="s">
        <v>665</v>
      </c>
      <c r="B284" s="1" t="s">
        <v>1149</v>
      </c>
      <c r="C284" s="6">
        <v>5.5940000000000003</v>
      </c>
      <c r="D284" s="6">
        <v>4.0857999999999999</v>
      </c>
      <c r="E284" s="6">
        <v>3.6837</v>
      </c>
      <c r="F284" s="6">
        <v>5.1925999999999997</v>
      </c>
      <c r="G284" s="6">
        <v>3.4918999999999998</v>
      </c>
      <c r="H284" s="6">
        <v>7.0406000000000004</v>
      </c>
      <c r="I284" s="6">
        <v>6.3160999999999996</v>
      </c>
      <c r="J284" s="6">
        <v>4.7526999999999999</v>
      </c>
      <c r="K284" s="6">
        <v>6.1657000000000002</v>
      </c>
      <c r="L284" s="6">
        <v>6.1204000000000001</v>
      </c>
      <c r="M284" s="6">
        <v>5.3691000000000004</v>
      </c>
      <c r="N284" s="6">
        <v>4.2133000000000003</v>
      </c>
      <c r="O284" s="6">
        <v>6.2004999999999999</v>
      </c>
      <c r="P284" s="6">
        <v>6.7643000000000004</v>
      </c>
      <c r="Q284" s="6">
        <v>4.4515000000000002</v>
      </c>
      <c r="R284" s="6">
        <v>7.5781999999999998</v>
      </c>
      <c r="S284" s="6">
        <v>6.9558</v>
      </c>
      <c r="T284" s="6">
        <v>4.3666999999999998</v>
      </c>
      <c r="U284" s="6">
        <v>5.6258999999999997</v>
      </c>
      <c r="V284" s="6">
        <v>4.7850000000000001</v>
      </c>
      <c r="W284" s="6">
        <v>6.0376000000000003</v>
      </c>
      <c r="X284" s="6">
        <v>6.2264999999999997</v>
      </c>
      <c r="Y284" s="6">
        <v>4.7666000000000004</v>
      </c>
      <c r="Z284" s="6">
        <v>6.3746999999999998</v>
      </c>
      <c r="AA284" s="6">
        <v>4.0214999999999996</v>
      </c>
      <c r="AB284" s="6">
        <v>6.3832000000000004</v>
      </c>
      <c r="AC284" s="6">
        <v>4.7218999999999998</v>
      </c>
      <c r="AD284" s="6">
        <v>5.5026999999999999</v>
      </c>
      <c r="AE284" s="6">
        <v>5.3365999999999998</v>
      </c>
      <c r="AF284" s="6">
        <v>1.7267999999999999</v>
      </c>
      <c r="AG284" s="6">
        <v>3.6576</v>
      </c>
      <c r="AH284" s="6">
        <v>5.8994</v>
      </c>
      <c r="AI284" s="6">
        <v>6.2282000000000002</v>
      </c>
      <c r="AJ284" s="6">
        <v>7.6393000000000004</v>
      </c>
      <c r="AK284" s="6">
        <v>3.7136999999999998</v>
      </c>
      <c r="AL284" s="6">
        <v>5.78</v>
      </c>
      <c r="AM284" s="6">
        <v>5.7153</v>
      </c>
      <c r="AN284" s="6">
        <v>3.7115</v>
      </c>
      <c r="AO284" s="6">
        <v>5.8281000000000001</v>
      </c>
      <c r="AP284" s="6">
        <v>5.0271999999999997</v>
      </c>
      <c r="AQ284" s="6">
        <v>5.0819000000000001</v>
      </c>
      <c r="AR284" s="6">
        <v>5.3578999999999999</v>
      </c>
      <c r="AS284" s="6">
        <v>5.0412999999999997</v>
      </c>
      <c r="AT284" s="6">
        <v>4.5922000000000001</v>
      </c>
    </row>
    <row r="285" spans="1:46" x14ac:dyDescent="0.2">
      <c r="A285" s="1" t="s">
        <v>666</v>
      </c>
      <c r="B285" s="1" t="s">
        <v>1149</v>
      </c>
      <c r="C285" s="6">
        <v>1</v>
      </c>
      <c r="D285" s="6">
        <v>1.4489000000000001</v>
      </c>
      <c r="E285" s="6">
        <v>1.0072000000000001</v>
      </c>
      <c r="F285" s="6">
        <v>1.4646999999999999</v>
      </c>
      <c r="G285" s="6">
        <v>3.6427</v>
      </c>
      <c r="H285" s="6">
        <v>1.5210999999999999</v>
      </c>
      <c r="I285" s="6">
        <v>1.4594</v>
      </c>
      <c r="J285" s="6">
        <v>5.5163000000000002</v>
      </c>
      <c r="K285" s="6">
        <v>1.4168000000000001</v>
      </c>
      <c r="L285" s="6">
        <v>1.3785000000000001</v>
      </c>
      <c r="M285" s="6">
        <v>1.4751000000000001</v>
      </c>
      <c r="N285" s="6">
        <v>4.4568000000000003</v>
      </c>
      <c r="O285" s="6">
        <v>1.0634999999999999</v>
      </c>
      <c r="P285" s="6">
        <v>1.2264999999999999</v>
      </c>
      <c r="Q285" s="6">
        <v>1.1243000000000001</v>
      </c>
      <c r="R285" s="6">
        <v>1.7613000000000001</v>
      </c>
      <c r="S285" s="6">
        <v>1.1762999999999999</v>
      </c>
      <c r="T285" s="6">
        <v>1</v>
      </c>
      <c r="U285" s="6">
        <v>1.3219000000000001</v>
      </c>
      <c r="V285" s="6">
        <v>1</v>
      </c>
      <c r="W285" s="6">
        <v>1.3617999999999999</v>
      </c>
      <c r="X285" s="6">
        <v>1.2141</v>
      </c>
      <c r="Y285" s="6">
        <v>1.2987</v>
      </c>
      <c r="Z285" s="6">
        <v>2.4567999999999999</v>
      </c>
      <c r="AA285" s="6">
        <v>1.6826000000000001</v>
      </c>
      <c r="AB285" s="6">
        <v>1.3839999999999999</v>
      </c>
      <c r="AC285" s="6">
        <v>1.5752999999999999</v>
      </c>
      <c r="AD285" s="6">
        <v>2.3839999999999999</v>
      </c>
      <c r="AE285" s="6">
        <v>1</v>
      </c>
      <c r="AF285" s="6">
        <v>1.7267999999999999</v>
      </c>
      <c r="AG285" s="6">
        <v>3.7907999999999999</v>
      </c>
      <c r="AH285" s="6">
        <v>1.8115000000000001</v>
      </c>
      <c r="AI285" s="6">
        <v>2.6598999999999999</v>
      </c>
      <c r="AJ285" s="6">
        <v>1.5059</v>
      </c>
      <c r="AK285" s="6">
        <v>1.8197000000000001</v>
      </c>
      <c r="AL285" s="6">
        <v>1.0426</v>
      </c>
      <c r="AM285" s="6">
        <v>1</v>
      </c>
      <c r="AN285" s="6">
        <v>1</v>
      </c>
      <c r="AO285" s="6">
        <v>3.0268000000000002</v>
      </c>
      <c r="AP285" s="6">
        <v>1</v>
      </c>
      <c r="AQ285" s="6">
        <v>1</v>
      </c>
      <c r="AR285" s="6">
        <v>2.0909</v>
      </c>
      <c r="AS285" s="6">
        <v>1.1243000000000001</v>
      </c>
      <c r="AT285" s="6">
        <v>1</v>
      </c>
    </row>
    <row r="286" spans="1:46" x14ac:dyDescent="0.2">
      <c r="A286" s="1" t="s">
        <v>667</v>
      </c>
      <c r="B286" s="1" t="s">
        <v>1149</v>
      </c>
      <c r="C286" s="6">
        <v>1</v>
      </c>
      <c r="D286" s="6">
        <v>2.7225000000000001</v>
      </c>
      <c r="E286" s="6">
        <v>1.0072000000000001</v>
      </c>
      <c r="F286" s="6">
        <v>4.1085000000000003</v>
      </c>
      <c r="G286" s="6">
        <v>1.1698999999999999</v>
      </c>
      <c r="H286" s="6">
        <v>5.0997000000000003</v>
      </c>
      <c r="I286" s="6">
        <v>1.4594</v>
      </c>
      <c r="J286" s="6">
        <v>1.0771999999999999</v>
      </c>
      <c r="K286" s="6">
        <v>5.4405999999999999</v>
      </c>
      <c r="L286" s="6">
        <v>4.3125</v>
      </c>
      <c r="M286" s="6">
        <v>1.4751000000000001</v>
      </c>
      <c r="N286" s="6">
        <v>1.4382999999999999</v>
      </c>
      <c r="O286" s="6">
        <v>1.5409999999999999</v>
      </c>
      <c r="P286" s="6">
        <v>1.2264999999999999</v>
      </c>
      <c r="Q286" s="6">
        <v>1.1243000000000001</v>
      </c>
      <c r="R286" s="6">
        <v>1.7613000000000001</v>
      </c>
      <c r="S286" s="6">
        <v>3.7027000000000001</v>
      </c>
      <c r="T286" s="6">
        <v>1</v>
      </c>
      <c r="U286" s="6">
        <v>1.3219000000000001</v>
      </c>
      <c r="V286" s="6">
        <v>1</v>
      </c>
      <c r="W286" s="6">
        <v>3.7949000000000002</v>
      </c>
      <c r="X286" s="6">
        <v>1.2141</v>
      </c>
      <c r="Y286" s="6">
        <v>1.2987</v>
      </c>
      <c r="Z286" s="6">
        <v>2.4567999999999999</v>
      </c>
      <c r="AA286" s="6">
        <v>2.8914</v>
      </c>
      <c r="AB286" s="6">
        <v>1.3839999999999999</v>
      </c>
      <c r="AC286" s="6">
        <v>1.5752999999999999</v>
      </c>
      <c r="AD286" s="6">
        <v>3.1762999999999999</v>
      </c>
      <c r="AE286" s="6">
        <v>2.5800999999999998</v>
      </c>
      <c r="AF286" s="6">
        <v>1.7267999999999999</v>
      </c>
      <c r="AG286" s="6">
        <v>1.1506000000000001</v>
      </c>
      <c r="AH286" s="6">
        <v>1.8115000000000001</v>
      </c>
      <c r="AI286" s="6">
        <v>1.2448999999999999</v>
      </c>
      <c r="AJ286" s="6">
        <v>1.5310999999999999</v>
      </c>
      <c r="AK286" s="6">
        <v>1.8197000000000001</v>
      </c>
      <c r="AL286" s="6">
        <v>3.0840999999999998</v>
      </c>
      <c r="AM286" s="6">
        <v>3.2157</v>
      </c>
      <c r="AN286" s="6">
        <v>3.61</v>
      </c>
      <c r="AO286" s="6">
        <v>4.5903999999999998</v>
      </c>
      <c r="AP286" s="6">
        <v>1</v>
      </c>
      <c r="AQ286" s="6">
        <v>3.8845999999999998</v>
      </c>
      <c r="AR286" s="6">
        <v>1.6598999999999999</v>
      </c>
      <c r="AS286" s="6">
        <v>3.5508999999999999</v>
      </c>
      <c r="AT286" s="6">
        <v>1.8197000000000001</v>
      </c>
    </row>
    <row r="287" spans="1:46" x14ac:dyDescent="0.2">
      <c r="A287" s="1" t="s">
        <v>668</v>
      </c>
      <c r="B287" s="1" t="s">
        <v>1149</v>
      </c>
      <c r="C287" s="6">
        <v>9.9869000000000003</v>
      </c>
      <c r="D287" s="6">
        <v>9.4152000000000005</v>
      </c>
      <c r="E287" s="6">
        <v>9.6313999999999993</v>
      </c>
      <c r="F287" s="6">
        <v>10.4466</v>
      </c>
      <c r="G287" s="6">
        <v>10.2319</v>
      </c>
      <c r="H287" s="6">
        <v>10.653499999999999</v>
      </c>
      <c r="I287" s="6">
        <v>9.7941000000000003</v>
      </c>
      <c r="J287" s="6">
        <v>9.7297999999999991</v>
      </c>
      <c r="K287" s="6">
        <v>11.030799999999999</v>
      </c>
      <c r="L287" s="6">
        <v>10.5749</v>
      </c>
      <c r="M287" s="6">
        <v>10.2357</v>
      </c>
      <c r="N287" s="6">
        <v>10.728199999999999</v>
      </c>
      <c r="O287" s="6">
        <v>9.6370000000000005</v>
      </c>
      <c r="P287" s="6">
        <v>11.024699999999999</v>
      </c>
      <c r="Q287" s="6">
        <v>11.910500000000001</v>
      </c>
      <c r="R287" s="6">
        <v>10.6936</v>
      </c>
      <c r="S287" s="6">
        <v>10.8751</v>
      </c>
      <c r="T287" s="6">
        <v>10.673999999999999</v>
      </c>
      <c r="U287" s="6">
        <v>10.3475</v>
      </c>
      <c r="V287" s="6">
        <v>9.1118000000000006</v>
      </c>
      <c r="W287" s="6">
        <v>10.929</v>
      </c>
      <c r="X287" s="6">
        <v>11.161099999999999</v>
      </c>
      <c r="Y287" s="6">
        <v>9.2703000000000007</v>
      </c>
      <c r="Z287" s="6">
        <v>12.0434</v>
      </c>
      <c r="AA287" s="6">
        <v>10.647399999999999</v>
      </c>
      <c r="AB287" s="6">
        <v>10.1691</v>
      </c>
      <c r="AC287" s="6">
        <v>9.3491</v>
      </c>
      <c r="AD287" s="6">
        <v>10.4292</v>
      </c>
      <c r="AE287" s="6">
        <v>9.0289999999999999</v>
      </c>
      <c r="AF287" s="6">
        <v>10.4367</v>
      </c>
      <c r="AG287" s="6">
        <v>10.6442</v>
      </c>
      <c r="AH287" s="6">
        <v>9.3914000000000009</v>
      </c>
      <c r="AI287" s="6">
        <v>9.9643999999999995</v>
      </c>
      <c r="AJ287" s="6">
        <v>10.068</v>
      </c>
      <c r="AK287" s="6">
        <v>9.3298000000000005</v>
      </c>
      <c r="AL287" s="6">
        <v>10.650700000000001</v>
      </c>
      <c r="AM287" s="6">
        <v>10.611499999999999</v>
      </c>
      <c r="AN287" s="6">
        <v>8.8612000000000002</v>
      </c>
      <c r="AO287" s="6">
        <v>10.1737</v>
      </c>
      <c r="AP287" s="6">
        <v>9.4</v>
      </c>
      <c r="AQ287" s="6">
        <v>8.5441000000000003</v>
      </c>
      <c r="AR287" s="6">
        <v>11.1838</v>
      </c>
      <c r="AS287" s="6">
        <v>10.251899999999999</v>
      </c>
      <c r="AT287" s="6">
        <v>9.5846999999999998</v>
      </c>
    </row>
    <row r="288" spans="1:46" x14ac:dyDescent="0.2">
      <c r="A288" s="1" t="s">
        <v>669</v>
      </c>
      <c r="B288" s="1" t="s">
        <v>1149</v>
      </c>
      <c r="C288" s="6">
        <v>3.4529000000000001</v>
      </c>
      <c r="D288" s="6">
        <v>2.2839</v>
      </c>
      <c r="E288" s="6">
        <v>1.9259999999999999</v>
      </c>
      <c r="F288" s="6">
        <v>1.4646999999999999</v>
      </c>
      <c r="G288" s="6">
        <v>1.9146000000000001</v>
      </c>
      <c r="H288" s="6">
        <v>1.5210999999999999</v>
      </c>
      <c r="I288" s="6">
        <v>1.4594</v>
      </c>
      <c r="J288" s="6">
        <v>1.8992</v>
      </c>
      <c r="K288" s="6">
        <v>1.4168000000000001</v>
      </c>
      <c r="L288" s="6">
        <v>1.3785000000000001</v>
      </c>
      <c r="M288" s="6">
        <v>6.5118999999999998</v>
      </c>
      <c r="N288" s="6">
        <v>1.4382999999999999</v>
      </c>
      <c r="O288" s="6">
        <v>1.0634999999999999</v>
      </c>
      <c r="P288" s="6">
        <v>1.2264999999999999</v>
      </c>
      <c r="Q288" s="6">
        <v>1.1243000000000001</v>
      </c>
      <c r="R288" s="6">
        <v>1.7613000000000001</v>
      </c>
      <c r="S288" s="6">
        <v>1.1762999999999999</v>
      </c>
      <c r="T288" s="6">
        <v>2.4853999999999998</v>
      </c>
      <c r="U288" s="6">
        <v>1.3219000000000001</v>
      </c>
      <c r="V288" s="6">
        <v>1</v>
      </c>
      <c r="W288" s="6">
        <v>1.3617999999999999</v>
      </c>
      <c r="X288" s="6">
        <v>6.1212</v>
      </c>
      <c r="Y288" s="6">
        <v>1.9635</v>
      </c>
      <c r="Z288" s="6">
        <v>5.0682</v>
      </c>
      <c r="AA288" s="6">
        <v>2.3839999999999999</v>
      </c>
      <c r="AB288" s="6">
        <v>1.3839999999999999</v>
      </c>
      <c r="AC288" s="6">
        <v>1.5752999999999999</v>
      </c>
      <c r="AD288" s="6">
        <v>3.1762999999999999</v>
      </c>
      <c r="AE288" s="6">
        <v>2.1309</v>
      </c>
      <c r="AF288" s="6">
        <v>4.6920999999999999</v>
      </c>
      <c r="AG288" s="6">
        <v>1.1506000000000001</v>
      </c>
      <c r="AH288" s="6">
        <v>1.8115000000000001</v>
      </c>
      <c r="AI288" s="6">
        <v>2.3073999999999999</v>
      </c>
      <c r="AJ288" s="6">
        <v>4.1359000000000004</v>
      </c>
      <c r="AK288" s="6">
        <v>1.8197000000000001</v>
      </c>
      <c r="AL288" s="6">
        <v>1.0426</v>
      </c>
      <c r="AM288" s="6">
        <v>1</v>
      </c>
      <c r="AN288" s="6">
        <v>1</v>
      </c>
      <c r="AO288" s="6">
        <v>1</v>
      </c>
      <c r="AP288" s="6">
        <v>1.8197000000000001</v>
      </c>
      <c r="AQ288" s="6">
        <v>1</v>
      </c>
      <c r="AR288" s="6">
        <v>1.6598999999999999</v>
      </c>
      <c r="AS288" s="6">
        <v>1.1243000000000001</v>
      </c>
      <c r="AT288" s="6">
        <v>2.6112000000000002</v>
      </c>
    </row>
    <row r="289" spans="1:46" x14ac:dyDescent="0.2">
      <c r="A289" s="1" t="s">
        <v>670</v>
      </c>
      <c r="B289" s="1" t="s">
        <v>1149</v>
      </c>
      <c r="C289" s="6">
        <v>1</v>
      </c>
      <c r="D289" s="6">
        <v>1.4489000000000001</v>
      </c>
      <c r="E289" s="6">
        <v>1.0072000000000001</v>
      </c>
      <c r="F289" s="6">
        <v>4.6017000000000001</v>
      </c>
      <c r="G289" s="6">
        <v>1.9146000000000001</v>
      </c>
      <c r="H289" s="6">
        <v>3.5632000000000001</v>
      </c>
      <c r="I289" s="6">
        <v>1.4594</v>
      </c>
      <c r="J289" s="6">
        <v>1.8992</v>
      </c>
      <c r="K289" s="6">
        <v>4.4423000000000004</v>
      </c>
      <c r="L289" s="6">
        <v>1.9411</v>
      </c>
      <c r="M289" s="6">
        <v>1.4751000000000001</v>
      </c>
      <c r="N289" s="6">
        <v>1.4382999999999999</v>
      </c>
      <c r="O289" s="6">
        <v>3.2372999999999998</v>
      </c>
      <c r="P289" s="6">
        <v>1.2264999999999999</v>
      </c>
      <c r="Q289" s="6">
        <v>1.1243000000000001</v>
      </c>
      <c r="R289" s="6">
        <v>1.7613000000000001</v>
      </c>
      <c r="S289" s="6">
        <v>3.3908999999999998</v>
      </c>
      <c r="T289" s="6">
        <v>4.0951000000000004</v>
      </c>
      <c r="U289" s="6">
        <v>1.3219000000000001</v>
      </c>
      <c r="V289" s="6">
        <v>1</v>
      </c>
      <c r="W289" s="6">
        <v>5.0320999999999998</v>
      </c>
      <c r="X289" s="6">
        <v>5.4352999999999998</v>
      </c>
      <c r="Y289" s="6">
        <v>1.2987</v>
      </c>
      <c r="Z289" s="6">
        <v>5.2493999999999996</v>
      </c>
      <c r="AA289" s="6">
        <v>4.3681000000000001</v>
      </c>
      <c r="AB289" s="6">
        <v>3.9836999999999998</v>
      </c>
      <c r="AC289" s="6">
        <v>1.5752999999999999</v>
      </c>
      <c r="AD289" s="6">
        <v>3.8845999999999998</v>
      </c>
      <c r="AE289" s="6">
        <v>1.84</v>
      </c>
      <c r="AF289" s="6">
        <v>1.7267999999999999</v>
      </c>
      <c r="AG289" s="6">
        <v>1.1506000000000001</v>
      </c>
      <c r="AH289" s="6">
        <v>1.8115000000000001</v>
      </c>
      <c r="AI289" s="6">
        <v>1.2448999999999999</v>
      </c>
      <c r="AJ289" s="6">
        <v>2.2418</v>
      </c>
      <c r="AK289" s="6">
        <v>1.8197000000000001</v>
      </c>
      <c r="AL289" s="6">
        <v>4.5404</v>
      </c>
      <c r="AM289" s="6">
        <v>4.0941999999999998</v>
      </c>
      <c r="AN289" s="6">
        <v>1</v>
      </c>
      <c r="AO289" s="6">
        <v>2.2599999999999998</v>
      </c>
      <c r="AP289" s="6">
        <v>1</v>
      </c>
      <c r="AQ289" s="6">
        <v>2.1242999999999999</v>
      </c>
      <c r="AR289" s="6">
        <v>1.6598999999999999</v>
      </c>
      <c r="AS289" s="6">
        <v>1.7990999999999999</v>
      </c>
      <c r="AT289" s="6">
        <v>1</v>
      </c>
    </row>
    <row r="290" spans="1:46" x14ac:dyDescent="0.2">
      <c r="A290" s="1" t="s">
        <v>109</v>
      </c>
      <c r="B290" s="1" t="s">
        <v>1149</v>
      </c>
      <c r="C290" s="6">
        <v>8.5178999999999991</v>
      </c>
      <c r="D290" s="6">
        <v>6.0312000000000001</v>
      </c>
      <c r="E290" s="6">
        <v>6.9828000000000001</v>
      </c>
      <c r="F290" s="6">
        <v>7.4535</v>
      </c>
      <c r="G290" s="6">
        <v>5.5664999999999996</v>
      </c>
      <c r="H290" s="6">
        <v>8.7012999999999998</v>
      </c>
      <c r="I290" s="6">
        <v>7.7923</v>
      </c>
      <c r="J290" s="6">
        <v>8.3523999999999994</v>
      </c>
      <c r="K290" s="6">
        <v>10.3932</v>
      </c>
      <c r="L290" s="6">
        <v>10.238200000000001</v>
      </c>
      <c r="M290" s="6">
        <v>7.8250999999999999</v>
      </c>
      <c r="N290" s="6">
        <v>6.6978</v>
      </c>
      <c r="O290" s="6">
        <v>8.7734000000000005</v>
      </c>
      <c r="P290" s="6">
        <v>8.2972999999999999</v>
      </c>
      <c r="Q290" s="6">
        <v>3.6392000000000002</v>
      </c>
      <c r="R290" s="6">
        <v>10.7386</v>
      </c>
      <c r="S290" s="6">
        <v>9.1024999999999991</v>
      </c>
      <c r="T290" s="6">
        <v>5.6125999999999996</v>
      </c>
      <c r="U290" s="6">
        <v>6.0418000000000003</v>
      </c>
      <c r="V290" s="6">
        <v>7.1295000000000002</v>
      </c>
      <c r="W290" s="6">
        <v>8.8545999999999996</v>
      </c>
      <c r="X290" s="6">
        <v>5.6398000000000001</v>
      </c>
      <c r="Y290" s="6">
        <v>7.1235999999999997</v>
      </c>
      <c r="Z290" s="6">
        <v>11.576000000000001</v>
      </c>
      <c r="AA290" s="6">
        <v>9.1597000000000008</v>
      </c>
      <c r="AB290" s="6">
        <v>10.088100000000001</v>
      </c>
      <c r="AC290" s="6">
        <v>8.7158999999999995</v>
      </c>
      <c r="AD290" s="6">
        <v>7.9195000000000002</v>
      </c>
      <c r="AE290" s="6">
        <v>7.9851000000000001</v>
      </c>
      <c r="AF290" s="6">
        <v>7.3791000000000002</v>
      </c>
      <c r="AG290" s="6">
        <v>6.7035</v>
      </c>
      <c r="AH290" s="6">
        <v>7.4096000000000002</v>
      </c>
      <c r="AI290" s="6">
        <v>7.4865000000000004</v>
      </c>
      <c r="AJ290" s="6">
        <v>8.0525000000000002</v>
      </c>
      <c r="AK290" s="6">
        <v>7.3883999999999999</v>
      </c>
      <c r="AL290" s="6">
        <v>7.1127000000000002</v>
      </c>
      <c r="AM290" s="6">
        <v>8.2033000000000005</v>
      </c>
      <c r="AN290" s="6">
        <v>6.9551999999999996</v>
      </c>
      <c r="AO290" s="6">
        <v>8.4251000000000005</v>
      </c>
      <c r="AP290" s="6">
        <v>6.9637000000000002</v>
      </c>
      <c r="AQ290" s="6">
        <v>10.2325</v>
      </c>
      <c r="AR290" s="6">
        <v>9.4872999999999994</v>
      </c>
      <c r="AS290" s="6">
        <v>7.5848000000000004</v>
      </c>
      <c r="AT290" s="6">
        <v>6.6162999999999998</v>
      </c>
    </row>
    <row r="291" spans="1:46" x14ac:dyDescent="0.2">
      <c r="A291" s="1" t="s">
        <v>671</v>
      </c>
      <c r="B291" s="1" t="s">
        <v>1149</v>
      </c>
      <c r="C291" s="6">
        <v>11.6165</v>
      </c>
      <c r="D291" s="6">
        <v>11.003</v>
      </c>
      <c r="E291" s="6">
        <v>11.8256</v>
      </c>
      <c r="F291" s="6">
        <v>10.138199999999999</v>
      </c>
      <c r="G291" s="6">
        <v>11.3523</v>
      </c>
      <c r="H291" s="6">
        <v>10.360799999999999</v>
      </c>
      <c r="I291" s="6">
        <v>10.4345</v>
      </c>
      <c r="J291" s="6">
        <v>11.2463</v>
      </c>
      <c r="K291" s="6">
        <v>11.478300000000001</v>
      </c>
      <c r="L291" s="6">
        <v>11.350199999999999</v>
      </c>
      <c r="M291" s="6">
        <v>11.168900000000001</v>
      </c>
      <c r="N291" s="6">
        <v>11.418100000000001</v>
      </c>
      <c r="O291" s="6">
        <v>10.9092</v>
      </c>
      <c r="P291" s="6">
        <v>10.605399999999999</v>
      </c>
      <c r="Q291" s="6">
        <v>12.0908</v>
      </c>
      <c r="R291" s="6">
        <v>11.079700000000001</v>
      </c>
      <c r="S291" s="6">
        <v>11.163399999999999</v>
      </c>
      <c r="T291" s="6">
        <v>10.7692</v>
      </c>
      <c r="U291" s="6">
        <v>11.830500000000001</v>
      </c>
      <c r="V291" s="6">
        <v>12.5566</v>
      </c>
      <c r="W291" s="6">
        <v>10.8697</v>
      </c>
      <c r="X291" s="6">
        <v>11.2363</v>
      </c>
      <c r="Y291" s="6">
        <v>11.4411</v>
      </c>
      <c r="Z291" s="6">
        <v>12.1782</v>
      </c>
      <c r="AA291" s="6">
        <v>10.670999999999999</v>
      </c>
      <c r="AB291" s="6">
        <v>11.9537</v>
      </c>
      <c r="AC291" s="6">
        <v>11.224600000000001</v>
      </c>
      <c r="AD291" s="6">
        <v>10.6129</v>
      </c>
      <c r="AE291" s="6">
        <v>10.5932</v>
      </c>
      <c r="AF291" s="6">
        <v>10.958500000000001</v>
      </c>
      <c r="AG291" s="6">
        <v>11.888500000000001</v>
      </c>
      <c r="AH291" s="6">
        <v>11.4307</v>
      </c>
      <c r="AI291" s="6">
        <v>11.1462</v>
      </c>
      <c r="AJ291" s="6">
        <v>10.833299999999999</v>
      </c>
      <c r="AK291" s="6">
        <v>11.853899999999999</v>
      </c>
      <c r="AL291" s="6">
        <v>11.0626</v>
      </c>
      <c r="AM291" s="6">
        <v>10.750500000000001</v>
      </c>
      <c r="AN291" s="6">
        <v>12.044499999999999</v>
      </c>
      <c r="AO291" s="6">
        <v>10.484500000000001</v>
      </c>
      <c r="AP291" s="6">
        <v>10.464</v>
      </c>
      <c r="AQ291" s="6">
        <v>10.223100000000001</v>
      </c>
      <c r="AR291" s="6">
        <v>11.1305</v>
      </c>
      <c r="AS291" s="6">
        <v>13.349500000000001</v>
      </c>
      <c r="AT291" s="6">
        <v>11.8918</v>
      </c>
    </row>
    <row r="292" spans="1:46" x14ac:dyDescent="0.2">
      <c r="A292" s="1" t="s">
        <v>672</v>
      </c>
      <c r="B292" s="1" t="s">
        <v>1149</v>
      </c>
      <c r="C292" s="6">
        <v>10.2874</v>
      </c>
      <c r="D292" s="6">
        <v>10.0137</v>
      </c>
      <c r="E292" s="6">
        <v>10.6058</v>
      </c>
      <c r="F292" s="6">
        <v>10.0525</v>
      </c>
      <c r="G292" s="6">
        <v>10.004</v>
      </c>
      <c r="H292" s="6">
        <v>10.371</v>
      </c>
      <c r="I292" s="6">
        <v>10.587</v>
      </c>
      <c r="J292" s="6">
        <v>10.041399999999999</v>
      </c>
      <c r="K292" s="6">
        <v>10.0939</v>
      </c>
      <c r="L292" s="6">
        <v>10.338100000000001</v>
      </c>
      <c r="M292" s="6">
        <v>10.3932</v>
      </c>
      <c r="N292" s="6">
        <v>10.593</v>
      </c>
      <c r="O292" s="6">
        <v>10.173500000000001</v>
      </c>
      <c r="P292" s="6">
        <v>10.3866</v>
      </c>
      <c r="Q292" s="6">
        <v>10.177300000000001</v>
      </c>
      <c r="R292" s="6">
        <v>10.4861</v>
      </c>
      <c r="S292" s="6">
        <v>10.334199999999999</v>
      </c>
      <c r="T292" s="6">
        <v>10.96</v>
      </c>
      <c r="U292" s="6">
        <v>10.790100000000001</v>
      </c>
      <c r="V292" s="6">
        <v>10.124599999999999</v>
      </c>
      <c r="W292" s="6">
        <v>10.7113</v>
      </c>
      <c r="X292" s="6">
        <v>10.4208</v>
      </c>
      <c r="Y292" s="6">
        <v>10.0684</v>
      </c>
      <c r="Z292" s="6">
        <v>10.4918</v>
      </c>
      <c r="AA292" s="6">
        <v>10.4038</v>
      </c>
      <c r="AB292" s="6">
        <v>10.1831</v>
      </c>
      <c r="AC292" s="6">
        <v>11.219799999999999</v>
      </c>
      <c r="AD292" s="6">
        <v>10.8935</v>
      </c>
      <c r="AE292" s="6">
        <v>9.6629000000000005</v>
      </c>
      <c r="AF292" s="6">
        <v>10.357699999999999</v>
      </c>
      <c r="AG292" s="6">
        <v>10.533200000000001</v>
      </c>
      <c r="AH292" s="6">
        <v>10.6182</v>
      </c>
      <c r="AI292" s="6">
        <v>10.381600000000001</v>
      </c>
      <c r="AJ292" s="6">
        <v>10.760300000000001</v>
      </c>
      <c r="AK292" s="6">
        <v>10.3292</v>
      </c>
      <c r="AL292" s="6">
        <v>10.286</v>
      </c>
      <c r="AM292" s="6">
        <v>10.2136</v>
      </c>
      <c r="AN292" s="6">
        <v>10.9498</v>
      </c>
      <c r="AO292" s="6">
        <v>10.6005</v>
      </c>
      <c r="AP292" s="6">
        <v>10.221500000000001</v>
      </c>
      <c r="AQ292" s="6">
        <v>9.7072000000000003</v>
      </c>
      <c r="AR292" s="6">
        <v>10.6897</v>
      </c>
      <c r="AS292" s="6">
        <v>9.9846000000000004</v>
      </c>
      <c r="AT292" s="6">
        <v>10.958299999999999</v>
      </c>
    </row>
    <row r="293" spans="1:46" x14ac:dyDescent="0.2">
      <c r="A293" s="1" t="s">
        <v>103</v>
      </c>
      <c r="B293" s="1" t="s">
        <v>1149</v>
      </c>
      <c r="C293" s="6">
        <v>9.5023999999999997</v>
      </c>
      <c r="D293" s="6">
        <v>7.3108000000000004</v>
      </c>
      <c r="E293" s="6">
        <v>7.4324000000000003</v>
      </c>
      <c r="F293" s="6">
        <v>9.7542000000000009</v>
      </c>
      <c r="G293" s="6">
        <v>7.0991999999999997</v>
      </c>
      <c r="H293" s="6">
        <v>10.516400000000001</v>
      </c>
      <c r="I293" s="6">
        <v>8.2059999999999995</v>
      </c>
      <c r="J293" s="6">
        <v>9.3491</v>
      </c>
      <c r="K293" s="6">
        <v>10.9697</v>
      </c>
      <c r="L293" s="6">
        <v>10.2286</v>
      </c>
      <c r="M293" s="6">
        <v>9.0831999999999997</v>
      </c>
      <c r="N293" s="6">
        <v>8.7233999999999998</v>
      </c>
      <c r="O293" s="6">
        <v>9.0015999999999998</v>
      </c>
      <c r="P293" s="6">
        <v>7.4223999999999997</v>
      </c>
      <c r="Q293" s="6">
        <v>4.6679000000000004</v>
      </c>
      <c r="R293" s="6">
        <v>10.271699999999999</v>
      </c>
      <c r="S293" s="6">
        <v>9.6181000000000001</v>
      </c>
      <c r="T293" s="6">
        <v>5.3251999999999997</v>
      </c>
      <c r="U293" s="6">
        <v>6.3105000000000002</v>
      </c>
      <c r="V293" s="6">
        <v>7.2695999999999996</v>
      </c>
      <c r="W293" s="6">
        <v>9.2941000000000003</v>
      </c>
      <c r="X293" s="6">
        <v>6.2516999999999996</v>
      </c>
      <c r="Y293" s="6">
        <v>7.8803999999999998</v>
      </c>
      <c r="Z293" s="6">
        <v>11.9383</v>
      </c>
      <c r="AA293" s="6">
        <v>10.6031</v>
      </c>
      <c r="AB293" s="6">
        <v>10.347300000000001</v>
      </c>
      <c r="AC293" s="6">
        <v>8.4722000000000008</v>
      </c>
      <c r="AD293" s="6">
        <v>8.8923000000000005</v>
      </c>
      <c r="AE293" s="6">
        <v>8.4121000000000006</v>
      </c>
      <c r="AF293" s="6">
        <v>7.7779999999999996</v>
      </c>
      <c r="AG293" s="6">
        <v>8.0117999999999991</v>
      </c>
      <c r="AH293" s="6">
        <v>8.5533000000000001</v>
      </c>
      <c r="AI293" s="6">
        <v>7.7205000000000004</v>
      </c>
      <c r="AJ293" s="6">
        <v>9.3908000000000005</v>
      </c>
      <c r="AK293" s="6">
        <v>7.7858999999999998</v>
      </c>
      <c r="AL293" s="6">
        <v>9.5073000000000008</v>
      </c>
      <c r="AM293" s="6">
        <v>9.4907000000000004</v>
      </c>
      <c r="AN293" s="6">
        <v>8.0893999999999995</v>
      </c>
      <c r="AO293" s="6">
        <v>9.0991999999999997</v>
      </c>
      <c r="AP293" s="6">
        <v>7.8884999999999996</v>
      </c>
      <c r="AQ293" s="6">
        <v>9.0413999999999994</v>
      </c>
      <c r="AR293" s="6">
        <v>10.175700000000001</v>
      </c>
      <c r="AS293" s="6">
        <v>8.4794999999999998</v>
      </c>
      <c r="AT293" s="6">
        <v>7.0881999999999996</v>
      </c>
    </row>
    <row r="294" spans="1:46" x14ac:dyDescent="0.2">
      <c r="A294" s="1" t="s">
        <v>106</v>
      </c>
      <c r="B294" s="1" t="s">
        <v>1149</v>
      </c>
      <c r="C294" s="6">
        <v>8.6466999999999992</v>
      </c>
      <c r="D294" s="6">
        <v>7.5822000000000003</v>
      </c>
      <c r="E294" s="6">
        <v>5.9569999999999999</v>
      </c>
      <c r="F294" s="6">
        <v>8.7594999999999992</v>
      </c>
      <c r="G294" s="6">
        <v>5.8102</v>
      </c>
      <c r="H294" s="6">
        <v>10.1053</v>
      </c>
      <c r="I294" s="6">
        <v>7.8036000000000003</v>
      </c>
      <c r="J294" s="6">
        <v>9.4733000000000001</v>
      </c>
      <c r="K294" s="6">
        <v>10.4145</v>
      </c>
      <c r="L294" s="6">
        <v>10.0975</v>
      </c>
      <c r="M294" s="6">
        <v>7.9960000000000004</v>
      </c>
      <c r="N294" s="6">
        <v>7.3226000000000004</v>
      </c>
      <c r="O294" s="6">
        <v>8.2423999999999999</v>
      </c>
      <c r="P294" s="6">
        <v>8.2788000000000004</v>
      </c>
      <c r="Q294" s="6">
        <v>4.1977000000000002</v>
      </c>
      <c r="R294" s="6">
        <v>10.481199999999999</v>
      </c>
      <c r="S294" s="6">
        <v>9.6158000000000001</v>
      </c>
      <c r="T294" s="6">
        <v>5.7845000000000004</v>
      </c>
      <c r="U294" s="6">
        <v>8.2133000000000003</v>
      </c>
      <c r="V294" s="6">
        <v>7.1386000000000003</v>
      </c>
      <c r="W294" s="6">
        <v>7.5556999999999999</v>
      </c>
      <c r="X294" s="6">
        <v>6.3007</v>
      </c>
      <c r="Y294" s="6">
        <v>7.9500999999999999</v>
      </c>
      <c r="Z294" s="6">
        <v>11.832100000000001</v>
      </c>
      <c r="AA294" s="6">
        <v>9.1597000000000008</v>
      </c>
      <c r="AB294" s="6">
        <v>9.9231999999999996</v>
      </c>
      <c r="AC294" s="6">
        <v>8.2272999999999996</v>
      </c>
      <c r="AD294" s="6">
        <v>7.5593000000000004</v>
      </c>
      <c r="AE294" s="6">
        <v>9.0617999999999999</v>
      </c>
      <c r="AF294" s="6">
        <v>6.8548999999999998</v>
      </c>
      <c r="AG294" s="6">
        <v>8.2903000000000002</v>
      </c>
      <c r="AH294" s="6">
        <v>7.0488999999999997</v>
      </c>
      <c r="AI294" s="6">
        <v>9.3264999999999993</v>
      </c>
      <c r="AJ294" s="6">
        <v>9.5687999999999995</v>
      </c>
      <c r="AK294" s="6">
        <v>5.7446999999999999</v>
      </c>
      <c r="AL294" s="6">
        <v>9.6732999999999993</v>
      </c>
      <c r="AM294" s="6">
        <v>8.2855000000000008</v>
      </c>
      <c r="AN294" s="6">
        <v>8.3628</v>
      </c>
      <c r="AO294" s="6">
        <v>9.4257000000000009</v>
      </c>
      <c r="AP294" s="6">
        <v>6.4638999999999998</v>
      </c>
      <c r="AQ294" s="6">
        <v>8.7384000000000004</v>
      </c>
      <c r="AR294" s="6">
        <v>8.9387000000000008</v>
      </c>
      <c r="AS294" s="6">
        <v>7.6955999999999998</v>
      </c>
      <c r="AT294" s="6">
        <v>6.8834</v>
      </c>
    </row>
    <row r="295" spans="1:46" x14ac:dyDescent="0.2">
      <c r="A295" s="1" t="s">
        <v>105</v>
      </c>
      <c r="B295" s="1" t="s">
        <v>1149</v>
      </c>
      <c r="C295" s="6">
        <v>6.3667999999999996</v>
      </c>
      <c r="D295" s="6">
        <v>6.3994999999999997</v>
      </c>
      <c r="E295" s="6">
        <v>5.0426000000000002</v>
      </c>
      <c r="F295" s="6">
        <v>7.1489000000000003</v>
      </c>
      <c r="G295" s="6">
        <v>4.2264999999999997</v>
      </c>
      <c r="H295" s="6">
        <v>7.5388000000000002</v>
      </c>
      <c r="I295" s="6">
        <v>6.1833</v>
      </c>
      <c r="J295" s="6">
        <v>6.4565000000000001</v>
      </c>
      <c r="K295" s="6">
        <v>9.0332000000000008</v>
      </c>
      <c r="L295" s="6">
        <v>7.2416</v>
      </c>
      <c r="M295" s="6">
        <v>6.7454999999999998</v>
      </c>
      <c r="N295" s="6">
        <v>6.3811</v>
      </c>
      <c r="O295" s="6">
        <v>6.7150999999999996</v>
      </c>
      <c r="P295" s="6">
        <v>5.0807000000000002</v>
      </c>
      <c r="Q295" s="6">
        <v>2.4302999999999999</v>
      </c>
      <c r="R295" s="6">
        <v>7.4462000000000002</v>
      </c>
      <c r="S295" s="6">
        <v>6.9410999999999996</v>
      </c>
      <c r="T295" s="6">
        <v>4.5410000000000004</v>
      </c>
      <c r="U295" s="6">
        <v>4.4847999999999999</v>
      </c>
      <c r="V295" s="6">
        <v>5.6143999999999998</v>
      </c>
      <c r="W295" s="6">
        <v>6.7560000000000002</v>
      </c>
      <c r="X295" s="6">
        <v>3.8378999999999999</v>
      </c>
      <c r="Y295" s="6">
        <v>5.9588000000000001</v>
      </c>
      <c r="Z295" s="6">
        <v>10.289099999999999</v>
      </c>
      <c r="AA295" s="6">
        <v>7.9269999999999996</v>
      </c>
      <c r="AB295" s="6">
        <v>7.3856000000000002</v>
      </c>
      <c r="AC295" s="6">
        <v>5.4663000000000004</v>
      </c>
      <c r="AD295" s="6">
        <v>6.7081999999999997</v>
      </c>
      <c r="AE295" s="6">
        <v>6.5796999999999999</v>
      </c>
      <c r="AF295" s="6">
        <v>3.84</v>
      </c>
      <c r="AG295" s="6">
        <v>4.8933999999999997</v>
      </c>
      <c r="AH295" s="6">
        <v>4.4640000000000004</v>
      </c>
      <c r="AI295" s="6">
        <v>5.6115000000000004</v>
      </c>
      <c r="AJ295" s="6">
        <v>6.9337</v>
      </c>
      <c r="AK295" s="6">
        <v>5.0605000000000002</v>
      </c>
      <c r="AL295" s="6">
        <v>6.0796000000000001</v>
      </c>
      <c r="AM295" s="6">
        <v>6.3258999999999999</v>
      </c>
      <c r="AN295" s="6">
        <v>5.1416000000000004</v>
      </c>
      <c r="AO295" s="6">
        <v>5.8281000000000001</v>
      </c>
      <c r="AP295" s="6">
        <v>5.8872999999999998</v>
      </c>
      <c r="AQ295" s="6">
        <v>6.5374999999999996</v>
      </c>
      <c r="AR295" s="6">
        <v>6.5376000000000003</v>
      </c>
      <c r="AS295" s="6">
        <v>4.6927000000000003</v>
      </c>
      <c r="AT295" s="6">
        <v>4.1961000000000004</v>
      </c>
    </row>
    <row r="296" spans="1:46" x14ac:dyDescent="0.2">
      <c r="A296" s="1" t="s">
        <v>673</v>
      </c>
      <c r="B296" s="1" t="s">
        <v>1149</v>
      </c>
      <c r="C296" s="6">
        <v>7.9870999999999999</v>
      </c>
      <c r="D296" s="6">
        <v>6.2760999999999996</v>
      </c>
      <c r="E296" s="6">
        <v>6.7054</v>
      </c>
      <c r="F296" s="6">
        <v>9.0256000000000007</v>
      </c>
      <c r="G296" s="6">
        <v>7.0593000000000004</v>
      </c>
      <c r="H296" s="6">
        <v>9.0862999999999996</v>
      </c>
      <c r="I296" s="6">
        <v>8.1085999999999991</v>
      </c>
      <c r="J296" s="6">
        <v>7.3395000000000001</v>
      </c>
      <c r="K296" s="6">
        <v>10.8691</v>
      </c>
      <c r="L296" s="6">
        <v>8.3978999999999999</v>
      </c>
      <c r="M296" s="6">
        <v>8.0648999999999997</v>
      </c>
      <c r="N296" s="6">
        <v>8.7292000000000005</v>
      </c>
      <c r="O296" s="6">
        <v>7.4390000000000001</v>
      </c>
      <c r="P296" s="6">
        <v>6.3091999999999997</v>
      </c>
      <c r="Q296" s="6">
        <v>1.1243000000000001</v>
      </c>
      <c r="R296" s="6">
        <v>8.7148000000000003</v>
      </c>
      <c r="S296" s="6">
        <v>9.8899000000000008</v>
      </c>
      <c r="T296" s="6">
        <v>3.4462999999999999</v>
      </c>
      <c r="U296" s="6">
        <v>4.7489999999999997</v>
      </c>
      <c r="V296" s="6">
        <v>5.8106999999999998</v>
      </c>
      <c r="W296" s="6">
        <v>8.8884000000000007</v>
      </c>
      <c r="X296" s="6">
        <v>5.0330000000000004</v>
      </c>
      <c r="Y296" s="6">
        <v>5.9588000000000001</v>
      </c>
      <c r="Z296" s="6">
        <v>11.366099999999999</v>
      </c>
      <c r="AA296" s="6">
        <v>9.8425999999999991</v>
      </c>
      <c r="AB296" s="6">
        <v>8.7474000000000007</v>
      </c>
      <c r="AC296" s="6">
        <v>7.5144000000000002</v>
      </c>
      <c r="AD296" s="6">
        <v>8.5243000000000002</v>
      </c>
      <c r="AE296" s="6">
        <v>6.7503000000000002</v>
      </c>
      <c r="AF296" s="6">
        <v>7.9221000000000004</v>
      </c>
      <c r="AG296" s="6">
        <v>7.7423999999999999</v>
      </c>
      <c r="AH296" s="6">
        <v>6.7458999999999998</v>
      </c>
      <c r="AI296" s="6">
        <v>5.7649999999999997</v>
      </c>
      <c r="AJ296" s="6">
        <v>9.1509</v>
      </c>
      <c r="AK296" s="6">
        <v>7.8506999999999998</v>
      </c>
      <c r="AL296" s="6">
        <v>9.5587999999999997</v>
      </c>
      <c r="AM296" s="6">
        <v>9.8751999999999995</v>
      </c>
      <c r="AN296" s="6">
        <v>5.1416000000000004</v>
      </c>
      <c r="AO296" s="6">
        <v>8.9962999999999997</v>
      </c>
      <c r="AP296" s="6">
        <v>6.7686000000000002</v>
      </c>
      <c r="AQ296" s="6">
        <v>5.9660000000000002</v>
      </c>
      <c r="AR296" s="6">
        <v>9.7083999999999993</v>
      </c>
      <c r="AS296" s="6">
        <v>7.9015000000000004</v>
      </c>
      <c r="AT296" s="6">
        <v>5.3746999999999998</v>
      </c>
    </row>
    <row r="297" spans="1:46" x14ac:dyDescent="0.2">
      <c r="A297" s="1" t="s">
        <v>674</v>
      </c>
      <c r="B297" s="1" t="s">
        <v>1149</v>
      </c>
      <c r="C297" s="6">
        <v>4.9260000000000002</v>
      </c>
      <c r="D297" s="6">
        <v>3.3306</v>
      </c>
      <c r="E297" s="6">
        <v>1.0072000000000001</v>
      </c>
      <c r="F297" s="6">
        <v>5.1214000000000004</v>
      </c>
      <c r="G297" s="6">
        <v>2.6461999999999999</v>
      </c>
      <c r="H297" s="6">
        <v>5.3186999999999998</v>
      </c>
      <c r="I297" s="6">
        <v>1.4594</v>
      </c>
      <c r="J297" s="6">
        <v>2.8155999999999999</v>
      </c>
      <c r="K297" s="6">
        <v>5.9095000000000004</v>
      </c>
      <c r="L297" s="6">
        <v>4.6253000000000002</v>
      </c>
      <c r="M297" s="6">
        <v>4.4402999999999997</v>
      </c>
      <c r="N297" s="6">
        <v>4.8470000000000004</v>
      </c>
      <c r="O297" s="6">
        <v>4.9103000000000003</v>
      </c>
      <c r="P297" s="6">
        <v>3.6381000000000001</v>
      </c>
      <c r="Q297" s="6">
        <v>1.1243000000000001</v>
      </c>
      <c r="R297" s="6">
        <v>4.9649000000000001</v>
      </c>
      <c r="S297" s="6">
        <v>5.8060999999999998</v>
      </c>
      <c r="T297" s="6">
        <v>1</v>
      </c>
      <c r="U297" s="6">
        <v>1.5361</v>
      </c>
      <c r="V297" s="6">
        <v>3.8258000000000001</v>
      </c>
      <c r="W297" s="6">
        <v>3.7949000000000002</v>
      </c>
      <c r="X297" s="6">
        <v>1.9146000000000001</v>
      </c>
      <c r="Y297" s="6">
        <v>1.2987</v>
      </c>
      <c r="Z297" s="6">
        <v>6.3746999999999998</v>
      </c>
      <c r="AA297" s="6">
        <v>6.1571999999999996</v>
      </c>
      <c r="AB297" s="6">
        <v>5.1355000000000004</v>
      </c>
      <c r="AC297" s="6">
        <v>4.0434999999999999</v>
      </c>
      <c r="AD297" s="6">
        <v>3.6848000000000001</v>
      </c>
      <c r="AE297" s="6">
        <v>1</v>
      </c>
      <c r="AF297" s="6">
        <v>4.4086999999999996</v>
      </c>
      <c r="AG297" s="6">
        <v>3.9125999999999999</v>
      </c>
      <c r="AH297" s="6">
        <v>1.8115000000000001</v>
      </c>
      <c r="AI297" s="6">
        <v>1.2448999999999999</v>
      </c>
      <c r="AJ297" s="6">
        <v>1.5059</v>
      </c>
      <c r="AK297" s="6">
        <v>3.9681000000000002</v>
      </c>
      <c r="AL297" s="6">
        <v>5.9622999999999999</v>
      </c>
      <c r="AM297" s="6">
        <v>6.3102999999999998</v>
      </c>
      <c r="AN297" s="6">
        <v>4.0575000000000001</v>
      </c>
      <c r="AO297" s="6">
        <v>5.8491999999999997</v>
      </c>
      <c r="AP297" s="6">
        <v>2.3757000000000001</v>
      </c>
      <c r="AQ297" s="6">
        <v>3.7970000000000002</v>
      </c>
      <c r="AR297" s="6">
        <v>6.5708000000000002</v>
      </c>
      <c r="AS297" s="6">
        <v>5.2786999999999997</v>
      </c>
      <c r="AT297" s="6">
        <v>2.4489000000000001</v>
      </c>
    </row>
    <row r="298" spans="1:46" x14ac:dyDescent="0.2">
      <c r="A298" s="1" t="s">
        <v>675</v>
      </c>
      <c r="B298" s="1" t="s">
        <v>1149</v>
      </c>
      <c r="C298" s="6">
        <v>5.4211999999999998</v>
      </c>
      <c r="D298" s="6">
        <v>5.3022999999999998</v>
      </c>
      <c r="E298" s="6">
        <v>3.5668000000000002</v>
      </c>
      <c r="F298" s="6">
        <v>3.9542000000000002</v>
      </c>
      <c r="G298" s="6">
        <v>3.9058999999999999</v>
      </c>
      <c r="H298" s="6">
        <v>6.4066999999999998</v>
      </c>
      <c r="I298" s="6">
        <v>4.8505000000000003</v>
      </c>
      <c r="J298" s="6">
        <v>4.2645</v>
      </c>
      <c r="K298" s="6">
        <v>4.7408999999999999</v>
      </c>
      <c r="L298" s="6">
        <v>4.9584000000000001</v>
      </c>
      <c r="M298" s="6">
        <v>5.3691000000000004</v>
      </c>
      <c r="N298" s="6">
        <v>5.0831999999999997</v>
      </c>
      <c r="O298" s="6">
        <v>6.3425000000000002</v>
      </c>
      <c r="P298" s="6">
        <v>4.9621000000000004</v>
      </c>
      <c r="Q298" s="6">
        <v>4.1977000000000002</v>
      </c>
      <c r="R298" s="6">
        <v>3.2869000000000002</v>
      </c>
      <c r="S298" s="6">
        <v>5.5187999999999997</v>
      </c>
      <c r="T298" s="6">
        <v>4.5951000000000004</v>
      </c>
      <c r="U298" s="6">
        <v>4.2771999999999997</v>
      </c>
      <c r="V298" s="6">
        <v>4.2202999999999999</v>
      </c>
      <c r="W298" s="6">
        <v>3.6217999999999999</v>
      </c>
      <c r="X298" s="6">
        <v>4.1898</v>
      </c>
      <c r="Y298" s="6">
        <v>1.9635</v>
      </c>
      <c r="Z298" s="6">
        <v>6.0224000000000002</v>
      </c>
      <c r="AA298" s="6">
        <v>5.2588999999999997</v>
      </c>
      <c r="AB298" s="6">
        <v>1.3839999999999999</v>
      </c>
      <c r="AC298" s="6">
        <v>4.2070999999999996</v>
      </c>
      <c r="AD298" s="6">
        <v>4.2164999999999999</v>
      </c>
      <c r="AE298" s="6">
        <v>3.0670000000000002</v>
      </c>
      <c r="AF298" s="6">
        <v>2.3504999999999998</v>
      </c>
      <c r="AG298" s="6">
        <v>5.1127000000000002</v>
      </c>
      <c r="AH298" s="6">
        <v>4.6193999999999997</v>
      </c>
      <c r="AI298" s="6">
        <v>4.6746999999999996</v>
      </c>
      <c r="AJ298" s="6">
        <v>5.1675000000000004</v>
      </c>
      <c r="AK298" s="6">
        <v>3.0089999999999999</v>
      </c>
      <c r="AL298" s="6">
        <v>5.7522000000000002</v>
      </c>
      <c r="AM298" s="6">
        <v>6.3258999999999999</v>
      </c>
      <c r="AN298" s="6">
        <v>2.0771999999999999</v>
      </c>
      <c r="AO298" s="6">
        <v>2.8698999999999999</v>
      </c>
      <c r="AP298" s="6">
        <v>2.1242999999999999</v>
      </c>
      <c r="AQ298" s="6">
        <v>3.9672000000000001</v>
      </c>
      <c r="AR298" s="6">
        <v>6.1554000000000002</v>
      </c>
      <c r="AS298" s="6">
        <v>6.0166000000000004</v>
      </c>
      <c r="AT298" s="6">
        <v>2.7549000000000001</v>
      </c>
    </row>
    <row r="299" spans="1:46" x14ac:dyDescent="0.2">
      <c r="A299" s="1" t="s">
        <v>676</v>
      </c>
      <c r="B299" s="1" t="s">
        <v>1149</v>
      </c>
      <c r="C299" s="6">
        <v>8.7700999999999993</v>
      </c>
      <c r="D299" s="6">
        <v>7.7187000000000001</v>
      </c>
      <c r="E299" s="6">
        <v>6.2892999999999999</v>
      </c>
      <c r="F299" s="6">
        <v>9.1242999999999999</v>
      </c>
      <c r="G299" s="6">
        <v>6.4678000000000004</v>
      </c>
      <c r="H299" s="6">
        <v>9.4335000000000004</v>
      </c>
      <c r="I299" s="6">
        <v>7.8036000000000003</v>
      </c>
      <c r="J299" s="6">
        <v>8.0185999999999993</v>
      </c>
      <c r="K299" s="6">
        <v>8.7554999999999996</v>
      </c>
      <c r="L299" s="6">
        <v>8.7705000000000002</v>
      </c>
      <c r="M299" s="6">
        <v>9.1795000000000009</v>
      </c>
      <c r="N299" s="6">
        <v>8.0724999999999998</v>
      </c>
      <c r="O299" s="6">
        <v>8.9862000000000002</v>
      </c>
      <c r="P299" s="6">
        <v>8.0504999999999995</v>
      </c>
      <c r="Q299" s="6">
        <v>6.3574000000000002</v>
      </c>
      <c r="R299" s="6">
        <v>9.6387</v>
      </c>
      <c r="S299" s="6">
        <v>9.1385000000000005</v>
      </c>
      <c r="T299" s="6">
        <v>7.5664999999999996</v>
      </c>
      <c r="U299" s="6">
        <v>6.9230999999999998</v>
      </c>
      <c r="V299" s="6">
        <v>7.4424000000000001</v>
      </c>
      <c r="W299" s="6">
        <v>8.4763000000000002</v>
      </c>
      <c r="X299" s="6">
        <v>8.2972000000000001</v>
      </c>
      <c r="Y299" s="6">
        <v>7.5170000000000003</v>
      </c>
      <c r="Z299" s="6">
        <v>10.0654</v>
      </c>
      <c r="AA299" s="6">
        <v>8.9696999999999996</v>
      </c>
      <c r="AB299" s="6">
        <v>8.3588000000000005</v>
      </c>
      <c r="AC299" s="6">
        <v>7.4828000000000001</v>
      </c>
      <c r="AD299" s="6">
        <v>8.7265999999999995</v>
      </c>
      <c r="AE299" s="6">
        <v>7.8615000000000004</v>
      </c>
      <c r="AF299" s="6">
        <v>7.3989000000000003</v>
      </c>
      <c r="AG299" s="6">
        <v>7.5677000000000003</v>
      </c>
      <c r="AH299" s="6">
        <v>7.766</v>
      </c>
      <c r="AI299" s="6">
        <v>7.7937000000000003</v>
      </c>
      <c r="AJ299" s="6">
        <v>8.7751000000000001</v>
      </c>
      <c r="AK299" s="6">
        <v>7.3215000000000003</v>
      </c>
      <c r="AL299" s="6">
        <v>8.9151000000000007</v>
      </c>
      <c r="AM299" s="6">
        <v>8.8425999999999991</v>
      </c>
      <c r="AN299" s="6">
        <v>6.5392999999999999</v>
      </c>
      <c r="AO299" s="6">
        <v>7.6458000000000004</v>
      </c>
      <c r="AP299" s="6">
        <v>7.1608000000000001</v>
      </c>
      <c r="AQ299" s="6">
        <v>8.4754000000000005</v>
      </c>
      <c r="AR299" s="6">
        <v>8.1563999999999997</v>
      </c>
      <c r="AS299" s="6">
        <v>8.3343000000000007</v>
      </c>
      <c r="AT299" s="6">
        <v>6.9448999999999996</v>
      </c>
    </row>
    <row r="300" spans="1:46" x14ac:dyDescent="0.2">
      <c r="A300" s="1" t="s">
        <v>677</v>
      </c>
      <c r="B300" s="1" t="s">
        <v>1149</v>
      </c>
      <c r="C300" s="6">
        <v>8.9692000000000007</v>
      </c>
      <c r="D300" s="6">
        <v>8.4682999999999993</v>
      </c>
      <c r="E300" s="6">
        <v>6.4135999999999997</v>
      </c>
      <c r="F300" s="6">
        <v>10.2212</v>
      </c>
      <c r="G300" s="6">
        <v>6.4265999999999996</v>
      </c>
      <c r="H300" s="6">
        <v>10.302099999999999</v>
      </c>
      <c r="I300" s="6">
        <v>8.3053000000000008</v>
      </c>
      <c r="J300" s="6">
        <v>8.0907</v>
      </c>
      <c r="K300" s="6">
        <v>9.4109999999999996</v>
      </c>
      <c r="L300" s="6">
        <v>9.5525000000000002</v>
      </c>
      <c r="M300" s="6">
        <v>9.9589999999999996</v>
      </c>
      <c r="N300" s="6">
        <v>8.6638999999999999</v>
      </c>
      <c r="O300" s="6">
        <v>9.6891999999999996</v>
      </c>
      <c r="P300" s="6">
        <v>9.3941999999999997</v>
      </c>
      <c r="Q300" s="6">
        <v>10.9864</v>
      </c>
      <c r="R300" s="6">
        <v>10.469200000000001</v>
      </c>
      <c r="S300" s="6">
        <v>9.2652999999999999</v>
      </c>
      <c r="T300" s="6">
        <v>12.881500000000001</v>
      </c>
      <c r="U300" s="6">
        <v>9.2098999999999993</v>
      </c>
      <c r="V300" s="6">
        <v>7.8464999999999998</v>
      </c>
      <c r="W300" s="6">
        <v>9.3506999999999998</v>
      </c>
      <c r="X300" s="6">
        <v>7.8307000000000002</v>
      </c>
      <c r="Y300" s="6">
        <v>9.093</v>
      </c>
      <c r="Z300" s="6">
        <v>9.8782999999999994</v>
      </c>
      <c r="AA300" s="6">
        <v>10.215999999999999</v>
      </c>
      <c r="AB300" s="6">
        <v>8.9951000000000008</v>
      </c>
      <c r="AC300" s="6">
        <v>8.8520000000000003</v>
      </c>
      <c r="AD300" s="6">
        <v>9.6158999999999999</v>
      </c>
      <c r="AE300" s="6">
        <v>8.4189000000000007</v>
      </c>
      <c r="AF300" s="6">
        <v>8.6984999999999992</v>
      </c>
      <c r="AG300" s="6">
        <v>8.0050000000000008</v>
      </c>
      <c r="AH300" s="6">
        <v>8.7424999999999997</v>
      </c>
      <c r="AI300" s="6">
        <v>8.7547999999999995</v>
      </c>
      <c r="AJ300" s="6">
        <v>10.0101</v>
      </c>
      <c r="AK300" s="6">
        <v>7.6471</v>
      </c>
      <c r="AL300" s="6">
        <v>9.5093999999999994</v>
      </c>
      <c r="AM300" s="6">
        <v>9.6715</v>
      </c>
      <c r="AN300" s="6">
        <v>9.0053000000000001</v>
      </c>
      <c r="AO300" s="6">
        <v>10.584899999999999</v>
      </c>
      <c r="AP300" s="6">
        <v>7.9234999999999998</v>
      </c>
      <c r="AQ300" s="6">
        <v>9.8056999999999999</v>
      </c>
      <c r="AR300" s="6">
        <v>9.5960999999999999</v>
      </c>
      <c r="AS300" s="6">
        <v>9.8475000000000001</v>
      </c>
      <c r="AT300" s="6">
        <v>9.6194000000000006</v>
      </c>
    </row>
    <row r="301" spans="1:46" x14ac:dyDescent="0.2">
      <c r="A301" s="1" t="s">
        <v>678</v>
      </c>
      <c r="B301" s="1" t="s">
        <v>1149</v>
      </c>
      <c r="C301" s="6">
        <v>13.298</v>
      </c>
      <c r="D301" s="6">
        <v>13.1716</v>
      </c>
      <c r="E301" s="6">
        <v>12.196099999999999</v>
      </c>
      <c r="F301" s="6">
        <v>14.5921</v>
      </c>
      <c r="G301" s="6">
        <v>13.163600000000001</v>
      </c>
      <c r="H301" s="6">
        <v>15.4283</v>
      </c>
      <c r="I301" s="6">
        <v>13.189500000000001</v>
      </c>
      <c r="J301" s="6">
        <v>14.866300000000001</v>
      </c>
      <c r="K301" s="6">
        <v>14.583</v>
      </c>
      <c r="L301" s="6">
        <v>14.683199999999999</v>
      </c>
      <c r="M301" s="6">
        <v>14.068300000000001</v>
      </c>
      <c r="N301" s="6">
        <v>13.2934</v>
      </c>
      <c r="O301" s="6">
        <v>14.554500000000001</v>
      </c>
      <c r="P301" s="6">
        <v>14.101000000000001</v>
      </c>
      <c r="Q301" s="6">
        <v>11.7325</v>
      </c>
      <c r="R301" s="6">
        <v>15.7689</v>
      </c>
      <c r="S301" s="6">
        <v>14.307399999999999</v>
      </c>
      <c r="T301" s="6">
        <v>12.6334</v>
      </c>
      <c r="U301" s="6">
        <v>13.119899999999999</v>
      </c>
      <c r="V301" s="6">
        <v>13.719799999999999</v>
      </c>
      <c r="W301" s="6">
        <v>14.1699</v>
      </c>
      <c r="X301" s="6">
        <v>12.5586</v>
      </c>
      <c r="Y301" s="6">
        <v>13.37</v>
      </c>
      <c r="Z301" s="6">
        <v>15.2735</v>
      </c>
      <c r="AA301" s="6">
        <v>15.5502</v>
      </c>
      <c r="AB301" s="6">
        <v>14.647399999999999</v>
      </c>
      <c r="AC301" s="6">
        <v>14.7178</v>
      </c>
      <c r="AD301" s="6">
        <v>14.244199999999999</v>
      </c>
      <c r="AE301" s="6">
        <v>13.071999999999999</v>
      </c>
      <c r="AF301" s="6">
        <v>14.7547</v>
      </c>
      <c r="AG301" s="6">
        <v>13.2064</v>
      </c>
      <c r="AH301" s="6">
        <v>13.160399999999999</v>
      </c>
      <c r="AI301" s="6">
        <v>13.3157</v>
      </c>
      <c r="AJ301" s="6">
        <v>15.0204</v>
      </c>
      <c r="AK301" s="6">
        <v>13.48</v>
      </c>
      <c r="AL301" s="6">
        <v>14.608700000000001</v>
      </c>
      <c r="AM301" s="6">
        <v>14.7387</v>
      </c>
      <c r="AN301" s="6">
        <v>13.9514</v>
      </c>
      <c r="AO301" s="6">
        <v>14.290800000000001</v>
      </c>
      <c r="AP301" s="6">
        <v>13.683400000000001</v>
      </c>
      <c r="AQ301" s="6">
        <v>14.2859</v>
      </c>
      <c r="AR301" s="6">
        <v>14.559100000000001</v>
      </c>
      <c r="AS301" s="6">
        <v>13.8041</v>
      </c>
      <c r="AT301" s="6">
        <v>13.521100000000001</v>
      </c>
    </row>
    <row r="302" spans="1:46" x14ac:dyDescent="0.2">
      <c r="A302" s="1" t="s">
        <v>679</v>
      </c>
      <c r="B302" s="1" t="s">
        <v>1149</v>
      </c>
      <c r="C302" s="6">
        <v>12.7691</v>
      </c>
      <c r="D302" s="6">
        <v>12.7598</v>
      </c>
      <c r="E302" s="6">
        <v>11.7986</v>
      </c>
      <c r="F302" s="6">
        <v>14.4427</v>
      </c>
      <c r="G302" s="6">
        <v>12.7942</v>
      </c>
      <c r="H302" s="6">
        <v>15.327400000000001</v>
      </c>
      <c r="I302" s="6">
        <v>12.7936</v>
      </c>
      <c r="J302" s="6">
        <v>14.2841</v>
      </c>
      <c r="K302" s="6">
        <v>14.711600000000001</v>
      </c>
      <c r="L302" s="6">
        <v>14.4528</v>
      </c>
      <c r="M302" s="6">
        <v>13.83</v>
      </c>
      <c r="N302" s="6">
        <v>13.239000000000001</v>
      </c>
      <c r="O302" s="6">
        <v>14.057</v>
      </c>
      <c r="P302" s="6">
        <v>13.732799999999999</v>
      </c>
      <c r="Q302" s="6">
        <v>11.1487</v>
      </c>
      <c r="R302" s="6">
        <v>15.5661</v>
      </c>
      <c r="S302" s="6">
        <v>14.2173</v>
      </c>
      <c r="T302" s="6">
        <v>11.9717</v>
      </c>
      <c r="U302" s="6">
        <v>12.6023</v>
      </c>
      <c r="V302" s="6">
        <v>13.6068</v>
      </c>
      <c r="W302" s="6">
        <v>13.8268</v>
      </c>
      <c r="X302" s="6">
        <v>11.8642</v>
      </c>
      <c r="Y302" s="6">
        <v>13.5015</v>
      </c>
      <c r="Z302" s="6">
        <v>14.867599999999999</v>
      </c>
      <c r="AA302" s="6">
        <v>15.697900000000001</v>
      </c>
      <c r="AB302" s="6">
        <v>13.9176</v>
      </c>
      <c r="AC302" s="6">
        <v>14.2392</v>
      </c>
      <c r="AD302" s="6">
        <v>13.8886</v>
      </c>
      <c r="AE302" s="6">
        <v>12.8116</v>
      </c>
      <c r="AF302" s="6">
        <v>14.303599999999999</v>
      </c>
      <c r="AG302" s="6">
        <v>12.733000000000001</v>
      </c>
      <c r="AH302" s="6">
        <v>12.661099999999999</v>
      </c>
      <c r="AI302" s="6">
        <v>13.1538</v>
      </c>
      <c r="AJ302" s="6">
        <v>14.816599999999999</v>
      </c>
      <c r="AK302" s="6">
        <v>12.606299999999999</v>
      </c>
      <c r="AL302" s="6">
        <v>14.434699999999999</v>
      </c>
      <c r="AM302" s="6">
        <v>14.3682</v>
      </c>
      <c r="AN302" s="6">
        <v>13.2331</v>
      </c>
      <c r="AO302" s="6">
        <v>14.132999999999999</v>
      </c>
      <c r="AP302" s="6">
        <v>12.8124</v>
      </c>
      <c r="AQ302" s="6">
        <v>13.831</v>
      </c>
      <c r="AR302" s="6">
        <v>14.5809</v>
      </c>
      <c r="AS302" s="6">
        <v>13.850099999999999</v>
      </c>
      <c r="AT302" s="6">
        <v>13.3545</v>
      </c>
    </row>
    <row r="303" spans="1:46" x14ac:dyDescent="0.2">
      <c r="A303" s="1" t="s">
        <v>680</v>
      </c>
      <c r="B303" s="1" t="s">
        <v>1149</v>
      </c>
      <c r="C303" s="6">
        <v>12.028499999999999</v>
      </c>
      <c r="D303" s="6">
        <v>13.105499999999999</v>
      </c>
      <c r="E303" s="6">
        <v>12.754</v>
      </c>
      <c r="F303" s="6">
        <v>13.8443</v>
      </c>
      <c r="G303" s="6">
        <v>12.3926</v>
      </c>
      <c r="H303" s="6">
        <v>14.245799999999999</v>
      </c>
      <c r="I303" s="6">
        <v>12.365500000000001</v>
      </c>
      <c r="J303" s="6">
        <v>14.294600000000001</v>
      </c>
      <c r="K303" s="6">
        <v>13.4315</v>
      </c>
      <c r="L303" s="6">
        <v>13.550800000000001</v>
      </c>
      <c r="M303" s="6">
        <v>12.7432</v>
      </c>
      <c r="N303" s="6">
        <v>12.1982</v>
      </c>
      <c r="O303" s="6">
        <v>14.107100000000001</v>
      </c>
      <c r="P303" s="6">
        <v>13.269500000000001</v>
      </c>
      <c r="Q303" s="6">
        <v>10.264200000000001</v>
      </c>
      <c r="R303" s="6">
        <v>14.9345</v>
      </c>
      <c r="S303" s="6">
        <v>13.526999999999999</v>
      </c>
      <c r="T303" s="6">
        <v>13.0364</v>
      </c>
      <c r="U303" s="6">
        <v>12.343</v>
      </c>
      <c r="V303" s="6">
        <v>12.4595</v>
      </c>
      <c r="W303" s="6">
        <v>13.5783</v>
      </c>
      <c r="X303" s="6">
        <v>10.969799999999999</v>
      </c>
      <c r="Y303" s="6">
        <v>12.9414</v>
      </c>
      <c r="Z303" s="6">
        <v>14.6372</v>
      </c>
      <c r="AA303" s="6">
        <v>15.1686</v>
      </c>
      <c r="AB303" s="6">
        <v>14.0297</v>
      </c>
      <c r="AC303" s="6">
        <v>14.059100000000001</v>
      </c>
      <c r="AD303" s="6">
        <v>12.9267</v>
      </c>
      <c r="AE303" s="6">
        <v>11.655200000000001</v>
      </c>
      <c r="AF303" s="6">
        <v>13.4389</v>
      </c>
      <c r="AG303" s="6">
        <v>11.945</v>
      </c>
      <c r="AH303" s="6">
        <v>13.519500000000001</v>
      </c>
      <c r="AI303" s="6">
        <v>12.6197</v>
      </c>
      <c r="AJ303" s="6">
        <v>13.8002</v>
      </c>
      <c r="AK303" s="6">
        <v>12.285600000000001</v>
      </c>
      <c r="AL303" s="6">
        <v>13.869899999999999</v>
      </c>
      <c r="AM303" s="6">
        <v>13.4087</v>
      </c>
      <c r="AN303" s="6">
        <v>12.787000000000001</v>
      </c>
      <c r="AO303" s="6">
        <v>14.1755</v>
      </c>
      <c r="AP303" s="6">
        <v>12.5947</v>
      </c>
      <c r="AQ303" s="6">
        <v>12.827199999999999</v>
      </c>
      <c r="AR303" s="6">
        <v>14.1806</v>
      </c>
      <c r="AS303" s="6">
        <v>13.577400000000001</v>
      </c>
      <c r="AT303" s="6">
        <v>12.9503</v>
      </c>
    </row>
    <row r="304" spans="1:46" x14ac:dyDescent="0.2">
      <c r="A304" s="1" t="s">
        <v>681</v>
      </c>
      <c r="B304" s="1" t="s">
        <v>1149</v>
      </c>
      <c r="C304" s="6">
        <v>10.327299999999999</v>
      </c>
      <c r="D304" s="6">
        <v>10.3055</v>
      </c>
      <c r="E304" s="6">
        <v>8.1716999999999995</v>
      </c>
      <c r="F304" s="6">
        <v>12.1541</v>
      </c>
      <c r="G304" s="6">
        <v>10.042</v>
      </c>
      <c r="H304" s="6">
        <v>11.8194</v>
      </c>
      <c r="I304" s="6">
        <v>9.7507000000000001</v>
      </c>
      <c r="J304" s="6">
        <v>10.505100000000001</v>
      </c>
      <c r="K304" s="6">
        <v>10.6469</v>
      </c>
      <c r="L304" s="6">
        <v>11.2616</v>
      </c>
      <c r="M304" s="6">
        <v>11.317399999999999</v>
      </c>
      <c r="N304" s="6">
        <v>10.200100000000001</v>
      </c>
      <c r="O304" s="6">
        <v>11.492699999999999</v>
      </c>
      <c r="P304" s="6">
        <v>10.6372</v>
      </c>
      <c r="Q304" s="6">
        <v>8.3007000000000009</v>
      </c>
      <c r="R304" s="6">
        <v>11.7315</v>
      </c>
      <c r="S304" s="6">
        <v>11.414999999999999</v>
      </c>
      <c r="T304" s="6">
        <v>8.4822000000000006</v>
      </c>
      <c r="U304" s="6">
        <v>9.6822999999999997</v>
      </c>
      <c r="V304" s="6">
        <v>8.6266999999999996</v>
      </c>
      <c r="W304" s="6">
        <v>11.0547</v>
      </c>
      <c r="X304" s="6">
        <v>9.1879000000000008</v>
      </c>
      <c r="Y304" s="6">
        <v>10.0267</v>
      </c>
      <c r="Z304" s="6">
        <v>11.576000000000001</v>
      </c>
      <c r="AA304" s="6">
        <v>12.5488</v>
      </c>
      <c r="AB304" s="6">
        <v>9.8696000000000002</v>
      </c>
      <c r="AC304" s="6">
        <v>10.478300000000001</v>
      </c>
      <c r="AD304" s="6">
        <v>11.558400000000001</v>
      </c>
      <c r="AE304" s="6">
        <v>9.4530999999999992</v>
      </c>
      <c r="AF304" s="6">
        <v>11.744300000000001</v>
      </c>
      <c r="AG304" s="6">
        <v>9.1318000000000001</v>
      </c>
      <c r="AH304" s="6">
        <v>10.0434</v>
      </c>
      <c r="AI304" s="6">
        <v>9.9404000000000003</v>
      </c>
      <c r="AJ304" s="6">
        <v>11.1846</v>
      </c>
      <c r="AK304" s="6">
        <v>10.9366</v>
      </c>
      <c r="AL304" s="6">
        <v>11.2926</v>
      </c>
      <c r="AM304" s="6">
        <v>11.252599999999999</v>
      </c>
      <c r="AN304" s="6">
        <v>8.8417999999999992</v>
      </c>
      <c r="AO304" s="6">
        <v>10.4862</v>
      </c>
      <c r="AP304" s="6">
        <v>9.6336999999999993</v>
      </c>
      <c r="AQ304" s="6">
        <v>10.8361</v>
      </c>
      <c r="AR304" s="6">
        <v>11.226100000000001</v>
      </c>
      <c r="AS304" s="6">
        <v>11.0268</v>
      </c>
      <c r="AT304" s="6">
        <v>8.4916999999999998</v>
      </c>
    </row>
    <row r="305" spans="1:46" x14ac:dyDescent="0.2">
      <c r="A305" s="1" t="s">
        <v>682</v>
      </c>
      <c r="B305" s="1" t="s">
        <v>1149</v>
      </c>
      <c r="C305" s="6">
        <v>10.151899999999999</v>
      </c>
      <c r="D305" s="6">
        <v>9.5106000000000002</v>
      </c>
      <c r="E305" s="6">
        <v>7.8202999999999996</v>
      </c>
      <c r="F305" s="6">
        <v>11.7234</v>
      </c>
      <c r="G305" s="6">
        <v>8.5797000000000008</v>
      </c>
      <c r="H305" s="6">
        <v>11.479699999999999</v>
      </c>
      <c r="I305" s="6">
        <v>9.2294999999999998</v>
      </c>
      <c r="J305" s="6">
        <v>9.9794999999999998</v>
      </c>
      <c r="K305" s="6">
        <v>10.327199999999999</v>
      </c>
      <c r="L305" s="6">
        <v>10.5929</v>
      </c>
      <c r="M305" s="6">
        <v>11.013299999999999</v>
      </c>
      <c r="N305" s="6">
        <v>9.9268999999999998</v>
      </c>
      <c r="O305" s="6">
        <v>11.1723</v>
      </c>
      <c r="P305" s="6">
        <v>10.056100000000001</v>
      </c>
      <c r="Q305" s="6">
        <v>7.9062999999999999</v>
      </c>
      <c r="R305" s="6">
        <v>11.295</v>
      </c>
      <c r="S305" s="6">
        <v>11.032999999999999</v>
      </c>
      <c r="T305" s="6">
        <v>8.7095000000000002</v>
      </c>
      <c r="U305" s="6">
        <v>8.8272999999999993</v>
      </c>
      <c r="V305" s="6">
        <v>8.3706999999999994</v>
      </c>
      <c r="W305" s="6">
        <v>10.635</v>
      </c>
      <c r="X305" s="6">
        <v>8.7095000000000002</v>
      </c>
      <c r="Y305" s="6">
        <v>9.8165999999999993</v>
      </c>
      <c r="Z305" s="6">
        <v>11.0487</v>
      </c>
      <c r="AA305" s="6">
        <v>12.103999999999999</v>
      </c>
      <c r="AB305" s="6">
        <v>9.7287999999999997</v>
      </c>
      <c r="AC305" s="6">
        <v>9.6486999999999998</v>
      </c>
      <c r="AD305" s="6">
        <v>10.9208</v>
      </c>
      <c r="AE305" s="6">
        <v>9.5943000000000005</v>
      </c>
      <c r="AF305" s="6">
        <v>10.4931</v>
      </c>
      <c r="AG305" s="6">
        <v>9.0838999999999999</v>
      </c>
      <c r="AH305" s="6">
        <v>9.3805999999999994</v>
      </c>
      <c r="AI305" s="6">
        <v>9.6363000000000003</v>
      </c>
      <c r="AJ305" s="6">
        <v>10.681800000000001</v>
      </c>
      <c r="AK305" s="6">
        <v>9.0827000000000009</v>
      </c>
      <c r="AL305" s="6">
        <v>10.748699999999999</v>
      </c>
      <c r="AM305" s="6">
        <v>11.0852</v>
      </c>
      <c r="AN305" s="6">
        <v>8.1671999999999993</v>
      </c>
      <c r="AO305" s="6">
        <v>10.215999999999999</v>
      </c>
      <c r="AP305" s="6">
        <v>9.3695000000000004</v>
      </c>
      <c r="AQ305" s="6">
        <v>10.605600000000001</v>
      </c>
      <c r="AR305" s="6">
        <v>10.109500000000001</v>
      </c>
      <c r="AS305" s="6">
        <v>10.167199999999999</v>
      </c>
      <c r="AT305" s="6">
        <v>8.2929999999999993</v>
      </c>
    </row>
    <row r="306" spans="1:46" x14ac:dyDescent="0.2">
      <c r="A306" s="1" t="s">
        <v>683</v>
      </c>
      <c r="B306" s="1" t="s">
        <v>1149</v>
      </c>
      <c r="C306" s="6">
        <v>6.8086000000000002</v>
      </c>
      <c r="D306" s="6">
        <v>6.1055999999999999</v>
      </c>
      <c r="E306" s="6">
        <v>6.4306000000000001</v>
      </c>
      <c r="F306" s="6">
        <v>10.1561</v>
      </c>
      <c r="G306" s="6">
        <v>6.2953999999999999</v>
      </c>
      <c r="H306" s="6">
        <v>8.7396999999999991</v>
      </c>
      <c r="I306" s="6">
        <v>8.1800999999999995</v>
      </c>
      <c r="J306" s="6">
        <v>8.0790000000000006</v>
      </c>
      <c r="K306" s="6">
        <v>9.3310999999999993</v>
      </c>
      <c r="L306" s="6">
        <v>9.5338999999999992</v>
      </c>
      <c r="M306" s="6">
        <v>7.4808000000000003</v>
      </c>
      <c r="N306" s="6">
        <v>8.0355000000000008</v>
      </c>
      <c r="O306" s="6">
        <v>7.9508000000000001</v>
      </c>
      <c r="P306" s="6">
        <v>6.8834999999999997</v>
      </c>
      <c r="Q306" s="6">
        <v>6.1334</v>
      </c>
      <c r="R306" s="6">
        <v>9.3843999999999994</v>
      </c>
      <c r="S306" s="6">
        <v>8.4204000000000008</v>
      </c>
      <c r="T306" s="6">
        <v>5.5594999999999999</v>
      </c>
      <c r="U306" s="6">
        <v>8.2278000000000002</v>
      </c>
      <c r="V306" s="6">
        <v>8.8496000000000006</v>
      </c>
      <c r="W306" s="6">
        <v>7.3490000000000002</v>
      </c>
      <c r="X306" s="6">
        <v>3.6981999999999999</v>
      </c>
      <c r="Y306" s="6">
        <v>8.5528999999999993</v>
      </c>
      <c r="Z306" s="6">
        <v>8.1556999999999995</v>
      </c>
      <c r="AA306" s="6">
        <v>9.6260999999999992</v>
      </c>
      <c r="AB306" s="6">
        <v>7.3994</v>
      </c>
      <c r="AC306" s="6">
        <v>7.1622000000000003</v>
      </c>
      <c r="AD306" s="6">
        <v>8.1504999999999992</v>
      </c>
      <c r="AE306" s="6">
        <v>7.5888999999999998</v>
      </c>
      <c r="AF306" s="6">
        <v>9.1250999999999998</v>
      </c>
      <c r="AG306" s="6">
        <v>6.7857000000000003</v>
      </c>
      <c r="AH306" s="6">
        <v>6.3174000000000001</v>
      </c>
      <c r="AI306" s="6">
        <v>6.9428999999999998</v>
      </c>
      <c r="AJ306" s="6">
        <v>8.1206999999999994</v>
      </c>
      <c r="AK306" s="6">
        <v>8.2491000000000003</v>
      </c>
      <c r="AL306" s="6">
        <v>9.4649000000000001</v>
      </c>
      <c r="AM306" s="6">
        <v>9.3216000000000001</v>
      </c>
      <c r="AN306" s="6">
        <v>6.0134999999999996</v>
      </c>
      <c r="AO306" s="6">
        <v>9.4062000000000001</v>
      </c>
      <c r="AP306" s="6">
        <v>6.9733000000000001</v>
      </c>
      <c r="AQ306" s="6">
        <v>6.9858000000000002</v>
      </c>
      <c r="AR306" s="6">
        <v>9.3314000000000004</v>
      </c>
      <c r="AS306" s="6">
        <v>8.2249999999999996</v>
      </c>
      <c r="AT306" s="6">
        <v>6.0570000000000004</v>
      </c>
    </row>
    <row r="307" spans="1:46" x14ac:dyDescent="0.2">
      <c r="A307" s="1" t="s">
        <v>684</v>
      </c>
      <c r="B307" s="1" t="s">
        <v>1149</v>
      </c>
      <c r="C307" s="6">
        <v>12.3424</v>
      </c>
      <c r="D307" s="6">
        <v>11.779400000000001</v>
      </c>
      <c r="E307" s="6">
        <v>9.7355</v>
      </c>
      <c r="F307" s="6">
        <v>13.9886</v>
      </c>
      <c r="G307" s="6">
        <v>10.201700000000001</v>
      </c>
      <c r="H307" s="6">
        <v>14.0022</v>
      </c>
      <c r="I307" s="6">
        <v>11.587400000000001</v>
      </c>
      <c r="J307" s="6">
        <v>12.5296</v>
      </c>
      <c r="K307" s="6">
        <v>12.2738</v>
      </c>
      <c r="L307" s="6">
        <v>12.5611</v>
      </c>
      <c r="M307" s="6">
        <v>12.9984</v>
      </c>
      <c r="N307" s="6">
        <v>12.017099999999999</v>
      </c>
      <c r="O307" s="6">
        <v>13.0748</v>
      </c>
      <c r="P307" s="6">
        <v>12.381500000000001</v>
      </c>
      <c r="Q307" s="6">
        <v>10.064399999999999</v>
      </c>
      <c r="R307" s="6">
        <v>12.5967</v>
      </c>
      <c r="S307" s="6">
        <v>13.080500000000001</v>
      </c>
      <c r="T307" s="6">
        <v>10.171900000000001</v>
      </c>
      <c r="U307" s="6">
        <v>10.1972</v>
      </c>
      <c r="V307" s="6">
        <v>10.635899999999999</v>
      </c>
      <c r="W307" s="6">
        <v>13.051299999999999</v>
      </c>
      <c r="X307" s="6">
        <v>10.850300000000001</v>
      </c>
      <c r="Y307" s="6">
        <v>11.9602</v>
      </c>
      <c r="Z307" s="6">
        <v>12.678000000000001</v>
      </c>
      <c r="AA307" s="6">
        <v>14.035299999999999</v>
      </c>
      <c r="AB307" s="6">
        <v>12.248799999999999</v>
      </c>
      <c r="AC307" s="6">
        <v>12.0365</v>
      </c>
      <c r="AD307" s="6">
        <v>12.511200000000001</v>
      </c>
      <c r="AE307" s="6">
        <v>11.9993</v>
      </c>
      <c r="AF307" s="6">
        <v>12.1022</v>
      </c>
      <c r="AG307" s="6">
        <v>11.306900000000001</v>
      </c>
      <c r="AH307" s="6">
        <v>11.2948</v>
      </c>
      <c r="AI307" s="6">
        <v>11.5806</v>
      </c>
      <c r="AJ307" s="6">
        <v>12.8118</v>
      </c>
      <c r="AK307" s="6">
        <v>11.1052</v>
      </c>
      <c r="AL307" s="6">
        <v>13.0113</v>
      </c>
      <c r="AM307" s="6">
        <v>13.401999999999999</v>
      </c>
      <c r="AN307" s="6">
        <v>10.2141</v>
      </c>
      <c r="AO307" s="6">
        <v>12.304600000000001</v>
      </c>
      <c r="AP307" s="6">
        <v>11.6555</v>
      </c>
      <c r="AQ307" s="6">
        <v>13.339600000000001</v>
      </c>
      <c r="AR307" s="6">
        <v>12.1791</v>
      </c>
      <c r="AS307" s="6">
        <v>12.2682</v>
      </c>
      <c r="AT307" s="6">
        <v>10.2033</v>
      </c>
    </row>
    <row r="308" spans="1:46" x14ac:dyDescent="0.2">
      <c r="A308" s="1" t="s">
        <v>685</v>
      </c>
      <c r="B308" s="1" t="s">
        <v>1149</v>
      </c>
      <c r="C308" s="6">
        <v>12.1242</v>
      </c>
      <c r="D308" s="6">
        <v>11.324199999999999</v>
      </c>
      <c r="E308" s="6">
        <v>9.4084000000000003</v>
      </c>
      <c r="F308" s="6">
        <v>13.643800000000001</v>
      </c>
      <c r="G308" s="6">
        <v>10.045400000000001</v>
      </c>
      <c r="H308" s="6">
        <v>13.2536</v>
      </c>
      <c r="I308" s="6">
        <v>11.088699999999999</v>
      </c>
      <c r="J308" s="6">
        <v>11.871600000000001</v>
      </c>
      <c r="K308" s="6">
        <v>11.9412</v>
      </c>
      <c r="L308" s="6">
        <v>12.033799999999999</v>
      </c>
      <c r="M308" s="6">
        <v>12.5427</v>
      </c>
      <c r="N308" s="6">
        <v>11.726900000000001</v>
      </c>
      <c r="O308" s="6">
        <v>12.9678</v>
      </c>
      <c r="P308" s="6">
        <v>11.564399999999999</v>
      </c>
      <c r="Q308" s="6">
        <v>9.2691999999999997</v>
      </c>
      <c r="R308" s="6">
        <v>12.6762</v>
      </c>
      <c r="S308" s="6">
        <v>12.6416</v>
      </c>
      <c r="T308" s="6">
        <v>9.9213000000000005</v>
      </c>
      <c r="U308" s="6">
        <v>10.1898</v>
      </c>
      <c r="V308" s="6">
        <v>10.2911</v>
      </c>
      <c r="W308" s="6">
        <v>12.678599999999999</v>
      </c>
      <c r="X308" s="6">
        <v>10.3714</v>
      </c>
      <c r="Y308" s="6">
        <v>11.7942</v>
      </c>
      <c r="Z308" s="6">
        <v>12.781000000000001</v>
      </c>
      <c r="AA308" s="6">
        <v>13.4504</v>
      </c>
      <c r="AB308" s="6">
        <v>11.306800000000001</v>
      </c>
      <c r="AC308" s="6">
        <v>11.5214</v>
      </c>
      <c r="AD308" s="6">
        <v>12.466100000000001</v>
      </c>
      <c r="AE308" s="6">
        <v>11.633900000000001</v>
      </c>
      <c r="AF308" s="6">
        <v>11.7462</v>
      </c>
      <c r="AG308" s="6">
        <v>10.8172</v>
      </c>
      <c r="AH308" s="6">
        <v>10.6411</v>
      </c>
      <c r="AI308" s="6">
        <v>11.0495</v>
      </c>
      <c r="AJ308" s="6">
        <v>12.392799999999999</v>
      </c>
      <c r="AK308" s="6">
        <v>10.581300000000001</v>
      </c>
      <c r="AL308" s="6">
        <v>12.477399999999999</v>
      </c>
      <c r="AM308" s="6">
        <v>12.928800000000001</v>
      </c>
      <c r="AN308" s="6">
        <v>10.0303</v>
      </c>
      <c r="AO308" s="6">
        <v>11.7402</v>
      </c>
      <c r="AP308" s="6">
        <v>11.5139</v>
      </c>
      <c r="AQ308" s="6">
        <v>12.972099999999999</v>
      </c>
      <c r="AR308" s="6">
        <v>11.8445</v>
      </c>
      <c r="AS308" s="6">
        <v>11.9512</v>
      </c>
      <c r="AT308" s="6">
        <v>9.9705999999999992</v>
      </c>
    </row>
    <row r="309" spans="1:46" x14ac:dyDescent="0.2">
      <c r="A309" s="1" t="s">
        <v>686</v>
      </c>
      <c r="B309" s="1" t="s">
        <v>1149</v>
      </c>
      <c r="C309" s="6">
        <v>1</v>
      </c>
      <c r="D309" s="6">
        <v>11.8371</v>
      </c>
      <c r="E309" s="6">
        <v>9.5848999999999993</v>
      </c>
      <c r="F309" s="6">
        <v>14.977</v>
      </c>
      <c r="G309" s="6">
        <v>2.3277000000000001</v>
      </c>
      <c r="H309" s="6">
        <v>14.0945</v>
      </c>
      <c r="I309" s="6">
        <v>11.1568</v>
      </c>
      <c r="J309" s="6">
        <v>12.2432</v>
      </c>
      <c r="K309" s="6">
        <v>11.756</v>
      </c>
      <c r="L309" s="6">
        <v>1.3785000000000001</v>
      </c>
      <c r="M309" s="6">
        <v>13.437799999999999</v>
      </c>
      <c r="N309" s="6">
        <v>13.0343</v>
      </c>
      <c r="O309" s="6">
        <v>1.0634999999999999</v>
      </c>
      <c r="P309" s="6">
        <v>1.2264999999999999</v>
      </c>
      <c r="Q309" s="6">
        <v>1.1243000000000001</v>
      </c>
      <c r="R309" s="6">
        <v>13.385199999999999</v>
      </c>
      <c r="S309" s="6">
        <v>1.1762999999999999</v>
      </c>
      <c r="T309" s="6">
        <v>10.9992</v>
      </c>
      <c r="U309" s="6">
        <v>10.781599999999999</v>
      </c>
      <c r="V309" s="6">
        <v>10.171200000000001</v>
      </c>
      <c r="W309" s="6">
        <v>12.706</v>
      </c>
      <c r="X309" s="6">
        <v>10.193</v>
      </c>
      <c r="Y309" s="6">
        <v>11.3164</v>
      </c>
      <c r="Z309" s="6">
        <v>13.4758</v>
      </c>
      <c r="AA309" s="6">
        <v>1.6826000000000001</v>
      </c>
      <c r="AB309" s="6">
        <v>1.3839999999999999</v>
      </c>
      <c r="AC309" s="6">
        <v>12.6584</v>
      </c>
      <c r="AD309" s="6">
        <v>13.214600000000001</v>
      </c>
      <c r="AE309" s="6">
        <v>1</v>
      </c>
      <c r="AF309" s="6">
        <v>12.3649</v>
      </c>
      <c r="AG309" s="6">
        <v>11.0627</v>
      </c>
      <c r="AH309" s="6">
        <v>11.4307</v>
      </c>
      <c r="AI309" s="6">
        <v>11.257999999999999</v>
      </c>
      <c r="AJ309" s="6">
        <v>1.5059</v>
      </c>
      <c r="AK309" s="6">
        <v>1.8197000000000001</v>
      </c>
      <c r="AL309" s="6">
        <v>13.8248</v>
      </c>
      <c r="AM309" s="6">
        <v>13.0298</v>
      </c>
      <c r="AN309" s="6">
        <v>10.037599999999999</v>
      </c>
      <c r="AO309" s="6">
        <v>11.707700000000001</v>
      </c>
      <c r="AP309" s="6">
        <v>11.333399999999999</v>
      </c>
      <c r="AQ309" s="6">
        <v>13.168799999999999</v>
      </c>
      <c r="AR309" s="6">
        <v>12.509499999999999</v>
      </c>
      <c r="AS309" s="6">
        <v>12.992699999999999</v>
      </c>
      <c r="AT309" s="6">
        <v>10.5036</v>
      </c>
    </row>
    <row r="310" spans="1:46" x14ac:dyDescent="0.2">
      <c r="A310" s="1" t="s">
        <v>687</v>
      </c>
      <c r="B310" s="1" t="s">
        <v>1149</v>
      </c>
      <c r="C310" s="6">
        <v>1</v>
      </c>
      <c r="D310" s="6">
        <v>9.3401999999999994</v>
      </c>
      <c r="E310" s="6">
        <v>7.6928999999999998</v>
      </c>
      <c r="F310" s="6">
        <v>13.0105</v>
      </c>
      <c r="G310" s="6">
        <v>1.1698999999999999</v>
      </c>
      <c r="H310" s="6">
        <v>11.1859</v>
      </c>
      <c r="I310" s="6">
        <v>9.9832999999999998</v>
      </c>
      <c r="J310" s="6">
        <v>9.9064999999999994</v>
      </c>
      <c r="K310" s="6">
        <v>9.6151</v>
      </c>
      <c r="L310" s="6">
        <v>1.3785000000000001</v>
      </c>
      <c r="M310" s="6">
        <v>11.689399999999999</v>
      </c>
      <c r="N310" s="6">
        <v>10.33</v>
      </c>
      <c r="O310" s="6">
        <v>1.0634999999999999</v>
      </c>
      <c r="P310" s="6">
        <v>1.2264999999999999</v>
      </c>
      <c r="Q310" s="6">
        <v>1.1243000000000001</v>
      </c>
      <c r="R310" s="6">
        <v>12.1935</v>
      </c>
      <c r="S310" s="6">
        <v>2.0634999999999999</v>
      </c>
      <c r="T310" s="6">
        <v>8.4713999999999992</v>
      </c>
      <c r="U310" s="6">
        <v>8.2912999999999997</v>
      </c>
      <c r="V310" s="6">
        <v>7.2099000000000002</v>
      </c>
      <c r="W310" s="6">
        <v>10.603300000000001</v>
      </c>
      <c r="X310" s="6">
        <v>8.9550999999999998</v>
      </c>
      <c r="Y310" s="6">
        <v>8.6915999999999993</v>
      </c>
      <c r="Z310" s="6">
        <v>10.8558</v>
      </c>
      <c r="AA310" s="6">
        <v>1.6826000000000001</v>
      </c>
      <c r="AB310" s="6">
        <v>1.3839999999999999</v>
      </c>
      <c r="AC310" s="6">
        <v>10.917</v>
      </c>
      <c r="AD310" s="6">
        <v>11.659000000000001</v>
      </c>
      <c r="AE310" s="6">
        <v>1</v>
      </c>
      <c r="AF310" s="6">
        <v>10.106400000000001</v>
      </c>
      <c r="AG310" s="6">
        <v>9.7257999999999996</v>
      </c>
      <c r="AH310" s="6">
        <v>9.8569999999999993</v>
      </c>
      <c r="AI310" s="6">
        <v>8.6102000000000007</v>
      </c>
      <c r="AJ310" s="6">
        <v>1.5310999999999999</v>
      </c>
      <c r="AK310" s="6">
        <v>1.8197000000000001</v>
      </c>
      <c r="AL310" s="6">
        <v>11.849600000000001</v>
      </c>
      <c r="AM310" s="6">
        <v>11.8354</v>
      </c>
      <c r="AN310" s="6">
        <v>9.1340000000000003</v>
      </c>
      <c r="AO310" s="6">
        <v>10.7584</v>
      </c>
      <c r="AP310" s="6">
        <v>8.3879999999999999</v>
      </c>
      <c r="AQ310" s="6">
        <v>10.2491</v>
      </c>
      <c r="AR310" s="6">
        <v>11.4331</v>
      </c>
      <c r="AS310" s="6">
        <v>10.1716</v>
      </c>
      <c r="AT310" s="6">
        <v>8.9174000000000007</v>
      </c>
    </row>
    <row r="311" spans="1:46" x14ac:dyDescent="0.2">
      <c r="A311" s="1" t="s">
        <v>688</v>
      </c>
      <c r="B311" s="1" t="s">
        <v>1149</v>
      </c>
      <c r="C311" s="6">
        <v>14.1349</v>
      </c>
      <c r="D311" s="6">
        <v>13.6013</v>
      </c>
      <c r="E311" s="6">
        <v>11.558999999999999</v>
      </c>
      <c r="F311" s="6">
        <v>15.810600000000001</v>
      </c>
      <c r="G311" s="6">
        <v>12.6335</v>
      </c>
      <c r="H311" s="6">
        <v>15.5794</v>
      </c>
      <c r="I311" s="6">
        <v>13.3597</v>
      </c>
      <c r="J311" s="6">
        <v>14.2082</v>
      </c>
      <c r="K311" s="6">
        <v>14.0702</v>
      </c>
      <c r="L311" s="6">
        <v>14.360200000000001</v>
      </c>
      <c r="M311" s="6">
        <v>14.855</v>
      </c>
      <c r="N311" s="6">
        <v>13.8093</v>
      </c>
      <c r="O311" s="6">
        <v>15.1957</v>
      </c>
      <c r="P311" s="6">
        <v>13.969799999999999</v>
      </c>
      <c r="Q311" s="6">
        <v>11.6492</v>
      </c>
      <c r="R311" s="6">
        <v>14.9726</v>
      </c>
      <c r="S311" s="6">
        <v>15.2712</v>
      </c>
      <c r="T311" s="6">
        <v>11.8401</v>
      </c>
      <c r="U311" s="6">
        <v>12.7819</v>
      </c>
      <c r="V311" s="6">
        <v>12.3658</v>
      </c>
      <c r="W311" s="6">
        <v>14.584199999999999</v>
      </c>
      <c r="X311" s="6">
        <v>12.4521</v>
      </c>
      <c r="Y311" s="6">
        <v>12.930099999999999</v>
      </c>
      <c r="Z311" s="6">
        <v>14.643599999999999</v>
      </c>
      <c r="AA311" s="6">
        <v>15.907999999999999</v>
      </c>
      <c r="AB311" s="6">
        <v>13.5824</v>
      </c>
      <c r="AC311" s="6">
        <v>13.655200000000001</v>
      </c>
      <c r="AD311" s="6">
        <v>14.997199999999999</v>
      </c>
      <c r="AE311" s="6">
        <v>14.486000000000001</v>
      </c>
      <c r="AF311" s="6">
        <v>14.128299999999999</v>
      </c>
      <c r="AG311" s="6">
        <v>12.8148</v>
      </c>
      <c r="AH311" s="6">
        <v>13.1691</v>
      </c>
      <c r="AI311" s="6">
        <v>13.5403</v>
      </c>
      <c r="AJ311" s="6">
        <v>14.845700000000001</v>
      </c>
      <c r="AK311" s="6">
        <v>12.997</v>
      </c>
      <c r="AL311" s="6">
        <v>14.710699999999999</v>
      </c>
      <c r="AM311" s="6">
        <v>15.0152</v>
      </c>
      <c r="AN311" s="6">
        <v>11.927099999999999</v>
      </c>
      <c r="AO311" s="6">
        <v>13.8231</v>
      </c>
      <c r="AP311" s="6">
        <v>13.605700000000001</v>
      </c>
      <c r="AQ311" s="6">
        <v>14.970700000000001</v>
      </c>
      <c r="AR311" s="6">
        <v>13.821400000000001</v>
      </c>
      <c r="AS311" s="6">
        <v>14.0753</v>
      </c>
      <c r="AT311" s="6">
        <v>12.161899999999999</v>
      </c>
    </row>
    <row r="312" spans="1:46" x14ac:dyDescent="0.2">
      <c r="A312" s="1" t="s">
        <v>689</v>
      </c>
      <c r="B312" s="1" t="s">
        <v>1149</v>
      </c>
      <c r="C312" s="6">
        <v>12.3652</v>
      </c>
      <c r="D312" s="6">
        <v>12.1332</v>
      </c>
      <c r="E312" s="6">
        <v>10.052</v>
      </c>
      <c r="F312" s="6">
        <v>14.5527</v>
      </c>
      <c r="G312" s="6">
        <v>11.209300000000001</v>
      </c>
      <c r="H312" s="6">
        <v>14.1082</v>
      </c>
      <c r="I312" s="6">
        <v>11.9458</v>
      </c>
      <c r="J312" s="6">
        <v>12.906000000000001</v>
      </c>
      <c r="K312" s="6">
        <v>13.0032</v>
      </c>
      <c r="L312" s="6">
        <v>13.1629</v>
      </c>
      <c r="M312" s="6">
        <v>13.309900000000001</v>
      </c>
      <c r="N312" s="6">
        <v>12.292899999999999</v>
      </c>
      <c r="O312" s="6">
        <v>13.343</v>
      </c>
      <c r="P312" s="6">
        <v>13.2705</v>
      </c>
      <c r="Q312" s="6">
        <v>10.0786</v>
      </c>
      <c r="R312" s="6">
        <v>14.2348</v>
      </c>
      <c r="S312" s="6">
        <v>13.3248</v>
      </c>
      <c r="T312" s="6">
        <v>10.967700000000001</v>
      </c>
      <c r="U312" s="6">
        <v>11.9419</v>
      </c>
      <c r="V312" s="6">
        <v>10.8224</v>
      </c>
      <c r="W312" s="6">
        <v>13.6639</v>
      </c>
      <c r="X312" s="6">
        <v>11.2117</v>
      </c>
      <c r="Y312" s="6">
        <v>11.5952</v>
      </c>
      <c r="Z312" s="6">
        <v>14.1622</v>
      </c>
      <c r="AA312" s="6">
        <v>14.6372</v>
      </c>
      <c r="AB312" s="6">
        <v>12.4549</v>
      </c>
      <c r="AC312" s="6">
        <v>13.172599999999999</v>
      </c>
      <c r="AD312" s="6">
        <v>14.3119</v>
      </c>
      <c r="AE312" s="6">
        <v>11.912699999999999</v>
      </c>
      <c r="AF312" s="6">
        <v>13.765499999999999</v>
      </c>
      <c r="AG312" s="6">
        <v>11.911099999999999</v>
      </c>
      <c r="AH312" s="6">
        <v>12.299899999999999</v>
      </c>
      <c r="AI312" s="6">
        <v>11.9001</v>
      </c>
      <c r="AJ312" s="6">
        <v>13.822900000000001</v>
      </c>
      <c r="AK312" s="6">
        <v>11.8813</v>
      </c>
      <c r="AL312" s="6">
        <v>13.218500000000001</v>
      </c>
      <c r="AM312" s="6">
        <v>13.324999999999999</v>
      </c>
      <c r="AN312" s="6">
        <v>11.1632</v>
      </c>
      <c r="AO312" s="6">
        <v>13.0168</v>
      </c>
      <c r="AP312" s="6">
        <v>11.7265</v>
      </c>
      <c r="AQ312" s="6">
        <v>13.774800000000001</v>
      </c>
      <c r="AR312" s="6">
        <v>14.246600000000001</v>
      </c>
      <c r="AS312" s="6">
        <v>14.25</v>
      </c>
      <c r="AT312" s="6">
        <v>10.820399999999999</v>
      </c>
    </row>
    <row r="313" spans="1:46" x14ac:dyDescent="0.2">
      <c r="A313" s="1" t="s">
        <v>690</v>
      </c>
      <c r="B313" s="1" t="s">
        <v>1149</v>
      </c>
      <c r="C313" s="6">
        <v>3.2311000000000001</v>
      </c>
      <c r="D313" s="6">
        <v>10.426399999999999</v>
      </c>
      <c r="E313" s="6">
        <v>8.3153000000000006</v>
      </c>
      <c r="F313" s="6">
        <v>4.3764000000000003</v>
      </c>
      <c r="G313" s="6">
        <v>8.4417000000000009</v>
      </c>
      <c r="H313" s="6">
        <v>11.8773</v>
      </c>
      <c r="I313" s="6">
        <v>10.0252</v>
      </c>
      <c r="J313" s="6">
        <v>4.4943999999999997</v>
      </c>
      <c r="K313" s="6">
        <v>3.9125999999999999</v>
      </c>
      <c r="L313" s="6">
        <v>11.831</v>
      </c>
      <c r="M313" s="6">
        <v>4.7580999999999998</v>
      </c>
      <c r="N313" s="6">
        <v>5.6710000000000003</v>
      </c>
      <c r="O313" s="6">
        <v>11.416700000000001</v>
      </c>
      <c r="P313" s="6">
        <v>3.6381000000000001</v>
      </c>
      <c r="Q313" s="6">
        <v>8.2623999999999995</v>
      </c>
      <c r="R313" s="6">
        <v>11.597899999999999</v>
      </c>
      <c r="S313" s="6">
        <v>12.6433</v>
      </c>
      <c r="T313" s="6">
        <v>4.4854000000000003</v>
      </c>
      <c r="U313" s="6">
        <v>5.4880000000000004</v>
      </c>
      <c r="V313" s="6">
        <v>9.2471999999999994</v>
      </c>
      <c r="W313" s="6">
        <v>5.2854000000000001</v>
      </c>
      <c r="X313" s="6">
        <v>4.4725000000000001</v>
      </c>
      <c r="Y313" s="6">
        <v>9.3139000000000003</v>
      </c>
      <c r="Z313" s="6">
        <v>3.9615999999999998</v>
      </c>
      <c r="AA313" s="6">
        <v>12.196999999999999</v>
      </c>
      <c r="AB313" s="6">
        <v>11.3483</v>
      </c>
      <c r="AC313" s="6">
        <v>4.3540000000000001</v>
      </c>
      <c r="AD313" s="6">
        <v>2.3839999999999999</v>
      </c>
      <c r="AE313" s="6">
        <v>11.617900000000001</v>
      </c>
      <c r="AF313" s="6">
        <v>11.5055</v>
      </c>
      <c r="AG313" s="6">
        <v>3.7907999999999999</v>
      </c>
      <c r="AH313" s="6">
        <v>4.4640000000000004</v>
      </c>
      <c r="AI313" s="6">
        <v>4.2233999999999998</v>
      </c>
      <c r="AJ313" s="6">
        <v>4.4093999999999998</v>
      </c>
      <c r="AK313" s="6">
        <v>9.4390000000000001</v>
      </c>
      <c r="AL313" s="6">
        <v>2.0874999999999999</v>
      </c>
      <c r="AM313" s="6">
        <v>11.472300000000001</v>
      </c>
      <c r="AN313" s="6">
        <v>2.0771999999999999</v>
      </c>
      <c r="AO313" s="6">
        <v>3.6253000000000002</v>
      </c>
      <c r="AP313" s="6">
        <v>4.3909000000000002</v>
      </c>
      <c r="AQ313" s="6">
        <v>12.805999999999999</v>
      </c>
      <c r="AR313" s="6">
        <v>11.1053</v>
      </c>
      <c r="AS313" s="6">
        <v>3.2280000000000002</v>
      </c>
      <c r="AT313" s="6">
        <v>2.2690000000000001</v>
      </c>
    </row>
    <row r="314" spans="1:46" x14ac:dyDescent="0.2">
      <c r="A314" s="1" t="s">
        <v>691</v>
      </c>
      <c r="B314" s="1" t="s">
        <v>1149</v>
      </c>
      <c r="C314" s="6">
        <v>11.935</v>
      </c>
      <c r="D314" s="6">
        <v>12.1957</v>
      </c>
      <c r="E314" s="6">
        <v>10.4171</v>
      </c>
      <c r="F314" s="6">
        <v>13.3893</v>
      </c>
      <c r="G314" s="6">
        <v>11.944599999999999</v>
      </c>
      <c r="H314" s="6">
        <v>13.5548</v>
      </c>
      <c r="I314" s="6">
        <v>12.162100000000001</v>
      </c>
      <c r="J314" s="6">
        <v>12.6534</v>
      </c>
      <c r="K314" s="6">
        <v>12.918100000000001</v>
      </c>
      <c r="L314" s="6">
        <v>13.3614</v>
      </c>
      <c r="M314" s="6">
        <v>13.0307</v>
      </c>
      <c r="N314" s="6">
        <v>12.0764</v>
      </c>
      <c r="O314" s="6">
        <v>13.0532</v>
      </c>
      <c r="P314" s="6">
        <v>12.565899999999999</v>
      </c>
      <c r="Q314" s="6">
        <v>10.632</v>
      </c>
      <c r="R314" s="6">
        <v>13.746700000000001</v>
      </c>
      <c r="S314" s="6">
        <v>13.333299999999999</v>
      </c>
      <c r="T314" s="6">
        <v>11.3689</v>
      </c>
      <c r="U314" s="6">
        <v>11.902900000000001</v>
      </c>
      <c r="V314" s="6">
        <v>11.832700000000001</v>
      </c>
      <c r="W314" s="6">
        <v>12.7803</v>
      </c>
      <c r="X314" s="6">
        <v>11.0853</v>
      </c>
      <c r="Y314" s="6">
        <v>12.4033</v>
      </c>
      <c r="Z314" s="6">
        <v>13.4763</v>
      </c>
      <c r="AA314" s="6">
        <v>13.6919</v>
      </c>
      <c r="AB314" s="6">
        <v>12.6716</v>
      </c>
      <c r="AC314" s="6">
        <v>13.4519</v>
      </c>
      <c r="AD314" s="6">
        <v>12.541499999999999</v>
      </c>
      <c r="AE314" s="6">
        <v>11.5451</v>
      </c>
      <c r="AF314" s="6">
        <v>13.128299999999999</v>
      </c>
      <c r="AG314" s="6">
        <v>11.322800000000001</v>
      </c>
      <c r="AH314" s="6">
        <v>11.7681</v>
      </c>
      <c r="AI314" s="6">
        <v>12.008900000000001</v>
      </c>
      <c r="AJ314" s="6">
        <v>12.953099999999999</v>
      </c>
      <c r="AK314" s="6">
        <v>11.832100000000001</v>
      </c>
      <c r="AL314" s="6">
        <v>13.172000000000001</v>
      </c>
      <c r="AM314" s="6">
        <v>13.286899999999999</v>
      </c>
      <c r="AN314" s="6">
        <v>12.501099999999999</v>
      </c>
      <c r="AO314" s="6">
        <v>12.9016</v>
      </c>
      <c r="AP314" s="6">
        <v>12.181100000000001</v>
      </c>
      <c r="AQ314" s="6">
        <v>12.118600000000001</v>
      </c>
      <c r="AR314" s="6">
        <v>13.382400000000001</v>
      </c>
      <c r="AS314" s="6">
        <v>12.531700000000001</v>
      </c>
      <c r="AT314" s="6">
        <v>12.763400000000001</v>
      </c>
    </row>
    <row r="315" spans="1:46" x14ac:dyDescent="0.2">
      <c r="A315" s="1" t="s">
        <v>692</v>
      </c>
      <c r="B315" s="1" t="s">
        <v>1149</v>
      </c>
      <c r="C315" s="6">
        <v>10.184100000000001</v>
      </c>
      <c r="D315" s="6">
        <v>9.5207999999999995</v>
      </c>
      <c r="E315" s="6">
        <v>9.1873000000000005</v>
      </c>
      <c r="F315" s="6">
        <v>11.026300000000001</v>
      </c>
      <c r="G315" s="6">
        <v>9.9304000000000006</v>
      </c>
      <c r="H315" s="6">
        <v>11.974500000000001</v>
      </c>
      <c r="I315" s="6">
        <v>9.3660999999999994</v>
      </c>
      <c r="J315" s="6">
        <v>11.438000000000001</v>
      </c>
      <c r="K315" s="6">
        <v>11.4992</v>
      </c>
      <c r="L315" s="6">
        <v>11.0213</v>
      </c>
      <c r="M315" s="6">
        <v>10.6388</v>
      </c>
      <c r="N315" s="6">
        <v>9.5375999999999994</v>
      </c>
      <c r="O315" s="6">
        <v>11.537100000000001</v>
      </c>
      <c r="P315" s="6">
        <v>10.5001</v>
      </c>
      <c r="Q315" s="6">
        <v>8.0670999999999999</v>
      </c>
      <c r="R315" s="6">
        <v>12.616099999999999</v>
      </c>
      <c r="S315" s="6">
        <v>10.3028</v>
      </c>
      <c r="T315" s="6">
        <v>9.1364000000000001</v>
      </c>
      <c r="U315" s="6">
        <v>9.9219000000000008</v>
      </c>
      <c r="V315" s="6">
        <v>9.9312000000000005</v>
      </c>
      <c r="W315" s="6">
        <v>10.4595</v>
      </c>
      <c r="X315" s="6">
        <v>8.9626999999999999</v>
      </c>
      <c r="Y315" s="6">
        <v>10.2979</v>
      </c>
      <c r="Z315" s="6">
        <v>11.923400000000001</v>
      </c>
      <c r="AA315" s="6">
        <v>11.807399999999999</v>
      </c>
      <c r="AB315" s="6">
        <v>10.7508</v>
      </c>
      <c r="AC315" s="6">
        <v>10.8443</v>
      </c>
      <c r="AD315" s="6">
        <v>10.943300000000001</v>
      </c>
      <c r="AE315" s="6">
        <v>10.6073</v>
      </c>
      <c r="AF315" s="6">
        <v>11.193899999999999</v>
      </c>
      <c r="AG315" s="6">
        <v>9.0543999999999993</v>
      </c>
      <c r="AH315" s="6">
        <v>8.6732999999999993</v>
      </c>
      <c r="AI315" s="6">
        <v>9.8249999999999993</v>
      </c>
      <c r="AJ315" s="6">
        <v>11.7682</v>
      </c>
      <c r="AK315" s="6">
        <v>9.7712000000000003</v>
      </c>
      <c r="AL315" s="6">
        <v>11.2438</v>
      </c>
      <c r="AM315" s="6">
        <v>11.355700000000001</v>
      </c>
      <c r="AN315" s="6">
        <v>10.2461</v>
      </c>
      <c r="AO315" s="6">
        <v>10.184100000000001</v>
      </c>
      <c r="AP315" s="6">
        <v>10.998200000000001</v>
      </c>
      <c r="AQ315" s="6">
        <v>10.5212</v>
      </c>
      <c r="AR315" s="6">
        <v>10.4917</v>
      </c>
      <c r="AS315" s="6">
        <v>9.5055999999999994</v>
      </c>
      <c r="AT315" s="6">
        <v>9.5343</v>
      </c>
    </row>
    <row r="316" spans="1:46" x14ac:dyDescent="0.2">
      <c r="A316" s="1" t="s">
        <v>693</v>
      </c>
      <c r="B316" s="1" t="s">
        <v>1149</v>
      </c>
      <c r="C316" s="6">
        <v>10.6934</v>
      </c>
      <c r="D316" s="6">
        <v>10.9153</v>
      </c>
      <c r="E316" s="6">
        <v>9.5032999999999994</v>
      </c>
      <c r="F316" s="6">
        <v>10.7293</v>
      </c>
      <c r="G316" s="6">
        <v>10.622400000000001</v>
      </c>
      <c r="H316" s="6">
        <v>10.636699999999999</v>
      </c>
      <c r="I316" s="6">
        <v>11.229200000000001</v>
      </c>
      <c r="J316" s="6">
        <v>9.9873999999999992</v>
      </c>
      <c r="K316" s="6">
        <v>11.277699999999999</v>
      </c>
      <c r="L316" s="6">
        <v>10.8363</v>
      </c>
      <c r="M316" s="6">
        <v>11.136100000000001</v>
      </c>
      <c r="N316" s="6">
        <v>10.771100000000001</v>
      </c>
      <c r="O316" s="6">
        <v>11.0482</v>
      </c>
      <c r="P316" s="6">
        <v>10.493399999999999</v>
      </c>
      <c r="Q316" s="6">
        <v>11.103899999999999</v>
      </c>
      <c r="R316" s="6">
        <v>10.6168</v>
      </c>
      <c r="S316" s="6">
        <v>11.1554</v>
      </c>
      <c r="T316" s="6">
        <v>10.77</v>
      </c>
      <c r="U316" s="6">
        <v>10.3325</v>
      </c>
      <c r="V316" s="6">
        <v>11.4679</v>
      </c>
      <c r="W316" s="6">
        <v>10.5101</v>
      </c>
      <c r="X316" s="6">
        <v>11.453099999999999</v>
      </c>
      <c r="Y316" s="6">
        <v>9.6433</v>
      </c>
      <c r="Z316" s="6">
        <v>10.873200000000001</v>
      </c>
      <c r="AA316" s="6">
        <v>10.2425</v>
      </c>
      <c r="AB316" s="6">
        <v>10.132300000000001</v>
      </c>
      <c r="AC316" s="6">
        <v>10.198499999999999</v>
      </c>
      <c r="AD316" s="6">
        <v>10.5609</v>
      </c>
      <c r="AE316" s="6">
        <v>10.611800000000001</v>
      </c>
      <c r="AF316" s="6">
        <v>11.1448</v>
      </c>
      <c r="AG316" s="6">
        <v>10.918100000000001</v>
      </c>
      <c r="AH316" s="6">
        <v>10.303100000000001</v>
      </c>
      <c r="AI316" s="6">
        <v>10.211600000000001</v>
      </c>
      <c r="AJ316" s="6">
        <v>10.5625</v>
      </c>
      <c r="AK316" s="6">
        <v>10.732699999999999</v>
      </c>
      <c r="AL316" s="6">
        <v>11.0519</v>
      </c>
      <c r="AM316" s="6">
        <v>10.520099999999999</v>
      </c>
      <c r="AN316" s="6">
        <v>10.694000000000001</v>
      </c>
      <c r="AO316" s="6">
        <v>10.5801</v>
      </c>
      <c r="AP316" s="6">
        <v>10.4253</v>
      </c>
      <c r="AQ316" s="6">
        <v>10.423400000000001</v>
      </c>
      <c r="AR316" s="6">
        <v>10.7883</v>
      </c>
      <c r="AS316" s="6">
        <v>11.1038</v>
      </c>
      <c r="AT316" s="6">
        <v>10.044499999999999</v>
      </c>
    </row>
    <row r="317" spans="1:46" x14ac:dyDescent="0.2">
      <c r="A317" s="1" t="s">
        <v>694</v>
      </c>
      <c r="B317" s="1" t="s">
        <v>1149</v>
      </c>
      <c r="C317" s="6">
        <v>7.4587000000000003</v>
      </c>
      <c r="D317" s="6">
        <v>7.8215000000000003</v>
      </c>
      <c r="E317" s="6">
        <v>8.6473999999999993</v>
      </c>
      <c r="F317" s="6">
        <v>6.5890000000000004</v>
      </c>
      <c r="G317" s="6">
        <v>6.9028</v>
      </c>
      <c r="H317" s="6">
        <v>6.4992000000000001</v>
      </c>
      <c r="I317" s="6">
        <v>7.7100999999999997</v>
      </c>
      <c r="J317" s="6">
        <v>7.0209000000000001</v>
      </c>
      <c r="K317" s="6">
        <v>7.5968</v>
      </c>
      <c r="L317" s="6">
        <v>7.6741000000000001</v>
      </c>
      <c r="M317" s="6">
        <v>7.3606999999999996</v>
      </c>
      <c r="N317" s="6">
        <v>7.5232000000000001</v>
      </c>
      <c r="O317" s="6">
        <v>7.4657999999999998</v>
      </c>
      <c r="P317" s="6">
        <v>7.1374000000000004</v>
      </c>
      <c r="Q317" s="6">
        <v>8.3946000000000005</v>
      </c>
      <c r="R317" s="6">
        <v>6.9295999999999998</v>
      </c>
      <c r="S317" s="6">
        <v>7.6341000000000001</v>
      </c>
      <c r="T317" s="6">
        <v>7.4027000000000003</v>
      </c>
      <c r="U317" s="6">
        <v>8.6283999999999992</v>
      </c>
      <c r="V317" s="6">
        <v>7.7777000000000003</v>
      </c>
      <c r="W317" s="6">
        <v>7.5677000000000003</v>
      </c>
      <c r="X317" s="6">
        <v>8.0108999999999995</v>
      </c>
      <c r="Y317" s="6">
        <v>8.1184999999999992</v>
      </c>
      <c r="Z317" s="6">
        <v>7.6094999999999997</v>
      </c>
      <c r="AA317" s="6">
        <v>6.7663000000000002</v>
      </c>
      <c r="AB317" s="6">
        <v>7.6742999999999997</v>
      </c>
      <c r="AC317" s="6">
        <v>7.6342999999999996</v>
      </c>
      <c r="AD317" s="6">
        <v>7.4375</v>
      </c>
      <c r="AE317" s="6">
        <v>8.6023999999999994</v>
      </c>
      <c r="AF317" s="6">
        <v>7.117</v>
      </c>
      <c r="AG317" s="6">
        <v>7.2808999999999999</v>
      </c>
      <c r="AH317" s="6">
        <v>7.5705</v>
      </c>
      <c r="AI317" s="6">
        <v>7.4301000000000004</v>
      </c>
      <c r="AJ317" s="6">
        <v>7.3777999999999997</v>
      </c>
      <c r="AK317" s="6">
        <v>7.2750000000000004</v>
      </c>
      <c r="AL317" s="6">
        <v>6.8737000000000004</v>
      </c>
      <c r="AM317" s="6">
        <v>7.3201000000000001</v>
      </c>
      <c r="AN317" s="6">
        <v>8.4786000000000001</v>
      </c>
      <c r="AO317" s="6">
        <v>8.0027000000000008</v>
      </c>
      <c r="AP317" s="6">
        <v>7.7506000000000004</v>
      </c>
      <c r="AQ317" s="6">
        <v>8.0579999999999998</v>
      </c>
      <c r="AR317" s="6">
        <v>7.2816999999999998</v>
      </c>
      <c r="AS317" s="6">
        <v>8.7281999999999993</v>
      </c>
      <c r="AT317" s="6">
        <v>8.1727000000000007</v>
      </c>
    </row>
    <row r="318" spans="1:46" x14ac:dyDescent="0.2">
      <c r="A318" s="1" t="s">
        <v>695</v>
      </c>
      <c r="B318" s="1" t="s">
        <v>1149</v>
      </c>
      <c r="C318" s="6">
        <v>6.1938000000000004</v>
      </c>
      <c r="D318" s="6">
        <v>6.4574999999999996</v>
      </c>
      <c r="E318" s="6">
        <v>5.7298</v>
      </c>
      <c r="F318" s="6">
        <v>6.9984999999999999</v>
      </c>
      <c r="G318" s="6">
        <v>5.7107000000000001</v>
      </c>
      <c r="H318" s="6">
        <v>7.6772</v>
      </c>
      <c r="I318" s="6">
        <v>5.6901000000000002</v>
      </c>
      <c r="J318" s="6">
        <v>6.2412999999999998</v>
      </c>
      <c r="K318" s="6">
        <v>6.6932999999999998</v>
      </c>
      <c r="L318" s="6">
        <v>8.3348999999999993</v>
      </c>
      <c r="M318" s="6">
        <v>8.2621000000000002</v>
      </c>
      <c r="N318" s="6">
        <v>7.0529999999999999</v>
      </c>
      <c r="O318" s="6">
        <v>7.1162999999999998</v>
      </c>
      <c r="P318" s="6">
        <v>6.5951000000000004</v>
      </c>
      <c r="Q318" s="6">
        <v>5.8089000000000004</v>
      </c>
      <c r="R318" s="6">
        <v>8.6731999999999996</v>
      </c>
      <c r="S318" s="6">
        <v>7.7142999999999997</v>
      </c>
      <c r="T318" s="6">
        <v>5.3875000000000002</v>
      </c>
      <c r="U318" s="6">
        <v>7.4038000000000004</v>
      </c>
      <c r="V318" s="6">
        <v>5.5606999999999998</v>
      </c>
      <c r="W318" s="6">
        <v>4.7247000000000003</v>
      </c>
      <c r="X318" s="6">
        <v>8.3092000000000006</v>
      </c>
      <c r="Y318" s="6">
        <v>6.1485000000000003</v>
      </c>
      <c r="Z318" s="6">
        <v>8.9288000000000007</v>
      </c>
      <c r="AA318" s="6">
        <v>7.5731999999999999</v>
      </c>
      <c r="AB318" s="6">
        <v>5.9287999999999998</v>
      </c>
      <c r="AC318" s="6">
        <v>6.3547000000000002</v>
      </c>
      <c r="AD318" s="6">
        <v>5.2365000000000004</v>
      </c>
      <c r="AE318" s="6">
        <v>2.9222000000000001</v>
      </c>
      <c r="AF318" s="6">
        <v>6.9386000000000001</v>
      </c>
      <c r="AG318" s="6">
        <v>6.0522</v>
      </c>
      <c r="AH318" s="6">
        <v>6.9931000000000001</v>
      </c>
      <c r="AI318" s="6">
        <v>7.0810000000000004</v>
      </c>
      <c r="AJ318" s="6">
        <v>6.8897000000000004</v>
      </c>
      <c r="AK318" s="6">
        <v>6.1044999999999998</v>
      </c>
      <c r="AL318" s="6">
        <v>7.8734999999999999</v>
      </c>
      <c r="AM318" s="6">
        <v>7.3962000000000003</v>
      </c>
      <c r="AN318" s="6">
        <v>3.61</v>
      </c>
      <c r="AO318" s="6">
        <v>5.8281000000000001</v>
      </c>
      <c r="AP318" s="6">
        <v>7.2102000000000004</v>
      </c>
      <c r="AQ318" s="6">
        <v>4.1890000000000001</v>
      </c>
      <c r="AR318" s="6">
        <v>7.5548000000000002</v>
      </c>
      <c r="AS318" s="6">
        <v>6.8651999999999997</v>
      </c>
      <c r="AT318" s="6">
        <v>4.9330999999999996</v>
      </c>
    </row>
    <row r="319" spans="1:46" x14ac:dyDescent="0.2">
      <c r="A319" s="1" t="s">
        <v>696</v>
      </c>
      <c r="B319" s="1" t="s">
        <v>1149</v>
      </c>
      <c r="C319" s="6">
        <v>9.2675999999999998</v>
      </c>
      <c r="D319" s="6">
        <v>10.328900000000001</v>
      </c>
      <c r="E319" s="6">
        <v>9.7558000000000007</v>
      </c>
      <c r="F319" s="6">
        <v>11.7864</v>
      </c>
      <c r="G319" s="6">
        <v>12.335699999999999</v>
      </c>
      <c r="H319" s="6">
        <v>12.6464</v>
      </c>
      <c r="I319" s="6">
        <v>10.1793</v>
      </c>
      <c r="J319" s="6">
        <v>12.1546</v>
      </c>
      <c r="K319" s="6">
        <v>10.417999999999999</v>
      </c>
      <c r="L319" s="6">
        <v>11.052099999999999</v>
      </c>
      <c r="M319" s="6">
        <v>11.896599999999999</v>
      </c>
      <c r="N319" s="6">
        <v>11.554399999999999</v>
      </c>
      <c r="O319" s="6">
        <v>11.465199999999999</v>
      </c>
      <c r="P319" s="6">
        <v>12.624499999999999</v>
      </c>
      <c r="Q319" s="6">
        <v>7.8110999999999997</v>
      </c>
      <c r="R319" s="6">
        <v>10.882300000000001</v>
      </c>
      <c r="S319" s="6">
        <v>12.743399999999999</v>
      </c>
      <c r="T319" s="6">
        <v>8.3671000000000006</v>
      </c>
      <c r="U319" s="6">
        <v>9.3491</v>
      </c>
      <c r="V319" s="6">
        <v>8.4865999999999993</v>
      </c>
      <c r="W319" s="6">
        <v>10.061999999999999</v>
      </c>
      <c r="X319" s="6">
        <v>9.2855000000000008</v>
      </c>
      <c r="Y319" s="6">
        <v>10.1868</v>
      </c>
      <c r="Z319" s="6">
        <v>10.7164</v>
      </c>
      <c r="AA319" s="6">
        <v>13.166499999999999</v>
      </c>
      <c r="AB319" s="6">
        <v>10.2089</v>
      </c>
      <c r="AC319" s="6">
        <v>8.9705999999999992</v>
      </c>
      <c r="AD319" s="6">
        <v>11.429500000000001</v>
      </c>
      <c r="AE319" s="6">
        <v>10.961399999999999</v>
      </c>
      <c r="AF319" s="6">
        <v>10.595499999999999</v>
      </c>
      <c r="AG319" s="6">
        <v>8.4091000000000005</v>
      </c>
      <c r="AH319" s="6">
        <v>11.409599999999999</v>
      </c>
      <c r="AI319" s="6">
        <v>11.337400000000001</v>
      </c>
      <c r="AJ319" s="6">
        <v>11.772</v>
      </c>
      <c r="AK319" s="6">
        <v>9.1028000000000002</v>
      </c>
      <c r="AL319" s="6">
        <v>11.7681</v>
      </c>
      <c r="AM319" s="6">
        <v>12.0501</v>
      </c>
      <c r="AN319" s="6">
        <v>9.4130000000000003</v>
      </c>
      <c r="AO319" s="6">
        <v>8.9962999999999997</v>
      </c>
      <c r="AP319" s="6">
        <v>10.657400000000001</v>
      </c>
      <c r="AQ319" s="6">
        <v>11.702299999999999</v>
      </c>
      <c r="AR319" s="6">
        <v>11.2935</v>
      </c>
      <c r="AS319" s="6">
        <v>11.133599999999999</v>
      </c>
      <c r="AT319" s="6">
        <v>9.8155000000000001</v>
      </c>
    </row>
    <row r="320" spans="1:46" x14ac:dyDescent="0.2">
      <c r="A320" s="1" t="s">
        <v>697</v>
      </c>
      <c r="B320" s="1" t="s">
        <v>1149</v>
      </c>
      <c r="C320" s="6">
        <v>7.3179999999999996</v>
      </c>
      <c r="D320" s="6">
        <v>8.5236000000000001</v>
      </c>
      <c r="E320" s="6">
        <v>9.0380000000000003</v>
      </c>
      <c r="F320" s="6">
        <v>9.1994000000000007</v>
      </c>
      <c r="G320" s="6">
        <v>6.9903000000000004</v>
      </c>
      <c r="H320" s="6">
        <v>8.8254999999999999</v>
      </c>
      <c r="I320" s="6">
        <v>7.5026000000000002</v>
      </c>
      <c r="J320" s="6">
        <v>9.1328999999999994</v>
      </c>
      <c r="K320" s="6">
        <v>9.5395000000000003</v>
      </c>
      <c r="L320" s="6">
        <v>9.7155000000000005</v>
      </c>
      <c r="M320" s="6">
        <v>9.4162999999999997</v>
      </c>
      <c r="N320" s="6">
        <v>8.3613999999999997</v>
      </c>
      <c r="O320" s="6">
        <v>9.1414000000000009</v>
      </c>
      <c r="P320" s="6">
        <v>7.8971999999999998</v>
      </c>
      <c r="Q320" s="6">
        <v>6.3151999999999999</v>
      </c>
      <c r="R320" s="6">
        <v>9.4644999999999992</v>
      </c>
      <c r="S320" s="6">
        <v>9.3764000000000003</v>
      </c>
      <c r="T320" s="6">
        <v>7.5865</v>
      </c>
      <c r="U320" s="6">
        <v>8.0595999999999997</v>
      </c>
      <c r="V320" s="6">
        <v>6.9946999999999999</v>
      </c>
      <c r="W320" s="6">
        <v>7.9531000000000001</v>
      </c>
      <c r="X320" s="6">
        <v>8.5206</v>
      </c>
      <c r="Y320" s="6">
        <v>7.3467000000000002</v>
      </c>
      <c r="Z320" s="6">
        <v>9.0437999999999992</v>
      </c>
      <c r="AA320" s="6">
        <v>8.9375999999999998</v>
      </c>
      <c r="AB320" s="6">
        <v>7.8954000000000004</v>
      </c>
      <c r="AC320" s="6">
        <v>6.9241999999999999</v>
      </c>
      <c r="AD320" s="6">
        <v>7.7633000000000001</v>
      </c>
      <c r="AE320" s="6">
        <v>6.3009000000000004</v>
      </c>
      <c r="AF320" s="6">
        <v>8.5378000000000007</v>
      </c>
      <c r="AG320" s="6">
        <v>7.0740999999999996</v>
      </c>
      <c r="AH320" s="6">
        <v>7.9960000000000004</v>
      </c>
      <c r="AI320" s="6">
        <v>9.3327000000000009</v>
      </c>
      <c r="AJ320" s="6">
        <v>9.2673000000000005</v>
      </c>
      <c r="AK320" s="6">
        <v>7.6471</v>
      </c>
      <c r="AL320" s="6">
        <v>8.9859000000000009</v>
      </c>
      <c r="AM320" s="6">
        <v>8.7558000000000007</v>
      </c>
      <c r="AN320" s="6">
        <v>5.7293000000000003</v>
      </c>
      <c r="AO320" s="6">
        <v>8.0627999999999993</v>
      </c>
      <c r="AP320" s="6">
        <v>8.4268000000000001</v>
      </c>
      <c r="AQ320" s="6">
        <v>11.130100000000001</v>
      </c>
      <c r="AR320" s="6">
        <v>8.9702000000000002</v>
      </c>
      <c r="AS320" s="6">
        <v>7.2359999999999998</v>
      </c>
      <c r="AT320" s="6">
        <v>7.1219000000000001</v>
      </c>
    </row>
    <row r="321" spans="1:46" x14ac:dyDescent="0.2">
      <c r="A321" s="1" t="s">
        <v>698</v>
      </c>
      <c r="B321" s="1" t="s">
        <v>1149</v>
      </c>
      <c r="C321" s="6">
        <v>9.0370000000000008</v>
      </c>
      <c r="D321" s="6">
        <v>9.2029999999999994</v>
      </c>
      <c r="E321" s="6">
        <v>7.9782999999999999</v>
      </c>
      <c r="F321" s="6">
        <v>10.5701</v>
      </c>
      <c r="G321" s="6">
        <v>9.0791000000000004</v>
      </c>
      <c r="H321" s="6">
        <v>9.9029000000000007</v>
      </c>
      <c r="I321" s="6">
        <v>9.0263000000000009</v>
      </c>
      <c r="J321" s="6">
        <v>9.2077000000000009</v>
      </c>
      <c r="K321" s="6">
        <v>10.412699999999999</v>
      </c>
      <c r="L321" s="6">
        <v>10.3201</v>
      </c>
      <c r="M321" s="6">
        <v>9.1525999999999996</v>
      </c>
      <c r="N321" s="6">
        <v>9.1225000000000005</v>
      </c>
      <c r="O321" s="6">
        <v>9.3765999999999998</v>
      </c>
      <c r="P321" s="6">
        <v>9.3416999999999994</v>
      </c>
      <c r="Q321" s="6">
        <v>6.9313000000000002</v>
      </c>
      <c r="R321" s="6">
        <v>10.9861</v>
      </c>
      <c r="S321" s="6">
        <v>9.3980999999999995</v>
      </c>
      <c r="T321" s="6">
        <v>7.1832000000000003</v>
      </c>
      <c r="U321" s="6">
        <v>9.4940999999999995</v>
      </c>
      <c r="V321" s="6">
        <v>7.649</v>
      </c>
      <c r="W321" s="6">
        <v>9.6892999999999994</v>
      </c>
      <c r="X321" s="6">
        <v>7.8718000000000004</v>
      </c>
      <c r="Y321" s="6">
        <v>8.6608000000000001</v>
      </c>
      <c r="Z321" s="6">
        <v>11.0518</v>
      </c>
      <c r="AA321" s="6">
        <v>10.289</v>
      </c>
      <c r="AB321" s="6">
        <v>9.0443999999999996</v>
      </c>
      <c r="AC321" s="6">
        <v>8.3016000000000005</v>
      </c>
      <c r="AD321" s="6">
        <v>9.5623000000000005</v>
      </c>
      <c r="AE321" s="6">
        <v>8.0990000000000002</v>
      </c>
      <c r="AF321" s="6">
        <v>9.6856000000000009</v>
      </c>
      <c r="AG321" s="6">
        <v>7.8456000000000001</v>
      </c>
      <c r="AH321" s="6">
        <v>8.4116999999999997</v>
      </c>
      <c r="AI321" s="6">
        <v>8.7081999999999997</v>
      </c>
      <c r="AJ321" s="6">
        <v>9.7457999999999991</v>
      </c>
      <c r="AK321" s="6">
        <v>9.4547000000000008</v>
      </c>
      <c r="AL321" s="6">
        <v>10.526</v>
      </c>
      <c r="AM321" s="6">
        <v>10.3042</v>
      </c>
      <c r="AN321" s="6">
        <v>7.7694999999999999</v>
      </c>
      <c r="AO321" s="6">
        <v>10.087300000000001</v>
      </c>
      <c r="AP321" s="6">
        <v>8.7047000000000008</v>
      </c>
      <c r="AQ321" s="6">
        <v>8.3771000000000004</v>
      </c>
      <c r="AR321" s="6">
        <v>10.8317</v>
      </c>
      <c r="AS321" s="6">
        <v>8.81</v>
      </c>
      <c r="AT321" s="6">
        <v>7.9164000000000003</v>
      </c>
    </row>
    <row r="322" spans="1:46" x14ac:dyDescent="0.2">
      <c r="A322" s="1" t="s">
        <v>699</v>
      </c>
      <c r="B322" s="1" t="s">
        <v>1149</v>
      </c>
      <c r="C322" s="6">
        <v>4.8103999999999996</v>
      </c>
      <c r="D322" s="6">
        <v>6.8948</v>
      </c>
      <c r="E322" s="6">
        <v>7.5218999999999996</v>
      </c>
      <c r="F322" s="6">
        <v>7.7168999999999999</v>
      </c>
      <c r="G322" s="6">
        <v>5.1767000000000003</v>
      </c>
      <c r="H322" s="6">
        <v>8.3084000000000007</v>
      </c>
      <c r="I322" s="6">
        <v>6.6029999999999998</v>
      </c>
      <c r="J322" s="6">
        <v>9.7372999999999994</v>
      </c>
      <c r="K322" s="6">
        <v>4.6478999999999999</v>
      </c>
      <c r="L322" s="6">
        <v>6.1532</v>
      </c>
      <c r="M322" s="6">
        <v>6.5397999999999996</v>
      </c>
      <c r="N322" s="6">
        <v>4.0747</v>
      </c>
      <c r="O322" s="6">
        <v>6.7298</v>
      </c>
      <c r="P322" s="6">
        <v>8.5446000000000009</v>
      </c>
      <c r="Q322" s="6">
        <v>2.9523000000000001</v>
      </c>
      <c r="R322" s="6">
        <v>7.1637000000000004</v>
      </c>
      <c r="S322" s="6">
        <v>8.3826999999999998</v>
      </c>
      <c r="T322" s="6">
        <v>5.0448000000000004</v>
      </c>
      <c r="U322" s="6">
        <v>6.5370999999999997</v>
      </c>
      <c r="V322" s="6">
        <v>4.8308999999999997</v>
      </c>
      <c r="W322" s="6">
        <v>5.8143000000000002</v>
      </c>
      <c r="X322" s="6">
        <v>3.8378999999999999</v>
      </c>
      <c r="Y322" s="6">
        <v>4.3169000000000004</v>
      </c>
      <c r="Z322" s="6">
        <v>7.0968999999999998</v>
      </c>
      <c r="AA322" s="6">
        <v>8.7434999999999992</v>
      </c>
      <c r="AB322" s="6">
        <v>5.1355000000000004</v>
      </c>
      <c r="AC322" s="6">
        <v>3.859</v>
      </c>
      <c r="AD322" s="6">
        <v>7.6166</v>
      </c>
      <c r="AE322" s="6">
        <v>8.3985000000000003</v>
      </c>
      <c r="AF322" s="6">
        <v>5.9172000000000002</v>
      </c>
      <c r="AG322" s="6">
        <v>3.5110000000000001</v>
      </c>
      <c r="AH322" s="6">
        <v>7.0759999999999996</v>
      </c>
      <c r="AI322" s="6">
        <v>8.5846</v>
      </c>
      <c r="AJ322" s="6">
        <v>6.4489000000000001</v>
      </c>
      <c r="AK322" s="6">
        <v>4.3723000000000001</v>
      </c>
      <c r="AL322" s="6">
        <v>7.6566000000000001</v>
      </c>
      <c r="AM322" s="6">
        <v>8.0656999999999996</v>
      </c>
      <c r="AN322" s="6">
        <v>3.3839999999999999</v>
      </c>
      <c r="AO322" s="6">
        <v>6.234</v>
      </c>
      <c r="AP322" s="6">
        <v>7.2812000000000001</v>
      </c>
      <c r="AQ322" s="6">
        <v>5.8407</v>
      </c>
      <c r="AR322" s="6">
        <v>8.5044000000000004</v>
      </c>
      <c r="AS322" s="6">
        <v>7.4257999999999997</v>
      </c>
      <c r="AT322" s="6">
        <v>8.2170000000000005</v>
      </c>
    </row>
    <row r="323" spans="1:46" x14ac:dyDescent="0.2">
      <c r="A323" s="1" t="s">
        <v>700</v>
      </c>
      <c r="B323" s="1" t="s">
        <v>1149</v>
      </c>
      <c r="C323" s="6">
        <v>5.9968000000000004</v>
      </c>
      <c r="D323" s="6">
        <v>5.0240999999999998</v>
      </c>
      <c r="E323" s="6">
        <v>5.4268999999999998</v>
      </c>
      <c r="F323" s="6">
        <v>7.6043000000000003</v>
      </c>
      <c r="G323" s="6">
        <v>4.9039999999999999</v>
      </c>
      <c r="H323" s="6">
        <v>7.7912999999999997</v>
      </c>
      <c r="I323" s="6">
        <v>6.9278000000000004</v>
      </c>
      <c r="J323" s="6">
        <v>6.8235999999999999</v>
      </c>
      <c r="K323" s="6">
        <v>9.1395</v>
      </c>
      <c r="L323" s="6">
        <v>7.6162999999999998</v>
      </c>
      <c r="M323" s="6">
        <v>7.0666000000000002</v>
      </c>
      <c r="N323" s="6">
        <v>7.4263000000000003</v>
      </c>
      <c r="O323" s="6">
        <v>6.1571999999999996</v>
      </c>
      <c r="P323" s="6">
        <v>6.7100999999999997</v>
      </c>
      <c r="Q323" s="6">
        <v>1.1243000000000001</v>
      </c>
      <c r="R323" s="6">
        <v>8.5129000000000001</v>
      </c>
      <c r="S323" s="6">
        <v>7.8859000000000004</v>
      </c>
      <c r="T323" s="6">
        <v>1.5558000000000001</v>
      </c>
      <c r="U323" s="6">
        <v>5.7516999999999996</v>
      </c>
      <c r="V323" s="6">
        <v>4.2884000000000002</v>
      </c>
      <c r="W323" s="6">
        <v>7.0911</v>
      </c>
      <c r="X323" s="6">
        <v>2.6781000000000001</v>
      </c>
      <c r="Y323" s="6">
        <v>5.9245999999999999</v>
      </c>
      <c r="Z323" s="6">
        <v>8.7597000000000005</v>
      </c>
      <c r="AA323" s="6">
        <v>8.1336999999999993</v>
      </c>
      <c r="AB323" s="6">
        <v>6.8936000000000002</v>
      </c>
      <c r="AC323" s="6">
        <v>6.4229000000000003</v>
      </c>
      <c r="AD323" s="6">
        <v>7.4051999999999998</v>
      </c>
      <c r="AE323" s="6">
        <v>4.9819000000000004</v>
      </c>
      <c r="AF323" s="6">
        <v>6.8258999999999999</v>
      </c>
      <c r="AG323" s="6">
        <v>4.7698</v>
      </c>
      <c r="AH323" s="6">
        <v>5.1131000000000002</v>
      </c>
      <c r="AI323" s="6">
        <v>7.0810000000000004</v>
      </c>
      <c r="AJ323" s="6">
        <v>7.2789000000000001</v>
      </c>
      <c r="AK323" s="6">
        <v>5.1658999999999997</v>
      </c>
      <c r="AL323" s="6">
        <v>8.3079000000000001</v>
      </c>
      <c r="AM323" s="6">
        <v>8.0421999999999993</v>
      </c>
      <c r="AN323" s="6">
        <v>5.8673999999999999</v>
      </c>
      <c r="AO323" s="6">
        <v>7.9497999999999998</v>
      </c>
      <c r="AP323" s="6">
        <v>4.3909000000000002</v>
      </c>
      <c r="AQ323" s="6">
        <v>5.2226999999999997</v>
      </c>
      <c r="AR323" s="6">
        <v>7.7702</v>
      </c>
      <c r="AS323" s="6">
        <v>6.5754999999999999</v>
      </c>
      <c r="AT323" s="6">
        <v>5.0500999999999996</v>
      </c>
    </row>
    <row r="324" spans="1:46" x14ac:dyDescent="0.2">
      <c r="A324" s="1" t="s">
        <v>701</v>
      </c>
      <c r="B324" s="1" t="s">
        <v>1149</v>
      </c>
      <c r="C324" s="6">
        <v>7.1932</v>
      </c>
      <c r="D324" s="6">
        <v>6.4287999999999998</v>
      </c>
      <c r="E324" s="6">
        <v>7.5060000000000002</v>
      </c>
      <c r="F324" s="6">
        <v>7.8764000000000003</v>
      </c>
      <c r="G324" s="6">
        <v>7.3289999999999997</v>
      </c>
      <c r="H324" s="6">
        <v>8.3831000000000007</v>
      </c>
      <c r="I324" s="6">
        <v>8.4277999999999995</v>
      </c>
      <c r="J324" s="6">
        <v>7.7187000000000001</v>
      </c>
      <c r="K324" s="6">
        <v>9.6303999999999998</v>
      </c>
      <c r="L324" s="6">
        <v>7.7295999999999996</v>
      </c>
      <c r="M324" s="6">
        <v>8.1488999999999994</v>
      </c>
      <c r="N324" s="6">
        <v>7.5364000000000004</v>
      </c>
      <c r="O324" s="6">
        <v>8.0606000000000009</v>
      </c>
      <c r="P324" s="6">
        <v>7.6978999999999997</v>
      </c>
      <c r="Q324" s="6">
        <v>5.2172000000000001</v>
      </c>
      <c r="R324" s="6">
        <v>8.1012000000000004</v>
      </c>
      <c r="S324" s="6">
        <v>8.7129999999999992</v>
      </c>
      <c r="T324" s="6">
        <v>6.8151999999999999</v>
      </c>
      <c r="U324" s="6">
        <v>6.9230999999999998</v>
      </c>
      <c r="V324" s="6">
        <v>6.3887</v>
      </c>
      <c r="W324" s="6">
        <v>7.9802999999999997</v>
      </c>
      <c r="X324" s="6">
        <v>9.5717999999999996</v>
      </c>
      <c r="Y324" s="6">
        <v>7.1826999999999996</v>
      </c>
      <c r="Z324" s="6">
        <v>7.6424000000000003</v>
      </c>
      <c r="AA324" s="6">
        <v>8.5190000000000001</v>
      </c>
      <c r="AB324" s="6">
        <v>8.2175999999999991</v>
      </c>
      <c r="AC324" s="6">
        <v>7.4006999999999996</v>
      </c>
      <c r="AD324" s="6">
        <v>8.7200000000000006</v>
      </c>
      <c r="AE324" s="6">
        <v>8.2124000000000006</v>
      </c>
      <c r="AF324" s="6">
        <v>9.0200999999999993</v>
      </c>
      <c r="AG324" s="6">
        <v>8.2959999999999994</v>
      </c>
      <c r="AH324" s="6">
        <v>7.2523999999999997</v>
      </c>
      <c r="AI324" s="6">
        <v>8.4381000000000004</v>
      </c>
      <c r="AJ324" s="6">
        <v>8.4510000000000005</v>
      </c>
      <c r="AK324" s="6">
        <v>7.41</v>
      </c>
      <c r="AL324" s="6">
        <v>8.327</v>
      </c>
      <c r="AM324" s="6">
        <v>8.2934999999999999</v>
      </c>
      <c r="AN324" s="6">
        <v>7.3022</v>
      </c>
      <c r="AO324" s="6">
        <v>8.3306000000000004</v>
      </c>
      <c r="AP324" s="6">
        <v>7.7727000000000004</v>
      </c>
      <c r="AQ324" s="6">
        <v>7.9757999999999996</v>
      </c>
      <c r="AR324" s="6">
        <v>7.8667999999999996</v>
      </c>
      <c r="AS324" s="6">
        <v>9.0078999999999994</v>
      </c>
      <c r="AT324" s="6">
        <v>7.8333000000000004</v>
      </c>
    </row>
    <row r="325" spans="1:46" x14ac:dyDescent="0.2">
      <c r="A325" s="1" t="s">
        <v>115</v>
      </c>
      <c r="B325" s="1" t="s">
        <v>1149</v>
      </c>
      <c r="C325" s="6">
        <v>7.9603000000000002</v>
      </c>
      <c r="D325" s="6">
        <v>8.0457999999999998</v>
      </c>
      <c r="E325" s="6">
        <v>5.6456</v>
      </c>
      <c r="F325" s="6">
        <v>8.6753</v>
      </c>
      <c r="G325" s="6">
        <v>4.4074</v>
      </c>
      <c r="H325" s="6">
        <v>10.0426</v>
      </c>
      <c r="I325" s="6">
        <v>9.1737000000000002</v>
      </c>
      <c r="J325" s="6">
        <v>9.0867000000000004</v>
      </c>
      <c r="K325" s="6">
        <v>12.5579</v>
      </c>
      <c r="L325" s="6">
        <v>11.1066</v>
      </c>
      <c r="M325" s="6">
        <v>6.3944000000000001</v>
      </c>
      <c r="N325" s="6">
        <v>7.8666999999999998</v>
      </c>
      <c r="O325" s="6">
        <v>7.1387</v>
      </c>
      <c r="P325" s="6">
        <v>8.1759000000000004</v>
      </c>
      <c r="Q325" s="6">
        <v>3.8885000000000001</v>
      </c>
      <c r="R325" s="6">
        <v>11.401899999999999</v>
      </c>
      <c r="S325" s="6">
        <v>9.6660000000000004</v>
      </c>
      <c r="T325" s="6">
        <v>6.6342999999999996</v>
      </c>
      <c r="U325" s="6">
        <v>7.9676</v>
      </c>
      <c r="V325" s="6">
        <v>6.9006999999999996</v>
      </c>
      <c r="W325" s="6">
        <v>8.0417000000000005</v>
      </c>
      <c r="X325" s="6">
        <v>6.2765000000000004</v>
      </c>
      <c r="Y325" s="6">
        <v>10.6503</v>
      </c>
      <c r="Z325" s="6">
        <v>10.531700000000001</v>
      </c>
      <c r="AA325" s="6">
        <v>8.7360000000000007</v>
      </c>
      <c r="AB325" s="6">
        <v>11.9193</v>
      </c>
      <c r="AC325" s="6">
        <v>13.0547</v>
      </c>
      <c r="AD325" s="6">
        <v>10.0931</v>
      </c>
      <c r="AE325" s="6">
        <v>9.7818000000000005</v>
      </c>
      <c r="AF325" s="6">
        <v>7.3385999999999996</v>
      </c>
      <c r="AG325" s="6">
        <v>8.2733000000000008</v>
      </c>
      <c r="AH325" s="6">
        <v>8.9023000000000003</v>
      </c>
      <c r="AI325" s="6">
        <v>10.777699999999999</v>
      </c>
      <c r="AJ325" s="6">
        <v>9.3628999999999998</v>
      </c>
      <c r="AK325" s="6">
        <v>5.2641999999999998</v>
      </c>
      <c r="AL325" s="6">
        <v>9.6449999999999996</v>
      </c>
      <c r="AM325" s="6">
        <v>9.2289999999999992</v>
      </c>
      <c r="AN325" s="6">
        <v>8.3858999999999995</v>
      </c>
      <c r="AO325" s="6">
        <v>10.0329</v>
      </c>
      <c r="AP325" s="6">
        <v>8.3332999999999995</v>
      </c>
      <c r="AQ325" s="6">
        <v>14.4826</v>
      </c>
      <c r="AR325" s="6">
        <v>9.6120999999999999</v>
      </c>
      <c r="AS325" s="6">
        <v>6.9638</v>
      </c>
      <c r="AT325" s="6">
        <v>7.9618000000000002</v>
      </c>
    </row>
    <row r="326" spans="1:46" x14ac:dyDescent="0.2">
      <c r="A326" s="1" t="s">
        <v>702</v>
      </c>
      <c r="B326" s="1" t="s">
        <v>1149</v>
      </c>
      <c r="C326" s="6">
        <v>9.2964000000000002</v>
      </c>
      <c r="D326" s="6">
        <v>9.9917999999999996</v>
      </c>
      <c r="E326" s="6">
        <v>8.5188000000000006</v>
      </c>
      <c r="F326" s="6">
        <v>10.742599999999999</v>
      </c>
      <c r="G326" s="6">
        <v>10.394299999999999</v>
      </c>
      <c r="H326" s="6">
        <v>11.949400000000001</v>
      </c>
      <c r="I326" s="6">
        <v>11.723000000000001</v>
      </c>
      <c r="J326" s="6">
        <v>9.8981999999999992</v>
      </c>
      <c r="K326" s="6">
        <v>10.787000000000001</v>
      </c>
      <c r="L326" s="6">
        <v>11.262499999999999</v>
      </c>
      <c r="M326" s="6">
        <v>11.0108</v>
      </c>
      <c r="N326" s="6">
        <v>9.9395000000000007</v>
      </c>
      <c r="O326" s="6">
        <v>10.3805</v>
      </c>
      <c r="P326" s="6">
        <v>11.2409</v>
      </c>
      <c r="Q326" s="6">
        <v>13.866099999999999</v>
      </c>
      <c r="R326" s="6">
        <v>11.039400000000001</v>
      </c>
      <c r="S326" s="6">
        <v>10.6768</v>
      </c>
      <c r="T326" s="6">
        <v>11.8134</v>
      </c>
      <c r="U326" s="6">
        <v>10.827500000000001</v>
      </c>
      <c r="V326" s="6">
        <v>12.335699999999999</v>
      </c>
      <c r="W326" s="6">
        <v>11.2818</v>
      </c>
      <c r="X326" s="6">
        <v>8.8724000000000007</v>
      </c>
      <c r="Y326" s="6">
        <v>11.2165</v>
      </c>
      <c r="Z326" s="6">
        <v>11.433299999999999</v>
      </c>
      <c r="AA326" s="6">
        <v>11.028600000000001</v>
      </c>
      <c r="AB326" s="6">
        <v>12.815200000000001</v>
      </c>
      <c r="AC326" s="6">
        <v>12.2357</v>
      </c>
      <c r="AD326" s="6">
        <v>11.190899999999999</v>
      </c>
      <c r="AE326" s="6">
        <v>10.4634</v>
      </c>
      <c r="AF326" s="6">
        <v>10.845599999999999</v>
      </c>
      <c r="AG326" s="6">
        <v>9.8027999999999995</v>
      </c>
      <c r="AH326" s="6">
        <v>9.1516999999999999</v>
      </c>
      <c r="AI326" s="6">
        <v>9.6511999999999993</v>
      </c>
      <c r="AJ326" s="6">
        <v>11.5898</v>
      </c>
      <c r="AK326" s="6">
        <v>9.1804000000000006</v>
      </c>
      <c r="AL326" s="6">
        <v>10.8355</v>
      </c>
      <c r="AM326" s="6">
        <v>10.6997</v>
      </c>
      <c r="AN326" s="6">
        <v>13.1212</v>
      </c>
      <c r="AO326" s="6">
        <v>11.6319</v>
      </c>
      <c r="AP326" s="6">
        <v>9.8876000000000008</v>
      </c>
      <c r="AQ326" s="6">
        <v>9.6224000000000007</v>
      </c>
      <c r="AR326" s="6">
        <v>11.5687</v>
      </c>
      <c r="AS326" s="6">
        <v>11.442299999999999</v>
      </c>
      <c r="AT326" s="6">
        <v>11.3017</v>
      </c>
    </row>
    <row r="327" spans="1:46" x14ac:dyDescent="0.2">
      <c r="A327" s="1" t="s">
        <v>703</v>
      </c>
      <c r="B327" s="1" t="s">
        <v>1149</v>
      </c>
      <c r="C327" s="6">
        <v>10.317600000000001</v>
      </c>
      <c r="D327" s="6">
        <v>11.9505</v>
      </c>
      <c r="E327" s="6">
        <v>8.9614999999999991</v>
      </c>
      <c r="F327" s="6">
        <v>11.0335</v>
      </c>
      <c r="G327" s="6">
        <v>8.7311999999999994</v>
      </c>
      <c r="H327" s="6">
        <v>11.4277</v>
      </c>
      <c r="I327" s="6">
        <v>10.6793</v>
      </c>
      <c r="J327" s="6">
        <v>11.3835</v>
      </c>
      <c r="K327" s="6">
        <v>10.880599999999999</v>
      </c>
      <c r="L327" s="6">
        <v>12.6843</v>
      </c>
      <c r="M327" s="6">
        <v>11.9306</v>
      </c>
      <c r="N327" s="6">
        <v>12.524699999999999</v>
      </c>
      <c r="O327" s="6">
        <v>13.1419</v>
      </c>
      <c r="P327" s="6">
        <v>14.558999999999999</v>
      </c>
      <c r="Q327" s="6">
        <v>7.8262</v>
      </c>
      <c r="R327" s="6">
        <v>11.850899999999999</v>
      </c>
      <c r="S327" s="6">
        <v>13.7121</v>
      </c>
      <c r="T327" s="6">
        <v>10.681800000000001</v>
      </c>
      <c r="U327" s="6">
        <v>12.388500000000001</v>
      </c>
      <c r="V327" s="6">
        <v>14.5</v>
      </c>
      <c r="W327" s="6">
        <v>12.6595</v>
      </c>
      <c r="X327" s="6">
        <v>9.5867000000000004</v>
      </c>
      <c r="Y327" s="6">
        <v>12.202</v>
      </c>
      <c r="Z327" s="6">
        <v>11.9032</v>
      </c>
      <c r="AA327" s="6">
        <v>12.465199999999999</v>
      </c>
      <c r="AB327" s="6">
        <v>14.0685</v>
      </c>
      <c r="AC327" s="6">
        <v>14.3963</v>
      </c>
      <c r="AD327" s="6">
        <v>13.3421</v>
      </c>
      <c r="AE327" s="6">
        <v>12.921900000000001</v>
      </c>
      <c r="AF327" s="6">
        <v>12.539899999999999</v>
      </c>
      <c r="AG327" s="6">
        <v>11.154400000000001</v>
      </c>
      <c r="AH327" s="6">
        <v>9.6875</v>
      </c>
      <c r="AI327" s="6">
        <v>12.5314</v>
      </c>
      <c r="AJ327" s="6">
        <v>13.454800000000001</v>
      </c>
      <c r="AK327" s="6">
        <v>9.2835999999999999</v>
      </c>
      <c r="AL327" s="6">
        <v>10.8187</v>
      </c>
      <c r="AM327" s="6">
        <v>13.245100000000001</v>
      </c>
      <c r="AN327" s="6">
        <v>13.7652</v>
      </c>
      <c r="AO327" s="6">
        <v>14.2479</v>
      </c>
      <c r="AP327" s="6">
        <v>12.164199999999999</v>
      </c>
      <c r="AQ327" s="6">
        <v>11.829599999999999</v>
      </c>
      <c r="AR327" s="6">
        <v>11.6122</v>
      </c>
      <c r="AS327" s="6">
        <v>11.804500000000001</v>
      </c>
      <c r="AT327" s="6">
        <v>13.3599</v>
      </c>
    </row>
    <row r="328" spans="1:46" x14ac:dyDescent="0.2">
      <c r="A328" s="1" t="s">
        <v>704</v>
      </c>
      <c r="B328" s="1" t="s">
        <v>1149</v>
      </c>
      <c r="C328" s="6">
        <v>7.38</v>
      </c>
      <c r="D328" s="6">
        <v>8.1013000000000002</v>
      </c>
      <c r="E328" s="6">
        <v>6.4471999999999996</v>
      </c>
      <c r="F328" s="6">
        <v>8.1943999999999999</v>
      </c>
      <c r="G328" s="6">
        <v>7.4367000000000001</v>
      </c>
      <c r="H328" s="6">
        <v>9.1059999999999999</v>
      </c>
      <c r="I328" s="6">
        <v>7.3714000000000004</v>
      </c>
      <c r="J328" s="6">
        <v>9.1499000000000006</v>
      </c>
      <c r="K328" s="6">
        <v>8.2777999999999992</v>
      </c>
      <c r="L328" s="6">
        <v>9.6449999999999996</v>
      </c>
      <c r="M328" s="6">
        <v>8.0160999999999998</v>
      </c>
      <c r="N328" s="6">
        <v>7.2436999999999996</v>
      </c>
      <c r="O328" s="6">
        <v>8.1125000000000007</v>
      </c>
      <c r="P328" s="6">
        <v>9.0639000000000003</v>
      </c>
      <c r="Q328" s="6">
        <v>3.6392000000000002</v>
      </c>
      <c r="R328" s="6">
        <v>9.6082000000000001</v>
      </c>
      <c r="S328" s="6">
        <v>8.4878999999999998</v>
      </c>
      <c r="T328" s="6">
        <v>5.5594999999999999</v>
      </c>
      <c r="U328" s="6">
        <v>7.3517000000000001</v>
      </c>
      <c r="V328" s="6">
        <v>7.9901999999999997</v>
      </c>
      <c r="W328" s="6">
        <v>7.6261999999999999</v>
      </c>
      <c r="X328" s="6">
        <v>5.8845999999999998</v>
      </c>
      <c r="Y328" s="6">
        <v>7.5732999999999997</v>
      </c>
      <c r="Z328" s="6">
        <v>8.8884000000000007</v>
      </c>
      <c r="AA328" s="6">
        <v>9.1981000000000002</v>
      </c>
      <c r="AB328" s="6">
        <v>9.3488000000000007</v>
      </c>
      <c r="AC328" s="6">
        <v>9.0099</v>
      </c>
      <c r="AD328" s="6">
        <v>8.6936999999999998</v>
      </c>
      <c r="AE328" s="6">
        <v>7.1748000000000003</v>
      </c>
      <c r="AF328" s="6">
        <v>8.0021000000000004</v>
      </c>
      <c r="AG328" s="6">
        <v>6.6162999999999998</v>
      </c>
      <c r="AH328" s="6">
        <v>7.0488999999999997</v>
      </c>
      <c r="AI328" s="6">
        <v>8.1758000000000006</v>
      </c>
      <c r="AJ328" s="6">
        <v>8.8226999999999993</v>
      </c>
      <c r="AK328" s="6">
        <v>6.6321000000000003</v>
      </c>
      <c r="AL328" s="6">
        <v>8.6450999999999993</v>
      </c>
      <c r="AM328" s="6">
        <v>8.4480000000000004</v>
      </c>
      <c r="AN328" s="6">
        <v>7.4561000000000002</v>
      </c>
      <c r="AO328" s="6">
        <v>8.7058</v>
      </c>
      <c r="AP328" s="6">
        <v>7.258</v>
      </c>
      <c r="AQ328" s="6">
        <v>8.1178000000000008</v>
      </c>
      <c r="AR328" s="6">
        <v>9.0129999999999999</v>
      </c>
      <c r="AS328" s="6">
        <v>7.9156000000000004</v>
      </c>
      <c r="AT328" s="6">
        <v>8.0485000000000007</v>
      </c>
    </row>
    <row r="329" spans="1:46" x14ac:dyDescent="0.2">
      <c r="A329" s="1" t="s">
        <v>705</v>
      </c>
      <c r="B329" s="1" t="s">
        <v>1149</v>
      </c>
      <c r="C329" s="6">
        <v>8.3696000000000002</v>
      </c>
      <c r="D329" s="6">
        <v>8.5371000000000006</v>
      </c>
      <c r="E329" s="6">
        <v>6.4638999999999998</v>
      </c>
      <c r="F329" s="6">
        <v>8.7883999999999993</v>
      </c>
      <c r="G329" s="6">
        <v>8.3119999999999994</v>
      </c>
      <c r="H329" s="6">
        <v>9.1494999999999997</v>
      </c>
      <c r="I329" s="6">
        <v>7.8482000000000003</v>
      </c>
      <c r="J329" s="6">
        <v>8.3178000000000001</v>
      </c>
      <c r="K329" s="6">
        <v>10.336600000000001</v>
      </c>
      <c r="L329" s="6">
        <v>9.4305000000000003</v>
      </c>
      <c r="M329" s="6">
        <v>8.2538</v>
      </c>
      <c r="N329" s="6">
        <v>7.7572000000000001</v>
      </c>
      <c r="O329" s="6">
        <v>8.5532000000000004</v>
      </c>
      <c r="P329" s="6">
        <v>9.5334000000000003</v>
      </c>
      <c r="Q329" s="6">
        <v>7.1626000000000003</v>
      </c>
      <c r="R329" s="6">
        <v>9.2209000000000003</v>
      </c>
      <c r="S329" s="6">
        <v>8.6778999999999993</v>
      </c>
      <c r="T329" s="6">
        <v>7.5461</v>
      </c>
      <c r="U329" s="6">
        <v>7.7637</v>
      </c>
      <c r="V329" s="6">
        <v>9.9298000000000002</v>
      </c>
      <c r="W329" s="6">
        <v>8.2194000000000003</v>
      </c>
      <c r="X329" s="6">
        <v>5.8845999999999998</v>
      </c>
      <c r="Y329" s="6">
        <v>8.5528999999999993</v>
      </c>
      <c r="Z329" s="6">
        <v>9.7486999999999995</v>
      </c>
      <c r="AA329" s="6">
        <v>8.8915000000000006</v>
      </c>
      <c r="AB329" s="6">
        <v>10.536</v>
      </c>
      <c r="AC329" s="6">
        <v>9.7780000000000005</v>
      </c>
      <c r="AD329" s="6">
        <v>9.1661999999999999</v>
      </c>
      <c r="AE329" s="6">
        <v>9.3718000000000004</v>
      </c>
      <c r="AF329" s="6">
        <v>8.8138000000000005</v>
      </c>
      <c r="AG329" s="6">
        <v>7.7259000000000002</v>
      </c>
      <c r="AH329" s="6">
        <v>7.6081000000000003</v>
      </c>
      <c r="AI329" s="6">
        <v>8.1198999999999995</v>
      </c>
      <c r="AJ329" s="6">
        <v>9.4103999999999992</v>
      </c>
      <c r="AK329" s="6">
        <v>7.2984999999999998</v>
      </c>
      <c r="AL329" s="6">
        <v>8.8505000000000003</v>
      </c>
      <c r="AM329" s="6">
        <v>8.8855000000000004</v>
      </c>
      <c r="AN329" s="6">
        <v>8.8612000000000002</v>
      </c>
      <c r="AO329" s="6">
        <v>9.6606000000000005</v>
      </c>
      <c r="AP329" s="6">
        <v>8.1722999999999999</v>
      </c>
      <c r="AQ329" s="6">
        <v>9.5591000000000008</v>
      </c>
      <c r="AR329" s="6">
        <v>8.9194999999999993</v>
      </c>
      <c r="AS329" s="6">
        <v>8.4794999999999998</v>
      </c>
      <c r="AT329" s="6">
        <v>8.4551999999999996</v>
      </c>
    </row>
    <row r="330" spans="1:46" x14ac:dyDescent="0.2">
      <c r="A330" s="1" t="s">
        <v>706</v>
      </c>
      <c r="B330" s="1" t="s">
        <v>1149</v>
      </c>
      <c r="C330" s="6">
        <v>6.8285999999999998</v>
      </c>
      <c r="D330" s="6">
        <v>8.5167999999999999</v>
      </c>
      <c r="E330" s="6">
        <v>5.9095000000000004</v>
      </c>
      <c r="F330" s="6">
        <v>7.8978000000000002</v>
      </c>
      <c r="G330" s="6">
        <v>7.9176000000000002</v>
      </c>
      <c r="H330" s="6">
        <v>8.5653000000000006</v>
      </c>
      <c r="I330" s="6">
        <v>8.0525000000000002</v>
      </c>
      <c r="J330" s="6">
        <v>7.7634999999999996</v>
      </c>
      <c r="K330" s="6">
        <v>8.8419000000000008</v>
      </c>
      <c r="L330" s="6">
        <v>9.3512000000000004</v>
      </c>
      <c r="M330" s="6">
        <v>8.2022999999999993</v>
      </c>
      <c r="N330" s="6">
        <v>7.6992000000000003</v>
      </c>
      <c r="O330" s="6">
        <v>8.4892000000000003</v>
      </c>
      <c r="P330" s="6">
        <v>10.425000000000001</v>
      </c>
      <c r="Q330" s="6">
        <v>4.5993000000000004</v>
      </c>
      <c r="R330" s="6">
        <v>7.0382999999999996</v>
      </c>
      <c r="S330" s="6">
        <v>8.2810000000000006</v>
      </c>
      <c r="T330" s="6">
        <v>7.0256999999999996</v>
      </c>
      <c r="U330" s="6">
        <v>6.5136000000000003</v>
      </c>
      <c r="V330" s="6">
        <v>10.7813</v>
      </c>
      <c r="W330" s="6">
        <v>8.1089000000000002</v>
      </c>
      <c r="X330" s="6">
        <v>7.6052999999999997</v>
      </c>
      <c r="Y330" s="6">
        <v>9.1158999999999999</v>
      </c>
      <c r="Z330" s="6">
        <v>6.8383000000000003</v>
      </c>
      <c r="AA330" s="6">
        <v>7.6386000000000003</v>
      </c>
      <c r="AB330" s="6">
        <v>11.700100000000001</v>
      </c>
      <c r="AC330" s="6">
        <v>9.2210000000000001</v>
      </c>
      <c r="AD330" s="6">
        <v>8.6735000000000007</v>
      </c>
      <c r="AE330" s="6">
        <v>8.7166999999999994</v>
      </c>
      <c r="AF330" s="6">
        <v>8.2295999999999996</v>
      </c>
      <c r="AG330" s="6">
        <v>6.383</v>
      </c>
      <c r="AH330" s="6">
        <v>6.6410999999999998</v>
      </c>
      <c r="AI330" s="6">
        <v>7.7756999999999996</v>
      </c>
      <c r="AJ330" s="6">
        <v>9.3908000000000005</v>
      </c>
      <c r="AK330" s="6">
        <v>5.8747999999999996</v>
      </c>
      <c r="AL330" s="6">
        <v>6.7797999999999998</v>
      </c>
      <c r="AM330" s="6">
        <v>8.6937999999999995</v>
      </c>
      <c r="AN330" s="6">
        <v>9.1943000000000001</v>
      </c>
      <c r="AO330" s="6">
        <v>10.3858</v>
      </c>
      <c r="AP330" s="6">
        <v>7.0015999999999998</v>
      </c>
      <c r="AQ330" s="6">
        <v>9.3826999999999998</v>
      </c>
      <c r="AR330" s="6">
        <v>7.0185000000000004</v>
      </c>
      <c r="AS330" s="6">
        <v>8.1491000000000007</v>
      </c>
      <c r="AT330" s="6">
        <v>8.1203000000000003</v>
      </c>
    </row>
    <row r="331" spans="1:46" x14ac:dyDescent="0.2">
      <c r="A331" s="1" t="s">
        <v>707</v>
      </c>
      <c r="B331" s="1" t="s">
        <v>1149</v>
      </c>
      <c r="C331" s="6">
        <v>6.1468999999999996</v>
      </c>
      <c r="D331" s="6">
        <v>9.0419</v>
      </c>
      <c r="E331" s="6">
        <v>4.9981999999999998</v>
      </c>
      <c r="F331" s="6">
        <v>8.8055000000000003</v>
      </c>
      <c r="G331" s="6">
        <v>7.1121999999999996</v>
      </c>
      <c r="H331" s="6">
        <v>8.5291999999999994</v>
      </c>
      <c r="I331" s="6">
        <v>6.8422000000000001</v>
      </c>
      <c r="J331" s="6">
        <v>6.2622999999999998</v>
      </c>
      <c r="K331" s="6">
        <v>9.3122000000000007</v>
      </c>
      <c r="L331" s="6">
        <v>8.1679999999999993</v>
      </c>
      <c r="M331" s="6">
        <v>7.8022999999999998</v>
      </c>
      <c r="N331" s="6">
        <v>6.4946000000000002</v>
      </c>
      <c r="O331" s="6">
        <v>8.5406999999999993</v>
      </c>
      <c r="P331" s="6">
        <v>9.6981000000000002</v>
      </c>
      <c r="Q331" s="6">
        <v>3.157</v>
      </c>
      <c r="R331" s="6">
        <v>7.2789999999999999</v>
      </c>
      <c r="S331" s="6">
        <v>8.2691999999999997</v>
      </c>
      <c r="T331" s="6">
        <v>6.7454999999999998</v>
      </c>
      <c r="U331" s="6">
        <v>4.7489999999999997</v>
      </c>
      <c r="V331" s="6">
        <v>10.231299999999999</v>
      </c>
      <c r="W331" s="6">
        <v>7.1401000000000003</v>
      </c>
      <c r="X331" s="6">
        <v>7.4291</v>
      </c>
      <c r="Y331" s="6">
        <v>7.5952999999999999</v>
      </c>
      <c r="Z331" s="6">
        <v>7.1435000000000004</v>
      </c>
      <c r="AA331" s="6">
        <v>8.0401000000000007</v>
      </c>
      <c r="AB331" s="6">
        <v>11.0936</v>
      </c>
      <c r="AC331" s="6">
        <v>9.7516999999999996</v>
      </c>
      <c r="AD331" s="6">
        <v>7.8849999999999998</v>
      </c>
      <c r="AE331" s="6">
        <v>8.9115000000000002</v>
      </c>
      <c r="AF331" s="6">
        <v>7.0681000000000003</v>
      </c>
      <c r="AG331" s="6">
        <v>7.6749999999999998</v>
      </c>
      <c r="AH331" s="6">
        <v>7.3217999999999996</v>
      </c>
      <c r="AI331" s="6">
        <v>8.2096</v>
      </c>
      <c r="AJ331" s="6">
        <v>8.6422000000000008</v>
      </c>
      <c r="AK331" s="6">
        <v>6.5171000000000001</v>
      </c>
      <c r="AL331" s="6">
        <v>7.3270999999999997</v>
      </c>
      <c r="AM331" s="6">
        <v>7.8501000000000003</v>
      </c>
      <c r="AN331" s="6">
        <v>7.5750000000000002</v>
      </c>
      <c r="AO331" s="6">
        <v>9.4361999999999995</v>
      </c>
      <c r="AP331" s="6">
        <v>7.1691000000000003</v>
      </c>
      <c r="AQ331" s="6">
        <v>9.5573999999999995</v>
      </c>
      <c r="AR331" s="6">
        <v>6.5037000000000003</v>
      </c>
      <c r="AS331" s="6">
        <v>7.2247000000000003</v>
      </c>
      <c r="AT331" s="6">
        <v>6.7602000000000002</v>
      </c>
    </row>
    <row r="332" spans="1:46" x14ac:dyDescent="0.2">
      <c r="A332" s="1" t="s">
        <v>708</v>
      </c>
      <c r="B332" s="1" t="s">
        <v>1149</v>
      </c>
      <c r="C332" s="6">
        <v>10.294600000000001</v>
      </c>
      <c r="D332" s="6">
        <v>11.656499999999999</v>
      </c>
      <c r="E332" s="6">
        <v>9.2672000000000008</v>
      </c>
      <c r="F332" s="6">
        <v>11.6653</v>
      </c>
      <c r="G332" s="6">
        <v>11.782</v>
      </c>
      <c r="H332" s="6">
        <v>12.023300000000001</v>
      </c>
      <c r="I332" s="6">
        <v>10.8188</v>
      </c>
      <c r="J332" s="6">
        <v>10.551600000000001</v>
      </c>
      <c r="K332" s="6">
        <v>12.976599999999999</v>
      </c>
      <c r="L332" s="6">
        <v>12.021599999999999</v>
      </c>
      <c r="M332" s="6">
        <v>11.661099999999999</v>
      </c>
      <c r="N332" s="6">
        <v>11.4208</v>
      </c>
      <c r="O332" s="6">
        <v>11.2361</v>
      </c>
      <c r="P332" s="6">
        <v>11.5092</v>
      </c>
      <c r="Q332" s="6">
        <v>10.6234</v>
      </c>
      <c r="R332" s="6">
        <v>11.92</v>
      </c>
      <c r="S332" s="6">
        <v>12.2552</v>
      </c>
      <c r="T332" s="6">
        <v>10.446099999999999</v>
      </c>
      <c r="U332" s="6">
        <v>11.2926</v>
      </c>
      <c r="V332" s="6">
        <v>13.0701</v>
      </c>
      <c r="W332" s="6">
        <v>12.324</v>
      </c>
      <c r="X332" s="6">
        <v>9.8605</v>
      </c>
      <c r="Y332" s="6">
        <v>11.6854</v>
      </c>
      <c r="Z332" s="6">
        <v>11.846299999999999</v>
      </c>
      <c r="AA332" s="6">
        <v>10.657299999999999</v>
      </c>
      <c r="AB332" s="6">
        <v>13.610200000000001</v>
      </c>
      <c r="AC332" s="6">
        <v>10.8033</v>
      </c>
      <c r="AD332" s="6">
        <v>12.529</v>
      </c>
      <c r="AE332" s="6">
        <v>10.822900000000001</v>
      </c>
      <c r="AF332" s="6">
        <v>10.2417</v>
      </c>
      <c r="AG332" s="6">
        <v>9.6245999999999992</v>
      </c>
      <c r="AH332" s="6">
        <v>13.0289</v>
      </c>
      <c r="AI332" s="6">
        <v>10.950799999999999</v>
      </c>
      <c r="AJ332" s="6">
        <v>11.6982</v>
      </c>
      <c r="AK332" s="6">
        <v>9.5207999999999995</v>
      </c>
      <c r="AL332" s="6">
        <v>11.5389</v>
      </c>
      <c r="AM332" s="6">
        <v>11.973699999999999</v>
      </c>
      <c r="AN332" s="6">
        <v>11.346500000000001</v>
      </c>
      <c r="AO332" s="6">
        <v>12.7994</v>
      </c>
      <c r="AP332" s="6">
        <v>12.7661</v>
      </c>
      <c r="AQ332" s="6">
        <v>11.3855</v>
      </c>
      <c r="AR332" s="6">
        <v>11.1305</v>
      </c>
      <c r="AS332" s="6">
        <v>10.5708</v>
      </c>
      <c r="AT332" s="6">
        <v>11.174099999999999</v>
      </c>
    </row>
    <row r="333" spans="1:46" x14ac:dyDescent="0.2">
      <c r="A333" s="1" t="s">
        <v>709</v>
      </c>
      <c r="B333" s="1" t="s">
        <v>1149</v>
      </c>
      <c r="C333" s="6">
        <v>10.6493</v>
      </c>
      <c r="D333" s="6">
        <v>11.805400000000001</v>
      </c>
      <c r="E333" s="6">
        <v>10.103</v>
      </c>
      <c r="F333" s="6">
        <v>11.9535</v>
      </c>
      <c r="G333" s="6">
        <v>11.119199999999999</v>
      </c>
      <c r="H333" s="6">
        <v>12.199</v>
      </c>
      <c r="I333" s="6">
        <v>11.178800000000001</v>
      </c>
      <c r="J333" s="6">
        <v>11.353300000000001</v>
      </c>
      <c r="K333" s="6">
        <v>10.943099999999999</v>
      </c>
      <c r="L333" s="6">
        <v>11.335100000000001</v>
      </c>
      <c r="M333" s="6">
        <v>12.747</v>
      </c>
      <c r="N333" s="6">
        <v>12.420400000000001</v>
      </c>
      <c r="O333" s="6">
        <v>12.4832</v>
      </c>
      <c r="P333" s="6">
        <v>12.501799999999999</v>
      </c>
      <c r="Q333" s="6">
        <v>12.4017</v>
      </c>
      <c r="R333" s="6">
        <v>12.2334</v>
      </c>
      <c r="S333" s="6">
        <v>11.9634</v>
      </c>
      <c r="T333" s="6">
        <v>11.894399999999999</v>
      </c>
      <c r="U333" s="6">
        <v>11.4117</v>
      </c>
      <c r="V333" s="6">
        <v>10.5197</v>
      </c>
      <c r="W333" s="6">
        <v>12.334099999999999</v>
      </c>
      <c r="X333" s="6">
        <v>10.870799999999999</v>
      </c>
      <c r="Y333" s="6">
        <v>10.416499999999999</v>
      </c>
      <c r="Z333" s="6">
        <v>11.626099999999999</v>
      </c>
      <c r="AA333" s="6">
        <v>11.3568</v>
      </c>
      <c r="AB333" s="6">
        <v>10.7562</v>
      </c>
      <c r="AC333" s="6">
        <v>10.0899</v>
      </c>
      <c r="AD333" s="6">
        <v>12.422599999999999</v>
      </c>
      <c r="AE333" s="6">
        <v>10.011799999999999</v>
      </c>
      <c r="AF333" s="6">
        <v>12.495100000000001</v>
      </c>
      <c r="AG333" s="6">
        <v>9.6423000000000005</v>
      </c>
      <c r="AH333" s="6">
        <v>13.339600000000001</v>
      </c>
      <c r="AI333" s="6">
        <v>11.4062</v>
      </c>
      <c r="AJ333" s="6">
        <v>12.0694</v>
      </c>
      <c r="AK333" s="6">
        <v>11.230600000000001</v>
      </c>
      <c r="AL333" s="6">
        <v>12.7874</v>
      </c>
      <c r="AM333" s="6">
        <v>11.922499999999999</v>
      </c>
      <c r="AN333" s="6">
        <v>10.2597</v>
      </c>
      <c r="AO333" s="6">
        <v>11.2288</v>
      </c>
      <c r="AP333" s="6">
        <v>12.3179</v>
      </c>
      <c r="AQ333" s="6">
        <v>10.263400000000001</v>
      </c>
      <c r="AR333" s="6">
        <v>12.5733</v>
      </c>
      <c r="AS333" s="6">
        <v>11.1328</v>
      </c>
      <c r="AT333" s="6">
        <v>10.317600000000001</v>
      </c>
    </row>
    <row r="334" spans="1:46" x14ac:dyDescent="0.2">
      <c r="A334" s="1" t="s">
        <v>710</v>
      </c>
      <c r="B334" s="1" t="s">
        <v>1149</v>
      </c>
      <c r="C334" s="6">
        <v>1</v>
      </c>
      <c r="D334" s="6">
        <v>1.4489000000000001</v>
      </c>
      <c r="E334" s="6">
        <v>1.0072000000000001</v>
      </c>
      <c r="F334" s="6">
        <v>1.4646999999999999</v>
      </c>
      <c r="G334" s="6">
        <v>1.1698999999999999</v>
      </c>
      <c r="H334" s="6">
        <v>1.5210999999999999</v>
      </c>
      <c r="I334" s="6">
        <v>1.4594</v>
      </c>
      <c r="J334" s="6">
        <v>1.0771999999999999</v>
      </c>
      <c r="K334" s="6">
        <v>1.4168000000000001</v>
      </c>
      <c r="L334" s="6">
        <v>1.3785000000000001</v>
      </c>
      <c r="M334" s="6">
        <v>1.4751000000000001</v>
      </c>
      <c r="N334" s="6">
        <v>1.4382999999999999</v>
      </c>
      <c r="O334" s="6">
        <v>1.0634999999999999</v>
      </c>
      <c r="P334" s="6">
        <v>1.2264999999999999</v>
      </c>
      <c r="Q334" s="6">
        <v>1.1243000000000001</v>
      </c>
      <c r="R334" s="6">
        <v>1.7613000000000001</v>
      </c>
      <c r="S334" s="6">
        <v>1.1762999999999999</v>
      </c>
      <c r="T334" s="6">
        <v>1</v>
      </c>
      <c r="U334" s="6">
        <v>1.3219000000000001</v>
      </c>
      <c r="V334" s="6">
        <v>2.3950999999999998</v>
      </c>
      <c r="W334" s="6">
        <v>1.3617999999999999</v>
      </c>
      <c r="X334" s="6">
        <v>1.2141</v>
      </c>
      <c r="Y334" s="6">
        <v>1.2987</v>
      </c>
      <c r="Z334" s="6">
        <v>2.4567999999999999</v>
      </c>
      <c r="AA334" s="6">
        <v>1.6826000000000001</v>
      </c>
      <c r="AB334" s="6">
        <v>1.3839999999999999</v>
      </c>
      <c r="AC334" s="6">
        <v>1.5752999999999999</v>
      </c>
      <c r="AD334" s="6">
        <v>1.5409999999999999</v>
      </c>
      <c r="AE334" s="6">
        <v>1</v>
      </c>
      <c r="AF334" s="6">
        <v>1.7267999999999999</v>
      </c>
      <c r="AG334" s="6">
        <v>1.1506000000000001</v>
      </c>
      <c r="AH334" s="6">
        <v>1.8115000000000001</v>
      </c>
      <c r="AI334" s="6">
        <v>1.2448999999999999</v>
      </c>
      <c r="AJ334" s="6">
        <v>1.5059</v>
      </c>
      <c r="AK334" s="6">
        <v>1.8197000000000001</v>
      </c>
      <c r="AL334" s="6">
        <v>1.0426</v>
      </c>
      <c r="AM334" s="6">
        <v>1</v>
      </c>
      <c r="AN334" s="6">
        <v>1</v>
      </c>
      <c r="AO334" s="6">
        <v>1</v>
      </c>
      <c r="AP334" s="6">
        <v>1</v>
      </c>
      <c r="AQ334" s="6">
        <v>1</v>
      </c>
      <c r="AR334" s="6">
        <v>1.6598999999999999</v>
      </c>
      <c r="AS334" s="6">
        <v>1.1243000000000001</v>
      </c>
      <c r="AT334" s="6">
        <v>1</v>
      </c>
    </row>
    <row r="335" spans="1:46" x14ac:dyDescent="0.2">
      <c r="A335" s="1" t="s">
        <v>711</v>
      </c>
      <c r="B335" s="1" t="s">
        <v>1149</v>
      </c>
      <c r="C335" s="6">
        <v>1</v>
      </c>
      <c r="D335" s="6">
        <v>1.4489000000000001</v>
      </c>
      <c r="E335" s="6">
        <v>1.0072000000000001</v>
      </c>
      <c r="F335" s="6">
        <v>1.4646999999999999</v>
      </c>
      <c r="G335" s="6">
        <v>1.1698999999999999</v>
      </c>
      <c r="H335" s="6">
        <v>1.5210999999999999</v>
      </c>
      <c r="I335" s="6">
        <v>1.4594</v>
      </c>
      <c r="J335" s="6">
        <v>1.0771999999999999</v>
      </c>
      <c r="K335" s="6">
        <v>1.4168000000000001</v>
      </c>
      <c r="L335" s="6">
        <v>1.3785000000000001</v>
      </c>
      <c r="M335" s="6">
        <v>1.4751000000000001</v>
      </c>
      <c r="N335" s="6">
        <v>1.4382999999999999</v>
      </c>
      <c r="O335" s="6">
        <v>1.0634999999999999</v>
      </c>
      <c r="P335" s="6">
        <v>1.2264999999999999</v>
      </c>
      <c r="Q335" s="6">
        <v>1.1243000000000001</v>
      </c>
      <c r="R335" s="6">
        <v>1.7613000000000001</v>
      </c>
      <c r="S335" s="6">
        <v>1.1762999999999999</v>
      </c>
      <c r="T335" s="6">
        <v>1</v>
      </c>
      <c r="U335" s="6">
        <v>1.3219000000000001</v>
      </c>
      <c r="V335" s="6">
        <v>1</v>
      </c>
      <c r="W335" s="6">
        <v>1.3617999999999999</v>
      </c>
      <c r="X335" s="6">
        <v>1.2141</v>
      </c>
      <c r="Y335" s="6">
        <v>1.2987</v>
      </c>
      <c r="Z335" s="6">
        <v>2.4567999999999999</v>
      </c>
      <c r="AA335" s="6">
        <v>1.6826000000000001</v>
      </c>
      <c r="AB335" s="6">
        <v>1.3839999999999999</v>
      </c>
      <c r="AC335" s="6">
        <v>1.5752999999999999</v>
      </c>
      <c r="AD335" s="6">
        <v>1.5409999999999999</v>
      </c>
      <c r="AE335" s="6">
        <v>1</v>
      </c>
      <c r="AF335" s="6">
        <v>1.7267999999999999</v>
      </c>
      <c r="AG335" s="6">
        <v>1.1506000000000001</v>
      </c>
      <c r="AH335" s="6">
        <v>1.8115000000000001</v>
      </c>
      <c r="AI335" s="6">
        <v>1.2448999999999999</v>
      </c>
      <c r="AJ335" s="6">
        <v>1.5059</v>
      </c>
      <c r="AK335" s="6">
        <v>1.8197000000000001</v>
      </c>
      <c r="AL335" s="6">
        <v>1.0426</v>
      </c>
      <c r="AM335" s="6">
        <v>1</v>
      </c>
      <c r="AN335" s="6">
        <v>1</v>
      </c>
      <c r="AO335" s="6">
        <v>1</v>
      </c>
      <c r="AP335" s="6">
        <v>1</v>
      </c>
      <c r="AQ335" s="6">
        <v>1</v>
      </c>
      <c r="AR335" s="6">
        <v>1.6598999999999999</v>
      </c>
      <c r="AS335" s="6">
        <v>1.1243000000000001</v>
      </c>
      <c r="AT335" s="6">
        <v>1</v>
      </c>
    </row>
    <row r="336" spans="1:46" x14ac:dyDescent="0.2">
      <c r="A336" s="1" t="s">
        <v>712</v>
      </c>
      <c r="B336" s="1" t="s">
        <v>1149</v>
      </c>
      <c r="C336" s="6">
        <v>1</v>
      </c>
      <c r="D336" s="6">
        <v>1.4489000000000001</v>
      </c>
      <c r="E336" s="6">
        <v>2.266</v>
      </c>
      <c r="F336" s="6">
        <v>1.6826000000000001</v>
      </c>
      <c r="G336" s="6">
        <v>2.3277000000000001</v>
      </c>
      <c r="H336" s="6">
        <v>1.5210999999999999</v>
      </c>
      <c r="I336" s="6">
        <v>1.4594</v>
      </c>
      <c r="J336" s="6">
        <v>1.8992</v>
      </c>
      <c r="K336" s="6">
        <v>1.4168000000000001</v>
      </c>
      <c r="L336" s="6">
        <v>1.3785000000000001</v>
      </c>
      <c r="M336" s="6">
        <v>1.4751000000000001</v>
      </c>
      <c r="N336" s="6">
        <v>1.4382999999999999</v>
      </c>
      <c r="O336" s="6">
        <v>1.0634999999999999</v>
      </c>
      <c r="P336" s="6">
        <v>1.2264999999999999</v>
      </c>
      <c r="Q336" s="6">
        <v>1.1243000000000001</v>
      </c>
      <c r="R336" s="6">
        <v>1.7613000000000001</v>
      </c>
      <c r="S336" s="6">
        <v>2.0634999999999999</v>
      </c>
      <c r="T336" s="6">
        <v>1</v>
      </c>
      <c r="U336" s="6">
        <v>1.3219000000000001</v>
      </c>
      <c r="V336" s="6">
        <v>1</v>
      </c>
      <c r="W336" s="6">
        <v>1.3617999999999999</v>
      </c>
      <c r="X336" s="6">
        <v>1.9146000000000001</v>
      </c>
      <c r="Y336" s="6">
        <v>1.2987</v>
      </c>
      <c r="Z336" s="6">
        <v>2.7202999999999999</v>
      </c>
      <c r="AA336" s="6">
        <v>1.6826000000000001</v>
      </c>
      <c r="AB336" s="6">
        <v>1.3839999999999999</v>
      </c>
      <c r="AC336" s="6">
        <v>3.859</v>
      </c>
      <c r="AD336" s="6">
        <v>1.5409999999999999</v>
      </c>
      <c r="AE336" s="6">
        <v>1</v>
      </c>
      <c r="AF336" s="6">
        <v>1.7267999999999999</v>
      </c>
      <c r="AG336" s="6">
        <v>3.1635</v>
      </c>
      <c r="AH336" s="6">
        <v>3.2524999999999999</v>
      </c>
      <c r="AI336" s="6">
        <v>3.1810999999999998</v>
      </c>
      <c r="AJ336" s="6">
        <v>1.5059</v>
      </c>
      <c r="AK336" s="6">
        <v>3.0089999999999999</v>
      </c>
      <c r="AL336" s="6">
        <v>1.6780999999999999</v>
      </c>
      <c r="AM336" s="6">
        <v>3.0754999999999999</v>
      </c>
      <c r="AN336" s="6">
        <v>1</v>
      </c>
      <c r="AO336" s="6">
        <v>1.6369</v>
      </c>
      <c r="AP336" s="6">
        <v>1</v>
      </c>
      <c r="AQ336" s="6">
        <v>1</v>
      </c>
      <c r="AR336" s="6">
        <v>1.6598999999999999</v>
      </c>
      <c r="AS336" s="6">
        <v>1.1243000000000001</v>
      </c>
      <c r="AT336" s="6">
        <v>1</v>
      </c>
    </row>
    <row r="337" spans="1:46" x14ac:dyDescent="0.2">
      <c r="A337" s="1" t="s">
        <v>713</v>
      </c>
      <c r="B337" s="1" t="s">
        <v>1149</v>
      </c>
      <c r="C337" s="6">
        <v>4.1017999999999999</v>
      </c>
      <c r="D337" s="6">
        <v>4.8620000000000001</v>
      </c>
      <c r="E337" s="6">
        <v>4.2396000000000003</v>
      </c>
      <c r="F337" s="6">
        <v>3.9542000000000002</v>
      </c>
      <c r="G337" s="6">
        <v>4.2264999999999997</v>
      </c>
      <c r="H337" s="6">
        <v>4.6398000000000001</v>
      </c>
      <c r="I337" s="6">
        <v>5.4795999999999996</v>
      </c>
      <c r="J337" s="6">
        <v>4.7526999999999999</v>
      </c>
      <c r="K337" s="6">
        <v>4.7408999999999999</v>
      </c>
      <c r="L337" s="6">
        <v>4.6253000000000002</v>
      </c>
      <c r="M337" s="6">
        <v>5.8865999999999996</v>
      </c>
      <c r="N337" s="6">
        <v>5.3476999999999997</v>
      </c>
      <c r="O337" s="6">
        <v>4.3426999999999998</v>
      </c>
      <c r="P337" s="6">
        <v>3.7856000000000001</v>
      </c>
      <c r="Q337" s="6">
        <v>4.9686000000000003</v>
      </c>
      <c r="R337" s="6">
        <v>5.72</v>
      </c>
      <c r="S337" s="6">
        <v>4.8796999999999997</v>
      </c>
      <c r="T337" s="6">
        <v>4.8373999999999997</v>
      </c>
      <c r="U337" s="6">
        <v>5.9744999999999999</v>
      </c>
      <c r="V337" s="6">
        <v>5.5876999999999999</v>
      </c>
      <c r="W337" s="6">
        <v>5.4499000000000004</v>
      </c>
      <c r="X337" s="6">
        <v>5.3448000000000002</v>
      </c>
      <c r="Y337" s="6">
        <v>5.6170999999999998</v>
      </c>
      <c r="Z337" s="6">
        <v>6.3746999999999998</v>
      </c>
      <c r="AA337" s="6">
        <v>4.9855</v>
      </c>
      <c r="AB337" s="6">
        <v>3.9836999999999998</v>
      </c>
      <c r="AC337" s="6">
        <v>4.7218999999999998</v>
      </c>
      <c r="AD337" s="6">
        <v>4.9985999999999997</v>
      </c>
      <c r="AE337" s="6">
        <v>2.1309</v>
      </c>
      <c r="AF337" s="6">
        <v>6.0734000000000004</v>
      </c>
      <c r="AG337" s="6">
        <v>3.6576</v>
      </c>
      <c r="AH337" s="6">
        <v>5.3967999999999998</v>
      </c>
      <c r="AI337" s="6">
        <v>4.6746999999999996</v>
      </c>
      <c r="AJ337" s="6">
        <v>4.742</v>
      </c>
      <c r="AK337" s="6">
        <v>5.8747999999999996</v>
      </c>
      <c r="AL337" s="6">
        <v>4.0815000000000001</v>
      </c>
      <c r="AM337" s="6">
        <v>4.1650999999999998</v>
      </c>
      <c r="AN337" s="6">
        <v>2.3532999999999999</v>
      </c>
      <c r="AO337" s="6">
        <v>3.7202999999999999</v>
      </c>
      <c r="AP337" s="6">
        <v>3.5655999999999999</v>
      </c>
      <c r="AQ337" s="6">
        <v>4.4969999999999999</v>
      </c>
      <c r="AR337" s="6">
        <v>6.1985000000000001</v>
      </c>
      <c r="AS337" s="6">
        <v>4.4809000000000001</v>
      </c>
      <c r="AT337" s="6">
        <v>3.7896999999999998</v>
      </c>
    </row>
    <row r="338" spans="1:46" x14ac:dyDescent="0.2">
      <c r="A338" s="1" t="s">
        <v>714</v>
      </c>
      <c r="B338" s="1" t="s">
        <v>1149</v>
      </c>
      <c r="C338" s="6">
        <v>1</v>
      </c>
      <c r="D338" s="6">
        <v>1.4489000000000001</v>
      </c>
      <c r="E338" s="6">
        <v>1.0072000000000001</v>
      </c>
      <c r="F338" s="6">
        <v>1.4646999999999999</v>
      </c>
      <c r="G338" s="6">
        <v>1.1698999999999999</v>
      </c>
      <c r="H338" s="6">
        <v>1.5210999999999999</v>
      </c>
      <c r="I338" s="6">
        <v>1.4594</v>
      </c>
      <c r="J338" s="6">
        <v>1.0771999999999999</v>
      </c>
      <c r="K338" s="6">
        <v>1.4168000000000001</v>
      </c>
      <c r="L338" s="6">
        <v>1.3785000000000001</v>
      </c>
      <c r="M338" s="6">
        <v>1.4751000000000001</v>
      </c>
      <c r="N338" s="6">
        <v>1.4382999999999999</v>
      </c>
      <c r="O338" s="6">
        <v>1.0634999999999999</v>
      </c>
      <c r="P338" s="6">
        <v>1.2264999999999999</v>
      </c>
      <c r="Q338" s="6">
        <v>1.1243000000000001</v>
      </c>
      <c r="R338" s="6">
        <v>1.7613000000000001</v>
      </c>
      <c r="S338" s="6">
        <v>1.1762999999999999</v>
      </c>
      <c r="T338" s="6">
        <v>1</v>
      </c>
      <c r="U338" s="6">
        <v>1.3219000000000001</v>
      </c>
      <c r="V338" s="6">
        <v>1</v>
      </c>
      <c r="W338" s="6">
        <v>1.3617999999999999</v>
      </c>
      <c r="X338" s="6">
        <v>1.2141</v>
      </c>
      <c r="Y338" s="6">
        <v>1.2987</v>
      </c>
      <c r="Z338" s="6">
        <v>2.4567999999999999</v>
      </c>
      <c r="AA338" s="6">
        <v>1.6826000000000001</v>
      </c>
      <c r="AB338" s="6">
        <v>1.3839999999999999</v>
      </c>
      <c r="AC338" s="6">
        <v>1.5752999999999999</v>
      </c>
      <c r="AD338" s="6">
        <v>1.5409999999999999</v>
      </c>
      <c r="AE338" s="6">
        <v>1</v>
      </c>
      <c r="AF338" s="6">
        <v>1.7267999999999999</v>
      </c>
      <c r="AG338" s="6">
        <v>1.1506000000000001</v>
      </c>
      <c r="AH338" s="6">
        <v>1.8115000000000001</v>
      </c>
      <c r="AI338" s="6">
        <v>1.2448999999999999</v>
      </c>
      <c r="AJ338" s="6">
        <v>1.5059</v>
      </c>
      <c r="AK338" s="6">
        <v>1.8197000000000001</v>
      </c>
      <c r="AL338" s="6">
        <v>1.0426</v>
      </c>
      <c r="AM338" s="6">
        <v>1</v>
      </c>
      <c r="AN338" s="6">
        <v>1</v>
      </c>
      <c r="AO338" s="6">
        <v>1</v>
      </c>
      <c r="AP338" s="6">
        <v>1</v>
      </c>
      <c r="AQ338" s="6">
        <v>1</v>
      </c>
      <c r="AR338" s="6">
        <v>1.6598999999999999</v>
      </c>
      <c r="AS338" s="6">
        <v>1.1243000000000001</v>
      </c>
      <c r="AT338" s="6">
        <v>1</v>
      </c>
    </row>
    <row r="339" spans="1:46" x14ac:dyDescent="0.2">
      <c r="A339" s="1" t="s">
        <v>715</v>
      </c>
      <c r="B339" s="1" t="s">
        <v>1149</v>
      </c>
      <c r="C339" s="6">
        <v>8.1928999999999998</v>
      </c>
      <c r="D339" s="6">
        <v>8.3510000000000009</v>
      </c>
      <c r="E339" s="6">
        <v>7.05</v>
      </c>
      <c r="F339" s="6">
        <v>9.4039999999999999</v>
      </c>
      <c r="G339" s="6">
        <v>8.0792000000000002</v>
      </c>
      <c r="H339" s="6">
        <v>8.2826000000000004</v>
      </c>
      <c r="I339" s="6">
        <v>8.3755000000000006</v>
      </c>
      <c r="J339" s="6">
        <v>7.9166999999999996</v>
      </c>
      <c r="K339" s="6">
        <v>8.1898999999999997</v>
      </c>
      <c r="L339" s="6">
        <v>8.9588999999999999</v>
      </c>
      <c r="M339" s="6">
        <v>8.6364000000000001</v>
      </c>
      <c r="N339" s="6">
        <v>7.9781000000000004</v>
      </c>
      <c r="O339" s="6">
        <v>8.8157999999999994</v>
      </c>
      <c r="P339" s="6">
        <v>8.8878000000000004</v>
      </c>
      <c r="Q339" s="6">
        <v>8.3061000000000007</v>
      </c>
      <c r="R339" s="6">
        <v>9.0167999999999999</v>
      </c>
      <c r="S339" s="6">
        <v>8.4362999999999992</v>
      </c>
      <c r="T339" s="6">
        <v>8.7277000000000005</v>
      </c>
      <c r="U339" s="6">
        <v>8.4908999999999999</v>
      </c>
      <c r="V339" s="6">
        <v>8.2659000000000002</v>
      </c>
      <c r="W339" s="6">
        <v>8.7479999999999993</v>
      </c>
      <c r="X339" s="6">
        <v>7.2657999999999996</v>
      </c>
      <c r="Y339" s="6">
        <v>8.5417000000000005</v>
      </c>
      <c r="Z339" s="6">
        <v>8.3269000000000002</v>
      </c>
      <c r="AA339" s="6">
        <v>9.1428999999999991</v>
      </c>
      <c r="AB339" s="6">
        <v>8.5995000000000008</v>
      </c>
      <c r="AC339" s="6">
        <v>8.2925000000000004</v>
      </c>
      <c r="AD339" s="6">
        <v>8.7265999999999995</v>
      </c>
      <c r="AE339" s="6">
        <v>7.9387999999999996</v>
      </c>
      <c r="AF339" s="6">
        <v>8.4260999999999999</v>
      </c>
      <c r="AG339" s="6">
        <v>8.5380000000000003</v>
      </c>
      <c r="AH339" s="6">
        <v>8.1311999999999998</v>
      </c>
      <c r="AI339" s="6">
        <v>8.3559000000000001</v>
      </c>
      <c r="AJ339" s="6">
        <v>8.7751000000000001</v>
      </c>
      <c r="AK339" s="6">
        <v>8.7593999999999994</v>
      </c>
      <c r="AL339" s="6">
        <v>9.0762</v>
      </c>
      <c r="AM339" s="6">
        <v>9.1931999999999992</v>
      </c>
      <c r="AN339" s="6">
        <v>7.9356999999999998</v>
      </c>
      <c r="AO339" s="6">
        <v>8.8093000000000004</v>
      </c>
      <c r="AP339" s="6">
        <v>8.2372999999999994</v>
      </c>
      <c r="AQ339" s="6">
        <v>7.9507000000000003</v>
      </c>
      <c r="AR339" s="6">
        <v>9.2517999999999994</v>
      </c>
      <c r="AS339" s="6">
        <v>8.8657000000000004</v>
      </c>
      <c r="AT339" s="6">
        <v>8.2841000000000005</v>
      </c>
    </row>
    <row r="340" spans="1:46" x14ac:dyDescent="0.2">
      <c r="A340" s="1" t="s">
        <v>716</v>
      </c>
      <c r="B340" s="1" t="s">
        <v>1149</v>
      </c>
      <c r="C340" s="6">
        <v>10.107799999999999</v>
      </c>
      <c r="D340" s="6">
        <v>10.160399999999999</v>
      </c>
      <c r="E340" s="6">
        <v>9.8902000000000001</v>
      </c>
      <c r="F340" s="6">
        <v>11.182700000000001</v>
      </c>
      <c r="G340" s="6">
        <v>10.723699999999999</v>
      </c>
      <c r="H340" s="6">
        <v>10.8331</v>
      </c>
      <c r="I340" s="6">
        <v>10.3498</v>
      </c>
      <c r="J340" s="6">
        <v>10.4191</v>
      </c>
      <c r="K340" s="6">
        <v>11.190799999999999</v>
      </c>
      <c r="L340" s="6">
        <v>11.3216</v>
      </c>
      <c r="M340" s="6">
        <v>10.753500000000001</v>
      </c>
      <c r="N340" s="6">
        <v>10.0246</v>
      </c>
      <c r="O340" s="6">
        <v>10.6065</v>
      </c>
      <c r="P340" s="6">
        <v>11.412800000000001</v>
      </c>
      <c r="Q340" s="6">
        <v>10.382300000000001</v>
      </c>
      <c r="R340" s="6">
        <v>11.5297</v>
      </c>
      <c r="S340" s="6">
        <v>11.0067</v>
      </c>
      <c r="T340" s="6">
        <v>10.890499999999999</v>
      </c>
      <c r="U340" s="6">
        <v>10.488200000000001</v>
      </c>
      <c r="V340" s="6">
        <v>9.4187999999999992</v>
      </c>
      <c r="W340" s="6">
        <v>10.266999999999999</v>
      </c>
      <c r="X340" s="6">
        <v>9.7119999999999997</v>
      </c>
      <c r="Y340" s="6">
        <v>10.3901</v>
      </c>
      <c r="Z340" s="6">
        <v>11.2377</v>
      </c>
      <c r="AA340" s="6">
        <v>11.725199999999999</v>
      </c>
      <c r="AB340" s="6">
        <v>10.313000000000001</v>
      </c>
      <c r="AC340" s="6">
        <v>10.5197</v>
      </c>
      <c r="AD340" s="6">
        <v>11.227</v>
      </c>
      <c r="AE340" s="6">
        <v>9.8231999999999999</v>
      </c>
      <c r="AF340" s="6">
        <v>11.222</v>
      </c>
      <c r="AG340" s="6">
        <v>9.8087</v>
      </c>
      <c r="AH340" s="6">
        <v>10.303100000000001</v>
      </c>
      <c r="AI340" s="6">
        <v>10.186299999999999</v>
      </c>
      <c r="AJ340" s="6">
        <v>11.277200000000001</v>
      </c>
      <c r="AK340" s="6">
        <v>9.8876000000000008</v>
      </c>
      <c r="AL340" s="6">
        <v>11.205</v>
      </c>
      <c r="AM340" s="6">
        <v>11.208399999999999</v>
      </c>
      <c r="AN340" s="6">
        <v>9.6814</v>
      </c>
      <c r="AO340" s="6">
        <v>10.8596</v>
      </c>
      <c r="AP340" s="6">
        <v>10.417400000000001</v>
      </c>
      <c r="AQ340" s="6">
        <v>10.3939</v>
      </c>
      <c r="AR340" s="6">
        <v>11.235200000000001</v>
      </c>
      <c r="AS340" s="6">
        <v>10.5311</v>
      </c>
      <c r="AT340" s="6">
        <v>9.7661999999999995</v>
      </c>
    </row>
    <row r="341" spans="1:46" x14ac:dyDescent="0.2">
      <c r="A341" s="1" t="s">
        <v>717</v>
      </c>
      <c r="B341" s="1" t="s">
        <v>1149</v>
      </c>
      <c r="C341" s="6">
        <v>1</v>
      </c>
      <c r="D341" s="6">
        <v>3.9306999999999999</v>
      </c>
      <c r="E341" s="6">
        <v>1.0072000000000001</v>
      </c>
      <c r="F341" s="6">
        <v>1.4646999999999999</v>
      </c>
      <c r="G341" s="6">
        <v>1.1698999999999999</v>
      </c>
      <c r="H341" s="6">
        <v>1.5210999999999999</v>
      </c>
      <c r="I341" s="6">
        <v>1.4594</v>
      </c>
      <c r="J341" s="6">
        <v>1.0771999999999999</v>
      </c>
      <c r="K341" s="6">
        <v>1.4168000000000001</v>
      </c>
      <c r="L341" s="6">
        <v>2.8155999999999999</v>
      </c>
      <c r="M341" s="6">
        <v>2.8972000000000002</v>
      </c>
      <c r="N341" s="6">
        <v>2.2957000000000001</v>
      </c>
      <c r="O341" s="6">
        <v>1.0634999999999999</v>
      </c>
      <c r="P341" s="6">
        <v>1.2264999999999999</v>
      </c>
      <c r="Q341" s="6">
        <v>1.1243000000000001</v>
      </c>
      <c r="R341" s="6">
        <v>1.7613000000000001</v>
      </c>
      <c r="S341" s="6">
        <v>1.1762999999999999</v>
      </c>
      <c r="T341" s="6">
        <v>1</v>
      </c>
      <c r="U341" s="6">
        <v>1.3219000000000001</v>
      </c>
      <c r="V341" s="6">
        <v>5.9420000000000002</v>
      </c>
      <c r="W341" s="6">
        <v>3.1968999999999999</v>
      </c>
      <c r="X341" s="6">
        <v>1.2141</v>
      </c>
      <c r="Y341" s="6">
        <v>1.2987</v>
      </c>
      <c r="Z341" s="6">
        <v>2.7202999999999999</v>
      </c>
      <c r="AA341" s="6">
        <v>1.6826000000000001</v>
      </c>
      <c r="AB341" s="6">
        <v>2.1859000000000002</v>
      </c>
      <c r="AC341" s="6">
        <v>1.5752999999999999</v>
      </c>
      <c r="AD341" s="6">
        <v>4.2164999999999999</v>
      </c>
      <c r="AE341" s="6">
        <v>1</v>
      </c>
      <c r="AF341" s="6">
        <v>1.7267999999999999</v>
      </c>
      <c r="AG341" s="6">
        <v>3.1635</v>
      </c>
      <c r="AH341" s="6">
        <v>1.8115000000000001</v>
      </c>
      <c r="AI341" s="6">
        <v>1.2448999999999999</v>
      </c>
      <c r="AJ341" s="6">
        <v>2.2418</v>
      </c>
      <c r="AK341" s="6">
        <v>1.8197000000000001</v>
      </c>
      <c r="AL341" s="6">
        <v>1.0426</v>
      </c>
      <c r="AM341" s="6">
        <v>1.696</v>
      </c>
      <c r="AN341" s="6">
        <v>1</v>
      </c>
      <c r="AO341" s="6">
        <v>1.1890000000000001</v>
      </c>
      <c r="AP341" s="6">
        <v>1</v>
      </c>
      <c r="AQ341" s="6">
        <v>1</v>
      </c>
      <c r="AR341" s="6">
        <v>1.6598999999999999</v>
      </c>
      <c r="AS341" s="6">
        <v>1.1243000000000001</v>
      </c>
      <c r="AT341" s="6">
        <v>2.0634999999999999</v>
      </c>
    </row>
    <row r="342" spans="1:46" x14ac:dyDescent="0.2">
      <c r="A342" s="1" t="s">
        <v>99</v>
      </c>
      <c r="B342" s="1" t="s">
        <v>1149</v>
      </c>
      <c r="C342" s="6">
        <v>5.4471999999999996</v>
      </c>
      <c r="D342" s="6">
        <v>5.4236000000000004</v>
      </c>
      <c r="E342" s="6">
        <v>4.4528999999999996</v>
      </c>
      <c r="F342" s="6">
        <v>5.6614000000000004</v>
      </c>
      <c r="G342" s="6">
        <v>4.3197999999999999</v>
      </c>
      <c r="H342" s="6">
        <v>6.4381000000000004</v>
      </c>
      <c r="I342" s="6">
        <v>4.6632999999999996</v>
      </c>
      <c r="J342" s="6">
        <v>5.2901999999999996</v>
      </c>
      <c r="K342" s="6">
        <v>6.8052000000000001</v>
      </c>
      <c r="L342" s="6">
        <v>6.4726999999999997</v>
      </c>
      <c r="M342" s="6">
        <v>5.2388000000000003</v>
      </c>
      <c r="N342" s="6">
        <v>5.5182000000000002</v>
      </c>
      <c r="O342" s="6">
        <v>5.43</v>
      </c>
      <c r="P342" s="6">
        <v>5.1367000000000003</v>
      </c>
      <c r="Q342" s="6">
        <v>5.6143999999999998</v>
      </c>
      <c r="R342" s="6">
        <v>7.7154999999999996</v>
      </c>
      <c r="S342" s="6">
        <v>6.3436000000000003</v>
      </c>
      <c r="T342" s="6">
        <v>4.9241000000000001</v>
      </c>
      <c r="U342" s="6">
        <v>5.7108999999999996</v>
      </c>
      <c r="V342" s="6">
        <v>5.5332999999999997</v>
      </c>
      <c r="W342" s="6">
        <v>5.3971</v>
      </c>
      <c r="X342" s="6">
        <v>5.5206999999999997</v>
      </c>
      <c r="Y342" s="6">
        <v>6.0247999999999999</v>
      </c>
      <c r="Z342" s="6">
        <v>9.0314999999999994</v>
      </c>
      <c r="AA342" s="6">
        <v>6.6121999999999996</v>
      </c>
      <c r="AB342" s="6">
        <v>5.6337000000000002</v>
      </c>
      <c r="AC342" s="6">
        <v>5.1006</v>
      </c>
      <c r="AD342" s="6">
        <v>4.3575999999999997</v>
      </c>
      <c r="AE342" s="6">
        <v>3.4302999999999999</v>
      </c>
      <c r="AF342" s="6">
        <v>6.0734000000000004</v>
      </c>
      <c r="AG342" s="6">
        <v>5.0072000000000001</v>
      </c>
      <c r="AH342" s="6">
        <v>4.8869999999999996</v>
      </c>
      <c r="AI342" s="6">
        <v>4.8903999999999996</v>
      </c>
      <c r="AJ342" s="6">
        <v>5.3733000000000004</v>
      </c>
      <c r="AK342" s="6">
        <v>5.9359000000000002</v>
      </c>
      <c r="AL342" s="6">
        <v>5.2095000000000002</v>
      </c>
      <c r="AM342" s="6">
        <v>5.6914999999999996</v>
      </c>
      <c r="AN342" s="6">
        <v>4.4581</v>
      </c>
      <c r="AO342" s="6">
        <v>4.9836999999999998</v>
      </c>
      <c r="AP342" s="6">
        <v>3.9990999999999999</v>
      </c>
      <c r="AQ342" s="6">
        <v>5.0444000000000004</v>
      </c>
      <c r="AR342" s="6">
        <v>6.7262000000000004</v>
      </c>
      <c r="AS342" s="6">
        <v>4.3197999999999999</v>
      </c>
      <c r="AT342" s="6">
        <v>4.0355999999999996</v>
      </c>
    </row>
    <row r="343" spans="1:46" x14ac:dyDescent="0.2">
      <c r="A343" s="1" t="s">
        <v>718</v>
      </c>
      <c r="B343" s="1" t="s">
        <v>1149</v>
      </c>
      <c r="C343" s="6">
        <v>9.9946000000000002</v>
      </c>
      <c r="D343" s="6">
        <v>10.448</v>
      </c>
      <c r="E343" s="6">
        <v>9.0545000000000009</v>
      </c>
      <c r="F343" s="6">
        <v>10.970499999999999</v>
      </c>
      <c r="G343" s="6">
        <v>10.440300000000001</v>
      </c>
      <c r="H343" s="6">
        <v>11.104900000000001</v>
      </c>
      <c r="I343" s="6">
        <v>10.797700000000001</v>
      </c>
      <c r="J343" s="6">
        <v>9.9344999999999999</v>
      </c>
      <c r="K343" s="6">
        <v>11.15</v>
      </c>
      <c r="L343" s="6">
        <v>10.6829</v>
      </c>
      <c r="M343" s="6">
        <v>11.363</v>
      </c>
      <c r="N343" s="6">
        <v>10.626099999999999</v>
      </c>
      <c r="O343" s="6">
        <v>11.518000000000001</v>
      </c>
      <c r="P343" s="6">
        <v>10.9994</v>
      </c>
      <c r="Q343" s="6">
        <v>10.002700000000001</v>
      </c>
      <c r="R343" s="6">
        <v>10.8841</v>
      </c>
      <c r="S343" s="6">
        <v>11.384</v>
      </c>
      <c r="T343" s="6">
        <v>10.1785</v>
      </c>
      <c r="U343" s="6">
        <v>10.7643</v>
      </c>
      <c r="V343" s="6">
        <v>11.005800000000001</v>
      </c>
      <c r="W343" s="6">
        <v>11.551500000000001</v>
      </c>
      <c r="X343" s="6">
        <v>10.430400000000001</v>
      </c>
      <c r="Y343" s="6">
        <v>10.3584</v>
      </c>
      <c r="Z343" s="6">
        <v>11.4748</v>
      </c>
      <c r="AA343" s="6">
        <v>10.922800000000001</v>
      </c>
      <c r="AB343" s="6">
        <v>11.1168</v>
      </c>
      <c r="AC343" s="6">
        <v>11.1181</v>
      </c>
      <c r="AD343" s="6">
        <v>11.0718</v>
      </c>
      <c r="AE343" s="6">
        <v>11.561299999999999</v>
      </c>
      <c r="AF343" s="6">
        <v>10.9178</v>
      </c>
      <c r="AG343" s="6">
        <v>9.5536999999999992</v>
      </c>
      <c r="AH343" s="6">
        <v>10.4603</v>
      </c>
      <c r="AI343" s="6">
        <v>10.5337</v>
      </c>
      <c r="AJ343" s="6">
        <v>11.2514</v>
      </c>
      <c r="AK343" s="6">
        <v>10.5741</v>
      </c>
      <c r="AL343" s="6">
        <v>11.155799999999999</v>
      </c>
      <c r="AM343" s="6">
        <v>11.5883</v>
      </c>
      <c r="AN343" s="6">
        <v>10.4094</v>
      </c>
      <c r="AO343" s="6">
        <v>10.8726</v>
      </c>
      <c r="AP343" s="6">
        <v>10.552</v>
      </c>
      <c r="AQ343" s="6">
        <v>9.8511000000000006</v>
      </c>
      <c r="AR343" s="6">
        <v>10.5365</v>
      </c>
      <c r="AS343" s="6">
        <v>10.9282</v>
      </c>
      <c r="AT343" s="6">
        <v>10.914300000000001</v>
      </c>
    </row>
    <row r="344" spans="1:46" x14ac:dyDescent="0.2">
      <c r="A344" s="1" t="s">
        <v>719</v>
      </c>
      <c r="B344" s="1" t="s">
        <v>1149</v>
      </c>
      <c r="C344" s="6">
        <v>3.6438999999999999</v>
      </c>
      <c r="D344" s="6">
        <v>3.7570000000000001</v>
      </c>
      <c r="E344" s="6">
        <v>4.6391999999999998</v>
      </c>
      <c r="F344" s="6">
        <v>3.7803</v>
      </c>
      <c r="G344" s="6">
        <v>4.0206</v>
      </c>
      <c r="H344" s="6">
        <v>4.2713000000000001</v>
      </c>
      <c r="I344" s="6">
        <v>4.7596999999999996</v>
      </c>
      <c r="J344" s="6">
        <v>4.4215999999999998</v>
      </c>
      <c r="K344" s="6">
        <v>4.7408999999999999</v>
      </c>
      <c r="L344" s="6">
        <v>5.0312000000000001</v>
      </c>
      <c r="M344" s="6">
        <v>4.6599000000000004</v>
      </c>
      <c r="N344" s="6">
        <v>3.7484999999999999</v>
      </c>
      <c r="O344" s="6">
        <v>3.9954999999999998</v>
      </c>
      <c r="P344" s="6">
        <v>4.6135000000000002</v>
      </c>
      <c r="Q344" s="6">
        <v>3.157</v>
      </c>
      <c r="R344" s="6">
        <v>5.1699000000000002</v>
      </c>
      <c r="S344" s="6">
        <v>3.5558000000000001</v>
      </c>
      <c r="T344" s="6">
        <v>3.6633</v>
      </c>
      <c r="U344" s="6">
        <v>3.1537999999999999</v>
      </c>
      <c r="V344" s="6">
        <v>4.3525999999999998</v>
      </c>
      <c r="W344" s="6">
        <v>2.157</v>
      </c>
      <c r="X344" s="6">
        <v>4.0823999999999998</v>
      </c>
      <c r="Y344" s="6">
        <v>4.3169000000000004</v>
      </c>
      <c r="Z344" s="6">
        <v>4.6181999999999999</v>
      </c>
      <c r="AA344" s="6">
        <v>4.9855</v>
      </c>
      <c r="AB344" s="6">
        <v>3.6554000000000002</v>
      </c>
      <c r="AC344" s="6">
        <v>5.1006</v>
      </c>
      <c r="AD344" s="6">
        <v>4.7130999999999998</v>
      </c>
      <c r="AE344" s="6">
        <v>3.9624999999999999</v>
      </c>
      <c r="AF344" s="6">
        <v>5.3102999999999998</v>
      </c>
      <c r="AG344" s="6">
        <v>3.6576</v>
      </c>
      <c r="AH344" s="6">
        <v>4.2897999999999996</v>
      </c>
      <c r="AI344" s="6">
        <v>4.9561000000000002</v>
      </c>
      <c r="AJ344" s="6">
        <v>4.5292000000000003</v>
      </c>
      <c r="AK344" s="6">
        <v>4.9466999999999999</v>
      </c>
      <c r="AL344" s="6">
        <v>3.5423</v>
      </c>
      <c r="AM344" s="6">
        <v>2.3132000000000001</v>
      </c>
      <c r="AN344" s="6">
        <v>3.7115</v>
      </c>
      <c r="AO344" s="6">
        <v>4.1193999999999997</v>
      </c>
      <c r="AP344" s="6">
        <v>2.7782</v>
      </c>
      <c r="AQ344" s="6">
        <v>2.7991000000000001</v>
      </c>
      <c r="AR344" s="6">
        <v>4.5679999999999996</v>
      </c>
      <c r="AS344" s="6">
        <v>3.3978000000000002</v>
      </c>
      <c r="AT344" s="6">
        <v>3.3176000000000001</v>
      </c>
    </row>
    <row r="345" spans="1:46" x14ac:dyDescent="0.2">
      <c r="A345" s="1" t="s">
        <v>720</v>
      </c>
      <c r="B345" s="1" t="s">
        <v>1149</v>
      </c>
      <c r="C345" s="6">
        <v>1</v>
      </c>
      <c r="D345" s="6">
        <v>1.4489000000000001</v>
      </c>
      <c r="E345" s="6">
        <v>1.0072000000000001</v>
      </c>
      <c r="F345" s="6">
        <v>1.4646999999999999</v>
      </c>
      <c r="G345" s="6">
        <v>1.1698999999999999</v>
      </c>
      <c r="H345" s="6">
        <v>1.5210999999999999</v>
      </c>
      <c r="I345" s="6">
        <v>1.4594</v>
      </c>
      <c r="J345" s="6">
        <v>1.3895999999999999</v>
      </c>
      <c r="K345" s="6">
        <v>3.0687000000000002</v>
      </c>
      <c r="L345" s="6">
        <v>1.3785000000000001</v>
      </c>
      <c r="M345" s="6">
        <v>1.4751000000000001</v>
      </c>
      <c r="N345" s="6">
        <v>3.5520999999999998</v>
      </c>
      <c r="O345" s="6">
        <v>1.0634999999999999</v>
      </c>
      <c r="P345" s="6">
        <v>1.2264999999999999</v>
      </c>
      <c r="Q345" s="6">
        <v>1.1243000000000001</v>
      </c>
      <c r="R345" s="6">
        <v>1.7613000000000001</v>
      </c>
      <c r="S345" s="6">
        <v>1.546</v>
      </c>
      <c r="T345" s="6">
        <v>1.0426</v>
      </c>
      <c r="U345" s="6">
        <v>1.3219000000000001</v>
      </c>
      <c r="V345" s="6">
        <v>3.4074</v>
      </c>
      <c r="W345" s="6">
        <v>1.3617999999999999</v>
      </c>
      <c r="X345" s="6">
        <v>1.2927999999999999</v>
      </c>
      <c r="Y345" s="6">
        <v>1.2987</v>
      </c>
      <c r="Z345" s="6">
        <v>4.327</v>
      </c>
      <c r="AA345" s="6">
        <v>2.8914</v>
      </c>
      <c r="AB345" s="6">
        <v>1.5558000000000001</v>
      </c>
      <c r="AC345" s="6">
        <v>4.0434999999999999</v>
      </c>
      <c r="AD345" s="6">
        <v>3.1762999999999999</v>
      </c>
      <c r="AE345" s="6">
        <v>2.3730000000000002</v>
      </c>
      <c r="AF345" s="6">
        <v>1.7267999999999999</v>
      </c>
      <c r="AG345" s="6">
        <v>1.1506000000000001</v>
      </c>
      <c r="AH345" s="6">
        <v>2.1762999999999999</v>
      </c>
      <c r="AI345" s="6">
        <v>1.2448999999999999</v>
      </c>
      <c r="AJ345" s="6">
        <v>1.5059</v>
      </c>
      <c r="AK345" s="6">
        <v>1.8197000000000001</v>
      </c>
      <c r="AL345" s="6">
        <v>3.0840999999999998</v>
      </c>
      <c r="AM345" s="6">
        <v>1</v>
      </c>
      <c r="AN345" s="6">
        <v>3.1143999999999998</v>
      </c>
      <c r="AO345" s="6">
        <v>1.1890000000000001</v>
      </c>
      <c r="AP345" s="6">
        <v>1</v>
      </c>
      <c r="AQ345" s="6">
        <v>1</v>
      </c>
      <c r="AR345" s="6">
        <v>3.6903999999999999</v>
      </c>
      <c r="AS345" s="6">
        <v>1.2016</v>
      </c>
      <c r="AT345" s="6">
        <v>2.4489000000000001</v>
      </c>
    </row>
    <row r="346" spans="1:46" x14ac:dyDescent="0.2">
      <c r="A346" s="1" t="s">
        <v>721</v>
      </c>
      <c r="B346" s="1" t="s">
        <v>1149</v>
      </c>
      <c r="C346" s="6">
        <v>8.1814</v>
      </c>
      <c r="D346" s="6">
        <v>11.3407</v>
      </c>
      <c r="E346" s="6">
        <v>10.8758</v>
      </c>
      <c r="F346" s="6">
        <v>10.8536</v>
      </c>
      <c r="G346" s="6">
        <v>10.7087</v>
      </c>
      <c r="H346" s="6">
        <v>10.1629</v>
      </c>
      <c r="I346" s="6">
        <v>11.2819</v>
      </c>
      <c r="J346" s="6">
        <v>9.7779000000000007</v>
      </c>
      <c r="K346" s="6">
        <v>10.767799999999999</v>
      </c>
      <c r="L346" s="6">
        <v>10.8774</v>
      </c>
      <c r="M346" s="6">
        <v>11.3718</v>
      </c>
      <c r="N346" s="6">
        <v>12.406000000000001</v>
      </c>
      <c r="O346" s="6">
        <v>10.9901</v>
      </c>
      <c r="P346" s="6">
        <v>9.8850999999999996</v>
      </c>
      <c r="Q346" s="6">
        <v>12.351800000000001</v>
      </c>
      <c r="R346" s="6">
        <v>10.822699999999999</v>
      </c>
      <c r="S346" s="6">
        <v>11.133699999999999</v>
      </c>
      <c r="T346" s="6">
        <v>10.8756</v>
      </c>
      <c r="U346" s="6">
        <v>12.021599999999999</v>
      </c>
      <c r="V346" s="6">
        <v>12.1431</v>
      </c>
      <c r="W346" s="6">
        <v>11.104900000000001</v>
      </c>
      <c r="X346" s="6">
        <v>12.5261</v>
      </c>
      <c r="Y346" s="6">
        <v>11.882099999999999</v>
      </c>
      <c r="Z346" s="6">
        <v>10.907400000000001</v>
      </c>
      <c r="AA346" s="6">
        <v>11.1898</v>
      </c>
      <c r="AB346" s="6">
        <v>10.744</v>
      </c>
      <c r="AC346" s="6">
        <v>10.312900000000001</v>
      </c>
      <c r="AD346" s="6">
        <v>11.6122</v>
      </c>
      <c r="AE346" s="6">
        <v>11.3291</v>
      </c>
      <c r="AF346" s="6">
        <v>11.648099999999999</v>
      </c>
      <c r="AG346" s="6">
        <v>12.224500000000001</v>
      </c>
      <c r="AH346" s="6">
        <v>11.2509</v>
      </c>
      <c r="AI346" s="6">
        <v>10.9971</v>
      </c>
      <c r="AJ346" s="6">
        <v>11.1594</v>
      </c>
      <c r="AK346" s="6">
        <v>12.574999999999999</v>
      </c>
      <c r="AL346" s="6">
        <v>11.165699999999999</v>
      </c>
      <c r="AM346" s="6">
        <v>11.4762</v>
      </c>
      <c r="AN346" s="6">
        <v>11.779299999999999</v>
      </c>
      <c r="AO346" s="6">
        <v>11.2409</v>
      </c>
      <c r="AP346" s="6">
        <v>11.335699999999999</v>
      </c>
      <c r="AQ346" s="6">
        <v>10.7095</v>
      </c>
      <c r="AR346" s="6">
        <v>11.7499</v>
      </c>
      <c r="AS346" s="6">
        <v>11.590199999999999</v>
      </c>
      <c r="AT346" s="6">
        <v>11.9635</v>
      </c>
    </row>
    <row r="347" spans="1:46" x14ac:dyDescent="0.2">
      <c r="A347" s="1" t="s">
        <v>722</v>
      </c>
      <c r="B347" s="1" t="s">
        <v>1149</v>
      </c>
      <c r="C347" s="6">
        <v>9.3211999999999993</v>
      </c>
      <c r="D347" s="6">
        <v>9.5174000000000003</v>
      </c>
      <c r="E347" s="6">
        <v>9.2045999999999992</v>
      </c>
      <c r="F347" s="6">
        <v>9.5015000000000001</v>
      </c>
      <c r="G347" s="6">
        <v>9.0351999999999997</v>
      </c>
      <c r="H347" s="6">
        <v>10.0115</v>
      </c>
      <c r="I347" s="6">
        <v>9.2253000000000007</v>
      </c>
      <c r="J347" s="6">
        <v>9.5835000000000008</v>
      </c>
      <c r="K347" s="6">
        <v>9.7329000000000008</v>
      </c>
      <c r="L347" s="6">
        <v>9.2971000000000004</v>
      </c>
      <c r="M347" s="6">
        <v>9.7357999999999993</v>
      </c>
      <c r="N347" s="6">
        <v>9.9642999999999997</v>
      </c>
      <c r="O347" s="6">
        <v>10.2136</v>
      </c>
      <c r="P347" s="6">
        <v>9.7771000000000008</v>
      </c>
      <c r="Q347" s="6">
        <v>10.2766</v>
      </c>
      <c r="R347" s="6">
        <v>9.9060000000000006</v>
      </c>
      <c r="S347" s="6">
        <v>9.7187999999999999</v>
      </c>
      <c r="T347" s="6">
        <v>10.611800000000001</v>
      </c>
      <c r="U347" s="6">
        <v>10.3308</v>
      </c>
      <c r="V347" s="6">
        <v>10.2746</v>
      </c>
      <c r="W347" s="6">
        <v>9.6644000000000005</v>
      </c>
      <c r="X347" s="6">
        <v>10.2933</v>
      </c>
      <c r="Y347" s="6">
        <v>9.5454000000000008</v>
      </c>
      <c r="Z347" s="6">
        <v>9.8004999999999995</v>
      </c>
      <c r="AA347" s="6">
        <v>9.8699999999999992</v>
      </c>
      <c r="AB347" s="6">
        <v>9.9160000000000004</v>
      </c>
      <c r="AC347" s="6">
        <v>9.9291999999999998</v>
      </c>
      <c r="AD347" s="6">
        <v>9.8843999999999994</v>
      </c>
      <c r="AE347" s="6">
        <v>9.67</v>
      </c>
      <c r="AF347" s="6">
        <v>9.8674999999999997</v>
      </c>
      <c r="AG347" s="6">
        <v>9.7949000000000002</v>
      </c>
      <c r="AH347" s="6">
        <v>9.9031000000000002</v>
      </c>
      <c r="AI347" s="6">
        <v>10.7319</v>
      </c>
      <c r="AJ347" s="6">
        <v>9.8327000000000009</v>
      </c>
      <c r="AK347" s="6">
        <v>9.6983999999999995</v>
      </c>
      <c r="AL347" s="6">
        <v>9.6161999999999992</v>
      </c>
      <c r="AM347" s="6">
        <v>9.9093</v>
      </c>
      <c r="AN347" s="6">
        <v>10.2141</v>
      </c>
      <c r="AO347" s="6">
        <v>9.7207000000000008</v>
      </c>
      <c r="AP347" s="6">
        <v>9.6109000000000009</v>
      </c>
      <c r="AQ347" s="6">
        <v>9.0882000000000005</v>
      </c>
      <c r="AR347" s="6">
        <v>9.3553999999999995</v>
      </c>
      <c r="AS347" s="6">
        <v>10.335800000000001</v>
      </c>
      <c r="AT347" s="6">
        <v>10.523300000000001</v>
      </c>
    </row>
    <row r="348" spans="1:46" x14ac:dyDescent="0.2">
      <c r="A348" s="1" t="s">
        <v>723</v>
      </c>
      <c r="B348" s="1" t="s">
        <v>1149</v>
      </c>
      <c r="C348" s="6">
        <v>4.3419999999999996</v>
      </c>
      <c r="D348" s="6">
        <v>3.9306999999999999</v>
      </c>
      <c r="E348" s="6">
        <v>3.8942999999999999</v>
      </c>
      <c r="F348" s="6">
        <v>3.7803</v>
      </c>
      <c r="G348" s="6">
        <v>4.7786999999999997</v>
      </c>
      <c r="H348" s="6">
        <v>4.2713000000000001</v>
      </c>
      <c r="I348" s="6">
        <v>4.9355000000000002</v>
      </c>
      <c r="J348" s="6">
        <v>4.3448000000000002</v>
      </c>
      <c r="K348" s="6">
        <v>4.5484</v>
      </c>
      <c r="L348" s="6">
        <v>4.6253000000000002</v>
      </c>
      <c r="M348" s="6">
        <v>5.4882999999999997</v>
      </c>
      <c r="N348" s="6">
        <v>5.9748000000000001</v>
      </c>
      <c r="O348" s="6">
        <v>4.4898999999999996</v>
      </c>
      <c r="P348" s="6">
        <v>5.1367000000000003</v>
      </c>
      <c r="Q348" s="6">
        <v>4.9686000000000003</v>
      </c>
      <c r="R348" s="6">
        <v>6.3029000000000002</v>
      </c>
      <c r="S348" s="6">
        <v>5.6696</v>
      </c>
      <c r="T348" s="6">
        <v>5.3251999999999997</v>
      </c>
      <c r="U348" s="6">
        <v>6.0418000000000003</v>
      </c>
      <c r="V348" s="6">
        <v>5.1173000000000002</v>
      </c>
      <c r="W348" s="6">
        <v>5.5975000000000001</v>
      </c>
      <c r="X348" s="6">
        <v>5.6398000000000001</v>
      </c>
      <c r="Y348" s="6">
        <v>5.5735000000000001</v>
      </c>
      <c r="Z348" s="6">
        <v>6.6574999999999998</v>
      </c>
      <c r="AA348" s="6">
        <v>4.7691999999999997</v>
      </c>
      <c r="AB348" s="6">
        <v>4.3681000000000001</v>
      </c>
      <c r="AC348" s="6">
        <v>4.8262999999999998</v>
      </c>
      <c r="AD348" s="6">
        <v>4.4861000000000004</v>
      </c>
      <c r="AE348" s="6">
        <v>3.5335999999999999</v>
      </c>
      <c r="AF348" s="6">
        <v>5.9172000000000002</v>
      </c>
      <c r="AG348" s="6">
        <v>3.6576</v>
      </c>
      <c r="AH348" s="6">
        <v>6.0156999999999998</v>
      </c>
      <c r="AI348" s="6">
        <v>4.5951000000000004</v>
      </c>
      <c r="AJ348" s="6">
        <v>4.8379000000000003</v>
      </c>
      <c r="AK348" s="6">
        <v>5.8747999999999996</v>
      </c>
      <c r="AL348" s="6">
        <v>3.6667999999999998</v>
      </c>
      <c r="AM348" s="6">
        <v>3.7677</v>
      </c>
      <c r="AN348" s="6">
        <v>4.0575000000000001</v>
      </c>
      <c r="AO348" s="6">
        <v>3.2972000000000001</v>
      </c>
      <c r="AP348" s="6">
        <v>3.8410000000000002</v>
      </c>
      <c r="AQ348" s="6">
        <v>4.3205</v>
      </c>
      <c r="AR348" s="6">
        <v>5.2797999999999998</v>
      </c>
      <c r="AS348" s="6">
        <v>3.8155999999999999</v>
      </c>
      <c r="AT348" s="6">
        <v>3.7896999999999998</v>
      </c>
    </row>
    <row r="349" spans="1:46" x14ac:dyDescent="0.2">
      <c r="A349" s="1" t="s">
        <v>724</v>
      </c>
      <c r="B349" s="1" t="s">
        <v>1149</v>
      </c>
      <c r="C349" s="6">
        <v>7.7625000000000002</v>
      </c>
      <c r="D349" s="6">
        <v>8.6281999999999996</v>
      </c>
      <c r="E349" s="6">
        <v>7.0716999999999999</v>
      </c>
      <c r="F349" s="6">
        <v>9.2334999999999994</v>
      </c>
      <c r="G349" s="6">
        <v>8.0591000000000008</v>
      </c>
      <c r="H349" s="6">
        <v>10.0349</v>
      </c>
      <c r="I349" s="6">
        <v>9.2791999999999994</v>
      </c>
      <c r="J349" s="6">
        <v>8.6592000000000002</v>
      </c>
      <c r="K349" s="6">
        <v>9.2184000000000008</v>
      </c>
      <c r="L349" s="6">
        <v>8.8628</v>
      </c>
      <c r="M349" s="6">
        <v>8.6935000000000002</v>
      </c>
      <c r="N349" s="6">
        <v>8.9835999999999991</v>
      </c>
      <c r="O349" s="6">
        <v>8.8053000000000008</v>
      </c>
      <c r="P349" s="6">
        <v>10.527799999999999</v>
      </c>
      <c r="Q349" s="6">
        <v>8.0284999999999993</v>
      </c>
      <c r="R349" s="6">
        <v>8.8991000000000007</v>
      </c>
      <c r="S349" s="6">
        <v>8.7890999999999995</v>
      </c>
      <c r="T349" s="6">
        <v>9.7466000000000008</v>
      </c>
      <c r="U349" s="6">
        <v>9.2172000000000001</v>
      </c>
      <c r="V349" s="6">
        <v>8.6332000000000004</v>
      </c>
      <c r="W349" s="6">
        <v>9.1931999999999992</v>
      </c>
      <c r="X349" s="6">
        <v>7.2782</v>
      </c>
      <c r="Y349" s="6">
        <v>9.2041000000000004</v>
      </c>
      <c r="Z349" s="6">
        <v>9.3620999999999999</v>
      </c>
      <c r="AA349" s="6">
        <v>8.6275999999999993</v>
      </c>
      <c r="AB349" s="6">
        <v>9.0792000000000002</v>
      </c>
      <c r="AC349" s="6">
        <v>9.3447999999999993</v>
      </c>
      <c r="AD349" s="6">
        <v>9.7879000000000005</v>
      </c>
      <c r="AE349" s="6">
        <v>8.4880999999999993</v>
      </c>
      <c r="AF349" s="6">
        <v>9.4586000000000006</v>
      </c>
      <c r="AG349" s="6">
        <v>8.9585000000000008</v>
      </c>
      <c r="AH349" s="6">
        <v>9.0664999999999996</v>
      </c>
      <c r="AI349" s="6">
        <v>9.4590999999999994</v>
      </c>
      <c r="AJ349" s="6">
        <v>8.7445000000000004</v>
      </c>
      <c r="AK349" s="6">
        <v>9.0137</v>
      </c>
      <c r="AL349" s="6">
        <v>8.8438999999999997</v>
      </c>
      <c r="AM349" s="6">
        <v>8.5777999999999999</v>
      </c>
      <c r="AN349" s="6">
        <v>9.3496000000000006</v>
      </c>
      <c r="AO349" s="6">
        <v>9.2774999999999999</v>
      </c>
      <c r="AP349" s="6">
        <v>9.0548999999999999</v>
      </c>
      <c r="AQ349" s="6">
        <v>9.7132000000000005</v>
      </c>
      <c r="AR349" s="6">
        <v>9.4296000000000006</v>
      </c>
      <c r="AS349" s="6">
        <v>9.1372</v>
      </c>
      <c r="AT349" s="6">
        <v>8.8344000000000005</v>
      </c>
    </row>
    <row r="350" spans="1:46" x14ac:dyDescent="0.2">
      <c r="A350" s="1" t="s">
        <v>725</v>
      </c>
      <c r="B350" s="1" t="s">
        <v>1149</v>
      </c>
      <c r="C350" s="6">
        <v>7.5632999999999999</v>
      </c>
      <c r="D350" s="6">
        <v>8.2965</v>
      </c>
      <c r="E350" s="6">
        <v>7.7812999999999999</v>
      </c>
      <c r="F350" s="6">
        <v>9.3926999999999996</v>
      </c>
      <c r="G350" s="6">
        <v>8.125</v>
      </c>
      <c r="H350" s="6">
        <v>9.7227999999999994</v>
      </c>
      <c r="I350" s="6">
        <v>9.9708000000000006</v>
      </c>
      <c r="J350" s="6">
        <v>8.7058999999999997</v>
      </c>
      <c r="K350" s="6">
        <v>10.6257</v>
      </c>
      <c r="L350" s="6">
        <v>9.4928000000000008</v>
      </c>
      <c r="M350" s="6">
        <v>8.8742999999999999</v>
      </c>
      <c r="N350" s="6">
        <v>9.1225000000000005</v>
      </c>
      <c r="O350" s="6">
        <v>8.4314</v>
      </c>
      <c r="P350" s="6">
        <v>9.0889000000000006</v>
      </c>
      <c r="Q350" s="6">
        <v>7.4901999999999997</v>
      </c>
      <c r="R350" s="6">
        <v>9.9060000000000006</v>
      </c>
      <c r="S350" s="6">
        <v>8.6867000000000001</v>
      </c>
      <c r="T350" s="6">
        <v>8.7186000000000003</v>
      </c>
      <c r="U350" s="6">
        <v>9.3818999999999999</v>
      </c>
      <c r="V350" s="6">
        <v>9.1732999999999993</v>
      </c>
      <c r="W350" s="6">
        <v>9.1340000000000003</v>
      </c>
      <c r="X350" s="6">
        <v>7.2782</v>
      </c>
      <c r="Y350" s="6">
        <v>9.0579000000000001</v>
      </c>
      <c r="Z350" s="6">
        <v>9.5294000000000008</v>
      </c>
      <c r="AA350" s="6">
        <v>10.027699999999999</v>
      </c>
      <c r="AB350" s="6">
        <v>9.65</v>
      </c>
      <c r="AC350" s="6">
        <v>10.628399999999999</v>
      </c>
      <c r="AD350" s="6">
        <v>9.4641999999999999</v>
      </c>
      <c r="AE350" s="6">
        <v>10.724600000000001</v>
      </c>
      <c r="AF350" s="6">
        <v>10.145099999999999</v>
      </c>
      <c r="AG350" s="6">
        <v>7.7910000000000004</v>
      </c>
      <c r="AH350" s="6">
        <v>8.8947000000000003</v>
      </c>
      <c r="AI350" s="6">
        <v>8.5533000000000001</v>
      </c>
      <c r="AJ350" s="6">
        <v>9.3427000000000007</v>
      </c>
      <c r="AK350" s="6">
        <v>8.5609000000000002</v>
      </c>
      <c r="AL350" s="6">
        <v>9.4562000000000008</v>
      </c>
      <c r="AM350" s="6">
        <v>9.5601000000000003</v>
      </c>
      <c r="AN350" s="6">
        <v>9.9664000000000001</v>
      </c>
      <c r="AO350" s="6">
        <v>9.7645</v>
      </c>
      <c r="AP350" s="6">
        <v>8.5405999999999995</v>
      </c>
      <c r="AQ350" s="6">
        <v>9.5771999999999995</v>
      </c>
      <c r="AR350" s="6">
        <v>9.6041000000000007</v>
      </c>
      <c r="AS350" s="6">
        <v>9.0724</v>
      </c>
      <c r="AT350" s="6">
        <v>8.5913000000000004</v>
      </c>
    </row>
    <row r="351" spans="1:46" x14ac:dyDescent="0.2">
      <c r="A351" s="1" t="s">
        <v>726</v>
      </c>
      <c r="B351" s="1" t="s">
        <v>1149</v>
      </c>
      <c r="C351" s="6">
        <v>9.3695000000000004</v>
      </c>
      <c r="D351" s="6">
        <v>9.3011999999999997</v>
      </c>
      <c r="E351" s="6">
        <v>9.2927999999999997</v>
      </c>
      <c r="F351" s="6">
        <v>9.9716000000000005</v>
      </c>
      <c r="G351" s="6">
        <v>9.3091000000000008</v>
      </c>
      <c r="H351" s="6">
        <v>9.7944999999999993</v>
      </c>
      <c r="I351" s="6">
        <v>9.7566000000000006</v>
      </c>
      <c r="J351" s="6">
        <v>8.9154</v>
      </c>
      <c r="K351" s="6">
        <v>9.2062000000000008</v>
      </c>
      <c r="L351" s="6">
        <v>9.7667999999999999</v>
      </c>
      <c r="M351" s="6">
        <v>9.4275000000000002</v>
      </c>
      <c r="N351" s="6">
        <v>9.3915000000000006</v>
      </c>
      <c r="O351" s="6">
        <v>9.6682000000000006</v>
      </c>
      <c r="P351" s="6">
        <v>10.3081</v>
      </c>
      <c r="Q351" s="6">
        <v>9.8618000000000006</v>
      </c>
      <c r="R351" s="6">
        <v>10.0395</v>
      </c>
      <c r="S351" s="6">
        <v>9.4846000000000004</v>
      </c>
      <c r="T351" s="6">
        <v>9.5748999999999995</v>
      </c>
      <c r="U351" s="6">
        <v>10.117599999999999</v>
      </c>
      <c r="V351" s="6">
        <v>10.2409</v>
      </c>
      <c r="W351" s="6">
        <v>9.8887999999999998</v>
      </c>
      <c r="X351" s="6">
        <v>9.4163999999999994</v>
      </c>
      <c r="Y351" s="6">
        <v>9.8328000000000007</v>
      </c>
      <c r="Z351" s="6">
        <v>10.2577</v>
      </c>
      <c r="AA351" s="6">
        <v>10.544600000000001</v>
      </c>
      <c r="AB351" s="6">
        <v>9.7477999999999998</v>
      </c>
      <c r="AC351" s="6">
        <v>10.3308</v>
      </c>
      <c r="AD351" s="6">
        <v>10.095599999999999</v>
      </c>
      <c r="AE351" s="6">
        <v>10.845000000000001</v>
      </c>
      <c r="AF351" s="6">
        <v>11.1061</v>
      </c>
      <c r="AG351" s="6">
        <v>10.0899</v>
      </c>
      <c r="AH351" s="6">
        <v>9.6338000000000008</v>
      </c>
      <c r="AI351" s="6">
        <v>9.8051999999999992</v>
      </c>
      <c r="AJ351" s="6">
        <v>9.6698000000000004</v>
      </c>
      <c r="AK351" s="6">
        <v>9.6170000000000009</v>
      </c>
      <c r="AL351" s="6">
        <v>9.7281999999999993</v>
      </c>
      <c r="AM351" s="6">
        <v>9.5912000000000006</v>
      </c>
      <c r="AN351" s="6">
        <v>9.9779</v>
      </c>
      <c r="AO351" s="6">
        <v>9.4809000000000001</v>
      </c>
      <c r="AP351" s="6">
        <v>9.2797999999999998</v>
      </c>
      <c r="AQ351" s="6">
        <v>10.577199999999999</v>
      </c>
      <c r="AR351" s="6">
        <v>9.7083999999999993</v>
      </c>
      <c r="AS351" s="6">
        <v>10.3066</v>
      </c>
      <c r="AT351" s="6">
        <v>9.8581000000000003</v>
      </c>
    </row>
    <row r="352" spans="1:46" x14ac:dyDescent="0.2">
      <c r="A352" s="1" t="s">
        <v>727</v>
      </c>
      <c r="B352" s="1" t="s">
        <v>1149</v>
      </c>
      <c r="C352" s="6">
        <v>5.3402000000000003</v>
      </c>
      <c r="D352" s="6">
        <v>5.6388999999999996</v>
      </c>
      <c r="E352" s="6">
        <v>4.9519000000000002</v>
      </c>
      <c r="F352" s="6">
        <v>5.9749999999999996</v>
      </c>
      <c r="G352" s="6">
        <v>3.9058999999999999</v>
      </c>
      <c r="H352" s="6">
        <v>5.6764000000000001</v>
      </c>
      <c r="I352" s="6">
        <v>5.4795999999999996</v>
      </c>
      <c r="J352" s="6">
        <v>5.5163000000000002</v>
      </c>
      <c r="K352" s="6">
        <v>5.5978000000000003</v>
      </c>
      <c r="L352" s="6">
        <v>5.8666999999999998</v>
      </c>
      <c r="M352" s="6">
        <v>6.1264000000000003</v>
      </c>
      <c r="N352" s="6">
        <v>6.3208000000000002</v>
      </c>
      <c r="O352" s="6">
        <v>6.0190000000000001</v>
      </c>
      <c r="P352" s="6">
        <v>5.6013999999999999</v>
      </c>
      <c r="Q352" s="6">
        <v>5.0734000000000004</v>
      </c>
      <c r="R352" s="6">
        <v>6.4676</v>
      </c>
      <c r="S352" s="6">
        <v>6.3878000000000004</v>
      </c>
      <c r="T352" s="6">
        <v>4.5410000000000004</v>
      </c>
      <c r="U352" s="6">
        <v>5.4390000000000001</v>
      </c>
      <c r="V352" s="6">
        <v>4.8753000000000002</v>
      </c>
      <c r="W352" s="6">
        <v>6.4539999999999997</v>
      </c>
      <c r="X352" s="6">
        <v>5.2972000000000001</v>
      </c>
      <c r="Y352" s="6">
        <v>5.4824999999999999</v>
      </c>
      <c r="Z352" s="6">
        <v>7.7366000000000001</v>
      </c>
      <c r="AA352" s="6">
        <v>5.6241000000000003</v>
      </c>
      <c r="AB352" s="6">
        <v>6.1412000000000004</v>
      </c>
      <c r="AC352" s="6">
        <v>5.4001999999999999</v>
      </c>
      <c r="AD352" s="6">
        <v>4.9985999999999997</v>
      </c>
      <c r="AE352" s="6">
        <v>3.9624999999999999</v>
      </c>
      <c r="AF352" s="6">
        <v>5.2237999999999998</v>
      </c>
      <c r="AG352" s="6">
        <v>4.9513999999999996</v>
      </c>
      <c r="AH352" s="6">
        <v>4.7591999999999999</v>
      </c>
      <c r="AI352" s="6">
        <v>5.9686000000000003</v>
      </c>
      <c r="AJ352" s="6">
        <v>5.4957000000000003</v>
      </c>
      <c r="AK352" s="6">
        <v>5.6017000000000001</v>
      </c>
      <c r="AL352" s="6">
        <v>6.1238999999999999</v>
      </c>
      <c r="AM352" s="6">
        <v>5.8074000000000003</v>
      </c>
      <c r="AN352" s="6">
        <v>3.7115</v>
      </c>
      <c r="AO352" s="6">
        <v>5.694</v>
      </c>
      <c r="AP352" s="6">
        <v>3.9990999999999999</v>
      </c>
      <c r="AQ352" s="6">
        <v>4.9661999999999997</v>
      </c>
      <c r="AR352" s="6">
        <v>6.9444999999999997</v>
      </c>
      <c r="AS352" s="6">
        <v>5.5201000000000002</v>
      </c>
      <c r="AT352" s="6">
        <v>6.0430999999999999</v>
      </c>
    </row>
    <row r="353" spans="1:46" x14ac:dyDescent="0.2">
      <c r="A353" s="1" t="s">
        <v>728</v>
      </c>
      <c r="B353" s="1" t="s">
        <v>1149</v>
      </c>
      <c r="C353" s="6">
        <v>9.2249999999999996</v>
      </c>
      <c r="D353" s="6">
        <v>8.3355999999999995</v>
      </c>
      <c r="E353" s="6">
        <v>7.4069000000000003</v>
      </c>
      <c r="F353" s="6">
        <v>10.658899999999999</v>
      </c>
      <c r="G353" s="6">
        <v>7.8411999999999997</v>
      </c>
      <c r="H353" s="6">
        <v>10.216100000000001</v>
      </c>
      <c r="I353" s="6">
        <v>9.2082999999999995</v>
      </c>
      <c r="J353" s="6">
        <v>9.0266999999999999</v>
      </c>
      <c r="K353" s="6">
        <v>10.4285</v>
      </c>
      <c r="L353" s="6">
        <v>10.1309</v>
      </c>
      <c r="M353" s="6">
        <v>9.6031999999999993</v>
      </c>
      <c r="N353" s="6">
        <v>9.2410999999999994</v>
      </c>
      <c r="O353" s="6">
        <v>9.5890000000000004</v>
      </c>
      <c r="P353" s="6">
        <v>8.92</v>
      </c>
      <c r="Q353" s="6">
        <v>7.0644</v>
      </c>
      <c r="R353" s="6">
        <v>11.1511</v>
      </c>
      <c r="S353" s="6">
        <v>9.7822999999999993</v>
      </c>
      <c r="T353" s="6">
        <v>7.1018999999999997</v>
      </c>
      <c r="U353" s="6">
        <v>9.3423999999999996</v>
      </c>
      <c r="V353" s="6">
        <v>7.8296000000000001</v>
      </c>
      <c r="W353" s="6">
        <v>9.7431000000000001</v>
      </c>
      <c r="X353" s="6">
        <v>8.3506</v>
      </c>
      <c r="Y353" s="6">
        <v>8.9768000000000008</v>
      </c>
      <c r="Z353" s="6">
        <v>11.108700000000001</v>
      </c>
      <c r="AA353" s="6">
        <v>10.178000000000001</v>
      </c>
      <c r="AB353" s="6">
        <v>9.7559000000000005</v>
      </c>
      <c r="AC353" s="6">
        <v>9.0154999999999994</v>
      </c>
      <c r="AD353" s="6">
        <v>9.4758999999999993</v>
      </c>
      <c r="AE353" s="6">
        <v>8.2956000000000003</v>
      </c>
      <c r="AF353" s="6">
        <v>9.5546000000000006</v>
      </c>
      <c r="AG353" s="6">
        <v>8.4749999999999996</v>
      </c>
      <c r="AH353" s="6">
        <v>8.2782999999999998</v>
      </c>
      <c r="AI353" s="6">
        <v>8.6843000000000004</v>
      </c>
      <c r="AJ353" s="6">
        <v>9.5756999999999994</v>
      </c>
      <c r="AK353" s="6">
        <v>9.1677</v>
      </c>
      <c r="AL353" s="6">
        <v>10.7811</v>
      </c>
      <c r="AM353" s="6">
        <v>10.5686</v>
      </c>
      <c r="AN353" s="6">
        <v>7.8878000000000004</v>
      </c>
      <c r="AO353" s="6">
        <v>10.3314</v>
      </c>
      <c r="AP353" s="6">
        <v>8.5502000000000002</v>
      </c>
      <c r="AQ353" s="6">
        <v>9.0973000000000006</v>
      </c>
      <c r="AR353" s="6">
        <v>10.4069</v>
      </c>
      <c r="AS353" s="6">
        <v>9.3579000000000008</v>
      </c>
      <c r="AT353" s="6">
        <v>7.8773999999999997</v>
      </c>
    </row>
    <row r="354" spans="1:46" x14ac:dyDescent="0.2">
      <c r="A354" s="1" t="s">
        <v>729</v>
      </c>
      <c r="B354" s="1" t="s">
        <v>1149</v>
      </c>
      <c r="C354" s="6">
        <v>1.2569999999999999</v>
      </c>
      <c r="D354" s="6">
        <v>4.0857999999999999</v>
      </c>
      <c r="E354" s="6">
        <v>3.2987000000000002</v>
      </c>
      <c r="F354" s="6">
        <v>1.4646999999999999</v>
      </c>
      <c r="G354" s="6">
        <v>6.3840000000000003</v>
      </c>
      <c r="H354" s="6">
        <v>1.5210999999999999</v>
      </c>
      <c r="I354" s="6">
        <v>1.4594</v>
      </c>
      <c r="J354" s="6">
        <v>3.6530999999999998</v>
      </c>
      <c r="K354" s="6">
        <v>1.7569999999999999</v>
      </c>
      <c r="L354" s="6">
        <v>8.6374999999999993</v>
      </c>
      <c r="M354" s="6">
        <v>5.9292999999999996</v>
      </c>
      <c r="N354" s="6">
        <v>1.6826000000000001</v>
      </c>
      <c r="O354" s="6">
        <v>1.0634999999999999</v>
      </c>
      <c r="P354" s="6">
        <v>3.4738000000000002</v>
      </c>
      <c r="Q354" s="6">
        <v>1.5992999999999999</v>
      </c>
      <c r="R354" s="6">
        <v>3.6017000000000001</v>
      </c>
      <c r="S354" s="6">
        <v>4.5311000000000003</v>
      </c>
      <c r="T354" s="6">
        <v>2.8797000000000001</v>
      </c>
      <c r="U354" s="6">
        <v>7.5377999999999998</v>
      </c>
      <c r="V354" s="6">
        <v>5.5332999999999997</v>
      </c>
      <c r="W354" s="6">
        <v>2.5922000000000001</v>
      </c>
      <c r="X354" s="6">
        <v>10.729100000000001</v>
      </c>
      <c r="Y354" s="6">
        <v>5.5289000000000001</v>
      </c>
      <c r="Z354" s="6">
        <v>2.4567999999999999</v>
      </c>
      <c r="AA354" s="6">
        <v>4.8811999999999998</v>
      </c>
      <c r="AB354" s="6">
        <v>4.9222000000000001</v>
      </c>
      <c r="AC354" s="6">
        <v>1.5752999999999999</v>
      </c>
      <c r="AD354" s="6">
        <v>5.6193999999999997</v>
      </c>
      <c r="AE354" s="6">
        <v>4.9819000000000004</v>
      </c>
      <c r="AF354" s="6">
        <v>1.7267999999999999</v>
      </c>
      <c r="AG354" s="6">
        <v>5.2580999999999998</v>
      </c>
      <c r="AH354" s="6">
        <v>5.3082000000000003</v>
      </c>
      <c r="AI354" s="6">
        <v>4.7506000000000004</v>
      </c>
      <c r="AJ354" s="6">
        <v>4.2794999999999996</v>
      </c>
      <c r="AK354" s="6">
        <v>1.8197000000000001</v>
      </c>
      <c r="AL354" s="6">
        <v>5.6943000000000001</v>
      </c>
      <c r="AM354" s="6">
        <v>4.585</v>
      </c>
      <c r="AN354" s="6">
        <v>4.7236000000000002</v>
      </c>
      <c r="AO354" s="6">
        <v>2.4931000000000001</v>
      </c>
      <c r="AP354" s="6">
        <v>5.44</v>
      </c>
      <c r="AQ354" s="6">
        <v>4.3819999999999997</v>
      </c>
      <c r="AR354" s="6">
        <v>7.8933</v>
      </c>
      <c r="AS354" s="6">
        <v>5.3219000000000003</v>
      </c>
      <c r="AT354" s="6">
        <v>6.2153</v>
      </c>
    </row>
    <row r="355" spans="1:46" x14ac:dyDescent="0.2">
      <c r="A355" s="1" t="s">
        <v>730</v>
      </c>
      <c r="B355" s="1" t="s">
        <v>1149</v>
      </c>
      <c r="C355" s="6">
        <v>6.2685000000000004</v>
      </c>
      <c r="D355" s="6">
        <v>7.2629000000000001</v>
      </c>
      <c r="E355" s="6">
        <v>6.0031999999999996</v>
      </c>
      <c r="F355" s="6">
        <v>8.0002999999999993</v>
      </c>
      <c r="G355" s="6">
        <v>6.0186000000000002</v>
      </c>
      <c r="H355" s="6">
        <v>7.6369999999999996</v>
      </c>
      <c r="I355" s="6">
        <v>6.6791</v>
      </c>
      <c r="J355" s="6">
        <v>6.7514000000000003</v>
      </c>
      <c r="K355" s="6">
        <v>6.9870000000000001</v>
      </c>
      <c r="L355" s="6">
        <v>6.8785999999999996</v>
      </c>
      <c r="M355" s="6">
        <v>6.8156999999999996</v>
      </c>
      <c r="N355" s="6">
        <v>7.0895999999999999</v>
      </c>
      <c r="O355" s="6">
        <v>7.4207999999999998</v>
      </c>
      <c r="P355" s="6">
        <v>7.3414999999999999</v>
      </c>
      <c r="Q355" s="6">
        <v>4.8559999999999999</v>
      </c>
      <c r="R355" s="6">
        <v>7.6311999999999998</v>
      </c>
      <c r="S355" s="6">
        <v>7.3400999999999996</v>
      </c>
      <c r="T355" s="6">
        <v>6.8597999999999999</v>
      </c>
      <c r="U355" s="6">
        <v>6.4897999999999998</v>
      </c>
      <c r="V355" s="6">
        <v>7.8577000000000004</v>
      </c>
      <c r="W355" s="6">
        <v>7.5796000000000001</v>
      </c>
      <c r="X355" s="6">
        <v>6.7698</v>
      </c>
      <c r="Y355" s="6">
        <v>7.6380999999999997</v>
      </c>
      <c r="Z355" s="6">
        <v>7.3160999999999996</v>
      </c>
      <c r="AA355" s="6">
        <v>7.5731999999999999</v>
      </c>
      <c r="AB355" s="6">
        <v>6.9881000000000002</v>
      </c>
      <c r="AC355" s="6">
        <v>7.0373000000000001</v>
      </c>
      <c r="AD355" s="6">
        <v>7.7759999999999998</v>
      </c>
      <c r="AE355" s="6">
        <v>9.5747</v>
      </c>
      <c r="AF355" s="6">
        <v>7.5837000000000003</v>
      </c>
      <c r="AG355" s="6">
        <v>7.0343999999999998</v>
      </c>
      <c r="AH355" s="6">
        <v>7.6447000000000003</v>
      </c>
      <c r="AI355" s="6">
        <v>6.6784999999999997</v>
      </c>
      <c r="AJ355" s="6">
        <v>6.3220999999999998</v>
      </c>
      <c r="AK355" s="6">
        <v>7.5914000000000001</v>
      </c>
      <c r="AL355" s="6">
        <v>7.7443999999999997</v>
      </c>
      <c r="AM355" s="6">
        <v>7.8337000000000003</v>
      </c>
      <c r="AN355" s="6">
        <v>6.0716999999999999</v>
      </c>
      <c r="AO355" s="6">
        <v>7.6153000000000004</v>
      </c>
      <c r="AP355" s="6">
        <v>7.9135999999999997</v>
      </c>
      <c r="AQ355" s="6">
        <v>7.6477000000000004</v>
      </c>
      <c r="AR355" s="6">
        <v>7.7843999999999998</v>
      </c>
      <c r="AS355" s="6">
        <v>7.0814000000000004</v>
      </c>
      <c r="AT355" s="6">
        <v>6.4774000000000003</v>
      </c>
    </row>
    <row r="356" spans="1:46" x14ac:dyDescent="0.2">
      <c r="A356" s="1" t="s">
        <v>731</v>
      </c>
      <c r="B356" s="1" t="s">
        <v>1149</v>
      </c>
      <c r="C356" s="6">
        <v>4.9981999999999998</v>
      </c>
      <c r="D356" s="6">
        <v>4.8620000000000001</v>
      </c>
      <c r="E356" s="6">
        <v>4.2396000000000003</v>
      </c>
      <c r="F356" s="6">
        <v>5.1925999999999997</v>
      </c>
      <c r="G356" s="6">
        <v>6.0994999999999999</v>
      </c>
      <c r="H356" s="6">
        <v>5.9188999999999998</v>
      </c>
      <c r="I356" s="6">
        <v>6.0369000000000002</v>
      </c>
      <c r="J356" s="6">
        <v>6.3234000000000004</v>
      </c>
      <c r="K356" s="6">
        <v>5.8270999999999997</v>
      </c>
      <c r="L356" s="6">
        <v>5.2291999999999996</v>
      </c>
      <c r="M356" s="6">
        <v>4.4402999999999997</v>
      </c>
      <c r="N356" s="6">
        <v>6.4101999999999997</v>
      </c>
      <c r="O356" s="6">
        <v>5.5011000000000001</v>
      </c>
      <c r="P356" s="6">
        <v>5.7159000000000004</v>
      </c>
      <c r="Q356" s="6">
        <v>5.4686000000000003</v>
      </c>
      <c r="R356" s="6">
        <v>5.0712000000000002</v>
      </c>
      <c r="S356" s="6">
        <v>6.3209999999999997</v>
      </c>
      <c r="T356" s="6">
        <v>4.5951000000000004</v>
      </c>
      <c r="U356" s="6">
        <v>6.6052999999999997</v>
      </c>
      <c r="V356" s="6">
        <v>4.8308999999999997</v>
      </c>
      <c r="W356" s="6">
        <v>5.0997000000000003</v>
      </c>
      <c r="X356" s="6">
        <v>5.4352999999999998</v>
      </c>
      <c r="Y356" s="6">
        <v>5.2809999999999997</v>
      </c>
      <c r="Z356" s="6">
        <v>3.9615999999999998</v>
      </c>
      <c r="AA356" s="6">
        <v>5.2588999999999997</v>
      </c>
      <c r="AB356" s="6">
        <v>7.6742999999999997</v>
      </c>
      <c r="AC356" s="6">
        <v>4.7218999999999998</v>
      </c>
      <c r="AD356" s="6">
        <v>5.0823999999999998</v>
      </c>
      <c r="AE356" s="6">
        <v>6.5430000000000001</v>
      </c>
      <c r="AF356" s="6">
        <v>5.2237999999999998</v>
      </c>
      <c r="AG356" s="6">
        <v>5.0609000000000002</v>
      </c>
      <c r="AH356" s="6">
        <v>2.1762999999999999</v>
      </c>
      <c r="AI356" s="6">
        <v>5.5278999999999998</v>
      </c>
      <c r="AJ356" s="6">
        <v>5.0921000000000003</v>
      </c>
      <c r="AK356" s="6">
        <v>5.4425999999999997</v>
      </c>
      <c r="AL356" s="6">
        <v>4.7808000000000002</v>
      </c>
      <c r="AM356" s="6">
        <v>5.6669999999999998</v>
      </c>
      <c r="AN356" s="6">
        <v>5.6035000000000004</v>
      </c>
      <c r="AO356" s="6">
        <v>6.6258999999999997</v>
      </c>
      <c r="AP356" s="6">
        <v>5.6689999999999996</v>
      </c>
      <c r="AQ356" s="6">
        <v>5.2884000000000002</v>
      </c>
      <c r="AR356" s="6">
        <v>5.5026999999999999</v>
      </c>
      <c r="AS356" s="6">
        <v>5.3219000000000003</v>
      </c>
      <c r="AT356" s="6">
        <v>4.5533999999999999</v>
      </c>
    </row>
    <row r="357" spans="1:46" x14ac:dyDescent="0.2">
      <c r="A357" s="1" t="s">
        <v>118</v>
      </c>
      <c r="B357" s="1" t="s">
        <v>1149</v>
      </c>
      <c r="C357" s="6">
        <v>2.9689999999999999</v>
      </c>
      <c r="D357" s="6">
        <v>3.3306</v>
      </c>
      <c r="E357" s="6">
        <v>1.0072000000000001</v>
      </c>
      <c r="F357" s="6">
        <v>4.3764000000000003</v>
      </c>
      <c r="G357" s="6">
        <v>2.9087999999999998</v>
      </c>
      <c r="H357" s="6">
        <v>3.3147000000000002</v>
      </c>
      <c r="I357" s="6">
        <v>1.4594</v>
      </c>
      <c r="J357" s="6">
        <v>3.8866000000000001</v>
      </c>
      <c r="K357" s="6">
        <v>4.327</v>
      </c>
      <c r="L357" s="6">
        <v>1.3785000000000001</v>
      </c>
      <c r="M357" s="6">
        <v>2.5032999999999999</v>
      </c>
      <c r="N357" s="6">
        <v>1.4382999999999999</v>
      </c>
      <c r="O357" s="6">
        <v>2.6253000000000002</v>
      </c>
      <c r="P357" s="6">
        <v>1.2264999999999999</v>
      </c>
      <c r="Q357" s="6">
        <v>1.1243000000000001</v>
      </c>
      <c r="R357" s="6">
        <v>1.7613000000000001</v>
      </c>
      <c r="S357" s="6">
        <v>2.4436</v>
      </c>
      <c r="T357" s="6">
        <v>3.3248000000000002</v>
      </c>
      <c r="U357" s="6">
        <v>1.3219000000000001</v>
      </c>
      <c r="V357" s="6">
        <v>1</v>
      </c>
      <c r="W357" s="6">
        <v>1.5310999999999999</v>
      </c>
      <c r="X357" s="6">
        <v>1.2141</v>
      </c>
      <c r="Y357" s="6">
        <v>1.2987</v>
      </c>
      <c r="Z357" s="6">
        <v>2.4567999999999999</v>
      </c>
      <c r="AA357" s="6">
        <v>2.3839999999999999</v>
      </c>
      <c r="AB357" s="6">
        <v>4.1234999999999999</v>
      </c>
      <c r="AC357" s="6">
        <v>1.5752999999999999</v>
      </c>
      <c r="AD357" s="6">
        <v>1.5409999999999999</v>
      </c>
      <c r="AE357" s="6">
        <v>2.3730000000000002</v>
      </c>
      <c r="AF357" s="6">
        <v>1.7267999999999999</v>
      </c>
      <c r="AG357" s="6">
        <v>1.1506000000000001</v>
      </c>
      <c r="AH357" s="6">
        <v>1.8115000000000001</v>
      </c>
      <c r="AI357" s="6">
        <v>1.2448999999999999</v>
      </c>
      <c r="AJ357" s="6">
        <v>2.2418</v>
      </c>
      <c r="AK357" s="6">
        <v>1.8197000000000001</v>
      </c>
      <c r="AL357" s="6">
        <v>4.0815000000000001</v>
      </c>
      <c r="AM357" s="6">
        <v>4.0941999999999998</v>
      </c>
      <c r="AN357" s="6">
        <v>1.2868999999999999</v>
      </c>
      <c r="AO357" s="6">
        <v>2.4931000000000001</v>
      </c>
      <c r="AP357" s="6">
        <v>1</v>
      </c>
      <c r="AQ357" s="6">
        <v>1.3895999999999999</v>
      </c>
      <c r="AR357" s="6">
        <v>1.6598999999999999</v>
      </c>
      <c r="AS357" s="6">
        <v>1.1243000000000001</v>
      </c>
      <c r="AT357" s="6">
        <v>3.2202999999999999</v>
      </c>
    </row>
    <row r="358" spans="1:46" x14ac:dyDescent="0.2">
      <c r="A358" s="1" t="s">
        <v>732</v>
      </c>
      <c r="B358" s="1" t="s">
        <v>1149</v>
      </c>
      <c r="C358" s="6">
        <v>6.9785000000000004</v>
      </c>
      <c r="D358" s="6">
        <v>6.2760999999999996</v>
      </c>
      <c r="E358" s="6">
        <v>5.5865</v>
      </c>
      <c r="F358" s="6">
        <v>8.2201000000000004</v>
      </c>
      <c r="G358" s="6">
        <v>5.3628</v>
      </c>
      <c r="H358" s="6">
        <v>8.2022999999999993</v>
      </c>
      <c r="I358" s="6">
        <v>6.7744999999999997</v>
      </c>
      <c r="J358" s="6">
        <v>6.4196999999999997</v>
      </c>
      <c r="K358" s="6">
        <v>8.6273999999999997</v>
      </c>
      <c r="L358" s="6">
        <v>8.5351999999999997</v>
      </c>
      <c r="M358" s="6">
        <v>6.5397999999999996</v>
      </c>
      <c r="N358" s="6">
        <v>7.5232000000000001</v>
      </c>
      <c r="O358" s="6">
        <v>7.1717000000000004</v>
      </c>
      <c r="P358" s="6">
        <v>6.9629000000000003</v>
      </c>
      <c r="Q358" s="6">
        <v>5.5792000000000002</v>
      </c>
      <c r="R358" s="6">
        <v>8.8327000000000009</v>
      </c>
      <c r="S358" s="6">
        <v>7.4273999999999996</v>
      </c>
      <c r="T358" s="6">
        <v>5.9992999999999999</v>
      </c>
      <c r="U358" s="6">
        <v>6.7122999999999999</v>
      </c>
      <c r="V358" s="6">
        <v>5.9833999999999996</v>
      </c>
      <c r="W358" s="6">
        <v>7.5068000000000001</v>
      </c>
      <c r="X358" s="6">
        <v>6.5441000000000003</v>
      </c>
      <c r="Y358" s="6">
        <v>7.2394999999999996</v>
      </c>
      <c r="Z358" s="6">
        <v>9.3222000000000005</v>
      </c>
      <c r="AA358" s="6">
        <v>8.2215000000000007</v>
      </c>
      <c r="AB358" s="6">
        <v>8.1290999999999993</v>
      </c>
      <c r="AC358" s="6">
        <v>7.4987000000000004</v>
      </c>
      <c r="AD358" s="6">
        <v>7.4532999999999996</v>
      </c>
      <c r="AE358" s="6">
        <v>4.7435999999999998</v>
      </c>
      <c r="AF358" s="6">
        <v>7.6677999999999997</v>
      </c>
      <c r="AG358" s="6">
        <v>6.2958999999999996</v>
      </c>
      <c r="AH358" s="6">
        <v>6.8118999999999996</v>
      </c>
      <c r="AI358" s="6">
        <v>6.3547000000000002</v>
      </c>
      <c r="AJ358" s="6">
        <v>7.7419000000000002</v>
      </c>
      <c r="AK358" s="6">
        <v>6.7724000000000002</v>
      </c>
      <c r="AL358" s="6">
        <v>7.8205999999999998</v>
      </c>
      <c r="AM358" s="6">
        <v>7.8715000000000002</v>
      </c>
      <c r="AN358" s="6">
        <v>6.1459000000000001</v>
      </c>
      <c r="AO358" s="6">
        <v>7.4930000000000003</v>
      </c>
      <c r="AP358" s="6">
        <v>5.4672999999999998</v>
      </c>
      <c r="AQ358" s="6">
        <v>6.5103</v>
      </c>
      <c r="AR358" s="6">
        <v>8.3695000000000004</v>
      </c>
      <c r="AS358" s="6">
        <v>7.0688000000000004</v>
      </c>
      <c r="AT358" s="6">
        <v>5.7983000000000002</v>
      </c>
    </row>
    <row r="359" spans="1:46" x14ac:dyDescent="0.2">
      <c r="A359" s="1" t="s">
        <v>733</v>
      </c>
      <c r="B359" s="1" t="s">
        <v>1149</v>
      </c>
      <c r="C359" s="6">
        <v>4.7702999999999998</v>
      </c>
      <c r="D359" s="6">
        <v>4.6791999999999998</v>
      </c>
      <c r="E359" s="6">
        <v>4.5800999999999998</v>
      </c>
      <c r="F359" s="6">
        <v>3.3546999999999998</v>
      </c>
      <c r="G359" s="6">
        <v>4.9039999999999999</v>
      </c>
      <c r="H359" s="6">
        <v>5.5084</v>
      </c>
      <c r="I359" s="6">
        <v>5.3617999999999997</v>
      </c>
      <c r="J359" s="6">
        <v>4.5632000000000001</v>
      </c>
      <c r="K359" s="6">
        <v>8.0241000000000007</v>
      </c>
      <c r="L359" s="6">
        <v>6.3361000000000001</v>
      </c>
      <c r="M359" s="6">
        <v>4.9368999999999996</v>
      </c>
      <c r="N359" s="6">
        <v>5.8943000000000003</v>
      </c>
      <c r="O359" s="6">
        <v>4.9103000000000003</v>
      </c>
      <c r="P359" s="6">
        <v>4.6904000000000003</v>
      </c>
      <c r="Q359" s="6">
        <v>6.3151999999999999</v>
      </c>
      <c r="R359" s="6">
        <v>6.3459000000000003</v>
      </c>
      <c r="S359" s="6">
        <v>5.9604999999999997</v>
      </c>
      <c r="T359" s="6">
        <v>9.7861999999999991</v>
      </c>
      <c r="U359" s="6">
        <v>4.1611000000000002</v>
      </c>
      <c r="V359" s="6">
        <v>4.4730999999999996</v>
      </c>
      <c r="W359" s="6">
        <v>4.3334000000000001</v>
      </c>
      <c r="X359" s="6">
        <v>5.5206999999999997</v>
      </c>
      <c r="Y359" s="6">
        <v>5.7789999999999999</v>
      </c>
      <c r="Z359" s="6">
        <v>6.0224000000000002</v>
      </c>
      <c r="AA359" s="6">
        <v>4.5148000000000001</v>
      </c>
      <c r="AB359" s="6">
        <v>6.1737000000000002</v>
      </c>
      <c r="AC359" s="6">
        <v>3.859</v>
      </c>
      <c r="AD359" s="6">
        <v>5.5621999999999998</v>
      </c>
      <c r="AE359" s="6">
        <v>5.4466000000000001</v>
      </c>
      <c r="AF359" s="6">
        <v>2.8895</v>
      </c>
      <c r="AG359" s="6">
        <v>6.58</v>
      </c>
      <c r="AH359" s="6">
        <v>1.8115000000000001</v>
      </c>
      <c r="AI359" s="6">
        <v>4.1127000000000002</v>
      </c>
      <c r="AJ359" s="6">
        <v>5.3733000000000004</v>
      </c>
      <c r="AK359" s="6">
        <v>1.8197000000000001</v>
      </c>
      <c r="AL359" s="6">
        <v>5.8346999999999998</v>
      </c>
      <c r="AM359" s="6">
        <v>6.0715000000000003</v>
      </c>
      <c r="AN359" s="6">
        <v>8.9977999999999998</v>
      </c>
      <c r="AO359" s="6">
        <v>5.694</v>
      </c>
      <c r="AP359" s="6">
        <v>2.9430000000000001</v>
      </c>
      <c r="AQ359" s="6">
        <v>3.9672000000000001</v>
      </c>
      <c r="AR359" s="6">
        <v>5.9687999999999999</v>
      </c>
      <c r="AS359" s="6">
        <v>4.0391000000000004</v>
      </c>
      <c r="AT359" s="6">
        <v>5.1578999999999997</v>
      </c>
    </row>
    <row r="360" spans="1:46" x14ac:dyDescent="0.2">
      <c r="A360" s="1" t="s">
        <v>734</v>
      </c>
      <c r="B360" s="1" t="s">
        <v>1149</v>
      </c>
      <c r="C360" s="6">
        <v>3.7311999999999999</v>
      </c>
      <c r="D360" s="6">
        <v>3.3306</v>
      </c>
      <c r="E360" s="6">
        <v>3.7928999999999999</v>
      </c>
      <c r="F360" s="6">
        <v>5.1925999999999997</v>
      </c>
      <c r="G360" s="6">
        <v>4.7115</v>
      </c>
      <c r="H360" s="6">
        <v>1.5210999999999999</v>
      </c>
      <c r="I360" s="6">
        <v>5.0921000000000003</v>
      </c>
      <c r="J360" s="6">
        <v>4.6927000000000003</v>
      </c>
      <c r="K360" s="6">
        <v>4.9107000000000003</v>
      </c>
      <c r="L360" s="6">
        <v>2.4436</v>
      </c>
      <c r="M360" s="6">
        <v>4.1818999999999997</v>
      </c>
      <c r="N360" s="6">
        <v>4.9302999999999999</v>
      </c>
      <c r="O360" s="6">
        <v>5.0587</v>
      </c>
      <c r="P360" s="6">
        <v>4.8986999999999998</v>
      </c>
      <c r="Q360" s="6">
        <v>4.2876000000000003</v>
      </c>
      <c r="R360" s="6">
        <v>4.8505000000000003</v>
      </c>
      <c r="S360" s="6">
        <v>5.2580999999999998</v>
      </c>
      <c r="T360" s="6">
        <v>4.3037999999999998</v>
      </c>
      <c r="U360" s="6">
        <v>5.7108999999999996</v>
      </c>
      <c r="V360" s="6">
        <v>4.5304000000000002</v>
      </c>
      <c r="W360" s="6">
        <v>4.6363000000000003</v>
      </c>
      <c r="X360" s="6">
        <v>5.2483000000000004</v>
      </c>
      <c r="Y360" s="6">
        <v>5.4345999999999997</v>
      </c>
      <c r="Z360" s="6">
        <v>6.4507000000000003</v>
      </c>
      <c r="AA360" s="6">
        <v>4.3681000000000001</v>
      </c>
      <c r="AB360" s="6">
        <v>3.2296</v>
      </c>
      <c r="AC360" s="6">
        <v>5.2580999999999998</v>
      </c>
      <c r="AD360" s="6">
        <v>4.4861000000000004</v>
      </c>
      <c r="AE360" s="6">
        <v>2.7612999999999999</v>
      </c>
      <c r="AF360" s="6">
        <v>5.3102999999999998</v>
      </c>
      <c r="AG360" s="6">
        <v>4.8933999999999997</v>
      </c>
      <c r="AH360" s="6">
        <v>4.8869999999999996</v>
      </c>
      <c r="AI360" s="6">
        <v>1.2448999999999999</v>
      </c>
      <c r="AJ360" s="6">
        <v>3.7980999999999998</v>
      </c>
      <c r="AK360" s="6">
        <v>4.8231999999999999</v>
      </c>
      <c r="AL360" s="6">
        <v>4.0815000000000001</v>
      </c>
      <c r="AM360" s="6">
        <v>3.6724000000000001</v>
      </c>
      <c r="AN360" s="6">
        <v>3.8942999999999999</v>
      </c>
      <c r="AO360" s="6">
        <v>2.4931000000000001</v>
      </c>
      <c r="AP360" s="6">
        <v>1</v>
      </c>
      <c r="AQ360" s="6">
        <v>3.4983</v>
      </c>
      <c r="AR360" s="6">
        <v>3.101</v>
      </c>
      <c r="AS360" s="6">
        <v>5.2342000000000004</v>
      </c>
      <c r="AT360" s="6">
        <v>3.7202999999999999</v>
      </c>
    </row>
    <row r="361" spans="1:46" x14ac:dyDescent="0.2">
      <c r="A361" s="1" t="s">
        <v>735</v>
      </c>
      <c r="B361" s="1" t="s">
        <v>1149</v>
      </c>
      <c r="C361" s="6">
        <v>11.851800000000001</v>
      </c>
      <c r="D361" s="6">
        <v>11.6448</v>
      </c>
      <c r="E361" s="6">
        <v>9.9588999999999999</v>
      </c>
      <c r="F361" s="6">
        <v>11.809900000000001</v>
      </c>
      <c r="G361" s="6">
        <v>11.6844</v>
      </c>
      <c r="H361" s="6">
        <v>11.599399999999999</v>
      </c>
      <c r="I361" s="6">
        <v>10.789099999999999</v>
      </c>
      <c r="J361" s="6">
        <v>11.0434</v>
      </c>
      <c r="K361" s="6">
        <v>10.293100000000001</v>
      </c>
      <c r="L361" s="6">
        <v>11.3817</v>
      </c>
      <c r="M361" s="6">
        <v>11.7638</v>
      </c>
      <c r="N361" s="6">
        <v>10.644600000000001</v>
      </c>
      <c r="O361" s="6">
        <v>11.4641</v>
      </c>
      <c r="P361" s="6">
        <v>12.041499999999999</v>
      </c>
      <c r="Q361" s="6">
        <v>9.0556999999999999</v>
      </c>
      <c r="R361" s="6">
        <v>11.6287</v>
      </c>
      <c r="S361" s="6">
        <v>11.5266</v>
      </c>
      <c r="T361" s="6">
        <v>9.141</v>
      </c>
      <c r="U361" s="6">
        <v>10.754300000000001</v>
      </c>
      <c r="V361" s="6">
        <v>10.355399999999999</v>
      </c>
      <c r="W361" s="6">
        <v>12.1525</v>
      </c>
      <c r="X361" s="6">
        <v>10.0318</v>
      </c>
      <c r="Y361" s="6">
        <v>10.6814</v>
      </c>
      <c r="Z361" s="6">
        <v>11.348800000000001</v>
      </c>
      <c r="AA361" s="6">
        <v>12.6203</v>
      </c>
      <c r="AB361" s="6">
        <v>11.2516</v>
      </c>
      <c r="AC361" s="6">
        <v>11.1206</v>
      </c>
      <c r="AD361" s="6">
        <v>11.6952</v>
      </c>
      <c r="AE361" s="6">
        <v>10.8299</v>
      </c>
      <c r="AF361" s="6">
        <v>11.7189</v>
      </c>
      <c r="AG361" s="6">
        <v>13.670400000000001</v>
      </c>
      <c r="AH361" s="6">
        <v>11.5405</v>
      </c>
      <c r="AI361" s="6">
        <v>11.2499</v>
      </c>
      <c r="AJ361" s="6">
        <v>11.5915</v>
      </c>
      <c r="AK361" s="6">
        <v>10.7667</v>
      </c>
      <c r="AL361" s="6">
        <v>11.3901</v>
      </c>
      <c r="AM361" s="6">
        <v>11.1492</v>
      </c>
      <c r="AN361" s="6">
        <v>10.662000000000001</v>
      </c>
      <c r="AO361" s="6">
        <v>10.6586</v>
      </c>
      <c r="AP361" s="6">
        <v>11.338900000000001</v>
      </c>
      <c r="AQ361" s="6">
        <v>9.7916000000000007</v>
      </c>
      <c r="AR361" s="6">
        <v>11.2684</v>
      </c>
      <c r="AS361" s="6">
        <v>11.0718</v>
      </c>
      <c r="AT361" s="6">
        <v>10.844799999999999</v>
      </c>
    </row>
    <row r="362" spans="1:46" x14ac:dyDescent="0.2">
      <c r="A362" s="1" t="s">
        <v>736</v>
      </c>
      <c r="B362" s="1" t="s">
        <v>1149</v>
      </c>
      <c r="C362" s="6">
        <v>6.9054000000000002</v>
      </c>
      <c r="D362" s="6">
        <v>1.6554</v>
      </c>
      <c r="E362" s="6">
        <v>1.9259999999999999</v>
      </c>
      <c r="F362" s="6">
        <v>4.7020999999999997</v>
      </c>
      <c r="G362" s="6">
        <v>1.1698999999999999</v>
      </c>
      <c r="H362" s="6">
        <v>1.5210999999999999</v>
      </c>
      <c r="I362" s="6">
        <v>4.0514000000000001</v>
      </c>
      <c r="J362" s="6">
        <v>1.0771999999999999</v>
      </c>
      <c r="K362" s="6">
        <v>1.4168000000000001</v>
      </c>
      <c r="L362" s="6">
        <v>1.3785000000000001</v>
      </c>
      <c r="M362" s="6">
        <v>1.4751000000000001</v>
      </c>
      <c r="N362" s="6">
        <v>3.3262</v>
      </c>
      <c r="O362" s="6">
        <v>5.2769000000000004</v>
      </c>
      <c r="P362" s="6">
        <v>1.2264999999999999</v>
      </c>
      <c r="Q362" s="6">
        <v>1.1243000000000001</v>
      </c>
      <c r="R362" s="6">
        <v>1.7613000000000001</v>
      </c>
      <c r="S362" s="6">
        <v>5.3052000000000001</v>
      </c>
      <c r="T362" s="6">
        <v>1.9373</v>
      </c>
      <c r="U362" s="6">
        <v>1.3219000000000001</v>
      </c>
      <c r="V362" s="6">
        <v>1</v>
      </c>
      <c r="W362" s="6">
        <v>5.2260999999999997</v>
      </c>
      <c r="X362" s="6">
        <v>1.2141</v>
      </c>
      <c r="Y362" s="6">
        <v>1.2987</v>
      </c>
      <c r="Z362" s="6">
        <v>2.7202999999999999</v>
      </c>
      <c r="AA362" s="6">
        <v>3.2675000000000001</v>
      </c>
      <c r="AB362" s="6">
        <v>5.7244000000000002</v>
      </c>
      <c r="AC362" s="6">
        <v>1.5752999999999999</v>
      </c>
      <c r="AD362" s="6">
        <v>3.1762999999999999</v>
      </c>
      <c r="AE362" s="6">
        <v>4.8277999999999999</v>
      </c>
      <c r="AF362" s="6">
        <v>2.3504999999999998</v>
      </c>
      <c r="AG362" s="6">
        <v>1.1506000000000001</v>
      </c>
      <c r="AH362" s="6">
        <v>1.8115000000000001</v>
      </c>
      <c r="AI362" s="6">
        <v>5.9038000000000004</v>
      </c>
      <c r="AJ362" s="6">
        <v>1.5059</v>
      </c>
      <c r="AK362" s="6">
        <v>1.8197000000000001</v>
      </c>
      <c r="AL362" s="6">
        <v>4.8875000000000002</v>
      </c>
      <c r="AM362" s="6">
        <v>3.0754999999999999</v>
      </c>
      <c r="AN362" s="6">
        <v>1</v>
      </c>
      <c r="AO362" s="6">
        <v>3.8934000000000002</v>
      </c>
      <c r="AP362" s="6">
        <v>1</v>
      </c>
      <c r="AQ362" s="6">
        <v>1</v>
      </c>
      <c r="AR362" s="6">
        <v>3.4262999999999999</v>
      </c>
      <c r="AS362" s="6">
        <v>2.5434999999999999</v>
      </c>
      <c r="AT362" s="6">
        <v>2.2690000000000001</v>
      </c>
    </row>
    <row r="363" spans="1:46" x14ac:dyDescent="0.2">
      <c r="A363" s="1" t="s">
        <v>737</v>
      </c>
      <c r="B363" s="1" t="s">
        <v>1149</v>
      </c>
      <c r="C363" s="6">
        <v>6.3939000000000004</v>
      </c>
      <c r="D363" s="6">
        <v>6.6683000000000003</v>
      </c>
      <c r="E363" s="6">
        <v>4.5800999999999998</v>
      </c>
      <c r="F363" s="6">
        <v>7.4679000000000002</v>
      </c>
      <c r="G363" s="6">
        <v>6.3181000000000003</v>
      </c>
      <c r="H363" s="6">
        <v>7.851</v>
      </c>
      <c r="I363" s="6">
        <v>6.6542000000000003</v>
      </c>
      <c r="J363" s="6">
        <v>6.9836</v>
      </c>
      <c r="K363" s="6">
        <v>7.3971</v>
      </c>
      <c r="L363" s="6">
        <v>7.6627999999999998</v>
      </c>
      <c r="M363" s="6">
        <v>6.7694000000000001</v>
      </c>
      <c r="N363" s="6">
        <v>5.9748000000000001</v>
      </c>
      <c r="O363" s="6">
        <v>6.8434999999999997</v>
      </c>
      <c r="P363" s="6">
        <v>6.2084999999999999</v>
      </c>
      <c r="Q363" s="6">
        <v>5.5431999999999997</v>
      </c>
      <c r="R363" s="6">
        <v>8.3000000000000007</v>
      </c>
      <c r="S363" s="6">
        <v>7.306</v>
      </c>
      <c r="T363" s="6">
        <v>5.8742999999999999</v>
      </c>
      <c r="U363" s="6">
        <v>6.7328000000000001</v>
      </c>
      <c r="V363" s="6">
        <v>7.0732999999999997</v>
      </c>
      <c r="W363" s="6">
        <v>7.6031000000000004</v>
      </c>
      <c r="X363" s="6">
        <v>5.0330000000000004</v>
      </c>
      <c r="Y363" s="6">
        <v>6.8952999999999998</v>
      </c>
      <c r="Z363" s="6">
        <v>8.1782000000000004</v>
      </c>
      <c r="AA363" s="6">
        <v>7.7313000000000001</v>
      </c>
      <c r="AB363" s="6">
        <v>7.9897999999999998</v>
      </c>
      <c r="AC363" s="6">
        <v>7.9321000000000002</v>
      </c>
      <c r="AD363" s="6">
        <v>7.3888999999999996</v>
      </c>
      <c r="AE363" s="6">
        <v>8.5965000000000007</v>
      </c>
      <c r="AF363" s="6">
        <v>7.3989000000000003</v>
      </c>
      <c r="AG363" s="6">
        <v>5.8834</v>
      </c>
      <c r="AH363" s="6">
        <v>6.9352</v>
      </c>
      <c r="AI363" s="6">
        <v>6.4256000000000002</v>
      </c>
      <c r="AJ363" s="6">
        <v>8.1111000000000004</v>
      </c>
      <c r="AK363" s="6">
        <v>6.96</v>
      </c>
      <c r="AL363" s="6">
        <v>7.6863999999999999</v>
      </c>
      <c r="AM363" s="6">
        <v>7.3586</v>
      </c>
      <c r="AN363" s="6">
        <v>6.5392999999999999</v>
      </c>
      <c r="AO363" s="6">
        <v>7.3956999999999997</v>
      </c>
      <c r="AP363" s="6">
        <v>6.1628999999999996</v>
      </c>
      <c r="AQ363" s="6">
        <v>8.6966999999999999</v>
      </c>
      <c r="AR363" s="6">
        <v>7.5212000000000003</v>
      </c>
      <c r="AS363" s="6">
        <v>6.5932000000000004</v>
      </c>
      <c r="AT363" s="6">
        <v>6.9298000000000002</v>
      </c>
    </row>
    <row r="364" spans="1:46" x14ac:dyDescent="0.2">
      <c r="A364" s="1" t="s">
        <v>738</v>
      </c>
      <c r="B364" s="1" t="s">
        <v>1149</v>
      </c>
      <c r="C364" s="6">
        <v>9.4326000000000008</v>
      </c>
      <c r="D364" s="6">
        <v>8.4824000000000002</v>
      </c>
      <c r="E364" s="6">
        <v>6.7191999999999998</v>
      </c>
      <c r="F364" s="6">
        <v>9.3350000000000009</v>
      </c>
      <c r="G364" s="6">
        <v>7.9615</v>
      </c>
      <c r="H364" s="6">
        <v>10.087999999999999</v>
      </c>
      <c r="I364" s="6">
        <v>8.2811000000000003</v>
      </c>
      <c r="J364" s="6">
        <v>9.6506000000000007</v>
      </c>
      <c r="K364" s="6">
        <v>9.4934999999999992</v>
      </c>
      <c r="L364" s="6">
        <v>10.290900000000001</v>
      </c>
      <c r="M364" s="6">
        <v>9.1297999999999995</v>
      </c>
      <c r="N364" s="6">
        <v>8.7748000000000008</v>
      </c>
      <c r="O364" s="6">
        <v>9.3089999999999993</v>
      </c>
      <c r="P364" s="6">
        <v>8.8673000000000002</v>
      </c>
      <c r="Q364" s="6">
        <v>6.3777999999999997</v>
      </c>
      <c r="R364" s="6">
        <v>10.4046</v>
      </c>
      <c r="S364" s="6">
        <v>9.7467000000000006</v>
      </c>
      <c r="T364" s="6">
        <v>7.3951000000000002</v>
      </c>
      <c r="U364" s="6">
        <v>8.2912999999999997</v>
      </c>
      <c r="V364" s="6">
        <v>7.6744000000000003</v>
      </c>
      <c r="W364" s="6">
        <v>8.8788</v>
      </c>
      <c r="X364" s="6">
        <v>7.1767000000000003</v>
      </c>
      <c r="Y364" s="6">
        <v>8.7898999999999994</v>
      </c>
      <c r="Z364" s="6">
        <v>10.1188</v>
      </c>
      <c r="AA364" s="6">
        <v>9.4093</v>
      </c>
      <c r="AB364" s="6">
        <v>10.152799999999999</v>
      </c>
      <c r="AC364" s="6">
        <v>8.9876000000000005</v>
      </c>
      <c r="AD364" s="6">
        <v>9.5658999999999992</v>
      </c>
      <c r="AE364" s="6">
        <v>8.6113</v>
      </c>
      <c r="AF364" s="6">
        <v>9.3093000000000004</v>
      </c>
      <c r="AG364" s="6">
        <v>7.4913999999999996</v>
      </c>
      <c r="AH364" s="6">
        <v>8.3240999999999996</v>
      </c>
      <c r="AI364" s="6">
        <v>8.5533000000000001</v>
      </c>
      <c r="AJ364" s="6">
        <v>9.5723000000000003</v>
      </c>
      <c r="AK364" s="6">
        <v>8.0150000000000006</v>
      </c>
      <c r="AL364" s="6">
        <v>10.081799999999999</v>
      </c>
      <c r="AM364" s="6">
        <v>9.7590000000000003</v>
      </c>
      <c r="AN364" s="6">
        <v>9.0542999999999996</v>
      </c>
      <c r="AO364" s="6">
        <v>9.4842999999999993</v>
      </c>
      <c r="AP364" s="6">
        <v>8.7609999999999992</v>
      </c>
      <c r="AQ364" s="6">
        <v>9.9967000000000006</v>
      </c>
      <c r="AR364" s="6">
        <v>9.6935000000000002</v>
      </c>
      <c r="AS364" s="6">
        <v>8.6328999999999994</v>
      </c>
      <c r="AT364" s="6">
        <v>8.9534000000000002</v>
      </c>
    </row>
    <row r="365" spans="1:46" x14ac:dyDescent="0.2">
      <c r="A365" s="1" t="s">
        <v>739</v>
      </c>
      <c r="B365" s="1" t="s">
        <v>1149</v>
      </c>
      <c r="C365" s="6">
        <v>8.9488000000000003</v>
      </c>
      <c r="D365" s="6">
        <v>8.6408000000000005</v>
      </c>
      <c r="E365" s="6">
        <v>7.5060000000000002</v>
      </c>
      <c r="F365" s="6">
        <v>11.272399999999999</v>
      </c>
      <c r="G365" s="6">
        <v>7.8799000000000001</v>
      </c>
      <c r="H365" s="6">
        <v>10.227399999999999</v>
      </c>
      <c r="I365" s="6">
        <v>9.4908999999999999</v>
      </c>
      <c r="J365" s="6">
        <v>8.7248999999999999</v>
      </c>
      <c r="K365" s="6">
        <v>10.993499999999999</v>
      </c>
      <c r="L365" s="6">
        <v>10.106</v>
      </c>
      <c r="M365" s="6">
        <v>9.8711000000000002</v>
      </c>
      <c r="N365" s="6">
        <v>10.129300000000001</v>
      </c>
      <c r="O365" s="6">
        <v>9.8876000000000008</v>
      </c>
      <c r="P365" s="6">
        <v>9.1715</v>
      </c>
      <c r="Q365" s="6">
        <v>7.8034999999999997</v>
      </c>
      <c r="R365" s="6">
        <v>10.8055</v>
      </c>
      <c r="S365" s="6">
        <v>9.9591999999999992</v>
      </c>
      <c r="T365" s="6">
        <v>7.0256999999999996</v>
      </c>
      <c r="U365" s="6">
        <v>9.3786000000000005</v>
      </c>
      <c r="V365" s="6">
        <v>8.2989999999999995</v>
      </c>
      <c r="W365" s="6">
        <v>10.021100000000001</v>
      </c>
      <c r="X365" s="6">
        <v>7.3842999999999996</v>
      </c>
      <c r="Y365" s="6">
        <v>9.3238000000000003</v>
      </c>
      <c r="Z365" s="6">
        <v>11.0639</v>
      </c>
      <c r="AA365" s="6">
        <v>10.7544</v>
      </c>
      <c r="AB365" s="6">
        <v>9.6700999999999997</v>
      </c>
      <c r="AC365" s="6">
        <v>9.2210000000000001</v>
      </c>
      <c r="AD365" s="6">
        <v>10.417199999999999</v>
      </c>
      <c r="AE365" s="6">
        <v>7.4439000000000002</v>
      </c>
      <c r="AF365" s="6">
        <v>10.662699999999999</v>
      </c>
      <c r="AG365" s="6">
        <v>8.4039000000000001</v>
      </c>
      <c r="AH365" s="6">
        <v>8.1311999999999998</v>
      </c>
      <c r="AI365" s="6">
        <v>8.2622</v>
      </c>
      <c r="AJ365" s="6">
        <v>9.8671000000000006</v>
      </c>
      <c r="AK365" s="6">
        <v>9.6170000000000009</v>
      </c>
      <c r="AL365" s="6">
        <v>10.8895</v>
      </c>
      <c r="AM365" s="6">
        <v>10.930099999999999</v>
      </c>
      <c r="AN365" s="6">
        <v>8.2111000000000001</v>
      </c>
      <c r="AO365" s="6">
        <v>10.3749</v>
      </c>
      <c r="AP365" s="6">
        <v>9.4384999999999994</v>
      </c>
      <c r="AQ365" s="6">
        <v>8.2996999999999996</v>
      </c>
      <c r="AR365" s="6">
        <v>10.8283</v>
      </c>
      <c r="AS365" s="6">
        <v>9.4891000000000005</v>
      </c>
      <c r="AT365" s="6">
        <v>8.2751000000000001</v>
      </c>
    </row>
    <row r="366" spans="1:46" x14ac:dyDescent="0.2">
      <c r="A366" s="1" t="s">
        <v>740</v>
      </c>
      <c r="B366" s="1" t="s">
        <v>1149</v>
      </c>
      <c r="C366" s="6">
        <v>1</v>
      </c>
      <c r="D366" s="6">
        <v>3.5594999999999999</v>
      </c>
      <c r="E366" s="6">
        <v>1.0072000000000001</v>
      </c>
      <c r="F366" s="6">
        <v>4.3764000000000003</v>
      </c>
      <c r="G366" s="6">
        <v>1.1698999999999999</v>
      </c>
      <c r="H366" s="6">
        <v>3.0144000000000002</v>
      </c>
      <c r="I366" s="6">
        <v>1.4594</v>
      </c>
      <c r="J366" s="6">
        <v>3.0268000000000002</v>
      </c>
      <c r="K366" s="6">
        <v>2.3363</v>
      </c>
      <c r="L366" s="6">
        <v>1.3785000000000001</v>
      </c>
      <c r="M366" s="6">
        <v>1.4751000000000001</v>
      </c>
      <c r="N366" s="6">
        <v>2.2957000000000001</v>
      </c>
      <c r="O366" s="6">
        <v>1.5409999999999999</v>
      </c>
      <c r="P366" s="6">
        <v>1.2264999999999999</v>
      </c>
      <c r="Q366" s="6">
        <v>1.1243000000000001</v>
      </c>
      <c r="R366" s="6">
        <v>2.8816999999999999</v>
      </c>
      <c r="S366" s="6">
        <v>3.3908999999999998</v>
      </c>
      <c r="T366" s="6">
        <v>1</v>
      </c>
      <c r="U366" s="6">
        <v>1.3219000000000001</v>
      </c>
      <c r="V366" s="6">
        <v>2.3950999999999998</v>
      </c>
      <c r="W366" s="6">
        <v>1.3617999999999999</v>
      </c>
      <c r="X366" s="6">
        <v>2.9485999999999999</v>
      </c>
      <c r="Y366" s="6">
        <v>1.2987</v>
      </c>
      <c r="Z366" s="6">
        <v>2.4567999999999999</v>
      </c>
      <c r="AA366" s="6">
        <v>3.2675000000000001</v>
      </c>
      <c r="AB366" s="6">
        <v>1.3839999999999999</v>
      </c>
      <c r="AC366" s="6">
        <v>1.5752999999999999</v>
      </c>
      <c r="AD366" s="6">
        <v>1.5409999999999999</v>
      </c>
      <c r="AE366" s="6">
        <v>1</v>
      </c>
      <c r="AF366" s="6">
        <v>1.7267999999999999</v>
      </c>
      <c r="AG366" s="6">
        <v>1.1506000000000001</v>
      </c>
      <c r="AH366" s="6">
        <v>1.8115000000000001</v>
      </c>
      <c r="AI366" s="6">
        <v>1.2448999999999999</v>
      </c>
      <c r="AJ366" s="6">
        <v>2.7136999999999998</v>
      </c>
      <c r="AK366" s="6">
        <v>1.8197000000000001</v>
      </c>
      <c r="AL366" s="6">
        <v>5.0801999999999996</v>
      </c>
      <c r="AM366" s="6">
        <v>1.696</v>
      </c>
      <c r="AN366" s="6">
        <v>1.2868999999999999</v>
      </c>
      <c r="AO366" s="6">
        <v>2.8698999999999999</v>
      </c>
      <c r="AP366" s="6">
        <v>1</v>
      </c>
      <c r="AQ366" s="6">
        <v>1</v>
      </c>
      <c r="AR366" s="6">
        <v>1.6598999999999999</v>
      </c>
      <c r="AS366" s="6">
        <v>1.1243000000000001</v>
      </c>
      <c r="AT366" s="6">
        <v>1.5310999999999999</v>
      </c>
    </row>
    <row r="367" spans="1:46" x14ac:dyDescent="0.2">
      <c r="A367" s="1" t="s">
        <v>741</v>
      </c>
      <c r="B367" s="1" t="s">
        <v>1149</v>
      </c>
      <c r="C367" s="6">
        <v>1</v>
      </c>
      <c r="D367" s="6">
        <v>1.4489000000000001</v>
      </c>
      <c r="E367" s="6">
        <v>1.0072000000000001</v>
      </c>
      <c r="F367" s="6">
        <v>1.4646999999999999</v>
      </c>
      <c r="G367" s="6">
        <v>1.1698999999999999</v>
      </c>
      <c r="H367" s="6">
        <v>1.5210999999999999</v>
      </c>
      <c r="I367" s="6">
        <v>1.4594</v>
      </c>
      <c r="J367" s="6">
        <v>1.0771999999999999</v>
      </c>
      <c r="K367" s="6">
        <v>1.4168000000000001</v>
      </c>
      <c r="L367" s="6">
        <v>1.3785000000000001</v>
      </c>
      <c r="M367" s="6">
        <v>1.4751000000000001</v>
      </c>
      <c r="N367" s="6">
        <v>1.4382999999999999</v>
      </c>
      <c r="O367" s="6">
        <v>1.0634999999999999</v>
      </c>
      <c r="P367" s="6">
        <v>1.2264999999999999</v>
      </c>
      <c r="Q367" s="6">
        <v>1.1243000000000001</v>
      </c>
      <c r="R367" s="6">
        <v>1.7613000000000001</v>
      </c>
      <c r="S367" s="6">
        <v>1.1762999999999999</v>
      </c>
      <c r="T367" s="6">
        <v>1</v>
      </c>
      <c r="U367" s="6">
        <v>1.3219000000000001</v>
      </c>
      <c r="V367" s="6">
        <v>1</v>
      </c>
      <c r="W367" s="6">
        <v>1.3617999999999999</v>
      </c>
      <c r="X367" s="6">
        <v>1.2141</v>
      </c>
      <c r="Y367" s="6">
        <v>1.2987</v>
      </c>
      <c r="Z367" s="6">
        <v>2.4567999999999999</v>
      </c>
      <c r="AA367" s="6">
        <v>1.6826000000000001</v>
      </c>
      <c r="AB367" s="6">
        <v>1.3839999999999999</v>
      </c>
      <c r="AC367" s="6">
        <v>1.5752999999999999</v>
      </c>
      <c r="AD367" s="6">
        <v>2.8338999999999999</v>
      </c>
      <c r="AE367" s="6">
        <v>1</v>
      </c>
      <c r="AF367" s="6">
        <v>1.7267999999999999</v>
      </c>
      <c r="AG367" s="6">
        <v>1.1506000000000001</v>
      </c>
      <c r="AH367" s="6">
        <v>1.8115000000000001</v>
      </c>
      <c r="AI367" s="6">
        <v>1.2448999999999999</v>
      </c>
      <c r="AJ367" s="6">
        <v>1.5059</v>
      </c>
      <c r="AK367" s="6">
        <v>1.8197000000000001</v>
      </c>
      <c r="AL367" s="6">
        <v>2.0874999999999999</v>
      </c>
      <c r="AM367" s="6">
        <v>1</v>
      </c>
      <c r="AN367" s="6">
        <v>1</v>
      </c>
      <c r="AO367" s="6">
        <v>1</v>
      </c>
      <c r="AP367" s="6">
        <v>1</v>
      </c>
      <c r="AQ367" s="6">
        <v>1</v>
      </c>
      <c r="AR367" s="6">
        <v>1.6598999999999999</v>
      </c>
      <c r="AS367" s="6">
        <v>1.1243000000000001</v>
      </c>
      <c r="AT367" s="6">
        <v>2.7549000000000001</v>
      </c>
    </row>
    <row r="368" spans="1:46" x14ac:dyDescent="0.2">
      <c r="A368" s="1" t="s">
        <v>742</v>
      </c>
      <c r="B368" s="1" t="s">
        <v>1149</v>
      </c>
      <c r="C368" s="6">
        <v>1</v>
      </c>
      <c r="D368" s="6">
        <v>2.2839</v>
      </c>
      <c r="E368" s="6">
        <v>1.0072000000000001</v>
      </c>
      <c r="F368" s="6">
        <v>1.4646999999999999</v>
      </c>
      <c r="G368" s="6">
        <v>2.3277000000000001</v>
      </c>
      <c r="H368" s="6">
        <v>1.5210999999999999</v>
      </c>
      <c r="I368" s="6">
        <v>3.7082000000000002</v>
      </c>
      <c r="J368" s="6">
        <v>1.0771999999999999</v>
      </c>
      <c r="K368" s="6">
        <v>1.4168000000000001</v>
      </c>
      <c r="L368" s="6">
        <v>1.3785000000000001</v>
      </c>
      <c r="M368" s="6">
        <v>1.9560999999999999</v>
      </c>
      <c r="N368" s="6">
        <v>3.3262</v>
      </c>
      <c r="O368" s="6">
        <v>1.0634999999999999</v>
      </c>
      <c r="P368" s="6">
        <v>1.2264999999999999</v>
      </c>
      <c r="Q368" s="6">
        <v>1.1243000000000001</v>
      </c>
      <c r="R368" s="6">
        <v>1.7613000000000001</v>
      </c>
      <c r="S368" s="6">
        <v>1.1762999999999999</v>
      </c>
      <c r="T368" s="6">
        <v>1</v>
      </c>
      <c r="U368" s="6">
        <v>1.3219000000000001</v>
      </c>
      <c r="V368" s="6">
        <v>1</v>
      </c>
      <c r="W368" s="6">
        <v>1.3617999999999999</v>
      </c>
      <c r="X368" s="6">
        <v>1.2141</v>
      </c>
      <c r="Y368" s="6">
        <v>1.2987</v>
      </c>
      <c r="Z368" s="6">
        <v>2.7202999999999999</v>
      </c>
      <c r="AA368" s="6">
        <v>1.6826000000000001</v>
      </c>
      <c r="AB368" s="6">
        <v>1.3839999999999999</v>
      </c>
      <c r="AC368" s="6">
        <v>1.5752999999999999</v>
      </c>
      <c r="AD368" s="6">
        <v>3.4529000000000001</v>
      </c>
      <c r="AE368" s="6">
        <v>1.4751000000000001</v>
      </c>
      <c r="AF368" s="6">
        <v>1.7267999999999999</v>
      </c>
      <c r="AG368" s="6">
        <v>1.1506000000000001</v>
      </c>
      <c r="AH368" s="6">
        <v>4.0917000000000003</v>
      </c>
      <c r="AI368" s="6">
        <v>1.2448999999999999</v>
      </c>
      <c r="AJ368" s="6">
        <v>1.5059</v>
      </c>
      <c r="AK368" s="6">
        <v>1.8197000000000001</v>
      </c>
      <c r="AL368" s="6">
        <v>2.8914</v>
      </c>
      <c r="AM368" s="6">
        <v>2.0356000000000001</v>
      </c>
      <c r="AN368" s="6">
        <v>1</v>
      </c>
      <c r="AO368" s="6">
        <v>2.2599999999999998</v>
      </c>
      <c r="AP368" s="6">
        <v>1</v>
      </c>
      <c r="AQ368" s="6">
        <v>1</v>
      </c>
      <c r="AR368" s="6">
        <v>1.6598999999999999</v>
      </c>
      <c r="AS368" s="6">
        <v>1.1243000000000001</v>
      </c>
      <c r="AT368" s="6">
        <v>2.7549000000000001</v>
      </c>
    </row>
    <row r="369" spans="1:46" x14ac:dyDescent="0.2">
      <c r="A369" s="1" t="s">
        <v>743</v>
      </c>
      <c r="B369" s="1" t="s">
        <v>1149</v>
      </c>
      <c r="C369" s="6">
        <v>8.2821999999999996</v>
      </c>
      <c r="D369" s="6">
        <v>9.3931000000000004</v>
      </c>
      <c r="E369" s="6">
        <v>7.8010000000000002</v>
      </c>
      <c r="F369" s="6">
        <v>9.2584999999999997</v>
      </c>
      <c r="G369" s="6">
        <v>8.2718000000000007</v>
      </c>
      <c r="H369" s="6">
        <v>9.1637000000000004</v>
      </c>
      <c r="I369" s="6">
        <v>8.3755000000000006</v>
      </c>
      <c r="J369" s="6">
        <v>8.3765999999999998</v>
      </c>
      <c r="K369" s="6">
        <v>9.0286000000000008</v>
      </c>
      <c r="L369" s="6">
        <v>9.1541999999999994</v>
      </c>
      <c r="M369" s="6">
        <v>8.6104000000000003</v>
      </c>
      <c r="N369" s="6">
        <v>8.8026</v>
      </c>
      <c r="O369" s="6">
        <v>9.1189999999999998</v>
      </c>
      <c r="P369" s="6">
        <v>8.2538</v>
      </c>
      <c r="Q369" s="6">
        <v>8.4540000000000006</v>
      </c>
      <c r="R369" s="6">
        <v>10.134499999999999</v>
      </c>
      <c r="S369" s="6">
        <v>8.7515000000000001</v>
      </c>
      <c r="T369" s="6">
        <v>8.5888000000000009</v>
      </c>
      <c r="U369" s="6">
        <v>8.8033000000000001</v>
      </c>
      <c r="V369" s="6">
        <v>9.1776999999999997</v>
      </c>
      <c r="W369" s="6">
        <v>8.8884000000000007</v>
      </c>
      <c r="X369" s="6">
        <v>8.3270999999999997</v>
      </c>
      <c r="Y369" s="6">
        <v>8.49</v>
      </c>
      <c r="Z369" s="6">
        <v>9.7858999999999998</v>
      </c>
      <c r="AA369" s="6">
        <v>9.4232999999999993</v>
      </c>
      <c r="AB369" s="6">
        <v>9.4451999999999998</v>
      </c>
      <c r="AC369" s="6">
        <v>9.1672999999999991</v>
      </c>
      <c r="AD369" s="6">
        <v>9.1614000000000004</v>
      </c>
      <c r="AE369" s="6">
        <v>7.1424000000000003</v>
      </c>
      <c r="AF369" s="6">
        <v>9.0327999999999999</v>
      </c>
      <c r="AG369" s="6">
        <v>8.0321999999999996</v>
      </c>
      <c r="AH369" s="6">
        <v>8.9172999999999991</v>
      </c>
      <c r="AI369" s="6">
        <v>8.0394000000000005</v>
      </c>
      <c r="AJ369" s="6">
        <v>9.2543000000000006</v>
      </c>
      <c r="AK369" s="6">
        <v>8.3864000000000001</v>
      </c>
      <c r="AL369" s="6">
        <v>8.9494000000000007</v>
      </c>
      <c r="AM369" s="6">
        <v>9.0801999999999996</v>
      </c>
      <c r="AN369" s="6">
        <v>9.0028000000000006</v>
      </c>
      <c r="AO369" s="6">
        <v>8.6405999999999992</v>
      </c>
      <c r="AP369" s="6">
        <v>8.4198000000000004</v>
      </c>
      <c r="AQ369" s="6">
        <v>8.6723999999999997</v>
      </c>
      <c r="AR369" s="6">
        <v>9.1234000000000002</v>
      </c>
      <c r="AS369" s="6">
        <v>9.1281999999999996</v>
      </c>
      <c r="AT369" s="6">
        <v>8.8526000000000007</v>
      </c>
    </row>
    <row r="370" spans="1:46" x14ac:dyDescent="0.2">
      <c r="A370" s="1" t="s">
        <v>744</v>
      </c>
      <c r="B370" s="1" t="s">
        <v>1149</v>
      </c>
      <c r="C370" s="6">
        <v>8.0046999999999997</v>
      </c>
      <c r="D370" s="6">
        <v>4.7735000000000003</v>
      </c>
      <c r="E370" s="6">
        <v>7.7747000000000002</v>
      </c>
      <c r="F370" s="6">
        <v>5.9749999999999996</v>
      </c>
      <c r="G370" s="6">
        <v>5.5664999999999996</v>
      </c>
      <c r="H370" s="6">
        <v>9.5533999999999999</v>
      </c>
      <c r="I370" s="6">
        <v>3.7082000000000002</v>
      </c>
      <c r="J370" s="6">
        <v>7.7781000000000002</v>
      </c>
      <c r="K370" s="6">
        <v>8.9626000000000001</v>
      </c>
      <c r="L370" s="6">
        <v>4.6253000000000002</v>
      </c>
      <c r="M370" s="6">
        <v>6.9878</v>
      </c>
      <c r="N370" s="6">
        <v>6.4669999999999996</v>
      </c>
      <c r="O370" s="6">
        <v>7.4922000000000004</v>
      </c>
      <c r="P370" s="6">
        <v>6.6538000000000004</v>
      </c>
      <c r="Q370" s="6">
        <v>6.5327999999999999</v>
      </c>
      <c r="R370" s="6">
        <v>5.96</v>
      </c>
      <c r="S370" s="6">
        <v>8.0801999999999996</v>
      </c>
      <c r="T370" s="6">
        <v>9.9408999999999992</v>
      </c>
      <c r="U370" s="6">
        <v>7.8692000000000002</v>
      </c>
      <c r="V370" s="6">
        <v>2.1242999999999999</v>
      </c>
      <c r="W370" s="6">
        <v>5.2854000000000001</v>
      </c>
      <c r="X370" s="6">
        <v>4.1898</v>
      </c>
      <c r="Y370" s="6">
        <v>6.7660999999999998</v>
      </c>
      <c r="Z370" s="6">
        <v>4.8609999999999998</v>
      </c>
      <c r="AA370" s="6">
        <v>7.4692999999999996</v>
      </c>
      <c r="AB370" s="6">
        <v>5.4856999999999996</v>
      </c>
      <c r="AC370" s="6">
        <v>3.6473</v>
      </c>
      <c r="AD370" s="6">
        <v>7.0156999999999998</v>
      </c>
      <c r="AE370" s="6">
        <v>5.9169999999999998</v>
      </c>
      <c r="AF370" s="6">
        <v>6.57</v>
      </c>
      <c r="AG370" s="6">
        <v>7.9128999999999996</v>
      </c>
      <c r="AH370" s="6">
        <v>6.6044</v>
      </c>
      <c r="AI370" s="6">
        <v>6.9904000000000002</v>
      </c>
      <c r="AJ370" s="6">
        <v>6.6468999999999996</v>
      </c>
      <c r="AK370" s="6">
        <v>5.6017000000000001</v>
      </c>
      <c r="AL370" s="6">
        <v>6.3083</v>
      </c>
      <c r="AM370" s="6">
        <v>5.2083000000000004</v>
      </c>
      <c r="AN370" s="6">
        <v>5.6035000000000004</v>
      </c>
      <c r="AO370" s="6">
        <v>9.7546999999999997</v>
      </c>
      <c r="AP370" s="6">
        <v>6.0225999999999997</v>
      </c>
      <c r="AQ370" s="6">
        <v>10.0497</v>
      </c>
      <c r="AR370" s="6">
        <v>6.1554000000000002</v>
      </c>
      <c r="AS370" s="6">
        <v>7.2133000000000003</v>
      </c>
      <c r="AT370" s="6">
        <v>4.5129000000000001</v>
      </c>
    </row>
    <row r="371" spans="1:46" x14ac:dyDescent="0.2">
      <c r="A371" s="1" t="s">
        <v>745</v>
      </c>
      <c r="B371" s="1" t="s">
        <v>1149</v>
      </c>
      <c r="C371" s="6">
        <v>7.2824</v>
      </c>
      <c r="D371" s="6">
        <v>8.0551999999999992</v>
      </c>
      <c r="E371" s="6">
        <v>5.7023999999999999</v>
      </c>
      <c r="F371" s="6">
        <v>9.5258000000000003</v>
      </c>
      <c r="G371" s="6">
        <v>6.8724999999999996</v>
      </c>
      <c r="H371" s="6">
        <v>8.9672000000000001</v>
      </c>
      <c r="I371" s="6">
        <v>8.2972000000000001</v>
      </c>
      <c r="J371" s="6">
        <v>7.8490000000000002</v>
      </c>
      <c r="K371" s="6">
        <v>9.1180000000000003</v>
      </c>
      <c r="L371" s="6">
        <v>9.6275999999999993</v>
      </c>
      <c r="M371" s="6">
        <v>9.3780999999999999</v>
      </c>
      <c r="N371" s="6">
        <v>7.9974999999999996</v>
      </c>
      <c r="O371" s="6">
        <v>9.0107999999999997</v>
      </c>
      <c r="P371" s="6">
        <v>8.3806999999999992</v>
      </c>
      <c r="Q371" s="6">
        <v>9.6560000000000006</v>
      </c>
      <c r="R371" s="6">
        <v>10.368600000000001</v>
      </c>
      <c r="S371" s="6">
        <v>9.1449999999999996</v>
      </c>
      <c r="T371" s="6">
        <v>9.5965000000000007</v>
      </c>
      <c r="U371" s="6">
        <v>9.1233000000000004</v>
      </c>
      <c r="V371" s="6">
        <v>8.0641999999999996</v>
      </c>
      <c r="W371" s="6">
        <v>9.5450999999999997</v>
      </c>
      <c r="X371" s="6">
        <v>7.0956999999999999</v>
      </c>
      <c r="Y371" s="6">
        <v>7.3594999999999997</v>
      </c>
      <c r="Z371" s="6">
        <v>10.2363</v>
      </c>
      <c r="AA371" s="6">
        <v>8.6113999999999997</v>
      </c>
      <c r="AB371" s="6">
        <v>7.5923999999999996</v>
      </c>
      <c r="AC371" s="6">
        <v>10.2392</v>
      </c>
      <c r="AD371" s="6">
        <v>8.8689</v>
      </c>
      <c r="AE371" s="6">
        <v>6.7716000000000003</v>
      </c>
      <c r="AF371" s="6">
        <v>9.4959000000000007</v>
      </c>
      <c r="AG371" s="6">
        <v>6.6864999999999997</v>
      </c>
      <c r="AH371" s="6">
        <v>7.2283999999999997</v>
      </c>
      <c r="AI371" s="6">
        <v>6.9748000000000001</v>
      </c>
      <c r="AJ371" s="6">
        <v>9.7733000000000008</v>
      </c>
      <c r="AK371" s="6">
        <v>7.8186999999999998</v>
      </c>
      <c r="AL371" s="6">
        <v>9.5787999999999993</v>
      </c>
      <c r="AM371" s="6">
        <v>8.4657999999999998</v>
      </c>
      <c r="AN371" s="6">
        <v>8.7164999999999999</v>
      </c>
      <c r="AO371" s="6">
        <v>8.9184000000000001</v>
      </c>
      <c r="AP371" s="6">
        <v>7.2183000000000002</v>
      </c>
      <c r="AQ371" s="6">
        <v>6.7732999999999999</v>
      </c>
      <c r="AR371" s="6">
        <v>8.2515999999999998</v>
      </c>
      <c r="AS371" s="6">
        <v>9.4286999999999992</v>
      </c>
      <c r="AT371" s="6">
        <v>8.2263999999999999</v>
      </c>
    </row>
    <row r="372" spans="1:46" x14ac:dyDescent="0.2">
      <c r="A372" s="1" t="s">
        <v>746</v>
      </c>
      <c r="B372" s="1" t="s">
        <v>1149</v>
      </c>
      <c r="C372" s="6">
        <v>5.9790999999999999</v>
      </c>
      <c r="D372" s="6">
        <v>7.1619999999999999</v>
      </c>
      <c r="E372" s="6">
        <v>3.6837</v>
      </c>
      <c r="F372" s="6">
        <v>8.1682000000000006</v>
      </c>
      <c r="G372" s="6">
        <v>7.2126000000000001</v>
      </c>
      <c r="H372" s="6">
        <v>7.9082999999999997</v>
      </c>
      <c r="I372" s="6">
        <v>6.8201000000000001</v>
      </c>
      <c r="J372" s="6">
        <v>6.1318000000000001</v>
      </c>
      <c r="K372" s="6">
        <v>8.0334000000000003</v>
      </c>
      <c r="L372" s="6">
        <v>7.4542999999999999</v>
      </c>
      <c r="M372" s="6">
        <v>7.0857000000000001</v>
      </c>
      <c r="N372" s="6">
        <v>8.1867000000000001</v>
      </c>
      <c r="O372" s="6">
        <v>7.7396000000000003</v>
      </c>
      <c r="P372" s="6">
        <v>7.6791999999999998</v>
      </c>
      <c r="Q372" s="6">
        <v>5.4295999999999998</v>
      </c>
      <c r="R372" s="6">
        <v>8.4353999999999996</v>
      </c>
      <c r="S372" s="6">
        <v>7.9608999999999996</v>
      </c>
      <c r="T372" s="6">
        <v>4.5951000000000004</v>
      </c>
      <c r="U372" s="6">
        <v>7.4165000000000001</v>
      </c>
      <c r="V372" s="6">
        <v>6.2091000000000003</v>
      </c>
      <c r="W372" s="6">
        <v>8.2789999999999999</v>
      </c>
      <c r="X372" s="6">
        <v>5.3448000000000002</v>
      </c>
      <c r="Y372" s="6">
        <v>6.2066999999999997</v>
      </c>
      <c r="Z372" s="6">
        <v>6.8937999999999997</v>
      </c>
      <c r="AA372" s="6">
        <v>7.8601000000000001</v>
      </c>
      <c r="AB372" s="6">
        <v>7.8456999999999999</v>
      </c>
      <c r="AC372" s="6">
        <v>6.61</v>
      </c>
      <c r="AD372" s="6">
        <v>7.9642999999999997</v>
      </c>
      <c r="AE372" s="6">
        <v>7.4635999999999996</v>
      </c>
      <c r="AF372" s="6">
        <v>8.0150000000000006</v>
      </c>
      <c r="AG372" s="6">
        <v>6.5427</v>
      </c>
      <c r="AH372" s="6">
        <v>5.9585999999999997</v>
      </c>
      <c r="AI372" s="6">
        <v>6.3304</v>
      </c>
      <c r="AJ372" s="6">
        <v>7.0178000000000003</v>
      </c>
      <c r="AK372" s="6">
        <v>5.5244999999999997</v>
      </c>
      <c r="AL372" s="6">
        <v>8.3690999999999995</v>
      </c>
      <c r="AM372" s="6">
        <v>7.7949000000000002</v>
      </c>
      <c r="AN372" s="6">
        <v>7.5547000000000004</v>
      </c>
      <c r="AO372" s="6">
        <v>8.2573000000000008</v>
      </c>
      <c r="AP372" s="6">
        <v>6.6302000000000003</v>
      </c>
      <c r="AQ372" s="6">
        <v>7.1797000000000004</v>
      </c>
      <c r="AR372" s="6">
        <v>7.8800999999999997</v>
      </c>
      <c r="AS372" s="6">
        <v>7.8211000000000004</v>
      </c>
      <c r="AT372" s="6">
        <v>6.7687999999999997</v>
      </c>
    </row>
    <row r="373" spans="1:46" x14ac:dyDescent="0.2">
      <c r="A373" s="1" t="s">
        <v>747</v>
      </c>
      <c r="B373" s="1" t="s">
        <v>1149</v>
      </c>
      <c r="C373" s="6">
        <v>4.2272999999999996</v>
      </c>
      <c r="D373" s="6">
        <v>4.7735000000000003</v>
      </c>
      <c r="E373" s="6">
        <v>1.0072000000000001</v>
      </c>
      <c r="F373" s="6">
        <v>5.9749999999999996</v>
      </c>
      <c r="G373" s="6">
        <v>1.1698999999999999</v>
      </c>
      <c r="H373" s="6">
        <v>6.9988999999999999</v>
      </c>
      <c r="I373" s="6">
        <v>3.7082000000000002</v>
      </c>
      <c r="J373" s="6">
        <v>5.3697999999999997</v>
      </c>
      <c r="K373" s="6">
        <v>6.5972</v>
      </c>
      <c r="L373" s="6">
        <v>6.4462999999999999</v>
      </c>
      <c r="M373" s="6">
        <v>5.5446999999999997</v>
      </c>
      <c r="N373" s="6">
        <v>3.9203000000000001</v>
      </c>
      <c r="O373" s="6">
        <v>5.3933</v>
      </c>
      <c r="P373" s="6">
        <v>5.6013999999999999</v>
      </c>
      <c r="Q373" s="6">
        <v>1.1243000000000001</v>
      </c>
      <c r="R373" s="6">
        <v>7.6654999999999998</v>
      </c>
      <c r="S373" s="6">
        <v>6.7846000000000002</v>
      </c>
      <c r="T373" s="6">
        <v>1</v>
      </c>
      <c r="U373" s="6">
        <v>5.4390000000000001</v>
      </c>
      <c r="V373" s="6">
        <v>3.6322999999999999</v>
      </c>
      <c r="W373" s="6">
        <v>6.6917</v>
      </c>
      <c r="X373" s="6">
        <v>2.9485999999999999</v>
      </c>
      <c r="Y373" s="6">
        <v>4.8414999999999999</v>
      </c>
      <c r="Z373" s="6">
        <v>7.1886000000000001</v>
      </c>
      <c r="AA373" s="6">
        <v>5.8056000000000001</v>
      </c>
      <c r="AB373" s="6">
        <v>6.1412000000000004</v>
      </c>
      <c r="AC373" s="6">
        <v>6.4880000000000004</v>
      </c>
      <c r="AD373" s="6">
        <v>4.9985999999999997</v>
      </c>
      <c r="AE373" s="6">
        <v>5.1538000000000004</v>
      </c>
      <c r="AF373" s="6">
        <v>4.6920999999999999</v>
      </c>
      <c r="AG373" s="6">
        <v>1.1506000000000001</v>
      </c>
      <c r="AH373" s="6">
        <v>5.0045000000000002</v>
      </c>
      <c r="AI373" s="6">
        <v>4.6746999999999996</v>
      </c>
      <c r="AJ373" s="6">
        <v>4.4093999999999998</v>
      </c>
      <c r="AK373" s="6">
        <v>2.4647000000000001</v>
      </c>
      <c r="AL373" s="6">
        <v>7.4542000000000002</v>
      </c>
      <c r="AM373" s="6">
        <v>6.2785000000000002</v>
      </c>
      <c r="AN373" s="6">
        <v>5.7533000000000003</v>
      </c>
      <c r="AO373" s="6">
        <v>5.6707000000000001</v>
      </c>
      <c r="AP373" s="6">
        <v>4.3909000000000002</v>
      </c>
      <c r="AQ373" s="6">
        <v>5.0057999999999998</v>
      </c>
      <c r="AR373" s="6">
        <v>6.7839999999999998</v>
      </c>
      <c r="AS373" s="6">
        <v>5.9630000000000001</v>
      </c>
      <c r="AT373" s="6">
        <v>4.5129000000000001</v>
      </c>
    </row>
    <row r="374" spans="1:46" x14ac:dyDescent="0.2">
      <c r="A374" s="1" t="s">
        <v>748</v>
      </c>
      <c r="B374" s="1" t="s">
        <v>1149</v>
      </c>
      <c r="C374" s="6">
        <v>1</v>
      </c>
      <c r="D374" s="6">
        <v>2.7225000000000001</v>
      </c>
      <c r="E374" s="6">
        <v>1.0072000000000001</v>
      </c>
      <c r="F374" s="6">
        <v>1.4646999999999999</v>
      </c>
      <c r="G374" s="6">
        <v>1.1698999999999999</v>
      </c>
      <c r="H374" s="6">
        <v>1.5210999999999999</v>
      </c>
      <c r="I374" s="6">
        <v>1.4594</v>
      </c>
      <c r="J374" s="6">
        <v>1.0771999999999999</v>
      </c>
      <c r="K374" s="6">
        <v>1.4168000000000001</v>
      </c>
      <c r="L374" s="6">
        <v>1.3785000000000001</v>
      </c>
      <c r="M374" s="6">
        <v>1.4751000000000001</v>
      </c>
      <c r="N374" s="6">
        <v>1.4382999999999999</v>
      </c>
      <c r="O374" s="6">
        <v>1.0634999999999999</v>
      </c>
      <c r="P374" s="6">
        <v>1.2264999999999999</v>
      </c>
      <c r="Q374" s="6">
        <v>1.1243000000000001</v>
      </c>
      <c r="R374" s="6">
        <v>1.7613000000000001</v>
      </c>
      <c r="S374" s="6">
        <v>2.7442000000000002</v>
      </c>
      <c r="T374" s="6">
        <v>1</v>
      </c>
      <c r="U374" s="6">
        <v>1.5361</v>
      </c>
      <c r="V374" s="6">
        <v>1</v>
      </c>
      <c r="W374" s="6">
        <v>3.4249000000000001</v>
      </c>
      <c r="X374" s="6">
        <v>1.2141</v>
      </c>
      <c r="Y374" s="6">
        <v>1.9635</v>
      </c>
      <c r="Z374" s="6">
        <v>2.4567999999999999</v>
      </c>
      <c r="AA374" s="6">
        <v>1.6826000000000001</v>
      </c>
      <c r="AB374" s="6">
        <v>4.3681000000000001</v>
      </c>
      <c r="AC374" s="6">
        <v>4.6093999999999999</v>
      </c>
      <c r="AD374" s="6">
        <v>4.8146000000000004</v>
      </c>
      <c r="AE374" s="6">
        <v>1</v>
      </c>
      <c r="AF374" s="6">
        <v>1.7267999999999999</v>
      </c>
      <c r="AG374" s="6">
        <v>1.1506000000000001</v>
      </c>
      <c r="AH374" s="6">
        <v>1.8115000000000001</v>
      </c>
      <c r="AI374" s="6">
        <v>1.2448999999999999</v>
      </c>
      <c r="AJ374" s="6">
        <v>1.5059</v>
      </c>
      <c r="AK374" s="6">
        <v>1.8197000000000001</v>
      </c>
      <c r="AL374" s="6">
        <v>1.0426</v>
      </c>
      <c r="AM374" s="6">
        <v>1.696</v>
      </c>
      <c r="AN374" s="6">
        <v>3.1143999999999998</v>
      </c>
      <c r="AO374" s="6">
        <v>7.7050000000000001</v>
      </c>
      <c r="AP374" s="6">
        <v>1</v>
      </c>
      <c r="AQ374" s="6">
        <v>1</v>
      </c>
      <c r="AR374" s="6">
        <v>1.6598999999999999</v>
      </c>
      <c r="AS374" s="6">
        <v>1.1243000000000001</v>
      </c>
      <c r="AT374" s="6">
        <v>4.7382</v>
      </c>
    </row>
    <row r="375" spans="1:46" x14ac:dyDescent="0.2">
      <c r="A375" s="1" t="s">
        <v>749</v>
      </c>
      <c r="B375" s="1" t="s">
        <v>1149</v>
      </c>
      <c r="C375" s="6">
        <v>2.9689999999999999</v>
      </c>
      <c r="D375" s="6">
        <v>3.7570000000000001</v>
      </c>
      <c r="E375" s="6">
        <v>1.0072000000000001</v>
      </c>
      <c r="F375" s="6">
        <v>1.4646999999999999</v>
      </c>
      <c r="G375" s="6">
        <v>1.1698999999999999</v>
      </c>
      <c r="H375" s="6">
        <v>3.0144000000000002</v>
      </c>
      <c r="I375" s="6">
        <v>1.4594</v>
      </c>
      <c r="J375" s="6">
        <v>1.0771999999999999</v>
      </c>
      <c r="K375" s="6">
        <v>3.0687000000000002</v>
      </c>
      <c r="L375" s="6">
        <v>1.3785000000000001</v>
      </c>
      <c r="M375" s="6">
        <v>4.1818999999999997</v>
      </c>
      <c r="N375" s="6">
        <v>1.4382999999999999</v>
      </c>
      <c r="O375" s="6">
        <v>1.5409999999999999</v>
      </c>
      <c r="P375" s="6">
        <v>4.5328999999999997</v>
      </c>
      <c r="Q375" s="6">
        <v>1.1243000000000001</v>
      </c>
      <c r="R375" s="6">
        <v>2.319</v>
      </c>
      <c r="S375" s="6">
        <v>4.6809000000000003</v>
      </c>
      <c r="T375" s="6">
        <v>1</v>
      </c>
      <c r="U375" s="6">
        <v>4.4847999999999999</v>
      </c>
      <c r="V375" s="6">
        <v>7.7777000000000003</v>
      </c>
      <c r="W375" s="6">
        <v>2.5922000000000001</v>
      </c>
      <c r="X375" s="6">
        <v>2.9485999999999999</v>
      </c>
      <c r="Y375" s="6">
        <v>4.0883000000000003</v>
      </c>
      <c r="Z375" s="6">
        <v>6.5228999999999999</v>
      </c>
      <c r="AA375" s="6">
        <v>1.6826000000000001</v>
      </c>
      <c r="AB375" s="6">
        <v>5.5366999999999997</v>
      </c>
      <c r="AC375" s="6">
        <v>5.2580999999999998</v>
      </c>
      <c r="AD375" s="6">
        <v>2.3839999999999999</v>
      </c>
      <c r="AE375" s="6">
        <v>8.3175000000000008</v>
      </c>
      <c r="AF375" s="6">
        <v>1.7267999999999999</v>
      </c>
      <c r="AG375" s="6">
        <v>1.1506000000000001</v>
      </c>
      <c r="AH375" s="6">
        <v>1.8115000000000001</v>
      </c>
      <c r="AI375" s="6">
        <v>1.2448999999999999</v>
      </c>
      <c r="AJ375" s="6">
        <v>4.2794999999999996</v>
      </c>
      <c r="AK375" s="6">
        <v>1.8197000000000001</v>
      </c>
      <c r="AL375" s="6">
        <v>5.0801999999999996</v>
      </c>
      <c r="AM375" s="6">
        <v>3.3448000000000002</v>
      </c>
      <c r="AN375" s="6">
        <v>6.0525000000000002</v>
      </c>
      <c r="AO375" s="6">
        <v>3.1682999999999999</v>
      </c>
      <c r="AP375" s="6">
        <v>1</v>
      </c>
      <c r="AQ375" s="6">
        <v>3.4983</v>
      </c>
      <c r="AR375" s="6">
        <v>1.6598999999999999</v>
      </c>
      <c r="AS375" s="6">
        <v>3.8155999999999999</v>
      </c>
      <c r="AT375" s="6">
        <v>6.9372999999999996</v>
      </c>
    </row>
    <row r="376" spans="1:46" x14ac:dyDescent="0.2">
      <c r="A376" s="1" t="s">
        <v>750</v>
      </c>
      <c r="B376" s="1" t="s">
        <v>1149</v>
      </c>
      <c r="C376" s="6">
        <v>5.7892000000000001</v>
      </c>
      <c r="D376" s="6">
        <v>5.7819000000000003</v>
      </c>
      <c r="E376" s="6">
        <v>4.8550000000000004</v>
      </c>
      <c r="F376" s="6">
        <v>7.6555</v>
      </c>
      <c r="G376" s="6">
        <v>4.2264999999999997</v>
      </c>
      <c r="H376" s="6">
        <v>7.9195000000000002</v>
      </c>
      <c r="I376" s="6">
        <v>6.6542000000000003</v>
      </c>
      <c r="J376" s="6">
        <v>6.6277999999999997</v>
      </c>
      <c r="K376" s="6">
        <v>5.7397999999999998</v>
      </c>
      <c r="L376" s="6">
        <v>6.9919000000000002</v>
      </c>
      <c r="M376" s="6">
        <v>7.4221000000000004</v>
      </c>
      <c r="N376" s="6">
        <v>6.258</v>
      </c>
      <c r="O376" s="6">
        <v>5.9946000000000002</v>
      </c>
      <c r="P376" s="6">
        <v>7.9448999999999996</v>
      </c>
      <c r="Q376" s="6">
        <v>5.0734000000000004</v>
      </c>
      <c r="R376" s="6">
        <v>8.6217000000000006</v>
      </c>
      <c r="S376" s="6">
        <v>6.2022000000000004</v>
      </c>
      <c r="T376" s="6">
        <v>5.4175000000000004</v>
      </c>
      <c r="U376" s="6">
        <v>8.4908999999999999</v>
      </c>
      <c r="V376" s="6">
        <v>7.1203000000000003</v>
      </c>
      <c r="W376" s="6">
        <v>4.2164999999999999</v>
      </c>
      <c r="X376" s="6">
        <v>1.2141</v>
      </c>
      <c r="Y376" s="6">
        <v>6.0247999999999999</v>
      </c>
      <c r="Z376" s="6">
        <v>5.6871</v>
      </c>
      <c r="AA376" s="6">
        <v>7.3179999999999996</v>
      </c>
      <c r="AB376" s="6">
        <v>7.2849000000000004</v>
      </c>
      <c r="AC376" s="6">
        <v>6.5804</v>
      </c>
      <c r="AD376" s="6">
        <v>6.7343000000000002</v>
      </c>
      <c r="AE376" s="6">
        <v>6.8029999999999999</v>
      </c>
      <c r="AF376" s="6">
        <v>4.0556999999999999</v>
      </c>
      <c r="AG376" s="6">
        <v>4.8329000000000004</v>
      </c>
      <c r="AH376" s="6">
        <v>5.8373999999999997</v>
      </c>
      <c r="AI376" s="6">
        <v>8.5846</v>
      </c>
      <c r="AJ376" s="6">
        <v>6.4181999999999997</v>
      </c>
      <c r="AK376" s="6">
        <v>4.8231999999999999</v>
      </c>
      <c r="AL376" s="6">
        <v>7.8993000000000002</v>
      </c>
      <c r="AM376" s="6">
        <v>6.9276999999999997</v>
      </c>
      <c r="AN376" s="6">
        <v>6.3323</v>
      </c>
      <c r="AO376" s="6">
        <v>6.6010999999999997</v>
      </c>
      <c r="AP376" s="6">
        <v>3.4607000000000001</v>
      </c>
      <c r="AQ376" s="6">
        <v>5.0819000000000001</v>
      </c>
      <c r="AR376" s="6">
        <v>6.3966000000000003</v>
      </c>
      <c r="AS376" s="6">
        <v>6.8940999999999999</v>
      </c>
      <c r="AT376" s="6">
        <v>7.4271000000000003</v>
      </c>
    </row>
    <row r="377" spans="1:46" x14ac:dyDescent="0.2">
      <c r="A377" s="1" t="s">
        <v>751</v>
      </c>
      <c r="B377" s="1" t="s">
        <v>1149</v>
      </c>
      <c r="C377" s="6">
        <v>7.7778999999999998</v>
      </c>
      <c r="D377" s="6">
        <v>9.7202999999999999</v>
      </c>
      <c r="E377" s="6">
        <v>7.4980000000000002</v>
      </c>
      <c r="F377" s="6">
        <v>10.133699999999999</v>
      </c>
      <c r="G377" s="6">
        <v>11.107900000000001</v>
      </c>
      <c r="H377" s="6">
        <v>10.3771</v>
      </c>
      <c r="I377" s="6">
        <v>9.8361999999999998</v>
      </c>
      <c r="J377" s="6">
        <v>9.2103999999999999</v>
      </c>
      <c r="K377" s="6">
        <v>8.0516000000000005</v>
      </c>
      <c r="L377" s="6">
        <v>9.8864999999999998</v>
      </c>
      <c r="M377" s="6">
        <v>10.275600000000001</v>
      </c>
      <c r="N377" s="6">
        <v>9.3430999999999997</v>
      </c>
      <c r="O377" s="6">
        <v>10.279400000000001</v>
      </c>
      <c r="P377" s="6">
        <v>9.5018999999999991</v>
      </c>
      <c r="Q377" s="6">
        <v>7.3091999999999997</v>
      </c>
      <c r="R377" s="6">
        <v>9.9273000000000007</v>
      </c>
      <c r="S377" s="6">
        <v>10.2364</v>
      </c>
      <c r="T377" s="6">
        <v>8.1326000000000001</v>
      </c>
      <c r="U377" s="6">
        <v>9.3120999999999992</v>
      </c>
      <c r="V377" s="6">
        <v>8.4539000000000009</v>
      </c>
      <c r="W377" s="6">
        <v>11.5024</v>
      </c>
      <c r="X377" s="6">
        <v>8.2101000000000006</v>
      </c>
      <c r="Y377" s="6">
        <v>8.9084000000000003</v>
      </c>
      <c r="Z377" s="6">
        <v>9.0437999999999992</v>
      </c>
      <c r="AA377" s="6">
        <v>9.3025000000000002</v>
      </c>
      <c r="AB377" s="6">
        <v>9.3943999999999992</v>
      </c>
      <c r="AC377" s="6">
        <v>8.4641000000000002</v>
      </c>
      <c r="AD377" s="6">
        <v>10.4009</v>
      </c>
      <c r="AE377" s="6">
        <v>8.1447000000000003</v>
      </c>
      <c r="AF377" s="6">
        <v>9.6775000000000002</v>
      </c>
      <c r="AG377" s="6">
        <v>7.3688000000000002</v>
      </c>
      <c r="AH377" s="6">
        <v>11.513500000000001</v>
      </c>
      <c r="AI377" s="6">
        <v>9.3899000000000008</v>
      </c>
      <c r="AJ377" s="6">
        <v>9.9657999999999998</v>
      </c>
      <c r="AK377" s="6">
        <v>9.1356000000000002</v>
      </c>
      <c r="AL377" s="6">
        <v>10.5738</v>
      </c>
      <c r="AM377" s="6">
        <v>9.9876000000000005</v>
      </c>
      <c r="AN377" s="6">
        <v>9.3117999999999999</v>
      </c>
      <c r="AO377" s="6">
        <v>8.9332999999999991</v>
      </c>
      <c r="AP377" s="6">
        <v>10.1012</v>
      </c>
      <c r="AQ377" s="6">
        <v>5.9859999999999998</v>
      </c>
      <c r="AR377" s="6">
        <v>10.2493</v>
      </c>
      <c r="AS377" s="6">
        <v>9.7363</v>
      </c>
      <c r="AT377" s="6">
        <v>9.2332999999999998</v>
      </c>
    </row>
    <row r="378" spans="1:46" x14ac:dyDescent="0.2">
      <c r="A378" s="1" t="s">
        <v>752</v>
      </c>
      <c r="B378" s="1" t="s">
        <v>1149</v>
      </c>
      <c r="C378" s="6">
        <v>4.8499999999999996</v>
      </c>
      <c r="D378" s="6">
        <v>5.1699000000000002</v>
      </c>
      <c r="E378" s="6">
        <v>2.7698</v>
      </c>
      <c r="F378" s="6">
        <v>4.9680999999999997</v>
      </c>
      <c r="G378" s="6">
        <v>5.1767000000000003</v>
      </c>
      <c r="H378" s="6">
        <v>6.6413000000000002</v>
      </c>
      <c r="I378" s="6">
        <v>5.8741000000000003</v>
      </c>
      <c r="J378" s="6">
        <v>5.1623000000000001</v>
      </c>
      <c r="K378" s="6">
        <v>8.1815999999999995</v>
      </c>
      <c r="L378" s="6">
        <v>8.4844000000000008</v>
      </c>
      <c r="M378" s="6">
        <v>7.5510999999999999</v>
      </c>
      <c r="N378" s="6">
        <v>5.2214999999999998</v>
      </c>
      <c r="O378" s="6">
        <v>7.3552999999999997</v>
      </c>
      <c r="P378" s="6">
        <v>6.2343999999999999</v>
      </c>
      <c r="Q378" s="6">
        <v>3.157</v>
      </c>
      <c r="R378" s="6">
        <v>8.8552</v>
      </c>
      <c r="S378" s="6">
        <v>5.8060999999999998</v>
      </c>
      <c r="T378" s="6">
        <v>4.3666999999999998</v>
      </c>
      <c r="U378" s="6">
        <v>7.6817000000000002</v>
      </c>
      <c r="V378" s="6">
        <v>7.4048999999999996</v>
      </c>
      <c r="W378" s="6">
        <v>9.6447000000000003</v>
      </c>
      <c r="X378" s="6">
        <v>4.3846999999999996</v>
      </c>
      <c r="Y378" s="6">
        <v>4.7666000000000004</v>
      </c>
      <c r="Z378" s="6">
        <v>6.9989999999999997</v>
      </c>
      <c r="AA378" s="6">
        <v>4.6473000000000004</v>
      </c>
      <c r="AB378" s="6">
        <v>6.6140999999999996</v>
      </c>
      <c r="AC378" s="6">
        <v>6.3193999999999999</v>
      </c>
      <c r="AD378" s="6">
        <v>5.0823999999999998</v>
      </c>
      <c r="AE378" s="6">
        <v>7.5275999999999996</v>
      </c>
      <c r="AF378" s="6">
        <v>7.8803999999999998</v>
      </c>
      <c r="AG378" s="6">
        <v>3.1635</v>
      </c>
      <c r="AH378" s="6">
        <v>7.6081000000000003</v>
      </c>
      <c r="AI378" s="6">
        <v>6.3053999999999997</v>
      </c>
      <c r="AJ378" s="6">
        <v>6.9973000000000001</v>
      </c>
      <c r="AK378" s="6">
        <v>3.9681000000000002</v>
      </c>
      <c r="AL378" s="6">
        <v>6.9619</v>
      </c>
      <c r="AM378" s="6">
        <v>5.4840999999999998</v>
      </c>
      <c r="AN378" s="6">
        <v>6.6196999999999999</v>
      </c>
      <c r="AO378" s="6">
        <v>7.1105</v>
      </c>
      <c r="AP378" s="6">
        <v>4.5526999999999997</v>
      </c>
      <c r="AQ378" s="6">
        <v>1</v>
      </c>
      <c r="AR378" s="6">
        <v>7.0888999999999998</v>
      </c>
      <c r="AS378" s="6">
        <v>6.0932000000000004</v>
      </c>
      <c r="AT378" s="6">
        <v>5.1839000000000004</v>
      </c>
    </row>
    <row r="379" spans="1:46" x14ac:dyDescent="0.2">
      <c r="A379" s="1" t="s">
        <v>753</v>
      </c>
      <c r="B379" s="1" t="s">
        <v>1149</v>
      </c>
      <c r="C379" s="6">
        <v>8.8305000000000007</v>
      </c>
      <c r="D379" s="6">
        <v>8.5167999999999999</v>
      </c>
      <c r="E379" s="6">
        <v>6.8254000000000001</v>
      </c>
      <c r="F379" s="6">
        <v>8.4763000000000002</v>
      </c>
      <c r="G379" s="6">
        <v>11.866300000000001</v>
      </c>
      <c r="H379" s="6">
        <v>8.9009</v>
      </c>
      <c r="I379" s="6">
        <v>9.3583999999999996</v>
      </c>
      <c r="J379" s="6">
        <v>8.0730000000000004</v>
      </c>
      <c r="K379" s="6">
        <v>7.8986000000000001</v>
      </c>
      <c r="L379" s="6">
        <v>8.0063999999999993</v>
      </c>
      <c r="M379" s="6">
        <v>8.8521999999999998</v>
      </c>
      <c r="N379" s="6">
        <v>8.7407000000000004</v>
      </c>
      <c r="O379" s="6">
        <v>8.3664000000000005</v>
      </c>
      <c r="P379" s="6">
        <v>8.9823000000000004</v>
      </c>
      <c r="Q379" s="6">
        <v>8.9289000000000005</v>
      </c>
      <c r="R379" s="6">
        <v>8.8773</v>
      </c>
      <c r="S379" s="6">
        <v>8.9923999999999999</v>
      </c>
      <c r="T379" s="6">
        <v>8.6661999999999999</v>
      </c>
      <c r="U379" s="6">
        <v>9.08</v>
      </c>
      <c r="V379" s="6">
        <v>10.4376</v>
      </c>
      <c r="W379" s="6">
        <v>8.4046000000000003</v>
      </c>
      <c r="X379" s="6">
        <v>8.3908000000000005</v>
      </c>
      <c r="Y379" s="6">
        <v>9.5924999999999994</v>
      </c>
      <c r="Z379" s="6">
        <v>9.5206</v>
      </c>
      <c r="AA379" s="6">
        <v>8.7285000000000004</v>
      </c>
      <c r="AB379" s="6">
        <v>9.7878000000000007</v>
      </c>
      <c r="AC379" s="6">
        <v>10.2202</v>
      </c>
      <c r="AD379" s="6">
        <v>9.3632000000000009</v>
      </c>
      <c r="AE379" s="6">
        <v>9.1739999999999995</v>
      </c>
      <c r="AF379" s="6">
        <v>9.2285000000000004</v>
      </c>
      <c r="AG379" s="6">
        <v>7.1380999999999997</v>
      </c>
      <c r="AH379" s="6">
        <v>9.7263999999999999</v>
      </c>
      <c r="AI379" s="6">
        <v>7.8719000000000001</v>
      </c>
      <c r="AJ379" s="6">
        <v>10.281000000000001</v>
      </c>
      <c r="AK379" s="6">
        <v>7.9276999999999997</v>
      </c>
      <c r="AL379" s="6">
        <v>8.6374999999999993</v>
      </c>
      <c r="AM379" s="6">
        <v>8.7586999999999993</v>
      </c>
      <c r="AN379" s="6">
        <v>10.802</v>
      </c>
      <c r="AO379" s="6">
        <v>8.7459000000000007</v>
      </c>
      <c r="AP379" s="6">
        <v>8.6519999999999992</v>
      </c>
      <c r="AQ379" s="6">
        <v>6.6908000000000003</v>
      </c>
      <c r="AR379" s="6">
        <v>9.5838999999999999</v>
      </c>
      <c r="AS379" s="6">
        <v>10.7</v>
      </c>
      <c r="AT379" s="6">
        <v>11.0006</v>
      </c>
    </row>
    <row r="380" spans="1:46" x14ac:dyDescent="0.2">
      <c r="A380" s="1" t="s">
        <v>754</v>
      </c>
      <c r="B380" s="1" t="s">
        <v>1149</v>
      </c>
      <c r="C380" s="6">
        <v>2.2387999999999999</v>
      </c>
      <c r="D380" s="6">
        <v>3.7570000000000001</v>
      </c>
      <c r="E380" s="6">
        <v>3.1423999999999999</v>
      </c>
      <c r="F380" s="6">
        <v>1.4646999999999999</v>
      </c>
      <c r="G380" s="6">
        <v>6.3840000000000003</v>
      </c>
      <c r="H380" s="6">
        <v>5.2491000000000003</v>
      </c>
      <c r="I380" s="6">
        <v>2.9653</v>
      </c>
      <c r="J380" s="6">
        <v>3.8866000000000001</v>
      </c>
      <c r="K380" s="6">
        <v>4.9107000000000003</v>
      </c>
      <c r="L380" s="6">
        <v>3.5668000000000002</v>
      </c>
      <c r="M380" s="6">
        <v>4.0320999999999998</v>
      </c>
      <c r="N380" s="6">
        <v>4.6650999999999998</v>
      </c>
      <c r="O380" s="6">
        <v>5.0111999999999997</v>
      </c>
      <c r="P380" s="6">
        <v>4.9621000000000004</v>
      </c>
      <c r="Q380" s="6">
        <v>2.4302999999999999</v>
      </c>
      <c r="R380" s="6">
        <v>1.7613000000000001</v>
      </c>
      <c r="S380" s="6">
        <v>4.3646000000000003</v>
      </c>
      <c r="T380" s="6">
        <v>4.6970999999999998</v>
      </c>
      <c r="U380" s="6">
        <v>4.0347</v>
      </c>
      <c r="V380" s="6">
        <v>4.585</v>
      </c>
      <c r="W380" s="6">
        <v>4.2164999999999999</v>
      </c>
      <c r="X380" s="6">
        <v>2.6781000000000001</v>
      </c>
      <c r="Y380" s="6">
        <v>5.0465999999999998</v>
      </c>
      <c r="Z380" s="6">
        <v>3.4712000000000001</v>
      </c>
      <c r="AA380" s="6">
        <v>3.8115000000000001</v>
      </c>
      <c r="AB380" s="6">
        <v>2.6229</v>
      </c>
      <c r="AC380" s="6">
        <v>4.0434999999999999</v>
      </c>
      <c r="AD380" s="6">
        <v>3.1762999999999999</v>
      </c>
      <c r="AE380" s="6">
        <v>2.5800999999999998</v>
      </c>
      <c r="AF380" s="6">
        <v>1.7267999999999999</v>
      </c>
      <c r="AG380" s="6">
        <v>3.5110000000000001</v>
      </c>
      <c r="AH380" s="6">
        <v>5.1131000000000002</v>
      </c>
      <c r="AI380" s="6">
        <v>2.6598999999999999</v>
      </c>
      <c r="AJ380" s="6">
        <v>5.3733000000000004</v>
      </c>
      <c r="AK380" s="6">
        <v>4.6875999999999998</v>
      </c>
      <c r="AL380" s="6">
        <v>4.4025999999999996</v>
      </c>
      <c r="AM380" s="6">
        <v>4.7793000000000001</v>
      </c>
      <c r="AN380" s="6">
        <v>2.3532999999999999</v>
      </c>
      <c r="AO380" s="6">
        <v>3.1682999999999999</v>
      </c>
      <c r="AP380" s="6">
        <v>4.3327</v>
      </c>
      <c r="AQ380" s="6">
        <v>4.1890000000000001</v>
      </c>
      <c r="AR380" s="6">
        <v>1.6598999999999999</v>
      </c>
      <c r="AS380" s="6">
        <v>3.9317000000000002</v>
      </c>
      <c r="AT380" s="6">
        <v>3.0072000000000001</v>
      </c>
    </row>
    <row r="381" spans="1:46" x14ac:dyDescent="0.2">
      <c r="A381" s="1" t="s">
        <v>755</v>
      </c>
      <c r="B381" s="1" t="s">
        <v>1149</v>
      </c>
      <c r="C381" s="6">
        <v>6.0987</v>
      </c>
      <c r="D381" s="6">
        <v>7.4458000000000002</v>
      </c>
      <c r="E381" s="6">
        <v>4.4528999999999996</v>
      </c>
      <c r="F381" s="6">
        <v>8.4975000000000005</v>
      </c>
      <c r="G381" s="6">
        <v>7.1506999999999996</v>
      </c>
      <c r="H381" s="6">
        <v>8.2385000000000002</v>
      </c>
      <c r="I381" s="6">
        <v>7.7221000000000002</v>
      </c>
      <c r="J381" s="6">
        <v>7.5919999999999996</v>
      </c>
      <c r="K381" s="6">
        <v>6.1318000000000001</v>
      </c>
      <c r="L381" s="6">
        <v>6.6898999999999997</v>
      </c>
      <c r="M381" s="6">
        <v>7.6181000000000001</v>
      </c>
      <c r="N381" s="6">
        <v>6.7671000000000001</v>
      </c>
      <c r="O381" s="6">
        <v>9.1274999999999995</v>
      </c>
      <c r="P381" s="6">
        <v>8.1692</v>
      </c>
      <c r="Q381" s="6">
        <v>6.1334</v>
      </c>
      <c r="R381" s="6">
        <v>6.6153000000000004</v>
      </c>
      <c r="S381" s="6">
        <v>9.1481999999999992</v>
      </c>
      <c r="T381" s="6">
        <v>5.26</v>
      </c>
      <c r="U381" s="6">
        <v>6.8869999999999996</v>
      </c>
      <c r="V381" s="6">
        <v>6.1913999999999998</v>
      </c>
      <c r="W381" s="6">
        <v>8.0840999999999994</v>
      </c>
      <c r="X381" s="6">
        <v>6.6039000000000003</v>
      </c>
      <c r="Y381" s="6">
        <v>6.6660000000000004</v>
      </c>
      <c r="Z381" s="6">
        <v>7.1435000000000004</v>
      </c>
      <c r="AA381" s="6">
        <v>7.5048000000000004</v>
      </c>
      <c r="AB381" s="6">
        <v>8.8210999999999995</v>
      </c>
      <c r="AC381" s="6">
        <v>5.9550999999999998</v>
      </c>
      <c r="AD381" s="6">
        <v>7.4688999999999997</v>
      </c>
      <c r="AE381" s="6">
        <v>5.0179</v>
      </c>
      <c r="AF381" s="6">
        <v>8.0778999999999996</v>
      </c>
      <c r="AG381" s="6">
        <v>6.9934000000000003</v>
      </c>
      <c r="AH381" s="6">
        <v>7.5319000000000003</v>
      </c>
      <c r="AI381" s="6">
        <v>7.1523000000000003</v>
      </c>
      <c r="AJ381" s="6">
        <v>7.5431999999999997</v>
      </c>
      <c r="AK381" s="6">
        <v>6.8693</v>
      </c>
      <c r="AL381" s="6">
        <v>7.3460000000000001</v>
      </c>
      <c r="AM381" s="6">
        <v>8.1905000000000001</v>
      </c>
      <c r="AN381" s="6">
        <v>7.6406999999999998</v>
      </c>
      <c r="AO381" s="6">
        <v>6.2178000000000004</v>
      </c>
      <c r="AP381" s="6">
        <v>7.1097000000000001</v>
      </c>
      <c r="AQ381" s="6">
        <v>4.7506000000000004</v>
      </c>
      <c r="AR381" s="6">
        <v>7.1561000000000003</v>
      </c>
      <c r="AS381" s="6">
        <v>7.806</v>
      </c>
      <c r="AT381" s="6">
        <v>5.7645</v>
      </c>
    </row>
    <row r="382" spans="1:46" x14ac:dyDescent="0.2">
      <c r="A382" s="1" t="s">
        <v>756</v>
      </c>
      <c r="B382" s="1" t="s">
        <v>1149</v>
      </c>
      <c r="C382" s="6">
        <v>1</v>
      </c>
      <c r="D382" s="6">
        <v>4.8620000000000001</v>
      </c>
      <c r="E382" s="6">
        <v>1.4854000000000001</v>
      </c>
      <c r="F382" s="6">
        <v>1.4646999999999999</v>
      </c>
      <c r="G382" s="6">
        <v>7.4263000000000003</v>
      </c>
      <c r="H382" s="6">
        <v>6.3415999999999997</v>
      </c>
      <c r="I382" s="6">
        <v>5.9980000000000002</v>
      </c>
      <c r="J382" s="6">
        <v>1.0771999999999999</v>
      </c>
      <c r="K382" s="6">
        <v>4.6478999999999999</v>
      </c>
      <c r="L382" s="6">
        <v>3.7505999999999999</v>
      </c>
      <c r="M382" s="6">
        <v>4.7580999999999998</v>
      </c>
      <c r="N382" s="6">
        <v>4.6650999999999998</v>
      </c>
      <c r="O382" s="6">
        <v>4.7446999999999999</v>
      </c>
      <c r="P382" s="6">
        <v>6.1001000000000003</v>
      </c>
      <c r="Q382" s="6">
        <v>1.1243000000000001</v>
      </c>
      <c r="R382" s="6">
        <v>1.7613000000000001</v>
      </c>
      <c r="S382" s="6">
        <v>4.9981999999999998</v>
      </c>
      <c r="T382" s="6">
        <v>2.4853999999999998</v>
      </c>
      <c r="U382" s="6">
        <v>3.8972000000000002</v>
      </c>
      <c r="V382" s="6">
        <v>5.2916999999999996</v>
      </c>
      <c r="W382" s="6">
        <v>2.9260000000000002</v>
      </c>
      <c r="X382" s="6">
        <v>1.2927999999999999</v>
      </c>
      <c r="Y382" s="6">
        <v>5.1085000000000003</v>
      </c>
      <c r="Z382" s="6">
        <v>5.2493999999999996</v>
      </c>
      <c r="AA382" s="6">
        <v>6.2436999999999996</v>
      </c>
      <c r="AB382" s="6">
        <v>6.3263999999999996</v>
      </c>
      <c r="AC382" s="6">
        <v>5.7577999999999996</v>
      </c>
      <c r="AD382" s="6">
        <v>5.3078000000000003</v>
      </c>
      <c r="AE382" s="6">
        <v>1.84</v>
      </c>
      <c r="AF382" s="6">
        <v>6.1688999999999998</v>
      </c>
      <c r="AG382" s="6">
        <v>1.1506000000000001</v>
      </c>
      <c r="AH382" s="6">
        <v>7.5514000000000001</v>
      </c>
      <c r="AI382" s="6">
        <v>5.4844999999999997</v>
      </c>
      <c r="AJ382" s="6">
        <v>5.9459999999999997</v>
      </c>
      <c r="AK382" s="6">
        <v>4.9466999999999999</v>
      </c>
      <c r="AL382" s="6">
        <v>3.4045999999999998</v>
      </c>
      <c r="AM382" s="6">
        <v>4.5316999999999998</v>
      </c>
      <c r="AN382" s="6">
        <v>6.8592000000000004</v>
      </c>
      <c r="AO382" s="6">
        <v>3.5236000000000001</v>
      </c>
      <c r="AP382" s="6">
        <v>5.5462999999999996</v>
      </c>
      <c r="AQ382" s="6">
        <v>1.3895999999999999</v>
      </c>
      <c r="AR382" s="6">
        <v>2.6825999999999999</v>
      </c>
      <c r="AS382" s="6">
        <v>5.0921000000000003</v>
      </c>
      <c r="AT382" s="6">
        <v>5.2337999999999996</v>
      </c>
    </row>
    <row r="383" spans="1:46" x14ac:dyDescent="0.2">
      <c r="A383" s="1" t="s">
        <v>757</v>
      </c>
      <c r="B383" s="1" t="s">
        <v>1149</v>
      </c>
      <c r="C383" s="6">
        <v>6.4071999999999996</v>
      </c>
      <c r="D383" s="6">
        <v>5.5880000000000001</v>
      </c>
      <c r="E383" s="6">
        <v>3.5668000000000002</v>
      </c>
      <c r="F383" s="6">
        <v>6.6150000000000002</v>
      </c>
      <c r="G383" s="6">
        <v>4.7115</v>
      </c>
      <c r="H383" s="6">
        <v>7.7542</v>
      </c>
      <c r="I383" s="6">
        <v>8.0993999999999993</v>
      </c>
      <c r="J383" s="6">
        <v>5.4448999999999996</v>
      </c>
      <c r="K383" s="6">
        <v>5.8689</v>
      </c>
      <c r="L383" s="6">
        <v>6.5972</v>
      </c>
      <c r="M383" s="6">
        <v>7.1951000000000001</v>
      </c>
      <c r="N383" s="6">
        <v>5.0831999999999997</v>
      </c>
      <c r="O383" s="6">
        <v>6.1349999999999998</v>
      </c>
      <c r="P383" s="6">
        <v>7.2172999999999998</v>
      </c>
      <c r="Q383" s="6">
        <v>5.0734000000000004</v>
      </c>
      <c r="R383" s="6">
        <v>7.5415999999999999</v>
      </c>
      <c r="S383" s="6">
        <v>6.4093999999999998</v>
      </c>
      <c r="T383" s="6">
        <v>3.5594999999999999</v>
      </c>
      <c r="U383" s="6">
        <v>9.2881</v>
      </c>
      <c r="V383" s="6">
        <v>8.0832999999999995</v>
      </c>
      <c r="W383" s="6">
        <v>6.4539999999999997</v>
      </c>
      <c r="X383" s="6">
        <v>4.7797999999999998</v>
      </c>
      <c r="Y383" s="6">
        <v>7.4939</v>
      </c>
      <c r="Z383" s="6">
        <v>7.3952</v>
      </c>
      <c r="AA383" s="6">
        <v>6.7366999999999999</v>
      </c>
      <c r="AB383" s="6">
        <v>9.7315000000000005</v>
      </c>
      <c r="AC383" s="6">
        <v>11.4739</v>
      </c>
      <c r="AD383" s="6">
        <v>7.0781999999999998</v>
      </c>
      <c r="AE383" s="6">
        <v>8.0821000000000005</v>
      </c>
      <c r="AF383" s="6">
        <v>9.1071000000000009</v>
      </c>
      <c r="AG383" s="6">
        <v>2.0249999999999999</v>
      </c>
      <c r="AH383" s="6">
        <v>6.7793000000000001</v>
      </c>
      <c r="AI383" s="6">
        <v>6.3787000000000003</v>
      </c>
      <c r="AJ383" s="6">
        <v>8.2393999999999998</v>
      </c>
      <c r="AK383" s="6">
        <v>1.8197000000000001</v>
      </c>
      <c r="AL383" s="6">
        <v>7.1016000000000004</v>
      </c>
      <c r="AM383" s="6">
        <v>5.3063000000000002</v>
      </c>
      <c r="AN383" s="6">
        <v>10.629200000000001</v>
      </c>
      <c r="AO383" s="6">
        <v>9.6273999999999997</v>
      </c>
      <c r="AP383" s="6">
        <v>4.2720000000000002</v>
      </c>
      <c r="AQ383" s="6">
        <v>5.4686000000000003</v>
      </c>
      <c r="AR383" s="6">
        <v>6.6349999999999998</v>
      </c>
      <c r="AS383" s="6">
        <v>8.4011999999999993</v>
      </c>
      <c r="AT383" s="6">
        <v>9.8551000000000002</v>
      </c>
    </row>
    <row r="384" spans="1:46" x14ac:dyDescent="0.2">
      <c r="A384" s="1" t="s">
        <v>758</v>
      </c>
      <c r="B384" s="1" t="s">
        <v>1149</v>
      </c>
      <c r="C384" s="6">
        <v>1</v>
      </c>
      <c r="D384" s="6">
        <v>1.4489000000000001</v>
      </c>
      <c r="E384" s="6">
        <v>1.0072000000000001</v>
      </c>
      <c r="F384" s="6">
        <v>1.4646999999999999</v>
      </c>
      <c r="G384" s="6">
        <v>1.1698999999999999</v>
      </c>
      <c r="H384" s="6">
        <v>1.5210999999999999</v>
      </c>
      <c r="I384" s="6">
        <v>1.4594</v>
      </c>
      <c r="J384" s="6">
        <v>1.0771999999999999</v>
      </c>
      <c r="K384" s="6">
        <v>1.4168000000000001</v>
      </c>
      <c r="L384" s="6">
        <v>1.3785000000000001</v>
      </c>
      <c r="M384" s="6">
        <v>1.4751000000000001</v>
      </c>
      <c r="N384" s="6">
        <v>1.4382999999999999</v>
      </c>
      <c r="O384" s="6">
        <v>1.0634999999999999</v>
      </c>
      <c r="P384" s="6">
        <v>1.2264999999999999</v>
      </c>
      <c r="Q384" s="6">
        <v>1.1243000000000001</v>
      </c>
      <c r="R384" s="6">
        <v>1.7613000000000001</v>
      </c>
      <c r="S384" s="6">
        <v>1.1762999999999999</v>
      </c>
      <c r="T384" s="6">
        <v>1</v>
      </c>
      <c r="U384" s="6">
        <v>1.3219000000000001</v>
      </c>
      <c r="V384" s="6">
        <v>1</v>
      </c>
      <c r="W384" s="6">
        <v>1.3617999999999999</v>
      </c>
      <c r="X384" s="6">
        <v>1.2141</v>
      </c>
      <c r="Y384" s="6">
        <v>1.2987</v>
      </c>
      <c r="Z384" s="6">
        <v>2.4567999999999999</v>
      </c>
      <c r="AA384" s="6">
        <v>1.6826000000000001</v>
      </c>
      <c r="AB384" s="6">
        <v>1.3839999999999999</v>
      </c>
      <c r="AC384" s="6">
        <v>1.5752999999999999</v>
      </c>
      <c r="AD384" s="6">
        <v>1.5409999999999999</v>
      </c>
      <c r="AE384" s="6">
        <v>1</v>
      </c>
      <c r="AF384" s="6">
        <v>1.7267999999999999</v>
      </c>
      <c r="AG384" s="6">
        <v>1.1506000000000001</v>
      </c>
      <c r="AH384" s="6">
        <v>1.8115000000000001</v>
      </c>
      <c r="AI384" s="6">
        <v>1.2448999999999999</v>
      </c>
      <c r="AJ384" s="6">
        <v>1.5059</v>
      </c>
      <c r="AK384" s="6">
        <v>1.8197000000000001</v>
      </c>
      <c r="AL384" s="6">
        <v>1.0975999999999999</v>
      </c>
      <c r="AM384" s="6">
        <v>2.5434999999999999</v>
      </c>
      <c r="AN384" s="6">
        <v>1</v>
      </c>
      <c r="AO384" s="6">
        <v>1</v>
      </c>
      <c r="AP384" s="6">
        <v>1</v>
      </c>
      <c r="AQ384" s="6">
        <v>1</v>
      </c>
      <c r="AR384" s="6">
        <v>1.6598999999999999</v>
      </c>
      <c r="AS384" s="6">
        <v>1.1243000000000001</v>
      </c>
      <c r="AT384" s="6">
        <v>1</v>
      </c>
    </row>
    <row r="385" spans="1:46" x14ac:dyDescent="0.2">
      <c r="A385" s="1" t="s">
        <v>759</v>
      </c>
      <c r="B385" s="1" t="s">
        <v>1149</v>
      </c>
      <c r="C385" s="6">
        <v>4.0347</v>
      </c>
      <c r="D385" s="6">
        <v>1.4489000000000001</v>
      </c>
      <c r="E385" s="6">
        <v>1.0072000000000001</v>
      </c>
      <c r="F385" s="6">
        <v>2.7484999999999999</v>
      </c>
      <c r="G385" s="6">
        <v>1.1698999999999999</v>
      </c>
      <c r="H385" s="6">
        <v>2.1143999999999998</v>
      </c>
      <c r="I385" s="6">
        <v>1.4594</v>
      </c>
      <c r="J385" s="6">
        <v>1.3895999999999999</v>
      </c>
      <c r="K385" s="6">
        <v>5.4946999999999999</v>
      </c>
      <c r="L385" s="6">
        <v>3.5668000000000002</v>
      </c>
      <c r="M385" s="6">
        <v>1.4751000000000001</v>
      </c>
      <c r="N385" s="6">
        <v>4.5650000000000004</v>
      </c>
      <c r="O385" s="6">
        <v>1.0634999999999999</v>
      </c>
      <c r="P385" s="6">
        <v>1.2264999999999999</v>
      </c>
      <c r="Q385" s="6">
        <v>1.1243000000000001</v>
      </c>
      <c r="R385" s="6">
        <v>5.8449999999999998</v>
      </c>
      <c r="S385" s="6">
        <v>5.3052000000000001</v>
      </c>
      <c r="T385" s="6">
        <v>1</v>
      </c>
      <c r="U385" s="6">
        <v>1.3219000000000001</v>
      </c>
      <c r="V385" s="6">
        <v>1</v>
      </c>
      <c r="W385" s="6">
        <v>1.3617999999999999</v>
      </c>
      <c r="X385" s="6">
        <v>1.2141</v>
      </c>
      <c r="Y385" s="6">
        <v>1.2987</v>
      </c>
      <c r="Z385" s="6">
        <v>6.2092999999999998</v>
      </c>
      <c r="AA385" s="6">
        <v>2.3839999999999999</v>
      </c>
      <c r="AB385" s="6">
        <v>1.3839999999999999</v>
      </c>
      <c r="AC385" s="6">
        <v>1.5752999999999999</v>
      </c>
      <c r="AD385" s="6">
        <v>2.8338999999999999</v>
      </c>
      <c r="AE385" s="6">
        <v>1</v>
      </c>
      <c r="AF385" s="6">
        <v>1.7267999999999999</v>
      </c>
      <c r="AG385" s="6">
        <v>1.1506000000000001</v>
      </c>
      <c r="AH385" s="6">
        <v>1.8115000000000001</v>
      </c>
      <c r="AI385" s="6">
        <v>1.2448999999999999</v>
      </c>
      <c r="AJ385" s="6">
        <v>1.5059</v>
      </c>
      <c r="AK385" s="6">
        <v>1.8197000000000001</v>
      </c>
      <c r="AL385" s="6">
        <v>4.8353999999999999</v>
      </c>
      <c r="AM385" s="6">
        <v>4.8673999999999999</v>
      </c>
      <c r="AN385" s="6">
        <v>1.2868999999999999</v>
      </c>
      <c r="AO385" s="6">
        <v>3.6253000000000002</v>
      </c>
      <c r="AP385" s="6">
        <v>1</v>
      </c>
      <c r="AQ385" s="6">
        <v>1.3895999999999999</v>
      </c>
      <c r="AR385" s="6">
        <v>4.1069000000000004</v>
      </c>
      <c r="AS385" s="6">
        <v>1.1243000000000001</v>
      </c>
      <c r="AT385" s="6">
        <v>1</v>
      </c>
    </row>
    <row r="386" spans="1:46" x14ac:dyDescent="0.2">
      <c r="A386" s="1" t="s">
        <v>760</v>
      </c>
      <c r="B386" s="1" t="s">
        <v>1149</v>
      </c>
      <c r="C386" s="6">
        <v>5.0997000000000003</v>
      </c>
      <c r="D386" s="6">
        <v>5.5354000000000001</v>
      </c>
      <c r="E386" s="6">
        <v>4.5179</v>
      </c>
      <c r="F386" s="6">
        <v>7.6555</v>
      </c>
      <c r="G386" s="6">
        <v>4.5674000000000001</v>
      </c>
      <c r="H386" s="6">
        <v>8.1173000000000002</v>
      </c>
      <c r="I386" s="6">
        <v>5.8300999999999998</v>
      </c>
      <c r="J386" s="6">
        <v>6.3032000000000004</v>
      </c>
      <c r="K386" s="6">
        <v>7.7831999999999999</v>
      </c>
      <c r="L386" s="6">
        <v>7.9973999999999998</v>
      </c>
      <c r="M386" s="6">
        <v>5.2388000000000003</v>
      </c>
      <c r="N386" s="6">
        <v>6.7671000000000001</v>
      </c>
      <c r="O386" s="6">
        <v>4.6228999999999996</v>
      </c>
      <c r="P386" s="6">
        <v>5.2923999999999998</v>
      </c>
      <c r="Q386" s="6">
        <v>3.9990999999999999</v>
      </c>
      <c r="R386" s="6">
        <v>8.5315999999999992</v>
      </c>
      <c r="S386" s="6">
        <v>6.6093000000000002</v>
      </c>
      <c r="T386" s="6">
        <v>1</v>
      </c>
      <c r="U386" s="6">
        <v>5.9039999999999999</v>
      </c>
      <c r="V386" s="6">
        <v>4.7850000000000001</v>
      </c>
      <c r="W386" s="6">
        <v>6.4013999999999998</v>
      </c>
      <c r="X386" s="6">
        <v>1.2141</v>
      </c>
      <c r="Y386" s="6">
        <v>5.8895</v>
      </c>
      <c r="Z386" s="6">
        <v>8.2223000000000006</v>
      </c>
      <c r="AA386" s="6">
        <v>8.0759000000000007</v>
      </c>
      <c r="AB386" s="6">
        <v>7.0420999999999996</v>
      </c>
      <c r="AC386" s="6">
        <v>6.3891999999999998</v>
      </c>
      <c r="AD386" s="6">
        <v>6.9942000000000002</v>
      </c>
      <c r="AE386" s="6">
        <v>7.2220000000000004</v>
      </c>
      <c r="AF386" s="6">
        <v>6.0232999999999999</v>
      </c>
      <c r="AG386" s="6">
        <v>5.5110000000000001</v>
      </c>
      <c r="AH386" s="6">
        <v>3.2524999999999999</v>
      </c>
      <c r="AI386" s="6">
        <v>6.1745000000000001</v>
      </c>
      <c r="AJ386" s="6">
        <v>6.5083000000000002</v>
      </c>
      <c r="AK386" s="6">
        <v>4.5385</v>
      </c>
      <c r="AL386" s="6">
        <v>7.8929</v>
      </c>
      <c r="AM386" s="6">
        <v>7.7778999999999998</v>
      </c>
      <c r="AN386" s="6">
        <v>5.3125</v>
      </c>
      <c r="AO386" s="6">
        <v>6.7545999999999999</v>
      </c>
      <c r="AP386" s="6">
        <v>5.44</v>
      </c>
      <c r="AQ386" s="6">
        <v>8.5507000000000009</v>
      </c>
      <c r="AR386" s="6">
        <v>7.6969000000000003</v>
      </c>
      <c r="AS386" s="6">
        <v>6.4835000000000003</v>
      </c>
      <c r="AT386" s="6">
        <v>4.4295999999999998</v>
      </c>
    </row>
    <row r="387" spans="1:46" x14ac:dyDescent="0.2">
      <c r="A387" s="1" t="s">
        <v>761</v>
      </c>
      <c r="B387" s="1" t="s">
        <v>1149</v>
      </c>
      <c r="C387" s="6">
        <v>1</v>
      </c>
      <c r="D387" s="6">
        <v>1.4489000000000001</v>
      </c>
      <c r="E387" s="6">
        <v>1.0072000000000001</v>
      </c>
      <c r="F387" s="6">
        <v>1.4646999999999999</v>
      </c>
      <c r="G387" s="6">
        <v>1.1698999999999999</v>
      </c>
      <c r="H387" s="6">
        <v>1.5210999999999999</v>
      </c>
      <c r="I387" s="6">
        <v>1.4594</v>
      </c>
      <c r="J387" s="6">
        <v>1.0771999999999999</v>
      </c>
      <c r="K387" s="6">
        <v>1.4168000000000001</v>
      </c>
      <c r="L387" s="6">
        <v>1.3785000000000001</v>
      </c>
      <c r="M387" s="6">
        <v>1.4751000000000001</v>
      </c>
      <c r="N387" s="6">
        <v>1.4382999999999999</v>
      </c>
      <c r="O387" s="6">
        <v>1.0634999999999999</v>
      </c>
      <c r="P387" s="6">
        <v>1.2264999999999999</v>
      </c>
      <c r="Q387" s="6">
        <v>1.1243000000000001</v>
      </c>
      <c r="R387" s="6">
        <v>1.7613000000000001</v>
      </c>
      <c r="S387" s="6">
        <v>2.4436</v>
      </c>
      <c r="T387" s="6">
        <v>1</v>
      </c>
      <c r="U387" s="6">
        <v>1.3219000000000001</v>
      </c>
      <c r="V387" s="6">
        <v>1</v>
      </c>
      <c r="W387" s="6">
        <v>1.3617999999999999</v>
      </c>
      <c r="X387" s="6">
        <v>1.2141</v>
      </c>
      <c r="Y387" s="6">
        <v>1.2987</v>
      </c>
      <c r="Z387" s="6">
        <v>2.4567999999999999</v>
      </c>
      <c r="AA387" s="6">
        <v>1.6826000000000001</v>
      </c>
      <c r="AB387" s="6">
        <v>1.3839999999999999</v>
      </c>
      <c r="AC387" s="6">
        <v>1.5752999999999999</v>
      </c>
      <c r="AD387" s="6">
        <v>1.5409999999999999</v>
      </c>
      <c r="AE387" s="6">
        <v>1</v>
      </c>
      <c r="AF387" s="6">
        <v>1.7267999999999999</v>
      </c>
      <c r="AG387" s="6">
        <v>1.1506000000000001</v>
      </c>
      <c r="AH387" s="6">
        <v>1.8115000000000001</v>
      </c>
      <c r="AI387" s="6">
        <v>3.5619000000000001</v>
      </c>
      <c r="AJ387" s="6">
        <v>1.5059</v>
      </c>
      <c r="AK387" s="6">
        <v>1.8197000000000001</v>
      </c>
      <c r="AL387" s="6">
        <v>1.0426</v>
      </c>
      <c r="AM387" s="6">
        <v>2.0356000000000001</v>
      </c>
      <c r="AN387" s="6">
        <v>1</v>
      </c>
      <c r="AO387" s="6">
        <v>1</v>
      </c>
      <c r="AP387" s="6">
        <v>1</v>
      </c>
      <c r="AQ387" s="6">
        <v>1</v>
      </c>
      <c r="AR387" s="6">
        <v>1.6598999999999999</v>
      </c>
      <c r="AS387" s="6">
        <v>1.1243000000000001</v>
      </c>
      <c r="AT387" s="6">
        <v>1</v>
      </c>
    </row>
    <row r="388" spans="1:46" x14ac:dyDescent="0.2">
      <c r="A388" s="1" t="s">
        <v>762</v>
      </c>
      <c r="B388" s="1" t="s">
        <v>1149</v>
      </c>
      <c r="C388" s="6">
        <v>4.7702999999999998</v>
      </c>
      <c r="D388" s="6">
        <v>4.4705000000000004</v>
      </c>
      <c r="E388" s="6">
        <v>1.0072000000000001</v>
      </c>
      <c r="F388" s="6">
        <v>1.4646999999999999</v>
      </c>
      <c r="G388" s="6">
        <v>1.9146000000000001</v>
      </c>
      <c r="H388" s="6">
        <v>1.5210999999999999</v>
      </c>
      <c r="I388" s="6">
        <v>4.6632999999999996</v>
      </c>
      <c r="J388" s="6">
        <v>5.3305999999999996</v>
      </c>
      <c r="K388" s="6">
        <v>1.4168000000000001</v>
      </c>
      <c r="L388" s="6">
        <v>4.8017000000000003</v>
      </c>
      <c r="M388" s="6">
        <v>5.8425000000000002</v>
      </c>
      <c r="N388" s="6">
        <v>1.4382999999999999</v>
      </c>
      <c r="O388" s="6">
        <v>7.7614999999999998</v>
      </c>
      <c r="P388" s="6">
        <v>4.6135000000000002</v>
      </c>
      <c r="Q388" s="6">
        <v>1.1243000000000001</v>
      </c>
      <c r="R388" s="6">
        <v>5.2626999999999997</v>
      </c>
      <c r="S388" s="6">
        <v>4.6809000000000003</v>
      </c>
      <c r="T388" s="6">
        <v>1</v>
      </c>
      <c r="U388" s="6">
        <v>5.9397000000000002</v>
      </c>
      <c r="V388" s="6">
        <v>4.5304000000000002</v>
      </c>
      <c r="W388" s="6">
        <v>2.5922000000000001</v>
      </c>
      <c r="X388" s="6">
        <v>1.2141</v>
      </c>
      <c r="Y388" s="6">
        <v>6.3425000000000002</v>
      </c>
      <c r="Z388" s="6">
        <v>2.4567999999999999</v>
      </c>
      <c r="AA388" s="6">
        <v>1.6826000000000001</v>
      </c>
      <c r="AB388" s="6">
        <v>6.1412000000000004</v>
      </c>
      <c r="AC388" s="6">
        <v>5.9550999999999998</v>
      </c>
      <c r="AD388" s="6">
        <v>4.8146000000000004</v>
      </c>
      <c r="AE388" s="6">
        <v>1</v>
      </c>
      <c r="AF388" s="6">
        <v>7.1406999999999998</v>
      </c>
      <c r="AG388" s="6">
        <v>5.5110000000000001</v>
      </c>
      <c r="AH388" s="6">
        <v>1.8115000000000001</v>
      </c>
      <c r="AI388" s="6">
        <v>4.5110000000000001</v>
      </c>
      <c r="AJ388" s="6">
        <v>4.742</v>
      </c>
      <c r="AK388" s="6">
        <v>3.4033000000000002</v>
      </c>
      <c r="AL388" s="6">
        <v>6.5872000000000002</v>
      </c>
      <c r="AM388" s="6">
        <v>4.4195000000000002</v>
      </c>
      <c r="AN388" s="6">
        <v>5.8452000000000002</v>
      </c>
      <c r="AO388" s="6">
        <v>5.7172999999999998</v>
      </c>
      <c r="AP388" s="6">
        <v>4.6029</v>
      </c>
      <c r="AQ388" s="6">
        <v>2.6063999999999998</v>
      </c>
      <c r="AR388" s="6">
        <v>4.9165000000000001</v>
      </c>
      <c r="AS388" s="6">
        <v>5.5925000000000002</v>
      </c>
      <c r="AT388" s="6">
        <v>7.6421999999999999</v>
      </c>
    </row>
    <row r="389" spans="1:46" x14ac:dyDescent="0.2">
      <c r="A389" s="1" t="s">
        <v>763</v>
      </c>
      <c r="B389" s="1" t="s">
        <v>1149</v>
      </c>
      <c r="C389" s="6">
        <v>4.0347</v>
      </c>
      <c r="D389" s="6">
        <v>4.0857999999999999</v>
      </c>
      <c r="E389" s="6">
        <v>4.0772000000000004</v>
      </c>
      <c r="F389" s="6">
        <v>6.9584000000000001</v>
      </c>
      <c r="G389" s="6">
        <v>3.7803</v>
      </c>
      <c r="H389" s="6">
        <v>6.2018000000000004</v>
      </c>
      <c r="I389" s="6">
        <v>3.8895</v>
      </c>
      <c r="J389" s="6">
        <v>3.774</v>
      </c>
      <c r="K389" s="6">
        <v>6.2628000000000004</v>
      </c>
      <c r="L389" s="6">
        <v>5.6532999999999998</v>
      </c>
      <c r="M389" s="6">
        <v>3.2063000000000001</v>
      </c>
      <c r="N389" s="6">
        <v>6.8116000000000003</v>
      </c>
      <c r="O389" s="6">
        <v>3.2372999999999998</v>
      </c>
      <c r="P389" s="6">
        <v>4.0408999999999997</v>
      </c>
      <c r="Q389" s="6">
        <v>4.2876000000000003</v>
      </c>
      <c r="R389" s="6">
        <v>5.6531000000000002</v>
      </c>
      <c r="S389" s="6">
        <v>5.4372999999999996</v>
      </c>
      <c r="T389" s="6">
        <v>4.0187999999999997</v>
      </c>
      <c r="U389" s="6">
        <v>4.7489999999999997</v>
      </c>
      <c r="V389" s="6">
        <v>5.2241999999999997</v>
      </c>
      <c r="W389" s="6">
        <v>5.6882000000000001</v>
      </c>
      <c r="X389" s="6">
        <v>5.1973000000000003</v>
      </c>
      <c r="Y389" s="6">
        <v>5.3851000000000004</v>
      </c>
      <c r="Z389" s="6">
        <v>6.1189</v>
      </c>
      <c r="AA389" s="6">
        <v>5.4889999999999999</v>
      </c>
      <c r="AB389" s="6">
        <v>3.9836999999999998</v>
      </c>
      <c r="AC389" s="6">
        <v>5.2580999999999998</v>
      </c>
      <c r="AD389" s="6">
        <v>2.8338999999999999</v>
      </c>
      <c r="AE389" s="6">
        <v>7.5888999999999998</v>
      </c>
      <c r="AF389" s="6">
        <v>4.5570000000000004</v>
      </c>
      <c r="AG389" s="6">
        <v>3.3477000000000001</v>
      </c>
      <c r="AH389" s="6">
        <v>6.0156999999999998</v>
      </c>
      <c r="AI389" s="6">
        <v>4.3254999999999999</v>
      </c>
      <c r="AJ389" s="6">
        <v>5.8109999999999999</v>
      </c>
      <c r="AK389" s="6">
        <v>4.3723000000000001</v>
      </c>
      <c r="AL389" s="6">
        <v>6.5388000000000002</v>
      </c>
      <c r="AM389" s="6">
        <v>6.2294</v>
      </c>
      <c r="AN389" s="6">
        <v>4.3362999999999996</v>
      </c>
      <c r="AO389" s="6">
        <v>3.8934000000000002</v>
      </c>
      <c r="AP389" s="6">
        <v>3.4607000000000001</v>
      </c>
      <c r="AQ389" s="6">
        <v>4.2563000000000004</v>
      </c>
      <c r="AR389" s="6">
        <v>5.8112000000000004</v>
      </c>
      <c r="AS389" s="6">
        <v>4.4025999999999996</v>
      </c>
      <c r="AT389" s="6">
        <v>4.3406000000000002</v>
      </c>
    </row>
    <row r="390" spans="1:46" x14ac:dyDescent="0.2">
      <c r="A390" s="1" t="s">
        <v>764</v>
      </c>
      <c r="B390" s="1" t="s">
        <v>1149</v>
      </c>
      <c r="C390" s="6">
        <v>5.1638999999999999</v>
      </c>
      <c r="D390" s="6">
        <v>5.1699000000000002</v>
      </c>
      <c r="E390" s="6">
        <v>4.8550000000000004</v>
      </c>
      <c r="F390" s="6">
        <v>6.2657999999999996</v>
      </c>
      <c r="G390" s="6">
        <v>5.5278999999999998</v>
      </c>
      <c r="H390" s="6">
        <v>8.1837999999999997</v>
      </c>
      <c r="I390" s="6">
        <v>7.3247999999999998</v>
      </c>
      <c r="J390" s="6">
        <v>5.2062999999999997</v>
      </c>
      <c r="K390" s="6">
        <v>6.7835000000000001</v>
      </c>
      <c r="L390" s="6">
        <v>5.7424999999999997</v>
      </c>
      <c r="M390" s="6">
        <v>6.1627000000000001</v>
      </c>
      <c r="N390" s="6">
        <v>6.4390000000000001</v>
      </c>
      <c r="O390" s="6">
        <v>6.4539999999999997</v>
      </c>
      <c r="P390" s="6">
        <v>6.1551999999999998</v>
      </c>
      <c r="Q390" s="6">
        <v>9.0428999999999995</v>
      </c>
      <c r="R390" s="6">
        <v>6.6837999999999997</v>
      </c>
      <c r="S390" s="6">
        <v>7.0956000000000001</v>
      </c>
      <c r="T390" s="6">
        <v>6.1684999999999999</v>
      </c>
      <c r="U390" s="6">
        <v>6.85</v>
      </c>
      <c r="V390" s="6">
        <v>5.7401</v>
      </c>
      <c r="W390" s="6">
        <v>5.9302999999999999</v>
      </c>
      <c r="X390" s="6">
        <v>6.0656999999999996</v>
      </c>
      <c r="Y390" s="6">
        <v>6.6660000000000004</v>
      </c>
      <c r="Z390" s="6">
        <v>6.7804000000000002</v>
      </c>
      <c r="AA390" s="6">
        <v>5.6871</v>
      </c>
      <c r="AB390" s="6">
        <v>5.3212000000000002</v>
      </c>
      <c r="AC390" s="6">
        <v>6.0004999999999997</v>
      </c>
      <c r="AD390" s="6">
        <v>5.9664999999999999</v>
      </c>
      <c r="AE390" s="6">
        <v>9.2403999999999993</v>
      </c>
      <c r="AF390" s="6">
        <v>7.2539999999999996</v>
      </c>
      <c r="AG390" s="6">
        <v>9.5607000000000006</v>
      </c>
      <c r="AH390" s="6">
        <v>5.8373999999999997</v>
      </c>
      <c r="AI390" s="6">
        <v>6.2282000000000002</v>
      </c>
      <c r="AJ390" s="6">
        <v>6.7973999999999997</v>
      </c>
      <c r="AK390" s="6">
        <v>6.0505000000000004</v>
      </c>
      <c r="AL390" s="6">
        <v>5.7522000000000002</v>
      </c>
      <c r="AM390" s="6">
        <v>5.5652999999999997</v>
      </c>
      <c r="AN390" s="6">
        <v>5.2122000000000002</v>
      </c>
      <c r="AO390" s="6">
        <v>7.5327000000000002</v>
      </c>
      <c r="AP390" s="6">
        <v>4.7435999999999998</v>
      </c>
      <c r="AQ390" s="6">
        <v>8.7730999999999995</v>
      </c>
      <c r="AR390" s="6">
        <v>7.0423999999999998</v>
      </c>
      <c r="AS390" s="6">
        <v>5.6611000000000002</v>
      </c>
      <c r="AT390" s="6">
        <v>5.4188999999999998</v>
      </c>
    </row>
    <row r="391" spans="1:46" x14ac:dyDescent="0.2">
      <c r="A391" s="1" t="s">
        <v>765</v>
      </c>
      <c r="B391" s="1" t="s">
        <v>1149</v>
      </c>
      <c r="C391" s="6">
        <v>3.6438999999999999</v>
      </c>
      <c r="D391" s="6">
        <v>1.4489000000000001</v>
      </c>
      <c r="E391" s="6">
        <v>1.0072000000000001</v>
      </c>
      <c r="F391" s="6">
        <v>4.8845999999999998</v>
      </c>
      <c r="G391" s="6">
        <v>1.1698999999999999</v>
      </c>
      <c r="H391" s="6">
        <v>2.1143999999999998</v>
      </c>
      <c r="I391" s="6">
        <v>1.4594</v>
      </c>
      <c r="J391" s="6">
        <v>1.0771999999999999</v>
      </c>
      <c r="K391" s="6">
        <v>1.4168000000000001</v>
      </c>
      <c r="L391" s="6">
        <v>1.3785000000000001</v>
      </c>
      <c r="M391" s="6">
        <v>3.6781000000000001</v>
      </c>
      <c r="N391" s="6">
        <v>1.4382999999999999</v>
      </c>
      <c r="O391" s="6">
        <v>1.0634999999999999</v>
      </c>
      <c r="P391" s="6">
        <v>1.2264999999999999</v>
      </c>
      <c r="Q391" s="6">
        <v>1.1243000000000001</v>
      </c>
      <c r="R391" s="6">
        <v>1.7613000000000001</v>
      </c>
      <c r="S391" s="6">
        <v>1.1762999999999999</v>
      </c>
      <c r="T391" s="6">
        <v>1</v>
      </c>
      <c r="U391" s="6">
        <v>1.3219000000000001</v>
      </c>
      <c r="V391" s="6">
        <v>1</v>
      </c>
      <c r="W391" s="6">
        <v>1.3617999999999999</v>
      </c>
      <c r="X391" s="6">
        <v>1.2141</v>
      </c>
      <c r="Y391" s="6">
        <v>1.2987</v>
      </c>
      <c r="Z391" s="6">
        <v>2.4567999999999999</v>
      </c>
      <c r="AA391" s="6">
        <v>1.6826000000000001</v>
      </c>
      <c r="AB391" s="6">
        <v>1.3839999999999999</v>
      </c>
      <c r="AC391" s="6">
        <v>1.5752999999999999</v>
      </c>
      <c r="AD391" s="6">
        <v>1.5409999999999999</v>
      </c>
      <c r="AE391" s="6">
        <v>1</v>
      </c>
      <c r="AF391" s="6">
        <v>1.7267999999999999</v>
      </c>
      <c r="AG391" s="6">
        <v>1.1506000000000001</v>
      </c>
      <c r="AH391" s="6">
        <v>1.8115000000000001</v>
      </c>
      <c r="AI391" s="6">
        <v>3.3839999999999999</v>
      </c>
      <c r="AJ391" s="6">
        <v>1.5059</v>
      </c>
      <c r="AK391" s="6">
        <v>1.8197000000000001</v>
      </c>
      <c r="AL391" s="6">
        <v>5.6342999999999996</v>
      </c>
      <c r="AM391" s="6">
        <v>3.0754999999999999</v>
      </c>
      <c r="AN391" s="6">
        <v>1</v>
      </c>
      <c r="AO391" s="6">
        <v>3.2972000000000001</v>
      </c>
      <c r="AP391" s="6">
        <v>1.8197000000000001</v>
      </c>
      <c r="AQ391" s="6">
        <v>1</v>
      </c>
      <c r="AR391" s="6">
        <v>1.6598999999999999</v>
      </c>
      <c r="AS391" s="6">
        <v>3.0339</v>
      </c>
      <c r="AT391" s="6">
        <v>1</v>
      </c>
    </row>
    <row r="392" spans="1:46" x14ac:dyDescent="0.2">
      <c r="A392" s="1" t="s">
        <v>766</v>
      </c>
      <c r="B392" s="1" t="s">
        <v>1149</v>
      </c>
      <c r="C392" s="6">
        <v>1.2569999999999999</v>
      </c>
      <c r="D392" s="6">
        <v>2.2839</v>
      </c>
      <c r="E392" s="6">
        <v>2.266</v>
      </c>
      <c r="F392" s="6">
        <v>1.4646999999999999</v>
      </c>
      <c r="G392" s="6">
        <v>3.1293000000000002</v>
      </c>
      <c r="H392" s="6">
        <v>3.9607000000000001</v>
      </c>
      <c r="I392" s="6">
        <v>4.6632999999999996</v>
      </c>
      <c r="J392" s="6">
        <v>2.5705</v>
      </c>
      <c r="K392" s="6">
        <v>4.5484</v>
      </c>
      <c r="L392" s="6">
        <v>5.1001000000000003</v>
      </c>
      <c r="M392" s="6">
        <v>4.3169000000000004</v>
      </c>
      <c r="N392" s="6">
        <v>5.9748000000000001</v>
      </c>
      <c r="O392" s="6">
        <v>3.2372999999999998</v>
      </c>
      <c r="P392" s="6">
        <v>3.9184000000000001</v>
      </c>
      <c r="Q392" s="6">
        <v>4.6679000000000004</v>
      </c>
      <c r="R392" s="6">
        <v>5.0712000000000002</v>
      </c>
      <c r="S392" s="6">
        <v>4.8796999999999997</v>
      </c>
      <c r="T392" s="6">
        <v>4.8373999999999997</v>
      </c>
      <c r="U392" s="6">
        <v>7.9237000000000002</v>
      </c>
      <c r="V392" s="6">
        <v>4.3525999999999998</v>
      </c>
      <c r="W392" s="6">
        <v>4.7247000000000003</v>
      </c>
      <c r="X392" s="6">
        <v>4.3846999999999996</v>
      </c>
      <c r="Y392" s="6">
        <v>5.2256999999999998</v>
      </c>
      <c r="Z392" s="6">
        <v>5.2493999999999996</v>
      </c>
      <c r="AA392" s="6">
        <v>5.1734999999999998</v>
      </c>
      <c r="AB392" s="6">
        <v>5.3781999999999996</v>
      </c>
      <c r="AC392" s="6">
        <v>3.0975999999999999</v>
      </c>
      <c r="AD392" s="6">
        <v>4.4861000000000004</v>
      </c>
      <c r="AE392" s="6">
        <v>3.5335999999999999</v>
      </c>
      <c r="AF392" s="6">
        <v>3.5874000000000001</v>
      </c>
      <c r="AG392" s="6">
        <v>2.9504999999999999</v>
      </c>
      <c r="AH392" s="6">
        <v>5.0045000000000002</v>
      </c>
      <c r="AI392" s="6">
        <v>4.4208999999999996</v>
      </c>
      <c r="AJ392" s="6">
        <v>5.9459999999999997</v>
      </c>
      <c r="AK392" s="6">
        <v>4.5385</v>
      </c>
      <c r="AL392" s="6">
        <v>4.0815000000000001</v>
      </c>
      <c r="AM392" s="6">
        <v>3.7677</v>
      </c>
      <c r="AN392" s="6">
        <v>4.2713000000000001</v>
      </c>
      <c r="AO392" s="6">
        <v>4.1193999999999997</v>
      </c>
      <c r="AP392" s="6">
        <v>2.7782</v>
      </c>
      <c r="AQ392" s="6">
        <v>3.121</v>
      </c>
      <c r="AR392" s="6">
        <v>5.6340000000000003</v>
      </c>
      <c r="AS392" s="6">
        <v>3.6892999999999998</v>
      </c>
      <c r="AT392" s="6">
        <v>7.9240000000000004</v>
      </c>
    </row>
    <row r="393" spans="1:46" x14ac:dyDescent="0.2">
      <c r="A393" s="1" t="s">
        <v>767</v>
      </c>
      <c r="B393" s="1" t="s">
        <v>1149</v>
      </c>
      <c r="C393" s="6">
        <v>1</v>
      </c>
      <c r="D393" s="6">
        <v>1.4489000000000001</v>
      </c>
      <c r="E393" s="6">
        <v>1.0072000000000001</v>
      </c>
      <c r="F393" s="6">
        <v>1.4646999999999999</v>
      </c>
      <c r="G393" s="6">
        <v>1.1698999999999999</v>
      </c>
      <c r="H393" s="6">
        <v>2.1143999999999998</v>
      </c>
      <c r="I393" s="6">
        <v>1.4594</v>
      </c>
      <c r="J393" s="6">
        <v>1.0771999999999999</v>
      </c>
      <c r="K393" s="6">
        <v>1.7569999999999999</v>
      </c>
      <c r="L393" s="6">
        <v>1.3785000000000001</v>
      </c>
      <c r="M393" s="6">
        <v>1.4751000000000001</v>
      </c>
      <c r="N393" s="6">
        <v>1.4382999999999999</v>
      </c>
      <c r="O393" s="6">
        <v>1.0634999999999999</v>
      </c>
      <c r="P393" s="6">
        <v>1.6275999999999999</v>
      </c>
      <c r="Q393" s="6">
        <v>1.1243000000000001</v>
      </c>
      <c r="R393" s="6">
        <v>1.7613000000000001</v>
      </c>
      <c r="S393" s="6">
        <v>1.1762999999999999</v>
      </c>
      <c r="T393" s="6">
        <v>1</v>
      </c>
      <c r="U393" s="6">
        <v>1.3219000000000001</v>
      </c>
      <c r="V393" s="6">
        <v>1</v>
      </c>
      <c r="W393" s="6">
        <v>1.3617999999999999</v>
      </c>
      <c r="X393" s="6">
        <v>1.2141</v>
      </c>
      <c r="Y393" s="6">
        <v>1.2987</v>
      </c>
      <c r="Z393" s="6">
        <v>2.4567999999999999</v>
      </c>
      <c r="AA393" s="6">
        <v>1.6826000000000001</v>
      </c>
      <c r="AB393" s="6">
        <v>1.3839999999999999</v>
      </c>
      <c r="AC393" s="6">
        <v>1.5752999999999999</v>
      </c>
      <c r="AD393" s="6">
        <v>1.5409999999999999</v>
      </c>
      <c r="AE393" s="6">
        <v>1</v>
      </c>
      <c r="AF393" s="6">
        <v>1.7267999999999999</v>
      </c>
      <c r="AG393" s="6">
        <v>1.1506000000000001</v>
      </c>
      <c r="AH393" s="6">
        <v>1.8115000000000001</v>
      </c>
      <c r="AI393" s="6">
        <v>1.2448999999999999</v>
      </c>
      <c r="AJ393" s="6">
        <v>1.5059</v>
      </c>
      <c r="AK393" s="6">
        <v>1.8197000000000001</v>
      </c>
      <c r="AL393" s="6">
        <v>1.0426</v>
      </c>
      <c r="AM393" s="6">
        <v>1.2448999999999999</v>
      </c>
      <c r="AN393" s="6">
        <v>1</v>
      </c>
      <c r="AO393" s="6">
        <v>1</v>
      </c>
      <c r="AP393" s="6">
        <v>1</v>
      </c>
      <c r="AQ393" s="6">
        <v>1</v>
      </c>
      <c r="AR393" s="6">
        <v>1.6598999999999999</v>
      </c>
      <c r="AS393" s="6">
        <v>1.1243000000000001</v>
      </c>
      <c r="AT393" s="6">
        <v>1</v>
      </c>
    </row>
    <row r="394" spans="1:46" x14ac:dyDescent="0.2">
      <c r="A394" s="1" t="s">
        <v>768</v>
      </c>
      <c r="B394" s="1" t="s">
        <v>1149</v>
      </c>
      <c r="C394" s="6">
        <v>3.3462000000000001</v>
      </c>
      <c r="D394" s="6">
        <v>4.4705000000000004</v>
      </c>
      <c r="E394" s="6">
        <v>3.9882</v>
      </c>
      <c r="F394" s="6">
        <v>4.8845999999999998</v>
      </c>
      <c r="G394" s="6">
        <v>4.2264999999999997</v>
      </c>
      <c r="H394" s="6">
        <v>4.8414999999999999</v>
      </c>
      <c r="I394" s="6">
        <v>4.4481999999999999</v>
      </c>
      <c r="J394" s="6">
        <v>4.3448000000000002</v>
      </c>
      <c r="K394" s="6">
        <v>4.8282999999999996</v>
      </c>
      <c r="L394" s="6">
        <v>5.2895000000000003</v>
      </c>
      <c r="M394" s="6">
        <v>5.4882999999999997</v>
      </c>
      <c r="N394" s="6">
        <v>5.7186000000000003</v>
      </c>
      <c r="O394" s="6">
        <v>4.9615999999999998</v>
      </c>
      <c r="P394" s="6">
        <v>4.2584999999999997</v>
      </c>
      <c r="Q394" s="6">
        <v>4.5273000000000003</v>
      </c>
      <c r="R394" s="6">
        <v>6.65</v>
      </c>
      <c r="S394" s="6">
        <v>5.3944000000000001</v>
      </c>
      <c r="T394" s="6">
        <v>5.2260999999999997</v>
      </c>
      <c r="U394" s="6">
        <v>4.9016000000000002</v>
      </c>
      <c r="V394" s="6">
        <v>5.1173000000000002</v>
      </c>
      <c r="W394" s="6">
        <v>4.3334000000000001</v>
      </c>
      <c r="X394" s="6">
        <v>5.2972000000000001</v>
      </c>
      <c r="Y394" s="6">
        <v>5.9923000000000002</v>
      </c>
      <c r="Z394" s="6">
        <v>6.5917000000000003</v>
      </c>
      <c r="AA394" s="6">
        <v>4.9855</v>
      </c>
      <c r="AB394" s="6">
        <v>3.6554000000000002</v>
      </c>
      <c r="AC394" s="6">
        <v>5.4663000000000004</v>
      </c>
      <c r="AD394" s="6">
        <v>2.8338999999999999</v>
      </c>
      <c r="AE394" s="6">
        <v>3.1985000000000001</v>
      </c>
      <c r="AF394" s="6">
        <v>5.9172000000000002</v>
      </c>
      <c r="AG394" s="6">
        <v>1.1506000000000001</v>
      </c>
      <c r="AH394" s="6">
        <v>3.5897999999999999</v>
      </c>
      <c r="AI394" s="6">
        <v>4.8221999999999996</v>
      </c>
      <c r="AJ394" s="6">
        <v>4.5292000000000003</v>
      </c>
      <c r="AK394" s="6">
        <v>4.5385</v>
      </c>
      <c r="AL394" s="6">
        <v>4.7247000000000003</v>
      </c>
      <c r="AM394" s="6">
        <v>3.9401999999999999</v>
      </c>
      <c r="AN394" s="6">
        <v>2.7824</v>
      </c>
      <c r="AO394" s="6">
        <v>3.8094000000000001</v>
      </c>
      <c r="AP394" s="6">
        <v>3.8410000000000002</v>
      </c>
      <c r="AQ394" s="6">
        <v>4.1890000000000001</v>
      </c>
      <c r="AR394" s="6">
        <v>5.2797999999999998</v>
      </c>
      <c r="AS394" s="6">
        <v>4.1383000000000001</v>
      </c>
      <c r="AT394" s="6">
        <v>3.855</v>
      </c>
    </row>
    <row r="395" spans="1:46" x14ac:dyDescent="0.2">
      <c r="A395" s="1" t="s">
        <v>769</v>
      </c>
      <c r="B395" s="1" t="s">
        <v>1149</v>
      </c>
      <c r="C395" s="6">
        <v>1</v>
      </c>
      <c r="D395" s="6">
        <v>1.4489000000000001</v>
      </c>
      <c r="E395" s="6">
        <v>1.0072000000000001</v>
      </c>
      <c r="F395" s="6">
        <v>1.4646999999999999</v>
      </c>
      <c r="G395" s="6">
        <v>1.1698999999999999</v>
      </c>
      <c r="H395" s="6">
        <v>1.5210999999999999</v>
      </c>
      <c r="I395" s="6">
        <v>1.4594</v>
      </c>
      <c r="J395" s="6">
        <v>1.0771999999999999</v>
      </c>
      <c r="K395" s="6">
        <v>1.4168000000000001</v>
      </c>
      <c r="L395" s="6">
        <v>1.3785000000000001</v>
      </c>
      <c r="M395" s="6">
        <v>1.4751000000000001</v>
      </c>
      <c r="N395" s="6">
        <v>1.4382999999999999</v>
      </c>
      <c r="O395" s="6">
        <v>1.0634999999999999</v>
      </c>
      <c r="P395" s="6">
        <v>3.0771999999999999</v>
      </c>
      <c r="Q395" s="6">
        <v>1.1243000000000001</v>
      </c>
      <c r="R395" s="6">
        <v>1.7613000000000001</v>
      </c>
      <c r="S395" s="6">
        <v>1.1762999999999999</v>
      </c>
      <c r="T395" s="6">
        <v>1</v>
      </c>
      <c r="U395" s="6">
        <v>1.3219000000000001</v>
      </c>
      <c r="V395" s="6">
        <v>1</v>
      </c>
      <c r="W395" s="6">
        <v>1.3617999999999999</v>
      </c>
      <c r="X395" s="6">
        <v>1.2141</v>
      </c>
      <c r="Y395" s="6">
        <v>1.2987</v>
      </c>
      <c r="Z395" s="6">
        <v>2.4567999999999999</v>
      </c>
      <c r="AA395" s="6">
        <v>1.6826000000000001</v>
      </c>
      <c r="AB395" s="6">
        <v>1.3839999999999999</v>
      </c>
      <c r="AC395" s="6">
        <v>1.5752999999999999</v>
      </c>
      <c r="AD395" s="6">
        <v>1.5409999999999999</v>
      </c>
      <c r="AE395" s="6">
        <v>1</v>
      </c>
      <c r="AF395" s="6">
        <v>1.7267999999999999</v>
      </c>
      <c r="AG395" s="6">
        <v>1.1506000000000001</v>
      </c>
      <c r="AH395" s="6">
        <v>1.8115000000000001</v>
      </c>
      <c r="AI395" s="6">
        <v>1.2448999999999999</v>
      </c>
      <c r="AJ395" s="6">
        <v>1.5059</v>
      </c>
      <c r="AK395" s="6">
        <v>1.8197000000000001</v>
      </c>
      <c r="AL395" s="6">
        <v>1.0426</v>
      </c>
      <c r="AM395" s="6">
        <v>1</v>
      </c>
      <c r="AN395" s="6">
        <v>1</v>
      </c>
      <c r="AO395" s="6">
        <v>1</v>
      </c>
      <c r="AP395" s="6">
        <v>1</v>
      </c>
      <c r="AQ395" s="6">
        <v>1</v>
      </c>
      <c r="AR395" s="6">
        <v>1.6598999999999999</v>
      </c>
      <c r="AS395" s="6">
        <v>1.1243000000000001</v>
      </c>
      <c r="AT395" s="6">
        <v>1</v>
      </c>
    </row>
    <row r="396" spans="1:46" x14ac:dyDescent="0.2">
      <c r="A396" s="1" t="s">
        <v>770</v>
      </c>
      <c r="B396" s="1" t="s">
        <v>1149</v>
      </c>
      <c r="C396" s="6">
        <v>8.1967999999999996</v>
      </c>
      <c r="D396" s="6">
        <v>7.1619999999999999</v>
      </c>
      <c r="E396" s="6">
        <v>5.4927999999999999</v>
      </c>
      <c r="F396" s="6">
        <v>7.9802999999999997</v>
      </c>
      <c r="G396" s="6">
        <v>5.7777000000000003</v>
      </c>
      <c r="H396" s="6">
        <v>9.4177999999999997</v>
      </c>
      <c r="I396" s="6">
        <v>7.7458999999999998</v>
      </c>
      <c r="J396" s="6">
        <v>7.7487000000000004</v>
      </c>
      <c r="K396" s="6">
        <v>9.4459</v>
      </c>
      <c r="L396" s="6">
        <v>9.4799000000000007</v>
      </c>
      <c r="M396" s="6">
        <v>7.9859999999999998</v>
      </c>
      <c r="N396" s="6">
        <v>7.8018999999999998</v>
      </c>
      <c r="O396" s="6">
        <v>8.6732999999999993</v>
      </c>
      <c r="P396" s="6">
        <v>7.0673000000000004</v>
      </c>
      <c r="Q396" s="6">
        <v>7.077</v>
      </c>
      <c r="R396" s="6">
        <v>10.0687</v>
      </c>
      <c r="S396" s="6">
        <v>9.1123999999999992</v>
      </c>
      <c r="T396" s="6">
        <v>7.1744000000000003</v>
      </c>
      <c r="U396" s="6">
        <v>7.7130000000000001</v>
      </c>
      <c r="V396" s="6">
        <v>6.4637000000000002</v>
      </c>
      <c r="W396" s="6">
        <v>9.5328999999999997</v>
      </c>
      <c r="X396" s="6">
        <v>6.8705999999999996</v>
      </c>
      <c r="Y396" s="6">
        <v>6.9810999999999996</v>
      </c>
      <c r="Z396" s="6">
        <v>9.1951999999999998</v>
      </c>
      <c r="AA396" s="6">
        <v>8.5951000000000004</v>
      </c>
      <c r="AB396" s="6">
        <v>8.1781000000000006</v>
      </c>
      <c r="AC396" s="6">
        <v>7.6199000000000003</v>
      </c>
      <c r="AD396" s="6">
        <v>9.3249999999999993</v>
      </c>
      <c r="AE396" s="6">
        <v>7.0232999999999999</v>
      </c>
      <c r="AF396" s="6">
        <v>6.7660999999999998</v>
      </c>
      <c r="AG396" s="6">
        <v>7.8456000000000001</v>
      </c>
      <c r="AH396" s="6">
        <v>8.6555</v>
      </c>
      <c r="AI396" s="6">
        <v>8.4323999999999995</v>
      </c>
      <c r="AJ396" s="6">
        <v>9.1416000000000004</v>
      </c>
      <c r="AK396" s="6">
        <v>6.2069000000000001</v>
      </c>
      <c r="AL396" s="6">
        <v>9.6104000000000003</v>
      </c>
      <c r="AM396" s="6">
        <v>9.2920999999999996</v>
      </c>
      <c r="AN396" s="6">
        <v>6.7797999999999998</v>
      </c>
      <c r="AO396" s="6">
        <v>8.3268000000000004</v>
      </c>
      <c r="AP396" s="6">
        <v>7.9135999999999997</v>
      </c>
      <c r="AQ396" s="6">
        <v>8.1489999999999991</v>
      </c>
      <c r="AR396" s="6">
        <v>9.0251000000000001</v>
      </c>
      <c r="AS396" s="6">
        <v>8.6027000000000005</v>
      </c>
      <c r="AT396" s="6">
        <v>6.4351000000000003</v>
      </c>
    </row>
    <row r="397" spans="1:46" x14ac:dyDescent="0.2">
      <c r="A397" s="1" t="s">
        <v>771</v>
      </c>
      <c r="B397" s="1" t="s">
        <v>1149</v>
      </c>
      <c r="C397" s="6">
        <v>7.9051</v>
      </c>
      <c r="D397" s="6">
        <v>7.0346000000000002</v>
      </c>
      <c r="E397" s="6">
        <v>7.5609000000000002</v>
      </c>
      <c r="F397" s="6">
        <v>8.9610000000000003</v>
      </c>
      <c r="G397" s="6">
        <v>6.8414999999999999</v>
      </c>
      <c r="H397" s="6">
        <v>9.7132000000000005</v>
      </c>
      <c r="I397" s="6">
        <v>8.2729999999999997</v>
      </c>
      <c r="J397" s="6">
        <v>8.4099000000000004</v>
      </c>
      <c r="K397" s="6">
        <v>9.7965999999999998</v>
      </c>
      <c r="L397" s="6">
        <v>10.205299999999999</v>
      </c>
      <c r="M397" s="6">
        <v>7.9654999999999996</v>
      </c>
      <c r="N397" s="6">
        <v>8.6760000000000002</v>
      </c>
      <c r="O397" s="6">
        <v>7.9759000000000002</v>
      </c>
      <c r="P397" s="6">
        <v>8.3574000000000002</v>
      </c>
      <c r="Q397" s="6">
        <v>5.3895999999999997</v>
      </c>
      <c r="R397" s="6">
        <v>10.023099999999999</v>
      </c>
      <c r="S397" s="6">
        <v>8.6188000000000002</v>
      </c>
      <c r="T397" s="6">
        <v>5.8300999999999998</v>
      </c>
      <c r="U397" s="6">
        <v>7.7537000000000003</v>
      </c>
      <c r="V397" s="6">
        <v>6.6157000000000004</v>
      </c>
      <c r="W397" s="6">
        <v>8.8836999999999993</v>
      </c>
      <c r="X397" s="6">
        <v>7.8139000000000003</v>
      </c>
      <c r="Y397" s="6">
        <v>8.2485999999999997</v>
      </c>
      <c r="Z397" s="6">
        <v>10.820399999999999</v>
      </c>
      <c r="AA397" s="6">
        <v>10.221299999999999</v>
      </c>
      <c r="AB397" s="6">
        <v>9.6814999999999998</v>
      </c>
      <c r="AC397" s="6">
        <v>8.9006000000000007</v>
      </c>
      <c r="AD397" s="6">
        <v>9.0410000000000004</v>
      </c>
      <c r="AE397" s="6">
        <v>6.9124999999999996</v>
      </c>
      <c r="AF397" s="6">
        <v>8.2515999999999998</v>
      </c>
      <c r="AG397" s="6">
        <v>7.8834</v>
      </c>
      <c r="AH397" s="6">
        <v>7.2283999999999997</v>
      </c>
      <c r="AI397" s="6">
        <v>7.6334</v>
      </c>
      <c r="AJ397" s="6">
        <v>8.8856000000000002</v>
      </c>
      <c r="AK397" s="6">
        <v>7.2271000000000001</v>
      </c>
      <c r="AL397" s="6">
        <v>9.7637</v>
      </c>
      <c r="AM397" s="6">
        <v>9.4196000000000009</v>
      </c>
      <c r="AN397" s="6">
        <v>7.8550000000000004</v>
      </c>
      <c r="AO397" s="6">
        <v>9.7575000000000003</v>
      </c>
      <c r="AP397" s="6">
        <v>7.0922000000000001</v>
      </c>
      <c r="AQ397" s="6">
        <v>8.8592999999999993</v>
      </c>
      <c r="AR397" s="6">
        <v>9.8436000000000003</v>
      </c>
      <c r="AS397" s="6">
        <v>8.4937000000000005</v>
      </c>
      <c r="AT397" s="6">
        <v>7.2973999999999997</v>
      </c>
    </row>
    <row r="398" spans="1:46" x14ac:dyDescent="0.2">
      <c r="A398" s="1" t="s">
        <v>772</v>
      </c>
      <c r="B398" s="1" t="s">
        <v>1149</v>
      </c>
      <c r="C398" s="6">
        <v>8.7493999999999996</v>
      </c>
      <c r="D398" s="6">
        <v>8.1461000000000006</v>
      </c>
      <c r="E398" s="6">
        <v>7.0054999999999996</v>
      </c>
      <c r="F398" s="6">
        <v>10.443</v>
      </c>
      <c r="G398" s="6">
        <v>7.3289999999999997</v>
      </c>
      <c r="H398" s="6">
        <v>10.1272</v>
      </c>
      <c r="I398" s="6">
        <v>9.2126000000000001</v>
      </c>
      <c r="J398" s="6">
        <v>8.7693999999999992</v>
      </c>
      <c r="K398" s="6">
        <v>10.939399999999999</v>
      </c>
      <c r="L398" s="6">
        <v>10.0038</v>
      </c>
      <c r="M398" s="6">
        <v>9.3188999999999993</v>
      </c>
      <c r="N398" s="6">
        <v>9.5768000000000004</v>
      </c>
      <c r="O398" s="6">
        <v>9.3407999999999998</v>
      </c>
      <c r="P398" s="6">
        <v>8.5027000000000008</v>
      </c>
      <c r="Q398" s="6">
        <v>6.7218999999999998</v>
      </c>
      <c r="R398" s="6">
        <v>10.8713</v>
      </c>
      <c r="S398" s="6">
        <v>9.7187999999999999</v>
      </c>
      <c r="T398" s="6">
        <v>5.8300999999999998</v>
      </c>
      <c r="U398" s="6">
        <v>8.2981999999999996</v>
      </c>
      <c r="V398" s="6">
        <v>7.5286</v>
      </c>
      <c r="W398" s="6">
        <v>9.1460000000000008</v>
      </c>
      <c r="X398" s="6">
        <v>7.6997</v>
      </c>
      <c r="Y398" s="6">
        <v>8.3552</v>
      </c>
      <c r="Z398" s="6">
        <v>11.300800000000001</v>
      </c>
      <c r="AA398" s="6">
        <v>10.3681</v>
      </c>
      <c r="AB398" s="6">
        <v>9.2143999999999995</v>
      </c>
      <c r="AC398" s="6">
        <v>8.4397000000000002</v>
      </c>
      <c r="AD398" s="6">
        <v>9.3506</v>
      </c>
      <c r="AE398" s="6">
        <v>9.7446000000000002</v>
      </c>
      <c r="AF398" s="6">
        <v>11.5021</v>
      </c>
      <c r="AG398" s="6">
        <v>7.9275000000000002</v>
      </c>
      <c r="AH398" s="6">
        <v>7.7492999999999999</v>
      </c>
      <c r="AI398" s="6">
        <v>8.3437000000000001</v>
      </c>
      <c r="AJ398" s="6">
        <v>9.6795000000000009</v>
      </c>
      <c r="AK398" s="6">
        <v>8.7423999999999999</v>
      </c>
      <c r="AL398" s="6">
        <v>10.6258</v>
      </c>
      <c r="AM398" s="6">
        <v>10.6051</v>
      </c>
      <c r="AN398" s="6">
        <v>7.5479000000000003</v>
      </c>
      <c r="AO398" s="6">
        <v>9.5679999999999996</v>
      </c>
      <c r="AP398" s="6">
        <v>8.1128999999999998</v>
      </c>
      <c r="AQ398" s="6">
        <v>11.4963</v>
      </c>
      <c r="AR398" s="6">
        <v>10.1402</v>
      </c>
      <c r="AS398" s="6">
        <v>8.9016999999999999</v>
      </c>
      <c r="AT398" s="6">
        <v>7.3888999999999996</v>
      </c>
    </row>
    <row r="399" spans="1:46" x14ac:dyDescent="0.2">
      <c r="A399" s="1" t="s">
        <v>773</v>
      </c>
      <c r="B399" s="1" t="s">
        <v>1149</v>
      </c>
      <c r="C399" s="6">
        <v>1</v>
      </c>
      <c r="D399" s="6">
        <v>1.4489000000000001</v>
      </c>
      <c r="E399" s="6">
        <v>1.0072000000000001</v>
      </c>
      <c r="F399" s="6">
        <v>1.4646999999999999</v>
      </c>
      <c r="G399" s="6">
        <v>1.1698999999999999</v>
      </c>
      <c r="H399" s="6">
        <v>1.5210999999999999</v>
      </c>
      <c r="I399" s="6">
        <v>1.4594</v>
      </c>
      <c r="J399" s="6">
        <v>1.0771999999999999</v>
      </c>
      <c r="K399" s="6">
        <v>1.4168000000000001</v>
      </c>
      <c r="L399" s="6">
        <v>1.9411</v>
      </c>
      <c r="M399" s="6">
        <v>1.4751000000000001</v>
      </c>
      <c r="N399" s="6">
        <v>1.4382999999999999</v>
      </c>
      <c r="O399" s="6">
        <v>1.0634999999999999</v>
      </c>
      <c r="P399" s="6">
        <v>1.2264999999999999</v>
      </c>
      <c r="Q399" s="6">
        <v>2.0737999999999999</v>
      </c>
      <c r="R399" s="6">
        <v>1.7613000000000001</v>
      </c>
      <c r="S399" s="6">
        <v>2.7442000000000002</v>
      </c>
      <c r="T399" s="6">
        <v>1.9373</v>
      </c>
      <c r="U399" s="6">
        <v>3.7442000000000002</v>
      </c>
      <c r="V399" s="6">
        <v>2.3950999999999998</v>
      </c>
      <c r="W399" s="6">
        <v>1.3617999999999999</v>
      </c>
      <c r="X399" s="6">
        <v>1.2927999999999999</v>
      </c>
      <c r="Y399" s="6">
        <v>1.2987</v>
      </c>
      <c r="Z399" s="6">
        <v>3.9615999999999998</v>
      </c>
      <c r="AA399" s="6">
        <v>1.6826000000000001</v>
      </c>
      <c r="AB399" s="6">
        <v>1.3839999999999999</v>
      </c>
      <c r="AC399" s="6">
        <v>1.5752999999999999</v>
      </c>
      <c r="AD399" s="6">
        <v>1.5409999999999999</v>
      </c>
      <c r="AE399" s="6">
        <v>1</v>
      </c>
      <c r="AF399" s="6">
        <v>1.7267999999999999</v>
      </c>
      <c r="AG399" s="6">
        <v>1.1506000000000001</v>
      </c>
      <c r="AH399" s="6">
        <v>2.1762999999999999</v>
      </c>
      <c r="AI399" s="6">
        <v>3.1810999999999998</v>
      </c>
      <c r="AJ399" s="6">
        <v>1.5059</v>
      </c>
      <c r="AK399" s="6">
        <v>1.8197000000000001</v>
      </c>
      <c r="AL399" s="6">
        <v>1.0426</v>
      </c>
      <c r="AM399" s="6">
        <v>1.2448999999999999</v>
      </c>
      <c r="AN399" s="6">
        <v>1</v>
      </c>
      <c r="AO399" s="6">
        <v>1</v>
      </c>
      <c r="AP399" s="6">
        <v>1</v>
      </c>
      <c r="AQ399" s="6">
        <v>1</v>
      </c>
      <c r="AR399" s="6">
        <v>3.101</v>
      </c>
      <c r="AS399" s="6">
        <v>1.1243000000000001</v>
      </c>
      <c r="AT399" s="6">
        <v>1</v>
      </c>
    </row>
    <row r="400" spans="1:46" x14ac:dyDescent="0.2">
      <c r="A400" s="1" t="s">
        <v>774</v>
      </c>
      <c r="B400" s="1" t="s">
        <v>1149</v>
      </c>
      <c r="C400" s="6">
        <v>9.4488000000000003</v>
      </c>
      <c r="D400" s="6">
        <v>10.402699999999999</v>
      </c>
      <c r="E400" s="6">
        <v>8.5108999999999995</v>
      </c>
      <c r="F400" s="6">
        <v>10.968</v>
      </c>
      <c r="G400" s="6">
        <v>7.9470000000000001</v>
      </c>
      <c r="H400" s="6">
        <v>12.5694</v>
      </c>
      <c r="I400" s="6">
        <v>10.190099999999999</v>
      </c>
      <c r="J400" s="6">
        <v>9.9999000000000002</v>
      </c>
      <c r="K400" s="6">
        <v>12.074400000000001</v>
      </c>
      <c r="L400" s="6">
        <v>11.1264</v>
      </c>
      <c r="M400" s="6">
        <v>10.912800000000001</v>
      </c>
      <c r="N400" s="6">
        <v>10.502700000000001</v>
      </c>
      <c r="O400" s="6">
        <v>11.140700000000001</v>
      </c>
      <c r="P400" s="6">
        <v>9.7749000000000006</v>
      </c>
      <c r="Q400" s="6">
        <v>7.9343000000000004</v>
      </c>
      <c r="R400" s="6">
        <v>11.359299999999999</v>
      </c>
      <c r="S400" s="6">
        <v>11.4674</v>
      </c>
      <c r="T400" s="6">
        <v>8.6849000000000007</v>
      </c>
      <c r="U400" s="6">
        <v>9.7667000000000002</v>
      </c>
      <c r="V400" s="6">
        <v>8.4865999999999993</v>
      </c>
      <c r="W400" s="6">
        <v>10.0449</v>
      </c>
      <c r="X400" s="6">
        <v>9.0692000000000004</v>
      </c>
      <c r="Y400" s="6">
        <v>9.1790000000000003</v>
      </c>
      <c r="Z400" s="6">
        <v>12.5871</v>
      </c>
      <c r="AA400" s="6">
        <v>12.16</v>
      </c>
      <c r="AB400" s="6">
        <v>10.894399999999999</v>
      </c>
      <c r="AC400" s="6">
        <v>9.3879999999999999</v>
      </c>
      <c r="AD400" s="6">
        <v>11.320499999999999</v>
      </c>
      <c r="AE400" s="6">
        <v>8.9771999999999998</v>
      </c>
      <c r="AF400" s="6">
        <v>10.7072</v>
      </c>
      <c r="AG400" s="6">
        <v>9.7689000000000004</v>
      </c>
      <c r="AH400" s="6">
        <v>10.6136</v>
      </c>
      <c r="AI400" s="6">
        <v>10.2049</v>
      </c>
      <c r="AJ400" s="6">
        <v>12.1556</v>
      </c>
      <c r="AK400" s="6">
        <v>8.8171999999999997</v>
      </c>
      <c r="AL400" s="6">
        <v>11.9122</v>
      </c>
      <c r="AM400" s="6">
        <v>11.2521</v>
      </c>
      <c r="AN400" s="6">
        <v>8.5487000000000002</v>
      </c>
      <c r="AO400" s="6">
        <v>10.417999999999999</v>
      </c>
      <c r="AP400" s="6">
        <v>10.2255</v>
      </c>
      <c r="AQ400" s="6">
        <v>10.3026</v>
      </c>
      <c r="AR400" s="6">
        <v>11.5921</v>
      </c>
      <c r="AS400" s="6">
        <v>9.9728999999999992</v>
      </c>
      <c r="AT400" s="6">
        <v>9.3230000000000004</v>
      </c>
    </row>
    <row r="401" spans="1:46" x14ac:dyDescent="0.2">
      <c r="A401" s="1" t="s">
        <v>775</v>
      </c>
      <c r="B401" s="1" t="s">
        <v>1149</v>
      </c>
      <c r="C401" s="6">
        <v>5.6619000000000002</v>
      </c>
      <c r="D401" s="6">
        <v>4.8620000000000001</v>
      </c>
      <c r="E401" s="6">
        <v>5.8853</v>
      </c>
      <c r="F401" s="6">
        <v>6.7388000000000003</v>
      </c>
      <c r="G401" s="6">
        <v>3.9058999999999999</v>
      </c>
      <c r="H401" s="6">
        <v>6.4381000000000004</v>
      </c>
      <c r="I401" s="6">
        <v>6.0749000000000004</v>
      </c>
      <c r="J401" s="6">
        <v>5.3697999999999997</v>
      </c>
      <c r="K401" s="6">
        <v>5.9095000000000004</v>
      </c>
      <c r="L401" s="6">
        <v>5.1001000000000003</v>
      </c>
      <c r="M401" s="6">
        <v>6.5397999999999996</v>
      </c>
      <c r="N401" s="6">
        <v>4.9302999999999999</v>
      </c>
      <c r="O401" s="6">
        <v>6.4718</v>
      </c>
      <c r="P401" s="6">
        <v>4.0408999999999997</v>
      </c>
      <c r="Q401" s="6">
        <v>4.6679000000000004</v>
      </c>
      <c r="R401" s="6">
        <v>4.5891999999999999</v>
      </c>
      <c r="S401" s="6">
        <v>6.2510000000000003</v>
      </c>
      <c r="T401" s="6">
        <v>5.5323000000000002</v>
      </c>
      <c r="U401" s="6">
        <v>7.0095000000000001</v>
      </c>
      <c r="V401" s="6">
        <v>4.5304000000000002</v>
      </c>
      <c r="W401" s="6">
        <v>5.7735000000000003</v>
      </c>
      <c r="X401" s="6">
        <v>4.1898</v>
      </c>
      <c r="Y401" s="6">
        <v>4.9131</v>
      </c>
      <c r="Z401" s="6">
        <v>3.9615999999999998</v>
      </c>
      <c r="AA401" s="6">
        <v>6.9054000000000002</v>
      </c>
      <c r="AB401" s="6">
        <v>6.2972000000000001</v>
      </c>
      <c r="AC401" s="6">
        <v>7.3135000000000003</v>
      </c>
      <c r="AD401" s="6">
        <v>7.0781999999999998</v>
      </c>
      <c r="AE401" s="6">
        <v>7.7953999999999999</v>
      </c>
      <c r="AF401" s="6">
        <v>6.7660999999999998</v>
      </c>
      <c r="AG401" s="6">
        <v>5.4313000000000002</v>
      </c>
      <c r="AH401" s="6">
        <v>5.6337000000000002</v>
      </c>
      <c r="AI401" s="6">
        <v>5.7279</v>
      </c>
      <c r="AJ401" s="6">
        <v>6.2191999999999998</v>
      </c>
      <c r="AK401" s="6">
        <v>5.3560999999999996</v>
      </c>
      <c r="AL401" s="6">
        <v>6.6791999999999998</v>
      </c>
      <c r="AM401" s="6">
        <v>6.7419000000000002</v>
      </c>
      <c r="AN401" s="6">
        <v>4.9054000000000002</v>
      </c>
      <c r="AO401" s="6">
        <v>6.8625999999999996</v>
      </c>
      <c r="AP401" s="6">
        <v>5.0989000000000004</v>
      </c>
      <c r="AQ401" s="6">
        <v>5.4686000000000003</v>
      </c>
      <c r="AR401" s="6">
        <v>6.3207000000000004</v>
      </c>
      <c r="AS401" s="6">
        <v>5.4824999999999999</v>
      </c>
      <c r="AT401" s="6">
        <v>6.1252000000000004</v>
      </c>
    </row>
    <row r="402" spans="1:46" x14ac:dyDescent="0.2">
      <c r="A402" s="1" t="s">
        <v>776</v>
      </c>
      <c r="B402" s="1" t="s">
        <v>1149</v>
      </c>
      <c r="C402" s="6">
        <v>6.3803999999999998</v>
      </c>
      <c r="D402" s="6">
        <v>7.2790999999999997</v>
      </c>
      <c r="E402" s="6">
        <v>5.4927999999999999</v>
      </c>
      <c r="F402" s="6">
        <v>7.6803999999999997</v>
      </c>
      <c r="G402" s="6">
        <v>5.4478999999999997</v>
      </c>
      <c r="H402" s="6">
        <v>7.9526000000000003</v>
      </c>
      <c r="I402" s="6">
        <v>5.9577</v>
      </c>
      <c r="J402" s="6">
        <v>6.6436999999999999</v>
      </c>
      <c r="K402" s="6">
        <v>7.1818999999999997</v>
      </c>
      <c r="L402" s="6">
        <v>7.01</v>
      </c>
      <c r="M402" s="6">
        <v>8.4429999999999996</v>
      </c>
      <c r="N402" s="6">
        <v>7.0895999999999999</v>
      </c>
      <c r="O402" s="6">
        <v>7.0819999999999999</v>
      </c>
      <c r="P402" s="6">
        <v>8.2788000000000004</v>
      </c>
      <c r="Q402" s="6">
        <v>4.4515000000000002</v>
      </c>
      <c r="R402" s="6">
        <v>8.1745000000000001</v>
      </c>
      <c r="S402" s="6">
        <v>7.7655000000000003</v>
      </c>
      <c r="T402" s="6">
        <v>6.8597999999999999</v>
      </c>
      <c r="U402" s="6">
        <v>7.5025000000000004</v>
      </c>
      <c r="V402" s="6">
        <v>6.2091000000000003</v>
      </c>
      <c r="W402" s="6">
        <v>7.3209</v>
      </c>
      <c r="X402" s="6">
        <v>5.0330000000000004</v>
      </c>
      <c r="Y402" s="6">
        <v>4.9813999999999998</v>
      </c>
      <c r="Z402" s="6">
        <v>8.3863000000000003</v>
      </c>
      <c r="AA402" s="6">
        <v>7.3179999999999996</v>
      </c>
      <c r="AB402" s="6">
        <v>6.4378000000000002</v>
      </c>
      <c r="AC402" s="6">
        <v>6.4558</v>
      </c>
      <c r="AD402" s="6">
        <v>6.8818000000000001</v>
      </c>
      <c r="AE402" s="6">
        <v>6.3998999999999997</v>
      </c>
      <c r="AF402" s="6">
        <v>7.1641000000000004</v>
      </c>
      <c r="AG402" s="6">
        <v>4.4039000000000001</v>
      </c>
      <c r="AH402" s="6">
        <v>6.1742999999999997</v>
      </c>
      <c r="AI402" s="6">
        <v>7.3352000000000004</v>
      </c>
      <c r="AJ402" s="6">
        <v>7.8833000000000002</v>
      </c>
      <c r="AK402" s="6">
        <v>5.5244999999999997</v>
      </c>
      <c r="AL402" s="6">
        <v>7.5467000000000004</v>
      </c>
      <c r="AM402" s="6">
        <v>7.0830000000000002</v>
      </c>
      <c r="AN402" s="6">
        <v>5.4653</v>
      </c>
      <c r="AO402" s="6">
        <v>7.4028</v>
      </c>
      <c r="AP402" s="6">
        <v>6.1959</v>
      </c>
      <c r="AQ402" s="6">
        <v>5.7031999999999998</v>
      </c>
      <c r="AR402" s="6">
        <v>7.0659000000000001</v>
      </c>
      <c r="AS402" s="6">
        <v>6.6786000000000003</v>
      </c>
      <c r="AT402" s="6">
        <v>5.5632000000000001</v>
      </c>
    </row>
    <row r="403" spans="1:46" x14ac:dyDescent="0.2">
      <c r="A403" s="1" t="s">
        <v>777</v>
      </c>
      <c r="B403" s="1" t="s">
        <v>1149</v>
      </c>
      <c r="C403" s="6">
        <v>3.7311999999999999</v>
      </c>
      <c r="D403" s="6">
        <v>4.4705000000000004</v>
      </c>
      <c r="E403" s="6">
        <v>3.4382999999999999</v>
      </c>
      <c r="F403" s="6">
        <v>5.0469999999999997</v>
      </c>
      <c r="G403" s="6">
        <v>4.641</v>
      </c>
      <c r="H403" s="6">
        <v>4.6398000000000001</v>
      </c>
      <c r="I403" s="6">
        <v>3.8895</v>
      </c>
      <c r="J403" s="6">
        <v>4.3448000000000002</v>
      </c>
      <c r="K403" s="6">
        <v>4.9107000000000003</v>
      </c>
      <c r="L403" s="6">
        <v>5.5084</v>
      </c>
      <c r="M403" s="6">
        <v>5.43</v>
      </c>
      <c r="N403" s="6">
        <v>5.5711000000000004</v>
      </c>
      <c r="O403" s="6">
        <v>4.9103000000000003</v>
      </c>
      <c r="P403" s="6">
        <v>5.3875000000000002</v>
      </c>
      <c r="Q403" s="6">
        <v>3.157</v>
      </c>
      <c r="R403" s="6">
        <v>6.0144000000000002</v>
      </c>
      <c r="S403" s="6">
        <v>4.2728000000000002</v>
      </c>
      <c r="T403" s="6">
        <v>4.2373000000000003</v>
      </c>
      <c r="U403" s="6">
        <v>5.3358999999999996</v>
      </c>
      <c r="V403" s="6">
        <v>4.3525999999999998</v>
      </c>
      <c r="W403" s="6">
        <v>4.9611999999999998</v>
      </c>
      <c r="X403" s="6">
        <v>5.3448000000000002</v>
      </c>
      <c r="Y403" s="6">
        <v>5.4824999999999999</v>
      </c>
      <c r="Z403" s="6">
        <v>6.0224000000000002</v>
      </c>
      <c r="AA403" s="6">
        <v>5.4161999999999999</v>
      </c>
      <c r="AB403" s="6">
        <v>3.9836999999999998</v>
      </c>
      <c r="AC403" s="6">
        <v>4.7218999999999998</v>
      </c>
      <c r="AD403" s="6">
        <v>4.3575999999999997</v>
      </c>
      <c r="AE403" s="6">
        <v>3.0670000000000002</v>
      </c>
      <c r="AF403" s="6">
        <v>4.5570000000000004</v>
      </c>
      <c r="AG403" s="6">
        <v>4.0250000000000004</v>
      </c>
      <c r="AH403" s="6">
        <v>6.1234999999999999</v>
      </c>
      <c r="AI403" s="6">
        <v>4.2233999999999998</v>
      </c>
      <c r="AJ403" s="6">
        <v>1.5059</v>
      </c>
      <c r="AK403" s="6">
        <v>5.1658999999999997</v>
      </c>
      <c r="AL403" s="6">
        <v>1.0975999999999999</v>
      </c>
      <c r="AM403" s="6">
        <v>3.9401999999999999</v>
      </c>
      <c r="AN403" s="6">
        <v>2.9579</v>
      </c>
      <c r="AO403" s="6">
        <v>2.8698999999999999</v>
      </c>
      <c r="AP403" s="6">
        <v>3.5655999999999999</v>
      </c>
      <c r="AQ403" s="6">
        <v>4.4409999999999998</v>
      </c>
      <c r="AR403" s="6">
        <v>5.2797999999999998</v>
      </c>
      <c r="AS403" s="6">
        <v>4.0391000000000004</v>
      </c>
      <c r="AT403" s="6">
        <v>3.855</v>
      </c>
    </row>
    <row r="404" spans="1:46" x14ac:dyDescent="0.2">
      <c r="A404" s="1" t="s">
        <v>778</v>
      </c>
      <c r="B404" s="1" t="s">
        <v>1149</v>
      </c>
      <c r="C404" s="6">
        <v>8.6578999999999997</v>
      </c>
      <c r="D404" s="6">
        <v>9.8092000000000006</v>
      </c>
      <c r="E404" s="6">
        <v>7.7944000000000004</v>
      </c>
      <c r="F404" s="6">
        <v>9.9123999999999999</v>
      </c>
      <c r="G404" s="6">
        <v>9.3835999999999995</v>
      </c>
      <c r="H404" s="6">
        <v>10.681800000000001</v>
      </c>
      <c r="I404" s="6">
        <v>9.2253000000000007</v>
      </c>
      <c r="J404" s="6">
        <v>9.2423999999999999</v>
      </c>
      <c r="K404" s="6">
        <v>9.5458999999999996</v>
      </c>
      <c r="L404" s="6">
        <v>10.2554</v>
      </c>
      <c r="M404" s="6">
        <v>10.3286</v>
      </c>
      <c r="N404" s="6">
        <v>9.9420000000000002</v>
      </c>
      <c r="O404" s="6">
        <v>9.8388000000000009</v>
      </c>
      <c r="P404" s="6">
        <v>9.6769999999999996</v>
      </c>
      <c r="Q404" s="6">
        <v>7.8186</v>
      </c>
      <c r="R404" s="6">
        <v>10.6998</v>
      </c>
      <c r="S404" s="6">
        <v>9.9239999999999995</v>
      </c>
      <c r="T404" s="6">
        <v>8.7186000000000003</v>
      </c>
      <c r="U404" s="6">
        <v>9.3818999999999999</v>
      </c>
      <c r="V404" s="6">
        <v>8.8186</v>
      </c>
      <c r="W404" s="6">
        <v>10.3141</v>
      </c>
      <c r="X404" s="6">
        <v>9.1110000000000007</v>
      </c>
      <c r="Y404" s="6">
        <v>9.0775000000000006</v>
      </c>
      <c r="Z404" s="6">
        <v>10.561999999999999</v>
      </c>
      <c r="AA404" s="6">
        <v>9.9460999999999995</v>
      </c>
      <c r="AB404" s="6">
        <v>9.7982999999999993</v>
      </c>
      <c r="AC404" s="6">
        <v>10.372299999999999</v>
      </c>
      <c r="AD404" s="6">
        <v>10.474500000000001</v>
      </c>
      <c r="AE404" s="6">
        <v>8.968</v>
      </c>
      <c r="AF404" s="6">
        <v>10.469900000000001</v>
      </c>
      <c r="AG404" s="6">
        <v>8.0521999999999991</v>
      </c>
      <c r="AH404" s="6">
        <v>10.0434</v>
      </c>
      <c r="AI404" s="6">
        <v>9.6972000000000005</v>
      </c>
      <c r="AJ404" s="6">
        <v>11.148899999999999</v>
      </c>
      <c r="AK404" s="6">
        <v>9.2718000000000007</v>
      </c>
      <c r="AL404" s="6">
        <v>10.4031</v>
      </c>
      <c r="AM404" s="6">
        <v>10.124700000000001</v>
      </c>
      <c r="AN404" s="6">
        <v>9.8154000000000003</v>
      </c>
      <c r="AO404" s="6">
        <v>9.8404000000000007</v>
      </c>
      <c r="AP404" s="6">
        <v>9.8529999999999998</v>
      </c>
      <c r="AQ404" s="6">
        <v>9.16</v>
      </c>
      <c r="AR404" s="6">
        <v>10.7233</v>
      </c>
      <c r="AS404" s="6">
        <v>9.4482999999999997</v>
      </c>
      <c r="AT404" s="6">
        <v>10.739599999999999</v>
      </c>
    </row>
    <row r="405" spans="1:46" x14ac:dyDescent="0.2">
      <c r="A405" s="1" t="s">
        <v>779</v>
      </c>
      <c r="B405" s="1" t="s">
        <v>1149</v>
      </c>
      <c r="C405" s="6">
        <v>1</v>
      </c>
      <c r="D405" s="6">
        <v>1.4489000000000001</v>
      </c>
      <c r="E405" s="6">
        <v>1.0072000000000001</v>
      </c>
      <c r="F405" s="6">
        <v>1.4646999999999999</v>
      </c>
      <c r="G405" s="6">
        <v>1.1698999999999999</v>
      </c>
      <c r="H405" s="6">
        <v>1.5210999999999999</v>
      </c>
      <c r="I405" s="6">
        <v>1.4594</v>
      </c>
      <c r="J405" s="6">
        <v>1.0771999999999999</v>
      </c>
      <c r="K405" s="6">
        <v>1.4168000000000001</v>
      </c>
      <c r="L405" s="6">
        <v>1.3785000000000001</v>
      </c>
      <c r="M405" s="6">
        <v>1.4751000000000001</v>
      </c>
      <c r="N405" s="6">
        <v>1.4382999999999999</v>
      </c>
      <c r="O405" s="6">
        <v>1.0634999999999999</v>
      </c>
      <c r="P405" s="6">
        <v>1.2264999999999999</v>
      </c>
      <c r="Q405" s="6">
        <v>1.1243000000000001</v>
      </c>
      <c r="R405" s="6">
        <v>1.7613000000000001</v>
      </c>
      <c r="S405" s="6">
        <v>1.1762999999999999</v>
      </c>
      <c r="T405" s="6">
        <v>1</v>
      </c>
      <c r="U405" s="6">
        <v>1.3219000000000001</v>
      </c>
      <c r="V405" s="6">
        <v>1</v>
      </c>
      <c r="W405" s="6">
        <v>1.3617999999999999</v>
      </c>
      <c r="X405" s="6">
        <v>1.2141</v>
      </c>
      <c r="Y405" s="6">
        <v>1.2987</v>
      </c>
      <c r="Z405" s="6">
        <v>2.4567999999999999</v>
      </c>
      <c r="AA405" s="6">
        <v>1.6826000000000001</v>
      </c>
      <c r="AB405" s="6">
        <v>1.3839999999999999</v>
      </c>
      <c r="AC405" s="6">
        <v>1.5752999999999999</v>
      </c>
      <c r="AD405" s="6">
        <v>1.5409999999999999</v>
      </c>
      <c r="AE405" s="6">
        <v>1</v>
      </c>
      <c r="AF405" s="6">
        <v>1.7267999999999999</v>
      </c>
      <c r="AG405" s="6">
        <v>1.1506000000000001</v>
      </c>
      <c r="AH405" s="6">
        <v>1.8115000000000001</v>
      </c>
      <c r="AI405" s="6">
        <v>1.2448999999999999</v>
      </c>
      <c r="AJ405" s="6">
        <v>1.5059</v>
      </c>
      <c r="AK405" s="6">
        <v>1.8197000000000001</v>
      </c>
      <c r="AL405" s="6">
        <v>1.0426</v>
      </c>
      <c r="AM405" s="6">
        <v>1</v>
      </c>
      <c r="AN405" s="6">
        <v>1</v>
      </c>
      <c r="AO405" s="6">
        <v>1</v>
      </c>
      <c r="AP405" s="6">
        <v>1</v>
      </c>
      <c r="AQ405" s="6">
        <v>1</v>
      </c>
      <c r="AR405" s="6">
        <v>1.6598999999999999</v>
      </c>
      <c r="AS405" s="6">
        <v>1.1243000000000001</v>
      </c>
      <c r="AT405" s="6">
        <v>1</v>
      </c>
    </row>
    <row r="406" spans="1:46" x14ac:dyDescent="0.2">
      <c r="A406" s="1" t="s">
        <v>780</v>
      </c>
      <c r="B406" s="1" t="s">
        <v>1149</v>
      </c>
      <c r="C406" s="6">
        <v>2.4594</v>
      </c>
      <c r="D406" s="6">
        <v>3.5594999999999999</v>
      </c>
      <c r="E406" s="6">
        <v>2.9689999999999999</v>
      </c>
      <c r="F406" s="6">
        <v>4.7965</v>
      </c>
      <c r="G406" s="6">
        <v>1.1698999999999999</v>
      </c>
      <c r="H406" s="6">
        <v>4.1242999999999999</v>
      </c>
      <c r="I406" s="6">
        <v>1.4594</v>
      </c>
      <c r="J406" s="6">
        <v>4.6927000000000003</v>
      </c>
      <c r="K406" s="6">
        <v>2.3363</v>
      </c>
      <c r="L406" s="6">
        <v>4.0583</v>
      </c>
      <c r="M406" s="6">
        <v>3.4621</v>
      </c>
      <c r="N406" s="6">
        <v>1.4382999999999999</v>
      </c>
      <c r="O406" s="6">
        <v>4.2637999999999998</v>
      </c>
      <c r="P406" s="6">
        <v>3.2898000000000001</v>
      </c>
      <c r="Q406" s="6">
        <v>4.1977000000000002</v>
      </c>
      <c r="R406" s="6">
        <v>4.0807000000000002</v>
      </c>
      <c r="S406" s="6">
        <v>4.8796999999999997</v>
      </c>
      <c r="T406" s="6">
        <v>2.2357</v>
      </c>
      <c r="U406" s="6">
        <v>6.5830000000000002</v>
      </c>
      <c r="V406" s="6">
        <v>6.4040999999999997</v>
      </c>
      <c r="W406" s="6">
        <v>6.1692999999999998</v>
      </c>
      <c r="X406" s="6">
        <v>1.2141</v>
      </c>
      <c r="Y406" s="6">
        <v>1.9635</v>
      </c>
      <c r="Z406" s="6">
        <v>2.4567999999999999</v>
      </c>
      <c r="AA406" s="6">
        <v>4.2054999999999998</v>
      </c>
      <c r="AB406" s="6">
        <v>4.5777000000000001</v>
      </c>
      <c r="AC406" s="6">
        <v>1.5752999999999999</v>
      </c>
      <c r="AD406" s="6">
        <v>7.1184000000000003</v>
      </c>
      <c r="AE406" s="6">
        <v>2.9222000000000001</v>
      </c>
      <c r="AF406" s="6">
        <v>6.1688999999999998</v>
      </c>
      <c r="AG406" s="6">
        <v>2.0249999999999999</v>
      </c>
      <c r="AH406" s="6">
        <v>4.2897999999999996</v>
      </c>
      <c r="AI406" s="6">
        <v>2.9430000000000001</v>
      </c>
      <c r="AJ406" s="6">
        <v>6.3548999999999998</v>
      </c>
      <c r="AK406" s="6">
        <v>1.8197000000000001</v>
      </c>
      <c r="AL406" s="6">
        <v>4.5404</v>
      </c>
      <c r="AM406" s="6">
        <v>4.8236999999999997</v>
      </c>
      <c r="AN406" s="6">
        <v>5.3754</v>
      </c>
      <c r="AO406" s="6">
        <v>3.9727000000000001</v>
      </c>
      <c r="AP406" s="6">
        <v>7.8935000000000004</v>
      </c>
      <c r="AQ406" s="6">
        <v>3.2570000000000001</v>
      </c>
      <c r="AR406" s="6">
        <v>3.101</v>
      </c>
      <c r="AS406" s="6">
        <v>2.8094000000000001</v>
      </c>
      <c r="AT406" s="6">
        <v>4.6299000000000001</v>
      </c>
    </row>
    <row r="407" spans="1:46" x14ac:dyDescent="0.2">
      <c r="A407" s="1" t="s">
        <v>781</v>
      </c>
      <c r="B407" s="1" t="s">
        <v>1149</v>
      </c>
      <c r="C407" s="6">
        <v>4.4489000000000001</v>
      </c>
      <c r="D407" s="6">
        <v>5.7819000000000003</v>
      </c>
      <c r="E407" s="6">
        <v>6.6193999999999997</v>
      </c>
      <c r="F407" s="6">
        <v>6.4795999999999996</v>
      </c>
      <c r="G407" s="6">
        <v>7.3620999999999999</v>
      </c>
      <c r="H407" s="6">
        <v>7.2502000000000004</v>
      </c>
      <c r="I407" s="6">
        <v>8.2482000000000006</v>
      </c>
      <c r="J407" s="6">
        <v>8.7948000000000004</v>
      </c>
      <c r="K407" s="6">
        <v>5.4946999999999999</v>
      </c>
      <c r="L407" s="6">
        <v>7.5061</v>
      </c>
      <c r="M407" s="6">
        <v>9.3148999999999997</v>
      </c>
      <c r="N407" s="6">
        <v>7.6013000000000002</v>
      </c>
      <c r="O407" s="6">
        <v>7.6797000000000004</v>
      </c>
      <c r="P407" s="6">
        <v>6.8503999999999996</v>
      </c>
      <c r="Q407" s="6">
        <v>3.9990999999999999</v>
      </c>
      <c r="R407" s="6">
        <v>7.3226000000000004</v>
      </c>
      <c r="S407" s="6">
        <v>9.5467999999999993</v>
      </c>
      <c r="T407" s="6">
        <v>3.4462999999999999</v>
      </c>
      <c r="U407" s="6">
        <v>6.6703999999999999</v>
      </c>
      <c r="V407" s="6">
        <v>9.2514000000000003</v>
      </c>
      <c r="W407" s="6">
        <v>4.3334000000000001</v>
      </c>
      <c r="X407" s="6">
        <v>9.1616</v>
      </c>
      <c r="Y407" s="6">
        <v>4.5134999999999996</v>
      </c>
      <c r="Z407" s="6">
        <v>7.9349999999999996</v>
      </c>
      <c r="AA407" s="6">
        <v>7.0564999999999998</v>
      </c>
      <c r="AB407" s="6">
        <v>5.4856999999999996</v>
      </c>
      <c r="AC407" s="6">
        <v>3.3978000000000002</v>
      </c>
      <c r="AD407" s="6">
        <v>6.4490999999999996</v>
      </c>
      <c r="AE407" s="6">
        <v>6.1299000000000001</v>
      </c>
      <c r="AF407" s="6">
        <v>6.6712999999999996</v>
      </c>
      <c r="AG407" s="6">
        <v>1.5109999999999999</v>
      </c>
      <c r="AH407" s="6">
        <v>9.1453000000000007</v>
      </c>
      <c r="AI407" s="6">
        <v>10.652900000000001</v>
      </c>
      <c r="AJ407" s="6">
        <v>6.4489000000000001</v>
      </c>
      <c r="AK407" s="6">
        <v>6.2069000000000001</v>
      </c>
      <c r="AL407" s="6">
        <v>10.299300000000001</v>
      </c>
      <c r="AM407" s="6">
        <v>8.5109999999999992</v>
      </c>
      <c r="AN407" s="6">
        <v>7.1925999999999997</v>
      </c>
      <c r="AO407" s="6">
        <v>4.9050000000000002</v>
      </c>
      <c r="AP407" s="6">
        <v>6.3361000000000001</v>
      </c>
      <c r="AQ407" s="6">
        <v>6.0056000000000003</v>
      </c>
      <c r="AR407" s="6">
        <v>10.7598</v>
      </c>
      <c r="AS407" s="6">
        <v>8.4458000000000002</v>
      </c>
      <c r="AT407" s="6">
        <v>5.8792</v>
      </c>
    </row>
    <row r="408" spans="1:46" x14ac:dyDescent="0.2">
      <c r="A408" s="1" t="s">
        <v>782</v>
      </c>
      <c r="B408" s="1" t="s">
        <v>1149</v>
      </c>
      <c r="C408" s="6">
        <v>7.0049999999999999</v>
      </c>
      <c r="D408" s="6">
        <v>8.9236000000000004</v>
      </c>
      <c r="E408" s="6">
        <v>5.9336000000000002</v>
      </c>
      <c r="F408" s="6">
        <v>8.3344000000000005</v>
      </c>
      <c r="G408" s="6">
        <v>7.9397000000000002</v>
      </c>
      <c r="H408" s="6">
        <v>7.4016000000000002</v>
      </c>
      <c r="I408" s="6">
        <v>6.1833</v>
      </c>
      <c r="J408" s="6">
        <v>7.2893999999999997</v>
      </c>
      <c r="K408" s="6">
        <v>7.2934999999999999</v>
      </c>
      <c r="L408" s="6">
        <v>7.9325999999999999</v>
      </c>
      <c r="M408" s="6">
        <v>7.8916000000000004</v>
      </c>
      <c r="N408" s="6">
        <v>8.6207999999999991</v>
      </c>
      <c r="O408" s="6">
        <v>8.3376000000000001</v>
      </c>
      <c r="P408" s="6">
        <v>7.7255000000000003</v>
      </c>
      <c r="Q408" s="6">
        <v>3.3363</v>
      </c>
      <c r="R408" s="6">
        <v>8.7391000000000005</v>
      </c>
      <c r="S408" s="6">
        <v>7.9088000000000003</v>
      </c>
      <c r="T408" s="6">
        <v>4.3666999999999998</v>
      </c>
      <c r="U408" s="6">
        <v>7.2416</v>
      </c>
      <c r="V408" s="6">
        <v>7.9748999999999999</v>
      </c>
      <c r="W408" s="6">
        <v>7.8090000000000002</v>
      </c>
      <c r="X408" s="6">
        <v>7.8053999999999997</v>
      </c>
      <c r="Y408" s="6">
        <v>7.2531999999999996</v>
      </c>
      <c r="Z408" s="6">
        <v>8.1326999999999998</v>
      </c>
      <c r="AA408" s="6">
        <v>9.1202000000000005</v>
      </c>
      <c r="AB408" s="6">
        <v>8.3301999999999996</v>
      </c>
      <c r="AC408" s="6">
        <v>7.3837000000000002</v>
      </c>
      <c r="AD408" s="6">
        <v>8.1111000000000004</v>
      </c>
      <c r="AE408" s="6">
        <v>6.3723000000000001</v>
      </c>
      <c r="AF408" s="6">
        <v>8.9679000000000002</v>
      </c>
      <c r="AG408" s="6">
        <v>5.1127000000000002</v>
      </c>
      <c r="AH408" s="6">
        <v>8.2187999999999999</v>
      </c>
      <c r="AI408" s="6">
        <v>7.5191999999999997</v>
      </c>
      <c r="AJ408" s="6">
        <v>8.1949000000000005</v>
      </c>
      <c r="AK408" s="6">
        <v>9.4016999999999999</v>
      </c>
      <c r="AL408" s="6">
        <v>8.5985999999999994</v>
      </c>
      <c r="AM408" s="6">
        <v>8.3709000000000007</v>
      </c>
      <c r="AN408" s="6">
        <v>8.2910000000000004</v>
      </c>
      <c r="AO408" s="6">
        <v>7.5841000000000003</v>
      </c>
      <c r="AP408" s="6">
        <v>7.3117999999999999</v>
      </c>
      <c r="AQ408" s="6">
        <v>5.7735000000000003</v>
      </c>
      <c r="AR408" s="6">
        <v>8.1232000000000006</v>
      </c>
      <c r="AS408" s="6">
        <v>7.3235000000000001</v>
      </c>
      <c r="AT408" s="6">
        <v>7.0255000000000001</v>
      </c>
    </row>
    <row r="409" spans="1:46" x14ac:dyDescent="0.2">
      <c r="A409" s="1" t="s">
        <v>783</v>
      </c>
      <c r="B409" s="1" t="s">
        <v>1149</v>
      </c>
      <c r="C409" s="6">
        <v>11.1563</v>
      </c>
      <c r="D409" s="6">
        <v>12.103999999999999</v>
      </c>
      <c r="E409" s="6">
        <v>11.603999999999999</v>
      </c>
      <c r="F409" s="6">
        <v>12.8565</v>
      </c>
      <c r="G409" s="6">
        <v>11.7774</v>
      </c>
      <c r="H409" s="6">
        <v>12.1624</v>
      </c>
      <c r="I409" s="6">
        <v>11.731199999999999</v>
      </c>
      <c r="J409" s="6">
        <v>11.7559</v>
      </c>
      <c r="K409" s="6">
        <v>11.9072</v>
      </c>
      <c r="L409" s="6">
        <v>12.054</v>
      </c>
      <c r="M409" s="6">
        <v>12.8948</v>
      </c>
      <c r="N409" s="6">
        <v>12.132300000000001</v>
      </c>
      <c r="O409" s="6">
        <v>12.766</v>
      </c>
      <c r="P409" s="6">
        <v>12.371</v>
      </c>
      <c r="Q409" s="6">
        <v>10.5114</v>
      </c>
      <c r="R409" s="6">
        <v>12.2561</v>
      </c>
      <c r="S409" s="6">
        <v>12.6058</v>
      </c>
      <c r="T409" s="6">
        <v>11.058999999999999</v>
      </c>
      <c r="U409" s="6">
        <v>11.414899999999999</v>
      </c>
      <c r="V409" s="6">
        <v>11.039199999999999</v>
      </c>
      <c r="W409" s="6">
        <v>12.3062</v>
      </c>
      <c r="X409" s="6">
        <v>11.1793</v>
      </c>
      <c r="Y409" s="6">
        <v>11.380100000000001</v>
      </c>
      <c r="Z409" s="6">
        <v>12.6976</v>
      </c>
      <c r="AA409" s="6">
        <v>12.7745</v>
      </c>
      <c r="AB409" s="6">
        <v>11.5989</v>
      </c>
      <c r="AC409" s="6">
        <v>11.545500000000001</v>
      </c>
      <c r="AD409" s="6">
        <v>12.4514</v>
      </c>
      <c r="AE409" s="6">
        <v>11.3863</v>
      </c>
      <c r="AF409" s="6">
        <v>12.751899999999999</v>
      </c>
      <c r="AG409" s="6">
        <v>10.4688</v>
      </c>
      <c r="AH409" s="6">
        <v>12.428900000000001</v>
      </c>
      <c r="AI409" s="6">
        <v>12.400499999999999</v>
      </c>
      <c r="AJ409" s="6">
        <v>12.118499999999999</v>
      </c>
      <c r="AK409" s="6">
        <v>12.6905</v>
      </c>
      <c r="AL409" s="6">
        <v>12.8697</v>
      </c>
      <c r="AM409" s="6">
        <v>12.855399999999999</v>
      </c>
      <c r="AN409" s="6">
        <v>10.6691</v>
      </c>
      <c r="AO409" s="6">
        <v>11.6953</v>
      </c>
      <c r="AP409" s="6">
        <v>13.161199999999999</v>
      </c>
      <c r="AQ409" s="6">
        <v>11.5152</v>
      </c>
      <c r="AR409" s="6">
        <v>11.9293</v>
      </c>
      <c r="AS409" s="6">
        <v>11.492100000000001</v>
      </c>
      <c r="AT409" s="6">
        <v>11.032400000000001</v>
      </c>
    </row>
    <row r="410" spans="1:46" x14ac:dyDescent="0.2">
      <c r="A410" s="1" t="s">
        <v>784</v>
      </c>
      <c r="B410" s="1" t="s">
        <v>1149</v>
      </c>
      <c r="C410" s="6">
        <v>5.1946000000000003</v>
      </c>
      <c r="D410" s="6">
        <v>6.3391000000000002</v>
      </c>
      <c r="E410" s="6">
        <v>2.5409999999999999</v>
      </c>
      <c r="F410" s="6">
        <v>6.8305999999999996</v>
      </c>
      <c r="G410" s="6">
        <v>6.8724999999999996</v>
      </c>
      <c r="H410" s="6">
        <v>6.0469999999999997</v>
      </c>
      <c r="I410" s="6">
        <v>3.8895</v>
      </c>
      <c r="J410" s="6">
        <v>3.5198</v>
      </c>
      <c r="K410" s="6">
        <v>5.9874999999999998</v>
      </c>
      <c r="L410" s="6">
        <v>5.9809000000000001</v>
      </c>
      <c r="M410" s="6">
        <v>6.0114999999999998</v>
      </c>
      <c r="N410" s="6">
        <v>4.3406000000000002</v>
      </c>
      <c r="O410" s="6">
        <v>5.7544000000000004</v>
      </c>
      <c r="P410" s="6">
        <v>5.2923999999999998</v>
      </c>
      <c r="Q410" s="6">
        <v>2.9523000000000001</v>
      </c>
      <c r="R410" s="6">
        <v>7.4062000000000001</v>
      </c>
      <c r="S410" s="6">
        <v>4.5311000000000003</v>
      </c>
      <c r="T410" s="6">
        <v>3.5594999999999999</v>
      </c>
      <c r="U410" s="6">
        <v>4.7489999999999997</v>
      </c>
      <c r="V410" s="6">
        <v>2.6206</v>
      </c>
      <c r="W410" s="6">
        <v>5.3422999999999998</v>
      </c>
      <c r="X410" s="6">
        <v>1.2141</v>
      </c>
      <c r="Y410" s="6">
        <v>5.1085000000000003</v>
      </c>
      <c r="Z410" s="6">
        <v>5.6871</v>
      </c>
      <c r="AA410" s="6">
        <v>6.5457000000000001</v>
      </c>
      <c r="AB410" s="6">
        <v>5.9287999999999998</v>
      </c>
      <c r="AC410" s="6">
        <v>4.4874000000000001</v>
      </c>
      <c r="AD410" s="6">
        <v>6.4490999999999996</v>
      </c>
      <c r="AE410" s="6">
        <v>6.1132999999999997</v>
      </c>
      <c r="AF410" s="6">
        <v>6.9653999999999998</v>
      </c>
      <c r="AG410" s="6">
        <v>4.0250000000000004</v>
      </c>
      <c r="AH410" s="6">
        <v>3.8628999999999998</v>
      </c>
      <c r="AI410" s="6">
        <v>5.0781000000000001</v>
      </c>
      <c r="AJ410" s="6">
        <v>6.6468999999999996</v>
      </c>
      <c r="AK410" s="6">
        <v>1.8197000000000001</v>
      </c>
      <c r="AL410" s="6">
        <v>6.0796000000000001</v>
      </c>
      <c r="AM410" s="6">
        <v>6.3258999999999999</v>
      </c>
      <c r="AN410" s="6">
        <v>4.4581</v>
      </c>
      <c r="AO410" s="6">
        <v>6.2178000000000004</v>
      </c>
      <c r="AP410" s="6">
        <v>5.1334</v>
      </c>
      <c r="AQ410" s="6">
        <v>7.0627000000000004</v>
      </c>
      <c r="AR410" s="6">
        <v>5.5698999999999996</v>
      </c>
      <c r="AS410" s="6">
        <v>5.1412000000000004</v>
      </c>
      <c r="AT410" s="6">
        <v>5.4402999999999997</v>
      </c>
    </row>
    <row r="411" spans="1:46" x14ac:dyDescent="0.2">
      <c r="A411" s="1" t="s">
        <v>785</v>
      </c>
      <c r="B411" s="1" t="s">
        <v>1149</v>
      </c>
      <c r="C411" s="6">
        <v>8.5391999999999992</v>
      </c>
      <c r="D411" s="6">
        <v>8.3355999999999995</v>
      </c>
      <c r="E411" s="6">
        <v>7.2538</v>
      </c>
      <c r="F411" s="6">
        <v>10.7278</v>
      </c>
      <c r="G411" s="6">
        <v>7.5465</v>
      </c>
      <c r="H411" s="6">
        <v>10.8996</v>
      </c>
      <c r="I411" s="6">
        <v>9.6968999999999994</v>
      </c>
      <c r="J411" s="6">
        <v>9.0114000000000001</v>
      </c>
      <c r="K411" s="6">
        <v>11.237399999999999</v>
      </c>
      <c r="L411" s="6">
        <v>9.0920000000000005</v>
      </c>
      <c r="M411" s="6">
        <v>9.9718</v>
      </c>
      <c r="N411" s="6">
        <v>9.5310000000000006</v>
      </c>
      <c r="O411" s="6">
        <v>9.7395999999999994</v>
      </c>
      <c r="P411" s="6">
        <v>10.2742</v>
      </c>
      <c r="Q411" s="6">
        <v>6.4379999999999997</v>
      </c>
      <c r="R411" s="6">
        <v>10.409700000000001</v>
      </c>
      <c r="S411" s="6">
        <v>10.943300000000001</v>
      </c>
      <c r="T411" s="6">
        <v>7.2849000000000004</v>
      </c>
      <c r="U411" s="6">
        <v>9.5557999999999996</v>
      </c>
      <c r="V411" s="6">
        <v>7.4570999999999996</v>
      </c>
      <c r="W411" s="6">
        <v>11.617900000000001</v>
      </c>
      <c r="X411" s="6">
        <v>7.3498000000000001</v>
      </c>
      <c r="Y411" s="6">
        <v>8.4781999999999993</v>
      </c>
      <c r="Z411" s="6">
        <v>10.893800000000001</v>
      </c>
      <c r="AA411" s="6">
        <v>9.8425999999999991</v>
      </c>
      <c r="AB411" s="6">
        <v>9.3379999999999992</v>
      </c>
      <c r="AC411" s="6">
        <v>8.9006000000000007</v>
      </c>
      <c r="AD411" s="6">
        <v>10.666399999999999</v>
      </c>
      <c r="AE411" s="6">
        <v>8.8577999999999992</v>
      </c>
      <c r="AF411" s="6">
        <v>9.4105000000000008</v>
      </c>
      <c r="AG411" s="6">
        <v>7.4005000000000001</v>
      </c>
      <c r="AH411" s="6">
        <v>9.0932999999999993</v>
      </c>
      <c r="AI411" s="6">
        <v>9.2341999999999995</v>
      </c>
      <c r="AJ411" s="6">
        <v>9.4025999999999996</v>
      </c>
      <c r="AK411" s="6">
        <v>9.4598999999999993</v>
      </c>
      <c r="AL411" s="6">
        <v>11.2539</v>
      </c>
      <c r="AM411" s="6">
        <v>11.498799999999999</v>
      </c>
      <c r="AN411" s="6">
        <v>8.5487000000000002</v>
      </c>
      <c r="AO411" s="6">
        <v>9.7462999999999997</v>
      </c>
      <c r="AP411" s="6">
        <v>8.359</v>
      </c>
      <c r="AQ411" s="6">
        <v>6.3506999999999998</v>
      </c>
      <c r="AR411" s="6">
        <v>10.668799999999999</v>
      </c>
      <c r="AS411" s="6">
        <v>10.0276</v>
      </c>
      <c r="AT411" s="6">
        <v>10.967599999999999</v>
      </c>
    </row>
    <row r="412" spans="1:46" x14ac:dyDescent="0.2">
      <c r="A412" s="1" t="s">
        <v>786</v>
      </c>
      <c r="B412" s="1" t="s">
        <v>1149</v>
      </c>
      <c r="C412" s="6">
        <v>9.0997000000000003</v>
      </c>
      <c r="D412" s="6">
        <v>8.7256999999999998</v>
      </c>
      <c r="E412" s="6">
        <v>10.2508</v>
      </c>
      <c r="F412" s="6">
        <v>8.0100999999999996</v>
      </c>
      <c r="G412" s="6">
        <v>9.6595999999999993</v>
      </c>
      <c r="H412" s="6">
        <v>10.6264</v>
      </c>
      <c r="I412" s="6">
        <v>12.1274</v>
      </c>
      <c r="J412" s="6">
        <v>10.026199999999999</v>
      </c>
      <c r="K412" s="6">
        <v>8.9865999999999993</v>
      </c>
      <c r="L412" s="6">
        <v>9.0707000000000004</v>
      </c>
      <c r="M412" s="6">
        <v>11.663500000000001</v>
      </c>
      <c r="N412" s="6">
        <v>10.170500000000001</v>
      </c>
      <c r="O412" s="6">
        <v>9.1770999999999994</v>
      </c>
      <c r="P412" s="6">
        <v>11.1135</v>
      </c>
      <c r="Q412" s="6">
        <v>8.8088999999999995</v>
      </c>
      <c r="R412" s="6">
        <v>11.801600000000001</v>
      </c>
      <c r="S412" s="6">
        <v>11.6816</v>
      </c>
      <c r="T412" s="6">
        <v>7.7073999999999998</v>
      </c>
      <c r="U412" s="6">
        <v>11.2874</v>
      </c>
      <c r="V412" s="6">
        <v>10.8309</v>
      </c>
      <c r="W412" s="6">
        <v>7.8875999999999999</v>
      </c>
      <c r="X412" s="6">
        <v>9.9303000000000008</v>
      </c>
      <c r="Y412" s="6">
        <v>8.4483999999999995</v>
      </c>
      <c r="Z412" s="6">
        <v>9.8363999999999994</v>
      </c>
      <c r="AA412" s="6">
        <v>8.6195000000000004</v>
      </c>
      <c r="AB412" s="6">
        <v>10.4322</v>
      </c>
      <c r="AC412" s="6">
        <v>7.9085000000000001</v>
      </c>
      <c r="AD412" s="6">
        <v>11.013</v>
      </c>
      <c r="AE412" s="6">
        <v>7.5888999999999998</v>
      </c>
      <c r="AF412" s="6">
        <v>10.177099999999999</v>
      </c>
      <c r="AG412" s="6">
        <v>6.7857000000000003</v>
      </c>
      <c r="AH412" s="6">
        <v>11.625400000000001</v>
      </c>
      <c r="AI412" s="6">
        <v>12.276199999999999</v>
      </c>
      <c r="AJ412" s="6">
        <v>12.6248</v>
      </c>
      <c r="AK412" s="6">
        <v>7.8506999999999998</v>
      </c>
      <c r="AL412" s="6">
        <v>11.446899999999999</v>
      </c>
      <c r="AM412" s="6">
        <v>10.941599999999999</v>
      </c>
      <c r="AN412" s="6">
        <v>10.468500000000001</v>
      </c>
      <c r="AO412" s="6">
        <v>7.5260999999999996</v>
      </c>
      <c r="AP412" s="6">
        <v>8.8803000000000001</v>
      </c>
      <c r="AQ412" s="6">
        <v>5.8407</v>
      </c>
      <c r="AR412" s="6">
        <v>10.996499999999999</v>
      </c>
      <c r="AS412" s="6">
        <v>10.0535</v>
      </c>
      <c r="AT412" s="6">
        <v>9.8849</v>
      </c>
    </row>
    <row r="413" spans="1:46" x14ac:dyDescent="0.2">
      <c r="A413" s="1" t="s">
        <v>787</v>
      </c>
      <c r="B413" s="1" t="s">
        <v>1149</v>
      </c>
      <c r="C413" s="6">
        <v>1</v>
      </c>
      <c r="D413" s="6">
        <v>1.4489000000000001</v>
      </c>
      <c r="E413" s="6">
        <v>1.0072000000000001</v>
      </c>
      <c r="F413" s="6">
        <v>1.4646999999999999</v>
      </c>
      <c r="G413" s="6">
        <v>1.1698999999999999</v>
      </c>
      <c r="H413" s="6">
        <v>1.5210999999999999</v>
      </c>
      <c r="I413" s="6">
        <v>1.4594</v>
      </c>
      <c r="J413" s="6">
        <v>1.0771999999999999</v>
      </c>
      <c r="K413" s="6">
        <v>2.3363</v>
      </c>
      <c r="L413" s="6">
        <v>1.3785000000000001</v>
      </c>
      <c r="M413" s="6">
        <v>1.4751000000000001</v>
      </c>
      <c r="N413" s="6">
        <v>1.4382999999999999</v>
      </c>
      <c r="O413" s="6">
        <v>1.0634999999999999</v>
      </c>
      <c r="P413" s="6">
        <v>1.2264999999999999</v>
      </c>
      <c r="Q413" s="6">
        <v>1.1243000000000001</v>
      </c>
      <c r="R413" s="6">
        <v>1.7613000000000001</v>
      </c>
      <c r="S413" s="6">
        <v>1.1762999999999999</v>
      </c>
      <c r="T413" s="6">
        <v>1</v>
      </c>
      <c r="U413" s="6">
        <v>1.3219000000000001</v>
      </c>
      <c r="V413" s="6">
        <v>1</v>
      </c>
      <c r="W413" s="6">
        <v>1.3617999999999999</v>
      </c>
      <c r="X413" s="6">
        <v>1.2141</v>
      </c>
      <c r="Y413" s="6">
        <v>1.2987</v>
      </c>
      <c r="Z413" s="6">
        <v>2.4567999999999999</v>
      </c>
      <c r="AA413" s="6">
        <v>1.6826000000000001</v>
      </c>
      <c r="AB413" s="6">
        <v>1.3839999999999999</v>
      </c>
      <c r="AC413" s="6">
        <v>1.5752999999999999</v>
      </c>
      <c r="AD413" s="6">
        <v>1.5409999999999999</v>
      </c>
      <c r="AE413" s="6">
        <v>1</v>
      </c>
      <c r="AF413" s="6">
        <v>1.7267999999999999</v>
      </c>
      <c r="AG413" s="6">
        <v>1.1506000000000001</v>
      </c>
      <c r="AH413" s="6">
        <v>1.8115000000000001</v>
      </c>
      <c r="AI413" s="6">
        <v>1.2448999999999999</v>
      </c>
      <c r="AJ413" s="6">
        <v>1.5059</v>
      </c>
      <c r="AK413" s="6">
        <v>1.8197000000000001</v>
      </c>
      <c r="AL413" s="6">
        <v>1.0426</v>
      </c>
      <c r="AM413" s="6">
        <v>1</v>
      </c>
      <c r="AN413" s="6">
        <v>2.0771999999999999</v>
      </c>
      <c r="AO413" s="6">
        <v>1</v>
      </c>
      <c r="AP413" s="6">
        <v>1</v>
      </c>
      <c r="AQ413" s="6">
        <v>1</v>
      </c>
      <c r="AR413" s="6">
        <v>1.6598999999999999</v>
      </c>
      <c r="AS413" s="6">
        <v>1.1243000000000001</v>
      </c>
      <c r="AT413" s="6">
        <v>1</v>
      </c>
    </row>
    <row r="414" spans="1:46" x14ac:dyDescent="0.2">
      <c r="A414" s="1" t="s">
        <v>788</v>
      </c>
      <c r="B414" s="1" t="s">
        <v>1149</v>
      </c>
      <c r="C414" s="6">
        <v>12.0649</v>
      </c>
      <c r="D414" s="6">
        <v>11.667999999999999</v>
      </c>
      <c r="E414" s="6">
        <v>12.141299999999999</v>
      </c>
      <c r="F414" s="6">
        <v>11.5288</v>
      </c>
      <c r="G414" s="6">
        <v>12.0824</v>
      </c>
      <c r="H414" s="6">
        <v>11.598599999999999</v>
      </c>
      <c r="I414" s="6">
        <v>12.1637</v>
      </c>
      <c r="J414" s="6">
        <v>11.5562</v>
      </c>
      <c r="K414" s="6">
        <v>12.4259</v>
      </c>
      <c r="L414" s="6">
        <v>11.329700000000001</v>
      </c>
      <c r="M414" s="6">
        <v>11.566700000000001</v>
      </c>
      <c r="N414" s="6">
        <v>12.6972</v>
      </c>
      <c r="O414" s="6">
        <v>11.7927</v>
      </c>
      <c r="P414" s="6">
        <v>11.665800000000001</v>
      </c>
      <c r="Q414" s="6">
        <v>12.8033</v>
      </c>
      <c r="R414" s="6">
        <v>11.587899999999999</v>
      </c>
      <c r="S414" s="6">
        <v>11.9533</v>
      </c>
      <c r="T414" s="6">
        <v>12.018000000000001</v>
      </c>
      <c r="U414" s="6">
        <v>11.803599999999999</v>
      </c>
      <c r="V414" s="6">
        <v>12.3948</v>
      </c>
      <c r="W414" s="6">
        <v>11.5799</v>
      </c>
      <c r="X414" s="6">
        <v>12.392200000000001</v>
      </c>
      <c r="Y414" s="6">
        <v>11.688599999999999</v>
      </c>
      <c r="Z414" s="6">
        <v>11.8742</v>
      </c>
      <c r="AA414" s="6">
        <v>11.422000000000001</v>
      </c>
      <c r="AB414" s="6">
        <v>12.210599999999999</v>
      </c>
      <c r="AC414" s="6">
        <v>11.995799999999999</v>
      </c>
      <c r="AD414" s="6">
        <v>11.647</v>
      </c>
      <c r="AE414" s="6">
        <v>11.6836</v>
      </c>
      <c r="AF414" s="6">
        <v>11.466100000000001</v>
      </c>
      <c r="AG414" s="6">
        <v>12.8697</v>
      </c>
      <c r="AH414" s="6">
        <v>11.837</v>
      </c>
      <c r="AI414" s="6">
        <v>11.069900000000001</v>
      </c>
      <c r="AJ414" s="6">
        <v>11.8146</v>
      </c>
      <c r="AK414" s="6">
        <v>11.692299999999999</v>
      </c>
      <c r="AL414" s="6">
        <v>11.797499999999999</v>
      </c>
      <c r="AM414" s="6">
        <v>11.6843</v>
      </c>
      <c r="AN414" s="6">
        <v>12.2758</v>
      </c>
      <c r="AO414" s="6">
        <v>12.1921</v>
      </c>
      <c r="AP414" s="6">
        <v>11.605600000000001</v>
      </c>
      <c r="AQ414" s="6">
        <v>12.5182</v>
      </c>
      <c r="AR414" s="6">
        <v>11.8764</v>
      </c>
      <c r="AS414" s="6">
        <v>12.4605</v>
      </c>
      <c r="AT414" s="6">
        <v>12.583500000000001</v>
      </c>
    </row>
    <row r="415" spans="1:46" x14ac:dyDescent="0.2">
      <c r="A415" s="1" t="s">
        <v>789</v>
      </c>
      <c r="B415" s="1" t="s">
        <v>1149</v>
      </c>
      <c r="C415" s="6">
        <v>8.0813000000000006</v>
      </c>
      <c r="D415" s="6">
        <v>7.2133000000000003</v>
      </c>
      <c r="E415" s="6">
        <v>6.3078000000000003</v>
      </c>
      <c r="F415" s="6">
        <v>9.6696000000000009</v>
      </c>
      <c r="G415" s="6">
        <v>6.4265999999999996</v>
      </c>
      <c r="H415" s="6">
        <v>9.2985000000000007</v>
      </c>
      <c r="I415" s="6">
        <v>8.0808</v>
      </c>
      <c r="J415" s="6">
        <v>7.6085000000000003</v>
      </c>
      <c r="K415" s="6">
        <v>9.7014999999999993</v>
      </c>
      <c r="L415" s="6">
        <v>8.9681999999999995</v>
      </c>
      <c r="M415" s="6">
        <v>9.0001999999999995</v>
      </c>
      <c r="N415" s="6">
        <v>9.3354999999999997</v>
      </c>
      <c r="O415" s="6">
        <v>8.6694999999999993</v>
      </c>
      <c r="P415" s="6">
        <v>8.5343</v>
      </c>
      <c r="Q415" s="6">
        <v>9.5757999999999992</v>
      </c>
      <c r="R415" s="6">
        <v>9.4449000000000005</v>
      </c>
      <c r="S415" s="6">
        <v>9.2504000000000008</v>
      </c>
      <c r="T415" s="6">
        <v>9.9955999999999996</v>
      </c>
      <c r="U415" s="6">
        <v>8.4604999999999997</v>
      </c>
      <c r="V415" s="6">
        <v>6.5486000000000004</v>
      </c>
      <c r="W415" s="6">
        <v>9.3712999999999997</v>
      </c>
      <c r="X415" s="6">
        <v>7.4618000000000002</v>
      </c>
      <c r="Y415" s="6">
        <v>7.7301000000000002</v>
      </c>
      <c r="Z415" s="6">
        <v>9.7858999999999998</v>
      </c>
      <c r="AA415" s="6">
        <v>9.3952000000000009</v>
      </c>
      <c r="AB415" s="6">
        <v>8.5630000000000006</v>
      </c>
      <c r="AC415" s="6">
        <v>7.8353999999999999</v>
      </c>
      <c r="AD415" s="6">
        <v>8.66</v>
      </c>
      <c r="AE415" s="6">
        <v>7.29</v>
      </c>
      <c r="AF415" s="6">
        <v>9.5367999999999995</v>
      </c>
      <c r="AG415" s="6">
        <v>7.1256000000000004</v>
      </c>
      <c r="AH415" s="6">
        <v>7.9672999999999998</v>
      </c>
      <c r="AI415" s="6">
        <v>8.3253000000000004</v>
      </c>
      <c r="AJ415" s="6">
        <v>9.3303999999999991</v>
      </c>
      <c r="AK415" s="6">
        <v>7.5914000000000001</v>
      </c>
      <c r="AL415" s="6">
        <v>9.7495999999999992</v>
      </c>
      <c r="AM415" s="6">
        <v>10.012</v>
      </c>
      <c r="AN415" s="6">
        <v>6.7914000000000003</v>
      </c>
      <c r="AO415" s="6">
        <v>9.4587000000000003</v>
      </c>
      <c r="AP415" s="6">
        <v>7.4414999999999996</v>
      </c>
      <c r="AQ415" s="6">
        <v>8.2675000000000001</v>
      </c>
      <c r="AR415" s="6">
        <v>9.2971000000000004</v>
      </c>
      <c r="AS415" s="6">
        <v>8.3706999999999994</v>
      </c>
      <c r="AT415" s="6">
        <v>7.1219000000000001</v>
      </c>
    </row>
    <row r="416" spans="1:46" x14ac:dyDescent="0.2">
      <c r="A416" s="1" t="s">
        <v>790</v>
      </c>
      <c r="B416" s="1" t="s">
        <v>1149</v>
      </c>
      <c r="C416" s="6">
        <v>11.0099</v>
      </c>
      <c r="D416" s="6">
        <v>10.140700000000001</v>
      </c>
      <c r="E416" s="6">
        <v>10.814299999999999</v>
      </c>
      <c r="F416" s="6">
        <v>10.5158</v>
      </c>
      <c r="G416" s="6">
        <v>10.414199999999999</v>
      </c>
      <c r="H416" s="6">
        <v>10.819699999999999</v>
      </c>
      <c r="I416" s="6">
        <v>10.6275</v>
      </c>
      <c r="J416" s="6">
        <v>10.074400000000001</v>
      </c>
      <c r="K416" s="6">
        <v>10.8019</v>
      </c>
      <c r="L416" s="6">
        <v>10.863799999999999</v>
      </c>
      <c r="M416" s="6">
        <v>10.4876</v>
      </c>
      <c r="N416" s="6">
        <v>10.5061</v>
      </c>
      <c r="O416" s="6">
        <v>10.231999999999999</v>
      </c>
      <c r="P416" s="6">
        <v>11.8687</v>
      </c>
      <c r="Q416" s="6">
        <v>9.7378999999999998</v>
      </c>
      <c r="R416" s="6">
        <v>11.617800000000001</v>
      </c>
      <c r="S416" s="6">
        <v>10.342700000000001</v>
      </c>
      <c r="T416" s="6">
        <v>10.3681</v>
      </c>
      <c r="U416" s="6">
        <v>11.214600000000001</v>
      </c>
      <c r="V416" s="6">
        <v>10.960599999999999</v>
      </c>
      <c r="W416" s="6">
        <v>10.7643</v>
      </c>
      <c r="X416" s="6">
        <v>10.9717</v>
      </c>
      <c r="Y416" s="6">
        <v>10.6464</v>
      </c>
      <c r="Z416" s="6">
        <v>10.765700000000001</v>
      </c>
      <c r="AA416" s="6">
        <v>10.745100000000001</v>
      </c>
      <c r="AB416" s="6">
        <v>10.851000000000001</v>
      </c>
      <c r="AC416" s="6">
        <v>10.4922</v>
      </c>
      <c r="AD416" s="6">
        <v>10.4312</v>
      </c>
      <c r="AE416" s="6">
        <v>10.757</v>
      </c>
      <c r="AF416" s="6">
        <v>10.821899999999999</v>
      </c>
      <c r="AG416" s="6">
        <v>10.6671</v>
      </c>
      <c r="AH416" s="6">
        <v>10.6182</v>
      </c>
      <c r="AI416" s="6">
        <v>10.380100000000001</v>
      </c>
      <c r="AJ416" s="6">
        <v>11.1846</v>
      </c>
      <c r="AK416" s="6">
        <v>10.6691</v>
      </c>
      <c r="AL416" s="6">
        <v>10.4299</v>
      </c>
      <c r="AM416" s="6">
        <v>10.3383</v>
      </c>
      <c r="AN416" s="6">
        <v>10.5723</v>
      </c>
      <c r="AO416" s="6">
        <v>10.1737</v>
      </c>
      <c r="AP416" s="6">
        <v>9.9088999999999992</v>
      </c>
      <c r="AQ416" s="6">
        <v>11.4383</v>
      </c>
      <c r="AR416" s="6">
        <v>10.1235</v>
      </c>
      <c r="AS416" s="6">
        <v>10.444699999999999</v>
      </c>
      <c r="AT416" s="6">
        <v>10.6797</v>
      </c>
    </row>
    <row r="417" spans="1:46" x14ac:dyDescent="0.2">
      <c r="A417" s="1" t="s">
        <v>791</v>
      </c>
      <c r="B417" s="1" t="s">
        <v>1149</v>
      </c>
      <c r="C417" s="6">
        <v>6.7576999999999998</v>
      </c>
      <c r="D417" s="6">
        <v>7.1444999999999999</v>
      </c>
      <c r="E417" s="6">
        <v>7.49</v>
      </c>
      <c r="F417" s="6">
        <v>7.6428000000000003</v>
      </c>
      <c r="G417" s="6">
        <v>5.9907000000000004</v>
      </c>
      <c r="H417" s="6">
        <v>7.8856999999999999</v>
      </c>
      <c r="I417" s="6">
        <v>6.6542000000000003</v>
      </c>
      <c r="J417" s="6">
        <v>6.6277999999999997</v>
      </c>
      <c r="K417" s="6">
        <v>7.2146999999999997</v>
      </c>
      <c r="L417" s="6">
        <v>8.2911999999999999</v>
      </c>
      <c r="M417" s="6">
        <v>7.6821000000000002</v>
      </c>
      <c r="N417" s="6">
        <v>7.5496999999999996</v>
      </c>
      <c r="O417" s="6">
        <v>7.8250999999999999</v>
      </c>
      <c r="P417" s="6">
        <v>7.1912000000000003</v>
      </c>
      <c r="Q417" s="6">
        <v>4.9686000000000003</v>
      </c>
      <c r="R417" s="6">
        <v>8.2667999999999999</v>
      </c>
      <c r="S417" s="6">
        <v>7.4379</v>
      </c>
      <c r="T417" s="6">
        <v>4.9241000000000001</v>
      </c>
      <c r="U417" s="6">
        <v>7.0427999999999997</v>
      </c>
      <c r="V417" s="6">
        <v>6.3258999999999999</v>
      </c>
      <c r="W417" s="6">
        <v>7.2332999999999998</v>
      </c>
      <c r="X417" s="6">
        <v>7.9118000000000004</v>
      </c>
      <c r="Y417" s="6">
        <v>7.2805999999999997</v>
      </c>
      <c r="Z417" s="6">
        <v>8.6829000000000001</v>
      </c>
      <c r="AA417" s="6">
        <v>7.0564999999999998</v>
      </c>
      <c r="AB417" s="6">
        <v>7.2546999999999997</v>
      </c>
      <c r="AC417" s="6">
        <v>5.5900999999999996</v>
      </c>
      <c r="AD417" s="6">
        <v>6.9050000000000002</v>
      </c>
      <c r="AE417" s="6">
        <v>7.9714</v>
      </c>
      <c r="AF417" s="6">
        <v>7.9759000000000002</v>
      </c>
      <c r="AG417" s="6">
        <v>4.7698</v>
      </c>
      <c r="AH417" s="6">
        <v>7.7988999999999997</v>
      </c>
      <c r="AI417" s="6">
        <v>6.9588000000000001</v>
      </c>
      <c r="AJ417" s="6">
        <v>8.4510000000000005</v>
      </c>
      <c r="AK417" s="6">
        <v>7.0454999999999997</v>
      </c>
      <c r="AL417" s="6">
        <v>8.7620000000000005</v>
      </c>
      <c r="AM417" s="6">
        <v>7.8445999999999998</v>
      </c>
      <c r="AN417" s="6">
        <v>7.2272999999999996</v>
      </c>
      <c r="AO417" s="6">
        <v>7.2835999999999999</v>
      </c>
      <c r="AP417" s="6">
        <v>6.8120000000000003</v>
      </c>
      <c r="AQ417" s="6">
        <v>6.3352000000000004</v>
      </c>
      <c r="AR417" s="6">
        <v>8.2309999999999999</v>
      </c>
      <c r="AS417" s="6">
        <v>6.6619000000000002</v>
      </c>
      <c r="AT417" s="6">
        <v>6.8434999999999997</v>
      </c>
    </row>
    <row r="418" spans="1:46" x14ac:dyDescent="0.2">
      <c r="A418" s="1" t="s">
        <v>792</v>
      </c>
      <c r="B418" s="1" t="s">
        <v>1149</v>
      </c>
      <c r="C418" s="6">
        <v>7.9005000000000001</v>
      </c>
      <c r="D418" s="6">
        <v>8.3122000000000007</v>
      </c>
      <c r="E418" s="6">
        <v>7.6928999999999998</v>
      </c>
      <c r="F418" s="6">
        <v>8.7652999999999999</v>
      </c>
      <c r="G418" s="6">
        <v>7.4157000000000002</v>
      </c>
      <c r="H418" s="6">
        <v>8.5145</v>
      </c>
      <c r="I418" s="6">
        <v>8.6071000000000009</v>
      </c>
      <c r="J418" s="6">
        <v>7.3095999999999997</v>
      </c>
      <c r="K418" s="6">
        <v>8.4936000000000007</v>
      </c>
      <c r="L418" s="6">
        <v>8.6198999999999995</v>
      </c>
      <c r="M418" s="6">
        <v>8.2196999999999996</v>
      </c>
      <c r="N418" s="6">
        <v>7.7685000000000004</v>
      </c>
      <c r="O418" s="6">
        <v>8.3472000000000008</v>
      </c>
      <c r="P418" s="6">
        <v>8.1957000000000004</v>
      </c>
      <c r="Q418" s="6">
        <v>9.0069999999999997</v>
      </c>
      <c r="R418" s="6">
        <v>8.4649999999999999</v>
      </c>
      <c r="S418" s="6">
        <v>8.2454000000000001</v>
      </c>
      <c r="T418" s="6">
        <v>8.3901000000000003</v>
      </c>
      <c r="U418" s="6">
        <v>8.6926000000000005</v>
      </c>
      <c r="V418" s="6">
        <v>8.3432999999999993</v>
      </c>
      <c r="W418" s="6">
        <v>8.8497000000000003</v>
      </c>
      <c r="X418" s="6">
        <v>6.8705999999999996</v>
      </c>
      <c r="Y418" s="6">
        <v>8.3488000000000007</v>
      </c>
      <c r="Z418" s="6">
        <v>7.7058</v>
      </c>
      <c r="AA418" s="6">
        <v>8.9696999999999996</v>
      </c>
      <c r="AB418" s="6">
        <v>8.4143000000000008</v>
      </c>
      <c r="AC418" s="6">
        <v>8.3107000000000006</v>
      </c>
      <c r="AD418" s="6">
        <v>8.6394000000000002</v>
      </c>
      <c r="AE418" s="6">
        <v>8.4718999999999998</v>
      </c>
      <c r="AF418" s="6">
        <v>8.6329999999999991</v>
      </c>
      <c r="AG418" s="6">
        <v>8.1973000000000003</v>
      </c>
      <c r="AH418" s="6">
        <v>8.3686000000000007</v>
      </c>
      <c r="AI418" s="6">
        <v>8.1689000000000007</v>
      </c>
      <c r="AJ418" s="6">
        <v>8.1767000000000003</v>
      </c>
      <c r="AK418" s="6">
        <v>7.6471</v>
      </c>
      <c r="AL418" s="6">
        <v>8.9182000000000006</v>
      </c>
      <c r="AM418" s="6">
        <v>8.5876000000000001</v>
      </c>
      <c r="AN418" s="6">
        <v>8.6762999999999995</v>
      </c>
      <c r="AO418" s="6">
        <v>9.0924999999999994</v>
      </c>
      <c r="AP418" s="6">
        <v>8.1128999999999998</v>
      </c>
      <c r="AQ418" s="6">
        <v>7.2553999999999998</v>
      </c>
      <c r="AR418" s="6">
        <v>9.4785000000000004</v>
      </c>
      <c r="AS418" s="6">
        <v>9.5762999999999998</v>
      </c>
      <c r="AT418" s="6">
        <v>7.9542999999999999</v>
      </c>
    </row>
    <row r="419" spans="1:46" x14ac:dyDescent="0.2">
      <c r="A419" s="1" t="s">
        <v>107</v>
      </c>
      <c r="B419" s="1" t="s">
        <v>1149</v>
      </c>
      <c r="C419" s="6">
        <v>9.0975999999999999</v>
      </c>
      <c r="D419" s="6">
        <v>8.8552</v>
      </c>
      <c r="E419" s="6">
        <v>8.3777000000000008</v>
      </c>
      <c r="F419" s="6">
        <v>9.7570999999999994</v>
      </c>
      <c r="G419" s="6">
        <v>7.8951000000000002</v>
      </c>
      <c r="H419" s="6">
        <v>10.551</v>
      </c>
      <c r="I419" s="6">
        <v>8.9618000000000002</v>
      </c>
      <c r="J419" s="6">
        <v>9.9999000000000002</v>
      </c>
      <c r="K419" s="6">
        <v>11.4285</v>
      </c>
      <c r="L419" s="6">
        <v>10.971399999999999</v>
      </c>
      <c r="M419" s="6">
        <v>9.5038999999999998</v>
      </c>
      <c r="N419" s="6">
        <v>9.1091999999999995</v>
      </c>
      <c r="O419" s="6">
        <v>9.4590999999999994</v>
      </c>
      <c r="P419" s="6">
        <v>9.11</v>
      </c>
      <c r="Q419" s="6">
        <v>7.7009999999999996</v>
      </c>
      <c r="R419" s="6">
        <v>11.348800000000001</v>
      </c>
      <c r="S419" s="6">
        <v>10.1053</v>
      </c>
      <c r="T419" s="6">
        <v>8.2250999999999994</v>
      </c>
      <c r="U419" s="6">
        <v>8.8649000000000004</v>
      </c>
      <c r="V419" s="6">
        <v>8.5803999999999991</v>
      </c>
      <c r="W419" s="6">
        <v>8.7479999999999993</v>
      </c>
      <c r="X419" s="6">
        <v>7.7179000000000002</v>
      </c>
      <c r="Y419" s="6">
        <v>9.2771000000000008</v>
      </c>
      <c r="Z419" s="6">
        <v>11.202400000000001</v>
      </c>
      <c r="AA419" s="6">
        <v>10.7057</v>
      </c>
      <c r="AB419" s="6">
        <v>10.499499999999999</v>
      </c>
      <c r="AC419" s="6">
        <v>10.8977</v>
      </c>
      <c r="AD419" s="6">
        <v>9.3077000000000005</v>
      </c>
      <c r="AE419" s="6">
        <v>8.6201000000000008</v>
      </c>
      <c r="AF419" s="6">
        <v>9.6403999999999996</v>
      </c>
      <c r="AG419" s="6">
        <v>8.2619000000000007</v>
      </c>
      <c r="AH419" s="6">
        <v>8.4222999999999999</v>
      </c>
      <c r="AI419" s="6">
        <v>9.5805000000000007</v>
      </c>
      <c r="AJ419" s="6">
        <v>9.9362999999999992</v>
      </c>
      <c r="AK419" s="6">
        <v>8.1237999999999992</v>
      </c>
      <c r="AL419" s="6">
        <v>10.7654</v>
      </c>
      <c r="AM419" s="6">
        <v>10.0816</v>
      </c>
      <c r="AN419" s="6">
        <v>9.2224000000000004</v>
      </c>
      <c r="AO419" s="6">
        <v>9.6027000000000005</v>
      </c>
      <c r="AP419" s="6">
        <v>9.1465999999999994</v>
      </c>
      <c r="AQ419" s="6">
        <v>9.6397999999999993</v>
      </c>
      <c r="AR419" s="6">
        <v>10.447699999999999</v>
      </c>
      <c r="AS419" s="6">
        <v>8.8657000000000004</v>
      </c>
      <c r="AT419" s="6">
        <v>8.8704999999999998</v>
      </c>
    </row>
    <row r="420" spans="1:46" x14ac:dyDescent="0.2">
      <c r="A420" s="1" t="s">
        <v>793</v>
      </c>
      <c r="B420" s="1" t="s">
        <v>1149</v>
      </c>
      <c r="C420" s="6">
        <v>9.1908999999999992</v>
      </c>
      <c r="D420" s="6">
        <v>9.3247</v>
      </c>
      <c r="E420" s="6">
        <v>7.9195000000000002</v>
      </c>
      <c r="F420" s="6">
        <v>10.162699999999999</v>
      </c>
      <c r="G420" s="6">
        <v>9.1536000000000008</v>
      </c>
      <c r="H420" s="6">
        <v>9.9824999999999999</v>
      </c>
      <c r="I420" s="6">
        <v>9.2913999999999994</v>
      </c>
      <c r="J420" s="6">
        <v>9.2840000000000007</v>
      </c>
      <c r="K420" s="6">
        <v>10.0695</v>
      </c>
      <c r="L420" s="6">
        <v>9.8368000000000002</v>
      </c>
      <c r="M420" s="6">
        <v>9.9770000000000003</v>
      </c>
      <c r="N420" s="6">
        <v>9.2731999999999992</v>
      </c>
      <c r="O420" s="6">
        <v>9.8941999999999997</v>
      </c>
      <c r="P420" s="6">
        <v>9.0639000000000003</v>
      </c>
      <c r="Q420" s="6">
        <v>8.6316000000000006</v>
      </c>
      <c r="R420" s="6">
        <v>9.9379000000000008</v>
      </c>
      <c r="S420" s="6">
        <v>9.7360000000000007</v>
      </c>
      <c r="T420" s="6">
        <v>8.5416000000000007</v>
      </c>
      <c r="U420" s="6">
        <v>9.2845999999999993</v>
      </c>
      <c r="V420" s="6">
        <v>8.4720999999999993</v>
      </c>
      <c r="W420" s="6">
        <v>9.5780999999999992</v>
      </c>
      <c r="X420" s="6">
        <v>8.2035999999999998</v>
      </c>
      <c r="Y420" s="6">
        <v>10.034700000000001</v>
      </c>
      <c r="Z420" s="6">
        <v>9.9123000000000001</v>
      </c>
      <c r="AA420" s="6">
        <v>9.8355999999999995</v>
      </c>
      <c r="AB420" s="6">
        <v>10.0731</v>
      </c>
      <c r="AC420" s="6">
        <v>9.5569000000000006</v>
      </c>
      <c r="AD420" s="6">
        <v>9.6710999999999991</v>
      </c>
      <c r="AE420" s="6">
        <v>9.9686000000000003</v>
      </c>
      <c r="AF420" s="6">
        <v>9.7832000000000008</v>
      </c>
      <c r="AG420" s="6">
        <v>9.0175000000000001</v>
      </c>
      <c r="AH420" s="6">
        <v>9.2380999999999993</v>
      </c>
      <c r="AI420" s="6">
        <v>9.2827000000000002</v>
      </c>
      <c r="AJ420" s="6">
        <v>9.8297000000000008</v>
      </c>
      <c r="AK420" s="6">
        <v>9.4070999999999998</v>
      </c>
      <c r="AL420" s="6">
        <v>9.9738000000000007</v>
      </c>
      <c r="AM420" s="6">
        <v>10.07</v>
      </c>
      <c r="AN420" s="6">
        <v>9.0806000000000004</v>
      </c>
      <c r="AO420" s="6">
        <v>9.7462999999999997</v>
      </c>
      <c r="AP420" s="6">
        <v>9.3027999999999995</v>
      </c>
      <c r="AQ420" s="6">
        <v>9.8537999999999997</v>
      </c>
      <c r="AR420" s="6">
        <v>9.6783000000000001</v>
      </c>
      <c r="AS420" s="6">
        <v>8.891</v>
      </c>
      <c r="AT420" s="6">
        <v>9.9198000000000004</v>
      </c>
    </row>
    <row r="421" spans="1:46" x14ac:dyDescent="0.2">
      <c r="A421" s="1" t="s">
        <v>794</v>
      </c>
      <c r="B421" s="1" t="s">
        <v>1149</v>
      </c>
      <c r="C421" s="6">
        <v>8.1736000000000004</v>
      </c>
      <c r="D421" s="6">
        <v>8.6837999999999997</v>
      </c>
      <c r="E421" s="6">
        <v>8.8465000000000007</v>
      </c>
      <c r="F421" s="6">
        <v>9.1689000000000007</v>
      </c>
      <c r="G421" s="6">
        <v>8.6167999999999996</v>
      </c>
      <c r="H421" s="6">
        <v>8.4464000000000006</v>
      </c>
      <c r="I421" s="6">
        <v>8.6829999999999998</v>
      </c>
      <c r="J421" s="6">
        <v>8.6312999999999995</v>
      </c>
      <c r="K421" s="6">
        <v>8.9960000000000004</v>
      </c>
      <c r="L421" s="6">
        <v>9.3618000000000006</v>
      </c>
      <c r="M421" s="6">
        <v>8.5970999999999993</v>
      </c>
      <c r="N421" s="6">
        <v>8.8407</v>
      </c>
      <c r="O421" s="6">
        <v>8.6265000000000001</v>
      </c>
      <c r="P421" s="6">
        <v>9.1478999999999999</v>
      </c>
      <c r="Q421" s="6">
        <v>9.0684000000000005</v>
      </c>
      <c r="R421" s="6">
        <v>9.2606999999999999</v>
      </c>
      <c r="S421" s="6">
        <v>8.6734000000000009</v>
      </c>
      <c r="T421" s="6">
        <v>8.3977000000000004</v>
      </c>
      <c r="U421" s="6">
        <v>8.2205999999999992</v>
      </c>
      <c r="V421" s="6">
        <v>8.7838999999999992</v>
      </c>
      <c r="W421" s="6">
        <v>8.8836999999999993</v>
      </c>
      <c r="X421" s="6">
        <v>7.9352999999999998</v>
      </c>
      <c r="Y421" s="6">
        <v>8.2065000000000001</v>
      </c>
      <c r="Z421" s="6">
        <v>9.0561000000000007</v>
      </c>
      <c r="AA421" s="6">
        <v>9.1202000000000005</v>
      </c>
      <c r="AB421" s="6">
        <v>9.0835000000000008</v>
      </c>
      <c r="AC421" s="6">
        <v>9.0373999999999999</v>
      </c>
      <c r="AD421" s="6">
        <v>8.7265999999999995</v>
      </c>
      <c r="AE421" s="6">
        <v>8.8603000000000005</v>
      </c>
      <c r="AF421" s="6">
        <v>9.8167000000000009</v>
      </c>
      <c r="AG421" s="6">
        <v>8.1359999999999992</v>
      </c>
      <c r="AH421" s="6">
        <v>9.0597999999999992</v>
      </c>
      <c r="AI421" s="6">
        <v>9.3630999999999993</v>
      </c>
      <c r="AJ421" s="6">
        <v>8.8856000000000002</v>
      </c>
      <c r="AK421" s="6">
        <v>9.0624000000000002</v>
      </c>
      <c r="AL421" s="6">
        <v>8.9214000000000002</v>
      </c>
      <c r="AM421" s="6">
        <v>8.8262</v>
      </c>
      <c r="AN421" s="6">
        <v>8.6252999999999993</v>
      </c>
      <c r="AO421" s="6">
        <v>8.9332999999999991</v>
      </c>
      <c r="AP421" s="6">
        <v>8.0911000000000008</v>
      </c>
      <c r="AQ421" s="6">
        <v>8.3310999999999993</v>
      </c>
      <c r="AR421" s="6">
        <v>9.7597000000000005</v>
      </c>
      <c r="AS421" s="6">
        <v>8.9505999999999997</v>
      </c>
      <c r="AT421" s="6">
        <v>8.1268999999999991</v>
      </c>
    </row>
    <row r="422" spans="1:46" x14ac:dyDescent="0.2">
      <c r="A422" s="1" t="s">
        <v>795</v>
      </c>
      <c r="B422" s="1" t="s">
        <v>1149</v>
      </c>
      <c r="C422" s="6">
        <v>7.5453999999999999</v>
      </c>
      <c r="D422" s="6">
        <v>6.0689000000000002</v>
      </c>
      <c r="E422" s="6">
        <v>6.9941000000000004</v>
      </c>
      <c r="F422" s="6">
        <v>11.844099999999999</v>
      </c>
      <c r="G422" s="6">
        <v>6.4265999999999996</v>
      </c>
      <c r="H422" s="6">
        <v>9.6133000000000006</v>
      </c>
      <c r="I422" s="6">
        <v>8.9207000000000001</v>
      </c>
      <c r="J422" s="6">
        <v>8.3026999999999997</v>
      </c>
      <c r="K422" s="6">
        <v>10.023899999999999</v>
      </c>
      <c r="L422" s="6">
        <v>11.953200000000001</v>
      </c>
      <c r="M422" s="6">
        <v>8.3902999999999999</v>
      </c>
      <c r="N422" s="6">
        <v>9.6023999999999994</v>
      </c>
      <c r="O422" s="6">
        <v>8.5066000000000006</v>
      </c>
      <c r="P422" s="6">
        <v>7.6314000000000002</v>
      </c>
      <c r="Q422" s="6">
        <v>5.8684000000000003</v>
      </c>
      <c r="R422" s="6">
        <v>11.808299999999999</v>
      </c>
      <c r="S422" s="6">
        <v>8.8013999999999992</v>
      </c>
      <c r="T422" s="6">
        <v>4.2373000000000003</v>
      </c>
      <c r="U422" s="6">
        <v>10.8096</v>
      </c>
      <c r="V422" s="6">
        <v>7.4862000000000002</v>
      </c>
      <c r="W422" s="6">
        <v>8.0587999999999997</v>
      </c>
      <c r="X422" s="6">
        <v>6.5236000000000001</v>
      </c>
      <c r="Y422" s="6">
        <v>10.174099999999999</v>
      </c>
      <c r="Z422" s="6">
        <v>12.018599999999999</v>
      </c>
      <c r="AA422" s="6">
        <v>10.6632</v>
      </c>
      <c r="AB422" s="6">
        <v>10.047000000000001</v>
      </c>
      <c r="AC422" s="6">
        <v>9.1270000000000007</v>
      </c>
      <c r="AD422" s="6">
        <v>9.8490000000000002</v>
      </c>
      <c r="AE422" s="6">
        <v>6.7396000000000003</v>
      </c>
      <c r="AF422" s="6">
        <v>9.0518000000000001</v>
      </c>
      <c r="AG422" s="6">
        <v>8.1359999999999992</v>
      </c>
      <c r="AH422" s="6">
        <v>8.1051000000000002</v>
      </c>
      <c r="AI422" s="6">
        <v>8.6698000000000004</v>
      </c>
      <c r="AJ422" s="6">
        <v>9.0495999999999999</v>
      </c>
      <c r="AK422" s="6">
        <v>9.0893999999999995</v>
      </c>
      <c r="AL422" s="6">
        <v>10.649800000000001</v>
      </c>
      <c r="AM422" s="6">
        <v>10.2913</v>
      </c>
      <c r="AN422" s="6">
        <v>7.1925999999999997</v>
      </c>
      <c r="AO422" s="6">
        <v>11.095800000000001</v>
      </c>
      <c r="AP422" s="6">
        <v>9.3122000000000007</v>
      </c>
      <c r="AQ422" s="6">
        <v>5.7031999999999998</v>
      </c>
      <c r="AR422" s="6">
        <v>11.773199999999999</v>
      </c>
      <c r="AS422" s="6">
        <v>8.9745000000000008</v>
      </c>
      <c r="AT422" s="6">
        <v>7.8003999999999998</v>
      </c>
    </row>
    <row r="423" spans="1:46" x14ac:dyDescent="0.2">
      <c r="A423" s="1" t="s">
        <v>796</v>
      </c>
      <c r="B423" s="1" t="s">
        <v>1149</v>
      </c>
      <c r="C423" s="6">
        <v>7.3109999999999999</v>
      </c>
      <c r="D423" s="6">
        <v>7.4741</v>
      </c>
      <c r="E423" s="6">
        <v>5.8353999999999999</v>
      </c>
      <c r="F423" s="6">
        <v>8.3344000000000005</v>
      </c>
      <c r="G423" s="6">
        <v>7.5656999999999996</v>
      </c>
      <c r="H423" s="6">
        <v>7.9850000000000003</v>
      </c>
      <c r="I423" s="6">
        <v>7.8807</v>
      </c>
      <c r="J423" s="6">
        <v>7.6166</v>
      </c>
      <c r="K423" s="6">
        <v>7.4253</v>
      </c>
      <c r="L423" s="6">
        <v>7.9230999999999998</v>
      </c>
      <c r="M423" s="6">
        <v>8.0160999999999998</v>
      </c>
      <c r="N423" s="6">
        <v>7.0895999999999999</v>
      </c>
      <c r="O423" s="6">
        <v>7.6330999999999998</v>
      </c>
      <c r="P423" s="6">
        <v>8.1824999999999992</v>
      </c>
      <c r="Q423" s="6">
        <v>4.2876000000000003</v>
      </c>
      <c r="R423" s="6">
        <v>8.2329000000000008</v>
      </c>
      <c r="S423" s="6">
        <v>7.9012000000000002</v>
      </c>
      <c r="T423" s="6">
        <v>6.1505999999999998</v>
      </c>
      <c r="U423" s="6">
        <v>8.0515000000000008</v>
      </c>
      <c r="V423" s="6">
        <v>6.5067000000000004</v>
      </c>
      <c r="W423" s="6">
        <v>7.5914000000000001</v>
      </c>
      <c r="X423" s="6">
        <v>5.2972000000000001</v>
      </c>
      <c r="Y423" s="6">
        <v>7.9836999999999998</v>
      </c>
      <c r="Z423" s="6">
        <v>8.6348000000000003</v>
      </c>
      <c r="AA423" s="6">
        <v>8.7285000000000004</v>
      </c>
      <c r="AB423" s="6">
        <v>7.8658000000000001</v>
      </c>
      <c r="AC423" s="6">
        <v>7.8723999999999998</v>
      </c>
      <c r="AD423" s="6">
        <v>7.9420999999999999</v>
      </c>
      <c r="AE423" s="6">
        <v>8.4686000000000003</v>
      </c>
      <c r="AF423" s="6">
        <v>7.4378000000000002</v>
      </c>
      <c r="AG423" s="6">
        <v>6.9513999999999996</v>
      </c>
      <c r="AH423" s="6">
        <v>6.1234999999999999</v>
      </c>
      <c r="AI423" s="6">
        <v>6.8429000000000002</v>
      </c>
      <c r="AJ423" s="6">
        <v>8.2217000000000002</v>
      </c>
      <c r="AK423" s="6">
        <v>6.4351000000000003</v>
      </c>
      <c r="AL423" s="6">
        <v>7.9432999999999998</v>
      </c>
      <c r="AM423" s="6">
        <v>8.1023999999999994</v>
      </c>
      <c r="AN423" s="6">
        <v>8.7042000000000002</v>
      </c>
      <c r="AO423" s="6">
        <v>7.7165999999999997</v>
      </c>
      <c r="AP423" s="6">
        <v>6.2755999999999998</v>
      </c>
      <c r="AQ423" s="6">
        <v>7.9808000000000003</v>
      </c>
      <c r="AR423" s="6">
        <v>8.2515999999999998</v>
      </c>
      <c r="AS423" s="6">
        <v>8.3077000000000005</v>
      </c>
      <c r="AT423" s="6">
        <v>7.516</v>
      </c>
    </row>
    <row r="424" spans="1:46" x14ac:dyDescent="0.2">
      <c r="A424" s="1" t="s">
        <v>797</v>
      </c>
      <c r="B424" s="1" t="s">
        <v>1149</v>
      </c>
      <c r="C424" s="6">
        <v>8.7675000000000001</v>
      </c>
      <c r="D424" s="6">
        <v>10.5245</v>
      </c>
      <c r="E424" s="6">
        <v>10.2615</v>
      </c>
      <c r="F424" s="6">
        <v>10.0212</v>
      </c>
      <c r="G424" s="6">
        <v>10.325900000000001</v>
      </c>
      <c r="H424" s="6">
        <v>9.9905000000000008</v>
      </c>
      <c r="I424" s="6">
        <v>9.5324000000000009</v>
      </c>
      <c r="J424" s="6">
        <v>10.0139</v>
      </c>
      <c r="K424" s="6">
        <v>10.599600000000001</v>
      </c>
      <c r="L424" s="6">
        <v>10.4679</v>
      </c>
      <c r="M424" s="6">
        <v>9.2530000000000001</v>
      </c>
      <c r="N424" s="6">
        <v>9.2571999999999992</v>
      </c>
      <c r="O424" s="6">
        <v>9.36</v>
      </c>
      <c r="P424" s="6">
        <v>11.1556</v>
      </c>
      <c r="Q424" s="6">
        <v>6.6893000000000002</v>
      </c>
      <c r="R424" s="6">
        <v>9.9657</v>
      </c>
      <c r="S424" s="6">
        <v>10.515700000000001</v>
      </c>
      <c r="T424" s="6">
        <v>8.9138000000000002</v>
      </c>
      <c r="U424" s="6">
        <v>9.4638000000000009</v>
      </c>
      <c r="V424" s="6">
        <v>9.9404000000000003</v>
      </c>
      <c r="W424" s="6">
        <v>9.9542000000000002</v>
      </c>
      <c r="X424" s="6">
        <v>8.3033000000000001</v>
      </c>
      <c r="Y424" s="6">
        <v>10.2224</v>
      </c>
      <c r="Z424" s="6">
        <v>10.3794</v>
      </c>
      <c r="AA424" s="6">
        <v>9.8734000000000002</v>
      </c>
      <c r="AB424" s="6">
        <v>11.103199999999999</v>
      </c>
      <c r="AC424" s="6">
        <v>9.3225999999999996</v>
      </c>
      <c r="AD424" s="6">
        <v>10.3018</v>
      </c>
      <c r="AE424" s="6">
        <v>9.5081000000000007</v>
      </c>
      <c r="AF424" s="6">
        <v>9.0007000000000001</v>
      </c>
      <c r="AG424" s="6">
        <v>8.5661000000000005</v>
      </c>
      <c r="AH424" s="6">
        <v>10.070600000000001</v>
      </c>
      <c r="AI424" s="6">
        <v>9.8293999999999997</v>
      </c>
      <c r="AJ424" s="6">
        <v>10.181900000000001</v>
      </c>
      <c r="AK424" s="6">
        <v>9.4957999999999991</v>
      </c>
      <c r="AL424" s="6">
        <v>9.8910999999999998</v>
      </c>
      <c r="AM424" s="6">
        <v>10.8171</v>
      </c>
      <c r="AN424" s="6">
        <v>9.7544000000000004</v>
      </c>
      <c r="AO424" s="6">
        <v>10.945</v>
      </c>
      <c r="AP424" s="6">
        <v>9.5009999999999994</v>
      </c>
      <c r="AQ424" s="6">
        <v>10.443300000000001</v>
      </c>
      <c r="AR424" s="6">
        <v>10.1676</v>
      </c>
      <c r="AS424" s="6">
        <v>9.1905999999999999</v>
      </c>
      <c r="AT424" s="6">
        <v>8.6548999999999996</v>
      </c>
    </row>
    <row r="425" spans="1:46" x14ac:dyDescent="0.2">
      <c r="A425" s="1" t="s">
        <v>798</v>
      </c>
      <c r="B425" s="1" t="s">
        <v>1149</v>
      </c>
      <c r="C425" s="6">
        <v>8.5116999999999994</v>
      </c>
      <c r="D425" s="6">
        <v>8.4253999999999998</v>
      </c>
      <c r="E425" s="6">
        <v>6.5122</v>
      </c>
      <c r="F425" s="6">
        <v>9.9123999999999999</v>
      </c>
      <c r="G425" s="6">
        <v>6.5848000000000004</v>
      </c>
      <c r="H425" s="6">
        <v>9.9824999999999999</v>
      </c>
      <c r="I425" s="6">
        <v>8.3755000000000006</v>
      </c>
      <c r="J425" s="6">
        <v>8.6394000000000002</v>
      </c>
      <c r="K425" s="6">
        <v>10.1005</v>
      </c>
      <c r="L425" s="6">
        <v>9.4702000000000002</v>
      </c>
      <c r="M425" s="6">
        <v>9.3704000000000001</v>
      </c>
      <c r="N425" s="6">
        <v>8.9981000000000009</v>
      </c>
      <c r="O425" s="6">
        <v>9.2457999999999991</v>
      </c>
      <c r="P425" s="6">
        <v>9.0236999999999998</v>
      </c>
      <c r="Q425" s="6">
        <v>6.4379999999999997</v>
      </c>
      <c r="R425" s="6">
        <v>9.8511000000000006</v>
      </c>
      <c r="S425" s="6">
        <v>9.4248999999999992</v>
      </c>
      <c r="T425" s="6">
        <v>6.7336</v>
      </c>
      <c r="U425" s="6">
        <v>8.2422000000000004</v>
      </c>
      <c r="V425" s="6">
        <v>6.8003999999999998</v>
      </c>
      <c r="W425" s="6">
        <v>8.3569999999999993</v>
      </c>
      <c r="X425" s="6">
        <v>7.9352999999999998</v>
      </c>
      <c r="Y425" s="6">
        <v>7.6590999999999996</v>
      </c>
      <c r="Z425" s="6">
        <v>9.7858999999999998</v>
      </c>
      <c r="AA425" s="6">
        <v>9.8460000000000001</v>
      </c>
      <c r="AB425" s="6">
        <v>8.8666999999999998</v>
      </c>
      <c r="AC425" s="6">
        <v>8.5807000000000002</v>
      </c>
      <c r="AD425" s="6">
        <v>8.6184999999999992</v>
      </c>
      <c r="AE425" s="6">
        <v>6.3860999999999999</v>
      </c>
      <c r="AF425" s="6">
        <v>9.3405000000000005</v>
      </c>
      <c r="AG425" s="6">
        <v>7.4913999999999996</v>
      </c>
      <c r="AH425" s="6">
        <v>7.8779000000000003</v>
      </c>
      <c r="AI425" s="6">
        <v>8.3917000000000002</v>
      </c>
      <c r="AJ425" s="6">
        <v>9.0986999999999991</v>
      </c>
      <c r="AK425" s="6">
        <v>7.7858999999999998</v>
      </c>
      <c r="AL425" s="6">
        <v>9.7706999999999997</v>
      </c>
      <c r="AM425" s="6">
        <v>10.225099999999999</v>
      </c>
      <c r="AN425" s="6">
        <v>7.8158000000000003</v>
      </c>
      <c r="AO425" s="6">
        <v>9.8257999999999992</v>
      </c>
      <c r="AP425" s="6">
        <v>7.4823000000000004</v>
      </c>
      <c r="AQ425" s="6">
        <v>7.2797000000000001</v>
      </c>
      <c r="AR425" s="6">
        <v>10.126300000000001</v>
      </c>
      <c r="AS425" s="6">
        <v>9.3132000000000001</v>
      </c>
      <c r="AT425" s="6">
        <v>7.3266</v>
      </c>
    </row>
    <row r="426" spans="1:46" x14ac:dyDescent="0.2">
      <c r="A426" s="1" t="s">
        <v>799</v>
      </c>
      <c r="B426" s="1" t="s">
        <v>1149</v>
      </c>
      <c r="C426" s="6">
        <v>1</v>
      </c>
      <c r="D426" s="6">
        <v>1.4489000000000001</v>
      </c>
      <c r="E426" s="6">
        <v>1.0072000000000001</v>
      </c>
      <c r="F426" s="6">
        <v>1.6826000000000001</v>
      </c>
      <c r="G426" s="6">
        <v>1.1698999999999999</v>
      </c>
      <c r="H426" s="6">
        <v>3.5632000000000001</v>
      </c>
      <c r="I426" s="6">
        <v>1.4594</v>
      </c>
      <c r="J426" s="6">
        <v>1.0771999999999999</v>
      </c>
      <c r="K426" s="6">
        <v>3.9125999999999999</v>
      </c>
      <c r="L426" s="6">
        <v>1.3785000000000001</v>
      </c>
      <c r="M426" s="6">
        <v>1.4751000000000001</v>
      </c>
      <c r="N426" s="6">
        <v>1.4382999999999999</v>
      </c>
      <c r="O426" s="6">
        <v>1.0634999999999999</v>
      </c>
      <c r="P426" s="6">
        <v>2.5286</v>
      </c>
      <c r="Q426" s="6">
        <v>1.1243000000000001</v>
      </c>
      <c r="R426" s="6">
        <v>1.7613000000000001</v>
      </c>
      <c r="S426" s="6">
        <v>3.3908999999999998</v>
      </c>
      <c r="T426" s="6">
        <v>1</v>
      </c>
      <c r="U426" s="6">
        <v>1.3219000000000001</v>
      </c>
      <c r="V426" s="6">
        <v>1</v>
      </c>
      <c r="W426" s="6">
        <v>1.3617999999999999</v>
      </c>
      <c r="X426" s="6">
        <v>1.2141</v>
      </c>
      <c r="Y426" s="6">
        <v>1.2987</v>
      </c>
      <c r="Z426" s="6">
        <v>2.4567999999999999</v>
      </c>
      <c r="AA426" s="6">
        <v>4.2054999999999998</v>
      </c>
      <c r="AB426" s="6">
        <v>1.3839999999999999</v>
      </c>
      <c r="AC426" s="6">
        <v>1.5752999999999999</v>
      </c>
      <c r="AD426" s="6">
        <v>2.3839999999999999</v>
      </c>
      <c r="AE426" s="6">
        <v>1</v>
      </c>
      <c r="AF426" s="6">
        <v>1.7267999999999999</v>
      </c>
      <c r="AG426" s="6">
        <v>1.1506000000000001</v>
      </c>
      <c r="AH426" s="6">
        <v>1.8115000000000001</v>
      </c>
      <c r="AI426" s="6">
        <v>1.2448999999999999</v>
      </c>
      <c r="AJ426" s="6">
        <v>1.5059</v>
      </c>
      <c r="AK426" s="6">
        <v>1.8197000000000001</v>
      </c>
      <c r="AL426" s="6">
        <v>3.254</v>
      </c>
      <c r="AM426" s="6">
        <v>3.0754999999999999</v>
      </c>
      <c r="AN426" s="6">
        <v>1</v>
      </c>
      <c r="AO426" s="6">
        <v>1</v>
      </c>
      <c r="AP426" s="6">
        <v>1</v>
      </c>
      <c r="AQ426" s="6">
        <v>4.1890000000000001</v>
      </c>
      <c r="AR426" s="6">
        <v>1.6598999999999999</v>
      </c>
      <c r="AS426" s="6">
        <v>2.8094000000000001</v>
      </c>
      <c r="AT426" s="6">
        <v>1</v>
      </c>
    </row>
    <row r="427" spans="1:46" x14ac:dyDescent="0.2">
      <c r="A427" s="1" t="s">
        <v>800</v>
      </c>
      <c r="B427" s="1" t="s">
        <v>1149</v>
      </c>
      <c r="C427" s="6">
        <v>10.2193</v>
      </c>
      <c r="D427" s="6">
        <v>10.0352</v>
      </c>
      <c r="E427" s="6">
        <v>7.7614000000000001</v>
      </c>
      <c r="F427" s="6">
        <v>8.6691000000000003</v>
      </c>
      <c r="G427" s="6">
        <v>11.4168</v>
      </c>
      <c r="H427" s="6">
        <v>10.2431</v>
      </c>
      <c r="I427" s="6">
        <v>9.0311000000000003</v>
      </c>
      <c r="J427" s="6">
        <v>9.4551999999999996</v>
      </c>
      <c r="K427" s="6">
        <v>10.454499999999999</v>
      </c>
      <c r="L427" s="6">
        <v>11.8505</v>
      </c>
      <c r="M427" s="6">
        <v>9.0878999999999994</v>
      </c>
      <c r="N427" s="6">
        <v>10.1662</v>
      </c>
      <c r="O427" s="6">
        <v>9.3646999999999991</v>
      </c>
      <c r="P427" s="6">
        <v>12.359299999999999</v>
      </c>
      <c r="Q427" s="6">
        <v>6.6558999999999999</v>
      </c>
      <c r="R427" s="6">
        <v>10.4618</v>
      </c>
      <c r="S427" s="6">
        <v>10.6258</v>
      </c>
      <c r="T427" s="6">
        <v>8.3239999999999998</v>
      </c>
      <c r="U427" s="6">
        <v>8.5952999999999999</v>
      </c>
      <c r="V427" s="6">
        <v>12.43</v>
      </c>
      <c r="W427" s="6">
        <v>9.5809999999999995</v>
      </c>
      <c r="X427" s="6">
        <v>11.1394</v>
      </c>
      <c r="Y427" s="6">
        <v>10.561299999999999</v>
      </c>
      <c r="Z427" s="6">
        <v>8.9810999999999996</v>
      </c>
      <c r="AA427" s="6">
        <v>9.5853000000000002</v>
      </c>
      <c r="AB427" s="6">
        <v>12.6046</v>
      </c>
      <c r="AC427" s="6">
        <v>10.097799999999999</v>
      </c>
      <c r="AD427" s="6">
        <v>10.6234</v>
      </c>
      <c r="AE427" s="6">
        <v>9.8091000000000008</v>
      </c>
      <c r="AF427" s="6">
        <v>8.7688000000000006</v>
      </c>
      <c r="AG427" s="6">
        <v>8.4449000000000005</v>
      </c>
      <c r="AH427" s="6">
        <v>8.9247999999999994</v>
      </c>
      <c r="AI427" s="6">
        <v>9.9643999999999995</v>
      </c>
      <c r="AJ427" s="6">
        <v>10.9192</v>
      </c>
      <c r="AK427" s="6">
        <v>7.7525000000000004</v>
      </c>
      <c r="AL427" s="6">
        <v>9.2210999999999999</v>
      </c>
      <c r="AM427" s="6">
        <v>10.0466</v>
      </c>
      <c r="AN427" s="6">
        <v>11.4091</v>
      </c>
      <c r="AO427" s="6">
        <v>11.861000000000001</v>
      </c>
      <c r="AP427" s="6">
        <v>9.3046000000000006</v>
      </c>
      <c r="AQ427" s="6">
        <v>10.550700000000001</v>
      </c>
      <c r="AR427" s="6">
        <v>10.4588</v>
      </c>
      <c r="AS427" s="6">
        <v>9.8893000000000004</v>
      </c>
      <c r="AT427" s="6">
        <v>9.2302</v>
      </c>
    </row>
    <row r="428" spans="1:46" x14ac:dyDescent="0.2">
      <c r="A428" s="1" t="s">
        <v>801</v>
      </c>
      <c r="B428" s="1" t="s">
        <v>1149</v>
      </c>
      <c r="C428" s="6">
        <v>8.6550999999999991</v>
      </c>
      <c r="D428" s="6">
        <v>10.2202</v>
      </c>
      <c r="E428" s="6">
        <v>8.7075999999999993</v>
      </c>
      <c r="F428" s="6">
        <v>10.129200000000001</v>
      </c>
      <c r="G428" s="6">
        <v>7.7355</v>
      </c>
      <c r="H428" s="6">
        <v>9.3155000000000001</v>
      </c>
      <c r="I428" s="6">
        <v>9.1471999999999998</v>
      </c>
      <c r="J428" s="6">
        <v>9.2451000000000008</v>
      </c>
      <c r="K428" s="6">
        <v>10.442399999999999</v>
      </c>
      <c r="L428" s="6">
        <v>10.6745</v>
      </c>
      <c r="M428" s="6">
        <v>9.4275000000000002</v>
      </c>
      <c r="N428" s="6">
        <v>9.6973000000000003</v>
      </c>
      <c r="O428" s="6">
        <v>9.8129000000000008</v>
      </c>
      <c r="P428" s="6">
        <v>8.859</v>
      </c>
      <c r="Q428" s="6">
        <v>8.2789999999999999</v>
      </c>
      <c r="R428" s="6">
        <v>11.297800000000001</v>
      </c>
      <c r="S428" s="6">
        <v>9.6341999999999999</v>
      </c>
      <c r="T428" s="6">
        <v>6.2876000000000003</v>
      </c>
      <c r="U428" s="6">
        <v>9.4577000000000009</v>
      </c>
      <c r="V428" s="6">
        <v>8.5394000000000005</v>
      </c>
      <c r="W428" s="6">
        <v>9.1892999999999994</v>
      </c>
      <c r="X428" s="6">
        <v>9.2794000000000008</v>
      </c>
      <c r="Y428" s="6">
        <v>9.3498000000000001</v>
      </c>
      <c r="Z428" s="6">
        <v>10.9208</v>
      </c>
      <c r="AA428" s="6">
        <v>9.7082999999999995</v>
      </c>
      <c r="AB428" s="6">
        <v>10.277900000000001</v>
      </c>
      <c r="AC428" s="6">
        <v>8.9987999999999992</v>
      </c>
      <c r="AD428" s="6">
        <v>9.1614000000000004</v>
      </c>
      <c r="AE428" s="6">
        <v>7.4635999999999996</v>
      </c>
      <c r="AF428" s="6">
        <v>9.4396000000000004</v>
      </c>
      <c r="AG428" s="6">
        <v>9.1065000000000005</v>
      </c>
      <c r="AH428" s="6">
        <v>9.0528999999999993</v>
      </c>
      <c r="AI428" s="6">
        <v>9.9840999999999998</v>
      </c>
      <c r="AJ428" s="6">
        <v>9.1693999999999996</v>
      </c>
      <c r="AK428" s="6">
        <v>9.6940000000000008</v>
      </c>
      <c r="AL428" s="6">
        <v>10.4862</v>
      </c>
      <c r="AM428" s="6">
        <v>10.382</v>
      </c>
      <c r="AN428" s="6">
        <v>9.1408000000000005</v>
      </c>
      <c r="AO428" s="6">
        <v>10.5344</v>
      </c>
      <c r="AP428" s="6">
        <v>9.2466000000000008</v>
      </c>
      <c r="AQ428" s="6">
        <v>7.8834</v>
      </c>
      <c r="AR428" s="6">
        <v>11.119300000000001</v>
      </c>
      <c r="AS428" s="6">
        <v>8.9541000000000004</v>
      </c>
      <c r="AT428" s="6">
        <v>9.3010999999999999</v>
      </c>
    </row>
    <row r="429" spans="1:46" x14ac:dyDescent="0.2">
      <c r="A429" s="1" t="s">
        <v>802</v>
      </c>
      <c r="B429" s="1" t="s">
        <v>1149</v>
      </c>
      <c r="C429" s="6">
        <v>10.872299999999999</v>
      </c>
      <c r="D429" s="6">
        <v>11.3973</v>
      </c>
      <c r="E429" s="6">
        <v>10.454800000000001</v>
      </c>
      <c r="F429" s="6">
        <v>10.896699999999999</v>
      </c>
      <c r="G429" s="6">
        <v>11.272399999999999</v>
      </c>
      <c r="H429" s="6">
        <v>10.884</v>
      </c>
      <c r="I429" s="6">
        <v>10.8369</v>
      </c>
      <c r="J429" s="6">
        <v>11.317500000000001</v>
      </c>
      <c r="K429" s="6">
        <v>10.7539</v>
      </c>
      <c r="L429" s="6">
        <v>11.2331</v>
      </c>
      <c r="M429" s="6">
        <v>11.062200000000001</v>
      </c>
      <c r="N429" s="6">
        <v>11.172700000000001</v>
      </c>
      <c r="O429" s="6">
        <v>10.8788</v>
      </c>
      <c r="P429" s="6">
        <v>10.557600000000001</v>
      </c>
      <c r="Q429" s="6">
        <v>10.094200000000001</v>
      </c>
      <c r="R429" s="6">
        <v>10.9465</v>
      </c>
      <c r="S429" s="6">
        <v>11.398199999999999</v>
      </c>
      <c r="T429" s="6">
        <v>11.263299999999999</v>
      </c>
      <c r="U429" s="6">
        <v>10.790100000000001</v>
      </c>
      <c r="V429" s="6">
        <v>10.9046</v>
      </c>
      <c r="W429" s="6">
        <v>10.668799999999999</v>
      </c>
      <c r="X429" s="6">
        <v>11.418100000000001</v>
      </c>
      <c r="Y429" s="6">
        <v>10.9841</v>
      </c>
      <c r="Z429" s="6">
        <v>11.1775</v>
      </c>
      <c r="AA429" s="6">
        <v>10.8863</v>
      </c>
      <c r="AB429" s="6">
        <v>10.6632</v>
      </c>
      <c r="AC429" s="6">
        <v>11.0777</v>
      </c>
      <c r="AD429" s="6">
        <v>11.021000000000001</v>
      </c>
      <c r="AE429" s="6">
        <v>11.655200000000001</v>
      </c>
      <c r="AF429" s="6">
        <v>10.9178</v>
      </c>
      <c r="AG429" s="6">
        <v>10.405200000000001</v>
      </c>
      <c r="AH429" s="6">
        <v>10.6067</v>
      </c>
      <c r="AI429" s="6">
        <v>10.5337</v>
      </c>
      <c r="AJ429" s="6">
        <v>11.1135</v>
      </c>
      <c r="AK429" s="6">
        <v>10.7133</v>
      </c>
      <c r="AL429" s="6">
        <v>11.014099999999999</v>
      </c>
      <c r="AM429" s="6">
        <v>10.8667</v>
      </c>
      <c r="AN429" s="6">
        <v>10.717000000000001</v>
      </c>
      <c r="AO429" s="6">
        <v>10.7895</v>
      </c>
      <c r="AP429" s="6">
        <v>10.5702</v>
      </c>
      <c r="AQ429" s="6">
        <v>11.1206</v>
      </c>
      <c r="AR429" s="6">
        <v>10.6592</v>
      </c>
      <c r="AS429" s="6">
        <v>10.0046</v>
      </c>
      <c r="AT429" s="6">
        <v>10.855399999999999</v>
      </c>
    </row>
    <row r="430" spans="1:46" x14ac:dyDescent="0.2">
      <c r="A430" s="1" t="s">
        <v>803</v>
      </c>
      <c r="B430" s="1" t="s">
        <v>1149</v>
      </c>
      <c r="C430" s="6">
        <v>10.5525</v>
      </c>
      <c r="D430" s="6">
        <v>12.138199999999999</v>
      </c>
      <c r="E430" s="6">
        <v>9.9115000000000002</v>
      </c>
      <c r="F430" s="6">
        <v>10.8048</v>
      </c>
      <c r="G430" s="6">
        <v>11.220599999999999</v>
      </c>
      <c r="H430" s="6">
        <v>10.7477</v>
      </c>
      <c r="I430" s="6">
        <v>9.8054000000000006</v>
      </c>
      <c r="J430" s="6">
        <v>10.3064</v>
      </c>
      <c r="K430" s="6">
        <v>9.8019999999999996</v>
      </c>
      <c r="L430" s="6">
        <v>11.0992</v>
      </c>
      <c r="M430" s="6">
        <v>11.901300000000001</v>
      </c>
      <c r="N430" s="6">
        <v>11.7585</v>
      </c>
      <c r="O430" s="6">
        <v>11.333500000000001</v>
      </c>
      <c r="P430" s="6">
        <v>10.8878</v>
      </c>
      <c r="Q430" s="6">
        <v>9.3956999999999997</v>
      </c>
      <c r="R430" s="6">
        <v>11.6966</v>
      </c>
      <c r="S430" s="6">
        <v>11.123100000000001</v>
      </c>
      <c r="T430" s="6">
        <v>10.7989</v>
      </c>
      <c r="U430" s="6">
        <v>9.6530000000000005</v>
      </c>
      <c r="V430" s="6">
        <v>8.9674999999999994</v>
      </c>
      <c r="W430" s="6">
        <v>11.1584</v>
      </c>
      <c r="X430" s="6">
        <v>12.590999999999999</v>
      </c>
      <c r="Y430" s="6">
        <v>9.6974999999999998</v>
      </c>
      <c r="Z430" s="6">
        <v>11.638299999999999</v>
      </c>
      <c r="AA430" s="6">
        <v>10.5014</v>
      </c>
      <c r="AB430" s="6">
        <v>10.9282</v>
      </c>
      <c r="AC430" s="6">
        <v>8.9705999999999992</v>
      </c>
      <c r="AD430" s="6">
        <v>10.3278</v>
      </c>
      <c r="AE430" s="6">
        <v>8.5198999999999998</v>
      </c>
      <c r="AF430" s="6">
        <v>10.9817</v>
      </c>
      <c r="AG430" s="6">
        <v>9.6684999999999999</v>
      </c>
      <c r="AH430" s="6">
        <v>10.6205</v>
      </c>
      <c r="AI430" s="6">
        <v>10.7867</v>
      </c>
      <c r="AJ430" s="6">
        <v>11.245900000000001</v>
      </c>
      <c r="AK430" s="6">
        <v>10.2918</v>
      </c>
      <c r="AL430" s="6">
        <v>11.6364</v>
      </c>
      <c r="AM430" s="6">
        <v>11.085800000000001</v>
      </c>
      <c r="AN430" s="6">
        <v>8.0416000000000007</v>
      </c>
      <c r="AO430" s="6">
        <v>8.7087000000000003</v>
      </c>
      <c r="AP430" s="6">
        <v>11.6029</v>
      </c>
      <c r="AQ430" s="6">
        <v>9.4647000000000006</v>
      </c>
      <c r="AR430" s="6">
        <v>10.6378</v>
      </c>
      <c r="AS430" s="6">
        <v>10.197900000000001</v>
      </c>
      <c r="AT430" s="6">
        <v>10.492699999999999</v>
      </c>
    </row>
    <row r="431" spans="1:46" x14ac:dyDescent="0.2">
      <c r="A431" s="1" t="s">
        <v>804</v>
      </c>
      <c r="B431" s="1" t="s">
        <v>1149</v>
      </c>
      <c r="C431" s="6">
        <v>6.9962</v>
      </c>
      <c r="D431" s="6">
        <v>9.4548000000000005</v>
      </c>
      <c r="E431" s="6">
        <v>7.0278999999999998</v>
      </c>
      <c r="F431" s="6">
        <v>9.3072999999999997</v>
      </c>
      <c r="G431" s="6">
        <v>12.103400000000001</v>
      </c>
      <c r="H431" s="6">
        <v>9.2505000000000006</v>
      </c>
      <c r="I431" s="6">
        <v>9.2545999999999999</v>
      </c>
      <c r="J431" s="6">
        <v>7.9166999999999996</v>
      </c>
      <c r="K431" s="6">
        <v>8.7158999999999995</v>
      </c>
      <c r="L431" s="6">
        <v>11.089700000000001</v>
      </c>
      <c r="M431" s="6">
        <v>10.0708</v>
      </c>
      <c r="N431" s="6">
        <v>10.1005</v>
      </c>
      <c r="O431" s="6">
        <v>10.4015</v>
      </c>
      <c r="P431" s="6">
        <v>11.8584</v>
      </c>
      <c r="Q431" s="6">
        <v>8.9113000000000007</v>
      </c>
      <c r="R431" s="6">
        <v>9.7667000000000002</v>
      </c>
      <c r="S431" s="6">
        <v>9.6859999999999999</v>
      </c>
      <c r="T431" s="6">
        <v>7.4177</v>
      </c>
      <c r="U431" s="6">
        <v>10.3241</v>
      </c>
      <c r="V431" s="6">
        <v>9.9271999999999991</v>
      </c>
      <c r="W431" s="6">
        <v>8.4375999999999998</v>
      </c>
      <c r="X431" s="6">
        <v>10.339499999999999</v>
      </c>
      <c r="Y431" s="6">
        <v>10.1279</v>
      </c>
      <c r="Z431" s="6">
        <v>9.1616999999999997</v>
      </c>
      <c r="AA431" s="6">
        <v>10.215999999999999</v>
      </c>
      <c r="AB431" s="6">
        <v>9.8521000000000001</v>
      </c>
      <c r="AC431" s="6">
        <v>9.4259000000000004</v>
      </c>
      <c r="AD431" s="6">
        <v>11.1576</v>
      </c>
      <c r="AE431" s="6">
        <v>9.6995000000000005</v>
      </c>
      <c r="AF431" s="6">
        <v>10.5023</v>
      </c>
      <c r="AG431" s="6">
        <v>7.8834</v>
      </c>
      <c r="AH431" s="6">
        <v>9.1830999999999996</v>
      </c>
      <c r="AI431" s="6">
        <v>8.3917000000000002</v>
      </c>
      <c r="AJ431" s="6">
        <v>10.5989</v>
      </c>
      <c r="AK431" s="6">
        <v>8.0150000000000006</v>
      </c>
      <c r="AL431" s="6">
        <v>9.2489000000000008</v>
      </c>
      <c r="AM431" s="6">
        <v>8.9774999999999991</v>
      </c>
      <c r="AN431" s="6">
        <v>9.4501000000000008</v>
      </c>
      <c r="AO431" s="6">
        <v>10.1579</v>
      </c>
      <c r="AP431" s="6">
        <v>10.263999999999999</v>
      </c>
      <c r="AQ431" s="6">
        <v>7.5968999999999998</v>
      </c>
      <c r="AR431" s="6">
        <v>8.6434999999999995</v>
      </c>
      <c r="AS431" s="6">
        <v>10.8558</v>
      </c>
      <c r="AT431" s="6">
        <v>10.775</v>
      </c>
    </row>
    <row r="432" spans="1:46" x14ac:dyDescent="0.2">
      <c r="A432" s="1" t="s">
        <v>805</v>
      </c>
      <c r="B432" s="1" t="s">
        <v>1149</v>
      </c>
      <c r="C432" s="6">
        <v>1.9782</v>
      </c>
      <c r="D432" s="6">
        <v>4.5789</v>
      </c>
      <c r="E432" s="6">
        <v>1.0072000000000001</v>
      </c>
      <c r="F432" s="6">
        <v>2.3102999999999998</v>
      </c>
      <c r="G432" s="6">
        <v>7.0044000000000004</v>
      </c>
      <c r="H432" s="6">
        <v>1.5210999999999999</v>
      </c>
      <c r="I432" s="6">
        <v>3.8895</v>
      </c>
      <c r="J432" s="6">
        <v>8.7509999999999994</v>
      </c>
      <c r="K432" s="6">
        <v>1.4168000000000001</v>
      </c>
      <c r="L432" s="6">
        <v>1.3785000000000001</v>
      </c>
      <c r="M432" s="6">
        <v>1.4751000000000001</v>
      </c>
      <c r="N432" s="6">
        <v>5.4637000000000002</v>
      </c>
      <c r="O432" s="6">
        <v>4.3426999999999998</v>
      </c>
      <c r="P432" s="6">
        <v>1.2264999999999999</v>
      </c>
      <c r="Q432" s="6">
        <v>1.1243000000000001</v>
      </c>
      <c r="R432" s="6">
        <v>1.7613000000000001</v>
      </c>
      <c r="S432" s="6">
        <v>3.8359000000000001</v>
      </c>
      <c r="T432" s="6">
        <v>3.4462999999999999</v>
      </c>
      <c r="U432" s="6">
        <v>5.1039000000000003</v>
      </c>
      <c r="V432" s="6">
        <v>4.7370999999999999</v>
      </c>
      <c r="W432" s="6">
        <v>4.9611999999999998</v>
      </c>
      <c r="X432" s="6">
        <v>5.5616000000000003</v>
      </c>
      <c r="Y432" s="6">
        <v>5.8169000000000004</v>
      </c>
      <c r="Z432" s="6">
        <v>2.7202999999999999</v>
      </c>
      <c r="AA432" s="6">
        <v>4.7691999999999997</v>
      </c>
      <c r="AB432" s="6">
        <v>5.2618999999999998</v>
      </c>
      <c r="AC432" s="6">
        <v>4.7218999999999998</v>
      </c>
      <c r="AD432" s="6">
        <v>5.7785000000000002</v>
      </c>
      <c r="AE432" s="6">
        <v>1</v>
      </c>
      <c r="AF432" s="6">
        <v>1.7267999999999999</v>
      </c>
      <c r="AG432" s="6">
        <v>4.9513999999999996</v>
      </c>
      <c r="AH432" s="6">
        <v>1.8115000000000001</v>
      </c>
      <c r="AI432" s="6">
        <v>6.6590999999999996</v>
      </c>
      <c r="AJ432" s="6">
        <v>2.7136999999999998</v>
      </c>
      <c r="AK432" s="6">
        <v>1.8197000000000001</v>
      </c>
      <c r="AL432" s="6">
        <v>2.8914</v>
      </c>
      <c r="AM432" s="6">
        <v>3.3448000000000002</v>
      </c>
      <c r="AN432" s="6">
        <v>5.4059999999999997</v>
      </c>
      <c r="AO432" s="6">
        <v>5.7625999999999999</v>
      </c>
      <c r="AP432" s="6">
        <v>3.5655999999999999</v>
      </c>
      <c r="AQ432" s="6">
        <v>7.4032999999999998</v>
      </c>
      <c r="AR432" s="6">
        <v>2.0909</v>
      </c>
      <c r="AS432" s="6">
        <v>3.9317000000000002</v>
      </c>
      <c r="AT432" s="6">
        <v>5.4402999999999997</v>
      </c>
    </row>
    <row r="433" spans="1:46" x14ac:dyDescent="0.2">
      <c r="A433" s="1" t="s">
        <v>806</v>
      </c>
      <c r="B433" s="1" t="s">
        <v>1149</v>
      </c>
      <c r="C433" s="6">
        <v>8.1019000000000005</v>
      </c>
      <c r="D433" s="6">
        <v>7.9977999999999998</v>
      </c>
      <c r="E433" s="6">
        <v>6.8506999999999998</v>
      </c>
      <c r="F433" s="6">
        <v>9.4408999999999992</v>
      </c>
      <c r="G433" s="6">
        <v>7.7934000000000001</v>
      </c>
      <c r="H433" s="6">
        <v>9.1158000000000001</v>
      </c>
      <c r="I433" s="6">
        <v>7.8372000000000002</v>
      </c>
      <c r="J433" s="6">
        <v>7.7111000000000001</v>
      </c>
      <c r="K433" s="6">
        <v>9.7157999999999998</v>
      </c>
      <c r="L433" s="6">
        <v>9.1338000000000008</v>
      </c>
      <c r="M433" s="6">
        <v>8.7484000000000002</v>
      </c>
      <c r="N433" s="6">
        <v>8.8985000000000003</v>
      </c>
      <c r="O433" s="6">
        <v>8.5822000000000003</v>
      </c>
      <c r="P433" s="6">
        <v>8.1488999999999994</v>
      </c>
      <c r="Q433" s="6">
        <v>6.0069999999999997</v>
      </c>
      <c r="R433" s="6">
        <v>9.4596</v>
      </c>
      <c r="S433" s="6">
        <v>8.9376999999999995</v>
      </c>
      <c r="T433" s="6">
        <v>9.8373000000000008</v>
      </c>
      <c r="U433" s="6">
        <v>7.8411999999999997</v>
      </c>
      <c r="V433" s="6">
        <v>7.0442999999999998</v>
      </c>
      <c r="W433" s="6">
        <v>9.1698000000000004</v>
      </c>
      <c r="X433" s="6">
        <v>7.4509999999999996</v>
      </c>
      <c r="Y433" s="6">
        <v>7.74</v>
      </c>
      <c r="Z433" s="6">
        <v>10.083399999999999</v>
      </c>
      <c r="AA433" s="6">
        <v>9.2035</v>
      </c>
      <c r="AB433" s="6">
        <v>8.4480000000000004</v>
      </c>
      <c r="AC433" s="6">
        <v>8.0228000000000002</v>
      </c>
      <c r="AD433" s="6">
        <v>9.0669000000000004</v>
      </c>
      <c r="AE433" s="6">
        <v>6.8335999999999997</v>
      </c>
      <c r="AF433" s="6">
        <v>8.7535000000000007</v>
      </c>
      <c r="AG433" s="6">
        <v>7.8684000000000003</v>
      </c>
      <c r="AH433" s="6">
        <v>7.3442999999999996</v>
      </c>
      <c r="AI433" s="6">
        <v>8.0089000000000006</v>
      </c>
      <c r="AJ433" s="6">
        <v>8.7690000000000001</v>
      </c>
      <c r="AK433" s="6">
        <v>7.6830999999999996</v>
      </c>
      <c r="AL433" s="6">
        <v>9.3292999999999999</v>
      </c>
      <c r="AM433" s="6">
        <v>9.4105000000000008</v>
      </c>
      <c r="AN433" s="6">
        <v>7.3022</v>
      </c>
      <c r="AO433" s="6">
        <v>9.0679999999999996</v>
      </c>
      <c r="AP433" s="6">
        <v>7.9957000000000003</v>
      </c>
      <c r="AQ433" s="6">
        <v>7.3429000000000002</v>
      </c>
      <c r="AR433" s="6">
        <v>9.5385000000000009</v>
      </c>
      <c r="AS433" s="6">
        <v>8.4458000000000002</v>
      </c>
      <c r="AT433" s="6">
        <v>7.3552999999999997</v>
      </c>
    </row>
    <row r="434" spans="1:46" x14ac:dyDescent="0.2">
      <c r="A434" s="1" t="s">
        <v>807</v>
      </c>
      <c r="B434" s="1" t="s">
        <v>1149</v>
      </c>
      <c r="C434" s="6">
        <v>8.7468000000000004</v>
      </c>
      <c r="D434" s="6">
        <v>9.9291999999999998</v>
      </c>
      <c r="E434" s="6">
        <v>8.7111000000000001</v>
      </c>
      <c r="F434" s="6">
        <v>9.4769000000000005</v>
      </c>
      <c r="G434" s="6">
        <v>9.1087000000000007</v>
      </c>
      <c r="H434" s="6">
        <v>9.9690999999999992</v>
      </c>
      <c r="I434" s="6">
        <v>9.2126000000000001</v>
      </c>
      <c r="J434" s="6">
        <v>8.5905000000000005</v>
      </c>
      <c r="K434" s="6">
        <v>9.3008000000000006</v>
      </c>
      <c r="L434" s="6">
        <v>10.6488</v>
      </c>
      <c r="M434" s="6">
        <v>11.2514</v>
      </c>
      <c r="N434" s="6">
        <v>10.010400000000001</v>
      </c>
      <c r="O434" s="6">
        <v>9.9852000000000007</v>
      </c>
      <c r="P434" s="6">
        <v>9.2495999999999992</v>
      </c>
      <c r="Q434" s="6">
        <v>8.3221000000000007</v>
      </c>
      <c r="R434" s="6">
        <v>10.2149</v>
      </c>
      <c r="S434" s="6">
        <v>10.1951</v>
      </c>
      <c r="T434" s="6">
        <v>10.127000000000001</v>
      </c>
      <c r="U434" s="6">
        <v>10.184200000000001</v>
      </c>
      <c r="V434" s="6">
        <v>10.7629</v>
      </c>
      <c r="W434" s="6">
        <v>11.0059</v>
      </c>
      <c r="X434" s="6">
        <v>13.348800000000001</v>
      </c>
      <c r="Y434" s="6">
        <v>8.9215</v>
      </c>
      <c r="Z434" s="6">
        <v>10.6372</v>
      </c>
      <c r="AA434" s="6">
        <v>9.7531999999999996</v>
      </c>
      <c r="AB434" s="6">
        <v>10.955399999999999</v>
      </c>
      <c r="AC434" s="6">
        <v>8.6463000000000001</v>
      </c>
      <c r="AD434" s="6">
        <v>11.0921</v>
      </c>
      <c r="AE434" s="6">
        <v>10.287000000000001</v>
      </c>
      <c r="AF434" s="6">
        <v>8.8646999999999991</v>
      </c>
      <c r="AG434" s="6">
        <v>9.0676000000000005</v>
      </c>
      <c r="AH434" s="6">
        <v>9.1195000000000004</v>
      </c>
      <c r="AI434" s="6">
        <v>9.7806999999999995</v>
      </c>
      <c r="AJ434" s="6">
        <v>10.867699999999999</v>
      </c>
      <c r="AK434" s="6">
        <v>8.2248999999999999</v>
      </c>
      <c r="AL434" s="6">
        <v>10.4155</v>
      </c>
      <c r="AM434" s="6">
        <v>9.6389999999999993</v>
      </c>
      <c r="AN434" s="6">
        <v>8.8557000000000006</v>
      </c>
      <c r="AO434" s="6">
        <v>9.0405999999999995</v>
      </c>
      <c r="AP434" s="6">
        <v>9.8135999999999992</v>
      </c>
      <c r="AQ434" s="6">
        <v>10.129</v>
      </c>
      <c r="AR434" s="6">
        <v>10.6859</v>
      </c>
      <c r="AS434" s="6">
        <v>9.6585000000000001</v>
      </c>
      <c r="AT434" s="6">
        <v>10.609</v>
      </c>
    </row>
    <row r="435" spans="1:46" x14ac:dyDescent="0.2">
      <c r="A435" s="1" t="s">
        <v>808</v>
      </c>
      <c r="B435" s="1" t="s">
        <v>1149</v>
      </c>
      <c r="C435" s="6">
        <v>9.3299000000000003</v>
      </c>
      <c r="D435" s="6">
        <v>9.4933999999999994</v>
      </c>
      <c r="E435" s="6">
        <v>7.5913000000000004</v>
      </c>
      <c r="F435" s="6">
        <v>10.227499999999999</v>
      </c>
      <c r="G435" s="6">
        <v>8.1120999999999999</v>
      </c>
      <c r="H435" s="6">
        <v>8.6684999999999999</v>
      </c>
      <c r="I435" s="6">
        <v>10.049300000000001</v>
      </c>
      <c r="J435" s="6">
        <v>7.7187000000000001</v>
      </c>
      <c r="K435" s="6">
        <v>9.7216000000000005</v>
      </c>
      <c r="L435" s="6">
        <v>9.6707999999999998</v>
      </c>
      <c r="M435" s="6">
        <v>10.1967</v>
      </c>
      <c r="N435" s="6">
        <v>8.5172000000000008</v>
      </c>
      <c r="O435" s="6">
        <v>10.9383</v>
      </c>
      <c r="P435" s="6">
        <v>8.1556999999999995</v>
      </c>
      <c r="Q435" s="6">
        <v>12.240600000000001</v>
      </c>
      <c r="R435" s="6">
        <v>10.9895</v>
      </c>
      <c r="S435" s="6">
        <v>9.1157000000000004</v>
      </c>
      <c r="T435" s="6">
        <v>12.442600000000001</v>
      </c>
      <c r="U435" s="6">
        <v>11.9375</v>
      </c>
      <c r="V435" s="6">
        <v>12.8332</v>
      </c>
      <c r="W435" s="6">
        <v>9.7509999999999994</v>
      </c>
      <c r="X435" s="6">
        <v>10.768800000000001</v>
      </c>
      <c r="Y435" s="6">
        <v>11.047000000000001</v>
      </c>
      <c r="Z435" s="6">
        <v>9.0314999999999994</v>
      </c>
      <c r="AA435" s="6">
        <v>9.2248999999999999</v>
      </c>
      <c r="AB435" s="6">
        <v>11.439</v>
      </c>
      <c r="AC435" s="6">
        <v>11.127000000000001</v>
      </c>
      <c r="AD435" s="6">
        <v>9.4206000000000003</v>
      </c>
      <c r="AE435" s="6">
        <v>10.0688</v>
      </c>
      <c r="AF435" s="6">
        <v>11.092499999999999</v>
      </c>
      <c r="AG435" s="6">
        <v>8.9761000000000006</v>
      </c>
      <c r="AH435" s="6">
        <v>7.5122</v>
      </c>
      <c r="AI435" s="6">
        <v>8.9635999999999996</v>
      </c>
      <c r="AJ435" s="6">
        <v>10.161199999999999</v>
      </c>
      <c r="AK435" s="6">
        <v>8.0703999999999994</v>
      </c>
      <c r="AL435" s="6">
        <v>10.622</v>
      </c>
      <c r="AM435" s="6">
        <v>9.7329000000000008</v>
      </c>
      <c r="AN435" s="6">
        <v>12.392300000000001</v>
      </c>
      <c r="AO435" s="6">
        <v>10.978300000000001</v>
      </c>
      <c r="AP435" s="6">
        <v>9.5175000000000001</v>
      </c>
      <c r="AQ435" s="6">
        <v>8.2010000000000005</v>
      </c>
      <c r="AR435" s="6">
        <v>10.0162</v>
      </c>
      <c r="AS435" s="6">
        <v>11.063800000000001</v>
      </c>
      <c r="AT435" s="6">
        <v>11.2553</v>
      </c>
    </row>
    <row r="436" spans="1:46" x14ac:dyDescent="0.2">
      <c r="A436" s="1" t="s">
        <v>809</v>
      </c>
      <c r="B436" s="1" t="s">
        <v>1149</v>
      </c>
      <c r="C436" s="6">
        <v>9.9690999999999992</v>
      </c>
      <c r="D436" s="6">
        <v>9.0561000000000007</v>
      </c>
      <c r="E436" s="6">
        <v>7.9608999999999996</v>
      </c>
      <c r="F436" s="6">
        <v>8.9762000000000004</v>
      </c>
      <c r="G436" s="6">
        <v>7.9176000000000002</v>
      </c>
      <c r="H436" s="6">
        <v>8.9234000000000009</v>
      </c>
      <c r="I436" s="6">
        <v>8.2565000000000008</v>
      </c>
      <c r="J436" s="6">
        <v>8.9673999999999996</v>
      </c>
      <c r="K436" s="6">
        <v>9.6868999999999996</v>
      </c>
      <c r="L436" s="6">
        <v>9.0226000000000006</v>
      </c>
      <c r="M436" s="6">
        <v>8.6234000000000002</v>
      </c>
      <c r="N436" s="6">
        <v>8.6145999999999994</v>
      </c>
      <c r="O436" s="6">
        <v>8.8737999999999992</v>
      </c>
      <c r="P436" s="6">
        <v>7.5717999999999996</v>
      </c>
      <c r="Q436" s="6">
        <v>8.3431999999999995</v>
      </c>
      <c r="R436" s="6">
        <v>9.3371999999999993</v>
      </c>
      <c r="S436" s="6">
        <v>8.6280999999999999</v>
      </c>
      <c r="T436" s="6">
        <v>8.173</v>
      </c>
      <c r="U436" s="6">
        <v>8.2774999999999999</v>
      </c>
      <c r="V436" s="6">
        <v>7.8906000000000001</v>
      </c>
      <c r="W436" s="6">
        <v>8.3149999999999995</v>
      </c>
      <c r="X436" s="6">
        <v>7.6997</v>
      </c>
      <c r="Y436" s="6">
        <v>9.2005999999999997</v>
      </c>
      <c r="Z436" s="6">
        <v>10.2994</v>
      </c>
      <c r="AA436" s="6">
        <v>8.6195000000000004</v>
      </c>
      <c r="AB436" s="6">
        <v>8.8262999999999998</v>
      </c>
      <c r="AC436" s="6">
        <v>7.8723999999999998</v>
      </c>
      <c r="AD436" s="6">
        <v>8.4474999999999998</v>
      </c>
      <c r="AE436" s="6">
        <v>8.2584</v>
      </c>
      <c r="AF436" s="6">
        <v>8.0150000000000006</v>
      </c>
      <c r="AG436" s="6">
        <v>8.5188000000000006</v>
      </c>
      <c r="AH436" s="6">
        <v>8.0239999999999991</v>
      </c>
      <c r="AI436" s="6">
        <v>8.3498000000000001</v>
      </c>
      <c r="AJ436" s="6">
        <v>8.4510000000000005</v>
      </c>
      <c r="AK436" s="6">
        <v>8.6991999999999994</v>
      </c>
      <c r="AL436" s="6">
        <v>9.1927000000000003</v>
      </c>
      <c r="AM436" s="6">
        <v>8.6694999999999993</v>
      </c>
      <c r="AN436" s="6">
        <v>8.4786000000000001</v>
      </c>
      <c r="AO436" s="6">
        <v>8.0260999999999996</v>
      </c>
      <c r="AP436" s="6">
        <v>8.1428999999999991</v>
      </c>
      <c r="AQ436" s="6">
        <v>7.8071999999999999</v>
      </c>
      <c r="AR436" s="6">
        <v>8.4429999999999996</v>
      </c>
      <c r="AS436" s="6">
        <v>8.1610999999999994</v>
      </c>
      <c r="AT436" s="6">
        <v>7.4695999999999998</v>
      </c>
    </row>
    <row r="437" spans="1:46" x14ac:dyDescent="0.2">
      <c r="A437" s="1" t="s">
        <v>810</v>
      </c>
      <c r="B437" s="1" t="s">
        <v>1149</v>
      </c>
      <c r="C437" s="6">
        <v>8.6716999999999995</v>
      </c>
      <c r="D437" s="6">
        <v>8.0267999999999997</v>
      </c>
      <c r="E437" s="6">
        <v>7.7343999999999999</v>
      </c>
      <c r="F437" s="6">
        <v>10.016299999999999</v>
      </c>
      <c r="G437" s="6">
        <v>6.8414999999999999</v>
      </c>
      <c r="H437" s="6">
        <v>9.8246000000000002</v>
      </c>
      <c r="I437" s="6">
        <v>8.4993999999999996</v>
      </c>
      <c r="J437" s="6">
        <v>8.391</v>
      </c>
      <c r="K437" s="6">
        <v>10.4613</v>
      </c>
      <c r="L437" s="6">
        <v>9.6334</v>
      </c>
      <c r="M437" s="6">
        <v>9.2986000000000004</v>
      </c>
      <c r="N437" s="6">
        <v>9.2691999999999997</v>
      </c>
      <c r="O437" s="6">
        <v>9.1076999999999995</v>
      </c>
      <c r="P437" s="6">
        <v>8.9747000000000003</v>
      </c>
      <c r="Q437" s="6">
        <v>5.8971999999999998</v>
      </c>
      <c r="R437" s="6">
        <v>10.131399999999999</v>
      </c>
      <c r="S437" s="6">
        <v>9.4743999999999993</v>
      </c>
      <c r="T437" s="6">
        <v>6.0579000000000001</v>
      </c>
      <c r="U437" s="6">
        <v>8.4543999999999997</v>
      </c>
      <c r="V437" s="6">
        <v>7.3663999999999996</v>
      </c>
      <c r="W437" s="6">
        <v>8.7426999999999992</v>
      </c>
      <c r="X437" s="6">
        <v>6.7346000000000004</v>
      </c>
      <c r="Y437" s="6">
        <v>8.4604999999999997</v>
      </c>
      <c r="Z437" s="6">
        <v>11.235099999999999</v>
      </c>
      <c r="AA437" s="6">
        <v>10.5167</v>
      </c>
      <c r="AB437" s="6">
        <v>9.6</v>
      </c>
      <c r="AC437" s="6">
        <v>8.9763000000000002</v>
      </c>
      <c r="AD437" s="6">
        <v>9.5252999999999997</v>
      </c>
      <c r="AE437" s="6">
        <v>6.3860999999999999</v>
      </c>
      <c r="AF437" s="6">
        <v>9.4055999999999997</v>
      </c>
      <c r="AG437" s="6">
        <v>7.8982000000000001</v>
      </c>
      <c r="AH437" s="6">
        <v>7.5705</v>
      </c>
      <c r="AI437" s="6">
        <v>8.3559000000000001</v>
      </c>
      <c r="AJ437" s="6">
        <v>9.3828999999999994</v>
      </c>
      <c r="AK437" s="6">
        <v>8.3864000000000001</v>
      </c>
      <c r="AL437" s="6">
        <v>10.1584</v>
      </c>
      <c r="AM437" s="6">
        <v>10.110099999999999</v>
      </c>
      <c r="AN437" s="6">
        <v>7.5682999999999998</v>
      </c>
      <c r="AO437" s="6">
        <v>9.5932999999999993</v>
      </c>
      <c r="AP437" s="6">
        <v>7.8986000000000001</v>
      </c>
      <c r="AQ437" s="6">
        <v>7.8014999999999999</v>
      </c>
      <c r="AR437" s="6">
        <v>10.365</v>
      </c>
      <c r="AS437" s="6">
        <v>9.0045999999999999</v>
      </c>
      <c r="AT437" s="6">
        <v>7.1614000000000004</v>
      </c>
    </row>
    <row r="438" spans="1:46" x14ac:dyDescent="0.2">
      <c r="A438" s="1" t="s">
        <v>811</v>
      </c>
      <c r="B438" s="1" t="s">
        <v>1149</v>
      </c>
      <c r="C438" s="6">
        <v>8.0134000000000007</v>
      </c>
      <c r="D438" s="6">
        <v>7.5559000000000003</v>
      </c>
      <c r="E438" s="6">
        <v>5.3578999999999999</v>
      </c>
      <c r="F438" s="6">
        <v>8.6628000000000007</v>
      </c>
      <c r="G438" s="6">
        <v>5.9907000000000004</v>
      </c>
      <c r="H438" s="6">
        <v>8.8135999999999992</v>
      </c>
      <c r="I438" s="6">
        <v>6.9484000000000004</v>
      </c>
      <c r="J438" s="6">
        <v>7.3296000000000001</v>
      </c>
      <c r="K438" s="6">
        <v>8.3385999999999996</v>
      </c>
      <c r="L438" s="6">
        <v>8.1679999999999993</v>
      </c>
      <c r="M438" s="6">
        <v>9.2614000000000001</v>
      </c>
      <c r="N438" s="6">
        <v>7.3379000000000003</v>
      </c>
      <c r="O438" s="6">
        <v>9.2039000000000009</v>
      </c>
      <c r="P438" s="6">
        <v>7.8478000000000003</v>
      </c>
      <c r="Q438" s="6">
        <v>5.3895999999999997</v>
      </c>
      <c r="R438" s="6">
        <v>8.6815999999999995</v>
      </c>
      <c r="S438" s="6">
        <v>8.3773</v>
      </c>
      <c r="T438" s="6">
        <v>6.4276</v>
      </c>
      <c r="U438" s="6">
        <v>7.3250000000000002</v>
      </c>
      <c r="V438" s="6">
        <v>6.2434000000000003</v>
      </c>
      <c r="W438" s="6">
        <v>8.0503</v>
      </c>
      <c r="X438" s="6">
        <v>7.2156000000000002</v>
      </c>
      <c r="Y438" s="6">
        <v>7.2531999999999996</v>
      </c>
      <c r="Z438" s="6">
        <v>8.9551999999999996</v>
      </c>
      <c r="AA438" s="6">
        <v>9.1485000000000003</v>
      </c>
      <c r="AB438" s="6">
        <v>7.6856999999999998</v>
      </c>
      <c r="AC438" s="6">
        <v>7.0800999999999998</v>
      </c>
      <c r="AD438" s="6">
        <v>9.3249999999999993</v>
      </c>
      <c r="AE438" s="6">
        <v>8.4154999999999998</v>
      </c>
      <c r="AF438" s="6">
        <v>7.7626999999999997</v>
      </c>
      <c r="AG438" s="6">
        <v>6.7202999999999999</v>
      </c>
      <c r="AH438" s="6">
        <v>7.6803999999999997</v>
      </c>
      <c r="AI438" s="6">
        <v>7.4528999999999996</v>
      </c>
      <c r="AJ438" s="6">
        <v>9.5008999999999997</v>
      </c>
      <c r="AK438" s="6">
        <v>6.3922999999999996</v>
      </c>
      <c r="AL438" s="6">
        <v>8.6143000000000001</v>
      </c>
      <c r="AM438" s="6">
        <v>8.3858999999999995</v>
      </c>
      <c r="AN438" s="6">
        <v>4.6228999999999996</v>
      </c>
      <c r="AO438" s="6">
        <v>7.452</v>
      </c>
      <c r="AP438" s="6">
        <v>8.0555000000000003</v>
      </c>
      <c r="AQ438" s="6">
        <v>12.418799999999999</v>
      </c>
      <c r="AR438" s="6">
        <v>8.3408999999999995</v>
      </c>
      <c r="AS438" s="6">
        <v>9.1847999999999992</v>
      </c>
      <c r="AT438" s="6">
        <v>6.9524999999999997</v>
      </c>
    </row>
    <row r="439" spans="1:46" x14ac:dyDescent="0.2">
      <c r="A439" s="1" t="s">
        <v>812</v>
      </c>
      <c r="B439" s="1" t="s">
        <v>1149</v>
      </c>
      <c r="C439" s="6">
        <v>9.8068000000000008</v>
      </c>
      <c r="D439" s="6">
        <v>8.8712999999999997</v>
      </c>
      <c r="E439" s="6">
        <v>7.4490999999999996</v>
      </c>
      <c r="F439" s="6">
        <v>10.827299999999999</v>
      </c>
      <c r="G439" s="6">
        <v>8.0250000000000004</v>
      </c>
      <c r="H439" s="6">
        <v>10.661899999999999</v>
      </c>
      <c r="I439" s="6">
        <v>9.3926999999999996</v>
      </c>
      <c r="J439" s="6">
        <v>9.0630000000000006</v>
      </c>
      <c r="K439" s="6">
        <v>10.4039</v>
      </c>
      <c r="L439" s="6">
        <v>10.428100000000001</v>
      </c>
      <c r="M439" s="6">
        <v>11.2889</v>
      </c>
      <c r="N439" s="6">
        <v>9.3693000000000008</v>
      </c>
      <c r="O439" s="6">
        <v>10.353199999999999</v>
      </c>
      <c r="P439" s="6">
        <v>9.7347000000000001</v>
      </c>
      <c r="Q439" s="6">
        <v>7.6425999999999998</v>
      </c>
      <c r="R439" s="6">
        <v>11.440799999999999</v>
      </c>
      <c r="S439" s="6">
        <v>10.436400000000001</v>
      </c>
      <c r="T439" s="6">
        <v>11.029400000000001</v>
      </c>
      <c r="U439" s="6">
        <v>9.7789999999999999</v>
      </c>
      <c r="V439" s="6">
        <v>9.0524000000000004</v>
      </c>
      <c r="W439" s="6">
        <v>9.6920000000000002</v>
      </c>
      <c r="X439" s="6">
        <v>9.8644999999999996</v>
      </c>
      <c r="Y439" s="6">
        <v>8.7756000000000007</v>
      </c>
      <c r="Z439" s="6">
        <v>11.1577</v>
      </c>
      <c r="AA439" s="6">
        <v>10.477</v>
      </c>
      <c r="AB439" s="6">
        <v>9.5604999999999993</v>
      </c>
      <c r="AC439" s="6">
        <v>10.0688</v>
      </c>
      <c r="AD439" s="6">
        <v>10.8627</v>
      </c>
      <c r="AE439" s="6">
        <v>7.915</v>
      </c>
      <c r="AF439" s="6">
        <v>10.675000000000001</v>
      </c>
      <c r="AG439" s="6">
        <v>8.7369000000000003</v>
      </c>
      <c r="AH439" s="6">
        <v>9.2559000000000005</v>
      </c>
      <c r="AI439" s="6">
        <v>9.2175999999999991</v>
      </c>
      <c r="AJ439" s="6">
        <v>10.844799999999999</v>
      </c>
      <c r="AK439" s="6">
        <v>8.9923999999999999</v>
      </c>
      <c r="AL439" s="6">
        <v>10.6402</v>
      </c>
      <c r="AM439" s="6">
        <v>10.889900000000001</v>
      </c>
      <c r="AN439" s="6">
        <v>7.9565000000000001</v>
      </c>
      <c r="AO439" s="6">
        <v>9.5341000000000005</v>
      </c>
      <c r="AP439" s="6">
        <v>8.7302999999999997</v>
      </c>
      <c r="AQ439" s="6">
        <v>9.1019000000000005</v>
      </c>
      <c r="AR439" s="6">
        <v>10.078099999999999</v>
      </c>
      <c r="AS439" s="6">
        <v>10.465299999999999</v>
      </c>
      <c r="AT439" s="6">
        <v>8.8302999999999994</v>
      </c>
    </row>
    <row r="440" spans="1:46" x14ac:dyDescent="0.2">
      <c r="A440" s="1" t="s">
        <v>813</v>
      </c>
      <c r="B440" s="1" t="s">
        <v>1149</v>
      </c>
      <c r="C440" s="6">
        <v>12.3294</v>
      </c>
      <c r="D440" s="6">
        <v>13.6518</v>
      </c>
      <c r="E440" s="6">
        <v>13.0655</v>
      </c>
      <c r="F440" s="6">
        <v>12.7362</v>
      </c>
      <c r="G440" s="6">
        <v>13.2356</v>
      </c>
      <c r="H440" s="6">
        <v>13.162000000000001</v>
      </c>
      <c r="I440" s="6">
        <v>12.3756</v>
      </c>
      <c r="J440" s="6">
        <v>12.3126</v>
      </c>
      <c r="K440" s="6">
        <v>12.1271</v>
      </c>
      <c r="L440" s="6">
        <v>14.3788</v>
      </c>
      <c r="M440" s="6">
        <v>14.0524</v>
      </c>
      <c r="N440" s="6">
        <v>13.371600000000001</v>
      </c>
      <c r="O440" s="6">
        <v>13.509</v>
      </c>
      <c r="P440" s="6">
        <v>12.144</v>
      </c>
      <c r="Q440" s="6">
        <v>13.6724</v>
      </c>
      <c r="R440" s="6">
        <v>13.7994</v>
      </c>
      <c r="S440" s="6">
        <v>13.089499999999999</v>
      </c>
      <c r="T440" s="6">
        <v>12.936299999999999</v>
      </c>
      <c r="U440" s="6">
        <v>12.189399999999999</v>
      </c>
      <c r="V440" s="6">
        <v>12.157</v>
      </c>
      <c r="W440" s="6">
        <v>13.2324</v>
      </c>
      <c r="X440" s="6">
        <v>13.646599999999999</v>
      </c>
      <c r="Y440" s="6">
        <v>12.232900000000001</v>
      </c>
      <c r="Z440" s="6">
        <v>13.7776</v>
      </c>
      <c r="AA440" s="6">
        <v>12.9399</v>
      </c>
      <c r="AB440" s="6">
        <v>12.784599999999999</v>
      </c>
      <c r="AC440" s="6">
        <v>11.4155</v>
      </c>
      <c r="AD440" s="6">
        <v>13.389099999999999</v>
      </c>
      <c r="AE440" s="6">
        <v>12.3331</v>
      </c>
      <c r="AF440" s="6">
        <v>13.8231</v>
      </c>
      <c r="AG440" s="6">
        <v>11.645099999999999</v>
      </c>
      <c r="AH440" s="6">
        <v>13.248900000000001</v>
      </c>
      <c r="AI440" s="6">
        <v>12.9801</v>
      </c>
      <c r="AJ440" s="6">
        <v>13.473599999999999</v>
      </c>
      <c r="AK440" s="6">
        <v>13.23</v>
      </c>
      <c r="AL440" s="6">
        <v>13.7393</v>
      </c>
      <c r="AM440" s="6">
        <v>12.928599999999999</v>
      </c>
      <c r="AN440" s="6">
        <v>12.2188</v>
      </c>
      <c r="AO440" s="6">
        <v>12.164999999999999</v>
      </c>
      <c r="AP440" s="6">
        <v>13.6069</v>
      </c>
      <c r="AQ440" s="6">
        <v>11.504</v>
      </c>
      <c r="AR440" s="6">
        <v>13.606199999999999</v>
      </c>
      <c r="AS440" s="6">
        <v>12.315</v>
      </c>
      <c r="AT440" s="6">
        <v>12.2027</v>
      </c>
    </row>
    <row r="441" spans="1:46" x14ac:dyDescent="0.2">
      <c r="A441" s="1" t="s">
        <v>814</v>
      </c>
      <c r="B441" s="1" t="s">
        <v>1149</v>
      </c>
      <c r="C441" s="6">
        <v>10.270200000000001</v>
      </c>
      <c r="D441" s="6">
        <v>9.3089999999999993</v>
      </c>
      <c r="E441" s="6">
        <v>7.9374000000000002</v>
      </c>
      <c r="F441" s="6">
        <v>11.020200000000001</v>
      </c>
      <c r="G441" s="6">
        <v>9.4596999999999998</v>
      </c>
      <c r="H441" s="6">
        <v>11.1883</v>
      </c>
      <c r="I441" s="6">
        <v>9.625</v>
      </c>
      <c r="J441" s="6">
        <v>10.184100000000001</v>
      </c>
      <c r="K441" s="6">
        <v>10.8971</v>
      </c>
      <c r="L441" s="6">
        <v>10.604900000000001</v>
      </c>
      <c r="M441" s="6">
        <v>11.3042</v>
      </c>
      <c r="N441" s="6">
        <v>9.7835000000000001</v>
      </c>
      <c r="O441" s="6">
        <v>10.749000000000001</v>
      </c>
      <c r="P441" s="6">
        <v>10.407999999999999</v>
      </c>
      <c r="Q441" s="6">
        <v>7.3091999999999997</v>
      </c>
      <c r="R441" s="6">
        <v>11.591200000000001</v>
      </c>
      <c r="S441" s="6">
        <v>10.7684</v>
      </c>
      <c r="T441" s="6">
        <v>8.4605999999999995</v>
      </c>
      <c r="U441" s="6">
        <v>9.0719999999999992</v>
      </c>
      <c r="V441" s="6">
        <v>8.7423999999999999</v>
      </c>
      <c r="W441" s="6">
        <v>10.5634</v>
      </c>
      <c r="X441" s="6">
        <v>9.6112000000000002</v>
      </c>
      <c r="Y441" s="6">
        <v>8.8458000000000006</v>
      </c>
      <c r="Z441" s="6">
        <v>12.1442</v>
      </c>
      <c r="AA441" s="6">
        <v>11.5206</v>
      </c>
      <c r="AB441" s="6">
        <v>10.285299999999999</v>
      </c>
      <c r="AC441" s="6">
        <v>9.9291999999999998</v>
      </c>
      <c r="AD441" s="6">
        <v>10.2864</v>
      </c>
      <c r="AE441" s="6">
        <v>8.6377000000000006</v>
      </c>
      <c r="AF441" s="6">
        <v>11.751099999999999</v>
      </c>
      <c r="AG441" s="6">
        <v>9.3283000000000005</v>
      </c>
      <c r="AH441" s="6">
        <v>9.3253000000000004</v>
      </c>
      <c r="AI441" s="6">
        <v>9.3986999999999998</v>
      </c>
      <c r="AJ441" s="6">
        <v>11.2317</v>
      </c>
      <c r="AK441" s="6">
        <v>8.7593999999999994</v>
      </c>
      <c r="AL441" s="6">
        <v>11.014099999999999</v>
      </c>
      <c r="AM441" s="6">
        <v>11.174300000000001</v>
      </c>
      <c r="AN441" s="6">
        <v>8.4422999999999995</v>
      </c>
      <c r="AO441" s="6">
        <v>10.1006</v>
      </c>
      <c r="AP441" s="6">
        <v>9.4777000000000005</v>
      </c>
      <c r="AQ441" s="6">
        <v>9.9832000000000001</v>
      </c>
      <c r="AR441" s="6">
        <v>10.5901</v>
      </c>
      <c r="AS441" s="6">
        <v>10.980499999999999</v>
      </c>
      <c r="AT441" s="6">
        <v>8.8545999999999996</v>
      </c>
    </row>
    <row r="442" spans="1:46" x14ac:dyDescent="0.2">
      <c r="A442" s="1" t="s">
        <v>815</v>
      </c>
      <c r="B442" s="1" t="s">
        <v>1149</v>
      </c>
      <c r="C442" s="6">
        <v>5.6619000000000002</v>
      </c>
      <c r="D442" s="6">
        <v>7.4458000000000002</v>
      </c>
      <c r="E442" s="6">
        <v>4.3140000000000001</v>
      </c>
      <c r="F442" s="6">
        <v>7.9396000000000004</v>
      </c>
      <c r="G442" s="6">
        <v>10.8401</v>
      </c>
      <c r="H442" s="6">
        <v>6.9775999999999998</v>
      </c>
      <c r="I442" s="6">
        <v>3.2570000000000001</v>
      </c>
      <c r="J442" s="6">
        <v>5.0704000000000002</v>
      </c>
      <c r="K442" s="6">
        <v>5.7397999999999998</v>
      </c>
      <c r="L442" s="6">
        <v>6.1532</v>
      </c>
      <c r="M442" s="6">
        <v>7.6050000000000004</v>
      </c>
      <c r="N442" s="6">
        <v>6.2253999999999996</v>
      </c>
      <c r="O442" s="6">
        <v>5.8662000000000001</v>
      </c>
      <c r="P442" s="6">
        <v>5.7873999999999999</v>
      </c>
      <c r="Q442" s="6">
        <v>3.7698</v>
      </c>
      <c r="R442" s="6">
        <v>5.96</v>
      </c>
      <c r="S442" s="6">
        <v>8.8691999999999993</v>
      </c>
      <c r="T442" s="6">
        <v>7.5597000000000003</v>
      </c>
      <c r="U442" s="6">
        <v>6.5602999999999998</v>
      </c>
      <c r="V442" s="6">
        <v>4.6882000000000001</v>
      </c>
      <c r="W442" s="6">
        <v>7.1075999999999997</v>
      </c>
      <c r="X442" s="6">
        <v>8.7049000000000003</v>
      </c>
      <c r="Y442" s="6">
        <v>3.0478999999999998</v>
      </c>
      <c r="Z442" s="6">
        <v>4.327</v>
      </c>
      <c r="AA442" s="6">
        <v>5.6241000000000003</v>
      </c>
      <c r="AB442" s="6">
        <v>6.1078999999999999</v>
      </c>
      <c r="AC442" s="6">
        <v>4.2070999999999996</v>
      </c>
      <c r="AD442" s="6">
        <v>8.7651000000000003</v>
      </c>
      <c r="AE442" s="6">
        <v>6.0271999999999997</v>
      </c>
      <c r="AF442" s="6">
        <v>6.0734000000000004</v>
      </c>
      <c r="AG442" s="6">
        <v>5.0609000000000002</v>
      </c>
      <c r="AH442" s="6">
        <v>7.6978999999999997</v>
      </c>
      <c r="AI442" s="6">
        <v>6.5148999999999999</v>
      </c>
      <c r="AJ442" s="6">
        <v>7.2267999999999999</v>
      </c>
      <c r="AK442" s="6">
        <v>5.1658999999999997</v>
      </c>
      <c r="AL442" s="6">
        <v>6.1238999999999999</v>
      </c>
      <c r="AM442" s="6">
        <v>6.4596</v>
      </c>
      <c r="AN442" s="6">
        <v>4.3362999999999996</v>
      </c>
      <c r="AO442" s="6">
        <v>5.9306999999999999</v>
      </c>
      <c r="AP442" s="6">
        <v>7.5350000000000001</v>
      </c>
      <c r="AQ442" s="6">
        <v>5.7961999999999998</v>
      </c>
      <c r="AR442" s="6">
        <v>6.6032000000000002</v>
      </c>
      <c r="AS442" s="6">
        <v>5.8497000000000003</v>
      </c>
      <c r="AT442" s="6">
        <v>6.2645</v>
      </c>
    </row>
    <row r="443" spans="1:46" x14ac:dyDescent="0.2">
      <c r="A443" s="1" t="s">
        <v>816</v>
      </c>
      <c r="B443" s="1" t="s">
        <v>1149</v>
      </c>
      <c r="C443" s="6">
        <v>6.5214999999999996</v>
      </c>
      <c r="D443" s="6">
        <v>10.6447</v>
      </c>
      <c r="E443" s="6">
        <v>5.1284999999999998</v>
      </c>
      <c r="F443" s="6">
        <v>9.9816000000000003</v>
      </c>
      <c r="G443" s="6">
        <v>10.694699999999999</v>
      </c>
      <c r="H443" s="6">
        <v>9.7822999999999993</v>
      </c>
      <c r="I443" s="6">
        <v>9.5925999999999991</v>
      </c>
      <c r="J443" s="6">
        <v>9.5391999999999992</v>
      </c>
      <c r="K443" s="6">
        <v>10.935700000000001</v>
      </c>
      <c r="L443" s="6">
        <v>12.067600000000001</v>
      </c>
      <c r="M443" s="6">
        <v>10.9458</v>
      </c>
      <c r="N443" s="6">
        <v>7.8346999999999998</v>
      </c>
      <c r="O443" s="6">
        <v>12.658799999999999</v>
      </c>
      <c r="P443" s="6">
        <v>9.5821000000000005</v>
      </c>
      <c r="Q443" s="6">
        <v>11.005599999999999</v>
      </c>
      <c r="R443" s="6">
        <v>11.350099999999999</v>
      </c>
      <c r="S443" s="6">
        <v>10.6746</v>
      </c>
      <c r="T443" s="6">
        <v>11.388500000000001</v>
      </c>
      <c r="U443" s="6">
        <v>12.485300000000001</v>
      </c>
      <c r="V443" s="6">
        <v>12.7195</v>
      </c>
      <c r="W443" s="6">
        <v>12.463699999999999</v>
      </c>
      <c r="X443" s="6">
        <v>4.7087000000000003</v>
      </c>
      <c r="Y443" s="6">
        <v>11.178900000000001</v>
      </c>
      <c r="Z443" s="6">
        <v>11.805199999999999</v>
      </c>
      <c r="AA443" s="6">
        <v>8.6435999999999993</v>
      </c>
      <c r="AB443" s="6">
        <v>12.6356</v>
      </c>
      <c r="AC443" s="6">
        <v>11.7974</v>
      </c>
      <c r="AD443" s="6">
        <v>11.1755</v>
      </c>
      <c r="AE443" s="6">
        <v>11.679</v>
      </c>
      <c r="AF443" s="6">
        <v>12.106</v>
      </c>
      <c r="AG443" s="6">
        <v>9.6222999999999992</v>
      </c>
      <c r="AH443" s="6">
        <v>9.8725000000000005</v>
      </c>
      <c r="AI443" s="6">
        <v>8.6</v>
      </c>
      <c r="AJ443" s="6">
        <v>12.345700000000001</v>
      </c>
      <c r="AK443" s="6">
        <v>10.877599999999999</v>
      </c>
      <c r="AL443" s="6">
        <v>11.488300000000001</v>
      </c>
      <c r="AM443" s="6">
        <v>10.484</v>
      </c>
      <c r="AN443" s="6">
        <v>13.6149</v>
      </c>
      <c r="AO443" s="6">
        <v>12.0694</v>
      </c>
      <c r="AP443" s="6">
        <v>10.6656</v>
      </c>
      <c r="AQ443" s="6">
        <v>13.7362</v>
      </c>
      <c r="AR443" s="6">
        <v>10.9293</v>
      </c>
      <c r="AS443" s="6">
        <v>11.9391</v>
      </c>
      <c r="AT443" s="6">
        <v>12.9016</v>
      </c>
    </row>
    <row r="444" spans="1:46" x14ac:dyDescent="0.2">
      <c r="A444" s="1" t="s">
        <v>817</v>
      </c>
      <c r="B444" s="1" t="s">
        <v>1149</v>
      </c>
      <c r="C444" s="6">
        <v>7.1855000000000002</v>
      </c>
      <c r="D444" s="6">
        <v>6.0689000000000002</v>
      </c>
      <c r="E444" s="6">
        <v>6.1327999999999996</v>
      </c>
      <c r="F444" s="6">
        <v>8.9558999999999997</v>
      </c>
      <c r="G444" s="6">
        <v>6.7773000000000003</v>
      </c>
      <c r="H444" s="6">
        <v>8.9453999999999994</v>
      </c>
      <c r="I444" s="6">
        <v>8.1888000000000005</v>
      </c>
      <c r="J444" s="6">
        <v>7.9748999999999999</v>
      </c>
      <c r="K444" s="6">
        <v>10.385999999999999</v>
      </c>
      <c r="L444" s="6">
        <v>8.7967999999999993</v>
      </c>
      <c r="M444" s="6">
        <v>8.5290999999999997</v>
      </c>
      <c r="N444" s="6">
        <v>8.2035</v>
      </c>
      <c r="O444" s="6">
        <v>7.9317000000000002</v>
      </c>
      <c r="P444" s="6">
        <v>7.7164000000000001</v>
      </c>
      <c r="Q444" s="6">
        <v>4.9131</v>
      </c>
      <c r="R444" s="6">
        <v>8.9276999999999997</v>
      </c>
      <c r="S444" s="6">
        <v>9.3543000000000003</v>
      </c>
      <c r="T444" s="6">
        <v>3.8519999999999999</v>
      </c>
      <c r="U444" s="6">
        <v>6.8120000000000003</v>
      </c>
      <c r="V444" s="6">
        <v>5.9627999999999997</v>
      </c>
      <c r="W444" s="6">
        <v>9.2162000000000006</v>
      </c>
      <c r="X444" s="6">
        <v>9.6891999999999996</v>
      </c>
      <c r="Y444" s="6">
        <v>7.4221000000000004</v>
      </c>
      <c r="Z444" s="6">
        <v>10.450699999999999</v>
      </c>
      <c r="AA444" s="6">
        <v>9.5088000000000008</v>
      </c>
      <c r="AB444" s="6">
        <v>7.9527000000000001</v>
      </c>
      <c r="AC444" s="6">
        <v>7.4505999999999997</v>
      </c>
      <c r="AD444" s="6">
        <v>8.5243000000000002</v>
      </c>
      <c r="AE444" s="6">
        <v>6.1299000000000001</v>
      </c>
      <c r="AF444" s="6">
        <v>8.3363999999999994</v>
      </c>
      <c r="AG444" s="6">
        <v>6.5614999999999997</v>
      </c>
      <c r="AH444" s="6">
        <v>6.5667</v>
      </c>
      <c r="AI444" s="6">
        <v>7.4301000000000004</v>
      </c>
      <c r="AJ444" s="6">
        <v>8.2653999999999996</v>
      </c>
      <c r="AK444" s="6">
        <v>7.3441000000000001</v>
      </c>
      <c r="AL444" s="6">
        <v>9.5093999999999994</v>
      </c>
      <c r="AM444" s="6">
        <v>9.6806000000000001</v>
      </c>
      <c r="AN444" s="6">
        <v>6.4542000000000002</v>
      </c>
      <c r="AO444" s="6">
        <v>8.2131000000000007</v>
      </c>
      <c r="AP444" s="6">
        <v>6.3361000000000001</v>
      </c>
      <c r="AQ444" s="6">
        <v>6.7385000000000002</v>
      </c>
      <c r="AR444" s="6">
        <v>9.5879999999999992</v>
      </c>
      <c r="AS444" s="6">
        <v>8.3131000000000004</v>
      </c>
      <c r="AT444" s="6">
        <v>5.4402999999999997</v>
      </c>
    </row>
    <row r="445" spans="1:46" x14ac:dyDescent="0.2">
      <c r="A445" s="1" t="s">
        <v>818</v>
      </c>
      <c r="B445" s="1" t="s">
        <v>1149</v>
      </c>
      <c r="C445" s="6">
        <v>10.14</v>
      </c>
      <c r="D445" s="6">
        <v>10.752800000000001</v>
      </c>
      <c r="E445" s="6">
        <v>9.6036999999999999</v>
      </c>
      <c r="F445" s="6">
        <v>11.016500000000001</v>
      </c>
      <c r="G445" s="6">
        <v>10.3849</v>
      </c>
      <c r="H445" s="6">
        <v>10.7849</v>
      </c>
      <c r="I445" s="6">
        <v>10.4724</v>
      </c>
      <c r="J445" s="6">
        <v>10.131</v>
      </c>
      <c r="K445" s="6">
        <v>10.7286</v>
      </c>
      <c r="L445" s="6">
        <v>10.6211</v>
      </c>
      <c r="M445" s="6">
        <v>10.947100000000001</v>
      </c>
      <c r="N445" s="6">
        <v>10.4153</v>
      </c>
      <c r="O445" s="6">
        <v>10.8331</v>
      </c>
      <c r="P445" s="6">
        <v>10.4975</v>
      </c>
      <c r="Q445" s="6">
        <v>10.764900000000001</v>
      </c>
      <c r="R445" s="6">
        <v>10.9945</v>
      </c>
      <c r="S445" s="6">
        <v>10.9238</v>
      </c>
      <c r="T445" s="6">
        <v>10.9335</v>
      </c>
      <c r="U445" s="6">
        <v>10.2532</v>
      </c>
      <c r="V445" s="6">
        <v>9.5045999999999999</v>
      </c>
      <c r="W445" s="6">
        <v>11.228999999999999</v>
      </c>
      <c r="X445" s="6">
        <v>9.7913999999999994</v>
      </c>
      <c r="Y445" s="6">
        <v>9.9458000000000002</v>
      </c>
      <c r="Z445" s="6">
        <v>11.807</v>
      </c>
      <c r="AA445" s="6">
        <v>10.812099999999999</v>
      </c>
      <c r="AB445" s="6">
        <v>10.518599999999999</v>
      </c>
      <c r="AC445" s="6">
        <v>10.0063</v>
      </c>
      <c r="AD445" s="6">
        <v>10.8598</v>
      </c>
      <c r="AE445" s="6">
        <v>10.090199999999999</v>
      </c>
      <c r="AF445" s="6">
        <v>10.9315</v>
      </c>
      <c r="AG445" s="6">
        <v>9.0411000000000001</v>
      </c>
      <c r="AH445" s="6">
        <v>10.046799999999999</v>
      </c>
      <c r="AI445" s="6">
        <v>10.4298</v>
      </c>
      <c r="AJ445" s="6">
        <v>10.965</v>
      </c>
      <c r="AK445" s="6">
        <v>10.071999999999999</v>
      </c>
      <c r="AL445" s="6">
        <v>11.472300000000001</v>
      </c>
      <c r="AM445" s="6">
        <v>11.059100000000001</v>
      </c>
      <c r="AN445" s="6">
        <v>10.132</v>
      </c>
      <c r="AO445" s="6">
        <v>11.052</v>
      </c>
      <c r="AP445" s="6">
        <v>10.2601</v>
      </c>
      <c r="AQ445" s="6">
        <v>9.7601999999999993</v>
      </c>
      <c r="AR445" s="6">
        <v>11.4229</v>
      </c>
      <c r="AS445" s="6">
        <v>10.168699999999999</v>
      </c>
      <c r="AT445" s="6">
        <v>10.121600000000001</v>
      </c>
    </row>
    <row r="446" spans="1:46" x14ac:dyDescent="0.2">
      <c r="A446" s="1" t="s">
        <v>819</v>
      </c>
      <c r="B446" s="1" t="s">
        <v>1149</v>
      </c>
      <c r="C446" s="6">
        <v>9.0914999999999999</v>
      </c>
      <c r="D446" s="6">
        <v>9.9819999999999993</v>
      </c>
      <c r="E446" s="6">
        <v>8.1616</v>
      </c>
      <c r="F446" s="6">
        <v>10.75</v>
      </c>
      <c r="G446" s="6">
        <v>9.7354000000000003</v>
      </c>
      <c r="H446" s="6">
        <v>10.923400000000001</v>
      </c>
      <c r="I446" s="6">
        <v>9.7359000000000009</v>
      </c>
      <c r="J446" s="6">
        <v>9.4506999999999994</v>
      </c>
      <c r="K446" s="6">
        <v>11.4171</v>
      </c>
      <c r="L446" s="6">
        <v>11.029</v>
      </c>
      <c r="M446" s="6">
        <v>10.320600000000001</v>
      </c>
      <c r="N446" s="6">
        <v>9.9839000000000002</v>
      </c>
      <c r="O446" s="6">
        <v>10.2294</v>
      </c>
      <c r="P446" s="6">
        <v>9.9313000000000002</v>
      </c>
      <c r="Q446" s="6">
        <v>8.6614000000000004</v>
      </c>
      <c r="R446" s="6">
        <v>11.4823</v>
      </c>
      <c r="S446" s="6">
        <v>10.3896</v>
      </c>
      <c r="T446" s="6">
        <v>9.6418999999999997</v>
      </c>
      <c r="U446" s="6">
        <v>10.1861</v>
      </c>
      <c r="V446" s="6">
        <v>9.6559000000000008</v>
      </c>
      <c r="W446" s="6">
        <v>10.6134</v>
      </c>
      <c r="X446" s="6">
        <v>9.0405999999999995</v>
      </c>
      <c r="Y446" s="6">
        <v>9.9177999999999997</v>
      </c>
      <c r="Z446" s="6">
        <v>11.331300000000001</v>
      </c>
      <c r="AA446" s="6">
        <v>10.661199999999999</v>
      </c>
      <c r="AB446" s="6">
        <v>10.224500000000001</v>
      </c>
      <c r="AC446" s="6">
        <v>10.841200000000001</v>
      </c>
      <c r="AD446" s="6">
        <v>10.5314</v>
      </c>
      <c r="AE446" s="6">
        <v>13.1265</v>
      </c>
      <c r="AF446" s="6">
        <v>10.9023</v>
      </c>
      <c r="AG446" s="6">
        <v>9.8244000000000007</v>
      </c>
      <c r="AH446" s="6">
        <v>10.5974</v>
      </c>
      <c r="AI446" s="6">
        <v>9.0219000000000005</v>
      </c>
      <c r="AJ446" s="6">
        <v>10.432499999999999</v>
      </c>
      <c r="AK446" s="6">
        <v>9.6029999999999998</v>
      </c>
      <c r="AL446" s="6">
        <v>10.7461</v>
      </c>
      <c r="AM446" s="6">
        <v>10.912699999999999</v>
      </c>
      <c r="AN446" s="6">
        <v>9.6875999999999998</v>
      </c>
      <c r="AO446" s="6">
        <v>10.592700000000001</v>
      </c>
      <c r="AP446" s="6">
        <v>10.870900000000001</v>
      </c>
      <c r="AQ446" s="6">
        <v>12.940899999999999</v>
      </c>
      <c r="AR446" s="6">
        <v>11.1744</v>
      </c>
      <c r="AS446" s="6">
        <v>10.1419</v>
      </c>
      <c r="AT446" s="6">
        <v>9.3530999999999995</v>
      </c>
    </row>
    <row r="447" spans="1:46" x14ac:dyDescent="0.2">
      <c r="A447" s="1" t="s">
        <v>820</v>
      </c>
      <c r="B447" s="1" t="s">
        <v>1149</v>
      </c>
      <c r="C447" s="6">
        <v>8.7751999999999999</v>
      </c>
      <c r="D447" s="6">
        <v>8.3961000000000006</v>
      </c>
      <c r="E447" s="6">
        <v>7.1142000000000003</v>
      </c>
      <c r="F447" s="6">
        <v>9.8172999999999995</v>
      </c>
      <c r="G447" s="6">
        <v>8.8911999999999995</v>
      </c>
      <c r="H447" s="6">
        <v>9.9878</v>
      </c>
      <c r="I447" s="6">
        <v>8.4711999999999996</v>
      </c>
      <c r="J447" s="6">
        <v>9.0388999999999999</v>
      </c>
      <c r="K447" s="6">
        <v>10.598100000000001</v>
      </c>
      <c r="L447" s="6">
        <v>10.179600000000001</v>
      </c>
      <c r="M447" s="6">
        <v>9.0001999999999995</v>
      </c>
      <c r="N447" s="6">
        <v>9.6397999999999993</v>
      </c>
      <c r="O447" s="6">
        <v>8.4404000000000003</v>
      </c>
      <c r="P447" s="6">
        <v>8.7149000000000001</v>
      </c>
      <c r="Q447" s="6">
        <v>7.0895999999999999</v>
      </c>
      <c r="R447" s="6">
        <v>10.6342</v>
      </c>
      <c r="S447" s="6">
        <v>9.4406999999999996</v>
      </c>
      <c r="T447" s="6">
        <v>7.1566000000000001</v>
      </c>
      <c r="U447" s="6">
        <v>9.4390999999999998</v>
      </c>
      <c r="V447" s="6">
        <v>7.4862000000000002</v>
      </c>
      <c r="W447" s="6">
        <v>9.4479000000000006</v>
      </c>
      <c r="X447" s="6">
        <v>7.9196999999999997</v>
      </c>
      <c r="Y447" s="6">
        <v>8.6397999999999993</v>
      </c>
      <c r="Z447" s="6">
        <v>11.1914</v>
      </c>
      <c r="AA447" s="6">
        <v>10.127700000000001</v>
      </c>
      <c r="AB447" s="6">
        <v>9.2026000000000003</v>
      </c>
      <c r="AC447" s="6">
        <v>8.9243000000000006</v>
      </c>
      <c r="AD447" s="6">
        <v>9.8931000000000004</v>
      </c>
      <c r="AE447" s="6">
        <v>8.3247999999999998</v>
      </c>
      <c r="AF447" s="6">
        <v>9.3607999999999993</v>
      </c>
      <c r="AG447" s="6">
        <v>8.1107999999999993</v>
      </c>
      <c r="AH447" s="6">
        <v>7.9528999999999996</v>
      </c>
      <c r="AI447" s="6">
        <v>8.6843000000000004</v>
      </c>
      <c r="AJ447" s="6">
        <v>9.4259000000000004</v>
      </c>
      <c r="AK447" s="6">
        <v>8.0429999999999993</v>
      </c>
      <c r="AL447" s="6">
        <v>10.463699999999999</v>
      </c>
      <c r="AM447" s="6">
        <v>10.336399999999999</v>
      </c>
      <c r="AN447" s="6">
        <v>7.8769999999999998</v>
      </c>
      <c r="AO447" s="6">
        <v>9.6931999999999992</v>
      </c>
      <c r="AP447" s="6">
        <v>8.2132000000000005</v>
      </c>
      <c r="AQ447" s="6">
        <v>9.3543000000000003</v>
      </c>
      <c r="AR447" s="6">
        <v>10.625999999999999</v>
      </c>
      <c r="AS447" s="6">
        <v>9.2308000000000003</v>
      </c>
      <c r="AT447" s="6">
        <v>7.6879</v>
      </c>
    </row>
    <row r="448" spans="1:46" x14ac:dyDescent="0.2">
      <c r="A448" s="1" t="s">
        <v>821</v>
      </c>
      <c r="B448" s="1" t="s">
        <v>1149</v>
      </c>
      <c r="C448" s="6">
        <v>10.635999999999999</v>
      </c>
      <c r="D448" s="6">
        <v>9.5376999999999992</v>
      </c>
      <c r="E448" s="6">
        <v>10.268599999999999</v>
      </c>
      <c r="F448" s="6">
        <v>8.8611000000000004</v>
      </c>
      <c r="G448" s="6">
        <v>8.7933000000000003</v>
      </c>
      <c r="H448" s="6">
        <v>8.7708999999999993</v>
      </c>
      <c r="I448" s="6">
        <v>8.2565000000000008</v>
      </c>
      <c r="J448" s="6">
        <v>7.5670000000000002</v>
      </c>
      <c r="K448" s="6">
        <v>7.5968</v>
      </c>
      <c r="L448" s="6">
        <v>8.8018999999999998</v>
      </c>
      <c r="M448" s="6">
        <v>10.0296</v>
      </c>
      <c r="N448" s="6">
        <v>9.0408000000000008</v>
      </c>
      <c r="O448" s="6">
        <v>8.9893000000000001</v>
      </c>
      <c r="P448" s="6">
        <v>8.1556999999999995</v>
      </c>
      <c r="Q448" s="6">
        <v>8.8050999999999995</v>
      </c>
      <c r="R448" s="6">
        <v>8.7228999999999992</v>
      </c>
      <c r="S448" s="6">
        <v>9.2593999999999994</v>
      </c>
      <c r="T448" s="6">
        <v>8.5069999999999997</v>
      </c>
      <c r="U448" s="6">
        <v>8.7984000000000009</v>
      </c>
      <c r="V448" s="6">
        <v>7.3189000000000002</v>
      </c>
      <c r="W448" s="6">
        <v>9.5145</v>
      </c>
      <c r="X448" s="6">
        <v>11.026400000000001</v>
      </c>
      <c r="Y448" s="6">
        <v>8.1335999999999995</v>
      </c>
      <c r="Z448" s="6">
        <v>8.6829000000000001</v>
      </c>
      <c r="AA448" s="6">
        <v>9.0618999999999996</v>
      </c>
      <c r="AB448" s="6">
        <v>8.4210999999999991</v>
      </c>
      <c r="AC448" s="6">
        <v>7.3837000000000002</v>
      </c>
      <c r="AD448" s="6">
        <v>9.7910000000000004</v>
      </c>
      <c r="AE448" s="6">
        <v>6.4795999999999996</v>
      </c>
      <c r="AF448" s="6">
        <v>9.0703999999999994</v>
      </c>
      <c r="AG448" s="6">
        <v>8.5846</v>
      </c>
      <c r="AH448" s="6">
        <v>8.4433000000000007</v>
      </c>
      <c r="AI448" s="6">
        <v>10.4971</v>
      </c>
      <c r="AJ448" s="6">
        <v>8.8800000000000008</v>
      </c>
      <c r="AK448" s="6">
        <v>8.6903000000000006</v>
      </c>
      <c r="AL448" s="6">
        <v>9.6658000000000008</v>
      </c>
      <c r="AM448" s="6">
        <v>9.2226999999999997</v>
      </c>
      <c r="AN448" s="6">
        <v>5.9526000000000003</v>
      </c>
      <c r="AO448" s="6">
        <v>7.9741</v>
      </c>
      <c r="AP448" s="6">
        <v>9.7840000000000007</v>
      </c>
      <c r="AQ448" s="6">
        <v>7.6847000000000003</v>
      </c>
      <c r="AR448" s="6">
        <v>9.7739999999999991</v>
      </c>
      <c r="AS448" s="6">
        <v>8.3290000000000006</v>
      </c>
      <c r="AT448" s="6">
        <v>8.2871000000000006</v>
      </c>
    </row>
    <row r="449" spans="1:46" x14ac:dyDescent="0.2">
      <c r="A449" s="1" t="s">
        <v>822</v>
      </c>
      <c r="B449" s="1" t="s">
        <v>1149</v>
      </c>
      <c r="C449" s="6">
        <v>2.6507999999999998</v>
      </c>
      <c r="D449" s="6">
        <v>4.3532999999999999</v>
      </c>
      <c r="E449" s="6">
        <v>2.266</v>
      </c>
      <c r="F449" s="6">
        <v>1.4646999999999999</v>
      </c>
      <c r="G449" s="6">
        <v>3.3218999999999999</v>
      </c>
      <c r="H449" s="6">
        <v>1.5210999999999999</v>
      </c>
      <c r="I449" s="6">
        <v>3.2570000000000001</v>
      </c>
      <c r="J449" s="6">
        <v>1.3895999999999999</v>
      </c>
      <c r="K449" s="6">
        <v>3.0687000000000002</v>
      </c>
      <c r="L449" s="6">
        <v>3.1126999999999998</v>
      </c>
      <c r="M449" s="6">
        <v>2.8972000000000002</v>
      </c>
      <c r="N449" s="6">
        <v>1.4382999999999999</v>
      </c>
      <c r="O449" s="6">
        <v>3.2372999999999998</v>
      </c>
      <c r="P449" s="6">
        <v>2.8277999999999999</v>
      </c>
      <c r="Q449" s="6">
        <v>2.7136999999999998</v>
      </c>
      <c r="R449" s="6">
        <v>3.2869000000000002</v>
      </c>
      <c r="S449" s="6">
        <v>2.9946000000000002</v>
      </c>
      <c r="T449" s="6">
        <v>1</v>
      </c>
      <c r="U449" s="6">
        <v>1.3219000000000001</v>
      </c>
      <c r="V449" s="6">
        <v>1</v>
      </c>
      <c r="W449" s="6">
        <v>1.3617999999999999</v>
      </c>
      <c r="X449" s="6">
        <v>1.2141</v>
      </c>
      <c r="Y449" s="6">
        <v>1.2987</v>
      </c>
      <c r="Z449" s="6">
        <v>4.327</v>
      </c>
      <c r="AA449" s="6">
        <v>2.3839999999999999</v>
      </c>
      <c r="AB449" s="6">
        <v>1.3839999999999999</v>
      </c>
      <c r="AC449" s="6">
        <v>1.5752999999999999</v>
      </c>
      <c r="AD449" s="6">
        <v>3.6848000000000001</v>
      </c>
      <c r="AE449" s="6">
        <v>2.5800999999999998</v>
      </c>
      <c r="AF449" s="6">
        <v>3.5874000000000001</v>
      </c>
      <c r="AG449" s="6">
        <v>1.1506000000000001</v>
      </c>
      <c r="AH449" s="6">
        <v>1.8115000000000001</v>
      </c>
      <c r="AI449" s="6">
        <v>3.3839999999999999</v>
      </c>
      <c r="AJ449" s="6">
        <v>1.5059</v>
      </c>
      <c r="AK449" s="6">
        <v>3.7136999999999998</v>
      </c>
      <c r="AL449" s="6">
        <v>4.3291000000000004</v>
      </c>
      <c r="AM449" s="6">
        <v>3.0754999999999999</v>
      </c>
      <c r="AN449" s="6">
        <v>2.9579</v>
      </c>
      <c r="AO449" s="6">
        <v>2.2599999999999998</v>
      </c>
      <c r="AP449" s="6">
        <v>2.1242999999999999</v>
      </c>
      <c r="AQ449" s="6">
        <v>3.121</v>
      </c>
      <c r="AR449" s="6">
        <v>1.6598999999999999</v>
      </c>
      <c r="AS449" s="6">
        <v>1.1243000000000001</v>
      </c>
      <c r="AT449" s="6">
        <v>2.2690000000000001</v>
      </c>
    </row>
    <row r="450" spans="1:46" x14ac:dyDescent="0.2">
      <c r="A450" s="1" t="s">
        <v>823</v>
      </c>
      <c r="B450" s="1" t="s">
        <v>1149</v>
      </c>
      <c r="C450" s="6">
        <v>1</v>
      </c>
      <c r="D450" s="6">
        <v>3.9306999999999999</v>
      </c>
      <c r="E450" s="6">
        <v>1.0072000000000001</v>
      </c>
      <c r="F450" s="6">
        <v>3.5838000000000001</v>
      </c>
      <c r="G450" s="6">
        <v>1.1698999999999999</v>
      </c>
      <c r="H450" s="6">
        <v>1.5210999999999999</v>
      </c>
      <c r="I450" s="6">
        <v>1.4594</v>
      </c>
      <c r="J450" s="6">
        <v>1.0771999999999999</v>
      </c>
      <c r="K450" s="6">
        <v>1.4168000000000001</v>
      </c>
      <c r="L450" s="6">
        <v>3.5668000000000002</v>
      </c>
      <c r="M450" s="6">
        <v>1.4751000000000001</v>
      </c>
      <c r="N450" s="6">
        <v>1.4382999999999999</v>
      </c>
      <c r="O450" s="6">
        <v>1.0634999999999999</v>
      </c>
      <c r="P450" s="6">
        <v>2.1473</v>
      </c>
      <c r="Q450" s="6">
        <v>1.1243000000000001</v>
      </c>
      <c r="R450" s="6">
        <v>2.319</v>
      </c>
      <c r="S450" s="6">
        <v>2.9946000000000002</v>
      </c>
      <c r="T450" s="6">
        <v>1</v>
      </c>
      <c r="U450" s="6">
        <v>2.8875000000000002</v>
      </c>
      <c r="V450" s="6">
        <v>1</v>
      </c>
      <c r="W450" s="6">
        <v>1.3617999999999999</v>
      </c>
      <c r="X450" s="6">
        <v>1.2141</v>
      </c>
      <c r="Y450" s="6">
        <v>1.2987</v>
      </c>
      <c r="Z450" s="6">
        <v>2.4567999999999999</v>
      </c>
      <c r="AA450" s="6">
        <v>3.5644</v>
      </c>
      <c r="AB450" s="6">
        <v>2.1859000000000002</v>
      </c>
      <c r="AC450" s="6">
        <v>1.5752999999999999</v>
      </c>
      <c r="AD450" s="6">
        <v>3.1762999999999999</v>
      </c>
      <c r="AE450" s="6">
        <v>1</v>
      </c>
      <c r="AF450" s="6">
        <v>1.7267999999999999</v>
      </c>
      <c r="AG450" s="6">
        <v>1.1506000000000001</v>
      </c>
      <c r="AH450" s="6">
        <v>1.8115000000000001</v>
      </c>
      <c r="AI450" s="6">
        <v>1.2448999999999999</v>
      </c>
      <c r="AJ450" s="6">
        <v>1.5310999999999999</v>
      </c>
      <c r="AK450" s="6">
        <v>1.8197000000000001</v>
      </c>
      <c r="AL450" s="6">
        <v>1.0975999999999999</v>
      </c>
      <c r="AM450" s="6">
        <v>3.9401999999999999</v>
      </c>
      <c r="AN450" s="6">
        <v>1.2868999999999999</v>
      </c>
      <c r="AO450" s="6">
        <v>1.6369</v>
      </c>
      <c r="AP450" s="6">
        <v>1</v>
      </c>
      <c r="AQ450" s="6">
        <v>2.3839999999999999</v>
      </c>
      <c r="AR450" s="6">
        <v>4.6938000000000004</v>
      </c>
      <c r="AS450" s="6">
        <v>1.1243000000000001</v>
      </c>
      <c r="AT450" s="6">
        <v>2.4489000000000001</v>
      </c>
    </row>
    <row r="451" spans="1:46" x14ac:dyDescent="0.2">
      <c r="A451" s="1" t="s">
        <v>824</v>
      </c>
      <c r="B451" s="1" t="s">
        <v>1149</v>
      </c>
      <c r="C451" s="6">
        <v>2.6507999999999998</v>
      </c>
      <c r="D451" s="6">
        <v>3.3306</v>
      </c>
      <c r="E451" s="6">
        <v>1.0072000000000001</v>
      </c>
      <c r="F451" s="6">
        <v>3.5838000000000001</v>
      </c>
      <c r="G451" s="6">
        <v>3.1293000000000002</v>
      </c>
      <c r="H451" s="6">
        <v>1.5210999999999999</v>
      </c>
      <c r="I451" s="6">
        <v>4.4481999999999999</v>
      </c>
      <c r="J451" s="6">
        <v>2.5705</v>
      </c>
      <c r="K451" s="6">
        <v>3.3306</v>
      </c>
      <c r="L451" s="6">
        <v>4.0583</v>
      </c>
      <c r="M451" s="6">
        <v>4.0320999999999998</v>
      </c>
      <c r="N451" s="6">
        <v>5.4066999999999998</v>
      </c>
      <c r="O451" s="6">
        <v>3.2372999999999998</v>
      </c>
      <c r="P451" s="6">
        <v>2.8277999999999999</v>
      </c>
      <c r="Q451" s="6">
        <v>2.0737999999999999</v>
      </c>
      <c r="R451" s="6">
        <v>5.3498000000000001</v>
      </c>
      <c r="S451" s="6">
        <v>3.2063000000000001</v>
      </c>
      <c r="T451" s="6">
        <v>4.6467000000000001</v>
      </c>
      <c r="U451" s="6">
        <v>2.1375000000000002</v>
      </c>
      <c r="V451" s="6">
        <v>2.1242999999999999</v>
      </c>
      <c r="W451" s="6">
        <v>4.3334000000000001</v>
      </c>
      <c r="X451" s="6">
        <v>3.6981999999999999</v>
      </c>
      <c r="Y451" s="6">
        <v>4.3169000000000004</v>
      </c>
      <c r="Z451" s="6">
        <v>4.8609999999999998</v>
      </c>
      <c r="AA451" s="6">
        <v>1.6826000000000001</v>
      </c>
      <c r="AB451" s="6">
        <v>2.9579</v>
      </c>
      <c r="AC451" s="6">
        <v>3.859</v>
      </c>
      <c r="AD451" s="6">
        <v>2.8338999999999999</v>
      </c>
      <c r="AE451" s="6">
        <v>2.7612999999999999</v>
      </c>
      <c r="AF451" s="6">
        <v>2.3504999999999998</v>
      </c>
      <c r="AG451" s="6">
        <v>2.7027000000000001</v>
      </c>
      <c r="AH451" s="6">
        <v>4.2897999999999996</v>
      </c>
      <c r="AI451" s="6">
        <v>2.9430000000000001</v>
      </c>
      <c r="AJ451" s="6">
        <v>2.7136999999999998</v>
      </c>
      <c r="AK451" s="6">
        <v>2.4647000000000001</v>
      </c>
      <c r="AL451" s="6">
        <v>1.0426</v>
      </c>
      <c r="AM451" s="6">
        <v>1</v>
      </c>
      <c r="AN451" s="6">
        <v>2.585</v>
      </c>
      <c r="AO451" s="6">
        <v>1</v>
      </c>
      <c r="AP451" s="6">
        <v>1</v>
      </c>
      <c r="AQ451" s="6">
        <v>2.1242999999999999</v>
      </c>
      <c r="AR451" s="6">
        <v>3.9136000000000002</v>
      </c>
      <c r="AS451" s="6">
        <v>3.3978000000000002</v>
      </c>
      <c r="AT451" s="6">
        <v>2.2690000000000001</v>
      </c>
    </row>
    <row r="452" spans="1:46" x14ac:dyDescent="0.2">
      <c r="A452" s="1" t="s">
        <v>825</v>
      </c>
      <c r="B452" s="1" t="s">
        <v>1149</v>
      </c>
      <c r="C452" s="6">
        <v>1</v>
      </c>
      <c r="D452" s="6">
        <v>1.4489000000000001</v>
      </c>
      <c r="E452" s="6">
        <v>1.0072000000000001</v>
      </c>
      <c r="F452" s="6">
        <v>1.6826000000000001</v>
      </c>
      <c r="G452" s="6">
        <v>1.1698999999999999</v>
      </c>
      <c r="H452" s="6">
        <v>1.5210999999999999</v>
      </c>
      <c r="I452" s="6">
        <v>1.4594</v>
      </c>
      <c r="J452" s="6">
        <v>1.8992</v>
      </c>
      <c r="K452" s="6">
        <v>1.7569999999999999</v>
      </c>
      <c r="L452" s="6">
        <v>1.3785000000000001</v>
      </c>
      <c r="M452" s="6">
        <v>3.6781000000000001</v>
      </c>
      <c r="N452" s="6">
        <v>1.4382999999999999</v>
      </c>
      <c r="O452" s="6">
        <v>1.0634999999999999</v>
      </c>
      <c r="P452" s="6">
        <v>1.2264999999999999</v>
      </c>
      <c r="Q452" s="6">
        <v>1.1243000000000001</v>
      </c>
      <c r="R452" s="6">
        <v>1.7613000000000001</v>
      </c>
      <c r="S452" s="6">
        <v>2.0634999999999999</v>
      </c>
      <c r="T452" s="6">
        <v>1</v>
      </c>
      <c r="U452" s="6">
        <v>1.3219000000000001</v>
      </c>
      <c r="V452" s="6">
        <v>2.6206</v>
      </c>
      <c r="W452" s="6">
        <v>1.3617999999999999</v>
      </c>
      <c r="X452" s="6">
        <v>1.2141</v>
      </c>
      <c r="Y452" s="6">
        <v>1.2987</v>
      </c>
      <c r="Z452" s="6">
        <v>4.6181999999999999</v>
      </c>
      <c r="AA452" s="6">
        <v>1.6826000000000001</v>
      </c>
      <c r="AB452" s="6">
        <v>1.3839999999999999</v>
      </c>
      <c r="AC452" s="6">
        <v>1.5752999999999999</v>
      </c>
      <c r="AD452" s="6">
        <v>1.5409999999999999</v>
      </c>
      <c r="AE452" s="6">
        <v>1</v>
      </c>
      <c r="AF452" s="6">
        <v>1.7267999999999999</v>
      </c>
      <c r="AG452" s="6">
        <v>1.1506000000000001</v>
      </c>
      <c r="AH452" s="6">
        <v>1.8115000000000001</v>
      </c>
      <c r="AI452" s="6">
        <v>1.2448999999999999</v>
      </c>
      <c r="AJ452" s="6">
        <v>1.5059</v>
      </c>
      <c r="AK452" s="6">
        <v>1.8197000000000001</v>
      </c>
      <c r="AL452" s="6">
        <v>1.0426</v>
      </c>
      <c r="AM452" s="6">
        <v>3.2157</v>
      </c>
      <c r="AN452" s="6">
        <v>2.585</v>
      </c>
      <c r="AO452" s="6">
        <v>1</v>
      </c>
      <c r="AP452" s="6">
        <v>1</v>
      </c>
      <c r="AQ452" s="6">
        <v>1</v>
      </c>
      <c r="AR452" s="6">
        <v>1.6598999999999999</v>
      </c>
      <c r="AS452" s="6">
        <v>1.1243000000000001</v>
      </c>
      <c r="AT452" s="6">
        <v>1</v>
      </c>
    </row>
    <row r="453" spans="1:46" x14ac:dyDescent="0.2">
      <c r="A453" s="1" t="s">
        <v>826</v>
      </c>
      <c r="B453" s="1" t="s">
        <v>1149</v>
      </c>
      <c r="C453" s="6">
        <v>1</v>
      </c>
      <c r="D453" s="6">
        <v>1.4489000000000001</v>
      </c>
      <c r="E453" s="6">
        <v>1.0072000000000001</v>
      </c>
      <c r="F453" s="6">
        <v>1.4646999999999999</v>
      </c>
      <c r="G453" s="6">
        <v>1.1698999999999999</v>
      </c>
      <c r="H453" s="6">
        <v>1.5210999999999999</v>
      </c>
      <c r="I453" s="6">
        <v>1.4594</v>
      </c>
      <c r="J453" s="6">
        <v>1.0771999999999999</v>
      </c>
      <c r="K453" s="6">
        <v>1.4168000000000001</v>
      </c>
      <c r="L453" s="6">
        <v>1.3785000000000001</v>
      </c>
      <c r="M453" s="6">
        <v>1.4751000000000001</v>
      </c>
      <c r="N453" s="6">
        <v>1.4382999999999999</v>
      </c>
      <c r="O453" s="6">
        <v>1.0634999999999999</v>
      </c>
      <c r="P453" s="6">
        <v>1.2264999999999999</v>
      </c>
      <c r="Q453" s="6">
        <v>1.1243000000000001</v>
      </c>
      <c r="R453" s="6">
        <v>2.319</v>
      </c>
      <c r="S453" s="6">
        <v>2.7442000000000002</v>
      </c>
      <c r="T453" s="6">
        <v>1</v>
      </c>
      <c r="U453" s="6">
        <v>1.3219000000000001</v>
      </c>
      <c r="V453" s="6">
        <v>1</v>
      </c>
      <c r="W453" s="6">
        <v>1.3617999999999999</v>
      </c>
      <c r="X453" s="6">
        <v>1.2141</v>
      </c>
      <c r="Y453" s="6">
        <v>1.2987</v>
      </c>
      <c r="Z453" s="6">
        <v>2.4567999999999999</v>
      </c>
      <c r="AA453" s="6">
        <v>1.6826000000000001</v>
      </c>
      <c r="AB453" s="6">
        <v>1.3839999999999999</v>
      </c>
      <c r="AC453" s="6">
        <v>1.5752999999999999</v>
      </c>
      <c r="AD453" s="6">
        <v>1.5409999999999999</v>
      </c>
      <c r="AE453" s="6">
        <v>1</v>
      </c>
      <c r="AF453" s="6">
        <v>1.7267999999999999</v>
      </c>
      <c r="AG453" s="6">
        <v>1.1506000000000001</v>
      </c>
      <c r="AH453" s="6">
        <v>1.8115000000000001</v>
      </c>
      <c r="AI453" s="6">
        <v>1.2448999999999999</v>
      </c>
      <c r="AJ453" s="6">
        <v>1.5059</v>
      </c>
      <c r="AK453" s="6">
        <v>1.8197000000000001</v>
      </c>
      <c r="AL453" s="6">
        <v>1.0426</v>
      </c>
      <c r="AM453" s="6">
        <v>2.5434999999999999</v>
      </c>
      <c r="AN453" s="6">
        <v>2.3532999999999999</v>
      </c>
      <c r="AO453" s="6">
        <v>1</v>
      </c>
      <c r="AP453" s="6">
        <v>1</v>
      </c>
      <c r="AQ453" s="6">
        <v>1</v>
      </c>
      <c r="AR453" s="6">
        <v>1.6598999999999999</v>
      </c>
      <c r="AS453" s="6">
        <v>1.1243000000000001</v>
      </c>
      <c r="AT453" s="6">
        <v>2.0634999999999999</v>
      </c>
    </row>
    <row r="454" spans="1:46" x14ac:dyDescent="0.2">
      <c r="A454" s="1" t="s">
        <v>827</v>
      </c>
      <c r="B454" s="1" t="s">
        <v>1149</v>
      </c>
      <c r="C454" s="6">
        <v>1</v>
      </c>
      <c r="D454" s="6">
        <v>1.4489000000000001</v>
      </c>
      <c r="E454" s="6">
        <v>3.6837</v>
      </c>
      <c r="F454" s="6">
        <v>2.7484999999999999</v>
      </c>
      <c r="G454" s="6">
        <v>2.9087999999999998</v>
      </c>
      <c r="H454" s="6">
        <v>3.3147000000000002</v>
      </c>
      <c r="I454" s="6">
        <v>1.4594</v>
      </c>
      <c r="J454" s="6">
        <v>4.0875000000000004</v>
      </c>
      <c r="K454" s="6">
        <v>4.0644</v>
      </c>
      <c r="L454" s="6">
        <v>5.2291999999999996</v>
      </c>
      <c r="M454" s="6">
        <v>2.5032999999999999</v>
      </c>
      <c r="N454" s="6">
        <v>1.4382999999999999</v>
      </c>
      <c r="O454" s="6">
        <v>1.0634999999999999</v>
      </c>
      <c r="P454" s="6">
        <v>2.1473</v>
      </c>
      <c r="Q454" s="6">
        <v>1.1243000000000001</v>
      </c>
      <c r="R454" s="6">
        <v>6.2130000000000001</v>
      </c>
      <c r="S454" s="6">
        <v>4.6809000000000003</v>
      </c>
      <c r="T454" s="6">
        <v>3.0444</v>
      </c>
      <c r="U454" s="6">
        <v>1.3219000000000001</v>
      </c>
      <c r="V454" s="6">
        <v>3.1423999999999999</v>
      </c>
      <c r="W454" s="6">
        <v>4.7247000000000003</v>
      </c>
      <c r="X454" s="6">
        <v>1.9146000000000001</v>
      </c>
      <c r="Y454" s="6">
        <v>3.4828000000000001</v>
      </c>
      <c r="Z454" s="6">
        <v>4.8609999999999998</v>
      </c>
      <c r="AA454" s="6">
        <v>4.5148000000000001</v>
      </c>
      <c r="AB454" s="6">
        <v>5.0678000000000001</v>
      </c>
      <c r="AC454" s="6">
        <v>4.0434999999999999</v>
      </c>
      <c r="AD454" s="6">
        <v>1.7267999999999999</v>
      </c>
      <c r="AE454" s="6">
        <v>3.7202999999999999</v>
      </c>
      <c r="AF454" s="6">
        <v>1.7267999999999999</v>
      </c>
      <c r="AG454" s="6">
        <v>1.1506000000000001</v>
      </c>
      <c r="AH454" s="6">
        <v>7.4306999999999999</v>
      </c>
      <c r="AI454" s="6">
        <v>1.2448999999999999</v>
      </c>
      <c r="AJ454" s="6">
        <v>1.5059</v>
      </c>
      <c r="AK454" s="6">
        <v>1.8197000000000001</v>
      </c>
      <c r="AL454" s="6">
        <v>3.254</v>
      </c>
      <c r="AM454" s="6">
        <v>3.8559999999999999</v>
      </c>
      <c r="AN454" s="6">
        <v>4.7713999999999999</v>
      </c>
      <c r="AO454" s="6">
        <v>3.6253000000000002</v>
      </c>
      <c r="AP454" s="6">
        <v>3.7549000000000001</v>
      </c>
      <c r="AQ454" s="6">
        <v>5.0057999999999998</v>
      </c>
      <c r="AR454" s="6">
        <v>4.6938000000000004</v>
      </c>
      <c r="AS454" s="6">
        <v>4.3197999999999999</v>
      </c>
      <c r="AT454" s="6">
        <v>2.6112000000000002</v>
      </c>
    </row>
    <row r="455" spans="1:46" x14ac:dyDescent="0.2">
      <c r="A455" s="1" t="s">
        <v>828</v>
      </c>
      <c r="B455" s="1" t="s">
        <v>1149</v>
      </c>
      <c r="C455" s="6">
        <v>1</v>
      </c>
      <c r="D455" s="6">
        <v>2.2839</v>
      </c>
      <c r="E455" s="6">
        <v>3.1423999999999999</v>
      </c>
      <c r="F455" s="6">
        <v>3.0823999999999998</v>
      </c>
      <c r="G455" s="6">
        <v>1.1698999999999999</v>
      </c>
      <c r="H455" s="6">
        <v>3.7751000000000001</v>
      </c>
      <c r="I455" s="6">
        <v>1.4594</v>
      </c>
      <c r="J455" s="6">
        <v>2.5705</v>
      </c>
      <c r="K455" s="6">
        <v>4.4423000000000004</v>
      </c>
      <c r="L455" s="6">
        <v>4.7159000000000004</v>
      </c>
      <c r="M455" s="6">
        <v>2.8972000000000002</v>
      </c>
      <c r="N455" s="6">
        <v>1.4382999999999999</v>
      </c>
      <c r="O455" s="6">
        <v>1.0634999999999999</v>
      </c>
      <c r="P455" s="6">
        <v>1.2264999999999999</v>
      </c>
      <c r="Q455" s="6">
        <v>2.9523000000000001</v>
      </c>
      <c r="R455" s="6">
        <v>5.7836999999999996</v>
      </c>
      <c r="S455" s="6">
        <v>4.7500999999999998</v>
      </c>
      <c r="T455" s="6">
        <v>1</v>
      </c>
      <c r="U455" s="6">
        <v>1.3219000000000001</v>
      </c>
      <c r="V455" s="6">
        <v>1</v>
      </c>
      <c r="W455" s="6">
        <v>1.3617999999999999</v>
      </c>
      <c r="X455" s="6">
        <v>2.6781000000000001</v>
      </c>
      <c r="Y455" s="6">
        <v>1.2987</v>
      </c>
      <c r="Z455" s="6">
        <v>4.8609999999999998</v>
      </c>
      <c r="AA455" s="6">
        <v>3.2675000000000001</v>
      </c>
      <c r="AB455" s="6">
        <v>4.6718999999999999</v>
      </c>
      <c r="AC455" s="6">
        <v>4.0434999999999999</v>
      </c>
      <c r="AD455" s="6">
        <v>3.4529000000000001</v>
      </c>
      <c r="AE455" s="6">
        <v>4.6547999999999998</v>
      </c>
      <c r="AF455" s="6">
        <v>1.7267999999999999</v>
      </c>
      <c r="AG455" s="6">
        <v>2.0249999999999999</v>
      </c>
      <c r="AH455" s="6">
        <v>5.3967999999999998</v>
      </c>
      <c r="AI455" s="6">
        <v>2.3073999999999999</v>
      </c>
      <c r="AJ455" s="6">
        <v>1.5059</v>
      </c>
      <c r="AK455" s="6">
        <v>1.8197000000000001</v>
      </c>
      <c r="AL455" s="6">
        <v>1.0426</v>
      </c>
      <c r="AM455" s="6">
        <v>4.2333999999999996</v>
      </c>
      <c r="AN455" s="6">
        <v>4.5698999999999996</v>
      </c>
      <c r="AO455" s="6">
        <v>1</v>
      </c>
      <c r="AP455" s="6">
        <v>4.99</v>
      </c>
      <c r="AQ455" s="6">
        <v>5.3509000000000002</v>
      </c>
      <c r="AR455" s="6">
        <v>3.6903999999999999</v>
      </c>
      <c r="AS455" s="6">
        <v>1.1243000000000001</v>
      </c>
      <c r="AT455" s="6">
        <v>3.0072000000000001</v>
      </c>
    </row>
    <row r="456" spans="1:46" x14ac:dyDescent="0.2">
      <c r="A456" s="1" t="s">
        <v>829</v>
      </c>
      <c r="B456" s="1" t="s">
        <v>1149</v>
      </c>
      <c r="C456" s="6">
        <v>7.4001000000000001</v>
      </c>
      <c r="D456" s="6">
        <v>9.3743999999999996</v>
      </c>
      <c r="E456" s="6">
        <v>9.4125999999999994</v>
      </c>
      <c r="F456" s="6">
        <v>8.0296000000000003</v>
      </c>
      <c r="G456" s="6">
        <v>8.7893000000000008</v>
      </c>
      <c r="H456" s="6">
        <v>6.9118000000000004</v>
      </c>
      <c r="I456" s="6">
        <v>6.8422000000000001</v>
      </c>
      <c r="J456" s="6">
        <v>7.0209000000000001</v>
      </c>
      <c r="K456" s="6">
        <v>8.5652000000000008</v>
      </c>
      <c r="L456" s="6">
        <v>5.9809000000000001</v>
      </c>
      <c r="M456" s="6">
        <v>9.3507999999999996</v>
      </c>
      <c r="N456" s="6">
        <v>10.925800000000001</v>
      </c>
      <c r="O456" s="6">
        <v>8.4936000000000007</v>
      </c>
      <c r="P456" s="6">
        <v>7.0528000000000004</v>
      </c>
      <c r="Q456" s="6">
        <v>11.7225</v>
      </c>
      <c r="R456" s="6">
        <v>8.2213999999999992</v>
      </c>
      <c r="S456" s="6">
        <v>7.8936000000000002</v>
      </c>
      <c r="T456" s="6">
        <v>10.334899999999999</v>
      </c>
      <c r="U456" s="6">
        <v>6.3375000000000004</v>
      </c>
      <c r="V456" s="6">
        <v>5.8997000000000002</v>
      </c>
      <c r="W456" s="6">
        <v>7.5914000000000001</v>
      </c>
      <c r="X456" s="6">
        <v>8.3033000000000001</v>
      </c>
      <c r="Y456" s="6">
        <v>6.3681000000000001</v>
      </c>
      <c r="Z456" s="6">
        <v>5.8079000000000001</v>
      </c>
      <c r="AA456" s="6">
        <v>7.6702000000000004</v>
      </c>
      <c r="AB456" s="6">
        <v>6.4107000000000003</v>
      </c>
      <c r="AC456" s="6">
        <v>3.0975999999999999</v>
      </c>
      <c r="AD456" s="6">
        <v>8.3239000000000001</v>
      </c>
      <c r="AE456" s="6">
        <v>6.4535</v>
      </c>
      <c r="AF456" s="6">
        <v>7.1406999999999998</v>
      </c>
      <c r="AG456" s="6">
        <v>6.9656000000000002</v>
      </c>
      <c r="AH456" s="6">
        <v>10.815799999999999</v>
      </c>
      <c r="AI456" s="6">
        <v>10.3934</v>
      </c>
      <c r="AJ456" s="6">
        <v>7.5852000000000004</v>
      </c>
      <c r="AK456" s="6">
        <v>10.2475</v>
      </c>
      <c r="AL456" s="6">
        <v>9.5486000000000004</v>
      </c>
      <c r="AM456" s="6">
        <v>7.6345999999999998</v>
      </c>
      <c r="AN456" s="6">
        <v>6.3639000000000001</v>
      </c>
      <c r="AO456" s="6">
        <v>9.9509000000000007</v>
      </c>
      <c r="AP456" s="6">
        <v>10.8247</v>
      </c>
      <c r="AQ456" s="6">
        <v>2.1242999999999999</v>
      </c>
      <c r="AR456" s="6">
        <v>7.9824000000000002</v>
      </c>
      <c r="AS456" s="6">
        <v>7.5490000000000004</v>
      </c>
      <c r="AT456" s="6">
        <v>5.9410999999999996</v>
      </c>
    </row>
    <row r="457" spans="1:46" x14ac:dyDescent="0.2">
      <c r="A457" s="1" t="s">
        <v>830</v>
      </c>
      <c r="B457" s="1" t="s">
        <v>1149</v>
      </c>
      <c r="C457" s="6">
        <v>7.1383999999999999</v>
      </c>
      <c r="D457" s="6">
        <v>6.6436000000000002</v>
      </c>
      <c r="E457" s="6">
        <v>5.3926999999999996</v>
      </c>
      <c r="F457" s="6">
        <v>9.5050000000000008</v>
      </c>
      <c r="G457" s="6">
        <v>5.8417000000000003</v>
      </c>
      <c r="H457" s="6">
        <v>8.7270000000000003</v>
      </c>
      <c r="I457" s="6">
        <v>7.0663</v>
      </c>
      <c r="J457" s="6">
        <v>7.3784000000000001</v>
      </c>
      <c r="K457" s="6">
        <v>8.3086000000000002</v>
      </c>
      <c r="L457" s="6">
        <v>8.3276000000000003</v>
      </c>
      <c r="M457" s="6">
        <v>7.8586999999999998</v>
      </c>
      <c r="N457" s="6">
        <v>8.1350999999999996</v>
      </c>
      <c r="O457" s="6">
        <v>7.6330999999999998</v>
      </c>
      <c r="P457" s="6">
        <v>6.9629000000000003</v>
      </c>
      <c r="Q457" s="6">
        <v>3.6392000000000002</v>
      </c>
      <c r="R457" s="6">
        <v>8.6303999999999998</v>
      </c>
      <c r="S457" s="6">
        <v>8.3826999999999998</v>
      </c>
      <c r="T457" s="6">
        <v>1</v>
      </c>
      <c r="U457" s="6">
        <v>6.2549000000000001</v>
      </c>
      <c r="V457" s="6">
        <v>4.6882000000000001</v>
      </c>
      <c r="W457" s="6">
        <v>7.5068000000000001</v>
      </c>
      <c r="X457" s="6">
        <v>4.7087000000000003</v>
      </c>
      <c r="Y457" s="6">
        <v>6.2625000000000002</v>
      </c>
      <c r="Z457" s="6">
        <v>9.7932000000000006</v>
      </c>
      <c r="AA457" s="6">
        <v>8.2322000000000006</v>
      </c>
      <c r="AB457" s="6">
        <v>5.7676999999999996</v>
      </c>
      <c r="AC457" s="6">
        <v>6.9474999999999998</v>
      </c>
      <c r="AD457" s="6">
        <v>7.4843999999999999</v>
      </c>
      <c r="AE457" s="6">
        <v>4.2319000000000004</v>
      </c>
      <c r="AF457" s="6">
        <v>7.7001999999999997</v>
      </c>
      <c r="AG457" s="6">
        <v>5.1127000000000002</v>
      </c>
      <c r="AH457" s="6">
        <v>7.4721000000000002</v>
      </c>
      <c r="AI457" s="6">
        <v>6.4256000000000002</v>
      </c>
      <c r="AJ457" s="6">
        <v>6.4489000000000001</v>
      </c>
      <c r="AK457" s="6">
        <v>7.41</v>
      </c>
      <c r="AL457" s="6">
        <v>9.4254999999999995</v>
      </c>
      <c r="AM457" s="6">
        <v>9.3771000000000004</v>
      </c>
      <c r="AN457" s="6">
        <v>5.6035000000000004</v>
      </c>
      <c r="AO457" s="6">
        <v>7.5777000000000001</v>
      </c>
      <c r="AP457" s="6">
        <v>6.4084000000000003</v>
      </c>
      <c r="AQ457" s="6">
        <v>5.6542000000000003</v>
      </c>
      <c r="AR457" s="6">
        <v>9.0952000000000002</v>
      </c>
      <c r="AS457" s="6">
        <v>7.5937000000000001</v>
      </c>
      <c r="AT457" s="6">
        <v>5.306</v>
      </c>
    </row>
    <row r="458" spans="1:46" x14ac:dyDescent="0.2">
      <c r="A458" s="1" t="s">
        <v>831</v>
      </c>
      <c r="B458" s="1" t="s">
        <v>1149</v>
      </c>
      <c r="C458" s="6">
        <v>6.1938000000000004</v>
      </c>
      <c r="D458" s="6">
        <v>6.0312000000000001</v>
      </c>
      <c r="E458" s="6">
        <v>2.7698</v>
      </c>
      <c r="F458" s="6">
        <v>4.7020999999999997</v>
      </c>
      <c r="G458" s="6">
        <v>4.9039999999999999</v>
      </c>
      <c r="H458" s="6">
        <v>7.7032999999999996</v>
      </c>
      <c r="I458" s="6">
        <v>5.6403999999999996</v>
      </c>
      <c r="J458" s="6">
        <v>6.6908000000000003</v>
      </c>
      <c r="K458" s="6">
        <v>7.8048999999999999</v>
      </c>
      <c r="L458" s="6">
        <v>7.6853999999999996</v>
      </c>
      <c r="M458" s="6">
        <v>6.4248000000000003</v>
      </c>
      <c r="N458" s="6">
        <v>5.6710000000000003</v>
      </c>
      <c r="O458" s="6">
        <v>7.7248999999999999</v>
      </c>
      <c r="P458" s="6">
        <v>5.6403999999999996</v>
      </c>
      <c r="Q458" s="6">
        <v>1.1243000000000001</v>
      </c>
      <c r="R458" s="6">
        <v>8.2097999999999995</v>
      </c>
      <c r="S458" s="6">
        <v>7.1734</v>
      </c>
      <c r="T458" s="6">
        <v>4.0187999999999997</v>
      </c>
      <c r="U458" s="6">
        <v>5.3358999999999996</v>
      </c>
      <c r="V458" s="6">
        <v>5.4175000000000004</v>
      </c>
      <c r="W458" s="6">
        <v>6.7347999999999999</v>
      </c>
      <c r="X458" s="6">
        <v>5.1444999999999999</v>
      </c>
      <c r="Y458" s="6">
        <v>4.9813999999999998</v>
      </c>
      <c r="Z458" s="6">
        <v>9.173</v>
      </c>
      <c r="AA458" s="6">
        <v>6.8513999999999999</v>
      </c>
      <c r="AB458" s="6">
        <v>7.7191000000000001</v>
      </c>
      <c r="AC458" s="6">
        <v>5.7577999999999996</v>
      </c>
      <c r="AD458" s="6">
        <v>6.3512000000000004</v>
      </c>
      <c r="AE458" s="6">
        <v>7.5275999999999996</v>
      </c>
      <c r="AF458" s="6">
        <v>4.6920999999999999</v>
      </c>
      <c r="AG458" s="6">
        <v>2.4033000000000002</v>
      </c>
      <c r="AH458" s="6">
        <v>3.5897999999999999</v>
      </c>
      <c r="AI458" s="6">
        <v>5.6513</v>
      </c>
      <c r="AJ458" s="6">
        <v>6.4489000000000001</v>
      </c>
      <c r="AK458" s="6">
        <v>5.1658999999999997</v>
      </c>
      <c r="AL458" s="6">
        <v>6.9862000000000002</v>
      </c>
      <c r="AM458" s="6">
        <v>5.4840999999999998</v>
      </c>
      <c r="AN458" s="6">
        <v>5.7293000000000003</v>
      </c>
      <c r="AO458" s="6">
        <v>6.4706999999999999</v>
      </c>
      <c r="AP458" s="6">
        <v>3.5655999999999999</v>
      </c>
      <c r="AQ458" s="6">
        <v>6.7267000000000001</v>
      </c>
      <c r="AR458" s="6">
        <v>6.1554000000000002</v>
      </c>
      <c r="AS458" s="6">
        <v>4.2319000000000004</v>
      </c>
      <c r="AT458" s="6">
        <v>5.1052</v>
      </c>
    </row>
    <row r="459" spans="1:46" x14ac:dyDescent="0.2">
      <c r="A459" s="1" t="s">
        <v>832</v>
      </c>
      <c r="B459" s="1" t="s">
        <v>1149</v>
      </c>
      <c r="C459" s="6">
        <v>6.1938000000000004</v>
      </c>
      <c r="D459" s="6">
        <v>5.1699000000000002</v>
      </c>
      <c r="E459" s="6">
        <v>8.2829999999999995</v>
      </c>
      <c r="F459" s="6">
        <v>6.1985000000000001</v>
      </c>
      <c r="G459" s="6">
        <v>4.7115</v>
      </c>
      <c r="H459" s="6">
        <v>8.6550999999999991</v>
      </c>
      <c r="I459" s="6">
        <v>5.5354000000000001</v>
      </c>
      <c r="J459" s="6">
        <v>7.4348000000000001</v>
      </c>
      <c r="K459" s="6">
        <v>7.9383999999999997</v>
      </c>
      <c r="L459" s="6">
        <v>9.4</v>
      </c>
      <c r="M459" s="6">
        <v>6.9256000000000002</v>
      </c>
      <c r="N459" s="6">
        <v>7.7458</v>
      </c>
      <c r="O459" s="6">
        <v>8.0723000000000003</v>
      </c>
      <c r="P459" s="6">
        <v>6.8166000000000002</v>
      </c>
      <c r="Q459" s="6">
        <v>1.1243000000000001</v>
      </c>
      <c r="R459" s="6">
        <v>8.3216999999999999</v>
      </c>
      <c r="S459" s="6">
        <v>8.1587999999999994</v>
      </c>
      <c r="T459" s="6">
        <v>3.3248000000000002</v>
      </c>
      <c r="U459" s="6">
        <v>5.4880000000000004</v>
      </c>
      <c r="V459" s="6">
        <v>5.0408999999999997</v>
      </c>
      <c r="W459" s="6">
        <v>7.0403000000000002</v>
      </c>
      <c r="X459" s="6">
        <v>7.8053999999999997</v>
      </c>
      <c r="Y459" s="6">
        <v>6.6025999999999998</v>
      </c>
      <c r="Z459" s="6">
        <v>9.8919999999999995</v>
      </c>
      <c r="AA459" s="6">
        <v>7.9528999999999996</v>
      </c>
      <c r="AB459" s="6">
        <v>8.5692000000000004</v>
      </c>
      <c r="AC459" s="6">
        <v>7.2397999999999998</v>
      </c>
      <c r="AD459" s="6">
        <v>5.3078000000000003</v>
      </c>
      <c r="AE459" s="6">
        <v>6.7286999999999999</v>
      </c>
      <c r="AF459" s="6">
        <v>5.7416999999999998</v>
      </c>
      <c r="AG459" s="6">
        <v>3.5110000000000001</v>
      </c>
      <c r="AH459" s="6">
        <v>2.8115000000000001</v>
      </c>
      <c r="AI459" s="6">
        <v>6.5148999999999999</v>
      </c>
      <c r="AJ459" s="6">
        <v>5.9459999999999997</v>
      </c>
      <c r="AK459" s="6">
        <v>5.4425999999999997</v>
      </c>
      <c r="AL459" s="6">
        <v>7.1559999999999997</v>
      </c>
      <c r="AM459" s="6">
        <v>6.7302</v>
      </c>
      <c r="AN459" s="6">
        <v>7.4116</v>
      </c>
      <c r="AO459" s="6">
        <v>7.6992000000000003</v>
      </c>
      <c r="AP459" s="6">
        <v>3.7549000000000001</v>
      </c>
      <c r="AQ459" s="6">
        <v>7.8349000000000002</v>
      </c>
      <c r="AR459" s="6">
        <v>7.5548000000000002</v>
      </c>
      <c r="AS459" s="6">
        <v>4.3197999999999999</v>
      </c>
      <c r="AT459" s="6">
        <v>5.2584999999999997</v>
      </c>
    </row>
    <row r="460" spans="1:46" x14ac:dyDescent="0.2">
      <c r="A460" s="1" t="s">
        <v>833</v>
      </c>
      <c r="B460" s="1" t="s">
        <v>1149</v>
      </c>
      <c r="C460" s="6">
        <v>6.0987</v>
      </c>
      <c r="D460" s="6">
        <v>7.1963999999999997</v>
      </c>
      <c r="E460" s="6">
        <v>5.2091000000000003</v>
      </c>
      <c r="F460" s="6">
        <v>6.6406999999999998</v>
      </c>
      <c r="G460" s="6">
        <v>4.9039999999999999</v>
      </c>
      <c r="H460" s="6">
        <v>7.0609000000000002</v>
      </c>
      <c r="I460" s="6">
        <v>5.9577</v>
      </c>
      <c r="J460" s="6">
        <v>6.4565000000000001</v>
      </c>
      <c r="K460" s="6">
        <v>7.9579000000000004</v>
      </c>
      <c r="L460" s="6">
        <v>7.1303999999999998</v>
      </c>
      <c r="M460" s="6">
        <v>6.4542999999999999</v>
      </c>
      <c r="N460" s="6">
        <v>6.7211999999999996</v>
      </c>
      <c r="O460" s="6">
        <v>6.6066000000000003</v>
      </c>
      <c r="P460" s="6">
        <v>5.7159000000000004</v>
      </c>
      <c r="Q460" s="6">
        <v>5.8390000000000004</v>
      </c>
      <c r="R460" s="6">
        <v>8.2443000000000008</v>
      </c>
      <c r="S460" s="6">
        <v>7.0956000000000001</v>
      </c>
      <c r="T460" s="6">
        <v>4.8373999999999997</v>
      </c>
      <c r="U460" s="6">
        <v>6.8120000000000003</v>
      </c>
      <c r="V460" s="6">
        <v>5.3558000000000003</v>
      </c>
      <c r="W460" s="6">
        <v>7.4816000000000003</v>
      </c>
      <c r="X460" s="6">
        <v>6.0656999999999996</v>
      </c>
      <c r="Y460" s="6">
        <v>5.6170999999999998</v>
      </c>
      <c r="Z460" s="6">
        <v>9.0314999999999994</v>
      </c>
      <c r="AA460" s="6">
        <v>6.7066999999999997</v>
      </c>
      <c r="AB460" s="6">
        <v>6.1078999999999999</v>
      </c>
      <c r="AC460" s="6">
        <v>6.0869999999999997</v>
      </c>
      <c r="AD460" s="6">
        <v>6.3170999999999999</v>
      </c>
      <c r="AE460" s="6">
        <v>4.8277999999999999</v>
      </c>
      <c r="AF460" s="6">
        <v>5.9172000000000002</v>
      </c>
      <c r="AG460" s="6">
        <v>5.0072000000000001</v>
      </c>
      <c r="AH460" s="6">
        <v>5.5591999999999997</v>
      </c>
      <c r="AI460" s="6">
        <v>5.7279</v>
      </c>
      <c r="AJ460" s="6">
        <v>5.9459999999999997</v>
      </c>
      <c r="AK460" s="6">
        <v>5.1658999999999997</v>
      </c>
      <c r="AL460" s="6">
        <v>6.6340000000000003</v>
      </c>
      <c r="AM460" s="6">
        <v>6.2785000000000002</v>
      </c>
      <c r="AN460" s="6">
        <v>4.9882</v>
      </c>
      <c r="AO460" s="6">
        <v>5.9890999999999996</v>
      </c>
      <c r="AP460" s="6">
        <v>5.4672999999999998</v>
      </c>
      <c r="AQ460" s="6">
        <v>6.0998999999999999</v>
      </c>
      <c r="AR460" s="6">
        <v>7.2202000000000002</v>
      </c>
      <c r="AS460" s="6">
        <v>5.3219000000000003</v>
      </c>
      <c r="AT460" s="6">
        <v>3.6484999999999999</v>
      </c>
    </row>
    <row r="461" spans="1:46" x14ac:dyDescent="0.2">
      <c r="A461" s="1" t="s">
        <v>834</v>
      </c>
      <c r="B461" s="1" t="s">
        <v>1149</v>
      </c>
      <c r="C461" s="6">
        <v>4.2861000000000002</v>
      </c>
      <c r="D461" s="6">
        <v>4.4705000000000004</v>
      </c>
      <c r="E461" s="6">
        <v>2.266</v>
      </c>
      <c r="F461" s="6">
        <v>4.3764000000000003</v>
      </c>
      <c r="G461" s="6">
        <v>3.3218999999999999</v>
      </c>
      <c r="H461" s="6">
        <v>5.5667999999999997</v>
      </c>
      <c r="I461" s="6">
        <v>4.5601000000000003</v>
      </c>
      <c r="J461" s="6">
        <v>6.51</v>
      </c>
      <c r="K461" s="6">
        <v>6.4118000000000004</v>
      </c>
      <c r="L461" s="6">
        <v>5.1001000000000003</v>
      </c>
      <c r="M461" s="6">
        <v>4.1818999999999997</v>
      </c>
      <c r="N461" s="6">
        <v>1.6826000000000001</v>
      </c>
      <c r="O461" s="6">
        <v>5.2356999999999996</v>
      </c>
      <c r="P461" s="6">
        <v>5.8220000000000001</v>
      </c>
      <c r="Q461" s="6">
        <v>4.6679000000000004</v>
      </c>
      <c r="R461" s="6">
        <v>5.1699000000000002</v>
      </c>
      <c r="S461" s="6">
        <v>6.4515000000000002</v>
      </c>
      <c r="T461" s="6">
        <v>4.4276</v>
      </c>
      <c r="U461" s="6">
        <v>4.5782999999999996</v>
      </c>
      <c r="V461" s="6">
        <v>3.2810000000000001</v>
      </c>
      <c r="W461" s="6">
        <v>5.6882000000000001</v>
      </c>
      <c r="X461" s="6">
        <v>1.2141</v>
      </c>
      <c r="Y461" s="6">
        <v>5.1683000000000003</v>
      </c>
      <c r="Z461" s="6">
        <v>5.2493999999999996</v>
      </c>
      <c r="AA461" s="6">
        <v>3.5644</v>
      </c>
      <c r="AB461" s="6">
        <v>5.5366999999999997</v>
      </c>
      <c r="AC461" s="6">
        <v>5.6482000000000001</v>
      </c>
      <c r="AD461" s="6">
        <v>5.7274000000000003</v>
      </c>
      <c r="AE461" s="6">
        <v>5.4199000000000002</v>
      </c>
      <c r="AF461" s="6">
        <v>3.5874000000000001</v>
      </c>
      <c r="AG461" s="6">
        <v>3.9125999999999999</v>
      </c>
      <c r="AH461" s="6">
        <v>5.8994</v>
      </c>
      <c r="AI461" s="6">
        <v>5.6513</v>
      </c>
      <c r="AJ461" s="6">
        <v>7.2789000000000001</v>
      </c>
      <c r="AK461" s="6">
        <v>5.3560999999999996</v>
      </c>
      <c r="AL461" s="6">
        <v>5.4722</v>
      </c>
      <c r="AM461" s="6">
        <v>5.3373999999999997</v>
      </c>
      <c r="AN461" s="6">
        <v>3.2555000000000001</v>
      </c>
      <c r="AO461" s="6">
        <v>6.0635000000000003</v>
      </c>
      <c r="AP461" s="6">
        <v>4.6981999999999999</v>
      </c>
      <c r="AQ461" s="6">
        <v>4.9661999999999997</v>
      </c>
      <c r="AR461" s="6">
        <v>5.0166000000000004</v>
      </c>
      <c r="AS461" s="6">
        <v>4.5545999999999998</v>
      </c>
      <c r="AT461" s="6">
        <v>4.1448999999999998</v>
      </c>
    </row>
    <row r="462" spans="1:46" x14ac:dyDescent="0.2">
      <c r="A462" s="1" t="s">
        <v>835</v>
      </c>
      <c r="B462" s="1" t="s">
        <v>1149</v>
      </c>
      <c r="C462" s="6">
        <v>5.6619000000000002</v>
      </c>
      <c r="D462" s="6">
        <v>5.4805999999999999</v>
      </c>
      <c r="E462" s="6">
        <v>3.5668000000000002</v>
      </c>
      <c r="F462" s="6">
        <v>7.1308999999999996</v>
      </c>
      <c r="G462" s="6">
        <v>6.2249999999999996</v>
      </c>
      <c r="H462" s="6">
        <v>7.0609000000000002</v>
      </c>
      <c r="I462" s="6">
        <v>5.7850000000000001</v>
      </c>
      <c r="J462" s="6">
        <v>5.9627999999999997</v>
      </c>
      <c r="K462" s="6">
        <v>7.2146999999999997</v>
      </c>
      <c r="L462" s="6">
        <v>5.9809000000000001</v>
      </c>
      <c r="M462" s="6">
        <v>6.5940000000000003</v>
      </c>
      <c r="N462" s="6">
        <v>7.6013000000000002</v>
      </c>
      <c r="O462" s="6">
        <v>6.9230999999999998</v>
      </c>
      <c r="P462" s="6">
        <v>4.6135000000000002</v>
      </c>
      <c r="Q462" s="6">
        <v>4.1017999999999999</v>
      </c>
      <c r="R462" s="6">
        <v>5.4316000000000004</v>
      </c>
      <c r="S462" s="6">
        <v>7.3400999999999996</v>
      </c>
      <c r="T462" s="6">
        <v>2.2357</v>
      </c>
      <c r="U462" s="6">
        <v>5.1654999999999998</v>
      </c>
      <c r="V462" s="6">
        <v>4.7850000000000001</v>
      </c>
      <c r="W462" s="6">
        <v>6.5048000000000004</v>
      </c>
      <c r="X462" s="6">
        <v>2.9485999999999999</v>
      </c>
      <c r="Y462" s="6">
        <v>4.9131</v>
      </c>
      <c r="Z462" s="6">
        <v>8.4245000000000001</v>
      </c>
      <c r="AA462" s="6">
        <v>7.7011000000000003</v>
      </c>
      <c r="AB462" s="6">
        <v>6.8338000000000001</v>
      </c>
      <c r="AC462" s="6">
        <v>5.4001999999999999</v>
      </c>
      <c r="AD462" s="6">
        <v>7.1574999999999998</v>
      </c>
      <c r="AE462" s="6">
        <v>3.9624999999999999</v>
      </c>
      <c r="AF462" s="6">
        <v>6.7351000000000001</v>
      </c>
      <c r="AG462" s="6">
        <v>5.1627000000000001</v>
      </c>
      <c r="AH462" s="6">
        <v>5.5591999999999997</v>
      </c>
      <c r="AI462" s="6">
        <v>4.2233999999999998</v>
      </c>
      <c r="AJ462" s="6">
        <v>7.0178000000000003</v>
      </c>
      <c r="AK462" s="6">
        <v>5.6017000000000001</v>
      </c>
      <c r="AL462" s="6">
        <v>6.8071999999999999</v>
      </c>
      <c r="AM462" s="6">
        <v>7.4542999999999999</v>
      </c>
      <c r="AN462" s="6">
        <v>5.5220000000000002</v>
      </c>
      <c r="AO462" s="6">
        <v>7.0107999999999997</v>
      </c>
      <c r="AP462" s="6">
        <v>5.4672999999999998</v>
      </c>
      <c r="AQ462" s="6">
        <v>1</v>
      </c>
      <c r="AR462" s="6">
        <v>6.8663999999999996</v>
      </c>
      <c r="AS462" s="6">
        <v>6.2127999999999997</v>
      </c>
      <c r="AT462" s="6">
        <v>4.2942999999999998</v>
      </c>
    </row>
    <row r="463" spans="1:46" x14ac:dyDescent="0.2">
      <c r="A463" s="1" t="s">
        <v>836</v>
      </c>
      <c r="B463" s="1" t="s">
        <v>1149</v>
      </c>
      <c r="C463" s="6">
        <v>7.7153</v>
      </c>
      <c r="D463" s="6">
        <v>6.5667</v>
      </c>
      <c r="E463" s="6">
        <v>6.9478999999999997</v>
      </c>
      <c r="F463" s="6">
        <v>9.1645000000000003</v>
      </c>
      <c r="G463" s="6">
        <v>6.6928999999999998</v>
      </c>
      <c r="H463" s="6">
        <v>9.1823999999999995</v>
      </c>
      <c r="I463" s="6">
        <v>7.7458999999999998</v>
      </c>
      <c r="J463" s="6">
        <v>8.2033000000000005</v>
      </c>
      <c r="K463" s="6">
        <v>10.1959</v>
      </c>
      <c r="L463" s="6">
        <v>8.6198999999999995</v>
      </c>
      <c r="M463" s="6">
        <v>8.6036999999999999</v>
      </c>
      <c r="N463" s="6">
        <v>9.0547000000000004</v>
      </c>
      <c r="O463" s="6">
        <v>8.5152000000000001</v>
      </c>
      <c r="P463" s="6">
        <v>7.3414999999999999</v>
      </c>
      <c r="Q463" s="6">
        <v>2.0737999999999999</v>
      </c>
      <c r="R463" s="6">
        <v>8.6128999999999998</v>
      </c>
      <c r="S463" s="6">
        <v>8.9413999999999998</v>
      </c>
      <c r="T463" s="6">
        <v>4.0951000000000004</v>
      </c>
      <c r="U463" s="6">
        <v>5.9744999999999999</v>
      </c>
      <c r="V463" s="6">
        <v>5.9420000000000002</v>
      </c>
      <c r="W463" s="6">
        <v>8.5864999999999991</v>
      </c>
      <c r="X463" s="6">
        <v>6.3712</v>
      </c>
      <c r="Y463" s="6">
        <v>7.1680999999999999</v>
      </c>
      <c r="Z463" s="6">
        <v>11.495200000000001</v>
      </c>
      <c r="AA463" s="6">
        <v>9.4</v>
      </c>
      <c r="AB463" s="6">
        <v>7.8856000000000002</v>
      </c>
      <c r="AC463" s="6">
        <v>7.9668000000000001</v>
      </c>
      <c r="AD463" s="6">
        <v>7.7759999999999998</v>
      </c>
      <c r="AE463" s="6">
        <v>6.1132999999999997</v>
      </c>
      <c r="AF463" s="6">
        <v>7.1641000000000004</v>
      </c>
      <c r="AG463" s="6">
        <v>5.7910000000000004</v>
      </c>
      <c r="AH463" s="6">
        <v>5.6337000000000002</v>
      </c>
      <c r="AI463" s="6">
        <v>7.0364000000000004</v>
      </c>
      <c r="AJ463" s="6">
        <v>8.4661000000000008</v>
      </c>
      <c r="AK463" s="6">
        <v>6.9890999999999996</v>
      </c>
      <c r="AL463" s="6">
        <v>9.0274000000000001</v>
      </c>
      <c r="AM463" s="6">
        <v>8.9346999999999994</v>
      </c>
      <c r="AN463" s="6">
        <v>6.5933999999999999</v>
      </c>
      <c r="AO463" s="6">
        <v>7.9645000000000001</v>
      </c>
      <c r="AP463" s="6">
        <v>6.3799000000000001</v>
      </c>
      <c r="AQ463" s="6">
        <v>8.1178000000000008</v>
      </c>
      <c r="AR463" s="6">
        <v>8.2309999999999999</v>
      </c>
      <c r="AS463" s="6">
        <v>6.5575000000000001</v>
      </c>
      <c r="AT463" s="6">
        <v>5.8951000000000002</v>
      </c>
    </row>
    <row r="464" spans="1:46" x14ac:dyDescent="0.2">
      <c r="A464" s="1" t="s">
        <v>837</v>
      </c>
      <c r="B464" s="1" t="s">
        <v>1149</v>
      </c>
      <c r="C464" s="6">
        <v>8.5085999999999995</v>
      </c>
      <c r="D464" s="6">
        <v>6.0312000000000001</v>
      </c>
      <c r="E464" s="6">
        <v>7.1452999999999998</v>
      </c>
      <c r="F464" s="6">
        <v>7.3944999999999999</v>
      </c>
      <c r="G464" s="6">
        <v>5.1260000000000003</v>
      </c>
      <c r="H464" s="6">
        <v>8.5436999999999994</v>
      </c>
      <c r="I464" s="6">
        <v>7.1577999999999999</v>
      </c>
      <c r="J464" s="6">
        <v>7.5500999999999996</v>
      </c>
      <c r="K464" s="6">
        <v>9.6089000000000002</v>
      </c>
      <c r="L464" s="6">
        <v>8.8377999999999997</v>
      </c>
      <c r="M464" s="6">
        <v>6.8384</v>
      </c>
      <c r="N464" s="6">
        <v>5.8521999999999998</v>
      </c>
      <c r="O464" s="6">
        <v>6.7591999999999999</v>
      </c>
      <c r="P464" s="6">
        <v>5.9207999999999998</v>
      </c>
      <c r="Q464" s="6">
        <v>5.2622999999999998</v>
      </c>
      <c r="R464" s="6">
        <v>9.4398999999999997</v>
      </c>
      <c r="S464" s="6">
        <v>7.6614000000000004</v>
      </c>
      <c r="T464" s="6">
        <v>5.5042999999999997</v>
      </c>
      <c r="U464" s="6">
        <v>5.7912999999999997</v>
      </c>
      <c r="V464" s="6">
        <v>7.8409000000000004</v>
      </c>
      <c r="W464" s="6">
        <v>6.5537999999999998</v>
      </c>
      <c r="X464" s="6">
        <v>7.9429999999999996</v>
      </c>
      <c r="Y464" s="6">
        <v>6.8596000000000004</v>
      </c>
      <c r="Z464" s="6">
        <v>10.4367</v>
      </c>
      <c r="AA464" s="6">
        <v>8.0992999999999995</v>
      </c>
      <c r="AB464" s="6">
        <v>9.1297999999999995</v>
      </c>
      <c r="AC464" s="6">
        <v>7.3135000000000003</v>
      </c>
      <c r="AD464" s="6">
        <v>7.8376000000000001</v>
      </c>
      <c r="AE464" s="6">
        <v>7.2374000000000001</v>
      </c>
      <c r="AF464" s="6">
        <v>4.6920999999999999</v>
      </c>
      <c r="AG464" s="6">
        <v>7.2808999999999999</v>
      </c>
      <c r="AH464" s="6">
        <v>7.5705</v>
      </c>
      <c r="AI464" s="6">
        <v>7.0514000000000001</v>
      </c>
      <c r="AJ464" s="6">
        <v>8.1395999999999997</v>
      </c>
      <c r="AK464" s="6">
        <v>5.3560999999999996</v>
      </c>
      <c r="AL464" s="6">
        <v>7.5709999999999997</v>
      </c>
      <c r="AM464" s="6">
        <v>8.2201000000000004</v>
      </c>
      <c r="AN464" s="6">
        <v>6.7914000000000003</v>
      </c>
      <c r="AO464" s="6">
        <v>8.2007999999999992</v>
      </c>
      <c r="AP464" s="6">
        <v>6.0225999999999997</v>
      </c>
      <c r="AQ464" s="6">
        <v>8.7931000000000008</v>
      </c>
      <c r="AR464" s="6">
        <v>8.1995000000000005</v>
      </c>
      <c r="AS464" s="6">
        <v>6.4642999999999997</v>
      </c>
      <c r="AT464" s="6">
        <v>6.4244000000000003</v>
      </c>
    </row>
    <row r="465" spans="1:46" x14ac:dyDescent="0.2">
      <c r="A465" s="1" t="s">
        <v>838</v>
      </c>
      <c r="B465" s="1" t="s">
        <v>1149</v>
      </c>
      <c r="C465" s="6">
        <v>7.4523000000000001</v>
      </c>
      <c r="D465" s="6">
        <v>7.5690999999999997</v>
      </c>
      <c r="E465" s="6">
        <v>5.0861999999999998</v>
      </c>
      <c r="F465" s="6">
        <v>9.0256000000000007</v>
      </c>
      <c r="G465" s="6">
        <v>5.9621000000000004</v>
      </c>
      <c r="H465" s="6">
        <v>9.1776999999999997</v>
      </c>
      <c r="I465" s="6">
        <v>7.1036000000000001</v>
      </c>
      <c r="J465" s="6">
        <v>7.7262000000000004</v>
      </c>
      <c r="K465" s="6">
        <v>8.0516000000000005</v>
      </c>
      <c r="L465" s="6">
        <v>8.3561999999999994</v>
      </c>
      <c r="M465" s="6">
        <v>9.0447000000000006</v>
      </c>
      <c r="N465" s="6">
        <v>10.962</v>
      </c>
      <c r="O465" s="6">
        <v>8.0723000000000003</v>
      </c>
      <c r="P465" s="6">
        <v>8.6777999999999995</v>
      </c>
      <c r="Q465" s="6">
        <v>5.7469000000000001</v>
      </c>
      <c r="R465" s="6">
        <v>8.8552</v>
      </c>
      <c r="S465" s="6">
        <v>8.9039000000000001</v>
      </c>
      <c r="T465" s="6">
        <v>6.1142000000000003</v>
      </c>
      <c r="U465" s="6">
        <v>7.3384</v>
      </c>
      <c r="V465" s="6">
        <v>6.68</v>
      </c>
      <c r="W465" s="6">
        <v>8.2270000000000003</v>
      </c>
      <c r="X465" s="6">
        <v>7.2409999999999997</v>
      </c>
      <c r="Y465" s="6">
        <v>6.8041</v>
      </c>
      <c r="Z465" s="6">
        <v>8.4055</v>
      </c>
      <c r="AA465" s="6">
        <v>8.9115000000000002</v>
      </c>
      <c r="AB465" s="6">
        <v>7.9146999999999998</v>
      </c>
      <c r="AC465" s="6">
        <v>7.3665000000000003</v>
      </c>
      <c r="AD465" s="6">
        <v>8.5901999999999994</v>
      </c>
      <c r="AE465" s="6">
        <v>6.4135</v>
      </c>
      <c r="AF465" s="6">
        <v>8.2946000000000009</v>
      </c>
      <c r="AG465" s="6">
        <v>7.7175000000000002</v>
      </c>
      <c r="AH465" s="6">
        <v>10.462899999999999</v>
      </c>
      <c r="AI465" s="6">
        <v>6.9588000000000001</v>
      </c>
      <c r="AJ465" s="6">
        <v>8.7507000000000001</v>
      </c>
      <c r="AK465" s="6">
        <v>7.5724</v>
      </c>
      <c r="AL465" s="6">
        <v>8.2339000000000002</v>
      </c>
      <c r="AM465" s="6">
        <v>8.8774999999999995</v>
      </c>
      <c r="AN465" s="6">
        <v>6.8480999999999996</v>
      </c>
      <c r="AO465" s="6">
        <v>8.0627999999999993</v>
      </c>
      <c r="AP465" s="6">
        <v>8.6698000000000004</v>
      </c>
      <c r="AQ465" s="6">
        <v>7.1882000000000001</v>
      </c>
      <c r="AR465" s="6">
        <v>9.1783000000000001</v>
      </c>
      <c r="AS465" s="6">
        <v>8.5983000000000001</v>
      </c>
      <c r="AT465" s="6">
        <v>6.1383000000000001</v>
      </c>
    </row>
    <row r="466" spans="1:46" x14ac:dyDescent="0.2">
      <c r="A466" s="1" t="s">
        <v>839</v>
      </c>
      <c r="B466" s="1" t="s">
        <v>1149</v>
      </c>
      <c r="C466" s="6">
        <v>12.3118</v>
      </c>
      <c r="D466" s="6">
        <v>13.060700000000001</v>
      </c>
      <c r="E466" s="6">
        <v>11.725899999999999</v>
      </c>
      <c r="F466" s="6">
        <v>12.6509</v>
      </c>
      <c r="G466" s="6">
        <v>11.777900000000001</v>
      </c>
      <c r="H466" s="6">
        <v>12.7807</v>
      </c>
      <c r="I466" s="6">
        <v>12.5761</v>
      </c>
      <c r="J466" s="6">
        <v>11.6693</v>
      </c>
      <c r="K466" s="6">
        <v>11.975099999999999</v>
      </c>
      <c r="L466" s="6">
        <v>12.859400000000001</v>
      </c>
      <c r="M466" s="6">
        <v>13.1572</v>
      </c>
      <c r="N466" s="6">
        <v>12.4947</v>
      </c>
      <c r="O466" s="6">
        <v>13.1196</v>
      </c>
      <c r="P466" s="6">
        <v>12.685499999999999</v>
      </c>
      <c r="Q466" s="6">
        <v>11.9778</v>
      </c>
      <c r="R466" s="6">
        <v>12.896699999999999</v>
      </c>
      <c r="S466" s="6">
        <v>12.749000000000001</v>
      </c>
      <c r="T466" s="6">
        <v>12.130100000000001</v>
      </c>
      <c r="U466" s="6">
        <v>12.132300000000001</v>
      </c>
      <c r="V466" s="6">
        <v>12.8058</v>
      </c>
      <c r="W466" s="6">
        <v>12.871700000000001</v>
      </c>
      <c r="X466" s="6">
        <v>11.9133</v>
      </c>
      <c r="Y466" s="6">
        <v>12.3447</v>
      </c>
      <c r="Z466" s="6">
        <v>12.5389</v>
      </c>
      <c r="AA466" s="6">
        <v>12.8782</v>
      </c>
      <c r="AB466" s="6">
        <v>12.7951</v>
      </c>
      <c r="AC466" s="6">
        <v>11.7493</v>
      </c>
      <c r="AD466" s="6">
        <v>12.507400000000001</v>
      </c>
      <c r="AE466" s="6">
        <v>12.877599999999999</v>
      </c>
      <c r="AF466" s="6">
        <v>13.2525</v>
      </c>
      <c r="AG466" s="6">
        <v>12.0237</v>
      </c>
      <c r="AH466" s="6">
        <v>12.6882</v>
      </c>
      <c r="AI466" s="6">
        <v>12.317500000000001</v>
      </c>
      <c r="AJ466" s="6">
        <v>12.644399999999999</v>
      </c>
      <c r="AK466" s="6">
        <v>13.9956</v>
      </c>
      <c r="AL466" s="6">
        <v>12.921099999999999</v>
      </c>
      <c r="AM466" s="6">
        <v>12.2722</v>
      </c>
      <c r="AN466" s="6">
        <v>11.8071</v>
      </c>
      <c r="AO466" s="6">
        <v>12.072800000000001</v>
      </c>
      <c r="AP466" s="6">
        <v>12.1326</v>
      </c>
      <c r="AQ466" s="6">
        <v>12.0291</v>
      </c>
      <c r="AR466" s="6">
        <v>12.9618</v>
      </c>
      <c r="AS466" s="6">
        <v>12.565799999999999</v>
      </c>
      <c r="AT466" s="6">
        <v>12.4648</v>
      </c>
    </row>
    <row r="467" spans="1:46" x14ac:dyDescent="0.2">
      <c r="A467" s="1" t="s">
        <v>840</v>
      </c>
      <c r="B467" s="1" t="s">
        <v>1149</v>
      </c>
      <c r="C467" s="6">
        <v>10.7532</v>
      </c>
      <c r="D467" s="6">
        <v>11.2768</v>
      </c>
      <c r="E467" s="6">
        <v>10.603</v>
      </c>
      <c r="F467" s="6">
        <v>11.653600000000001</v>
      </c>
      <c r="G467" s="6">
        <v>11.5427</v>
      </c>
      <c r="H467" s="6">
        <v>11.664099999999999</v>
      </c>
      <c r="I467" s="6">
        <v>11.2133</v>
      </c>
      <c r="J467" s="6">
        <v>10.902900000000001</v>
      </c>
      <c r="K467" s="6">
        <v>10.845700000000001</v>
      </c>
      <c r="L467" s="6">
        <v>11.483000000000001</v>
      </c>
      <c r="M467" s="6">
        <v>11.749700000000001</v>
      </c>
      <c r="N467" s="6">
        <v>11.2096</v>
      </c>
      <c r="O467" s="6">
        <v>11.4473</v>
      </c>
      <c r="P467" s="6">
        <v>11.77</v>
      </c>
      <c r="Q467" s="6">
        <v>10.872199999999999</v>
      </c>
      <c r="R467" s="6">
        <v>12.260999999999999</v>
      </c>
      <c r="S467" s="6">
        <v>11.350899999999999</v>
      </c>
      <c r="T467" s="6">
        <v>11.126799999999999</v>
      </c>
      <c r="U467" s="6">
        <v>12.2661</v>
      </c>
      <c r="V467" s="6">
        <v>11.7882</v>
      </c>
      <c r="W467" s="6">
        <v>11.9579</v>
      </c>
      <c r="X467" s="6">
        <v>11.1661</v>
      </c>
      <c r="Y467" s="6">
        <v>11.6374</v>
      </c>
      <c r="Z467" s="6">
        <v>12.0124</v>
      </c>
      <c r="AA467" s="6">
        <v>13.8401</v>
      </c>
      <c r="AB467" s="6">
        <v>11.6783</v>
      </c>
      <c r="AC467" s="6">
        <v>11.5953</v>
      </c>
      <c r="AD467" s="6">
        <v>12.0031</v>
      </c>
      <c r="AE467" s="6">
        <v>12.043699999999999</v>
      </c>
      <c r="AF467" s="6">
        <v>11.828099999999999</v>
      </c>
      <c r="AG467" s="6">
        <v>10.8025</v>
      </c>
      <c r="AH467" s="6">
        <v>11.513500000000001</v>
      </c>
      <c r="AI467" s="6">
        <v>11.573499999999999</v>
      </c>
      <c r="AJ467" s="6">
        <v>11.2239</v>
      </c>
      <c r="AK467" s="6">
        <v>11.3696</v>
      </c>
      <c r="AL467" s="6">
        <v>11.414899999999999</v>
      </c>
      <c r="AM467" s="6">
        <v>11.275399999999999</v>
      </c>
      <c r="AN467" s="6">
        <v>11.7446</v>
      </c>
      <c r="AO467" s="6">
        <v>11.166499999999999</v>
      </c>
      <c r="AP467" s="6">
        <v>11.4129</v>
      </c>
      <c r="AQ467" s="6">
        <v>11.0626</v>
      </c>
      <c r="AR467" s="6">
        <v>11.6563</v>
      </c>
      <c r="AS467" s="6">
        <v>12.085900000000001</v>
      </c>
      <c r="AT467" s="6">
        <v>12.0007</v>
      </c>
    </row>
    <row r="468" spans="1:46" x14ac:dyDescent="0.2">
      <c r="A468" s="1" t="s">
        <v>841</v>
      </c>
      <c r="B468" s="1" t="s">
        <v>1149</v>
      </c>
      <c r="C468" s="6">
        <v>9.1320999999999994</v>
      </c>
      <c r="D468" s="6">
        <v>9.4512999999999998</v>
      </c>
      <c r="E468" s="6">
        <v>7.6501999999999999</v>
      </c>
      <c r="F468" s="6">
        <v>10.741199999999999</v>
      </c>
      <c r="G468" s="6">
        <v>6.0994999999999999</v>
      </c>
      <c r="H468" s="6">
        <v>10.8667</v>
      </c>
      <c r="I468" s="6">
        <v>8.4497</v>
      </c>
      <c r="J468" s="6">
        <v>9.4933999999999994</v>
      </c>
      <c r="K468" s="6">
        <v>8.8367000000000004</v>
      </c>
      <c r="L468" s="6">
        <v>10.1935</v>
      </c>
      <c r="M468" s="6">
        <v>10.163500000000001</v>
      </c>
      <c r="N468" s="6">
        <v>9.8329000000000004</v>
      </c>
      <c r="O468" s="6">
        <v>13.168100000000001</v>
      </c>
      <c r="P468" s="6">
        <v>11.7545</v>
      </c>
      <c r="Q468" s="6">
        <v>10.178800000000001</v>
      </c>
      <c r="R468" s="6">
        <v>9.2209000000000003</v>
      </c>
      <c r="S468" s="6">
        <v>10.895300000000001</v>
      </c>
      <c r="T468" s="6">
        <v>6.7093999999999996</v>
      </c>
      <c r="U468" s="6">
        <v>8.4231999999999996</v>
      </c>
      <c r="V468" s="6">
        <v>8.7454999999999998</v>
      </c>
      <c r="W468" s="6">
        <v>8.4571000000000005</v>
      </c>
      <c r="X468" s="6">
        <v>1.2141</v>
      </c>
      <c r="Y468" s="6">
        <v>9.9177999999999997</v>
      </c>
      <c r="Z468" s="6">
        <v>6.7804000000000002</v>
      </c>
      <c r="AA468" s="6">
        <v>8.7210000000000001</v>
      </c>
      <c r="AB468" s="6">
        <v>9.3054000000000006</v>
      </c>
      <c r="AC468" s="6">
        <v>8.7627000000000006</v>
      </c>
      <c r="AD468" s="6">
        <v>9.3421000000000003</v>
      </c>
      <c r="AE468" s="6">
        <v>7.6704999999999997</v>
      </c>
      <c r="AF468" s="6">
        <v>11.381399999999999</v>
      </c>
      <c r="AG468" s="6">
        <v>6.8632999999999997</v>
      </c>
      <c r="AH468" s="6">
        <v>10.205399999999999</v>
      </c>
      <c r="AI468" s="6">
        <v>8.7955000000000005</v>
      </c>
      <c r="AJ468" s="6">
        <v>8.8911999999999995</v>
      </c>
      <c r="AK468" s="6">
        <v>7.1520999999999999</v>
      </c>
      <c r="AL468" s="6">
        <v>9.5157000000000007</v>
      </c>
      <c r="AM468" s="6">
        <v>10.317</v>
      </c>
      <c r="AN468" s="6">
        <v>8.6888000000000005</v>
      </c>
      <c r="AO468" s="6">
        <v>9.9990000000000006</v>
      </c>
      <c r="AP468" s="6">
        <v>10.3926</v>
      </c>
      <c r="AQ468" s="6">
        <v>7.5575000000000001</v>
      </c>
      <c r="AR468" s="6">
        <v>10.120699999999999</v>
      </c>
      <c r="AS468" s="6">
        <v>12.4809</v>
      </c>
      <c r="AT468" s="6">
        <v>9.0371000000000006</v>
      </c>
    </row>
    <row r="469" spans="1:46" x14ac:dyDescent="0.2">
      <c r="A469" s="1" t="s">
        <v>842</v>
      </c>
      <c r="B469" s="1" t="s">
        <v>1149</v>
      </c>
      <c r="C469" s="6">
        <v>1</v>
      </c>
      <c r="D469" s="6">
        <v>1.4489000000000001</v>
      </c>
      <c r="E469" s="6">
        <v>1.0072000000000001</v>
      </c>
      <c r="F469" s="6">
        <v>1.4646999999999999</v>
      </c>
      <c r="G469" s="6">
        <v>1.1698999999999999</v>
      </c>
      <c r="H469" s="6">
        <v>1.5210999999999999</v>
      </c>
      <c r="I469" s="6">
        <v>1.4594</v>
      </c>
      <c r="J469" s="6">
        <v>1.0771999999999999</v>
      </c>
      <c r="K469" s="6">
        <v>3.3306</v>
      </c>
      <c r="L469" s="6">
        <v>2.8155999999999999</v>
      </c>
      <c r="M469" s="6">
        <v>4.0320999999999998</v>
      </c>
      <c r="N469" s="6">
        <v>1.4382999999999999</v>
      </c>
      <c r="O469" s="6">
        <v>1.0634999999999999</v>
      </c>
      <c r="P469" s="6">
        <v>1.2264999999999999</v>
      </c>
      <c r="Q469" s="6">
        <v>1.1243000000000001</v>
      </c>
      <c r="R469" s="6">
        <v>1.7613000000000001</v>
      </c>
      <c r="S469" s="6">
        <v>2.4436</v>
      </c>
      <c r="T469" s="6">
        <v>1</v>
      </c>
      <c r="U469" s="6">
        <v>1.3219000000000001</v>
      </c>
      <c r="V469" s="6">
        <v>3.2810000000000001</v>
      </c>
      <c r="W469" s="6">
        <v>1.3617999999999999</v>
      </c>
      <c r="X469" s="6">
        <v>3.5447000000000002</v>
      </c>
      <c r="Y469" s="6">
        <v>1.2987</v>
      </c>
      <c r="Z469" s="6">
        <v>2.4567999999999999</v>
      </c>
      <c r="AA469" s="6">
        <v>1.6826000000000001</v>
      </c>
      <c r="AB469" s="6">
        <v>1.3839999999999999</v>
      </c>
      <c r="AC469" s="6">
        <v>1.5752999999999999</v>
      </c>
      <c r="AD469" s="6">
        <v>1.5409999999999999</v>
      </c>
      <c r="AE469" s="6">
        <v>1</v>
      </c>
      <c r="AF469" s="6">
        <v>1.7267999999999999</v>
      </c>
      <c r="AG469" s="6">
        <v>1.1506000000000001</v>
      </c>
      <c r="AH469" s="6">
        <v>3.2524999999999999</v>
      </c>
      <c r="AI469" s="6">
        <v>1.2448999999999999</v>
      </c>
      <c r="AJ469" s="6">
        <v>1.5059</v>
      </c>
      <c r="AK469" s="6">
        <v>1.8197000000000001</v>
      </c>
      <c r="AL469" s="6">
        <v>5.3280000000000003</v>
      </c>
      <c r="AM469" s="6">
        <v>2.7442000000000002</v>
      </c>
      <c r="AN469" s="6">
        <v>1</v>
      </c>
      <c r="AO469" s="6">
        <v>1.9819</v>
      </c>
      <c r="AP469" s="6">
        <v>1</v>
      </c>
      <c r="AQ469" s="6">
        <v>1</v>
      </c>
      <c r="AR469" s="6">
        <v>10.379099999999999</v>
      </c>
      <c r="AS469" s="6">
        <v>1.1243000000000001</v>
      </c>
      <c r="AT469" s="6">
        <v>1</v>
      </c>
    </row>
    <row r="470" spans="1:46" x14ac:dyDescent="0.2">
      <c r="A470" s="1" t="s">
        <v>843</v>
      </c>
      <c r="B470" s="1" t="s">
        <v>1149</v>
      </c>
      <c r="C470" s="6">
        <v>8.1540999999999997</v>
      </c>
      <c r="D470" s="6">
        <v>6.8085000000000004</v>
      </c>
      <c r="E470" s="6">
        <v>6.9711999999999996</v>
      </c>
      <c r="F470" s="6">
        <v>9.6349999999999998</v>
      </c>
      <c r="G470" s="6">
        <v>6.9325000000000001</v>
      </c>
      <c r="H470" s="6">
        <v>9.6166999999999998</v>
      </c>
      <c r="I470" s="6">
        <v>8.5677000000000003</v>
      </c>
      <c r="J470" s="6">
        <v>8.2033000000000005</v>
      </c>
      <c r="K470" s="6">
        <v>10.6181</v>
      </c>
      <c r="L470" s="6">
        <v>9.2020999999999997</v>
      </c>
      <c r="M470" s="6">
        <v>8.6493000000000002</v>
      </c>
      <c r="N470" s="6">
        <v>9.2571999999999992</v>
      </c>
      <c r="O470" s="6">
        <v>8.3899000000000008</v>
      </c>
      <c r="P470" s="6">
        <v>8.2088000000000001</v>
      </c>
      <c r="Q470" s="6">
        <v>7.9550999999999998</v>
      </c>
      <c r="R470" s="6">
        <v>9.6937999999999995</v>
      </c>
      <c r="S470" s="6">
        <v>9.5709999999999997</v>
      </c>
      <c r="T470" s="6">
        <v>5.7374000000000001</v>
      </c>
      <c r="U470" s="6">
        <v>8.0433000000000003</v>
      </c>
      <c r="V470" s="6">
        <v>6.7534000000000001</v>
      </c>
      <c r="W470" s="6">
        <v>8.9446999999999992</v>
      </c>
      <c r="X470" s="6">
        <v>6.3712</v>
      </c>
      <c r="Y470" s="6">
        <v>8.2623999999999995</v>
      </c>
      <c r="Z470" s="6">
        <v>10.427300000000001</v>
      </c>
      <c r="AA470" s="6">
        <v>9.6967999999999996</v>
      </c>
      <c r="AB470" s="6">
        <v>8.5569000000000006</v>
      </c>
      <c r="AC470" s="6">
        <v>8.1287000000000003</v>
      </c>
      <c r="AD470" s="6">
        <v>8.5612999999999992</v>
      </c>
      <c r="AE470" s="6">
        <v>7.0320999999999998</v>
      </c>
      <c r="AF470" s="6">
        <v>9.3146000000000004</v>
      </c>
      <c r="AG470" s="6">
        <v>8.4449000000000005</v>
      </c>
      <c r="AH470" s="6">
        <v>7.5895000000000001</v>
      </c>
      <c r="AI470" s="6">
        <v>8.2622</v>
      </c>
      <c r="AJ470" s="6">
        <v>8.7258999999999993</v>
      </c>
      <c r="AK470" s="6">
        <v>8.0150000000000006</v>
      </c>
      <c r="AL470" s="6">
        <v>9.6525999999999996</v>
      </c>
      <c r="AM470" s="6">
        <v>9.5283999999999995</v>
      </c>
      <c r="AN470" s="6">
        <v>7.0834999999999999</v>
      </c>
      <c r="AO470" s="6">
        <v>8.9916</v>
      </c>
      <c r="AP470" s="6">
        <v>7.1439000000000004</v>
      </c>
      <c r="AQ470" s="6">
        <v>7.1269</v>
      </c>
      <c r="AR470" s="6">
        <v>9.2466000000000008</v>
      </c>
      <c r="AS470" s="6">
        <v>8.0626999999999995</v>
      </c>
      <c r="AT470" s="6">
        <v>6.681</v>
      </c>
    </row>
    <row r="471" spans="1:46" x14ac:dyDescent="0.2">
      <c r="A471" s="1" t="s">
        <v>844</v>
      </c>
      <c r="B471" s="1" t="s">
        <v>1149</v>
      </c>
      <c r="C471" s="6">
        <v>1</v>
      </c>
      <c r="D471" s="6">
        <v>7.4458000000000002</v>
      </c>
      <c r="E471" s="6">
        <v>3.6837</v>
      </c>
      <c r="F471" s="6">
        <v>7.3011999999999997</v>
      </c>
      <c r="G471" s="6">
        <v>5.9907000000000004</v>
      </c>
      <c r="H471" s="6">
        <v>10.1175</v>
      </c>
      <c r="I471" s="6">
        <v>8.8674999999999997</v>
      </c>
      <c r="J471" s="6">
        <v>8.7286000000000001</v>
      </c>
      <c r="K471" s="6">
        <v>10.2163</v>
      </c>
      <c r="L471" s="6">
        <v>9.6564999999999994</v>
      </c>
      <c r="M471" s="6">
        <v>9.2487999999999992</v>
      </c>
      <c r="N471" s="6">
        <v>7.1601999999999997</v>
      </c>
      <c r="O471" s="6">
        <v>7.9123000000000001</v>
      </c>
      <c r="P471" s="6">
        <v>7.3883000000000001</v>
      </c>
      <c r="Q471" s="6">
        <v>1.1243000000000001</v>
      </c>
      <c r="R471" s="6">
        <v>13.7784</v>
      </c>
      <c r="S471" s="6">
        <v>8.0460999999999991</v>
      </c>
      <c r="T471" s="6">
        <v>7.5998000000000001</v>
      </c>
      <c r="U471" s="6">
        <v>12.1806</v>
      </c>
      <c r="V471" s="6">
        <v>11.4611</v>
      </c>
      <c r="W471" s="6">
        <v>8.4113000000000007</v>
      </c>
      <c r="X471" s="6">
        <v>1.2141</v>
      </c>
      <c r="Y471" s="6">
        <v>10.0936</v>
      </c>
      <c r="Z471" s="6">
        <v>9.0314999999999994</v>
      </c>
      <c r="AA471" s="6">
        <v>6.9318</v>
      </c>
      <c r="AB471" s="6">
        <v>10.0838</v>
      </c>
      <c r="AC471" s="6">
        <v>10.225</v>
      </c>
      <c r="AD471" s="6">
        <v>10.3192</v>
      </c>
      <c r="AE471" s="6">
        <v>7.7423999999999999</v>
      </c>
      <c r="AF471" s="6">
        <v>13.7979</v>
      </c>
      <c r="AG471" s="6">
        <v>2.9504999999999999</v>
      </c>
      <c r="AH471" s="6">
        <v>10.3371</v>
      </c>
      <c r="AI471" s="6">
        <v>7.5511999999999997</v>
      </c>
      <c r="AJ471" s="6">
        <v>10.092499999999999</v>
      </c>
      <c r="AK471" s="6">
        <v>8.6725999999999992</v>
      </c>
      <c r="AL471" s="6">
        <v>11.2798</v>
      </c>
      <c r="AM471" s="6">
        <v>13.995900000000001</v>
      </c>
      <c r="AN471" s="6">
        <v>11.7927</v>
      </c>
      <c r="AO471" s="6">
        <v>12.2415</v>
      </c>
      <c r="AP471" s="6">
        <v>8.9375999999999998</v>
      </c>
      <c r="AQ471" s="6">
        <v>1</v>
      </c>
      <c r="AR471" s="6">
        <v>8.8803000000000001</v>
      </c>
      <c r="AS471" s="6">
        <v>7.3857999999999997</v>
      </c>
      <c r="AT471" s="6">
        <v>10.2934</v>
      </c>
    </row>
    <row r="472" spans="1:46" x14ac:dyDescent="0.2">
      <c r="A472" s="1" t="s">
        <v>845</v>
      </c>
      <c r="B472" s="1" t="s">
        <v>1149</v>
      </c>
      <c r="C472" s="6">
        <v>11.5015</v>
      </c>
      <c r="D472" s="6">
        <v>10.3386</v>
      </c>
      <c r="E472" s="6">
        <v>8.6724999999999994</v>
      </c>
      <c r="F472" s="6">
        <v>12.109500000000001</v>
      </c>
      <c r="G472" s="6">
        <v>8.8682999999999996</v>
      </c>
      <c r="H472" s="6">
        <v>12.168900000000001</v>
      </c>
      <c r="I472" s="6">
        <v>11.6943</v>
      </c>
      <c r="J472" s="6">
        <v>10.5237</v>
      </c>
      <c r="K472" s="6">
        <v>12.4381</v>
      </c>
      <c r="L472" s="6">
        <v>11.6485</v>
      </c>
      <c r="M472" s="6">
        <v>11.923999999999999</v>
      </c>
      <c r="N472" s="6">
        <v>10.8263</v>
      </c>
      <c r="O472" s="6">
        <v>11.706200000000001</v>
      </c>
      <c r="P472" s="6">
        <v>11.2273</v>
      </c>
      <c r="Q472" s="6">
        <v>12.7354</v>
      </c>
      <c r="R472" s="6">
        <v>11.4346</v>
      </c>
      <c r="S472" s="6">
        <v>11.597099999999999</v>
      </c>
      <c r="T472" s="6">
        <v>9.2850000000000001</v>
      </c>
      <c r="U472" s="6">
        <v>10.260300000000001</v>
      </c>
      <c r="V472" s="6">
        <v>9.3414999999999999</v>
      </c>
      <c r="W472" s="6">
        <v>11.5016</v>
      </c>
      <c r="X472" s="6">
        <v>10.046200000000001</v>
      </c>
      <c r="Y472" s="6">
        <v>10.122199999999999</v>
      </c>
      <c r="Z472" s="6">
        <v>12.484500000000001</v>
      </c>
      <c r="AA472" s="6">
        <v>12.0053</v>
      </c>
      <c r="AB472" s="6">
        <v>11.1913</v>
      </c>
      <c r="AC472" s="6">
        <v>11.058999999999999</v>
      </c>
      <c r="AD472" s="6">
        <v>11.0486</v>
      </c>
      <c r="AE472" s="6">
        <v>10.544499999999999</v>
      </c>
      <c r="AF472" s="6">
        <v>10.777100000000001</v>
      </c>
      <c r="AG472" s="6">
        <v>9.6201000000000008</v>
      </c>
      <c r="AH472" s="6">
        <v>10.053599999999999</v>
      </c>
      <c r="AI472" s="6">
        <v>10.3348</v>
      </c>
      <c r="AJ472" s="6">
        <v>11.354100000000001</v>
      </c>
      <c r="AK472" s="6">
        <v>10.360099999999999</v>
      </c>
      <c r="AL472" s="6">
        <v>11.9283</v>
      </c>
      <c r="AM472" s="6">
        <v>12.0694</v>
      </c>
      <c r="AN472" s="6">
        <v>9.7409999999999997</v>
      </c>
      <c r="AO472" s="6">
        <v>11.2799</v>
      </c>
      <c r="AP472" s="6">
        <v>9.7812000000000001</v>
      </c>
      <c r="AQ472" s="6">
        <v>11.2882</v>
      </c>
      <c r="AR472" s="6">
        <v>11.2064</v>
      </c>
      <c r="AS472" s="6">
        <v>10.8576</v>
      </c>
      <c r="AT472" s="6">
        <v>9.5714000000000006</v>
      </c>
    </row>
    <row r="473" spans="1:46" x14ac:dyDescent="0.2">
      <c r="A473" s="1" t="s">
        <v>846</v>
      </c>
      <c r="B473" s="1" t="s">
        <v>1149</v>
      </c>
      <c r="C473" s="6">
        <v>11.5184</v>
      </c>
      <c r="D473" s="6">
        <v>13.6792</v>
      </c>
      <c r="E473" s="6">
        <v>9.3694000000000006</v>
      </c>
      <c r="F473" s="6">
        <v>12.6374</v>
      </c>
      <c r="G473" s="6">
        <v>13.6187</v>
      </c>
      <c r="H473" s="6">
        <v>12.7536</v>
      </c>
      <c r="I473" s="6">
        <v>11.375299999999999</v>
      </c>
      <c r="J473" s="6">
        <v>12.8895</v>
      </c>
      <c r="K473" s="6">
        <v>11.6401</v>
      </c>
      <c r="L473" s="6">
        <v>12.636799999999999</v>
      </c>
      <c r="M473" s="6">
        <v>13.4521</v>
      </c>
      <c r="N473" s="6">
        <v>11.305</v>
      </c>
      <c r="O473" s="6">
        <v>13.6892</v>
      </c>
      <c r="P473" s="6">
        <v>12.7073</v>
      </c>
      <c r="Q473" s="6">
        <v>11.731999999999999</v>
      </c>
      <c r="R473" s="6">
        <v>13.545500000000001</v>
      </c>
      <c r="S473" s="6">
        <v>12.8855</v>
      </c>
      <c r="T473" s="6">
        <v>11.680099999999999</v>
      </c>
      <c r="U473" s="6">
        <v>12.473100000000001</v>
      </c>
      <c r="V473" s="6">
        <v>11.841100000000001</v>
      </c>
      <c r="W473" s="6">
        <v>12.5837</v>
      </c>
      <c r="X473" s="6">
        <v>11.893000000000001</v>
      </c>
      <c r="Y473" s="6">
        <v>11.032999999999999</v>
      </c>
      <c r="Z473" s="6">
        <v>12.663</v>
      </c>
      <c r="AA473" s="6">
        <v>12.7979</v>
      </c>
      <c r="AB473" s="6">
        <v>11.335800000000001</v>
      </c>
      <c r="AC473" s="6">
        <v>12.0084</v>
      </c>
      <c r="AD473" s="6">
        <v>12.6991</v>
      </c>
      <c r="AE473" s="6">
        <v>12.681800000000001</v>
      </c>
      <c r="AF473" s="6">
        <v>12.763400000000001</v>
      </c>
      <c r="AG473" s="6">
        <v>11.3965</v>
      </c>
      <c r="AH473" s="6">
        <v>12.0214</v>
      </c>
      <c r="AI473" s="6">
        <v>11.1241</v>
      </c>
      <c r="AJ473" s="6">
        <v>12.326700000000001</v>
      </c>
      <c r="AK473" s="6">
        <v>12.146699999999999</v>
      </c>
      <c r="AL473" s="6">
        <v>12.564</v>
      </c>
      <c r="AM473" s="6">
        <v>12.950699999999999</v>
      </c>
      <c r="AN473" s="6">
        <v>11.1919</v>
      </c>
      <c r="AO473" s="6">
        <v>12.2843</v>
      </c>
      <c r="AP473" s="6">
        <v>12.4998</v>
      </c>
      <c r="AQ473" s="6">
        <v>11.3576</v>
      </c>
      <c r="AR473" s="6">
        <v>12.291</v>
      </c>
      <c r="AS473" s="6">
        <v>12.3339</v>
      </c>
      <c r="AT473" s="6">
        <v>11.5441</v>
      </c>
    </row>
    <row r="474" spans="1:46" x14ac:dyDescent="0.2">
      <c r="A474" s="1" t="s">
        <v>847</v>
      </c>
      <c r="B474" s="1" t="s">
        <v>1149</v>
      </c>
      <c r="C474" s="6">
        <v>6.8285999999999998</v>
      </c>
      <c r="D474" s="6">
        <v>12.47</v>
      </c>
      <c r="E474" s="6">
        <v>9.9487000000000005</v>
      </c>
      <c r="F474" s="6">
        <v>7.6927000000000003</v>
      </c>
      <c r="G474" s="6">
        <v>9.5843000000000007</v>
      </c>
      <c r="H474" s="6">
        <v>8.6550999999999991</v>
      </c>
      <c r="I474" s="6">
        <v>7.87</v>
      </c>
      <c r="J474" s="6">
        <v>9.4574999999999996</v>
      </c>
      <c r="K474" s="6">
        <v>9.6455000000000002</v>
      </c>
      <c r="L474" s="6">
        <v>10.1412</v>
      </c>
      <c r="M474" s="6">
        <v>10.566000000000001</v>
      </c>
      <c r="N474" s="6">
        <v>11.603400000000001</v>
      </c>
      <c r="O474" s="6">
        <v>8.5822000000000003</v>
      </c>
      <c r="P474" s="6">
        <v>8.7995999999999999</v>
      </c>
      <c r="Q474" s="6">
        <v>6.0069999999999997</v>
      </c>
      <c r="R474" s="6">
        <v>10.0623</v>
      </c>
      <c r="S474" s="6">
        <v>10.381399999999999</v>
      </c>
      <c r="T474" s="6">
        <v>3.6633</v>
      </c>
      <c r="U474" s="6">
        <v>7.3648999999999996</v>
      </c>
      <c r="V474" s="6">
        <v>7.3897000000000004</v>
      </c>
      <c r="W474" s="6">
        <v>5.55</v>
      </c>
      <c r="X474" s="6">
        <v>8.8353999999999999</v>
      </c>
      <c r="Y474" s="6">
        <v>6.7267999999999999</v>
      </c>
      <c r="Z474" s="6">
        <v>6.9473000000000003</v>
      </c>
      <c r="AA474" s="6">
        <v>8.6828000000000003</v>
      </c>
      <c r="AB474" s="6">
        <v>6.0031999999999996</v>
      </c>
      <c r="AC474" s="6">
        <v>8.4961000000000002</v>
      </c>
      <c r="AD474" s="6">
        <v>7.9081000000000001</v>
      </c>
      <c r="AE474" s="6">
        <v>1</v>
      </c>
      <c r="AF474" s="6">
        <v>9.9199000000000002</v>
      </c>
      <c r="AG474" s="6">
        <v>5.0609000000000002</v>
      </c>
      <c r="AH474" s="6">
        <v>12.3431</v>
      </c>
      <c r="AI474" s="6">
        <v>10.7342</v>
      </c>
      <c r="AJ474" s="6">
        <v>9.4025999999999996</v>
      </c>
      <c r="AK474" s="6">
        <v>8.4080999999999992</v>
      </c>
      <c r="AL474" s="6">
        <v>11.487299999999999</v>
      </c>
      <c r="AM474" s="6">
        <v>8.4551999999999996</v>
      </c>
      <c r="AN474" s="6">
        <v>6.9958999999999998</v>
      </c>
      <c r="AO474" s="6">
        <v>7.1193</v>
      </c>
      <c r="AP474" s="6">
        <v>9.7384000000000004</v>
      </c>
      <c r="AQ474" s="6">
        <v>6.4107000000000003</v>
      </c>
      <c r="AR474" s="6">
        <v>10.4786</v>
      </c>
      <c r="AS474" s="6">
        <v>8.8980999999999995</v>
      </c>
      <c r="AT474" s="6">
        <v>5.7473999999999998</v>
      </c>
    </row>
    <row r="475" spans="1:46" x14ac:dyDescent="0.2">
      <c r="A475" s="1" t="s">
        <v>848</v>
      </c>
      <c r="B475" s="1" t="s">
        <v>1149</v>
      </c>
      <c r="C475" s="6">
        <v>3.8914</v>
      </c>
      <c r="D475" s="6">
        <v>3.9306999999999999</v>
      </c>
      <c r="E475" s="6">
        <v>4.2396000000000003</v>
      </c>
      <c r="F475" s="6">
        <v>4.8845999999999998</v>
      </c>
      <c r="G475" s="6">
        <v>1.1698999999999999</v>
      </c>
      <c r="H475" s="6">
        <v>5.3846999999999996</v>
      </c>
      <c r="I475" s="6">
        <v>4.4481999999999999</v>
      </c>
      <c r="J475" s="6">
        <v>3.2109999999999999</v>
      </c>
      <c r="K475" s="6">
        <v>4.7408999999999999</v>
      </c>
      <c r="L475" s="6">
        <v>5.0312000000000001</v>
      </c>
      <c r="M475" s="6">
        <v>2.5032999999999999</v>
      </c>
      <c r="N475" s="6">
        <v>4.3406000000000002</v>
      </c>
      <c r="O475" s="6">
        <v>5.0587</v>
      </c>
      <c r="P475" s="6">
        <v>4.8323999999999998</v>
      </c>
      <c r="Q475" s="6">
        <v>3.7698</v>
      </c>
      <c r="R475" s="6">
        <v>4.4390000000000001</v>
      </c>
      <c r="S475" s="6">
        <v>5.1599000000000004</v>
      </c>
      <c r="T475" s="6">
        <v>4.6970999999999998</v>
      </c>
      <c r="U475" s="6">
        <v>5.7516999999999996</v>
      </c>
      <c r="V475" s="6">
        <v>3.9973000000000001</v>
      </c>
      <c r="W475" s="6">
        <v>3.6217999999999999</v>
      </c>
      <c r="X475" s="6">
        <v>5.0330000000000004</v>
      </c>
      <c r="Y475" s="6">
        <v>4.3169000000000004</v>
      </c>
      <c r="Z475" s="6">
        <v>4.8609999999999998</v>
      </c>
      <c r="AA475" s="6">
        <v>5.1734999999999998</v>
      </c>
      <c r="AB475" s="6">
        <v>3.6554000000000002</v>
      </c>
      <c r="AC475" s="6">
        <v>4.4874000000000001</v>
      </c>
      <c r="AD475" s="6">
        <v>4.7130999999999998</v>
      </c>
      <c r="AE475" s="6">
        <v>3.4302999999999999</v>
      </c>
      <c r="AF475" s="6">
        <v>3.2795000000000001</v>
      </c>
      <c r="AG475" s="6">
        <v>3.7907999999999999</v>
      </c>
      <c r="AH475" s="6">
        <v>4.0917000000000003</v>
      </c>
      <c r="AI475" s="6">
        <v>4.8903999999999996</v>
      </c>
      <c r="AJ475" s="6">
        <v>3.7980999999999998</v>
      </c>
      <c r="AK475" s="6">
        <v>4.3723000000000001</v>
      </c>
      <c r="AL475" s="6">
        <v>4.6656000000000004</v>
      </c>
      <c r="AM475" s="6">
        <v>4.7328000000000001</v>
      </c>
      <c r="AN475" s="6">
        <v>2.7824</v>
      </c>
      <c r="AO475" s="6">
        <v>5.2611999999999997</v>
      </c>
      <c r="AP475" s="6">
        <v>3.9990999999999999</v>
      </c>
      <c r="AQ475" s="6">
        <v>3.9672000000000001</v>
      </c>
      <c r="AR475" s="6">
        <v>4.9165000000000001</v>
      </c>
      <c r="AS475" s="6">
        <v>5.1412000000000004</v>
      </c>
      <c r="AT475" s="6">
        <v>3.1177000000000001</v>
      </c>
    </row>
    <row r="476" spans="1:46" x14ac:dyDescent="0.2">
      <c r="A476" s="1" t="s">
        <v>849</v>
      </c>
      <c r="B476" s="1" t="s">
        <v>1149</v>
      </c>
      <c r="C476" s="6">
        <v>4.0347</v>
      </c>
      <c r="D476" s="6">
        <v>2.2839</v>
      </c>
      <c r="E476" s="6">
        <v>1.0072000000000001</v>
      </c>
      <c r="F476" s="6">
        <v>5.4459</v>
      </c>
      <c r="G476" s="6">
        <v>3.1293000000000002</v>
      </c>
      <c r="H476" s="6">
        <v>5.0997000000000003</v>
      </c>
      <c r="I476" s="6">
        <v>4.4481999999999999</v>
      </c>
      <c r="J476" s="6">
        <v>1.8992</v>
      </c>
      <c r="K476" s="6">
        <v>5.1326000000000001</v>
      </c>
      <c r="L476" s="6">
        <v>3.9125999999999999</v>
      </c>
      <c r="M476" s="6">
        <v>3.2063000000000001</v>
      </c>
      <c r="N476" s="6">
        <v>4.6650999999999998</v>
      </c>
      <c r="O476" s="6">
        <v>3.9954999999999998</v>
      </c>
      <c r="P476" s="6">
        <v>4.9621000000000004</v>
      </c>
      <c r="Q476" s="6">
        <v>2.9523000000000001</v>
      </c>
      <c r="R476" s="6">
        <v>4.5891999999999999</v>
      </c>
      <c r="S476" s="6">
        <v>4.6809000000000003</v>
      </c>
      <c r="T476" s="6">
        <v>3.6633</v>
      </c>
      <c r="U476" s="6">
        <v>5.6258999999999997</v>
      </c>
      <c r="V476" s="6">
        <v>3.9973000000000001</v>
      </c>
      <c r="W476" s="6">
        <v>2.9260000000000002</v>
      </c>
      <c r="X476" s="6">
        <v>3.3715999999999999</v>
      </c>
      <c r="Y476" s="6">
        <v>3.9598</v>
      </c>
      <c r="Z476" s="6">
        <v>4.6181999999999999</v>
      </c>
      <c r="AA476" s="6">
        <v>4.6473000000000004</v>
      </c>
      <c r="AB476" s="6">
        <v>5.4856999999999996</v>
      </c>
      <c r="AC476" s="6">
        <v>4.3540000000000001</v>
      </c>
      <c r="AD476" s="6">
        <v>2.8338999999999999</v>
      </c>
      <c r="AE476" s="6">
        <v>2.5800999999999998</v>
      </c>
      <c r="AF476" s="6">
        <v>4.2426000000000004</v>
      </c>
      <c r="AG476" s="6">
        <v>1.1506000000000001</v>
      </c>
      <c r="AH476" s="6">
        <v>3.8628999999999998</v>
      </c>
      <c r="AI476" s="6">
        <v>3.8639000000000001</v>
      </c>
      <c r="AJ476" s="6">
        <v>4.9273999999999996</v>
      </c>
      <c r="AK476" s="6">
        <v>3.0089999999999999</v>
      </c>
      <c r="AL476" s="6">
        <v>5.6035000000000004</v>
      </c>
      <c r="AM476" s="6">
        <v>4.2333999999999996</v>
      </c>
      <c r="AN476" s="6">
        <v>5.0281000000000002</v>
      </c>
      <c r="AO476" s="6">
        <v>6.6380999999999997</v>
      </c>
      <c r="AP476" s="6">
        <v>1</v>
      </c>
      <c r="AQ476" s="6">
        <v>2.7991000000000001</v>
      </c>
      <c r="AR476" s="6">
        <v>4.8094000000000001</v>
      </c>
      <c r="AS476" s="6">
        <v>4.8186</v>
      </c>
      <c r="AT476" s="6">
        <v>2.4489000000000001</v>
      </c>
    </row>
    <row r="477" spans="1:46" x14ac:dyDescent="0.2">
      <c r="A477" s="1" t="s">
        <v>850</v>
      </c>
      <c r="B477" s="1" t="s">
        <v>1149</v>
      </c>
      <c r="C477" s="6">
        <v>7.4776999999999996</v>
      </c>
      <c r="D477" s="6">
        <v>5.7819000000000003</v>
      </c>
      <c r="E477" s="6">
        <v>2.266</v>
      </c>
      <c r="F477" s="6">
        <v>5.9749999999999996</v>
      </c>
      <c r="G477" s="6">
        <v>5.0193000000000003</v>
      </c>
      <c r="H477" s="6">
        <v>6.3415999999999997</v>
      </c>
      <c r="I477" s="6">
        <v>5.6901000000000002</v>
      </c>
      <c r="J477" s="6">
        <v>5.0704000000000002</v>
      </c>
      <c r="K477" s="6">
        <v>6.3243</v>
      </c>
      <c r="L477" s="6">
        <v>7.2866999999999997</v>
      </c>
      <c r="M477" s="6">
        <v>7.0277000000000003</v>
      </c>
      <c r="N477" s="6">
        <v>4.9302999999999999</v>
      </c>
      <c r="O477" s="6">
        <v>6.4893000000000001</v>
      </c>
      <c r="P477" s="6">
        <v>7.7615999999999996</v>
      </c>
      <c r="Q477" s="6">
        <v>3.4956999999999998</v>
      </c>
      <c r="R477" s="6">
        <v>7.9701000000000004</v>
      </c>
      <c r="S477" s="6">
        <v>6.9261999999999997</v>
      </c>
      <c r="T477" s="6">
        <v>5.4471999999999996</v>
      </c>
      <c r="U477" s="6">
        <v>6.8120000000000003</v>
      </c>
      <c r="V477" s="6">
        <v>5.1173000000000002</v>
      </c>
      <c r="W477" s="6">
        <v>3.6217999999999999</v>
      </c>
      <c r="X477" s="6">
        <v>6.4817</v>
      </c>
      <c r="Y477" s="6">
        <v>5.2809999999999997</v>
      </c>
      <c r="Z477" s="6">
        <v>5.6871</v>
      </c>
      <c r="AA477" s="6">
        <v>6.5113000000000003</v>
      </c>
      <c r="AB477" s="6">
        <v>7.3575999999999997</v>
      </c>
      <c r="AC477" s="6">
        <v>3.6473</v>
      </c>
      <c r="AD477" s="6">
        <v>6.0519999999999996</v>
      </c>
      <c r="AE477" s="6">
        <v>4.4588000000000001</v>
      </c>
      <c r="AF477" s="6">
        <v>5.6783999999999999</v>
      </c>
      <c r="AG477" s="6">
        <v>5.0072000000000001</v>
      </c>
      <c r="AH477" s="6">
        <v>6.2713000000000001</v>
      </c>
      <c r="AI477" s="6">
        <v>7.0057999999999998</v>
      </c>
      <c r="AJ477" s="6">
        <v>7.3456000000000001</v>
      </c>
      <c r="AK477" s="6">
        <v>4.5385</v>
      </c>
      <c r="AL477" s="6">
        <v>6.7087000000000003</v>
      </c>
      <c r="AM477" s="6">
        <v>5.8937999999999997</v>
      </c>
      <c r="AN477" s="6">
        <v>4.2713000000000001</v>
      </c>
      <c r="AO477" s="6">
        <v>7.0014000000000003</v>
      </c>
      <c r="AP477" s="6">
        <v>5.2637999999999998</v>
      </c>
      <c r="AQ477" s="6">
        <v>4.6040999999999999</v>
      </c>
      <c r="AR477" s="6">
        <v>7.0423999999999998</v>
      </c>
      <c r="AS477" s="6">
        <v>7.056</v>
      </c>
      <c r="AT477" s="6">
        <v>4.5922000000000001</v>
      </c>
    </row>
    <row r="478" spans="1:46" x14ac:dyDescent="0.2">
      <c r="A478" s="1" t="s">
        <v>851</v>
      </c>
      <c r="B478" s="1" t="s">
        <v>1149</v>
      </c>
      <c r="C478" s="6">
        <v>8.4327000000000005</v>
      </c>
      <c r="D478" s="6">
        <v>7.6207000000000003</v>
      </c>
      <c r="E478" s="6">
        <v>6.6913999999999998</v>
      </c>
      <c r="F478" s="6">
        <v>9.2627000000000006</v>
      </c>
      <c r="G478" s="6">
        <v>6.6398000000000001</v>
      </c>
      <c r="H478" s="6">
        <v>9.0408000000000008</v>
      </c>
      <c r="I478" s="6">
        <v>7.5303000000000004</v>
      </c>
      <c r="J478" s="6">
        <v>7.5155000000000003</v>
      </c>
      <c r="K478" s="6">
        <v>8.8101000000000003</v>
      </c>
      <c r="L478" s="6">
        <v>8.6661999999999999</v>
      </c>
      <c r="M478" s="6">
        <v>7.9960000000000004</v>
      </c>
      <c r="N478" s="6">
        <v>7.4546999999999999</v>
      </c>
      <c r="O478" s="6">
        <v>7.8792999999999997</v>
      </c>
      <c r="P478" s="6">
        <v>7.5717999999999996</v>
      </c>
      <c r="Q478" s="6">
        <v>10.3172</v>
      </c>
      <c r="R478" s="6">
        <v>8.9831000000000003</v>
      </c>
      <c r="S478" s="6">
        <v>7.7820999999999998</v>
      </c>
      <c r="T478" s="6">
        <v>8.6503999999999994</v>
      </c>
      <c r="U478" s="6">
        <v>7.4165000000000001</v>
      </c>
      <c r="V478" s="6">
        <v>6.89</v>
      </c>
      <c r="W478" s="6">
        <v>7.5315000000000003</v>
      </c>
      <c r="X478" s="6">
        <v>7.0816999999999997</v>
      </c>
      <c r="Y478" s="6">
        <v>7.4221000000000004</v>
      </c>
      <c r="Z478" s="6">
        <v>9.1616999999999997</v>
      </c>
      <c r="AA478" s="6">
        <v>8.6195000000000004</v>
      </c>
      <c r="AB478" s="6">
        <v>8.3588000000000005</v>
      </c>
      <c r="AC478" s="6">
        <v>7.0589000000000004</v>
      </c>
      <c r="AD478" s="6">
        <v>7.8615000000000004</v>
      </c>
      <c r="AE478" s="6">
        <v>6.3297999999999996</v>
      </c>
      <c r="AF478" s="6">
        <v>7.117</v>
      </c>
      <c r="AG478" s="6">
        <v>7.1</v>
      </c>
      <c r="AH478" s="6">
        <v>6.9931000000000001</v>
      </c>
      <c r="AI478" s="6">
        <v>6.7354000000000003</v>
      </c>
      <c r="AJ478" s="6">
        <v>8.0821000000000005</v>
      </c>
      <c r="AK478" s="6">
        <v>6.9303999999999997</v>
      </c>
      <c r="AL478" s="6">
        <v>8.7228999999999992</v>
      </c>
      <c r="AM478" s="6">
        <v>8.8667999999999996</v>
      </c>
      <c r="AN478" s="6">
        <v>6.1638999999999999</v>
      </c>
      <c r="AO478" s="6">
        <v>8.5271000000000008</v>
      </c>
      <c r="AP478" s="6">
        <v>7.258</v>
      </c>
      <c r="AQ478" s="6">
        <v>7.6224999999999996</v>
      </c>
      <c r="AR478" s="6">
        <v>7.9824000000000002</v>
      </c>
      <c r="AS478" s="6">
        <v>7.5490000000000004</v>
      </c>
      <c r="AT478" s="6">
        <v>6.0982000000000003</v>
      </c>
    </row>
    <row r="479" spans="1:46" x14ac:dyDescent="0.2">
      <c r="A479" s="1" t="s">
        <v>852</v>
      </c>
      <c r="B479" s="1" t="s">
        <v>1149</v>
      </c>
      <c r="C479" s="6">
        <v>8.3729999999999993</v>
      </c>
      <c r="D479" s="6">
        <v>7.0346000000000002</v>
      </c>
      <c r="E479" s="6">
        <v>5.4603999999999999</v>
      </c>
      <c r="F479" s="6">
        <v>7.9702999999999999</v>
      </c>
      <c r="G479" s="6">
        <v>6.1509999999999998</v>
      </c>
      <c r="H479" s="6">
        <v>8.4921000000000006</v>
      </c>
      <c r="I479" s="6">
        <v>6.4084000000000003</v>
      </c>
      <c r="J479" s="6">
        <v>6.7365000000000004</v>
      </c>
      <c r="K479" s="6">
        <v>8.2063000000000006</v>
      </c>
      <c r="L479" s="6">
        <v>9.1338000000000008</v>
      </c>
      <c r="M479" s="6">
        <v>8.2538</v>
      </c>
      <c r="N479" s="6">
        <v>6.7896000000000001</v>
      </c>
      <c r="O479" s="6">
        <v>7.9945000000000004</v>
      </c>
      <c r="P479" s="6">
        <v>7.7164000000000001</v>
      </c>
      <c r="Q479" s="6">
        <v>10.418799999999999</v>
      </c>
      <c r="R479" s="6">
        <v>9.2266999999999992</v>
      </c>
      <c r="S479" s="6">
        <v>8.0391999999999992</v>
      </c>
      <c r="T479" s="6">
        <v>9.9498999999999995</v>
      </c>
      <c r="U479" s="6">
        <v>7.6605999999999996</v>
      </c>
      <c r="V479" s="6">
        <v>7.1109999999999998</v>
      </c>
      <c r="W479" s="6">
        <v>7.3765000000000001</v>
      </c>
      <c r="X479" s="6">
        <v>6.9950000000000001</v>
      </c>
      <c r="Y479" s="6">
        <v>6.4181999999999997</v>
      </c>
      <c r="Z479" s="6">
        <v>8.7294999999999998</v>
      </c>
      <c r="AA479" s="6">
        <v>8.3732000000000006</v>
      </c>
      <c r="AB479" s="6">
        <v>8.5569000000000006</v>
      </c>
      <c r="AC479" s="6">
        <v>6.9005000000000001</v>
      </c>
      <c r="AD479" s="6">
        <v>7.9420999999999999</v>
      </c>
      <c r="AE479" s="6">
        <v>5.9913999999999996</v>
      </c>
      <c r="AF479" s="6">
        <v>6.8548999999999998</v>
      </c>
      <c r="AG479" s="6">
        <v>6.6692999999999998</v>
      </c>
      <c r="AH479" s="6">
        <v>9.2017000000000007</v>
      </c>
      <c r="AI479" s="6">
        <v>7.3352000000000004</v>
      </c>
      <c r="AJ479" s="6">
        <v>8.6085999999999991</v>
      </c>
      <c r="AK479" s="6">
        <v>5.9359000000000002</v>
      </c>
      <c r="AL479" s="6">
        <v>8.1875999999999998</v>
      </c>
      <c r="AM479" s="6">
        <v>7.9988999999999999</v>
      </c>
      <c r="AN479" s="6">
        <v>6.2839</v>
      </c>
      <c r="AO479" s="6">
        <v>8.4215999999999998</v>
      </c>
      <c r="AP479" s="6">
        <v>7.8371000000000004</v>
      </c>
      <c r="AQ479" s="6">
        <v>6.8512000000000004</v>
      </c>
      <c r="AR479" s="6">
        <v>8.3215000000000003</v>
      </c>
      <c r="AS479" s="6">
        <v>8.0816999999999997</v>
      </c>
      <c r="AT479" s="6">
        <v>6.4025999999999996</v>
      </c>
    </row>
    <row r="480" spans="1:46" x14ac:dyDescent="0.2">
      <c r="A480" s="1" t="s">
        <v>853</v>
      </c>
      <c r="B480" s="1" t="s">
        <v>1149</v>
      </c>
      <c r="C480" s="6">
        <v>6.5336999999999996</v>
      </c>
      <c r="D480" s="6">
        <v>5.7358000000000002</v>
      </c>
      <c r="E480" s="6">
        <v>3.6837</v>
      </c>
      <c r="F480" s="6">
        <v>7.3330000000000002</v>
      </c>
      <c r="G480" s="6">
        <v>4.5674000000000001</v>
      </c>
      <c r="H480" s="6">
        <v>7.9955999999999996</v>
      </c>
      <c r="I480" s="6">
        <v>6.1833</v>
      </c>
      <c r="J480" s="6">
        <v>6.3234000000000004</v>
      </c>
      <c r="K480" s="6">
        <v>5.9874999999999998</v>
      </c>
      <c r="L480" s="6">
        <v>7.2568000000000001</v>
      </c>
      <c r="M480" s="6">
        <v>7.1414</v>
      </c>
      <c r="N480" s="6">
        <v>5.6710000000000003</v>
      </c>
      <c r="O480" s="6">
        <v>7.3837000000000002</v>
      </c>
      <c r="P480" s="6">
        <v>7.5717999999999996</v>
      </c>
      <c r="Q480" s="6">
        <v>3.157</v>
      </c>
      <c r="R480" s="6">
        <v>8.3000000000000007</v>
      </c>
      <c r="S480" s="6">
        <v>7.1984000000000004</v>
      </c>
      <c r="T480" s="6">
        <v>5.0057999999999998</v>
      </c>
      <c r="U480" s="6">
        <v>6.9583000000000004</v>
      </c>
      <c r="V480" s="6">
        <v>5.1173000000000002</v>
      </c>
      <c r="W480" s="6">
        <v>6.7972999999999999</v>
      </c>
      <c r="X480" s="6">
        <v>6.0369000000000002</v>
      </c>
      <c r="Y480" s="6">
        <v>5.6593999999999998</v>
      </c>
      <c r="Z480" s="6">
        <v>6.5228999999999999</v>
      </c>
      <c r="AA480" s="6">
        <v>7.2775999999999996</v>
      </c>
      <c r="AB480" s="6">
        <v>6.8338000000000001</v>
      </c>
      <c r="AC480" s="6">
        <v>5.9081000000000001</v>
      </c>
      <c r="AD480" s="6">
        <v>7.1955999999999998</v>
      </c>
      <c r="AE480" s="6">
        <v>4.2919999999999998</v>
      </c>
      <c r="AF480" s="6">
        <v>5.8609999999999998</v>
      </c>
      <c r="AG480" s="6">
        <v>5.1127000000000002</v>
      </c>
      <c r="AH480" s="6">
        <v>6.4882999999999997</v>
      </c>
      <c r="AI480" s="6">
        <v>6.4484000000000004</v>
      </c>
      <c r="AJ480" s="6">
        <v>6.6988000000000003</v>
      </c>
      <c r="AK480" s="6">
        <v>4.1843000000000004</v>
      </c>
      <c r="AL480" s="6">
        <v>6.7375999999999996</v>
      </c>
      <c r="AM480" s="6">
        <v>7.5101000000000004</v>
      </c>
      <c r="AN480" s="6">
        <v>5.2464000000000004</v>
      </c>
      <c r="AO480" s="6">
        <v>7.0568999999999997</v>
      </c>
      <c r="AP480" s="6">
        <v>5.9272</v>
      </c>
      <c r="AQ480" s="6">
        <v>5.4966999999999997</v>
      </c>
      <c r="AR480" s="6">
        <v>7.7412999999999998</v>
      </c>
      <c r="AS480" s="6">
        <v>7.6284000000000001</v>
      </c>
      <c r="AT480" s="6">
        <v>5.4824999999999999</v>
      </c>
    </row>
    <row r="481" spans="1:46" x14ac:dyDescent="0.2">
      <c r="A481" s="1" t="s">
        <v>854</v>
      </c>
      <c r="B481" s="1" t="s">
        <v>1149</v>
      </c>
      <c r="C481" s="6">
        <v>10.1966</v>
      </c>
      <c r="D481" s="6">
        <v>11.0914</v>
      </c>
      <c r="E481" s="6">
        <v>9.3065999999999995</v>
      </c>
      <c r="F481" s="6">
        <v>11.430400000000001</v>
      </c>
      <c r="G481" s="6">
        <v>10.566599999999999</v>
      </c>
      <c r="H481" s="6">
        <v>10.987399999999999</v>
      </c>
      <c r="I481" s="6">
        <v>10.2265</v>
      </c>
      <c r="J481" s="6">
        <v>9.6820000000000004</v>
      </c>
      <c r="K481" s="6">
        <v>9.0053999999999998</v>
      </c>
      <c r="L481" s="6">
        <v>10.799099999999999</v>
      </c>
      <c r="M481" s="6">
        <v>11.838699999999999</v>
      </c>
      <c r="N481" s="6">
        <v>10.893800000000001</v>
      </c>
      <c r="O481" s="6">
        <v>11.372400000000001</v>
      </c>
      <c r="P481" s="6">
        <v>10.0777</v>
      </c>
      <c r="Q481" s="6">
        <v>10.350099999999999</v>
      </c>
      <c r="R481" s="6">
        <v>10.882300000000001</v>
      </c>
      <c r="S481" s="6">
        <v>11.019</v>
      </c>
      <c r="T481" s="6">
        <v>9.9730000000000008</v>
      </c>
      <c r="U481" s="6">
        <v>10.796200000000001</v>
      </c>
      <c r="V481" s="6">
        <v>10.868600000000001</v>
      </c>
      <c r="W481" s="6">
        <v>11.5703</v>
      </c>
      <c r="X481" s="6">
        <v>10.909800000000001</v>
      </c>
      <c r="Y481" s="6">
        <v>10.2844</v>
      </c>
      <c r="Z481" s="6">
        <v>10.7317</v>
      </c>
      <c r="AA481" s="6">
        <v>11.1554</v>
      </c>
      <c r="AB481" s="6">
        <v>10.769500000000001</v>
      </c>
      <c r="AC481" s="6">
        <v>10.9229</v>
      </c>
      <c r="AD481" s="6">
        <v>11.993</v>
      </c>
      <c r="AE481" s="6">
        <v>9.9650999999999996</v>
      </c>
      <c r="AF481" s="6">
        <v>10.9366</v>
      </c>
      <c r="AG481" s="6">
        <v>10.338699999999999</v>
      </c>
      <c r="AH481" s="6">
        <v>10.4239</v>
      </c>
      <c r="AI481" s="6">
        <v>10.646699999999999</v>
      </c>
      <c r="AJ481" s="6">
        <v>10.7263</v>
      </c>
      <c r="AK481" s="6">
        <v>10.3264</v>
      </c>
      <c r="AL481" s="6">
        <v>11.6775</v>
      </c>
      <c r="AM481" s="6">
        <v>11.0984</v>
      </c>
      <c r="AN481" s="6">
        <v>9.7589000000000006</v>
      </c>
      <c r="AO481" s="6">
        <v>10.177899999999999</v>
      </c>
      <c r="AP481" s="6">
        <v>11.2438</v>
      </c>
      <c r="AQ481" s="6">
        <v>9.8097999999999992</v>
      </c>
      <c r="AR481" s="6">
        <v>11.292199999999999</v>
      </c>
      <c r="AS481" s="6">
        <v>10.53</v>
      </c>
      <c r="AT481" s="6">
        <v>10.8614</v>
      </c>
    </row>
    <row r="482" spans="1:46" x14ac:dyDescent="0.2">
      <c r="A482" s="1" t="s">
        <v>855</v>
      </c>
      <c r="B482" s="1" t="s">
        <v>1149</v>
      </c>
      <c r="C482" s="6">
        <v>4.7285000000000004</v>
      </c>
      <c r="D482" s="6">
        <v>5.6882000000000001</v>
      </c>
      <c r="E482" s="6">
        <v>4.3853999999999997</v>
      </c>
      <c r="F482" s="6">
        <v>6.8746</v>
      </c>
      <c r="G482" s="6">
        <v>3.6427</v>
      </c>
      <c r="H482" s="6">
        <v>6.4992000000000001</v>
      </c>
      <c r="I482" s="6">
        <v>4.5601000000000003</v>
      </c>
      <c r="J482" s="6">
        <v>5.4448999999999996</v>
      </c>
      <c r="K482" s="6">
        <v>4.5484</v>
      </c>
      <c r="L482" s="6">
        <v>4.8822000000000001</v>
      </c>
      <c r="M482" s="6">
        <v>6.6717000000000004</v>
      </c>
      <c r="N482" s="6">
        <v>5.2214999999999998</v>
      </c>
      <c r="O482" s="6">
        <v>7.7971000000000004</v>
      </c>
      <c r="P482" s="6">
        <v>7.0673000000000004</v>
      </c>
      <c r="Q482" s="6">
        <v>1.5992999999999999</v>
      </c>
      <c r="R482" s="6">
        <v>1.7613000000000001</v>
      </c>
      <c r="S482" s="6">
        <v>7.4484000000000004</v>
      </c>
      <c r="T482" s="6">
        <v>3.8519999999999999</v>
      </c>
      <c r="U482" s="6">
        <v>3.1537999999999999</v>
      </c>
      <c r="V482" s="6">
        <v>1.7948999999999999</v>
      </c>
      <c r="W482" s="6">
        <v>4.7247000000000003</v>
      </c>
      <c r="X482" s="6">
        <v>3.9653</v>
      </c>
      <c r="Y482" s="6">
        <v>4.3169000000000004</v>
      </c>
      <c r="Z482" s="6">
        <v>5.4107000000000003</v>
      </c>
      <c r="AA482" s="6">
        <v>7.3574000000000002</v>
      </c>
      <c r="AB482" s="6">
        <v>4.9968000000000004</v>
      </c>
      <c r="AC482" s="6">
        <v>3.0975999999999999</v>
      </c>
      <c r="AD482" s="6">
        <v>6.1715</v>
      </c>
      <c r="AE482" s="6">
        <v>1</v>
      </c>
      <c r="AF482" s="6">
        <v>6.1220999999999997</v>
      </c>
      <c r="AG482" s="6">
        <v>2.7027000000000001</v>
      </c>
      <c r="AH482" s="6">
        <v>2.1762999999999999</v>
      </c>
      <c r="AI482" s="6">
        <v>4.7506000000000004</v>
      </c>
      <c r="AJ482" s="6">
        <v>1.5059</v>
      </c>
      <c r="AK482" s="6">
        <v>5.2641999999999998</v>
      </c>
      <c r="AL482" s="6">
        <v>5.8346999999999998</v>
      </c>
      <c r="AM482" s="6">
        <v>6.3414999999999999</v>
      </c>
      <c r="AN482" s="6">
        <v>1</v>
      </c>
      <c r="AO482" s="6">
        <v>4.2516999999999996</v>
      </c>
      <c r="AP482" s="6">
        <v>5.7153</v>
      </c>
      <c r="AQ482" s="6">
        <v>1.8031999999999999</v>
      </c>
      <c r="AR482" s="6">
        <v>4.4302999999999999</v>
      </c>
      <c r="AS482" s="6">
        <v>4.9886999999999997</v>
      </c>
      <c r="AT482" s="6">
        <v>5.2584999999999997</v>
      </c>
    </row>
    <row r="483" spans="1:46" x14ac:dyDescent="0.2">
      <c r="A483" s="1" t="s">
        <v>856</v>
      </c>
      <c r="B483" s="1" t="s">
        <v>1149</v>
      </c>
      <c r="C483" s="6">
        <v>4.3419999999999996</v>
      </c>
      <c r="D483" s="6">
        <v>5.0989000000000004</v>
      </c>
      <c r="E483" s="6">
        <v>2.7698</v>
      </c>
      <c r="F483" s="6">
        <v>6.3301999999999996</v>
      </c>
      <c r="G483" s="6">
        <v>3.1293000000000002</v>
      </c>
      <c r="H483" s="6">
        <v>6.5286999999999997</v>
      </c>
      <c r="I483" s="6">
        <v>5.0156999999999998</v>
      </c>
      <c r="J483" s="6">
        <v>4.4215999999999998</v>
      </c>
      <c r="K483" s="6">
        <v>7.2306999999999997</v>
      </c>
      <c r="L483" s="6">
        <v>6.6672000000000002</v>
      </c>
      <c r="M483" s="6">
        <v>5.7497999999999996</v>
      </c>
      <c r="N483" s="6">
        <v>5.1538000000000004</v>
      </c>
      <c r="O483" s="6">
        <v>5.0587</v>
      </c>
      <c r="P483" s="6">
        <v>4.0408999999999997</v>
      </c>
      <c r="Q483" s="6">
        <v>1.1243000000000001</v>
      </c>
      <c r="R483" s="6">
        <v>6.1657000000000002</v>
      </c>
      <c r="S483" s="6">
        <v>4.9401999999999999</v>
      </c>
      <c r="T483" s="6">
        <v>1</v>
      </c>
      <c r="U483" s="6">
        <v>4.7489999999999997</v>
      </c>
      <c r="V483" s="6">
        <v>3.7323</v>
      </c>
      <c r="W483" s="6">
        <v>4.8865999999999996</v>
      </c>
      <c r="X483" s="6">
        <v>4.0823999999999998</v>
      </c>
      <c r="Y483" s="6">
        <v>4.9813999999999998</v>
      </c>
      <c r="Z483" s="6">
        <v>6.2092999999999998</v>
      </c>
      <c r="AA483" s="6">
        <v>6.6444000000000001</v>
      </c>
      <c r="AB483" s="6">
        <v>4.6718999999999999</v>
      </c>
      <c r="AC483" s="6">
        <v>5.3308999999999997</v>
      </c>
      <c r="AD483" s="6">
        <v>5.7785000000000002</v>
      </c>
      <c r="AE483" s="6">
        <v>4.3498000000000001</v>
      </c>
      <c r="AF483" s="6">
        <v>5.4688999999999997</v>
      </c>
      <c r="AG483" s="6">
        <v>3.7907999999999999</v>
      </c>
      <c r="AH483" s="6">
        <v>4.7591999999999999</v>
      </c>
      <c r="AI483" s="6">
        <v>4.5951000000000004</v>
      </c>
      <c r="AJ483" s="6">
        <v>5.0121000000000002</v>
      </c>
      <c r="AK483" s="6">
        <v>1.8197000000000001</v>
      </c>
      <c r="AL483" s="6">
        <v>6.7375999999999996</v>
      </c>
      <c r="AM483" s="6">
        <v>6.7765000000000004</v>
      </c>
      <c r="AN483" s="6">
        <v>4.2713000000000001</v>
      </c>
      <c r="AO483" s="6">
        <v>6.2968000000000002</v>
      </c>
      <c r="AP483" s="6">
        <v>3.3477000000000001</v>
      </c>
      <c r="AQ483" s="6">
        <v>4.7965</v>
      </c>
      <c r="AR483" s="6">
        <v>6.5037000000000003</v>
      </c>
      <c r="AS483" s="6">
        <v>4.9340000000000002</v>
      </c>
      <c r="AT483" s="6">
        <v>3.855</v>
      </c>
    </row>
    <row r="484" spans="1:46" x14ac:dyDescent="0.2">
      <c r="A484" s="1" t="s">
        <v>857</v>
      </c>
      <c r="B484" s="1" t="s">
        <v>1149</v>
      </c>
      <c r="C484" s="6">
        <v>7.6553000000000004</v>
      </c>
      <c r="D484" s="6">
        <v>7.4458000000000002</v>
      </c>
      <c r="E484" s="6">
        <v>6.4306000000000001</v>
      </c>
      <c r="F484" s="6">
        <v>10.7308</v>
      </c>
      <c r="G484" s="6">
        <v>6.9177999999999997</v>
      </c>
      <c r="H484" s="6">
        <v>9.7575000000000003</v>
      </c>
      <c r="I484" s="6">
        <v>8.7012999999999998</v>
      </c>
      <c r="J484" s="6">
        <v>7.8281000000000001</v>
      </c>
      <c r="K484" s="6">
        <v>10.513299999999999</v>
      </c>
      <c r="L484" s="6">
        <v>9.5950000000000006</v>
      </c>
      <c r="M484" s="6">
        <v>8.8184000000000005</v>
      </c>
      <c r="N484" s="6">
        <v>9.7919</v>
      </c>
      <c r="O484" s="6">
        <v>8.5449000000000002</v>
      </c>
      <c r="P484" s="6">
        <v>8.8836999999999993</v>
      </c>
      <c r="Q484" s="6">
        <v>6.9451999999999998</v>
      </c>
      <c r="R484" s="6">
        <v>9.5769000000000002</v>
      </c>
      <c r="S484" s="6">
        <v>8.8808000000000007</v>
      </c>
      <c r="T484" s="6">
        <v>4.2373000000000003</v>
      </c>
      <c r="U484" s="6">
        <v>8.2843999999999998</v>
      </c>
      <c r="V484" s="6">
        <v>6.5347999999999997</v>
      </c>
      <c r="W484" s="6">
        <v>8.2568999999999999</v>
      </c>
      <c r="X484" s="6">
        <v>4.2906000000000004</v>
      </c>
      <c r="Y484" s="6">
        <v>8.0408000000000008</v>
      </c>
      <c r="Z484" s="6">
        <v>10.2201</v>
      </c>
      <c r="AA484" s="6">
        <v>10.3896</v>
      </c>
      <c r="AB484" s="6">
        <v>8.7035</v>
      </c>
      <c r="AC484" s="6">
        <v>9.6874000000000002</v>
      </c>
      <c r="AD484" s="6">
        <v>9.2858000000000001</v>
      </c>
      <c r="AE484" s="6">
        <v>6.5180999999999996</v>
      </c>
      <c r="AF484" s="6">
        <v>10.654500000000001</v>
      </c>
      <c r="AG484" s="6">
        <v>7.2112999999999996</v>
      </c>
      <c r="AH484" s="6">
        <v>8.0100999999999996</v>
      </c>
      <c r="AI484" s="6">
        <v>8.2294999999999998</v>
      </c>
      <c r="AJ484" s="6">
        <v>9.6335999999999995</v>
      </c>
      <c r="AK484" s="6">
        <v>7.8663999999999996</v>
      </c>
      <c r="AL484" s="6">
        <v>10.602499999999999</v>
      </c>
      <c r="AM484" s="6">
        <v>10.395099999999999</v>
      </c>
      <c r="AN484" s="6">
        <v>7.8659999999999997</v>
      </c>
      <c r="AO484" s="6">
        <v>9.4308999999999994</v>
      </c>
      <c r="AP484" s="6">
        <v>7.3490000000000002</v>
      </c>
      <c r="AQ484" s="6">
        <v>6.2054999999999998</v>
      </c>
      <c r="AR484" s="6">
        <v>11.2935</v>
      </c>
      <c r="AS484" s="6">
        <v>9.6647999999999996</v>
      </c>
      <c r="AT484" s="6">
        <v>7.1085000000000003</v>
      </c>
    </row>
    <row r="485" spans="1:46" x14ac:dyDescent="0.2">
      <c r="A485" s="1" t="s">
        <v>858</v>
      </c>
      <c r="B485" s="1" t="s">
        <v>1149</v>
      </c>
      <c r="C485" s="6">
        <v>10.0655</v>
      </c>
      <c r="D485" s="6">
        <v>11.1844</v>
      </c>
      <c r="E485" s="6">
        <v>10.9886</v>
      </c>
      <c r="F485" s="6">
        <v>10.122400000000001</v>
      </c>
      <c r="G485" s="6">
        <v>11.316800000000001</v>
      </c>
      <c r="H485" s="6">
        <v>10.3993</v>
      </c>
      <c r="I485" s="6">
        <v>10.5952</v>
      </c>
      <c r="J485" s="6">
        <v>10.6836</v>
      </c>
      <c r="K485" s="6">
        <v>11.7539</v>
      </c>
      <c r="L485" s="6">
        <v>11.9034</v>
      </c>
      <c r="M485" s="6">
        <v>11.122299999999999</v>
      </c>
      <c r="N485" s="6">
        <v>11.7789</v>
      </c>
      <c r="O485" s="6">
        <v>10.9955</v>
      </c>
      <c r="P485" s="6">
        <v>10.3909</v>
      </c>
      <c r="Q485" s="6">
        <v>10.572900000000001</v>
      </c>
      <c r="R485" s="6">
        <v>11.036099999999999</v>
      </c>
      <c r="S485" s="6">
        <v>10.8546</v>
      </c>
      <c r="T485" s="6">
        <v>10.741899999999999</v>
      </c>
      <c r="U485" s="6">
        <v>11.125500000000001</v>
      </c>
      <c r="V485" s="6">
        <v>11.749499999999999</v>
      </c>
      <c r="W485" s="6">
        <v>11.4221</v>
      </c>
      <c r="X485" s="6">
        <v>11.279</v>
      </c>
      <c r="Y485" s="6">
        <v>10.5641</v>
      </c>
      <c r="Z485" s="6">
        <v>11.1492</v>
      </c>
      <c r="AA485" s="6">
        <v>10.893000000000001</v>
      </c>
      <c r="AB485" s="6">
        <v>11.7036</v>
      </c>
      <c r="AC485" s="6">
        <v>11.307</v>
      </c>
      <c r="AD485" s="6">
        <v>10.8583</v>
      </c>
      <c r="AE485" s="6">
        <v>10.338699999999999</v>
      </c>
      <c r="AF485" s="6">
        <v>11.035</v>
      </c>
      <c r="AG485" s="6">
        <v>9.8778000000000006</v>
      </c>
      <c r="AH485" s="6">
        <v>11.616199999999999</v>
      </c>
      <c r="AI485" s="6">
        <v>11.226100000000001</v>
      </c>
      <c r="AJ485" s="6">
        <v>11.396000000000001</v>
      </c>
      <c r="AK485" s="6">
        <v>11.1967</v>
      </c>
      <c r="AL485" s="6">
        <v>10.830500000000001</v>
      </c>
      <c r="AM485" s="6">
        <v>10.4061</v>
      </c>
      <c r="AN485" s="6">
        <v>11.8918</v>
      </c>
      <c r="AO485" s="6">
        <v>10.2342</v>
      </c>
      <c r="AP485" s="6">
        <v>10.7646</v>
      </c>
      <c r="AQ485" s="6">
        <v>11.5739</v>
      </c>
      <c r="AR485" s="6">
        <v>11.538600000000001</v>
      </c>
      <c r="AS485" s="6">
        <v>11.1343</v>
      </c>
      <c r="AT485" s="6">
        <v>11.2454</v>
      </c>
    </row>
    <row r="486" spans="1:46" x14ac:dyDescent="0.2">
      <c r="A486" s="1" t="s">
        <v>859</v>
      </c>
      <c r="B486" s="1" t="s">
        <v>1149</v>
      </c>
      <c r="C486" s="6">
        <v>6.7576999999999998</v>
      </c>
      <c r="D486" s="6">
        <v>7.3872999999999998</v>
      </c>
      <c r="E486" s="6">
        <v>6.2327000000000004</v>
      </c>
      <c r="F486" s="6">
        <v>10.4521</v>
      </c>
      <c r="G486" s="6">
        <v>3.3218999999999999</v>
      </c>
      <c r="H486" s="6">
        <v>10.3042</v>
      </c>
      <c r="I486" s="6">
        <v>7.6856999999999998</v>
      </c>
      <c r="J486" s="6">
        <v>8.8683999999999994</v>
      </c>
      <c r="K486" s="6">
        <v>8.7993000000000006</v>
      </c>
      <c r="L486" s="6">
        <v>10.8287</v>
      </c>
      <c r="M486" s="6">
        <v>8.1578999999999997</v>
      </c>
      <c r="N486" s="6">
        <v>9.3767999999999994</v>
      </c>
      <c r="O486" s="6">
        <v>7.0107999999999997</v>
      </c>
      <c r="P486" s="6">
        <v>6.3091999999999997</v>
      </c>
      <c r="Q486" s="6">
        <v>3.3363</v>
      </c>
      <c r="R486" s="6">
        <v>9.0690000000000008</v>
      </c>
      <c r="S486" s="6">
        <v>7.4588000000000001</v>
      </c>
      <c r="T486" s="6">
        <v>3.6633</v>
      </c>
      <c r="U486" s="6">
        <v>8.5265000000000004</v>
      </c>
      <c r="V486" s="6">
        <v>11.426</v>
      </c>
      <c r="W486" s="6">
        <v>12.366199999999999</v>
      </c>
      <c r="X486" s="6">
        <v>1.2141</v>
      </c>
      <c r="Y486" s="6">
        <v>9.2218999999999998</v>
      </c>
      <c r="Z486" s="6">
        <v>8.1556999999999995</v>
      </c>
      <c r="AA486" s="6">
        <v>8.8229000000000006</v>
      </c>
      <c r="AB486" s="6">
        <v>10.0426</v>
      </c>
      <c r="AC486" s="6">
        <v>11.2174</v>
      </c>
      <c r="AD486" s="6">
        <v>9.75</v>
      </c>
      <c r="AE486" s="6">
        <v>5.7975000000000003</v>
      </c>
      <c r="AF486" s="6">
        <v>12.031599999999999</v>
      </c>
      <c r="AG486" s="6">
        <v>1.1506000000000001</v>
      </c>
      <c r="AH486" s="6">
        <v>8.7340999999999998</v>
      </c>
      <c r="AI486" s="6">
        <v>8.0911000000000008</v>
      </c>
      <c r="AJ486" s="6">
        <v>9.8327000000000009</v>
      </c>
      <c r="AK486" s="6">
        <v>5.4425999999999997</v>
      </c>
      <c r="AL486" s="6">
        <v>11.179600000000001</v>
      </c>
      <c r="AM486" s="6">
        <v>10.6632</v>
      </c>
      <c r="AN486" s="6">
        <v>4.5153999999999996</v>
      </c>
      <c r="AO486" s="6">
        <v>7.94</v>
      </c>
      <c r="AP486" s="6">
        <v>6.1291000000000002</v>
      </c>
      <c r="AQ486" s="6">
        <v>14.033099999999999</v>
      </c>
      <c r="AR486" s="6">
        <v>13.001899999999999</v>
      </c>
      <c r="AS486" s="6">
        <v>11.696999999999999</v>
      </c>
      <c r="AT486" s="6">
        <v>9.0371000000000006</v>
      </c>
    </row>
    <row r="487" spans="1:46" x14ac:dyDescent="0.2">
      <c r="A487" s="1" t="s">
        <v>860</v>
      </c>
      <c r="B487" s="1" t="s">
        <v>1149</v>
      </c>
      <c r="C487" s="6">
        <v>4.5951000000000004</v>
      </c>
      <c r="D487" s="6">
        <v>7.2629000000000001</v>
      </c>
      <c r="E487" s="6">
        <v>2.5409999999999999</v>
      </c>
      <c r="F487" s="6">
        <v>6.5624000000000002</v>
      </c>
      <c r="G487" s="6">
        <v>3.6427</v>
      </c>
      <c r="H487" s="6">
        <v>7.6096000000000004</v>
      </c>
      <c r="I487" s="6">
        <v>4.5601000000000003</v>
      </c>
      <c r="J487" s="6">
        <v>6.9058000000000002</v>
      </c>
      <c r="K487" s="6">
        <v>4.2016</v>
      </c>
      <c r="L487" s="6">
        <v>6.7339000000000002</v>
      </c>
      <c r="M487" s="6">
        <v>6.2328999999999999</v>
      </c>
      <c r="N487" s="6">
        <v>9.1225000000000005</v>
      </c>
      <c r="O487" s="6">
        <v>6.6848000000000001</v>
      </c>
      <c r="P487" s="6">
        <v>7.6314000000000002</v>
      </c>
      <c r="Q487" s="6">
        <v>6.2272999999999996</v>
      </c>
      <c r="R487" s="6">
        <v>7.5231000000000003</v>
      </c>
      <c r="S487" s="6">
        <v>7.3624000000000001</v>
      </c>
      <c r="T487" s="6">
        <v>3.8519999999999999</v>
      </c>
      <c r="U487" s="6">
        <v>6.6052999999999997</v>
      </c>
      <c r="V487" s="6">
        <v>5.1538000000000004</v>
      </c>
      <c r="W487" s="6">
        <v>5.6436000000000002</v>
      </c>
      <c r="X487" s="6">
        <v>7.1767000000000003</v>
      </c>
      <c r="Y487" s="6">
        <v>3.4828000000000001</v>
      </c>
      <c r="Z487" s="6">
        <v>4.6181999999999999</v>
      </c>
      <c r="AA487" s="6">
        <v>7.5731999999999999</v>
      </c>
      <c r="AB487" s="6">
        <v>5.9287999999999998</v>
      </c>
      <c r="AC487" s="6">
        <v>4.3540000000000001</v>
      </c>
      <c r="AD487" s="6">
        <v>6.4802999999999997</v>
      </c>
      <c r="AE487" s="6">
        <v>1</v>
      </c>
      <c r="AF487" s="6">
        <v>7.0431999999999997</v>
      </c>
      <c r="AG487" s="6">
        <v>7.6749999999999998</v>
      </c>
      <c r="AH487" s="6">
        <v>7.4096000000000002</v>
      </c>
      <c r="AI487" s="6">
        <v>4.4208999999999996</v>
      </c>
      <c r="AJ487" s="6">
        <v>7.6786000000000003</v>
      </c>
      <c r="AK487" s="6">
        <v>2.4647000000000001</v>
      </c>
      <c r="AL487" s="6">
        <v>7.6260000000000003</v>
      </c>
      <c r="AM487" s="6">
        <v>6.7065000000000001</v>
      </c>
      <c r="AN487" s="6">
        <v>5.3125</v>
      </c>
      <c r="AO487" s="6">
        <v>6.6010999999999997</v>
      </c>
      <c r="AP487" s="6">
        <v>6.6058000000000003</v>
      </c>
      <c r="AQ487" s="6">
        <v>2.7991000000000001</v>
      </c>
      <c r="AR487" s="6">
        <v>6.4333</v>
      </c>
      <c r="AS487" s="6">
        <v>5.6943000000000001</v>
      </c>
      <c r="AT487" s="6">
        <v>4.1961000000000004</v>
      </c>
    </row>
    <row r="488" spans="1:46" x14ac:dyDescent="0.2">
      <c r="A488" s="1" t="s">
        <v>861</v>
      </c>
      <c r="B488" s="1" t="s">
        <v>1149</v>
      </c>
      <c r="C488" s="6">
        <v>7.3459000000000003</v>
      </c>
      <c r="D488" s="6">
        <v>6.9960000000000004</v>
      </c>
      <c r="E488" s="6">
        <v>5.2091000000000003</v>
      </c>
      <c r="F488" s="6">
        <v>8.8933999999999997</v>
      </c>
      <c r="G488" s="6">
        <v>5.6037999999999997</v>
      </c>
      <c r="H488" s="6">
        <v>7.9955999999999996</v>
      </c>
      <c r="I488" s="6">
        <v>6.9687999999999999</v>
      </c>
      <c r="J488" s="6">
        <v>6.8653000000000004</v>
      </c>
      <c r="K488" s="6">
        <v>7.7161</v>
      </c>
      <c r="L488" s="6">
        <v>7.08</v>
      </c>
      <c r="M488" s="6">
        <v>8.8184000000000005</v>
      </c>
      <c r="N488" s="6">
        <v>7.3226000000000004</v>
      </c>
      <c r="O488" s="6">
        <v>8.4359000000000002</v>
      </c>
      <c r="P488" s="6">
        <v>7.3766999999999996</v>
      </c>
      <c r="Q488" s="6">
        <v>5.3483999999999998</v>
      </c>
      <c r="R488" s="6">
        <v>7.6485000000000003</v>
      </c>
      <c r="S488" s="6">
        <v>7.2107999999999999</v>
      </c>
      <c r="T488" s="6">
        <v>6.4714</v>
      </c>
      <c r="U488" s="6">
        <v>6.1059999999999999</v>
      </c>
      <c r="V488" s="6">
        <v>5.6658999999999997</v>
      </c>
      <c r="W488" s="6">
        <v>7.1075999999999997</v>
      </c>
      <c r="X488" s="6">
        <v>7.0099</v>
      </c>
      <c r="Y488" s="6">
        <v>6.8413000000000004</v>
      </c>
      <c r="Z488" s="6">
        <v>7.1435000000000004</v>
      </c>
      <c r="AA488" s="6">
        <v>8.3922000000000008</v>
      </c>
      <c r="AB488" s="6">
        <v>6.8338000000000001</v>
      </c>
      <c r="AC488" s="6">
        <v>6.3193999999999999</v>
      </c>
      <c r="AD488" s="6">
        <v>8.0290999999999997</v>
      </c>
      <c r="AE488" s="6">
        <v>6.1943999999999999</v>
      </c>
      <c r="AF488" s="6">
        <v>7.2755999999999998</v>
      </c>
      <c r="AG488" s="6">
        <v>5.6223000000000001</v>
      </c>
      <c r="AH488" s="6">
        <v>5.8994</v>
      </c>
      <c r="AI488" s="6">
        <v>6.7900999999999998</v>
      </c>
      <c r="AJ488" s="6">
        <v>7.2958999999999996</v>
      </c>
      <c r="AK488" s="6">
        <v>6.5171000000000001</v>
      </c>
      <c r="AL488" s="6">
        <v>8.3411000000000008</v>
      </c>
      <c r="AM488" s="6">
        <v>7.9988999999999999</v>
      </c>
      <c r="AN488" s="6">
        <v>4.3985000000000003</v>
      </c>
      <c r="AO488" s="6">
        <v>7.1451000000000002</v>
      </c>
      <c r="AP488" s="6">
        <v>6.6424000000000003</v>
      </c>
      <c r="AQ488" s="6">
        <v>7.0720999999999998</v>
      </c>
      <c r="AR488" s="6">
        <v>7.6510999999999996</v>
      </c>
      <c r="AS488" s="6">
        <v>7.5937000000000001</v>
      </c>
      <c r="AT488" s="6">
        <v>5.5236000000000001</v>
      </c>
    </row>
    <row r="489" spans="1:46" x14ac:dyDescent="0.2">
      <c r="A489" s="1" t="s">
        <v>862</v>
      </c>
      <c r="B489" s="1" t="s">
        <v>1149</v>
      </c>
      <c r="C489" s="6">
        <v>7.3597000000000001</v>
      </c>
      <c r="D489" s="6">
        <v>5.5880000000000001</v>
      </c>
      <c r="E489" s="6">
        <v>5.3219000000000003</v>
      </c>
      <c r="F489" s="6">
        <v>9.1907999999999994</v>
      </c>
      <c r="G489" s="6">
        <v>5.1260000000000003</v>
      </c>
      <c r="H489" s="6">
        <v>8.3504000000000005</v>
      </c>
      <c r="I489" s="6">
        <v>7.923</v>
      </c>
      <c r="J489" s="6">
        <v>7.6487999999999996</v>
      </c>
      <c r="K489" s="6">
        <v>9.5490999999999993</v>
      </c>
      <c r="L489" s="6">
        <v>7.6280999999999999</v>
      </c>
      <c r="M489" s="6">
        <v>8.0160999999999998</v>
      </c>
      <c r="N489" s="6">
        <v>8.1350999999999996</v>
      </c>
      <c r="O489" s="6">
        <v>7.7686999999999999</v>
      </c>
      <c r="P489" s="6">
        <v>6.7992999999999997</v>
      </c>
      <c r="Q489" s="6">
        <v>4.7960000000000003</v>
      </c>
      <c r="R489" s="6">
        <v>8.6815999999999995</v>
      </c>
      <c r="S489" s="6">
        <v>8.7807999999999993</v>
      </c>
      <c r="T489" s="6">
        <v>4.0951000000000004</v>
      </c>
      <c r="U489" s="6">
        <v>7.5377999999999998</v>
      </c>
      <c r="V489" s="6">
        <v>5.7873999999999999</v>
      </c>
      <c r="W489" s="6">
        <v>7.3901000000000003</v>
      </c>
      <c r="X489" s="6">
        <v>5.4786000000000001</v>
      </c>
      <c r="Y489" s="6">
        <v>7.1083999999999996</v>
      </c>
      <c r="Z489" s="6">
        <v>9.3323</v>
      </c>
      <c r="AA489" s="6">
        <v>8.8437999999999999</v>
      </c>
      <c r="AB489" s="6">
        <v>7.1765999999999996</v>
      </c>
      <c r="AC489" s="6">
        <v>7.2397999999999998</v>
      </c>
      <c r="AD489" s="6">
        <v>7.7248000000000001</v>
      </c>
      <c r="AE489" s="6">
        <v>5.1538000000000004</v>
      </c>
      <c r="AF489" s="6">
        <v>8.5288000000000004</v>
      </c>
      <c r="AG489" s="6">
        <v>5.6223000000000001</v>
      </c>
      <c r="AH489" s="6">
        <v>6.4882999999999997</v>
      </c>
      <c r="AI489" s="6">
        <v>6.9904000000000002</v>
      </c>
      <c r="AJ489" s="6">
        <v>7.7042000000000002</v>
      </c>
      <c r="AK489" s="6">
        <v>8.8171999999999997</v>
      </c>
      <c r="AL489" s="6">
        <v>9.6239000000000008</v>
      </c>
      <c r="AM489" s="6">
        <v>9.6561000000000003</v>
      </c>
      <c r="AN489" s="6">
        <v>5.4359999999999999</v>
      </c>
      <c r="AO489" s="6">
        <v>8.8011999999999997</v>
      </c>
      <c r="AP489" s="6">
        <v>6.5810000000000004</v>
      </c>
      <c r="AQ489" s="6">
        <v>5.5511999999999997</v>
      </c>
      <c r="AR489" s="6">
        <v>9.9671000000000003</v>
      </c>
      <c r="AS489" s="6">
        <v>7.3128000000000002</v>
      </c>
      <c r="AT489" s="6">
        <v>5.5434999999999999</v>
      </c>
    </row>
    <row r="490" spans="1:46" x14ac:dyDescent="0.2">
      <c r="A490" s="1" t="s">
        <v>863</v>
      </c>
      <c r="B490" s="1" t="s">
        <v>1149</v>
      </c>
      <c r="C490" s="6">
        <v>8.5360999999999994</v>
      </c>
      <c r="D490" s="6">
        <v>8.9791000000000007</v>
      </c>
      <c r="E490" s="6">
        <v>7.1349</v>
      </c>
      <c r="F490" s="6">
        <v>10.0261</v>
      </c>
      <c r="G490" s="6">
        <v>8.0792000000000002</v>
      </c>
      <c r="H490" s="6">
        <v>9.8065999999999995</v>
      </c>
      <c r="I490" s="6">
        <v>8.3132000000000001</v>
      </c>
      <c r="J490" s="6">
        <v>9.3343000000000007</v>
      </c>
      <c r="K490" s="6">
        <v>8.7721</v>
      </c>
      <c r="L490" s="6">
        <v>9.8061000000000007</v>
      </c>
      <c r="M490" s="6">
        <v>10.0875</v>
      </c>
      <c r="N490" s="6">
        <v>9.6274999999999995</v>
      </c>
      <c r="O490" s="6">
        <v>9.468</v>
      </c>
      <c r="P490" s="6">
        <v>9.6340000000000003</v>
      </c>
      <c r="Q490" s="6">
        <v>7.3197999999999999</v>
      </c>
      <c r="R490" s="6">
        <v>10.350199999999999</v>
      </c>
      <c r="S490" s="6">
        <v>9.1609999999999996</v>
      </c>
      <c r="T490" s="6">
        <v>7.6451000000000002</v>
      </c>
      <c r="U490" s="6">
        <v>8.7439999999999998</v>
      </c>
      <c r="V490" s="6">
        <v>7.2187000000000001</v>
      </c>
      <c r="W490" s="6">
        <v>9.2009000000000007</v>
      </c>
      <c r="X490" s="6">
        <v>7.6813000000000002</v>
      </c>
      <c r="Y490" s="6">
        <v>8.0724</v>
      </c>
      <c r="Z490" s="6">
        <v>9.9390000000000001</v>
      </c>
      <c r="AA490" s="6">
        <v>9.7824000000000009</v>
      </c>
      <c r="AB490" s="6">
        <v>8.4007000000000005</v>
      </c>
      <c r="AC490" s="6">
        <v>8.8581000000000003</v>
      </c>
      <c r="AD490" s="6">
        <v>9.3336000000000006</v>
      </c>
      <c r="AE490" s="6">
        <v>7.3478000000000003</v>
      </c>
      <c r="AF490" s="6">
        <v>8.0778999999999996</v>
      </c>
      <c r="AG490" s="6">
        <v>7.7259000000000002</v>
      </c>
      <c r="AH490" s="6">
        <v>8.8718000000000004</v>
      </c>
      <c r="AI490" s="6">
        <v>8.7081999999999997</v>
      </c>
      <c r="AJ490" s="6">
        <v>9.8122000000000007</v>
      </c>
      <c r="AK490" s="6">
        <v>8.9923999999999999</v>
      </c>
      <c r="AL490" s="6">
        <v>10.0215</v>
      </c>
      <c r="AM490" s="6">
        <v>9.5534999999999997</v>
      </c>
      <c r="AN490" s="6">
        <v>8.3589000000000002</v>
      </c>
      <c r="AO490" s="6">
        <v>8.6646999999999998</v>
      </c>
      <c r="AP490" s="6">
        <v>8.5145999999999997</v>
      </c>
      <c r="AQ490" s="6">
        <v>7.9507000000000003</v>
      </c>
      <c r="AR490" s="6">
        <v>10.251799999999999</v>
      </c>
      <c r="AS490" s="6">
        <v>9.0850000000000009</v>
      </c>
      <c r="AT490" s="6">
        <v>7.6093000000000002</v>
      </c>
    </row>
    <row r="491" spans="1:46" x14ac:dyDescent="0.2">
      <c r="A491" s="1" t="s">
        <v>864</v>
      </c>
      <c r="B491" s="1" t="s">
        <v>1149</v>
      </c>
      <c r="C491" s="6">
        <v>7.8815</v>
      </c>
      <c r="D491" s="6">
        <v>8.4542000000000002</v>
      </c>
      <c r="E491" s="6">
        <v>8.2829999999999995</v>
      </c>
      <c r="F491" s="6">
        <v>9.0828000000000007</v>
      </c>
      <c r="G491" s="6">
        <v>9.0249000000000006</v>
      </c>
      <c r="H491" s="6">
        <v>9.9140999999999995</v>
      </c>
      <c r="I491" s="6">
        <v>7.2766999999999999</v>
      </c>
      <c r="J491" s="6">
        <v>9.4345999999999997</v>
      </c>
      <c r="K491" s="6">
        <v>8.6456</v>
      </c>
      <c r="L491" s="6">
        <v>9.1005000000000003</v>
      </c>
      <c r="M491" s="6">
        <v>8.98</v>
      </c>
      <c r="N491" s="6">
        <v>9.6491000000000007</v>
      </c>
      <c r="O491" s="6">
        <v>8.8737999999999992</v>
      </c>
      <c r="P491" s="6">
        <v>9.9313000000000002</v>
      </c>
      <c r="Q491" s="6">
        <v>10.6191</v>
      </c>
      <c r="R491" s="6">
        <v>9.1560000000000006</v>
      </c>
      <c r="S491" s="6">
        <v>9.5805000000000007</v>
      </c>
      <c r="T491" s="6">
        <v>9.4545999999999992</v>
      </c>
      <c r="U491" s="6">
        <v>7.8318000000000003</v>
      </c>
      <c r="V491" s="6">
        <v>7.7117000000000004</v>
      </c>
      <c r="W491" s="6">
        <v>8.8691999999999993</v>
      </c>
      <c r="X491" s="6">
        <v>8.5258000000000003</v>
      </c>
      <c r="Y491" s="6">
        <v>8.9387000000000008</v>
      </c>
      <c r="Z491" s="6">
        <v>8.3269000000000002</v>
      </c>
      <c r="AA491" s="6">
        <v>9.3618000000000006</v>
      </c>
      <c r="AB491" s="6">
        <v>8.1290999999999993</v>
      </c>
      <c r="AC491" s="6">
        <v>8.5274999999999999</v>
      </c>
      <c r="AD491" s="6">
        <v>8.5167999999999999</v>
      </c>
      <c r="AE491" s="6">
        <v>7.6127000000000002</v>
      </c>
      <c r="AF491" s="6">
        <v>8.0531000000000006</v>
      </c>
      <c r="AG491" s="6">
        <v>7.0740999999999996</v>
      </c>
      <c r="AH491" s="6">
        <v>9.5349000000000004</v>
      </c>
      <c r="AI491" s="6">
        <v>8.1620000000000008</v>
      </c>
      <c r="AJ491" s="6">
        <v>9.6335999999999995</v>
      </c>
      <c r="AK491" s="6">
        <v>9.7919999999999998</v>
      </c>
      <c r="AL491" s="6">
        <v>9.0389999999999997</v>
      </c>
      <c r="AM491" s="6">
        <v>9.1586999999999996</v>
      </c>
      <c r="AN491" s="6">
        <v>8.9178999999999995</v>
      </c>
      <c r="AO491" s="6">
        <v>8.9456000000000007</v>
      </c>
      <c r="AP491" s="6">
        <v>7.7672999999999996</v>
      </c>
      <c r="AQ491" s="6">
        <v>8.1578999999999997</v>
      </c>
      <c r="AR491" s="6">
        <v>8.9577000000000009</v>
      </c>
      <c r="AS491" s="6">
        <v>9.2447999999999997</v>
      </c>
      <c r="AT491" s="6">
        <v>8.9077000000000002</v>
      </c>
    </row>
    <row r="492" spans="1:46" x14ac:dyDescent="0.2">
      <c r="A492" s="1" t="s">
        <v>865</v>
      </c>
      <c r="B492" s="1" t="s">
        <v>1149</v>
      </c>
      <c r="C492" s="6">
        <v>8.3594000000000008</v>
      </c>
      <c r="D492" s="6">
        <v>9.3089999999999993</v>
      </c>
      <c r="E492" s="6">
        <v>7.4069000000000003</v>
      </c>
      <c r="F492" s="6">
        <v>9.4553999999999991</v>
      </c>
      <c r="G492" s="6">
        <v>8.91</v>
      </c>
      <c r="H492" s="6">
        <v>9.4451999999999998</v>
      </c>
      <c r="I492" s="6">
        <v>8.7194000000000003</v>
      </c>
      <c r="J492" s="6">
        <v>8.1254000000000008</v>
      </c>
      <c r="K492" s="6">
        <v>9.7802000000000007</v>
      </c>
      <c r="L492" s="6">
        <v>9.6188000000000002</v>
      </c>
      <c r="M492" s="6">
        <v>10.1363</v>
      </c>
      <c r="N492" s="6">
        <v>9.2969000000000008</v>
      </c>
      <c r="O492" s="6">
        <v>9.7081</v>
      </c>
      <c r="P492" s="6">
        <v>8.5079999999999991</v>
      </c>
      <c r="Q492" s="6">
        <v>7.1626000000000003</v>
      </c>
      <c r="R492" s="6">
        <v>10.0031</v>
      </c>
      <c r="S492" s="6">
        <v>9.4641000000000002</v>
      </c>
      <c r="T492" s="6">
        <v>8.3939000000000004</v>
      </c>
      <c r="U492" s="6">
        <v>9.2916000000000007</v>
      </c>
      <c r="V492" s="6">
        <v>10.445</v>
      </c>
      <c r="W492" s="6">
        <v>10.185700000000001</v>
      </c>
      <c r="X492" s="6">
        <v>8.1445000000000007</v>
      </c>
      <c r="Y492" s="6">
        <v>9.6059999999999999</v>
      </c>
      <c r="Z492" s="6">
        <v>10.209199999999999</v>
      </c>
      <c r="AA492" s="6">
        <v>9.7788000000000004</v>
      </c>
      <c r="AB492" s="6">
        <v>10.6675</v>
      </c>
      <c r="AC492" s="6">
        <v>10.4232</v>
      </c>
      <c r="AD492" s="6">
        <v>10.199999999999999</v>
      </c>
      <c r="AE492" s="6">
        <v>10.646800000000001</v>
      </c>
      <c r="AF492" s="6">
        <v>9.1661999999999999</v>
      </c>
      <c r="AG492" s="6">
        <v>8.4946999999999999</v>
      </c>
      <c r="AH492" s="6">
        <v>8.4222999999999999</v>
      </c>
      <c r="AI492" s="6">
        <v>8.6453000000000007</v>
      </c>
      <c r="AJ492" s="6">
        <v>9.593</v>
      </c>
      <c r="AK492" s="6">
        <v>8.3864000000000001</v>
      </c>
      <c r="AL492" s="6">
        <v>10.034599999999999</v>
      </c>
      <c r="AM492" s="6">
        <v>9.7210999999999999</v>
      </c>
      <c r="AN492" s="6">
        <v>9.0757999999999992</v>
      </c>
      <c r="AO492" s="6">
        <v>9.2499000000000002</v>
      </c>
      <c r="AP492" s="6">
        <v>8.9689999999999994</v>
      </c>
      <c r="AQ492" s="6">
        <v>8.7789000000000001</v>
      </c>
      <c r="AR492" s="6">
        <v>10.540699999999999</v>
      </c>
      <c r="AS492" s="6">
        <v>9.7283000000000008</v>
      </c>
      <c r="AT492" s="6">
        <v>10.6114</v>
      </c>
    </row>
    <row r="493" spans="1:46" x14ac:dyDescent="0.2">
      <c r="A493" s="1" t="s">
        <v>866</v>
      </c>
      <c r="B493" s="1" t="s">
        <v>1149</v>
      </c>
      <c r="C493" s="6">
        <v>1.2569999999999999</v>
      </c>
      <c r="D493" s="6">
        <v>8.0172000000000008</v>
      </c>
      <c r="E493" s="6">
        <v>8.4291</v>
      </c>
      <c r="F493" s="6">
        <v>1.4646999999999999</v>
      </c>
      <c r="G493" s="6">
        <v>1.1698999999999999</v>
      </c>
      <c r="H493" s="6">
        <v>1.5210999999999999</v>
      </c>
      <c r="I493" s="6">
        <v>1.4594</v>
      </c>
      <c r="J493" s="6">
        <v>1.0771999999999999</v>
      </c>
      <c r="K493" s="6">
        <v>1.4168000000000001</v>
      </c>
      <c r="L493" s="6">
        <v>1.3785000000000001</v>
      </c>
      <c r="M493" s="6">
        <v>1.4751000000000001</v>
      </c>
      <c r="N493" s="6">
        <v>1.4382999999999999</v>
      </c>
      <c r="O493" s="6">
        <v>1.0634999999999999</v>
      </c>
      <c r="P493" s="6">
        <v>1.2264999999999999</v>
      </c>
      <c r="Q493" s="6">
        <v>1.1243000000000001</v>
      </c>
      <c r="R493" s="6">
        <v>1.7613000000000001</v>
      </c>
      <c r="S493" s="6">
        <v>4.2728000000000002</v>
      </c>
      <c r="T493" s="6">
        <v>1</v>
      </c>
      <c r="U493" s="6">
        <v>6.1970999999999998</v>
      </c>
      <c r="V493" s="6">
        <v>1</v>
      </c>
      <c r="W493" s="6">
        <v>1.3617999999999999</v>
      </c>
      <c r="X493" s="6">
        <v>7.8223000000000003</v>
      </c>
      <c r="Y493" s="6">
        <v>1.2987</v>
      </c>
      <c r="Z493" s="6">
        <v>2.4567999999999999</v>
      </c>
      <c r="AA493" s="6">
        <v>1.6826000000000001</v>
      </c>
      <c r="AB493" s="6">
        <v>8.8003999999999998</v>
      </c>
      <c r="AC493" s="6">
        <v>3.0975999999999999</v>
      </c>
      <c r="AD493" s="6">
        <v>1.5409999999999999</v>
      </c>
      <c r="AE493" s="6">
        <v>1</v>
      </c>
      <c r="AF493" s="6">
        <v>1.7267999999999999</v>
      </c>
      <c r="AG493" s="6">
        <v>1.1506000000000001</v>
      </c>
      <c r="AH493" s="6">
        <v>1.8115000000000001</v>
      </c>
      <c r="AI493" s="6">
        <v>7.4752999999999998</v>
      </c>
      <c r="AJ493" s="6">
        <v>1.5059</v>
      </c>
      <c r="AK493" s="6">
        <v>1.8197000000000001</v>
      </c>
      <c r="AL493" s="6">
        <v>1.0426</v>
      </c>
      <c r="AM493" s="6">
        <v>1</v>
      </c>
      <c r="AN493" s="6">
        <v>1</v>
      </c>
      <c r="AO493" s="6">
        <v>1</v>
      </c>
      <c r="AP493" s="6">
        <v>1</v>
      </c>
      <c r="AQ493" s="6">
        <v>7.6224999999999996</v>
      </c>
      <c r="AR493" s="6">
        <v>7.9946000000000002</v>
      </c>
      <c r="AS493" s="6">
        <v>1.1243000000000001</v>
      </c>
      <c r="AT493" s="6">
        <v>1</v>
      </c>
    </row>
    <row r="494" spans="1:46" x14ac:dyDescent="0.2">
      <c r="A494" s="1" t="s">
        <v>867</v>
      </c>
      <c r="B494" s="1" t="s">
        <v>1149</v>
      </c>
      <c r="C494" s="6">
        <v>4.3963999999999999</v>
      </c>
      <c r="D494" s="6">
        <v>3.0583</v>
      </c>
      <c r="E494" s="6">
        <v>8.3198000000000008</v>
      </c>
      <c r="F494" s="6">
        <v>1.4646999999999999</v>
      </c>
      <c r="G494" s="6">
        <v>1.1698999999999999</v>
      </c>
      <c r="H494" s="6">
        <v>1.5210999999999999</v>
      </c>
      <c r="I494" s="6">
        <v>1.4594</v>
      </c>
      <c r="J494" s="6">
        <v>1.0771999999999999</v>
      </c>
      <c r="K494" s="6">
        <v>1.4168000000000001</v>
      </c>
      <c r="L494" s="6">
        <v>1.3785000000000001</v>
      </c>
      <c r="M494" s="6">
        <v>1.9560999999999999</v>
      </c>
      <c r="N494" s="6">
        <v>1.6826000000000001</v>
      </c>
      <c r="O494" s="6">
        <v>1.0634999999999999</v>
      </c>
      <c r="P494" s="6">
        <v>1.2264999999999999</v>
      </c>
      <c r="Q494" s="6">
        <v>8.0089000000000006</v>
      </c>
      <c r="R494" s="6">
        <v>1.7613000000000001</v>
      </c>
      <c r="S494" s="6">
        <v>4.8796999999999997</v>
      </c>
      <c r="T494" s="6">
        <v>8.1552000000000007</v>
      </c>
      <c r="U494" s="6">
        <v>8.4788999999999994</v>
      </c>
      <c r="V494" s="6">
        <v>1.3673999999999999</v>
      </c>
      <c r="W494" s="6">
        <v>1.3617999999999999</v>
      </c>
      <c r="X494" s="6">
        <v>9.1074999999999999</v>
      </c>
      <c r="Y494" s="6">
        <v>1.2987</v>
      </c>
      <c r="Z494" s="6">
        <v>2.4567999999999999</v>
      </c>
      <c r="AA494" s="6">
        <v>1.6826000000000001</v>
      </c>
      <c r="AB494" s="6">
        <v>1.3839999999999999</v>
      </c>
      <c r="AC494" s="6">
        <v>1.5752999999999999</v>
      </c>
      <c r="AD494" s="6">
        <v>1.5409999999999999</v>
      </c>
      <c r="AE494" s="6">
        <v>1</v>
      </c>
      <c r="AF494" s="6">
        <v>1.7267999999999999</v>
      </c>
      <c r="AG494" s="6">
        <v>1.1506000000000001</v>
      </c>
      <c r="AH494" s="6">
        <v>1.8115000000000001</v>
      </c>
      <c r="AI494" s="6">
        <v>1.2448999999999999</v>
      </c>
      <c r="AJ494" s="6">
        <v>1.5310999999999999</v>
      </c>
      <c r="AK494" s="6">
        <v>1.8197000000000001</v>
      </c>
      <c r="AL494" s="6">
        <v>3.0840999999999998</v>
      </c>
      <c r="AM494" s="6">
        <v>1</v>
      </c>
      <c r="AN494" s="6">
        <v>2.3532999999999999</v>
      </c>
      <c r="AO494" s="6">
        <v>3.4140999999999999</v>
      </c>
      <c r="AP494" s="6">
        <v>1</v>
      </c>
      <c r="AQ494" s="6">
        <v>1</v>
      </c>
      <c r="AR494" s="6">
        <v>1.6598999999999999</v>
      </c>
      <c r="AS494" s="6">
        <v>1.1243000000000001</v>
      </c>
      <c r="AT494" s="6">
        <v>1</v>
      </c>
    </row>
    <row r="495" spans="1:46" x14ac:dyDescent="0.2">
      <c r="A495" s="1" t="s">
        <v>868</v>
      </c>
      <c r="B495" s="1" t="s">
        <v>1149</v>
      </c>
      <c r="C495" s="6">
        <v>7.843</v>
      </c>
      <c r="D495" s="6">
        <v>3.3306</v>
      </c>
      <c r="E495" s="6">
        <v>12.212400000000001</v>
      </c>
      <c r="F495" s="6">
        <v>2.7484999999999999</v>
      </c>
      <c r="G495" s="6">
        <v>3.9058999999999999</v>
      </c>
      <c r="H495" s="6">
        <v>7.1773999999999996</v>
      </c>
      <c r="I495" s="6">
        <v>5.1642999999999999</v>
      </c>
      <c r="J495" s="6">
        <v>2.8155999999999999</v>
      </c>
      <c r="K495" s="6">
        <v>3.7431000000000001</v>
      </c>
      <c r="L495" s="6">
        <v>4.6253000000000002</v>
      </c>
      <c r="M495" s="6">
        <v>4.5545999999999998</v>
      </c>
      <c r="N495" s="6">
        <v>4.3406000000000002</v>
      </c>
      <c r="O495" s="6">
        <v>2.3448000000000002</v>
      </c>
      <c r="P495" s="6">
        <v>2.5286</v>
      </c>
      <c r="Q495" s="6">
        <v>11.705299999999999</v>
      </c>
      <c r="R495" s="6">
        <v>2.319</v>
      </c>
      <c r="S495" s="6">
        <v>10.1332</v>
      </c>
      <c r="T495" s="6">
        <v>11.5402</v>
      </c>
      <c r="U495" s="6">
        <v>12.329700000000001</v>
      </c>
      <c r="V495" s="6">
        <v>4.1497000000000002</v>
      </c>
      <c r="W495" s="6">
        <v>5.0997000000000003</v>
      </c>
      <c r="X495" s="6">
        <v>12.505699999999999</v>
      </c>
      <c r="Y495" s="6">
        <v>5.6593999999999998</v>
      </c>
      <c r="Z495" s="6">
        <v>9.6791999999999998</v>
      </c>
      <c r="AA495" s="6">
        <v>2.8914</v>
      </c>
      <c r="AB495" s="6">
        <v>10.363300000000001</v>
      </c>
      <c r="AC495" s="6">
        <v>2.2016</v>
      </c>
      <c r="AD495" s="6">
        <v>4.6040999999999999</v>
      </c>
      <c r="AE495" s="6">
        <v>10.8902</v>
      </c>
      <c r="AF495" s="6">
        <v>1.7267999999999999</v>
      </c>
      <c r="AG495" s="6">
        <v>3.3477000000000001</v>
      </c>
      <c r="AH495" s="6">
        <v>4.7591999999999999</v>
      </c>
      <c r="AI495" s="6">
        <v>11.8756</v>
      </c>
      <c r="AJ495" s="6">
        <v>3.0703999999999998</v>
      </c>
      <c r="AK495" s="6">
        <v>1.8197000000000001</v>
      </c>
      <c r="AL495" s="6">
        <v>6.4545000000000003</v>
      </c>
      <c r="AM495" s="6">
        <v>2.5434999999999999</v>
      </c>
      <c r="AN495" s="6">
        <v>11.2697</v>
      </c>
      <c r="AO495" s="6">
        <v>8.9308999999999994</v>
      </c>
      <c r="AP495" s="6">
        <v>1</v>
      </c>
      <c r="AQ495" s="6">
        <v>3.4983</v>
      </c>
      <c r="AR495" s="6">
        <v>7.6969000000000003</v>
      </c>
      <c r="AS495" s="6">
        <v>3.0339</v>
      </c>
      <c r="AT495" s="6">
        <v>2.8856000000000002</v>
      </c>
    </row>
    <row r="496" spans="1:46" x14ac:dyDescent="0.2">
      <c r="A496" s="1" t="s">
        <v>869</v>
      </c>
      <c r="B496" s="1" t="s">
        <v>1149</v>
      </c>
      <c r="C496" s="6">
        <v>1</v>
      </c>
      <c r="D496" s="6">
        <v>1.4489000000000001</v>
      </c>
      <c r="E496" s="6">
        <v>1.0072000000000001</v>
      </c>
      <c r="F496" s="6">
        <v>1.4646999999999999</v>
      </c>
      <c r="G496" s="6">
        <v>1.1698999999999999</v>
      </c>
      <c r="H496" s="6">
        <v>1.5210999999999999</v>
      </c>
      <c r="I496" s="6">
        <v>8.7012999999999998</v>
      </c>
      <c r="J496" s="6">
        <v>1.0771999999999999</v>
      </c>
      <c r="K496" s="6">
        <v>1.4168000000000001</v>
      </c>
      <c r="L496" s="6">
        <v>1.3785000000000001</v>
      </c>
      <c r="M496" s="6">
        <v>1.4751000000000001</v>
      </c>
      <c r="N496" s="6">
        <v>1.4382999999999999</v>
      </c>
      <c r="O496" s="6">
        <v>1.0634999999999999</v>
      </c>
      <c r="P496" s="6">
        <v>1.2264999999999999</v>
      </c>
      <c r="Q496" s="6">
        <v>9.8058999999999994</v>
      </c>
      <c r="R496" s="6">
        <v>1.7613000000000001</v>
      </c>
      <c r="S496" s="6">
        <v>1.1762999999999999</v>
      </c>
      <c r="T496" s="6">
        <v>2.2357</v>
      </c>
      <c r="U496" s="6">
        <v>1.3219000000000001</v>
      </c>
      <c r="V496" s="6">
        <v>1</v>
      </c>
      <c r="W496" s="6">
        <v>1.3617999999999999</v>
      </c>
      <c r="X496" s="6">
        <v>10.308400000000001</v>
      </c>
      <c r="Y496" s="6">
        <v>1.2987</v>
      </c>
      <c r="Z496" s="6">
        <v>2.4567999999999999</v>
      </c>
      <c r="AA496" s="6">
        <v>1.6826000000000001</v>
      </c>
      <c r="AB496" s="6">
        <v>1.3839999999999999</v>
      </c>
      <c r="AC496" s="6">
        <v>1.5752999999999999</v>
      </c>
      <c r="AD496" s="6">
        <v>1.5409999999999999</v>
      </c>
      <c r="AE496" s="6">
        <v>1</v>
      </c>
      <c r="AF496" s="6">
        <v>1.7267999999999999</v>
      </c>
      <c r="AG496" s="6">
        <v>1.1506000000000001</v>
      </c>
      <c r="AH496" s="6">
        <v>1.8115000000000001</v>
      </c>
      <c r="AI496" s="6">
        <v>4.8221999999999996</v>
      </c>
      <c r="AJ496" s="6">
        <v>1.5059</v>
      </c>
      <c r="AK496" s="6">
        <v>1.8197000000000001</v>
      </c>
      <c r="AL496" s="6">
        <v>1.6780999999999999</v>
      </c>
      <c r="AM496" s="6">
        <v>1</v>
      </c>
      <c r="AN496" s="6">
        <v>1</v>
      </c>
      <c r="AO496" s="6">
        <v>1</v>
      </c>
      <c r="AP496" s="6">
        <v>1</v>
      </c>
      <c r="AQ496" s="6">
        <v>7.8182999999999998</v>
      </c>
      <c r="AR496" s="6">
        <v>1.6598999999999999</v>
      </c>
      <c r="AS496" s="6">
        <v>4.3197999999999999</v>
      </c>
      <c r="AT496" s="6">
        <v>8.2012999999999998</v>
      </c>
    </row>
    <row r="497" spans="1:46" x14ac:dyDescent="0.2">
      <c r="A497" s="1" t="s">
        <v>870</v>
      </c>
      <c r="B497" s="1" t="s">
        <v>1149</v>
      </c>
      <c r="C497" s="6">
        <v>3.8914</v>
      </c>
      <c r="D497" s="6">
        <v>1.4489000000000001</v>
      </c>
      <c r="E497" s="6">
        <v>7.1349</v>
      </c>
      <c r="F497" s="6">
        <v>1.4646999999999999</v>
      </c>
      <c r="G497" s="6">
        <v>1.1698999999999999</v>
      </c>
      <c r="H497" s="6">
        <v>2.1143999999999998</v>
      </c>
      <c r="I497" s="6">
        <v>1.4594</v>
      </c>
      <c r="J497" s="6">
        <v>2.2719999999999998</v>
      </c>
      <c r="K497" s="6">
        <v>1.4168000000000001</v>
      </c>
      <c r="L497" s="6">
        <v>2.4436</v>
      </c>
      <c r="M497" s="6">
        <v>2.5032999999999999</v>
      </c>
      <c r="N497" s="6">
        <v>1.4382999999999999</v>
      </c>
      <c r="O497" s="6">
        <v>2.3448000000000002</v>
      </c>
      <c r="P497" s="6">
        <v>1.2264999999999999</v>
      </c>
      <c r="Q497" s="6">
        <v>1.1243000000000001</v>
      </c>
      <c r="R497" s="6">
        <v>2.319</v>
      </c>
      <c r="S497" s="6">
        <v>3.3908999999999998</v>
      </c>
      <c r="T497" s="6">
        <v>1</v>
      </c>
      <c r="U497" s="6">
        <v>1.3219000000000001</v>
      </c>
      <c r="V497" s="6">
        <v>1</v>
      </c>
      <c r="W497" s="6">
        <v>1.3617999999999999</v>
      </c>
      <c r="X497" s="6">
        <v>1.9146000000000001</v>
      </c>
      <c r="Y497" s="6">
        <v>1.2987</v>
      </c>
      <c r="Z497" s="6">
        <v>2.4567999999999999</v>
      </c>
      <c r="AA497" s="6">
        <v>4.9855</v>
      </c>
      <c r="AB497" s="6">
        <v>1.3839999999999999</v>
      </c>
      <c r="AC497" s="6">
        <v>1.5752999999999999</v>
      </c>
      <c r="AD497" s="6">
        <v>1.7267999999999999</v>
      </c>
      <c r="AE497" s="6">
        <v>2.3730000000000002</v>
      </c>
      <c r="AF497" s="6">
        <v>1.7267999999999999</v>
      </c>
      <c r="AG497" s="6">
        <v>1.1506000000000001</v>
      </c>
      <c r="AH497" s="6">
        <v>1.8115000000000001</v>
      </c>
      <c r="AI497" s="6">
        <v>4.8221999999999996</v>
      </c>
      <c r="AJ497" s="6">
        <v>3.7980999999999998</v>
      </c>
      <c r="AK497" s="6">
        <v>1.8197000000000001</v>
      </c>
      <c r="AL497" s="6">
        <v>3.9882</v>
      </c>
      <c r="AM497" s="6">
        <v>5.4272999999999998</v>
      </c>
      <c r="AN497" s="6">
        <v>1</v>
      </c>
      <c r="AO497" s="6">
        <v>1</v>
      </c>
      <c r="AP497" s="6">
        <v>1</v>
      </c>
      <c r="AQ497" s="6">
        <v>5.1886000000000001</v>
      </c>
      <c r="AR497" s="6">
        <v>5.8112000000000004</v>
      </c>
      <c r="AS497" s="6">
        <v>1.1243000000000001</v>
      </c>
      <c r="AT497" s="6">
        <v>1</v>
      </c>
    </row>
    <row r="498" spans="1:46" x14ac:dyDescent="0.2">
      <c r="A498" s="1" t="s">
        <v>871</v>
      </c>
      <c r="B498" s="1" t="s">
        <v>1149</v>
      </c>
      <c r="C498" s="6">
        <v>3.3462000000000001</v>
      </c>
      <c r="D498" s="6">
        <v>1.4489000000000001</v>
      </c>
      <c r="E498" s="6">
        <v>5.6456</v>
      </c>
      <c r="F498" s="6">
        <v>2.7484999999999999</v>
      </c>
      <c r="G498" s="6">
        <v>1.9146000000000001</v>
      </c>
      <c r="H498" s="6">
        <v>7.1204000000000001</v>
      </c>
      <c r="I498" s="6">
        <v>3.5007999999999999</v>
      </c>
      <c r="J498" s="6">
        <v>2.8155999999999999</v>
      </c>
      <c r="K498" s="6">
        <v>3.9125999999999999</v>
      </c>
      <c r="L498" s="6">
        <v>4.4242999999999997</v>
      </c>
      <c r="M498" s="6">
        <v>4.5545999999999998</v>
      </c>
      <c r="N498" s="6">
        <v>3.7484999999999999</v>
      </c>
      <c r="O498" s="6">
        <v>3.5360999999999998</v>
      </c>
      <c r="P498" s="6">
        <v>4.1538000000000004</v>
      </c>
      <c r="Q498" s="6">
        <v>7.6256000000000004</v>
      </c>
      <c r="R498" s="6">
        <v>4.9649000000000001</v>
      </c>
      <c r="S498" s="6">
        <v>3.8359000000000001</v>
      </c>
      <c r="T498" s="6">
        <v>4.5951000000000004</v>
      </c>
      <c r="U498" s="6">
        <v>4.7489999999999997</v>
      </c>
      <c r="V498" s="6">
        <v>3.5236000000000001</v>
      </c>
      <c r="W498" s="6">
        <v>4.3334000000000001</v>
      </c>
      <c r="X498" s="6">
        <v>4.5557999999999996</v>
      </c>
      <c r="Y498" s="6">
        <v>5.2256999999999998</v>
      </c>
      <c r="Z498" s="6">
        <v>3.9615999999999998</v>
      </c>
      <c r="AA498" s="6">
        <v>4.3681000000000001</v>
      </c>
      <c r="AB498" s="6">
        <v>1.3839999999999999</v>
      </c>
      <c r="AC498" s="6">
        <v>1.5752999999999999</v>
      </c>
      <c r="AD498" s="6">
        <v>3.4529000000000001</v>
      </c>
      <c r="AE498" s="6">
        <v>8.2085000000000008</v>
      </c>
      <c r="AF498" s="6">
        <v>4.8151000000000002</v>
      </c>
      <c r="AG498" s="6">
        <v>2.4033000000000002</v>
      </c>
      <c r="AH498" s="6">
        <v>4.7591999999999999</v>
      </c>
      <c r="AI498" s="6">
        <v>3.3839999999999999</v>
      </c>
      <c r="AJ498" s="6">
        <v>2.7136999999999998</v>
      </c>
      <c r="AK498" s="6">
        <v>4.5385</v>
      </c>
      <c r="AL498" s="6">
        <v>1.0426</v>
      </c>
      <c r="AM498" s="6">
        <v>2.5434999999999999</v>
      </c>
      <c r="AN498" s="6">
        <v>1</v>
      </c>
      <c r="AO498" s="6">
        <v>2.2599999999999998</v>
      </c>
      <c r="AP498" s="6">
        <v>2.1242999999999999</v>
      </c>
      <c r="AQ498" s="6">
        <v>3.4983</v>
      </c>
      <c r="AR498" s="6">
        <v>3.6903999999999999</v>
      </c>
      <c r="AS498" s="6">
        <v>3.3978000000000002</v>
      </c>
      <c r="AT498" s="6">
        <v>1.5310999999999999</v>
      </c>
    </row>
    <row r="499" spans="1:46" x14ac:dyDescent="0.2">
      <c r="A499" s="1" t="s">
        <v>872</v>
      </c>
      <c r="B499" s="1" t="s">
        <v>1149</v>
      </c>
      <c r="C499" s="6">
        <v>3.7311999999999999</v>
      </c>
      <c r="D499" s="6">
        <v>3.9306999999999999</v>
      </c>
      <c r="E499" s="6">
        <v>7.4656000000000002</v>
      </c>
      <c r="F499" s="6">
        <v>2.7484999999999999</v>
      </c>
      <c r="G499" s="6">
        <v>1.9146000000000001</v>
      </c>
      <c r="H499" s="6">
        <v>6.6680000000000001</v>
      </c>
      <c r="I499" s="6">
        <v>3.2570000000000001</v>
      </c>
      <c r="J499" s="6">
        <v>2.8155999999999999</v>
      </c>
      <c r="K499" s="6">
        <v>5.0621999999999998</v>
      </c>
      <c r="L499" s="6">
        <v>3.3576000000000001</v>
      </c>
      <c r="M499" s="6">
        <v>4.6599000000000004</v>
      </c>
      <c r="N499" s="6">
        <v>2.2957000000000001</v>
      </c>
      <c r="O499" s="6">
        <v>3.3936999999999999</v>
      </c>
      <c r="P499" s="6">
        <v>4.0408999999999997</v>
      </c>
      <c r="Q499" s="6">
        <v>5.4686000000000003</v>
      </c>
      <c r="R499" s="6">
        <v>4.0807000000000002</v>
      </c>
      <c r="S499" s="6">
        <v>4.4501999999999997</v>
      </c>
      <c r="T499" s="6">
        <v>4.5951000000000004</v>
      </c>
      <c r="U499" s="6">
        <v>6.2263000000000002</v>
      </c>
      <c r="V499" s="6">
        <v>1</v>
      </c>
      <c r="W499" s="6">
        <v>4.4416000000000002</v>
      </c>
      <c r="X499" s="6">
        <v>6.6614000000000004</v>
      </c>
      <c r="Y499" s="6">
        <v>4.6029</v>
      </c>
      <c r="Z499" s="6">
        <v>5.4107000000000003</v>
      </c>
      <c r="AA499" s="6">
        <v>2.8914</v>
      </c>
      <c r="AB499" s="6">
        <v>3.9836999999999998</v>
      </c>
      <c r="AC499" s="6">
        <v>1.5752999999999999</v>
      </c>
      <c r="AD499" s="6">
        <v>3.1762999999999999</v>
      </c>
      <c r="AE499" s="6">
        <v>2.9222000000000001</v>
      </c>
      <c r="AF499" s="6">
        <v>4.5570000000000004</v>
      </c>
      <c r="AG499" s="6">
        <v>3.3477000000000001</v>
      </c>
      <c r="AH499" s="6">
        <v>3.5897999999999999</v>
      </c>
      <c r="AI499" s="6">
        <v>4.4208999999999996</v>
      </c>
      <c r="AJ499" s="6">
        <v>2.2418</v>
      </c>
      <c r="AK499" s="6">
        <v>4.1843000000000004</v>
      </c>
      <c r="AL499" s="6">
        <v>2.6713</v>
      </c>
      <c r="AM499" s="6">
        <v>2.3132000000000001</v>
      </c>
      <c r="AN499" s="6">
        <v>1</v>
      </c>
      <c r="AO499" s="6">
        <v>1.6369</v>
      </c>
      <c r="AP499" s="6">
        <v>1</v>
      </c>
      <c r="AQ499" s="6">
        <v>3.121</v>
      </c>
      <c r="AR499" s="6">
        <v>3.9136000000000002</v>
      </c>
      <c r="AS499" s="6">
        <v>3.5508999999999999</v>
      </c>
      <c r="AT499" s="6">
        <v>2.2690000000000001</v>
      </c>
    </row>
    <row r="500" spans="1:46" x14ac:dyDescent="0.2">
      <c r="A500" s="1" t="s">
        <v>873</v>
      </c>
      <c r="B500" s="1" t="s">
        <v>1149</v>
      </c>
      <c r="C500" s="6">
        <v>10.1792</v>
      </c>
      <c r="D500" s="6">
        <v>9.9215</v>
      </c>
      <c r="E500" s="6">
        <v>9.9934999999999992</v>
      </c>
      <c r="F500" s="6">
        <v>10.108700000000001</v>
      </c>
      <c r="G500" s="6">
        <v>9.8702000000000005</v>
      </c>
      <c r="H500" s="6">
        <v>10.068</v>
      </c>
      <c r="I500" s="6">
        <v>10.224399999999999</v>
      </c>
      <c r="J500" s="6">
        <v>9.9556000000000004</v>
      </c>
      <c r="K500" s="6">
        <v>9.8933999999999997</v>
      </c>
      <c r="L500" s="6">
        <v>10.8872</v>
      </c>
      <c r="M500" s="6">
        <v>10.473100000000001</v>
      </c>
      <c r="N500" s="6">
        <v>10.360200000000001</v>
      </c>
      <c r="O500" s="6">
        <v>10.2514</v>
      </c>
      <c r="P500" s="6">
        <v>9.7210999999999999</v>
      </c>
      <c r="Q500" s="6">
        <v>9.6516999999999999</v>
      </c>
      <c r="R500" s="6">
        <v>10.6233</v>
      </c>
      <c r="S500" s="6">
        <v>10.0237</v>
      </c>
      <c r="T500" s="6">
        <v>9.0715000000000003</v>
      </c>
      <c r="U500" s="6">
        <v>10.006399999999999</v>
      </c>
      <c r="V500" s="6">
        <v>10.0754</v>
      </c>
      <c r="W500" s="6">
        <v>10.164199999999999</v>
      </c>
      <c r="X500" s="6">
        <v>10.965999999999999</v>
      </c>
      <c r="Y500" s="6">
        <v>9.5140999999999991</v>
      </c>
      <c r="Z500" s="6">
        <v>10.2255</v>
      </c>
      <c r="AA500" s="6">
        <v>9.7932000000000006</v>
      </c>
      <c r="AB500" s="6">
        <v>10.681699999999999</v>
      </c>
      <c r="AC500" s="6">
        <v>10.0847</v>
      </c>
      <c r="AD500" s="6">
        <v>9.8460000000000001</v>
      </c>
      <c r="AE500" s="6">
        <v>10.0039</v>
      </c>
      <c r="AF500" s="6">
        <v>9.9232999999999993</v>
      </c>
      <c r="AG500" s="6">
        <v>9.6641999999999992</v>
      </c>
      <c r="AH500" s="6">
        <v>9.6961999999999993</v>
      </c>
      <c r="AI500" s="6">
        <v>9.6163000000000007</v>
      </c>
      <c r="AJ500" s="6">
        <v>10.3209</v>
      </c>
      <c r="AK500" s="6">
        <v>9.8759999999999994</v>
      </c>
      <c r="AL500" s="6">
        <v>10.126099999999999</v>
      </c>
      <c r="AM500" s="6">
        <v>10.0976</v>
      </c>
      <c r="AN500" s="6">
        <v>10.077299999999999</v>
      </c>
      <c r="AO500" s="6">
        <v>9.4431999999999992</v>
      </c>
      <c r="AP500" s="6">
        <v>9.84</v>
      </c>
      <c r="AQ500" s="6">
        <v>9.3770000000000007</v>
      </c>
      <c r="AR500" s="6">
        <v>10.530200000000001</v>
      </c>
      <c r="AS500" s="6">
        <v>10.2294</v>
      </c>
      <c r="AT500" s="6">
        <v>10.148</v>
      </c>
    </row>
    <row r="501" spans="1:46" x14ac:dyDescent="0.2">
      <c r="A501" s="1" t="s">
        <v>874</v>
      </c>
      <c r="B501" s="1" t="s">
        <v>1149</v>
      </c>
      <c r="C501" s="6">
        <v>11.263400000000001</v>
      </c>
      <c r="D501" s="6">
        <v>11.1983</v>
      </c>
      <c r="E501" s="6">
        <v>10.673999999999999</v>
      </c>
      <c r="F501" s="6">
        <v>11.3375</v>
      </c>
      <c r="G501" s="6">
        <v>10.8949</v>
      </c>
      <c r="H501" s="6">
        <v>11.2605</v>
      </c>
      <c r="I501" s="6">
        <v>11.6191</v>
      </c>
      <c r="J501" s="6">
        <v>11.3727</v>
      </c>
      <c r="K501" s="6">
        <v>11.8339</v>
      </c>
      <c r="L501" s="6">
        <v>11.398099999999999</v>
      </c>
      <c r="M501" s="6">
        <v>11.059799999999999</v>
      </c>
      <c r="N501" s="6">
        <v>11.684900000000001</v>
      </c>
      <c r="O501" s="6">
        <v>11.6686</v>
      </c>
      <c r="P501" s="6">
        <v>11.3192</v>
      </c>
      <c r="Q501" s="6">
        <v>11.134399999999999</v>
      </c>
      <c r="R501" s="6">
        <v>11.801600000000001</v>
      </c>
      <c r="S501" s="6">
        <v>11.1784</v>
      </c>
      <c r="T501" s="6">
        <v>10.7881</v>
      </c>
      <c r="U501" s="6">
        <v>11.2461</v>
      </c>
      <c r="V501" s="6">
        <v>11.7622</v>
      </c>
      <c r="W501" s="6">
        <v>11.62</v>
      </c>
      <c r="X501" s="6">
        <v>10.802199999999999</v>
      </c>
      <c r="Y501" s="6">
        <v>10.8908</v>
      </c>
      <c r="Z501" s="6">
        <v>11.6981</v>
      </c>
      <c r="AA501" s="6">
        <v>11.4598</v>
      </c>
      <c r="AB501" s="6">
        <v>12.1572</v>
      </c>
      <c r="AC501" s="6">
        <v>11.660299999999999</v>
      </c>
      <c r="AD501" s="6">
        <v>11.297700000000001</v>
      </c>
      <c r="AE501" s="6">
        <v>11.2849</v>
      </c>
      <c r="AF501" s="6">
        <v>11.1241</v>
      </c>
      <c r="AG501" s="6">
        <v>11.4076</v>
      </c>
      <c r="AH501" s="6">
        <v>11.310499999999999</v>
      </c>
      <c r="AI501" s="6">
        <v>10.4834</v>
      </c>
      <c r="AJ501" s="6">
        <v>11.4772</v>
      </c>
      <c r="AK501" s="6">
        <v>11.040800000000001</v>
      </c>
      <c r="AL501" s="6">
        <v>11.2712</v>
      </c>
      <c r="AM501" s="6">
        <v>11.1629</v>
      </c>
      <c r="AN501" s="6">
        <v>11.7209</v>
      </c>
      <c r="AO501" s="6">
        <v>11.178000000000001</v>
      </c>
      <c r="AP501" s="6">
        <v>10.762600000000001</v>
      </c>
      <c r="AQ501" s="6">
        <v>11.599500000000001</v>
      </c>
      <c r="AR501" s="6">
        <v>11.7883</v>
      </c>
      <c r="AS501" s="6">
        <v>11.6417</v>
      </c>
      <c r="AT501" s="6">
        <v>10.7819</v>
      </c>
    </row>
    <row r="502" spans="1:46" x14ac:dyDescent="0.2">
      <c r="A502" s="1" t="s">
        <v>875</v>
      </c>
      <c r="B502" s="1" t="s">
        <v>1149</v>
      </c>
      <c r="C502" s="6">
        <v>8.9074000000000009</v>
      </c>
      <c r="D502" s="6">
        <v>8.5832999999999995</v>
      </c>
      <c r="E502" s="6">
        <v>7.4737999999999998</v>
      </c>
      <c r="F502" s="6">
        <v>8.3106000000000009</v>
      </c>
      <c r="G502" s="6">
        <v>8.7098999999999993</v>
      </c>
      <c r="H502" s="6">
        <v>8.6948000000000008</v>
      </c>
      <c r="I502" s="6">
        <v>8.3132000000000001</v>
      </c>
      <c r="J502" s="6">
        <v>8.5139999999999993</v>
      </c>
      <c r="K502" s="6">
        <v>8.4733999999999998</v>
      </c>
      <c r="L502" s="6">
        <v>9.3190000000000008</v>
      </c>
      <c r="M502" s="6">
        <v>9.0973000000000006</v>
      </c>
      <c r="N502" s="6">
        <v>8.2201000000000004</v>
      </c>
      <c r="O502" s="6">
        <v>8.9923999999999999</v>
      </c>
      <c r="P502" s="6">
        <v>8.4093</v>
      </c>
      <c r="Q502" s="6">
        <v>8.0984999999999996</v>
      </c>
      <c r="R502" s="6">
        <v>8.4154</v>
      </c>
      <c r="S502" s="6">
        <v>8.7890999999999995</v>
      </c>
      <c r="T502" s="6">
        <v>8.2795000000000005</v>
      </c>
      <c r="U502" s="6">
        <v>8.7837999999999994</v>
      </c>
      <c r="V502" s="6">
        <v>8.3193000000000001</v>
      </c>
      <c r="W502" s="6">
        <v>8.6386000000000003</v>
      </c>
      <c r="X502" s="6">
        <v>8.7049000000000003</v>
      </c>
      <c r="Y502" s="6">
        <v>9.0178999999999991</v>
      </c>
      <c r="Z502" s="6">
        <v>8.0617000000000001</v>
      </c>
      <c r="AA502" s="6">
        <v>8.6981999999999999</v>
      </c>
      <c r="AB502" s="6">
        <v>9.0792000000000002</v>
      </c>
      <c r="AC502" s="6">
        <v>8.4397000000000002</v>
      </c>
      <c r="AD502" s="6">
        <v>8.4863999999999997</v>
      </c>
      <c r="AE502" s="6">
        <v>8.1768999999999998</v>
      </c>
      <c r="AF502" s="6">
        <v>8.15</v>
      </c>
      <c r="AG502" s="6">
        <v>8.7119</v>
      </c>
      <c r="AH502" s="6">
        <v>8.5913000000000004</v>
      </c>
      <c r="AI502" s="6">
        <v>8.3559000000000001</v>
      </c>
      <c r="AJ502" s="6">
        <v>8.5462000000000007</v>
      </c>
      <c r="AK502" s="6">
        <v>9.2177000000000007</v>
      </c>
      <c r="AL502" s="6">
        <v>9.0419</v>
      </c>
      <c r="AM502" s="6">
        <v>8.8774999999999995</v>
      </c>
      <c r="AN502" s="6">
        <v>9.1965000000000003</v>
      </c>
      <c r="AO502" s="6">
        <v>8.7874999999999996</v>
      </c>
      <c r="AP502" s="6">
        <v>9.0021000000000004</v>
      </c>
      <c r="AQ502" s="6">
        <v>7.7903000000000002</v>
      </c>
      <c r="AR502" s="6">
        <v>8.5549999999999997</v>
      </c>
      <c r="AS502" s="6">
        <v>8.35</v>
      </c>
      <c r="AT502" s="6">
        <v>7.9580000000000002</v>
      </c>
    </row>
    <row r="503" spans="1:46" x14ac:dyDescent="0.2">
      <c r="A503" s="1" t="s">
        <v>876</v>
      </c>
      <c r="B503" s="1" t="s">
        <v>1149</v>
      </c>
      <c r="C503" s="6">
        <v>8.8885000000000005</v>
      </c>
      <c r="D503" s="6">
        <v>9.2323000000000004</v>
      </c>
      <c r="E503" s="6">
        <v>8.7621000000000002</v>
      </c>
      <c r="F503" s="6">
        <v>10.061999999999999</v>
      </c>
      <c r="G503" s="6">
        <v>9.6662999999999997</v>
      </c>
      <c r="H503" s="6">
        <v>9.4720999999999993</v>
      </c>
      <c r="I503" s="6">
        <v>10.061199999999999</v>
      </c>
      <c r="J503" s="6">
        <v>8.5312999999999999</v>
      </c>
      <c r="K503" s="6">
        <v>10.336600000000001</v>
      </c>
      <c r="L503" s="6">
        <v>9.3793000000000006</v>
      </c>
      <c r="M503" s="6">
        <v>9.4968000000000004</v>
      </c>
      <c r="N503" s="6">
        <v>9.7149000000000001</v>
      </c>
      <c r="O503" s="6">
        <v>9.6891999999999996</v>
      </c>
      <c r="P503" s="6">
        <v>9.6021000000000001</v>
      </c>
      <c r="Q503" s="6">
        <v>9.8978999999999999</v>
      </c>
      <c r="R503" s="6">
        <v>9.9862000000000002</v>
      </c>
      <c r="S503" s="6">
        <v>9.5467999999999993</v>
      </c>
      <c r="T503" s="6">
        <v>9.4564000000000004</v>
      </c>
      <c r="U503" s="6">
        <v>9.2776999999999994</v>
      </c>
      <c r="V503" s="6">
        <v>10.3286</v>
      </c>
      <c r="W503" s="6">
        <v>9.5389999999999997</v>
      </c>
      <c r="X503" s="6">
        <v>9.5965000000000007</v>
      </c>
      <c r="Y503" s="6">
        <v>8.9933999999999994</v>
      </c>
      <c r="Z503" s="6">
        <v>10.077400000000001</v>
      </c>
      <c r="AA503" s="6">
        <v>9.8767999999999994</v>
      </c>
      <c r="AB503" s="6">
        <v>9.5419</v>
      </c>
      <c r="AC503" s="6">
        <v>10.622999999999999</v>
      </c>
      <c r="AD503" s="6">
        <v>9.5876000000000001</v>
      </c>
      <c r="AE503" s="6">
        <v>9.7173999999999996</v>
      </c>
      <c r="AF503" s="6">
        <v>10.112500000000001</v>
      </c>
      <c r="AG503" s="6">
        <v>8.0521999999999991</v>
      </c>
      <c r="AH503" s="6">
        <v>9.2910000000000004</v>
      </c>
      <c r="AI503" s="6">
        <v>9.3690999999999995</v>
      </c>
      <c r="AJ503" s="6">
        <v>9.8671000000000006</v>
      </c>
      <c r="AK503" s="6">
        <v>9.9664000000000001</v>
      </c>
      <c r="AL503" s="6">
        <v>9.9903999999999993</v>
      </c>
      <c r="AM503" s="6">
        <v>10.1988</v>
      </c>
      <c r="AN503" s="6">
        <v>9.1789000000000005</v>
      </c>
      <c r="AO503" s="6">
        <v>10.150499999999999</v>
      </c>
      <c r="AP503" s="6">
        <v>9.5830000000000002</v>
      </c>
      <c r="AQ503" s="6">
        <v>9.1882000000000001</v>
      </c>
      <c r="AR503" s="6">
        <v>9.3264999999999993</v>
      </c>
      <c r="AS503" s="6">
        <v>9.2971000000000004</v>
      </c>
      <c r="AT503" s="6">
        <v>9.8164999999999996</v>
      </c>
    </row>
    <row r="504" spans="1:46" x14ac:dyDescent="0.2">
      <c r="A504" s="1" t="s">
        <v>877</v>
      </c>
      <c r="B504" s="1" t="s">
        <v>1149</v>
      </c>
      <c r="C504" s="6">
        <v>9.7189999999999994</v>
      </c>
      <c r="D504" s="6">
        <v>10.1273</v>
      </c>
      <c r="E504" s="6">
        <v>8.6830999999999996</v>
      </c>
      <c r="F504" s="6">
        <v>10.4099</v>
      </c>
      <c r="G504" s="6">
        <v>10.4221</v>
      </c>
      <c r="H504" s="6">
        <v>10.8653</v>
      </c>
      <c r="I504" s="6">
        <v>9.9143000000000008</v>
      </c>
      <c r="J504" s="6">
        <v>9.6123999999999992</v>
      </c>
      <c r="K504" s="6">
        <v>10.7692</v>
      </c>
      <c r="L504" s="6">
        <v>10.6759</v>
      </c>
      <c r="M504" s="6">
        <v>10.2652</v>
      </c>
      <c r="N504" s="6">
        <v>9.7090999999999994</v>
      </c>
      <c r="O504" s="6">
        <v>10.904299999999999</v>
      </c>
      <c r="P504" s="6">
        <v>10.305099999999999</v>
      </c>
      <c r="Q504" s="6">
        <v>10.6426</v>
      </c>
      <c r="R504" s="6">
        <v>10.951700000000001</v>
      </c>
      <c r="S504" s="6">
        <v>10.685700000000001</v>
      </c>
      <c r="T504" s="6">
        <v>10.8803</v>
      </c>
      <c r="U504" s="6">
        <v>11.1599</v>
      </c>
      <c r="V504" s="6">
        <v>10.6647</v>
      </c>
      <c r="W504" s="6">
        <v>11.1564</v>
      </c>
      <c r="X504" s="6">
        <v>9.3683999999999994</v>
      </c>
      <c r="Y504" s="6">
        <v>10.568199999999999</v>
      </c>
      <c r="Z504" s="6">
        <v>11.3085</v>
      </c>
      <c r="AA504" s="6">
        <v>10.3142</v>
      </c>
      <c r="AB504" s="6">
        <v>10.2722</v>
      </c>
      <c r="AC504" s="6">
        <v>11.647</v>
      </c>
      <c r="AD504" s="6">
        <v>11.1744</v>
      </c>
      <c r="AE504" s="6">
        <v>10.2149</v>
      </c>
      <c r="AF504" s="6">
        <v>11.1151</v>
      </c>
      <c r="AG504" s="6">
        <v>9.6423000000000005</v>
      </c>
      <c r="AH504" s="6">
        <v>9.5053000000000001</v>
      </c>
      <c r="AI504" s="6">
        <v>9.8271999999999995</v>
      </c>
      <c r="AJ504" s="6">
        <v>11.038600000000001</v>
      </c>
      <c r="AK504" s="6">
        <v>10.115399999999999</v>
      </c>
      <c r="AL504" s="6">
        <v>10.5848</v>
      </c>
      <c r="AM504" s="6">
        <v>10.7927</v>
      </c>
      <c r="AN504" s="6">
        <v>9.8969000000000005</v>
      </c>
      <c r="AO504" s="6">
        <v>10.738</v>
      </c>
      <c r="AP504" s="6">
        <v>10.1175</v>
      </c>
      <c r="AQ504" s="6">
        <v>8.7817000000000007</v>
      </c>
      <c r="AR504" s="6">
        <v>11.045999999999999</v>
      </c>
      <c r="AS504" s="6">
        <v>11.524800000000001</v>
      </c>
      <c r="AT504" s="6">
        <v>11.430999999999999</v>
      </c>
    </row>
    <row r="505" spans="1:46" x14ac:dyDescent="0.2">
      <c r="A505" s="1" t="s">
        <v>878</v>
      </c>
      <c r="B505" s="1" t="s">
        <v>1149</v>
      </c>
      <c r="C505" s="6">
        <v>9.9025999999999996</v>
      </c>
      <c r="D505" s="6">
        <v>9.8202999999999996</v>
      </c>
      <c r="E505" s="6">
        <v>9.8514999999999997</v>
      </c>
      <c r="F505" s="6">
        <v>9.9966000000000008</v>
      </c>
      <c r="G505" s="6">
        <v>9.5440000000000005</v>
      </c>
      <c r="H505" s="6">
        <v>9.8829999999999991</v>
      </c>
      <c r="I505" s="6">
        <v>10.5771</v>
      </c>
      <c r="J505" s="6">
        <v>9.7109000000000005</v>
      </c>
      <c r="K505" s="6">
        <v>10.1836</v>
      </c>
      <c r="L505" s="6">
        <v>9.5678999999999998</v>
      </c>
      <c r="M505" s="6">
        <v>10.063599999999999</v>
      </c>
      <c r="N505" s="6">
        <v>9.8002000000000002</v>
      </c>
      <c r="O505" s="6">
        <v>10.0398</v>
      </c>
      <c r="P505" s="6">
        <v>9.9509000000000007</v>
      </c>
      <c r="Q505" s="6">
        <v>10.920400000000001</v>
      </c>
      <c r="R505" s="6">
        <v>9.9827999999999992</v>
      </c>
      <c r="S505" s="6">
        <v>9.9664999999999999</v>
      </c>
      <c r="T505" s="6">
        <v>10.6472</v>
      </c>
      <c r="U505" s="6">
        <v>10.111800000000001</v>
      </c>
      <c r="V505" s="6">
        <v>10.625299999999999</v>
      </c>
      <c r="W505" s="6">
        <v>10.1662</v>
      </c>
      <c r="X505" s="6">
        <v>10.1043</v>
      </c>
      <c r="Y505" s="6">
        <v>10.287800000000001</v>
      </c>
      <c r="Z505" s="6">
        <v>10.583299999999999</v>
      </c>
      <c r="AA505" s="6">
        <v>9.9460999999999995</v>
      </c>
      <c r="AB505" s="6">
        <v>10.066599999999999</v>
      </c>
      <c r="AC505" s="6">
        <v>10.374499999999999</v>
      </c>
      <c r="AD505" s="6">
        <v>10.3018</v>
      </c>
      <c r="AE505" s="6">
        <v>10.903499999999999</v>
      </c>
      <c r="AF505" s="6">
        <v>10.1828</v>
      </c>
      <c r="AG505" s="6">
        <v>9.2112999999999996</v>
      </c>
      <c r="AH505" s="6">
        <v>9.5638000000000005</v>
      </c>
      <c r="AI505" s="6">
        <v>10.466699999999999</v>
      </c>
      <c r="AJ505" s="6">
        <v>9.9868000000000006</v>
      </c>
      <c r="AK505" s="6">
        <v>10.2918</v>
      </c>
      <c r="AL505" s="6">
        <v>10.017099999999999</v>
      </c>
      <c r="AM505" s="6">
        <v>10.164400000000001</v>
      </c>
      <c r="AN505" s="6">
        <v>9.5678000000000001</v>
      </c>
      <c r="AO505" s="6">
        <v>10.232200000000001</v>
      </c>
      <c r="AP505" s="6">
        <v>9.8606999999999996</v>
      </c>
      <c r="AQ505" s="6">
        <v>10.238799999999999</v>
      </c>
      <c r="AR505" s="6">
        <v>9.5385000000000009</v>
      </c>
      <c r="AS505" s="6">
        <v>10.2822</v>
      </c>
      <c r="AT505" s="6">
        <v>10.2483</v>
      </c>
    </row>
    <row r="506" spans="1:46" x14ac:dyDescent="0.2">
      <c r="A506" s="1" t="s">
        <v>879</v>
      </c>
      <c r="B506" s="1" t="s">
        <v>1149</v>
      </c>
      <c r="C506" s="6">
        <v>8.7727000000000004</v>
      </c>
      <c r="D506" s="6">
        <v>8.8224999999999998</v>
      </c>
      <c r="E506" s="6">
        <v>9.2835999999999999</v>
      </c>
      <c r="F506" s="6">
        <v>8.6753</v>
      </c>
      <c r="G506" s="6">
        <v>8.6796000000000006</v>
      </c>
      <c r="H506" s="6">
        <v>8.6143000000000001</v>
      </c>
      <c r="I506" s="6">
        <v>9.3775999999999993</v>
      </c>
      <c r="J506" s="6">
        <v>9.0083000000000002</v>
      </c>
      <c r="K506" s="6">
        <v>8.5524000000000004</v>
      </c>
      <c r="L506" s="6">
        <v>8.8428000000000004</v>
      </c>
      <c r="M506" s="6">
        <v>8.5702999999999996</v>
      </c>
      <c r="N506" s="6">
        <v>9.1572999999999993</v>
      </c>
      <c r="O506" s="6">
        <v>8.5616000000000003</v>
      </c>
      <c r="P506" s="6">
        <v>8.8878000000000004</v>
      </c>
      <c r="Q506" s="6">
        <v>8.5109999999999992</v>
      </c>
      <c r="R506" s="6">
        <v>8.4939</v>
      </c>
      <c r="S506" s="6">
        <v>9.3346999999999998</v>
      </c>
      <c r="T506" s="6">
        <v>9.4923000000000002</v>
      </c>
      <c r="U506" s="6">
        <v>8.3118999999999996</v>
      </c>
      <c r="V506" s="6">
        <v>8.9441000000000006</v>
      </c>
      <c r="W506" s="6">
        <v>8.4375999999999998</v>
      </c>
      <c r="X506" s="6">
        <v>8.2972000000000001</v>
      </c>
      <c r="Y506" s="6">
        <v>8.8320000000000007</v>
      </c>
      <c r="Z506" s="6">
        <v>8.7141000000000002</v>
      </c>
      <c r="AA506" s="6">
        <v>8.9115000000000002</v>
      </c>
      <c r="AB506" s="6">
        <v>9.1987000000000005</v>
      </c>
      <c r="AC506" s="6">
        <v>8.9359999999999999</v>
      </c>
      <c r="AD506" s="6">
        <v>8.3579000000000008</v>
      </c>
      <c r="AE506" s="6">
        <v>9.3994</v>
      </c>
      <c r="AF506" s="6">
        <v>8.5288000000000004</v>
      </c>
      <c r="AG506" s="6">
        <v>8.3722999999999992</v>
      </c>
      <c r="AH506" s="6">
        <v>8.3686000000000007</v>
      </c>
      <c r="AI506" s="6">
        <v>8.9871999999999996</v>
      </c>
      <c r="AJ506" s="6">
        <v>9.3262</v>
      </c>
      <c r="AK506" s="6">
        <v>8.7339000000000002</v>
      </c>
      <c r="AL506" s="6">
        <v>8.6715</v>
      </c>
      <c r="AM506" s="6">
        <v>9.27</v>
      </c>
      <c r="AN506" s="6">
        <v>8.8911999999999995</v>
      </c>
      <c r="AO506" s="6">
        <v>8.6222999999999992</v>
      </c>
      <c r="AP506" s="6">
        <v>8.5974000000000004</v>
      </c>
      <c r="AQ506" s="6">
        <v>7.6539000000000001</v>
      </c>
      <c r="AR506" s="6">
        <v>9.0069999999999997</v>
      </c>
      <c r="AS506" s="6">
        <v>8.7832000000000008</v>
      </c>
      <c r="AT506" s="6">
        <v>8.7951999999999995</v>
      </c>
    </row>
    <row r="507" spans="1:46" x14ac:dyDescent="0.2">
      <c r="A507" s="1" t="s">
        <v>880</v>
      </c>
      <c r="B507" s="1" t="s">
        <v>1149</v>
      </c>
      <c r="C507" s="6">
        <v>10.8329</v>
      </c>
      <c r="D507" s="6">
        <v>10.6275</v>
      </c>
      <c r="E507" s="6">
        <v>9.9487000000000005</v>
      </c>
      <c r="F507" s="6">
        <v>10.3606</v>
      </c>
      <c r="G507" s="6">
        <v>10.134499999999999</v>
      </c>
      <c r="H507" s="6">
        <v>10.7477</v>
      </c>
      <c r="I507" s="6">
        <v>10.239100000000001</v>
      </c>
      <c r="J507" s="6">
        <v>10.5769</v>
      </c>
      <c r="K507" s="6">
        <v>10.6318</v>
      </c>
      <c r="L507" s="6">
        <v>10.3786</v>
      </c>
      <c r="M507" s="6">
        <v>10.9101</v>
      </c>
      <c r="N507" s="6">
        <v>11.172700000000001</v>
      </c>
      <c r="O507" s="6">
        <v>10.894500000000001</v>
      </c>
      <c r="P507" s="6">
        <v>9.9411000000000005</v>
      </c>
      <c r="Q507" s="6">
        <v>11.2973</v>
      </c>
      <c r="R507" s="6">
        <v>10.6936</v>
      </c>
      <c r="S507" s="6">
        <v>11.0724</v>
      </c>
      <c r="T507" s="6">
        <v>11.5686</v>
      </c>
      <c r="U507" s="6">
        <v>10.818</v>
      </c>
      <c r="V507" s="6">
        <v>10.983700000000001</v>
      </c>
      <c r="W507" s="6">
        <v>10.6076</v>
      </c>
      <c r="X507" s="6">
        <v>10.8483</v>
      </c>
      <c r="Y507" s="6">
        <v>10.091699999999999</v>
      </c>
      <c r="Z507" s="6">
        <v>10.8347</v>
      </c>
      <c r="AA507" s="6">
        <v>10.2813</v>
      </c>
      <c r="AB507" s="6">
        <v>10.55</v>
      </c>
      <c r="AC507" s="6">
        <v>11.0869</v>
      </c>
      <c r="AD507" s="6">
        <v>10.621700000000001</v>
      </c>
      <c r="AE507" s="6">
        <v>10.1442</v>
      </c>
      <c r="AF507" s="6">
        <v>10.3628</v>
      </c>
      <c r="AG507" s="6">
        <v>10.142300000000001</v>
      </c>
      <c r="AH507" s="6">
        <v>10.6044</v>
      </c>
      <c r="AI507" s="6">
        <v>10.2849</v>
      </c>
      <c r="AJ507" s="6">
        <v>10.6326</v>
      </c>
      <c r="AK507" s="6">
        <v>9.9736999999999991</v>
      </c>
      <c r="AL507" s="6">
        <v>10.7949</v>
      </c>
      <c r="AM507" s="6">
        <v>10.597099999999999</v>
      </c>
      <c r="AN507" s="6">
        <v>10.701700000000001</v>
      </c>
      <c r="AO507" s="6">
        <v>10.4529</v>
      </c>
      <c r="AP507" s="6">
        <v>10.7248</v>
      </c>
      <c r="AQ507" s="6">
        <v>10.4665</v>
      </c>
      <c r="AR507" s="6">
        <v>9.7379999999999995</v>
      </c>
      <c r="AS507" s="6">
        <v>10.335800000000001</v>
      </c>
      <c r="AT507" s="6">
        <v>10.728199999999999</v>
      </c>
    </row>
    <row r="508" spans="1:46" x14ac:dyDescent="0.2">
      <c r="A508" s="1" t="s">
        <v>881</v>
      </c>
      <c r="B508" s="1" t="s">
        <v>1149</v>
      </c>
      <c r="C508" s="6">
        <v>6.5457999999999998</v>
      </c>
      <c r="D508" s="6">
        <v>6.4855999999999998</v>
      </c>
      <c r="E508" s="6">
        <v>7.8395000000000001</v>
      </c>
      <c r="F508" s="6">
        <v>6.5890000000000004</v>
      </c>
      <c r="G508" s="6">
        <v>6.1256000000000004</v>
      </c>
      <c r="H508" s="6">
        <v>7.7542</v>
      </c>
      <c r="I508" s="6">
        <v>6.1481000000000003</v>
      </c>
      <c r="J508" s="6">
        <v>6.9962</v>
      </c>
      <c r="K508" s="6">
        <v>6.6699000000000002</v>
      </c>
      <c r="L508" s="6">
        <v>6.7767999999999997</v>
      </c>
      <c r="M508" s="6">
        <v>6.7694000000000001</v>
      </c>
      <c r="N508" s="6">
        <v>6.6247999999999996</v>
      </c>
      <c r="O508" s="6">
        <v>6.1349999999999998</v>
      </c>
      <c r="P508" s="6">
        <v>6.9934000000000003</v>
      </c>
      <c r="Q508" s="6">
        <v>5.3895999999999997</v>
      </c>
      <c r="R508" s="6">
        <v>7.2565999999999997</v>
      </c>
      <c r="S508" s="6">
        <v>6.6277999999999997</v>
      </c>
      <c r="T508" s="6">
        <v>6.8597999999999999</v>
      </c>
      <c r="U508" s="6">
        <v>7.0427999999999997</v>
      </c>
      <c r="V508" s="6">
        <v>7.3507999999999996</v>
      </c>
      <c r="W508" s="6">
        <v>7.4561000000000002</v>
      </c>
      <c r="X508" s="6">
        <v>5.6010999999999997</v>
      </c>
      <c r="Y508" s="6">
        <v>6.7267999999999999</v>
      </c>
      <c r="Z508" s="6">
        <v>7.8532999999999999</v>
      </c>
      <c r="AA508" s="6">
        <v>6.4025999999999996</v>
      </c>
      <c r="AB508" s="6">
        <v>7.2394999999999996</v>
      </c>
      <c r="AC508" s="6">
        <v>7.7843999999999998</v>
      </c>
      <c r="AD508" s="6">
        <v>7.1380999999999997</v>
      </c>
      <c r="AE508" s="6">
        <v>4.2319000000000004</v>
      </c>
      <c r="AF508" s="6">
        <v>6.2584999999999997</v>
      </c>
      <c r="AG508" s="6">
        <v>5.9417999999999997</v>
      </c>
      <c r="AH508" s="6">
        <v>4.2897999999999996</v>
      </c>
      <c r="AI508" s="6">
        <v>6.5364000000000004</v>
      </c>
      <c r="AJ508" s="6">
        <v>7.0974000000000004</v>
      </c>
      <c r="AK508" s="6">
        <v>5.1658999999999997</v>
      </c>
      <c r="AL508" s="6">
        <v>7.3270999999999997</v>
      </c>
      <c r="AM508" s="6">
        <v>6.633</v>
      </c>
      <c r="AN508" s="6">
        <v>7.4991000000000003</v>
      </c>
      <c r="AO508" s="6">
        <v>7.1193</v>
      </c>
      <c r="AP508" s="6">
        <v>5.8872999999999998</v>
      </c>
      <c r="AQ508" s="6">
        <v>7.7207999999999997</v>
      </c>
      <c r="AR508" s="6">
        <v>7.6196999999999999</v>
      </c>
      <c r="AS508" s="6">
        <v>7.0938999999999997</v>
      </c>
      <c r="AT508" s="6">
        <v>7.1017999999999999</v>
      </c>
    </row>
    <row r="509" spans="1:46" x14ac:dyDescent="0.2">
      <c r="A509" s="1" t="s">
        <v>882</v>
      </c>
      <c r="B509" s="1" t="s">
        <v>1149</v>
      </c>
      <c r="C509" s="6">
        <v>10.2629</v>
      </c>
      <c r="D509" s="6">
        <v>11.0307</v>
      </c>
      <c r="E509" s="6">
        <v>10.738200000000001</v>
      </c>
      <c r="F509" s="6">
        <v>11.2714</v>
      </c>
      <c r="G509" s="6">
        <v>11.6761</v>
      </c>
      <c r="H509" s="6">
        <v>10.951000000000001</v>
      </c>
      <c r="I509" s="6">
        <v>10.9123</v>
      </c>
      <c r="J509" s="6">
        <v>10.7629</v>
      </c>
      <c r="K509" s="6">
        <v>10.5571</v>
      </c>
      <c r="L509" s="6">
        <v>11.0466</v>
      </c>
      <c r="M509" s="6">
        <v>10.734</v>
      </c>
      <c r="N509" s="6">
        <v>10.988899999999999</v>
      </c>
      <c r="O509" s="6">
        <v>10.9581</v>
      </c>
      <c r="P509" s="6">
        <v>11.081799999999999</v>
      </c>
      <c r="Q509" s="6">
        <v>10.7273</v>
      </c>
      <c r="R509" s="6">
        <v>11.2277</v>
      </c>
      <c r="S509" s="6">
        <v>10.886699999999999</v>
      </c>
      <c r="T509" s="6">
        <v>10.7026</v>
      </c>
      <c r="U509" s="6">
        <v>10.538500000000001</v>
      </c>
      <c r="V509" s="6">
        <v>10.140700000000001</v>
      </c>
      <c r="W509" s="6">
        <v>11.0289</v>
      </c>
      <c r="X509" s="6">
        <v>10.196300000000001</v>
      </c>
      <c r="Y509" s="6">
        <v>11.1579</v>
      </c>
      <c r="Z509" s="6">
        <v>11.169</v>
      </c>
      <c r="AA509" s="6">
        <v>10.876200000000001</v>
      </c>
      <c r="AB509" s="6">
        <v>10.333</v>
      </c>
      <c r="AC509" s="6">
        <v>11.5388</v>
      </c>
      <c r="AD509" s="6">
        <v>10.870100000000001</v>
      </c>
      <c r="AE509" s="6">
        <v>10.3538</v>
      </c>
      <c r="AF509" s="6">
        <v>11.086399999999999</v>
      </c>
      <c r="AG509" s="6">
        <v>10.137600000000001</v>
      </c>
      <c r="AH509" s="6">
        <v>11.114000000000001</v>
      </c>
      <c r="AI509" s="6">
        <v>10.3531</v>
      </c>
      <c r="AJ509" s="6">
        <v>10.8376</v>
      </c>
      <c r="AK509" s="6">
        <v>10.797800000000001</v>
      </c>
      <c r="AL509" s="6">
        <v>10.7264</v>
      </c>
      <c r="AM509" s="6">
        <v>10.4892</v>
      </c>
      <c r="AN509" s="6">
        <v>10.916399999999999</v>
      </c>
      <c r="AO509" s="6">
        <v>10.8445</v>
      </c>
      <c r="AP509" s="6">
        <v>11.2159</v>
      </c>
      <c r="AQ509" s="6">
        <v>10.743499999999999</v>
      </c>
      <c r="AR509" s="6">
        <v>11.0709</v>
      </c>
      <c r="AS509" s="6">
        <v>10.998900000000001</v>
      </c>
      <c r="AT509" s="6">
        <v>10.799200000000001</v>
      </c>
    </row>
    <row r="510" spans="1:46" x14ac:dyDescent="0.2">
      <c r="A510" s="1" t="s">
        <v>883</v>
      </c>
      <c r="B510" s="1" t="s">
        <v>1149</v>
      </c>
      <c r="C510" s="6">
        <v>9.0831999999999997</v>
      </c>
      <c r="D510" s="6">
        <v>9.7055000000000007</v>
      </c>
      <c r="E510" s="6">
        <v>9.68</v>
      </c>
      <c r="F510" s="6">
        <v>9.9867000000000008</v>
      </c>
      <c r="G510" s="6">
        <v>9.8094000000000001</v>
      </c>
      <c r="H510" s="6">
        <v>10.134399999999999</v>
      </c>
      <c r="I510" s="6">
        <v>9.7119999999999997</v>
      </c>
      <c r="J510" s="6">
        <v>9.9115000000000002</v>
      </c>
      <c r="K510" s="6">
        <v>9.1648999999999994</v>
      </c>
      <c r="L510" s="6">
        <v>10.0481</v>
      </c>
      <c r="M510" s="6">
        <v>10.3346</v>
      </c>
      <c r="N510" s="6">
        <v>9.6336999999999993</v>
      </c>
      <c r="O510" s="6">
        <v>10.1068</v>
      </c>
      <c r="P510" s="6">
        <v>9.8374000000000006</v>
      </c>
      <c r="Q510" s="6">
        <v>8.6530000000000005</v>
      </c>
      <c r="R510" s="6">
        <v>9.2035</v>
      </c>
      <c r="S510" s="6">
        <v>9.8231000000000002</v>
      </c>
      <c r="T510" s="6">
        <v>10.084099999999999</v>
      </c>
      <c r="U510" s="6">
        <v>9.7766000000000002</v>
      </c>
      <c r="V510" s="6">
        <v>9.4131</v>
      </c>
      <c r="W510" s="6">
        <v>9.6160999999999994</v>
      </c>
      <c r="X510" s="6">
        <v>9.7567000000000004</v>
      </c>
      <c r="Y510" s="6">
        <v>9.2288999999999994</v>
      </c>
      <c r="Z510" s="6">
        <v>10.022399999999999</v>
      </c>
      <c r="AA510" s="6">
        <v>9.8869000000000007</v>
      </c>
      <c r="AB510" s="6">
        <v>8.7951999999999995</v>
      </c>
      <c r="AC510" s="6">
        <v>9.4382999999999999</v>
      </c>
      <c r="AD510" s="6">
        <v>10.0312</v>
      </c>
      <c r="AE510" s="6">
        <v>9.5670999999999999</v>
      </c>
      <c r="AF510" s="6">
        <v>10.797800000000001</v>
      </c>
      <c r="AG510" s="6">
        <v>9.2464999999999993</v>
      </c>
      <c r="AH510" s="6">
        <v>9.7890999999999995</v>
      </c>
      <c r="AI510" s="6">
        <v>9.3048000000000002</v>
      </c>
      <c r="AJ510" s="6">
        <v>10.3271</v>
      </c>
      <c r="AK510" s="6">
        <v>9.6122999999999994</v>
      </c>
      <c r="AL510" s="6">
        <v>10.070499999999999</v>
      </c>
      <c r="AM510" s="6">
        <v>10.1913</v>
      </c>
      <c r="AN510" s="6">
        <v>9.7574000000000005</v>
      </c>
      <c r="AO510" s="6">
        <v>9.5325000000000006</v>
      </c>
      <c r="AP510" s="6">
        <v>9.9421999999999997</v>
      </c>
      <c r="AQ510" s="6">
        <v>9.6921999999999997</v>
      </c>
      <c r="AR510" s="6">
        <v>10.1997</v>
      </c>
      <c r="AS510" s="6">
        <v>9.2363999999999997</v>
      </c>
      <c r="AT510" s="6">
        <v>9.9632000000000005</v>
      </c>
    </row>
    <row r="511" spans="1:46" x14ac:dyDescent="0.2">
      <c r="A511" s="1" t="s">
        <v>884</v>
      </c>
      <c r="B511" s="1" t="s">
        <v>1149</v>
      </c>
      <c r="C511" s="6">
        <v>9.1260999999999992</v>
      </c>
      <c r="D511" s="6">
        <v>9.0561000000000007</v>
      </c>
      <c r="E511" s="6">
        <v>9.7218</v>
      </c>
      <c r="F511" s="6">
        <v>8.5724999999999998</v>
      </c>
      <c r="G511" s="6">
        <v>8.6662999999999997</v>
      </c>
      <c r="H511" s="6">
        <v>8.3421000000000003</v>
      </c>
      <c r="I511" s="6">
        <v>9.4039000000000001</v>
      </c>
      <c r="J511" s="6">
        <v>8.7509999999999994</v>
      </c>
      <c r="K511" s="6">
        <v>8.52</v>
      </c>
      <c r="L511" s="6">
        <v>8.7545000000000002</v>
      </c>
      <c r="M511" s="6">
        <v>8.7363</v>
      </c>
      <c r="N511" s="6">
        <v>9.2772000000000006</v>
      </c>
      <c r="O511" s="6">
        <v>8.9230999999999998</v>
      </c>
      <c r="P511" s="6">
        <v>8.1420999999999992</v>
      </c>
      <c r="Q511" s="6">
        <v>9.0460999999999991</v>
      </c>
      <c r="R511" s="6">
        <v>8.6815999999999995</v>
      </c>
      <c r="S511" s="6">
        <v>8.5813000000000006</v>
      </c>
      <c r="T511" s="6">
        <v>9.0060000000000002</v>
      </c>
      <c r="U511" s="6">
        <v>8.8414999999999999</v>
      </c>
      <c r="V511" s="6">
        <v>7.7420999999999998</v>
      </c>
      <c r="W511" s="6">
        <v>8.8447999999999993</v>
      </c>
      <c r="X511" s="6">
        <v>9.9611000000000001</v>
      </c>
      <c r="Y511" s="6">
        <v>8.6865000000000006</v>
      </c>
      <c r="Z511" s="6">
        <v>9.1616999999999997</v>
      </c>
      <c r="AA511" s="6">
        <v>8.5617999999999999</v>
      </c>
      <c r="AB511" s="6">
        <v>8.9860000000000007</v>
      </c>
      <c r="AC511" s="6">
        <v>7.9893999999999998</v>
      </c>
      <c r="AD511" s="6">
        <v>8.7964000000000002</v>
      </c>
      <c r="AE511" s="6">
        <v>10.071</v>
      </c>
      <c r="AF511" s="6">
        <v>9.0765999999999991</v>
      </c>
      <c r="AG511" s="6">
        <v>8.9795999999999996</v>
      </c>
      <c r="AH511" s="6">
        <v>9.2380999999999993</v>
      </c>
      <c r="AI511" s="6">
        <v>8.6890999999999998</v>
      </c>
      <c r="AJ511" s="6">
        <v>8.5248000000000008</v>
      </c>
      <c r="AK511" s="6">
        <v>8.4916</v>
      </c>
      <c r="AL511" s="6">
        <v>8.9182000000000006</v>
      </c>
      <c r="AM511" s="6">
        <v>8.9090000000000007</v>
      </c>
      <c r="AN511" s="6">
        <v>9.2605000000000004</v>
      </c>
      <c r="AO511" s="6">
        <v>8.6496999999999993</v>
      </c>
      <c r="AP511" s="6">
        <v>8.8018999999999998</v>
      </c>
      <c r="AQ511" s="6">
        <v>9.1244999999999994</v>
      </c>
      <c r="AR511" s="6">
        <v>8.6198999999999995</v>
      </c>
      <c r="AS511" s="6">
        <v>8.0305999999999997</v>
      </c>
      <c r="AT511" s="6">
        <v>8.7289999999999992</v>
      </c>
    </row>
    <row r="512" spans="1:46" x14ac:dyDescent="0.2">
      <c r="A512" s="1" t="s">
        <v>885</v>
      </c>
      <c r="B512" s="1" t="s">
        <v>1149</v>
      </c>
      <c r="C512" s="6">
        <v>10.14</v>
      </c>
      <c r="D512" s="6">
        <v>10.2736</v>
      </c>
      <c r="E512" s="6">
        <v>9.8656000000000006</v>
      </c>
      <c r="F512" s="6">
        <v>10.660500000000001</v>
      </c>
      <c r="G512" s="6">
        <v>10.356400000000001</v>
      </c>
      <c r="H512" s="6">
        <v>10.5402</v>
      </c>
      <c r="I512" s="6">
        <v>11.01</v>
      </c>
      <c r="J512" s="6">
        <v>10.315200000000001</v>
      </c>
      <c r="K512" s="6">
        <v>10.792400000000001</v>
      </c>
      <c r="L512" s="6">
        <v>11.4975</v>
      </c>
      <c r="M512" s="6">
        <v>10.2631</v>
      </c>
      <c r="N512" s="6">
        <v>10.3376</v>
      </c>
      <c r="O512" s="6">
        <v>10.152900000000001</v>
      </c>
      <c r="P512" s="6">
        <v>10.1693</v>
      </c>
      <c r="Q512" s="6">
        <v>9.9893999999999998</v>
      </c>
      <c r="R512" s="6">
        <v>11.5901</v>
      </c>
      <c r="S512" s="6">
        <v>10.160500000000001</v>
      </c>
      <c r="T512" s="6">
        <v>9.8567</v>
      </c>
      <c r="U512" s="6">
        <v>10.699400000000001</v>
      </c>
      <c r="V512" s="6">
        <v>10.166700000000001</v>
      </c>
      <c r="W512" s="6">
        <v>10.241099999999999</v>
      </c>
      <c r="X512" s="6">
        <v>10.7568</v>
      </c>
      <c r="Y512" s="6">
        <v>10.437799999999999</v>
      </c>
      <c r="Z512" s="6">
        <v>11.1549</v>
      </c>
      <c r="AA512" s="6">
        <v>10.6592</v>
      </c>
      <c r="AB512" s="6">
        <v>10.728999999999999</v>
      </c>
      <c r="AC512" s="6">
        <v>10.742900000000001</v>
      </c>
      <c r="AD512" s="6">
        <v>10.310499999999999</v>
      </c>
      <c r="AE512" s="6">
        <v>11.080299999999999</v>
      </c>
      <c r="AF512" s="6">
        <v>10.8742</v>
      </c>
      <c r="AG512" s="6">
        <v>10.025399999999999</v>
      </c>
      <c r="AH512" s="6">
        <v>10.3675</v>
      </c>
      <c r="AI512" s="6">
        <v>10.1167</v>
      </c>
      <c r="AJ512" s="6">
        <v>10.6754</v>
      </c>
      <c r="AK512" s="6">
        <v>10.6601</v>
      </c>
      <c r="AL512" s="6">
        <v>10.9268</v>
      </c>
      <c r="AM512" s="6">
        <v>10.6701</v>
      </c>
      <c r="AN512" s="6">
        <v>10.563800000000001</v>
      </c>
      <c r="AO512" s="6">
        <v>10.591900000000001</v>
      </c>
      <c r="AP512" s="6">
        <v>10.4191</v>
      </c>
      <c r="AQ512" s="6">
        <v>10.1828</v>
      </c>
      <c r="AR512" s="6">
        <v>10.9132</v>
      </c>
      <c r="AS512" s="6">
        <v>10.1523</v>
      </c>
      <c r="AT512" s="6">
        <v>10.3725</v>
      </c>
    </row>
    <row r="513" spans="1:46" x14ac:dyDescent="0.2">
      <c r="A513" s="1" t="s">
        <v>886</v>
      </c>
      <c r="B513" s="1" t="s">
        <v>1149</v>
      </c>
      <c r="C513" s="6">
        <v>9.5510999999999999</v>
      </c>
      <c r="D513" s="6">
        <v>10.841100000000001</v>
      </c>
      <c r="E513" s="6">
        <v>5.6162000000000001</v>
      </c>
      <c r="F513" s="6">
        <v>10.962999999999999</v>
      </c>
      <c r="G513" s="6">
        <v>6.8257000000000003</v>
      </c>
      <c r="H513" s="6">
        <v>9.5606000000000009</v>
      </c>
      <c r="I513" s="6">
        <v>8.2646999999999995</v>
      </c>
      <c r="J513" s="6">
        <v>8.9351000000000003</v>
      </c>
      <c r="K513" s="6">
        <v>9.8179999999999996</v>
      </c>
      <c r="L513" s="6">
        <v>7.4542999999999999</v>
      </c>
      <c r="M513" s="6">
        <v>10.9221</v>
      </c>
      <c r="N513" s="6">
        <v>7.6992000000000003</v>
      </c>
      <c r="O513" s="6">
        <v>11.8315</v>
      </c>
      <c r="P513" s="6">
        <v>11.3849</v>
      </c>
      <c r="Q513" s="6">
        <v>6.3981000000000003</v>
      </c>
      <c r="R513" s="6">
        <v>8.8099000000000007</v>
      </c>
      <c r="S513" s="6">
        <v>9.8549000000000007</v>
      </c>
      <c r="T513" s="6">
        <v>7.1295999999999999</v>
      </c>
      <c r="U513" s="6">
        <v>7.0590999999999999</v>
      </c>
      <c r="V513" s="6">
        <v>5.3872</v>
      </c>
      <c r="W513" s="6">
        <v>7.5191999999999997</v>
      </c>
      <c r="X513" s="6">
        <v>6.9341999999999997</v>
      </c>
      <c r="Y513" s="6">
        <v>7.3723000000000001</v>
      </c>
      <c r="Z513" s="6">
        <v>10.8096</v>
      </c>
      <c r="AA513" s="6">
        <v>11.0573</v>
      </c>
      <c r="AB513" s="6">
        <v>7.3856000000000002</v>
      </c>
      <c r="AC513" s="6">
        <v>6.6673</v>
      </c>
      <c r="AD513" s="6">
        <v>9.6369000000000007</v>
      </c>
      <c r="AE513" s="6">
        <v>11.556699999999999</v>
      </c>
      <c r="AF513" s="6">
        <v>9.1130999999999993</v>
      </c>
      <c r="AG513" s="6">
        <v>7.0343999999999998</v>
      </c>
      <c r="AH513" s="6">
        <v>8.3013999999999992</v>
      </c>
      <c r="AI513" s="6">
        <v>8.2426999999999992</v>
      </c>
      <c r="AJ513" s="6">
        <v>10.266</v>
      </c>
      <c r="AK513" s="6">
        <v>6.9001000000000001</v>
      </c>
      <c r="AL513" s="6">
        <v>8.9948999999999995</v>
      </c>
      <c r="AM513" s="6">
        <v>9.5079999999999991</v>
      </c>
      <c r="AN513" s="6">
        <v>3.61</v>
      </c>
      <c r="AO513" s="6">
        <v>5.3822999999999999</v>
      </c>
      <c r="AP513" s="6">
        <v>9.2856000000000005</v>
      </c>
      <c r="AQ513" s="6">
        <v>10.5755</v>
      </c>
      <c r="AR513" s="6">
        <v>9.7010000000000005</v>
      </c>
      <c r="AS513" s="6">
        <v>10.1084</v>
      </c>
      <c r="AT513" s="6">
        <v>6.4565000000000001</v>
      </c>
    </row>
    <row r="514" spans="1:46" x14ac:dyDescent="0.2">
      <c r="A514" s="1" t="s">
        <v>887</v>
      </c>
      <c r="B514" s="1" t="s">
        <v>1149</v>
      </c>
      <c r="C514" s="6">
        <v>3.9643999999999999</v>
      </c>
      <c r="D514" s="6">
        <v>3.7570000000000001</v>
      </c>
      <c r="E514" s="6">
        <v>3.8942999999999999</v>
      </c>
      <c r="F514" s="6">
        <v>4.6017000000000001</v>
      </c>
      <c r="G514" s="6">
        <v>3.9058999999999999</v>
      </c>
      <c r="H514" s="6">
        <v>5.3186999999999998</v>
      </c>
      <c r="I514" s="6">
        <v>4.6632999999999996</v>
      </c>
      <c r="J514" s="6">
        <v>1.0771999999999999</v>
      </c>
      <c r="K514" s="6">
        <v>4.327</v>
      </c>
      <c r="L514" s="6">
        <v>3.1126999999999998</v>
      </c>
      <c r="M514" s="6">
        <v>3.4621</v>
      </c>
      <c r="N514" s="6">
        <v>4.3406000000000002</v>
      </c>
      <c r="O514" s="6">
        <v>4.5576999999999996</v>
      </c>
      <c r="P514" s="6">
        <v>4.3554000000000004</v>
      </c>
      <c r="Q514" s="6">
        <v>4.4515000000000002</v>
      </c>
      <c r="R514" s="6">
        <v>5.96</v>
      </c>
      <c r="S514" s="6">
        <v>5.4372999999999996</v>
      </c>
      <c r="T514" s="6">
        <v>4.9653</v>
      </c>
      <c r="U514" s="6">
        <v>6.0742000000000003</v>
      </c>
      <c r="V514" s="6">
        <v>4.8753000000000002</v>
      </c>
      <c r="W514" s="6">
        <v>5.8925999999999998</v>
      </c>
      <c r="X514" s="6">
        <v>5.0330000000000004</v>
      </c>
      <c r="Y514" s="6">
        <v>5.6170999999999998</v>
      </c>
      <c r="Z514" s="6">
        <v>7.0968999999999998</v>
      </c>
      <c r="AA514" s="6">
        <v>4.6473000000000004</v>
      </c>
      <c r="AB514" s="6">
        <v>6.1412000000000004</v>
      </c>
      <c r="AC514" s="6">
        <v>4.2070999999999996</v>
      </c>
      <c r="AD514" s="6">
        <v>6.1327999999999996</v>
      </c>
      <c r="AE514" s="6">
        <v>4.1035000000000004</v>
      </c>
      <c r="AF514" s="6">
        <v>4.4086999999999996</v>
      </c>
      <c r="AG514" s="6">
        <v>4.5613000000000001</v>
      </c>
      <c r="AH514" s="6">
        <v>4.8869999999999996</v>
      </c>
      <c r="AI514" s="6">
        <v>4.7506000000000004</v>
      </c>
      <c r="AJ514" s="6">
        <v>3.3546999999999998</v>
      </c>
      <c r="AK514" s="6">
        <v>5.1658999999999997</v>
      </c>
      <c r="AL514" s="6">
        <v>3.6667999999999998</v>
      </c>
      <c r="AM514" s="6">
        <v>3.9401999999999999</v>
      </c>
      <c r="AN514" s="6">
        <v>4.0575000000000001</v>
      </c>
      <c r="AO514" s="6">
        <v>7.0201000000000002</v>
      </c>
      <c r="AP514" s="6">
        <v>4.6513</v>
      </c>
      <c r="AQ514" s="6">
        <v>3.3826999999999998</v>
      </c>
      <c r="AR514" s="6">
        <v>3.6903999999999999</v>
      </c>
      <c r="AS514" s="6">
        <v>4.0391000000000004</v>
      </c>
      <c r="AT514" s="6">
        <v>5.4617000000000004</v>
      </c>
    </row>
    <row r="515" spans="1:46" x14ac:dyDescent="0.2">
      <c r="A515" s="1" t="s">
        <v>888</v>
      </c>
      <c r="B515" s="1" t="s">
        <v>1149</v>
      </c>
      <c r="C515" s="6">
        <v>2.9689999999999999</v>
      </c>
      <c r="D515" s="6">
        <v>1.4489000000000001</v>
      </c>
      <c r="E515" s="6">
        <v>1.9259999999999999</v>
      </c>
      <c r="F515" s="6">
        <v>1.4646999999999999</v>
      </c>
      <c r="G515" s="6">
        <v>1.1698999999999999</v>
      </c>
      <c r="H515" s="6">
        <v>1.5210999999999999</v>
      </c>
      <c r="I515" s="6">
        <v>1.4594</v>
      </c>
      <c r="J515" s="6">
        <v>1.0771999999999999</v>
      </c>
      <c r="K515" s="6">
        <v>1.4168000000000001</v>
      </c>
      <c r="L515" s="6">
        <v>1.3785000000000001</v>
      </c>
      <c r="M515" s="6">
        <v>1.4751000000000001</v>
      </c>
      <c r="N515" s="6">
        <v>3.0566</v>
      </c>
      <c r="O515" s="6">
        <v>1.0634999999999999</v>
      </c>
      <c r="P515" s="6">
        <v>2.1473</v>
      </c>
      <c r="Q515" s="6">
        <v>1.1243000000000001</v>
      </c>
      <c r="R515" s="6">
        <v>3.2869000000000002</v>
      </c>
      <c r="S515" s="6">
        <v>1.546</v>
      </c>
      <c r="T515" s="6">
        <v>3.5594999999999999</v>
      </c>
      <c r="U515" s="6">
        <v>3.5729000000000002</v>
      </c>
      <c r="V515" s="6">
        <v>1.3673999999999999</v>
      </c>
      <c r="W515" s="6">
        <v>2.157</v>
      </c>
      <c r="X515" s="6">
        <v>3.5447000000000002</v>
      </c>
      <c r="Y515" s="6">
        <v>3.6598999999999999</v>
      </c>
      <c r="Z515" s="6">
        <v>5.5555000000000003</v>
      </c>
      <c r="AA515" s="6">
        <v>1.6826000000000001</v>
      </c>
      <c r="AB515" s="6">
        <v>1.3839999999999999</v>
      </c>
      <c r="AC515" s="6">
        <v>1.5752999999999999</v>
      </c>
      <c r="AD515" s="6">
        <v>2.8338999999999999</v>
      </c>
      <c r="AE515" s="6">
        <v>1</v>
      </c>
      <c r="AF515" s="6">
        <v>1.7267999999999999</v>
      </c>
      <c r="AG515" s="6">
        <v>3.3477000000000001</v>
      </c>
      <c r="AH515" s="6">
        <v>3.5897999999999999</v>
      </c>
      <c r="AI515" s="6">
        <v>2.9430000000000001</v>
      </c>
      <c r="AJ515" s="6">
        <v>1.5059</v>
      </c>
      <c r="AK515" s="6">
        <v>1.8197000000000001</v>
      </c>
      <c r="AL515" s="6">
        <v>1.0426</v>
      </c>
      <c r="AM515" s="6">
        <v>1</v>
      </c>
      <c r="AN515" s="6">
        <v>2.3532999999999999</v>
      </c>
      <c r="AO515" s="6">
        <v>1</v>
      </c>
      <c r="AP515" s="6">
        <v>3.3477000000000001</v>
      </c>
      <c r="AQ515" s="6">
        <v>1.8031999999999999</v>
      </c>
      <c r="AR515" s="6">
        <v>1.6598999999999999</v>
      </c>
      <c r="AS515" s="6">
        <v>3.3978000000000002</v>
      </c>
      <c r="AT515" s="6">
        <v>1</v>
      </c>
    </row>
    <row r="516" spans="1:46" x14ac:dyDescent="0.2">
      <c r="A516" s="1" t="s">
        <v>889</v>
      </c>
      <c r="B516" s="1" t="s">
        <v>1149</v>
      </c>
      <c r="C516" s="6">
        <v>11.4611</v>
      </c>
      <c r="D516" s="6">
        <v>10.742599999999999</v>
      </c>
      <c r="E516" s="6">
        <v>9.1392000000000007</v>
      </c>
      <c r="F516" s="6">
        <v>10.4754</v>
      </c>
      <c r="G516" s="6">
        <v>10.5749</v>
      </c>
      <c r="H516" s="6">
        <v>10.1747</v>
      </c>
      <c r="I516" s="6">
        <v>10.6762</v>
      </c>
      <c r="J516" s="6">
        <v>9.4619999999999997</v>
      </c>
      <c r="K516" s="6">
        <v>9.6120000000000001</v>
      </c>
      <c r="L516" s="6">
        <v>10.490600000000001</v>
      </c>
      <c r="M516" s="6">
        <v>9.9486000000000008</v>
      </c>
      <c r="N516" s="6">
        <v>9.9960000000000004</v>
      </c>
      <c r="O516" s="6">
        <v>10.3887</v>
      </c>
      <c r="P516" s="6">
        <v>10.2219</v>
      </c>
      <c r="Q516" s="6">
        <v>9.4404000000000003</v>
      </c>
      <c r="R516" s="6">
        <v>9.5587999999999997</v>
      </c>
      <c r="S516" s="6">
        <v>10.184200000000001</v>
      </c>
      <c r="T516" s="6">
        <v>11.611700000000001</v>
      </c>
      <c r="U516" s="6">
        <v>10.5616</v>
      </c>
      <c r="V516" s="6">
        <v>11.282400000000001</v>
      </c>
      <c r="W516" s="6">
        <v>10.6881</v>
      </c>
      <c r="X516" s="6">
        <v>10.6533</v>
      </c>
      <c r="Y516" s="6">
        <v>10.834300000000001</v>
      </c>
      <c r="Z516" s="6">
        <v>9.4481999999999999</v>
      </c>
      <c r="AA516" s="6">
        <v>10.1334</v>
      </c>
      <c r="AB516" s="6">
        <v>10.8908</v>
      </c>
      <c r="AC516" s="6">
        <v>10.8286</v>
      </c>
      <c r="AD516" s="6">
        <v>10.3192</v>
      </c>
      <c r="AE516" s="6">
        <v>9.6120999999999999</v>
      </c>
      <c r="AF516" s="6">
        <v>10.287599999999999</v>
      </c>
      <c r="AG516" s="6">
        <v>10.452500000000001</v>
      </c>
      <c r="AH516" s="6">
        <v>10.3811</v>
      </c>
      <c r="AI516" s="6">
        <v>10.5297</v>
      </c>
      <c r="AJ516" s="6">
        <v>9.5723000000000003</v>
      </c>
      <c r="AK516" s="6">
        <v>10.6579</v>
      </c>
      <c r="AL516" s="6">
        <v>10.474500000000001</v>
      </c>
      <c r="AM516" s="6">
        <v>10.4024</v>
      </c>
      <c r="AN516" s="6">
        <v>10.5823</v>
      </c>
      <c r="AO516" s="6">
        <v>10.8589</v>
      </c>
      <c r="AP516" s="6">
        <v>10.952999999999999</v>
      </c>
      <c r="AQ516" s="6">
        <v>9.0222999999999995</v>
      </c>
      <c r="AR516" s="6">
        <v>10.202400000000001</v>
      </c>
      <c r="AS516" s="6">
        <v>10.4665</v>
      </c>
      <c r="AT516" s="6">
        <v>10.779199999999999</v>
      </c>
    </row>
    <row r="517" spans="1:46" x14ac:dyDescent="0.2">
      <c r="A517" s="1" t="s">
        <v>890</v>
      </c>
      <c r="B517" s="1" t="s">
        <v>1149</v>
      </c>
      <c r="C517" s="6">
        <v>1</v>
      </c>
      <c r="D517" s="6">
        <v>2.2839</v>
      </c>
      <c r="E517" s="6">
        <v>1.4854000000000001</v>
      </c>
      <c r="F517" s="6">
        <v>1.4646999999999999</v>
      </c>
      <c r="G517" s="6">
        <v>1.1698999999999999</v>
      </c>
      <c r="H517" s="6">
        <v>1.5210999999999999</v>
      </c>
      <c r="I517" s="6">
        <v>1.4594</v>
      </c>
      <c r="J517" s="6">
        <v>1.0771999999999999</v>
      </c>
      <c r="K517" s="6">
        <v>1.4168000000000001</v>
      </c>
      <c r="L517" s="6">
        <v>1.3785000000000001</v>
      </c>
      <c r="M517" s="6">
        <v>1.4751000000000001</v>
      </c>
      <c r="N517" s="6">
        <v>1.4382999999999999</v>
      </c>
      <c r="O517" s="6">
        <v>1.0634999999999999</v>
      </c>
      <c r="P517" s="6">
        <v>1.2264999999999999</v>
      </c>
      <c r="Q517" s="6">
        <v>1.1243000000000001</v>
      </c>
      <c r="R517" s="6">
        <v>1.7613000000000001</v>
      </c>
      <c r="S517" s="6">
        <v>1.1762999999999999</v>
      </c>
      <c r="T517" s="6">
        <v>1</v>
      </c>
      <c r="U517" s="6">
        <v>1.3219000000000001</v>
      </c>
      <c r="V517" s="6">
        <v>1</v>
      </c>
      <c r="W517" s="6">
        <v>1.3617999999999999</v>
      </c>
      <c r="X517" s="6">
        <v>1.2141</v>
      </c>
      <c r="Y517" s="6">
        <v>1.2987</v>
      </c>
      <c r="Z517" s="6">
        <v>2.4567999999999999</v>
      </c>
      <c r="AA517" s="6">
        <v>1.6826000000000001</v>
      </c>
      <c r="AB517" s="6">
        <v>1.5558000000000001</v>
      </c>
      <c r="AC517" s="6">
        <v>2.7181000000000002</v>
      </c>
      <c r="AD517" s="6">
        <v>1.5409999999999999</v>
      </c>
      <c r="AE517" s="6">
        <v>1.4751000000000001</v>
      </c>
      <c r="AF517" s="6">
        <v>1.7267999999999999</v>
      </c>
      <c r="AG517" s="6">
        <v>1.1506000000000001</v>
      </c>
      <c r="AH517" s="6">
        <v>1.8115000000000001</v>
      </c>
      <c r="AI517" s="6">
        <v>1.2448999999999999</v>
      </c>
      <c r="AJ517" s="6">
        <v>1.5059</v>
      </c>
      <c r="AK517" s="6">
        <v>1.8197000000000001</v>
      </c>
      <c r="AL517" s="6">
        <v>1.0426</v>
      </c>
      <c r="AM517" s="6">
        <v>1</v>
      </c>
      <c r="AN517" s="6">
        <v>1</v>
      </c>
      <c r="AO517" s="6">
        <v>1</v>
      </c>
      <c r="AP517" s="6">
        <v>1</v>
      </c>
      <c r="AQ517" s="6">
        <v>1</v>
      </c>
      <c r="AR517" s="6">
        <v>1.6598999999999999</v>
      </c>
      <c r="AS517" s="6">
        <v>1.1243000000000001</v>
      </c>
      <c r="AT517" s="6">
        <v>1</v>
      </c>
    </row>
    <row r="518" spans="1:46" x14ac:dyDescent="0.2">
      <c r="A518" s="1" t="s">
        <v>891</v>
      </c>
      <c r="B518" s="1" t="s">
        <v>1149</v>
      </c>
      <c r="C518" s="6">
        <v>8.0519999999999996</v>
      </c>
      <c r="D518" s="6">
        <v>9.4368999999999996</v>
      </c>
      <c r="E518" s="6">
        <v>8.1204999999999998</v>
      </c>
      <c r="F518" s="6">
        <v>8.2114999999999991</v>
      </c>
      <c r="G518" s="6">
        <v>8.3005999999999993</v>
      </c>
      <c r="H518" s="6">
        <v>10.188599999999999</v>
      </c>
      <c r="I518" s="6">
        <v>8.2059999999999995</v>
      </c>
      <c r="J518" s="6">
        <v>7.444</v>
      </c>
      <c r="K518" s="6">
        <v>8.0695999999999994</v>
      </c>
      <c r="L518" s="6">
        <v>10.1412</v>
      </c>
      <c r="M518" s="6">
        <v>10.4383</v>
      </c>
      <c r="N518" s="6">
        <v>10.1747</v>
      </c>
      <c r="O518" s="6">
        <v>8.7591000000000001</v>
      </c>
      <c r="P518" s="6">
        <v>9.2369000000000003</v>
      </c>
      <c r="Q518" s="6">
        <v>9.1028000000000002</v>
      </c>
      <c r="R518" s="6">
        <v>8.9276999999999997</v>
      </c>
      <c r="S518" s="6">
        <v>9.1353000000000009</v>
      </c>
      <c r="T518" s="6">
        <v>10.054399999999999</v>
      </c>
      <c r="U518" s="6">
        <v>9.2742000000000004</v>
      </c>
      <c r="V518" s="6">
        <v>7.8851000000000004</v>
      </c>
      <c r="W518" s="6">
        <v>10.2997</v>
      </c>
      <c r="X518" s="6">
        <v>10.526300000000001</v>
      </c>
      <c r="Y518" s="6">
        <v>8.8274000000000008</v>
      </c>
      <c r="Z518" s="6">
        <v>8.4617000000000004</v>
      </c>
      <c r="AA518" s="6">
        <v>9.0498999999999992</v>
      </c>
      <c r="AB518" s="6">
        <v>9.65</v>
      </c>
      <c r="AC518" s="6">
        <v>7.4175000000000004</v>
      </c>
      <c r="AD518" s="6">
        <v>8.8689</v>
      </c>
      <c r="AE518" s="6">
        <v>7.2526000000000002</v>
      </c>
      <c r="AF518" s="6">
        <v>8.0531000000000006</v>
      </c>
      <c r="AG518" s="6">
        <v>8.4194999999999993</v>
      </c>
      <c r="AH518" s="6">
        <v>9.0391999999999992</v>
      </c>
      <c r="AI518" s="6">
        <v>9.7715999999999994</v>
      </c>
      <c r="AJ518" s="6">
        <v>10.070499999999999</v>
      </c>
      <c r="AK518" s="6">
        <v>7.7182000000000004</v>
      </c>
      <c r="AL518" s="6">
        <v>9.7811000000000003</v>
      </c>
      <c r="AM518" s="6">
        <v>9.0284999999999993</v>
      </c>
      <c r="AN518" s="6">
        <v>7.2610999999999999</v>
      </c>
      <c r="AO518" s="6">
        <v>8.5913000000000004</v>
      </c>
      <c r="AP518" s="6">
        <v>9.2565000000000008</v>
      </c>
      <c r="AQ518" s="6">
        <v>8.4324999999999992</v>
      </c>
      <c r="AR518" s="6">
        <v>10.3673</v>
      </c>
      <c r="AS518" s="6">
        <v>8.8251000000000008</v>
      </c>
      <c r="AT518" s="6">
        <v>9.9330999999999996</v>
      </c>
    </row>
    <row r="519" spans="1:46" x14ac:dyDescent="0.2">
      <c r="A519" s="1" t="s">
        <v>892</v>
      </c>
      <c r="B519" s="1" t="s">
        <v>1149</v>
      </c>
      <c r="C519" s="6">
        <v>8.7388999999999992</v>
      </c>
      <c r="D519" s="6">
        <v>9.3285999999999998</v>
      </c>
      <c r="E519" s="6">
        <v>7.5140000000000002</v>
      </c>
      <c r="F519" s="6">
        <v>10.603</v>
      </c>
      <c r="G519" s="6">
        <v>9.2304999999999993</v>
      </c>
      <c r="H519" s="6">
        <v>10.3042</v>
      </c>
      <c r="I519" s="6">
        <v>8.8942999999999994</v>
      </c>
      <c r="J519" s="6">
        <v>9.5814000000000004</v>
      </c>
      <c r="K519" s="6">
        <v>9.2622</v>
      </c>
      <c r="L519" s="6">
        <v>10.257199999999999</v>
      </c>
      <c r="M519" s="6">
        <v>10.4893</v>
      </c>
      <c r="N519" s="6">
        <v>9.6087000000000007</v>
      </c>
      <c r="O519" s="6">
        <v>9.8232999999999997</v>
      </c>
      <c r="P519" s="6">
        <v>9.4085000000000001</v>
      </c>
      <c r="Q519" s="6">
        <v>7.8410000000000002</v>
      </c>
      <c r="R519" s="6">
        <v>9.4741999999999997</v>
      </c>
      <c r="S519" s="6">
        <v>9.8069000000000006</v>
      </c>
      <c r="T519" s="6">
        <v>8.7691999999999997</v>
      </c>
      <c r="U519" s="6">
        <v>8.9679000000000002</v>
      </c>
      <c r="V519" s="6">
        <v>7.3269000000000002</v>
      </c>
      <c r="W519" s="6">
        <v>9.8077000000000005</v>
      </c>
      <c r="X519" s="6">
        <v>8.0756999999999994</v>
      </c>
      <c r="Y519" s="6">
        <v>9.0178999999999991</v>
      </c>
      <c r="Z519" s="6">
        <v>9.4573999999999998</v>
      </c>
      <c r="AA519" s="6">
        <v>10.0578</v>
      </c>
      <c r="AB519" s="6">
        <v>8.8864000000000001</v>
      </c>
      <c r="AC519" s="6">
        <v>8.0554000000000006</v>
      </c>
      <c r="AD519" s="6">
        <v>9.5140999999999991</v>
      </c>
      <c r="AE519" s="6">
        <v>7.6704999999999997</v>
      </c>
      <c r="AF519" s="6">
        <v>9.1603999999999992</v>
      </c>
      <c r="AG519" s="6">
        <v>7.8834</v>
      </c>
      <c r="AH519" s="6">
        <v>8.6006999999999998</v>
      </c>
      <c r="AI519" s="6">
        <v>9.1702999999999992</v>
      </c>
      <c r="AJ519" s="6">
        <v>9.9550999999999998</v>
      </c>
      <c r="AK519" s="6">
        <v>9.4754000000000005</v>
      </c>
      <c r="AL519" s="6">
        <v>10.367800000000001</v>
      </c>
      <c r="AM519" s="6">
        <v>10.0862</v>
      </c>
      <c r="AN519" s="6">
        <v>6.6066000000000003</v>
      </c>
      <c r="AO519" s="6">
        <v>9.6120000000000001</v>
      </c>
      <c r="AP519" s="6">
        <v>9.3963999999999999</v>
      </c>
      <c r="AQ519" s="6">
        <v>8.1178000000000008</v>
      </c>
      <c r="AR519" s="6">
        <v>9.7811000000000003</v>
      </c>
      <c r="AS519" s="6">
        <v>8.7599</v>
      </c>
      <c r="AT519" s="6">
        <v>8.2929999999999993</v>
      </c>
    </row>
    <row r="520" spans="1:46" x14ac:dyDescent="0.2">
      <c r="A520" s="1" t="s">
        <v>893</v>
      </c>
      <c r="B520" s="1" t="s">
        <v>1149</v>
      </c>
      <c r="C520" s="6">
        <v>4.1017999999999999</v>
      </c>
      <c r="D520" s="6">
        <v>1.4489000000000001</v>
      </c>
      <c r="E520" s="6">
        <v>1.0072000000000001</v>
      </c>
      <c r="F520" s="6">
        <v>4.2487000000000004</v>
      </c>
      <c r="G520" s="6">
        <v>1.1698999999999999</v>
      </c>
      <c r="H520" s="6">
        <v>4.5273000000000003</v>
      </c>
      <c r="I520" s="6">
        <v>3.5007999999999999</v>
      </c>
      <c r="J520" s="6">
        <v>2.2719999999999998</v>
      </c>
      <c r="K520" s="6">
        <v>5.694</v>
      </c>
      <c r="L520" s="6">
        <v>5.9436999999999998</v>
      </c>
      <c r="M520" s="6">
        <v>5.0183999999999997</v>
      </c>
      <c r="N520" s="6">
        <v>3.5520999999999998</v>
      </c>
      <c r="O520" s="6">
        <v>4.4898999999999996</v>
      </c>
      <c r="P520" s="6">
        <v>5.2422000000000004</v>
      </c>
      <c r="Q520" s="6">
        <v>1.1243000000000001</v>
      </c>
      <c r="R520" s="6">
        <v>6.8422000000000001</v>
      </c>
      <c r="S520" s="6">
        <v>5.4372999999999996</v>
      </c>
      <c r="T520" s="6">
        <v>3.4462999999999999</v>
      </c>
      <c r="U520" s="6">
        <v>6.0084999999999997</v>
      </c>
      <c r="V520" s="6">
        <v>4.2884000000000002</v>
      </c>
      <c r="W520" s="6">
        <v>5.3422999999999998</v>
      </c>
      <c r="X520" s="6">
        <v>3.8378999999999999</v>
      </c>
      <c r="Y520" s="6">
        <v>1.2987</v>
      </c>
      <c r="Z520" s="6">
        <v>4.8609999999999998</v>
      </c>
      <c r="AA520" s="6">
        <v>4.6473000000000004</v>
      </c>
      <c r="AB520" s="6">
        <v>5.6337000000000002</v>
      </c>
      <c r="AC520" s="6">
        <v>4.0434999999999999</v>
      </c>
      <c r="AD520" s="6">
        <v>5.5026999999999999</v>
      </c>
      <c r="AE520" s="6">
        <v>3.4302999999999999</v>
      </c>
      <c r="AF520" s="6">
        <v>1.7267999999999999</v>
      </c>
      <c r="AG520" s="6">
        <v>1.1506000000000001</v>
      </c>
      <c r="AH520" s="6">
        <v>1.8115000000000001</v>
      </c>
      <c r="AI520" s="6">
        <v>5.1909999999999998</v>
      </c>
      <c r="AJ520" s="6">
        <v>5.4957000000000003</v>
      </c>
      <c r="AK520" s="6">
        <v>1.8197000000000001</v>
      </c>
      <c r="AL520" s="6">
        <v>5.4019000000000004</v>
      </c>
      <c r="AM520" s="6">
        <v>4.8673999999999999</v>
      </c>
      <c r="AN520" s="6">
        <v>4.8170999999999999</v>
      </c>
      <c r="AO520" s="6">
        <v>5.6223000000000001</v>
      </c>
      <c r="AP520" s="6">
        <v>4.2720000000000002</v>
      </c>
      <c r="AQ520" s="6">
        <v>4.1193999999999997</v>
      </c>
      <c r="AR520" s="6">
        <v>5.3578999999999999</v>
      </c>
      <c r="AS520" s="6">
        <v>4.1383000000000001</v>
      </c>
      <c r="AT520" s="6">
        <v>4.1448999999999998</v>
      </c>
    </row>
    <row r="521" spans="1:46" x14ac:dyDescent="0.2">
      <c r="A521" s="1" t="s">
        <v>894</v>
      </c>
      <c r="B521" s="1" t="s">
        <v>1149</v>
      </c>
      <c r="C521" s="6">
        <v>9.8765999999999998</v>
      </c>
      <c r="D521" s="6">
        <v>8.5371000000000006</v>
      </c>
      <c r="E521" s="6">
        <v>8.6401000000000003</v>
      </c>
      <c r="F521" s="6">
        <v>9.8533000000000008</v>
      </c>
      <c r="G521" s="6">
        <v>9.2273999999999994</v>
      </c>
      <c r="H521" s="6">
        <v>9.7227999999999994</v>
      </c>
      <c r="I521" s="6">
        <v>9.0263000000000009</v>
      </c>
      <c r="J521" s="6">
        <v>9.9890000000000008</v>
      </c>
      <c r="K521" s="6">
        <v>9.8882999999999992</v>
      </c>
      <c r="L521" s="6">
        <v>9.0619999999999994</v>
      </c>
      <c r="M521" s="6">
        <v>9.468</v>
      </c>
      <c r="N521" s="6">
        <v>9.1572999999999993</v>
      </c>
      <c r="O521" s="6">
        <v>9.7285000000000004</v>
      </c>
      <c r="P521" s="6">
        <v>10.5434</v>
      </c>
      <c r="Q521" s="6">
        <v>8.8277999999999999</v>
      </c>
      <c r="R521" s="6">
        <v>9.8952000000000009</v>
      </c>
      <c r="S521" s="6">
        <v>10.595499999999999</v>
      </c>
      <c r="T521" s="6">
        <v>10.0923</v>
      </c>
      <c r="U521" s="6">
        <v>10.3459</v>
      </c>
      <c r="V521" s="6">
        <v>9.3053000000000008</v>
      </c>
      <c r="W521" s="6">
        <v>10.4514</v>
      </c>
      <c r="X521" s="6">
        <v>9.2855000000000008</v>
      </c>
      <c r="Y521" s="6">
        <v>9.6668000000000003</v>
      </c>
      <c r="Z521" s="6">
        <v>9.8987999999999996</v>
      </c>
      <c r="AA521" s="6">
        <v>9.6301000000000005</v>
      </c>
      <c r="AB521" s="6">
        <v>8.9675999999999991</v>
      </c>
      <c r="AC521" s="6">
        <v>8.4882000000000009</v>
      </c>
      <c r="AD521" s="6">
        <v>9.7910000000000004</v>
      </c>
      <c r="AE521" s="6">
        <v>9.9617000000000004</v>
      </c>
      <c r="AF521" s="6">
        <v>8.7379999999999995</v>
      </c>
      <c r="AG521" s="6">
        <v>9.3635000000000002</v>
      </c>
      <c r="AH521" s="6">
        <v>9.7134999999999998</v>
      </c>
      <c r="AI521" s="6">
        <v>9.6633999999999993</v>
      </c>
      <c r="AJ521" s="6">
        <v>9.4025999999999996</v>
      </c>
      <c r="AK521" s="6">
        <v>9.6672999999999991</v>
      </c>
      <c r="AL521" s="6">
        <v>9.4452999999999996</v>
      </c>
      <c r="AM521" s="6">
        <v>9.8126999999999995</v>
      </c>
      <c r="AN521" s="6">
        <v>9.2007999999999992</v>
      </c>
      <c r="AO521" s="6">
        <v>8.9675999999999991</v>
      </c>
      <c r="AP521" s="6">
        <v>10.028499999999999</v>
      </c>
      <c r="AQ521" s="6">
        <v>9.8415999999999997</v>
      </c>
      <c r="AR521" s="6">
        <v>9.1565999999999992</v>
      </c>
      <c r="AS521" s="6">
        <v>10.5009</v>
      </c>
      <c r="AT521" s="6">
        <v>9.7339000000000002</v>
      </c>
    </row>
    <row r="522" spans="1:46" x14ac:dyDescent="0.2">
      <c r="A522" s="1" t="s">
        <v>895</v>
      </c>
      <c r="B522" s="1" t="s">
        <v>1149</v>
      </c>
      <c r="C522" s="6">
        <v>9.6082999999999998</v>
      </c>
      <c r="D522" s="6">
        <v>10.6967</v>
      </c>
      <c r="E522" s="6">
        <v>9.8085000000000004</v>
      </c>
      <c r="F522" s="6">
        <v>10.880699999999999</v>
      </c>
      <c r="G522" s="6">
        <v>10.4155</v>
      </c>
      <c r="H522" s="6">
        <v>10.574299999999999</v>
      </c>
      <c r="I522" s="6">
        <v>10.0032</v>
      </c>
      <c r="J522" s="6">
        <v>10.133800000000001</v>
      </c>
      <c r="K522" s="6">
        <v>11.3093</v>
      </c>
      <c r="L522" s="6">
        <v>10.7341</v>
      </c>
      <c r="M522" s="6">
        <v>11.774100000000001</v>
      </c>
      <c r="N522" s="6">
        <v>11.156700000000001</v>
      </c>
      <c r="O522" s="6">
        <v>10.876300000000001</v>
      </c>
      <c r="P522" s="6">
        <v>10.0138</v>
      </c>
      <c r="Q522" s="6">
        <v>11.215299999999999</v>
      </c>
      <c r="R522" s="6">
        <v>10.220700000000001</v>
      </c>
      <c r="S522" s="6">
        <v>11.069000000000001</v>
      </c>
      <c r="T522" s="6">
        <v>10.881</v>
      </c>
      <c r="U522" s="6">
        <v>10.8035</v>
      </c>
      <c r="V522" s="6">
        <v>9.9298000000000002</v>
      </c>
      <c r="W522" s="6">
        <v>11.022399999999999</v>
      </c>
      <c r="X522" s="6">
        <v>11.6663</v>
      </c>
      <c r="Y522" s="6">
        <v>11.1487</v>
      </c>
      <c r="Z522" s="6">
        <v>11.9117</v>
      </c>
      <c r="AA522" s="6">
        <v>11.321199999999999</v>
      </c>
      <c r="AB522" s="6">
        <v>10.7867</v>
      </c>
      <c r="AC522" s="6">
        <v>9.7417999999999996</v>
      </c>
      <c r="AD522" s="6">
        <v>11.790900000000001</v>
      </c>
      <c r="AE522" s="6">
        <v>10.0329</v>
      </c>
      <c r="AF522" s="6">
        <v>11.1211</v>
      </c>
      <c r="AG522" s="6">
        <v>11.0511</v>
      </c>
      <c r="AH522" s="6">
        <v>10.457700000000001</v>
      </c>
      <c r="AI522" s="6">
        <v>10.579700000000001</v>
      </c>
      <c r="AJ522" s="6">
        <v>11.581200000000001</v>
      </c>
      <c r="AK522" s="6">
        <v>9.8991000000000007</v>
      </c>
      <c r="AL522" s="6">
        <v>11.178900000000001</v>
      </c>
      <c r="AM522" s="6">
        <v>10.736700000000001</v>
      </c>
      <c r="AN522" s="6">
        <v>9.9510000000000005</v>
      </c>
      <c r="AO522" s="6">
        <v>9.7406000000000006</v>
      </c>
      <c r="AP522" s="6">
        <v>11.373699999999999</v>
      </c>
      <c r="AQ522" s="6">
        <v>10.4415</v>
      </c>
      <c r="AR522" s="6">
        <v>11.014699999999999</v>
      </c>
      <c r="AS522" s="6">
        <v>11.170199999999999</v>
      </c>
      <c r="AT522" s="6">
        <v>10.572900000000001</v>
      </c>
    </row>
    <row r="523" spans="1:46" x14ac:dyDescent="0.2">
      <c r="A523" s="1" t="s">
        <v>896</v>
      </c>
      <c r="B523" s="1" t="s">
        <v>1149</v>
      </c>
      <c r="C523" s="6">
        <v>7.0309999999999997</v>
      </c>
      <c r="D523" s="6">
        <v>8.7373999999999992</v>
      </c>
      <c r="E523" s="6">
        <v>6.0693000000000001</v>
      </c>
      <c r="F523" s="6">
        <v>9.1288</v>
      </c>
      <c r="G523" s="6">
        <v>9.1879000000000008</v>
      </c>
      <c r="H523" s="6">
        <v>8.4846000000000004</v>
      </c>
      <c r="I523" s="6">
        <v>7.9126000000000003</v>
      </c>
      <c r="J523" s="6">
        <v>7.8833000000000002</v>
      </c>
      <c r="K523" s="6">
        <v>8.0606000000000009</v>
      </c>
      <c r="L523" s="6">
        <v>8.9681999999999995</v>
      </c>
      <c r="M523" s="6">
        <v>8.4282000000000004</v>
      </c>
      <c r="N523" s="6">
        <v>7.3680000000000003</v>
      </c>
      <c r="O523" s="6">
        <v>8.6961999999999993</v>
      </c>
      <c r="P523" s="6">
        <v>8.1623999999999999</v>
      </c>
      <c r="Q523" s="6">
        <v>8.0922000000000001</v>
      </c>
      <c r="R523" s="6">
        <v>9.0167999999999999</v>
      </c>
      <c r="S523" s="6">
        <v>8.6911000000000005</v>
      </c>
      <c r="T523" s="6">
        <v>7.4252000000000002</v>
      </c>
      <c r="U523" s="6">
        <v>8.2278000000000002</v>
      </c>
      <c r="V523" s="6">
        <v>7.2611999999999997</v>
      </c>
      <c r="W523" s="6">
        <v>8.1964000000000006</v>
      </c>
      <c r="X523" s="6">
        <v>6.7346000000000004</v>
      </c>
      <c r="Y523" s="6">
        <v>8.6966999999999999</v>
      </c>
      <c r="Z523" s="6">
        <v>9.0681999999999992</v>
      </c>
      <c r="AA523" s="6">
        <v>8.4480000000000004</v>
      </c>
      <c r="AB523" s="6">
        <v>8.4743999999999993</v>
      </c>
      <c r="AC523" s="6">
        <v>8.8016000000000005</v>
      </c>
      <c r="AD523" s="6">
        <v>9.1661999999999999</v>
      </c>
      <c r="AE523" s="6">
        <v>6.9316000000000004</v>
      </c>
      <c r="AF523" s="6">
        <v>8.9679000000000002</v>
      </c>
      <c r="AG523" s="6">
        <v>8.1107999999999993</v>
      </c>
      <c r="AH523" s="6">
        <v>7.3882000000000003</v>
      </c>
      <c r="AI523" s="6">
        <v>7.7756999999999996</v>
      </c>
      <c r="AJ523" s="6">
        <v>8.2306000000000008</v>
      </c>
      <c r="AK523" s="6">
        <v>7.4523999999999999</v>
      </c>
      <c r="AL523" s="6">
        <v>7.8205999999999998</v>
      </c>
      <c r="AM523" s="6">
        <v>8.2158999999999995</v>
      </c>
      <c r="AN523" s="6">
        <v>8.4161999999999999</v>
      </c>
      <c r="AO523" s="6">
        <v>7.6275000000000004</v>
      </c>
      <c r="AP523" s="6">
        <v>8.4232999999999993</v>
      </c>
      <c r="AQ523" s="6">
        <v>8.9557000000000002</v>
      </c>
      <c r="AR523" s="6">
        <v>8.3018999999999998</v>
      </c>
      <c r="AS523" s="6">
        <v>8.3706999999999994</v>
      </c>
      <c r="AT523" s="6">
        <v>7.7667000000000002</v>
      </c>
    </row>
    <row r="524" spans="1:46" x14ac:dyDescent="0.2">
      <c r="A524" s="1" t="s">
        <v>897</v>
      </c>
      <c r="B524" s="1" t="s">
        <v>1149</v>
      </c>
      <c r="C524" s="6">
        <v>8.6771999999999991</v>
      </c>
      <c r="D524" s="6">
        <v>7.5822000000000003</v>
      </c>
      <c r="E524" s="6">
        <v>6.9359999999999999</v>
      </c>
      <c r="F524" s="6">
        <v>9.2377000000000002</v>
      </c>
      <c r="G524" s="6">
        <v>8.1054999999999993</v>
      </c>
      <c r="H524" s="6">
        <v>8.9832999999999998</v>
      </c>
      <c r="I524" s="6">
        <v>7.4744999999999999</v>
      </c>
      <c r="J524" s="6">
        <v>8.5007999999999999</v>
      </c>
      <c r="K524" s="6">
        <v>8.8781999999999996</v>
      </c>
      <c r="L524" s="6">
        <v>8.9773999999999994</v>
      </c>
      <c r="M524" s="6">
        <v>7.9654999999999996</v>
      </c>
      <c r="N524" s="6">
        <v>8.2035</v>
      </c>
      <c r="O524" s="6">
        <v>8.6184999999999992</v>
      </c>
      <c r="P524" s="6">
        <v>10.174300000000001</v>
      </c>
      <c r="Q524" s="6">
        <v>8.3274000000000008</v>
      </c>
      <c r="R524" s="6">
        <v>9.2995000000000001</v>
      </c>
      <c r="S524" s="6">
        <v>9.4896999999999991</v>
      </c>
      <c r="T524" s="6">
        <v>6.8263999999999996</v>
      </c>
      <c r="U524" s="6">
        <v>7.6280999999999999</v>
      </c>
      <c r="V524" s="6">
        <v>6.3419999999999996</v>
      </c>
      <c r="W524" s="6">
        <v>8.3843999999999994</v>
      </c>
      <c r="X524" s="6">
        <v>9.3940000000000001</v>
      </c>
      <c r="Y524" s="6">
        <v>8.2065000000000001</v>
      </c>
      <c r="Z524" s="6">
        <v>9.7637</v>
      </c>
      <c r="AA524" s="6">
        <v>9.4643999999999995</v>
      </c>
      <c r="AB524" s="6">
        <v>9.2832000000000008</v>
      </c>
      <c r="AC524" s="6">
        <v>7.8228</v>
      </c>
      <c r="AD524" s="6">
        <v>8.0500000000000007</v>
      </c>
      <c r="AE524" s="6">
        <v>6.2255000000000003</v>
      </c>
      <c r="AF524" s="6">
        <v>7.8079999999999998</v>
      </c>
      <c r="AG524" s="6">
        <v>7.9275000000000002</v>
      </c>
      <c r="AH524" s="6">
        <v>8.2546999999999997</v>
      </c>
      <c r="AI524" s="6">
        <v>7.9856999999999996</v>
      </c>
      <c r="AJ524" s="6">
        <v>8.9883000000000006</v>
      </c>
      <c r="AK524" s="6">
        <v>6.8053999999999997</v>
      </c>
      <c r="AL524" s="6">
        <v>8.4756999999999998</v>
      </c>
      <c r="AM524" s="6">
        <v>8.3933999999999997</v>
      </c>
      <c r="AN524" s="6">
        <v>7.0739999999999998</v>
      </c>
      <c r="AO524" s="6">
        <v>8.3492999999999995</v>
      </c>
      <c r="AP524" s="6">
        <v>7.7111999999999998</v>
      </c>
      <c r="AQ524" s="6">
        <v>10.0962</v>
      </c>
      <c r="AR524" s="6">
        <v>8.7415000000000003</v>
      </c>
      <c r="AS524" s="6">
        <v>8.1610999999999994</v>
      </c>
      <c r="AT524" s="6">
        <v>7.3776999999999999</v>
      </c>
    </row>
    <row r="525" spans="1:46" x14ac:dyDescent="0.2">
      <c r="A525" s="1" t="s">
        <v>898</v>
      </c>
      <c r="B525" s="1" t="s">
        <v>1149</v>
      </c>
      <c r="C525" s="6">
        <v>12.9969</v>
      </c>
      <c r="D525" s="6">
        <v>12.865500000000001</v>
      </c>
      <c r="E525" s="6">
        <v>12.9314</v>
      </c>
      <c r="F525" s="6">
        <v>11.844799999999999</v>
      </c>
      <c r="G525" s="6">
        <v>12.9595</v>
      </c>
      <c r="H525" s="6">
        <v>12.839</v>
      </c>
      <c r="I525" s="6">
        <v>13.029400000000001</v>
      </c>
      <c r="J525" s="6">
        <v>13.460800000000001</v>
      </c>
      <c r="K525" s="6">
        <v>12.9434</v>
      </c>
      <c r="L525" s="6">
        <v>13.3231</v>
      </c>
      <c r="M525" s="6">
        <v>13.2364</v>
      </c>
      <c r="N525" s="6">
        <v>13.7476</v>
      </c>
      <c r="O525" s="6">
        <v>12.308199999999999</v>
      </c>
      <c r="P525" s="6">
        <v>12.4915</v>
      </c>
      <c r="Q525" s="6">
        <v>13.6982</v>
      </c>
      <c r="R525" s="6">
        <v>13.6418</v>
      </c>
      <c r="S525" s="6">
        <v>13.0488</v>
      </c>
      <c r="T525" s="6">
        <v>13.543900000000001</v>
      </c>
      <c r="U525" s="6">
        <v>13.625400000000001</v>
      </c>
      <c r="V525" s="6">
        <v>13.831300000000001</v>
      </c>
      <c r="W525" s="6">
        <v>12.334099999999999</v>
      </c>
      <c r="X525" s="6">
        <v>13.000299999999999</v>
      </c>
      <c r="Y525" s="6">
        <v>12.1302</v>
      </c>
      <c r="Z525" s="6">
        <v>13.135300000000001</v>
      </c>
      <c r="AA525" s="6">
        <v>12.548299999999999</v>
      </c>
      <c r="AB525" s="6">
        <v>13.435600000000001</v>
      </c>
      <c r="AC525" s="6">
        <v>12.948399999999999</v>
      </c>
      <c r="AD525" s="6">
        <v>11.845800000000001</v>
      </c>
      <c r="AE525" s="6">
        <v>11.661300000000001</v>
      </c>
      <c r="AF525" s="6">
        <v>11.3383</v>
      </c>
      <c r="AG525" s="6">
        <v>13.492000000000001</v>
      </c>
      <c r="AH525" s="6">
        <v>13.4125</v>
      </c>
      <c r="AI525" s="6">
        <v>12.0403</v>
      </c>
      <c r="AJ525" s="6">
        <v>12.907999999999999</v>
      </c>
      <c r="AK525" s="6">
        <v>12.781499999999999</v>
      </c>
      <c r="AL525" s="6">
        <v>13.213200000000001</v>
      </c>
      <c r="AM525" s="6">
        <v>12.3405</v>
      </c>
      <c r="AN525" s="6">
        <v>13.255100000000001</v>
      </c>
      <c r="AO525" s="6">
        <v>12.626200000000001</v>
      </c>
      <c r="AP525" s="6">
        <v>12.079800000000001</v>
      </c>
      <c r="AQ525" s="6">
        <v>11.8392</v>
      </c>
      <c r="AR525" s="6">
        <v>13.6488</v>
      </c>
      <c r="AS525" s="6">
        <v>13.5997</v>
      </c>
      <c r="AT525" s="6">
        <v>13.3437</v>
      </c>
    </row>
    <row r="526" spans="1:46" x14ac:dyDescent="0.2">
      <c r="A526" s="1" t="s">
        <v>899</v>
      </c>
      <c r="B526" s="1" t="s">
        <v>1149</v>
      </c>
      <c r="C526" s="6">
        <v>4.4995000000000003</v>
      </c>
      <c r="D526" s="6">
        <v>6.2760999999999996</v>
      </c>
      <c r="E526" s="6">
        <v>1.9259999999999999</v>
      </c>
      <c r="F526" s="6">
        <v>6.6150000000000002</v>
      </c>
      <c r="G526" s="6">
        <v>7.0727000000000002</v>
      </c>
      <c r="H526" s="6">
        <v>6.0469999999999997</v>
      </c>
      <c r="I526" s="6">
        <v>5.9165000000000001</v>
      </c>
      <c r="J526" s="6">
        <v>8.0790000000000006</v>
      </c>
      <c r="K526" s="6">
        <v>6.2313000000000001</v>
      </c>
      <c r="L526" s="6">
        <v>5.9057000000000004</v>
      </c>
      <c r="M526" s="6">
        <v>6.8826000000000001</v>
      </c>
      <c r="N526" s="6">
        <v>5.0084999999999997</v>
      </c>
      <c r="O526" s="6">
        <v>7.2251000000000003</v>
      </c>
      <c r="P526" s="6">
        <v>7.6886000000000001</v>
      </c>
      <c r="Q526" s="6">
        <v>9.0298999999999996</v>
      </c>
      <c r="R526" s="6">
        <v>6.8422000000000001</v>
      </c>
      <c r="S526" s="6">
        <v>8.0597999999999992</v>
      </c>
      <c r="T526" s="6">
        <v>7.3331999999999997</v>
      </c>
      <c r="U526" s="6">
        <v>7.9413999999999998</v>
      </c>
      <c r="V526" s="6">
        <v>6.1913999999999998</v>
      </c>
      <c r="W526" s="6">
        <v>8.7268000000000008</v>
      </c>
      <c r="X526" s="6">
        <v>11.2332</v>
      </c>
      <c r="Y526" s="6">
        <v>4.3169000000000004</v>
      </c>
      <c r="Z526" s="6">
        <v>11.830299999999999</v>
      </c>
      <c r="AA526" s="6">
        <v>6.5793999999999997</v>
      </c>
      <c r="AB526" s="6">
        <v>9.1130999999999993</v>
      </c>
      <c r="AC526" s="6">
        <v>5.7577999999999996</v>
      </c>
      <c r="AD526" s="6">
        <v>8.7394999999999996</v>
      </c>
      <c r="AE526" s="6">
        <v>7.5275999999999996</v>
      </c>
      <c r="AF526" s="6">
        <v>4.0556999999999999</v>
      </c>
      <c r="AG526" s="6">
        <v>8.1973000000000003</v>
      </c>
      <c r="AH526" s="6">
        <v>5.8994</v>
      </c>
      <c r="AI526" s="6">
        <v>5.3929999999999998</v>
      </c>
      <c r="AJ526" s="6">
        <v>6.7732999999999999</v>
      </c>
      <c r="AK526" s="6">
        <v>4.3723000000000001</v>
      </c>
      <c r="AL526" s="6">
        <v>6.2493999999999996</v>
      </c>
      <c r="AM526" s="6">
        <v>5.8727999999999998</v>
      </c>
      <c r="AN526" s="6">
        <v>4.2713000000000001</v>
      </c>
      <c r="AO526" s="6">
        <v>6.6974999999999998</v>
      </c>
      <c r="AP526" s="6">
        <v>5.4941000000000004</v>
      </c>
      <c r="AQ526" s="6">
        <v>3.7048999999999999</v>
      </c>
      <c r="AR526" s="6">
        <v>6.6963999999999997</v>
      </c>
      <c r="AS526" s="6">
        <v>6.5395000000000003</v>
      </c>
      <c r="AT526" s="6">
        <v>6.8912000000000004</v>
      </c>
    </row>
    <row r="527" spans="1:46" x14ac:dyDescent="0.2">
      <c r="A527" s="1" t="s">
        <v>900</v>
      </c>
      <c r="B527" s="1" t="s">
        <v>1149</v>
      </c>
      <c r="C527" s="6">
        <v>2.4594</v>
      </c>
      <c r="D527" s="6">
        <v>6.5132000000000003</v>
      </c>
      <c r="E527" s="6">
        <v>1.0072000000000001</v>
      </c>
      <c r="F527" s="6">
        <v>4.4931000000000001</v>
      </c>
      <c r="G527" s="6">
        <v>2.6461999999999999</v>
      </c>
      <c r="H527" s="6">
        <v>1.5210999999999999</v>
      </c>
      <c r="I527" s="6">
        <v>5.2329999999999997</v>
      </c>
      <c r="J527" s="6">
        <v>1.0771999999999999</v>
      </c>
      <c r="K527" s="6">
        <v>6.7392000000000003</v>
      </c>
      <c r="L527" s="6">
        <v>2.8155999999999999</v>
      </c>
      <c r="M527" s="6">
        <v>5.9292999999999996</v>
      </c>
      <c r="N527" s="6">
        <v>1.4382999999999999</v>
      </c>
      <c r="O527" s="6">
        <v>5.2356999999999996</v>
      </c>
      <c r="P527" s="6">
        <v>3.0771999999999999</v>
      </c>
      <c r="Q527" s="6">
        <v>1.1243000000000001</v>
      </c>
      <c r="R527" s="6">
        <v>4.5891999999999999</v>
      </c>
      <c r="S527" s="6">
        <v>1.1762999999999999</v>
      </c>
      <c r="T527" s="6">
        <v>1</v>
      </c>
      <c r="U527" s="6">
        <v>3.7442000000000002</v>
      </c>
      <c r="V527" s="6">
        <v>1</v>
      </c>
      <c r="W527" s="6">
        <v>1.3617999999999999</v>
      </c>
      <c r="X527" s="6">
        <v>1.2141</v>
      </c>
      <c r="Y527" s="6">
        <v>5.3338000000000001</v>
      </c>
      <c r="Z527" s="6">
        <v>2.4567999999999999</v>
      </c>
      <c r="AA527" s="6">
        <v>4.0214999999999996</v>
      </c>
      <c r="AB527" s="6">
        <v>1.3839999999999999</v>
      </c>
      <c r="AC527" s="6">
        <v>1.5752999999999999</v>
      </c>
      <c r="AD527" s="6">
        <v>5.8277999999999999</v>
      </c>
      <c r="AE527" s="6">
        <v>1</v>
      </c>
      <c r="AF527" s="6">
        <v>6.5345000000000004</v>
      </c>
      <c r="AG527" s="6">
        <v>7.9275000000000002</v>
      </c>
      <c r="AH527" s="6">
        <v>7.3217999999999996</v>
      </c>
      <c r="AI527" s="6">
        <v>5.5701999999999998</v>
      </c>
      <c r="AJ527" s="6">
        <v>1.5059</v>
      </c>
      <c r="AK527" s="6">
        <v>5.3560999999999996</v>
      </c>
      <c r="AL527" s="6">
        <v>5.8075999999999999</v>
      </c>
      <c r="AM527" s="6">
        <v>6.3567</v>
      </c>
      <c r="AN527" s="6">
        <v>2.9579</v>
      </c>
      <c r="AO527" s="6">
        <v>3.6253000000000002</v>
      </c>
      <c r="AP527" s="6">
        <v>3.6633</v>
      </c>
      <c r="AQ527" s="6">
        <v>6.6786000000000003</v>
      </c>
      <c r="AR527" s="6">
        <v>3.6903999999999999</v>
      </c>
      <c r="AS527" s="6">
        <v>1.1243000000000001</v>
      </c>
      <c r="AT527" s="6">
        <v>4.8390000000000004</v>
      </c>
    </row>
    <row r="528" spans="1:46" x14ac:dyDescent="0.2">
      <c r="A528" s="1" t="s">
        <v>901</v>
      </c>
      <c r="B528" s="1" t="s">
        <v>1149</v>
      </c>
      <c r="C528" s="6">
        <v>1.6598999999999999</v>
      </c>
      <c r="D528" s="6">
        <v>1.4489000000000001</v>
      </c>
      <c r="E528" s="6">
        <v>1.9259999999999999</v>
      </c>
      <c r="F528" s="6">
        <v>1.4646999999999999</v>
      </c>
      <c r="G528" s="6">
        <v>1.1698999999999999</v>
      </c>
      <c r="H528" s="6">
        <v>1.5210999999999999</v>
      </c>
      <c r="I528" s="6">
        <v>1.4594</v>
      </c>
      <c r="J528" s="6">
        <v>1.0771999999999999</v>
      </c>
      <c r="K528" s="6">
        <v>1.4168000000000001</v>
      </c>
      <c r="L528" s="6">
        <v>1.3785000000000001</v>
      </c>
      <c r="M528" s="6">
        <v>1.4751000000000001</v>
      </c>
      <c r="N528" s="6">
        <v>1.4382999999999999</v>
      </c>
      <c r="O528" s="6">
        <v>1.0634999999999999</v>
      </c>
      <c r="P528" s="6">
        <v>1.2264999999999999</v>
      </c>
      <c r="Q528" s="6">
        <v>1.1243000000000001</v>
      </c>
      <c r="R528" s="6">
        <v>1.7613000000000001</v>
      </c>
      <c r="S528" s="6">
        <v>1.1762999999999999</v>
      </c>
      <c r="T528" s="6">
        <v>1</v>
      </c>
      <c r="U528" s="6">
        <v>9.7936999999999994</v>
      </c>
      <c r="V528" s="6">
        <v>5.1173000000000002</v>
      </c>
      <c r="W528" s="6">
        <v>1.3617999999999999</v>
      </c>
      <c r="X528" s="6">
        <v>1.2141</v>
      </c>
      <c r="Y528" s="6">
        <v>7.8624999999999998</v>
      </c>
      <c r="Z528" s="6">
        <v>2.4567999999999999</v>
      </c>
      <c r="AA528" s="6">
        <v>1.6826000000000001</v>
      </c>
      <c r="AB528" s="6">
        <v>1.3839999999999999</v>
      </c>
      <c r="AC528" s="6">
        <v>6.8518999999999997</v>
      </c>
      <c r="AD528" s="6">
        <v>3.6848000000000001</v>
      </c>
      <c r="AE528" s="6">
        <v>1</v>
      </c>
      <c r="AF528" s="6">
        <v>1.7267999999999999</v>
      </c>
      <c r="AG528" s="6">
        <v>5.2114000000000003</v>
      </c>
      <c r="AH528" s="6">
        <v>1.8115000000000001</v>
      </c>
      <c r="AI528" s="6">
        <v>4.1127000000000002</v>
      </c>
      <c r="AJ528" s="6">
        <v>1.5059</v>
      </c>
      <c r="AK528" s="6">
        <v>1.8197000000000001</v>
      </c>
      <c r="AL528" s="6">
        <v>1.0426</v>
      </c>
      <c r="AM528" s="6">
        <v>1</v>
      </c>
      <c r="AN528" s="6">
        <v>3.61</v>
      </c>
      <c r="AO528" s="6">
        <v>4.3140000000000001</v>
      </c>
      <c r="AP528" s="6">
        <v>1</v>
      </c>
      <c r="AQ528" s="6">
        <v>1</v>
      </c>
      <c r="AR528" s="6">
        <v>3.4262999999999999</v>
      </c>
      <c r="AS528" s="6">
        <v>8.6157000000000004</v>
      </c>
      <c r="AT528" s="6">
        <v>7.7190000000000003</v>
      </c>
    </row>
    <row r="529" spans="1:46" x14ac:dyDescent="0.2">
      <c r="A529" s="1" t="s">
        <v>902</v>
      </c>
      <c r="B529" s="1" t="s">
        <v>1149</v>
      </c>
      <c r="C529" s="6">
        <v>6.3532999999999999</v>
      </c>
      <c r="D529" s="6">
        <v>8.0172000000000008</v>
      </c>
      <c r="E529" s="6">
        <v>5.2854000000000001</v>
      </c>
      <c r="F529" s="6">
        <v>8.8279999999999994</v>
      </c>
      <c r="G529" s="6">
        <v>6.4678000000000004</v>
      </c>
      <c r="H529" s="6">
        <v>8.1173000000000002</v>
      </c>
      <c r="I529" s="6">
        <v>7.9942000000000002</v>
      </c>
      <c r="J529" s="6">
        <v>8.1082000000000001</v>
      </c>
      <c r="K529" s="6">
        <v>6.8265000000000002</v>
      </c>
      <c r="L529" s="6">
        <v>7.4410999999999996</v>
      </c>
      <c r="M529" s="6">
        <v>7.8136999999999999</v>
      </c>
      <c r="N529" s="6">
        <v>7.2107999999999999</v>
      </c>
      <c r="O529" s="6">
        <v>8.0309000000000008</v>
      </c>
      <c r="P529" s="6">
        <v>8.0864999999999991</v>
      </c>
      <c r="Q529" s="6">
        <v>6.9173999999999998</v>
      </c>
      <c r="R529" s="6">
        <v>7.1875</v>
      </c>
      <c r="S529" s="6">
        <v>7.5875000000000004</v>
      </c>
      <c r="T529" s="6">
        <v>7.1018999999999997</v>
      </c>
      <c r="U529" s="6">
        <v>6.9409000000000001</v>
      </c>
      <c r="V529" s="6">
        <v>7.8239000000000001</v>
      </c>
      <c r="W529" s="6">
        <v>8.5982000000000003</v>
      </c>
      <c r="X529" s="6">
        <v>6.0079000000000002</v>
      </c>
      <c r="Y529" s="6">
        <v>7.7301000000000002</v>
      </c>
      <c r="Z529" s="6">
        <v>7.4702999999999999</v>
      </c>
      <c r="AA529" s="6">
        <v>8.4749999999999996</v>
      </c>
      <c r="AB529" s="6">
        <v>8.532</v>
      </c>
      <c r="AC529" s="6">
        <v>8.5119000000000007</v>
      </c>
      <c r="AD529" s="6">
        <v>8.3324999999999996</v>
      </c>
      <c r="AE529" s="6">
        <v>8.2956000000000003</v>
      </c>
      <c r="AF529" s="6">
        <v>7.5662000000000003</v>
      </c>
      <c r="AG529" s="6">
        <v>6.2271000000000001</v>
      </c>
      <c r="AH529" s="6">
        <v>6.8437000000000001</v>
      </c>
      <c r="AI529" s="6">
        <v>7.5617999999999999</v>
      </c>
      <c r="AJ529" s="6">
        <v>7.2789000000000001</v>
      </c>
      <c r="AK529" s="6">
        <v>9.1990999999999996</v>
      </c>
      <c r="AL529" s="6">
        <v>8.3827999999999996</v>
      </c>
      <c r="AM529" s="6">
        <v>7.7020999999999997</v>
      </c>
      <c r="AN529" s="6">
        <v>8.6220999999999997</v>
      </c>
      <c r="AO529" s="6">
        <v>7.9051</v>
      </c>
      <c r="AP529" s="6">
        <v>6.9344999999999999</v>
      </c>
      <c r="AQ529" s="6">
        <v>6.5773999999999999</v>
      </c>
      <c r="AR529" s="6">
        <v>6.5037000000000003</v>
      </c>
      <c r="AS529" s="6">
        <v>7.0041000000000002</v>
      </c>
      <c r="AT529" s="6">
        <v>6.7857000000000003</v>
      </c>
    </row>
    <row r="530" spans="1:46" x14ac:dyDescent="0.2">
      <c r="A530" s="1" t="s">
        <v>903</v>
      </c>
      <c r="B530" s="1" t="s">
        <v>1149</v>
      </c>
      <c r="C530" s="6">
        <v>9.5645000000000007</v>
      </c>
      <c r="D530" s="6">
        <v>10.4763</v>
      </c>
      <c r="E530" s="6">
        <v>6.7464000000000004</v>
      </c>
      <c r="F530" s="6">
        <v>11.5245</v>
      </c>
      <c r="G530" s="6">
        <v>6.976</v>
      </c>
      <c r="H530" s="6">
        <v>11.2758</v>
      </c>
      <c r="I530" s="6">
        <v>9.1426999999999996</v>
      </c>
      <c r="J530" s="6">
        <v>9.7466000000000008</v>
      </c>
      <c r="K530" s="6">
        <v>8.6575000000000006</v>
      </c>
      <c r="L530" s="6">
        <v>9.3512000000000004</v>
      </c>
      <c r="M530" s="6">
        <v>11.113099999999999</v>
      </c>
      <c r="N530" s="6">
        <v>9.6181000000000001</v>
      </c>
      <c r="O530" s="6">
        <v>12.3226</v>
      </c>
      <c r="P530" s="6">
        <v>10.802899999999999</v>
      </c>
      <c r="Q530" s="6">
        <v>7.4901999999999997</v>
      </c>
      <c r="R530" s="6">
        <v>10.299300000000001</v>
      </c>
      <c r="S530" s="6">
        <v>11.192500000000001</v>
      </c>
      <c r="T530" s="6">
        <v>7.9741999999999997</v>
      </c>
      <c r="U530" s="6">
        <v>7.8692000000000002</v>
      </c>
      <c r="V530" s="6">
        <v>6.7049000000000003</v>
      </c>
      <c r="W530" s="6">
        <v>11.191700000000001</v>
      </c>
      <c r="X530" s="6">
        <v>7.7179000000000002</v>
      </c>
      <c r="Y530" s="6">
        <v>8.0955999999999992</v>
      </c>
      <c r="Z530" s="6">
        <v>10.0161</v>
      </c>
      <c r="AA530" s="6">
        <v>11.879200000000001</v>
      </c>
      <c r="AB530" s="6">
        <v>8.7527000000000008</v>
      </c>
      <c r="AC530" s="6">
        <v>8.3107000000000006</v>
      </c>
      <c r="AD530" s="6">
        <v>11.485300000000001</v>
      </c>
      <c r="AE530" s="6">
        <v>7.8909000000000002</v>
      </c>
      <c r="AF530" s="6">
        <v>8.6245999999999992</v>
      </c>
      <c r="AG530" s="6">
        <v>7.4414999999999996</v>
      </c>
      <c r="AH530" s="6">
        <v>10.120200000000001</v>
      </c>
      <c r="AI530" s="6">
        <v>10.058400000000001</v>
      </c>
      <c r="AJ530" s="6">
        <v>11.3348</v>
      </c>
      <c r="AK530" s="6">
        <v>8.2126000000000001</v>
      </c>
      <c r="AL530" s="6">
        <v>10.4702</v>
      </c>
      <c r="AM530" s="6">
        <v>10.236499999999999</v>
      </c>
      <c r="AN530" s="6">
        <v>5.4938000000000002</v>
      </c>
      <c r="AO530" s="6">
        <v>7.8745000000000003</v>
      </c>
      <c r="AP530" s="6">
        <v>10.661099999999999</v>
      </c>
      <c r="AQ530" s="6">
        <v>6.6288999999999998</v>
      </c>
      <c r="AR530" s="6">
        <v>8.9947999999999997</v>
      </c>
      <c r="AS530" s="6">
        <v>10.0566</v>
      </c>
      <c r="AT530" s="6">
        <v>7.5804</v>
      </c>
    </row>
    <row r="531" spans="1:46" x14ac:dyDescent="0.2">
      <c r="A531" s="1" t="s">
        <v>904</v>
      </c>
      <c r="B531" s="1" t="s">
        <v>1149</v>
      </c>
      <c r="C531" s="6">
        <v>6.0144000000000002</v>
      </c>
      <c r="D531" s="6">
        <v>1.6554</v>
      </c>
      <c r="E531" s="6">
        <v>3.4382999999999999</v>
      </c>
      <c r="F531" s="6">
        <v>9.5664999999999996</v>
      </c>
      <c r="G531" s="6">
        <v>1.1698999999999999</v>
      </c>
      <c r="H531" s="6">
        <v>8.2475000000000005</v>
      </c>
      <c r="I531" s="6">
        <v>7.8482000000000003</v>
      </c>
      <c r="J531" s="6">
        <v>6.5785</v>
      </c>
      <c r="K531" s="6">
        <v>10.193899999999999</v>
      </c>
      <c r="L531" s="6">
        <v>8.3632000000000009</v>
      </c>
      <c r="M531" s="6">
        <v>7.3762999999999996</v>
      </c>
      <c r="N531" s="6">
        <v>8.9590999999999994</v>
      </c>
      <c r="O531" s="6">
        <v>7.3647999999999998</v>
      </c>
      <c r="P531" s="6">
        <v>6.3803999999999998</v>
      </c>
      <c r="Q531" s="6">
        <v>6.7849000000000004</v>
      </c>
      <c r="R531" s="6">
        <v>6.9295999999999998</v>
      </c>
      <c r="S531" s="6">
        <v>8.6047999999999991</v>
      </c>
      <c r="T531" s="6">
        <v>1.9373</v>
      </c>
      <c r="U531" s="6">
        <v>7.2416</v>
      </c>
      <c r="V531" s="6">
        <v>4.1497000000000002</v>
      </c>
      <c r="W531" s="6">
        <v>6.5048000000000004</v>
      </c>
      <c r="X531" s="6">
        <v>1.2141</v>
      </c>
      <c r="Y531" s="6">
        <v>8.0246999999999993</v>
      </c>
      <c r="Z531" s="6">
        <v>7.7366000000000001</v>
      </c>
      <c r="AA531" s="6">
        <v>9.0795999999999992</v>
      </c>
      <c r="AB531" s="6">
        <v>5.4329999999999998</v>
      </c>
      <c r="AC531" s="6">
        <v>6.1687000000000003</v>
      </c>
      <c r="AD531" s="6">
        <v>7.1767000000000003</v>
      </c>
      <c r="AE531" s="6">
        <v>3.8866000000000001</v>
      </c>
      <c r="AF531" s="6">
        <v>10.196999999999999</v>
      </c>
      <c r="AG531" s="6">
        <v>4.5613000000000001</v>
      </c>
      <c r="AH531" s="6">
        <v>4.7591999999999999</v>
      </c>
      <c r="AI531" s="6">
        <v>5.6115000000000004</v>
      </c>
      <c r="AJ531" s="6">
        <v>6.9118000000000004</v>
      </c>
      <c r="AK531" s="6">
        <v>8.0429999999999993</v>
      </c>
      <c r="AL531" s="6">
        <v>10.367800000000001</v>
      </c>
      <c r="AM531" s="6">
        <v>10.254</v>
      </c>
      <c r="AN531" s="6">
        <v>6.2336</v>
      </c>
      <c r="AO531" s="6">
        <v>9.6334999999999997</v>
      </c>
      <c r="AP531" s="6">
        <v>4.3327</v>
      </c>
      <c r="AQ531" s="6">
        <v>2.7991000000000001</v>
      </c>
      <c r="AR531" s="6">
        <v>10.840199999999999</v>
      </c>
      <c r="AS531" s="6">
        <v>7.8136000000000001</v>
      </c>
      <c r="AT531" s="6">
        <v>3.9782000000000002</v>
      </c>
    </row>
    <row r="532" spans="1:46" x14ac:dyDescent="0.2">
      <c r="A532" s="1" t="s">
        <v>905</v>
      </c>
      <c r="B532" s="1" t="s">
        <v>1149</v>
      </c>
      <c r="C532" s="6">
        <v>6.2088999999999999</v>
      </c>
      <c r="D532" s="6">
        <v>5.9119000000000002</v>
      </c>
      <c r="E532" s="6">
        <v>3.8942999999999999</v>
      </c>
      <c r="F532" s="6">
        <v>8.3106000000000009</v>
      </c>
      <c r="G532" s="6">
        <v>6.2488999999999999</v>
      </c>
      <c r="H532" s="6">
        <v>7.2324000000000002</v>
      </c>
      <c r="I532" s="6">
        <v>6.1119000000000003</v>
      </c>
      <c r="J532" s="6">
        <v>6.8924000000000003</v>
      </c>
      <c r="K532" s="6">
        <v>4.2016</v>
      </c>
      <c r="L532" s="6">
        <v>6.4462999999999999</v>
      </c>
      <c r="M532" s="6">
        <v>6.9466000000000001</v>
      </c>
      <c r="N532" s="6">
        <v>6.8116000000000003</v>
      </c>
      <c r="O532" s="6">
        <v>8.3472000000000008</v>
      </c>
      <c r="P532" s="6">
        <v>5.7519</v>
      </c>
      <c r="Q532" s="6">
        <v>4.1017999999999999</v>
      </c>
      <c r="R532" s="6">
        <v>4.0807000000000002</v>
      </c>
      <c r="S532" s="6">
        <v>7.4691000000000001</v>
      </c>
      <c r="T532" s="6">
        <v>4.5410000000000004</v>
      </c>
      <c r="U532" s="6">
        <v>6.5830000000000002</v>
      </c>
      <c r="V532" s="6">
        <v>5.7638999999999996</v>
      </c>
      <c r="W532" s="6">
        <v>7.2630999999999997</v>
      </c>
      <c r="X532" s="6">
        <v>2.9485999999999999</v>
      </c>
      <c r="Y532" s="6">
        <v>5.2809999999999997</v>
      </c>
      <c r="Z532" s="6">
        <v>5.6871</v>
      </c>
      <c r="AA532" s="6">
        <v>7.1712999999999996</v>
      </c>
      <c r="AB532" s="6">
        <v>7.5183</v>
      </c>
      <c r="AC532" s="6">
        <v>4.3540000000000001</v>
      </c>
      <c r="AD532" s="6">
        <v>8.4074000000000009</v>
      </c>
      <c r="AE532" s="6">
        <v>1</v>
      </c>
      <c r="AF532" s="6">
        <v>6.9386000000000001</v>
      </c>
      <c r="AG532" s="6">
        <v>7.0343999999999998</v>
      </c>
      <c r="AH532" s="6">
        <v>6.0705999999999998</v>
      </c>
      <c r="AI532" s="6">
        <v>4.7506000000000004</v>
      </c>
      <c r="AJ532" s="6">
        <v>7.6124999999999998</v>
      </c>
      <c r="AK532" s="6">
        <v>5.5244999999999997</v>
      </c>
      <c r="AL532" s="6">
        <v>7.1016000000000004</v>
      </c>
      <c r="AM532" s="6">
        <v>6.7765000000000004</v>
      </c>
      <c r="AN532" s="6">
        <v>6.8918999999999997</v>
      </c>
      <c r="AO532" s="6">
        <v>7.6932999999999998</v>
      </c>
      <c r="AP532" s="6">
        <v>6.6181000000000001</v>
      </c>
      <c r="AQ532" s="6">
        <v>2.3839999999999999</v>
      </c>
      <c r="AR532" s="6">
        <v>7.0423999999999998</v>
      </c>
      <c r="AS532" s="6">
        <v>7.6955999999999998</v>
      </c>
      <c r="AT532" s="6">
        <v>5.2584999999999997</v>
      </c>
    </row>
    <row r="533" spans="1:46" x14ac:dyDescent="0.2">
      <c r="A533" s="1" t="s">
        <v>906</v>
      </c>
      <c r="B533" s="1" t="s">
        <v>1149</v>
      </c>
      <c r="C533" s="6">
        <v>10.7361</v>
      </c>
      <c r="D533" s="6">
        <v>9.7262000000000004</v>
      </c>
      <c r="E533" s="6">
        <v>7.4656000000000002</v>
      </c>
      <c r="F533" s="6">
        <v>10.4701</v>
      </c>
      <c r="G533" s="6">
        <v>8.0792000000000002</v>
      </c>
      <c r="H533" s="6">
        <v>10.5654</v>
      </c>
      <c r="I533" s="6">
        <v>9.5289999999999999</v>
      </c>
      <c r="J533" s="6">
        <v>9.6663999999999994</v>
      </c>
      <c r="K533" s="6">
        <v>8.5266000000000002</v>
      </c>
      <c r="L533" s="6">
        <v>9.6217000000000006</v>
      </c>
      <c r="M533" s="6">
        <v>11.5052</v>
      </c>
      <c r="N533" s="6">
        <v>9.3767999999999994</v>
      </c>
      <c r="O533" s="6">
        <v>11.0296</v>
      </c>
      <c r="P533" s="6">
        <v>10.831799999999999</v>
      </c>
      <c r="Q533" s="6">
        <v>7.9687000000000001</v>
      </c>
      <c r="R533" s="6">
        <v>10.5677</v>
      </c>
      <c r="S533" s="6">
        <v>10.673500000000001</v>
      </c>
      <c r="T533" s="6">
        <v>9.5931999999999995</v>
      </c>
      <c r="U533" s="6">
        <v>7.7736000000000001</v>
      </c>
      <c r="V533" s="6">
        <v>8.9230999999999998</v>
      </c>
      <c r="W533" s="6">
        <v>10.371600000000001</v>
      </c>
      <c r="X533" s="6">
        <v>10.1317</v>
      </c>
      <c r="Y533" s="6">
        <v>8.9429999999999996</v>
      </c>
      <c r="Z533" s="6">
        <v>10.531700000000001</v>
      </c>
      <c r="AA533" s="6">
        <v>10.9978</v>
      </c>
      <c r="AB533" s="6">
        <v>9.9039000000000001</v>
      </c>
      <c r="AC533" s="6">
        <v>8.5119000000000007</v>
      </c>
      <c r="AD533" s="6">
        <v>10.1906</v>
      </c>
      <c r="AE533" s="6">
        <v>9.1355000000000004</v>
      </c>
      <c r="AF533" s="6">
        <v>8.7143999999999995</v>
      </c>
      <c r="AG533" s="6">
        <v>8.9443000000000001</v>
      </c>
      <c r="AH533" s="6">
        <v>9.3195999999999994</v>
      </c>
      <c r="AI533" s="6">
        <v>9.2635000000000005</v>
      </c>
      <c r="AJ533" s="6">
        <v>10.801</v>
      </c>
      <c r="AK533" s="6">
        <v>8.9634</v>
      </c>
      <c r="AL533" s="6">
        <v>9.8651999999999997</v>
      </c>
      <c r="AM533" s="6">
        <v>10.0885</v>
      </c>
      <c r="AN533" s="6">
        <v>6.2164999999999999</v>
      </c>
      <c r="AO533" s="6">
        <v>7.8745000000000003</v>
      </c>
      <c r="AP533" s="6">
        <v>9.2466000000000008</v>
      </c>
      <c r="AQ533" s="6">
        <v>10.3262</v>
      </c>
      <c r="AR533" s="6">
        <v>9.3264999999999993</v>
      </c>
      <c r="AS533" s="6">
        <v>10.1037</v>
      </c>
      <c r="AT533" s="6">
        <v>8.5572999999999997</v>
      </c>
    </row>
    <row r="534" spans="1:46" x14ac:dyDescent="0.2">
      <c r="A534" s="1" t="s">
        <v>907</v>
      </c>
      <c r="B534" s="1" t="s">
        <v>1149</v>
      </c>
      <c r="C534" s="6">
        <v>5.4976000000000003</v>
      </c>
      <c r="D534" s="6">
        <v>10.738200000000001</v>
      </c>
      <c r="E534" s="6">
        <v>7.7812999999999999</v>
      </c>
      <c r="F534" s="6">
        <v>8.3957999999999995</v>
      </c>
      <c r="G534" s="6">
        <v>8.5416000000000007</v>
      </c>
      <c r="H534" s="6">
        <v>9.8335000000000008</v>
      </c>
      <c r="I534" s="6">
        <v>5.4795999999999996</v>
      </c>
      <c r="J534" s="6">
        <v>10.259</v>
      </c>
      <c r="K534" s="6">
        <v>8.8154000000000003</v>
      </c>
      <c r="L534" s="6">
        <v>9.7667999999999999</v>
      </c>
      <c r="M534" s="6">
        <v>9.8321000000000005</v>
      </c>
      <c r="N534" s="6">
        <v>8.5105000000000004</v>
      </c>
      <c r="O534" s="6">
        <v>10.425700000000001</v>
      </c>
      <c r="P534" s="6">
        <v>9.7836999999999996</v>
      </c>
      <c r="Q534" s="6">
        <v>5.3895999999999997</v>
      </c>
      <c r="R534" s="6">
        <v>10.149699999999999</v>
      </c>
      <c r="S534" s="6">
        <v>8.7683</v>
      </c>
      <c r="T534" s="6">
        <v>6.8263999999999996</v>
      </c>
      <c r="U534" s="6">
        <v>8.3719000000000001</v>
      </c>
      <c r="V534" s="6">
        <v>8.2616999999999994</v>
      </c>
      <c r="W534" s="6">
        <v>9.6644000000000005</v>
      </c>
      <c r="X534" s="6">
        <v>4.3846999999999996</v>
      </c>
      <c r="Y534" s="6">
        <v>6.9642999999999997</v>
      </c>
      <c r="Z534" s="6">
        <v>7.9082999999999997</v>
      </c>
      <c r="AA534" s="6">
        <v>7.7011000000000003</v>
      </c>
      <c r="AB534" s="6">
        <v>8.6753</v>
      </c>
      <c r="AC534" s="6">
        <v>8.0976999999999997</v>
      </c>
      <c r="AD534" s="6">
        <v>8.7330000000000005</v>
      </c>
      <c r="AE534" s="6">
        <v>10.4353</v>
      </c>
      <c r="AF534" s="6">
        <v>11.610300000000001</v>
      </c>
      <c r="AG534" s="6">
        <v>7.0871000000000004</v>
      </c>
      <c r="AH534" s="6">
        <v>9.6155000000000008</v>
      </c>
      <c r="AI534" s="6">
        <v>7.6233000000000004</v>
      </c>
      <c r="AJ534" s="6">
        <v>9.6762999999999995</v>
      </c>
      <c r="AK534" s="6">
        <v>8.9413</v>
      </c>
      <c r="AL534" s="6">
        <v>9.6677</v>
      </c>
      <c r="AM534" s="6">
        <v>7.9443000000000001</v>
      </c>
      <c r="AN534" s="6">
        <v>9.1110000000000007</v>
      </c>
      <c r="AO534" s="6">
        <v>8.7345000000000006</v>
      </c>
      <c r="AP534" s="6">
        <v>9.0661000000000005</v>
      </c>
      <c r="AQ534" s="6">
        <v>11.492800000000001</v>
      </c>
      <c r="AR534" s="6">
        <v>8.3117000000000001</v>
      </c>
      <c r="AS534" s="6">
        <v>6.3230000000000004</v>
      </c>
      <c r="AT534" s="6">
        <v>8.5398999999999994</v>
      </c>
    </row>
    <row r="535" spans="1:46" x14ac:dyDescent="0.2">
      <c r="A535" s="1" t="s">
        <v>908</v>
      </c>
      <c r="B535" s="1" t="s">
        <v>1149</v>
      </c>
      <c r="C535" s="6">
        <v>10.336</v>
      </c>
      <c r="D535" s="6">
        <v>14.344799999999999</v>
      </c>
      <c r="E535" s="6">
        <v>9.2600999999999996</v>
      </c>
      <c r="F535" s="6">
        <v>12.763</v>
      </c>
      <c r="G535" s="6">
        <v>14.2471</v>
      </c>
      <c r="H535" s="6">
        <v>13.2707</v>
      </c>
      <c r="I535" s="6">
        <v>12.1813</v>
      </c>
      <c r="J535" s="6">
        <v>12.7654</v>
      </c>
      <c r="K535" s="6">
        <v>7.9086999999999996</v>
      </c>
      <c r="L535" s="6">
        <v>12.2486</v>
      </c>
      <c r="M535" s="6">
        <v>13.029199999999999</v>
      </c>
      <c r="N535" s="6">
        <v>11.584300000000001</v>
      </c>
      <c r="O535" s="6">
        <v>13.7098</v>
      </c>
      <c r="P535" s="6">
        <v>12.3696</v>
      </c>
      <c r="Q535" s="6">
        <v>7.5091000000000001</v>
      </c>
      <c r="R535" s="6">
        <v>12.591200000000001</v>
      </c>
      <c r="S535" s="6">
        <v>12.0732</v>
      </c>
      <c r="T535" s="6">
        <v>7.9691000000000001</v>
      </c>
      <c r="U535" s="6">
        <v>11.065200000000001</v>
      </c>
      <c r="V535" s="6">
        <v>9.4262999999999995</v>
      </c>
      <c r="W535" s="6">
        <v>12.8744</v>
      </c>
      <c r="X535" s="6">
        <v>5.6398000000000001</v>
      </c>
      <c r="Y535" s="6">
        <v>11.332000000000001</v>
      </c>
      <c r="Z535" s="6">
        <v>13.0936</v>
      </c>
      <c r="AA535" s="6">
        <v>12.297800000000001</v>
      </c>
      <c r="AB535" s="6">
        <v>10.598699999999999</v>
      </c>
      <c r="AC535" s="6">
        <v>11.313700000000001</v>
      </c>
      <c r="AD535" s="6">
        <v>12.226599999999999</v>
      </c>
      <c r="AE535" s="6">
        <v>10.1775</v>
      </c>
      <c r="AF535" s="6">
        <v>14.2834</v>
      </c>
      <c r="AG535" s="6">
        <v>8.1171000000000006</v>
      </c>
      <c r="AH535" s="6">
        <v>13.697800000000001</v>
      </c>
      <c r="AI535" s="6">
        <v>11.4627</v>
      </c>
      <c r="AJ535" s="6">
        <v>13.4095</v>
      </c>
      <c r="AK535" s="6">
        <v>15.4887</v>
      </c>
      <c r="AL535" s="6">
        <v>14.458600000000001</v>
      </c>
      <c r="AM535" s="6">
        <v>13.0077</v>
      </c>
      <c r="AN535" s="6">
        <v>11.2536</v>
      </c>
      <c r="AO535" s="6">
        <v>11.367699999999999</v>
      </c>
      <c r="AP535" s="6">
        <v>13.5268</v>
      </c>
      <c r="AQ535" s="6">
        <v>9.0126000000000008</v>
      </c>
      <c r="AR535" s="6">
        <v>12.8668</v>
      </c>
      <c r="AS535" s="6">
        <v>11.7218</v>
      </c>
      <c r="AT535" s="6">
        <v>9.8809000000000005</v>
      </c>
    </row>
    <row r="536" spans="1:46" x14ac:dyDescent="0.2">
      <c r="A536" s="1" t="s">
        <v>909</v>
      </c>
      <c r="B536" s="1" t="s">
        <v>1149</v>
      </c>
      <c r="C536" s="6">
        <v>10.3035</v>
      </c>
      <c r="D536" s="6">
        <v>10.940899999999999</v>
      </c>
      <c r="E536" s="6">
        <v>8.4908999999999999</v>
      </c>
      <c r="F536" s="6">
        <v>10.7646</v>
      </c>
      <c r="G536" s="6">
        <v>12.801600000000001</v>
      </c>
      <c r="H536" s="6">
        <v>12.0985</v>
      </c>
      <c r="I536" s="6">
        <v>11.299099999999999</v>
      </c>
      <c r="J536" s="6">
        <v>11.2331</v>
      </c>
      <c r="K536" s="6">
        <v>12.628</v>
      </c>
      <c r="L536" s="6">
        <v>12.9458</v>
      </c>
      <c r="M536" s="6">
        <v>10.8119</v>
      </c>
      <c r="N536" s="6">
        <v>10.0527</v>
      </c>
      <c r="O536" s="6">
        <v>11.135899999999999</v>
      </c>
      <c r="P536" s="6">
        <v>13.8241</v>
      </c>
      <c r="Q536" s="6">
        <v>7.9821999999999997</v>
      </c>
      <c r="R536" s="6">
        <v>10.867599999999999</v>
      </c>
      <c r="S536" s="6">
        <v>11.7377</v>
      </c>
      <c r="T536" s="6">
        <v>9.6671999999999993</v>
      </c>
      <c r="U536" s="6">
        <v>10.8744</v>
      </c>
      <c r="V536" s="6">
        <v>13.685700000000001</v>
      </c>
      <c r="W536" s="6">
        <v>11.244899999999999</v>
      </c>
      <c r="X536" s="6">
        <v>9.673</v>
      </c>
      <c r="Y536" s="6">
        <v>11.972799999999999</v>
      </c>
      <c r="Z536" s="6">
        <v>10.934100000000001</v>
      </c>
      <c r="AA536" s="6">
        <v>11.467700000000001</v>
      </c>
      <c r="AB536" s="6">
        <v>13.9931</v>
      </c>
      <c r="AC536" s="6">
        <v>13.5214</v>
      </c>
      <c r="AD536" s="6">
        <v>11.9978</v>
      </c>
      <c r="AE536" s="6">
        <v>11.0707</v>
      </c>
      <c r="AF536" s="6">
        <v>11.4061</v>
      </c>
      <c r="AG536" s="6">
        <v>9.9929000000000006</v>
      </c>
      <c r="AH536" s="6">
        <v>10.2536</v>
      </c>
      <c r="AI536" s="6">
        <v>11.0909</v>
      </c>
      <c r="AJ536" s="6">
        <v>12.6311</v>
      </c>
      <c r="AK536" s="6">
        <v>9.4907000000000004</v>
      </c>
      <c r="AL536" s="6">
        <v>10.8513</v>
      </c>
      <c r="AM536" s="6">
        <v>12.014699999999999</v>
      </c>
      <c r="AN536" s="6">
        <v>12.2178</v>
      </c>
      <c r="AO536" s="6">
        <v>13.6897</v>
      </c>
      <c r="AP536" s="6">
        <v>10.253299999999999</v>
      </c>
      <c r="AQ536" s="6">
        <v>11.9773</v>
      </c>
      <c r="AR536" s="6">
        <v>11.2997</v>
      </c>
      <c r="AS536" s="6">
        <v>12.262700000000001</v>
      </c>
      <c r="AT536" s="6">
        <v>12.7433</v>
      </c>
    </row>
    <row r="537" spans="1:46" x14ac:dyDescent="0.2">
      <c r="A537" s="1" t="s">
        <v>910</v>
      </c>
      <c r="B537" s="1" t="s">
        <v>1149</v>
      </c>
      <c r="C537" s="6">
        <v>9.6354000000000006</v>
      </c>
      <c r="D537" s="6">
        <v>10.544700000000001</v>
      </c>
      <c r="E537" s="6">
        <v>8.7418999999999993</v>
      </c>
      <c r="F537" s="6">
        <v>10.576700000000001</v>
      </c>
      <c r="G537" s="6">
        <v>10.251200000000001</v>
      </c>
      <c r="H537" s="6">
        <v>10.9428</v>
      </c>
      <c r="I537" s="6">
        <v>9.6845999999999997</v>
      </c>
      <c r="J537" s="6">
        <v>9.7995000000000001</v>
      </c>
      <c r="K537" s="6">
        <v>10.380599999999999</v>
      </c>
      <c r="L537" s="6">
        <v>11.2059</v>
      </c>
      <c r="M537" s="6">
        <v>10.8346</v>
      </c>
      <c r="N537" s="6">
        <v>9.4664000000000001</v>
      </c>
      <c r="O537" s="6">
        <v>10.6135</v>
      </c>
      <c r="P537" s="6">
        <v>11.230499999999999</v>
      </c>
      <c r="Q537" s="6">
        <v>10.020799999999999</v>
      </c>
      <c r="R537" s="6">
        <v>10.5075</v>
      </c>
      <c r="S537" s="6">
        <v>10.314299999999999</v>
      </c>
      <c r="T537" s="6">
        <v>9.2370999999999999</v>
      </c>
      <c r="U537" s="6">
        <v>9.9039999999999999</v>
      </c>
      <c r="V537" s="6">
        <v>9.2827999999999999</v>
      </c>
      <c r="W537" s="6">
        <v>10.2523</v>
      </c>
      <c r="X537" s="6">
        <v>8.6349999999999998</v>
      </c>
      <c r="Y537" s="6">
        <v>9.6847999999999992</v>
      </c>
      <c r="Z537" s="6">
        <v>10.1815</v>
      </c>
      <c r="AA537" s="6">
        <v>10.718999999999999</v>
      </c>
      <c r="AB537" s="6">
        <v>10.115600000000001</v>
      </c>
      <c r="AC537" s="6">
        <v>10.196</v>
      </c>
      <c r="AD537" s="6">
        <v>9.9856999999999996</v>
      </c>
      <c r="AE537" s="6">
        <v>9.3221000000000007</v>
      </c>
      <c r="AF537" s="6">
        <v>10.545199999999999</v>
      </c>
      <c r="AG537" s="6">
        <v>9.2022999999999993</v>
      </c>
      <c r="AH537" s="6">
        <v>10.3117</v>
      </c>
      <c r="AI537" s="6">
        <v>9.6561000000000003</v>
      </c>
      <c r="AJ537" s="6">
        <v>10.710599999999999</v>
      </c>
      <c r="AK537" s="6">
        <v>9.9405999999999999</v>
      </c>
      <c r="AL537" s="6">
        <v>10.738099999999999</v>
      </c>
      <c r="AM537" s="6">
        <v>10.216699999999999</v>
      </c>
      <c r="AN537" s="6">
        <v>9.6798000000000002</v>
      </c>
      <c r="AO537" s="6">
        <v>10.712999999999999</v>
      </c>
      <c r="AP537" s="6">
        <v>9.4658999999999995</v>
      </c>
      <c r="AQ537" s="6">
        <v>10.561500000000001</v>
      </c>
      <c r="AR537" s="6">
        <v>10.3193</v>
      </c>
      <c r="AS537" s="6">
        <v>10.3619</v>
      </c>
      <c r="AT537" s="6">
        <v>9.4741999999999997</v>
      </c>
    </row>
    <row r="538" spans="1:46" x14ac:dyDescent="0.2">
      <c r="A538" s="1" t="s">
        <v>911</v>
      </c>
      <c r="B538" s="1" t="s">
        <v>1149</v>
      </c>
      <c r="C538" s="6">
        <v>8.7363</v>
      </c>
      <c r="D538" s="6">
        <v>4.4705000000000004</v>
      </c>
      <c r="E538" s="6">
        <v>10.073700000000001</v>
      </c>
      <c r="F538" s="6">
        <v>5.8042999999999996</v>
      </c>
      <c r="G538" s="6">
        <v>4.8425000000000002</v>
      </c>
      <c r="H538" s="6">
        <v>4.2713000000000001</v>
      </c>
      <c r="I538" s="6">
        <v>5.5354000000000001</v>
      </c>
      <c r="J538" s="6">
        <v>3.9910000000000001</v>
      </c>
      <c r="K538" s="6">
        <v>4.327</v>
      </c>
      <c r="L538" s="6">
        <v>6.3071999999999999</v>
      </c>
      <c r="M538" s="6">
        <v>5.3691000000000004</v>
      </c>
      <c r="N538" s="6">
        <v>3.3262</v>
      </c>
      <c r="O538" s="6">
        <v>5.5350999999999999</v>
      </c>
      <c r="P538" s="6">
        <v>4.1538000000000004</v>
      </c>
      <c r="Q538" s="6">
        <v>8.5969999999999995</v>
      </c>
      <c r="R538" s="6">
        <v>5.4316000000000004</v>
      </c>
      <c r="S538" s="6">
        <v>4.6809000000000003</v>
      </c>
      <c r="T538" s="6">
        <v>10.993600000000001</v>
      </c>
      <c r="U538" s="6">
        <v>4.0347</v>
      </c>
      <c r="V538" s="6">
        <v>3.7323</v>
      </c>
      <c r="W538" s="6">
        <v>6.5048000000000004</v>
      </c>
      <c r="X538" s="6">
        <v>6.9185999999999996</v>
      </c>
      <c r="Y538" s="6">
        <v>5.8895</v>
      </c>
      <c r="Z538" s="6">
        <v>6.7202999999999999</v>
      </c>
      <c r="AA538" s="6">
        <v>2.3839999999999999</v>
      </c>
      <c r="AB538" s="6">
        <v>3.2296</v>
      </c>
      <c r="AC538" s="6">
        <v>5.3308999999999997</v>
      </c>
      <c r="AD538" s="6">
        <v>7.8615000000000004</v>
      </c>
      <c r="AE538" s="6">
        <v>1</v>
      </c>
      <c r="AF538" s="6">
        <v>5.9710999999999999</v>
      </c>
      <c r="AG538" s="6">
        <v>4.8933999999999997</v>
      </c>
      <c r="AH538" s="6">
        <v>3.5897999999999999</v>
      </c>
      <c r="AI538" s="6">
        <v>8.6987000000000005</v>
      </c>
      <c r="AJ538" s="6">
        <v>5.0921000000000003</v>
      </c>
      <c r="AK538" s="6">
        <v>3.4033000000000002</v>
      </c>
      <c r="AL538" s="6">
        <v>5.6342999999999996</v>
      </c>
      <c r="AM538" s="6">
        <v>5.2743000000000002</v>
      </c>
      <c r="AN538" s="6">
        <v>3.8062999999999998</v>
      </c>
      <c r="AO538" s="6">
        <v>4.9050000000000002</v>
      </c>
      <c r="AP538" s="6">
        <v>6.6661999999999999</v>
      </c>
      <c r="AQ538" s="6">
        <v>5.4966999999999997</v>
      </c>
      <c r="AR538" s="6">
        <v>5.7545999999999999</v>
      </c>
      <c r="AS538" s="6">
        <v>5.2786999999999997</v>
      </c>
      <c r="AT538" s="6">
        <v>4.2455999999999996</v>
      </c>
    </row>
    <row r="539" spans="1:46" x14ac:dyDescent="0.2">
      <c r="A539" s="1" t="s">
        <v>912</v>
      </c>
      <c r="B539" s="1" t="s">
        <v>1149</v>
      </c>
      <c r="C539" s="6">
        <v>7.6497000000000002</v>
      </c>
      <c r="D539" s="6">
        <v>6.9564000000000004</v>
      </c>
      <c r="E539" s="6">
        <v>5.0861999999999998</v>
      </c>
      <c r="F539" s="6">
        <v>9.4298999999999999</v>
      </c>
      <c r="G539" s="6">
        <v>6.2488999999999999</v>
      </c>
      <c r="H539" s="6">
        <v>9.0357000000000003</v>
      </c>
      <c r="I539" s="6">
        <v>7.5303000000000004</v>
      </c>
      <c r="J539" s="6">
        <v>7.8140000000000001</v>
      </c>
      <c r="K539" s="6">
        <v>8.2144999999999992</v>
      </c>
      <c r="L539" s="6">
        <v>9.0663999999999998</v>
      </c>
      <c r="M539" s="6">
        <v>8.6104000000000003</v>
      </c>
      <c r="N539" s="6">
        <v>7.5757000000000003</v>
      </c>
      <c r="O539" s="6">
        <v>8.6065000000000005</v>
      </c>
      <c r="P539" s="6">
        <v>8.1075999999999997</v>
      </c>
      <c r="Q539" s="6">
        <v>6.1574</v>
      </c>
      <c r="R539" s="6">
        <v>9.5449999999999999</v>
      </c>
      <c r="S539" s="6">
        <v>8.3155999999999999</v>
      </c>
      <c r="T539" s="6">
        <v>6.2206999999999999</v>
      </c>
      <c r="U539" s="6">
        <v>8.2635000000000005</v>
      </c>
      <c r="V539" s="6">
        <v>6.1191000000000004</v>
      </c>
      <c r="W539" s="6">
        <v>8.5015000000000001</v>
      </c>
      <c r="X539" s="6">
        <v>6.5236000000000001</v>
      </c>
      <c r="Y539" s="6">
        <v>7.3849</v>
      </c>
      <c r="Z539" s="6">
        <v>8.6986000000000008</v>
      </c>
      <c r="AA539" s="6">
        <v>8.9570000000000007</v>
      </c>
      <c r="AB539" s="6">
        <v>8.0698000000000008</v>
      </c>
      <c r="AC539" s="6">
        <v>7.0153999999999996</v>
      </c>
      <c r="AD539" s="6">
        <v>8.3993000000000002</v>
      </c>
      <c r="AE539" s="6">
        <v>6.6844000000000001</v>
      </c>
      <c r="AF539" s="6">
        <v>7.5662000000000003</v>
      </c>
      <c r="AG539" s="6">
        <v>6.9795999999999996</v>
      </c>
      <c r="AH539" s="6">
        <v>6.9352</v>
      </c>
      <c r="AI539" s="6">
        <v>7.6433</v>
      </c>
      <c r="AJ539" s="6">
        <v>8.7568000000000001</v>
      </c>
      <c r="AK539" s="6">
        <v>6.6684999999999999</v>
      </c>
      <c r="AL539" s="6">
        <v>9.1151999999999997</v>
      </c>
      <c r="AM539" s="6">
        <v>9.0639000000000003</v>
      </c>
      <c r="AN539" s="6">
        <v>6.4974999999999996</v>
      </c>
      <c r="AO539" s="6">
        <v>8.9108999999999998</v>
      </c>
      <c r="AP539" s="6">
        <v>7.6528</v>
      </c>
      <c r="AQ539" s="6">
        <v>10.271599999999999</v>
      </c>
      <c r="AR539" s="6">
        <v>9.3070000000000004</v>
      </c>
      <c r="AS539" s="6">
        <v>8.2530999999999999</v>
      </c>
      <c r="AT539" s="6">
        <v>6.681</v>
      </c>
    </row>
    <row r="540" spans="1:46" x14ac:dyDescent="0.2">
      <c r="A540" s="1" t="s">
        <v>913</v>
      </c>
      <c r="B540" s="1" t="s">
        <v>1149</v>
      </c>
      <c r="C540" s="6">
        <v>4.641</v>
      </c>
      <c r="D540" s="6">
        <v>4.2256999999999998</v>
      </c>
      <c r="E540" s="6">
        <v>3.2987000000000002</v>
      </c>
      <c r="F540" s="6">
        <v>5.5576999999999996</v>
      </c>
      <c r="G540" s="6">
        <v>4.641</v>
      </c>
      <c r="H540" s="6">
        <v>6.3415999999999997</v>
      </c>
      <c r="I540" s="6">
        <v>4.1961000000000004</v>
      </c>
      <c r="J540" s="6">
        <v>5.2901999999999996</v>
      </c>
      <c r="K540" s="6">
        <v>6.1318000000000001</v>
      </c>
      <c r="L540" s="6">
        <v>6.3643999999999998</v>
      </c>
      <c r="M540" s="6">
        <v>5.2388000000000003</v>
      </c>
      <c r="N540" s="6">
        <v>5.8943000000000003</v>
      </c>
      <c r="O540" s="6">
        <v>4.5576999999999996</v>
      </c>
      <c r="P540" s="6">
        <v>5.0224000000000002</v>
      </c>
      <c r="Q540" s="6">
        <v>4.1977000000000002</v>
      </c>
      <c r="R540" s="6">
        <v>6.8422000000000001</v>
      </c>
      <c r="S540" s="6">
        <v>5.8699000000000003</v>
      </c>
      <c r="T540" s="6">
        <v>4.4276</v>
      </c>
      <c r="U540" s="6">
        <v>4.5782999999999996</v>
      </c>
      <c r="V540" s="6">
        <v>4.7370999999999999</v>
      </c>
      <c r="W540" s="6">
        <v>5.7735000000000003</v>
      </c>
      <c r="X540" s="6">
        <v>5.9779999999999998</v>
      </c>
      <c r="Y540" s="6">
        <v>5.4824999999999999</v>
      </c>
      <c r="Z540" s="6">
        <v>8.1095000000000006</v>
      </c>
      <c r="AA540" s="6">
        <v>5.4161999999999999</v>
      </c>
      <c r="AB540" s="6">
        <v>6.0738000000000003</v>
      </c>
      <c r="AC540" s="6">
        <v>6.3547000000000002</v>
      </c>
      <c r="AD540" s="6">
        <v>4.9985999999999997</v>
      </c>
      <c r="AE540" s="6">
        <v>4.1035000000000004</v>
      </c>
      <c r="AF540" s="6">
        <v>4.4086999999999996</v>
      </c>
      <c r="AG540" s="6">
        <v>4.4847999999999999</v>
      </c>
      <c r="AH540" s="6">
        <v>5.6337000000000002</v>
      </c>
      <c r="AI540" s="6">
        <v>4.5110000000000001</v>
      </c>
      <c r="AJ540" s="6">
        <v>5.1675000000000004</v>
      </c>
      <c r="AK540" s="6">
        <v>2.4647000000000001</v>
      </c>
      <c r="AL540" s="6">
        <v>5.9375999999999998</v>
      </c>
      <c r="AM540" s="6">
        <v>5.6669999999999998</v>
      </c>
      <c r="AN540" s="6">
        <v>4.8170999999999999</v>
      </c>
      <c r="AO540" s="6">
        <v>5.0941999999999998</v>
      </c>
      <c r="AP540" s="6">
        <v>4.2720000000000002</v>
      </c>
      <c r="AQ540" s="6">
        <v>5.3813000000000004</v>
      </c>
      <c r="AR540" s="6">
        <v>6.3590999999999998</v>
      </c>
      <c r="AS540" s="6">
        <v>4.8186</v>
      </c>
      <c r="AT540" s="6">
        <v>3.7896999999999998</v>
      </c>
    </row>
    <row r="541" spans="1:46" x14ac:dyDescent="0.2">
      <c r="A541" s="1" t="s">
        <v>914</v>
      </c>
      <c r="B541" s="1" t="s">
        <v>1149</v>
      </c>
      <c r="C541" s="6">
        <v>2.4594</v>
      </c>
      <c r="D541" s="6">
        <v>1.4489000000000001</v>
      </c>
      <c r="E541" s="6">
        <v>7.4490999999999996</v>
      </c>
      <c r="F541" s="6">
        <v>1.4646999999999999</v>
      </c>
      <c r="G541" s="6">
        <v>1.1698999999999999</v>
      </c>
      <c r="H541" s="6">
        <v>1.5210999999999999</v>
      </c>
      <c r="I541" s="6">
        <v>1.4594</v>
      </c>
      <c r="J541" s="6">
        <v>1.0771999999999999</v>
      </c>
      <c r="K541" s="6">
        <v>1.4168000000000001</v>
      </c>
      <c r="L541" s="6">
        <v>2.4436</v>
      </c>
      <c r="M541" s="6">
        <v>1.4751000000000001</v>
      </c>
      <c r="N541" s="6">
        <v>1.4382999999999999</v>
      </c>
      <c r="O541" s="6">
        <v>2.3448000000000002</v>
      </c>
      <c r="P541" s="6">
        <v>1.2264999999999999</v>
      </c>
      <c r="Q541" s="6">
        <v>4.2876000000000003</v>
      </c>
      <c r="R541" s="6">
        <v>6.5433000000000003</v>
      </c>
      <c r="S541" s="6">
        <v>2.0634999999999999</v>
      </c>
      <c r="T541" s="6">
        <v>11.673500000000001</v>
      </c>
      <c r="U541" s="6">
        <v>1.3219000000000001</v>
      </c>
      <c r="V541" s="6">
        <v>10.505599999999999</v>
      </c>
      <c r="W541" s="6">
        <v>1.3617999999999999</v>
      </c>
      <c r="X541" s="6">
        <v>2.9485999999999999</v>
      </c>
      <c r="Y541" s="6">
        <v>3.4828000000000001</v>
      </c>
      <c r="Z541" s="6">
        <v>2.4567999999999999</v>
      </c>
      <c r="AA541" s="6">
        <v>3.5644</v>
      </c>
      <c r="AB541" s="6">
        <v>2.1859000000000002</v>
      </c>
      <c r="AC541" s="6">
        <v>7.0373000000000001</v>
      </c>
      <c r="AD541" s="6">
        <v>1.7267999999999999</v>
      </c>
      <c r="AE541" s="6">
        <v>3.8866000000000001</v>
      </c>
      <c r="AF541" s="6">
        <v>1.7267999999999999</v>
      </c>
      <c r="AG541" s="6">
        <v>4.1292999999999997</v>
      </c>
      <c r="AH541" s="6">
        <v>1.8115000000000001</v>
      </c>
      <c r="AI541" s="6">
        <v>5.2441000000000004</v>
      </c>
      <c r="AJ541" s="6">
        <v>1.5059</v>
      </c>
      <c r="AK541" s="6">
        <v>1.8197000000000001</v>
      </c>
      <c r="AL541" s="6">
        <v>1.0426</v>
      </c>
      <c r="AM541" s="6">
        <v>3.0754999999999999</v>
      </c>
      <c r="AN541" s="6">
        <v>1</v>
      </c>
      <c r="AO541" s="6">
        <v>1</v>
      </c>
      <c r="AP541" s="6">
        <v>1</v>
      </c>
      <c r="AQ541" s="6">
        <v>2.1242999999999999</v>
      </c>
      <c r="AR541" s="6">
        <v>1.6598999999999999</v>
      </c>
      <c r="AS541" s="6">
        <v>4.8186</v>
      </c>
      <c r="AT541" s="6">
        <v>8.9250000000000007</v>
      </c>
    </row>
    <row r="542" spans="1:46" x14ac:dyDescent="0.2">
      <c r="A542" s="1" t="s">
        <v>915</v>
      </c>
      <c r="B542" s="1" t="s">
        <v>1149</v>
      </c>
      <c r="C542" s="6">
        <v>6.3254999999999999</v>
      </c>
      <c r="D542" s="6">
        <v>7.4314</v>
      </c>
      <c r="E542" s="6">
        <v>5.1691000000000003</v>
      </c>
      <c r="F542" s="6">
        <v>7.7168999999999999</v>
      </c>
      <c r="G542" s="6">
        <v>7.2126000000000001</v>
      </c>
      <c r="H542" s="6">
        <v>8.1745000000000001</v>
      </c>
      <c r="I542" s="6">
        <v>6.9069000000000003</v>
      </c>
      <c r="J542" s="6">
        <v>7.1614000000000004</v>
      </c>
      <c r="K542" s="6">
        <v>8.0149000000000008</v>
      </c>
      <c r="L542" s="6">
        <v>7.359</v>
      </c>
      <c r="M542" s="6">
        <v>8.1029</v>
      </c>
      <c r="N542" s="6">
        <v>8.4832999999999998</v>
      </c>
      <c r="O542" s="6">
        <v>8.1294000000000004</v>
      </c>
      <c r="P542" s="6">
        <v>7.4447999999999999</v>
      </c>
      <c r="Q542" s="6">
        <v>8.7627000000000006</v>
      </c>
      <c r="R542" s="6">
        <v>7.5042</v>
      </c>
      <c r="S542" s="6">
        <v>8.1524000000000001</v>
      </c>
      <c r="T542" s="6">
        <v>7.2930999999999999</v>
      </c>
      <c r="U542" s="6">
        <v>8.1986000000000008</v>
      </c>
      <c r="V542" s="6">
        <v>8.1617999999999995</v>
      </c>
      <c r="W542" s="6">
        <v>8.3221000000000007</v>
      </c>
      <c r="X542" s="6">
        <v>6.6039000000000003</v>
      </c>
      <c r="Y542" s="6">
        <v>7.5399000000000003</v>
      </c>
      <c r="Z542" s="6">
        <v>8.7745999999999995</v>
      </c>
      <c r="AA542" s="6">
        <v>7.4692999999999996</v>
      </c>
      <c r="AB542" s="6">
        <v>8.5002999999999993</v>
      </c>
      <c r="AC542" s="6">
        <v>6.8518999999999997</v>
      </c>
      <c r="AD542" s="6">
        <v>7.8254999999999999</v>
      </c>
      <c r="AE542" s="6">
        <v>4.8277999999999999</v>
      </c>
      <c r="AF542" s="6">
        <v>7.8662000000000001</v>
      </c>
      <c r="AG542" s="6">
        <v>6.8480999999999996</v>
      </c>
      <c r="AH542" s="6">
        <v>6.7458999999999998</v>
      </c>
      <c r="AI542" s="6">
        <v>7.6031000000000004</v>
      </c>
      <c r="AJ542" s="6">
        <v>7.3456000000000001</v>
      </c>
      <c r="AK542" s="6">
        <v>7.8974000000000002</v>
      </c>
      <c r="AL542" s="6">
        <v>9.7984000000000009</v>
      </c>
      <c r="AM542" s="6">
        <v>8.1861999999999995</v>
      </c>
      <c r="AN542" s="6">
        <v>6.6454000000000004</v>
      </c>
      <c r="AO542" s="6">
        <v>7.5650000000000004</v>
      </c>
      <c r="AP542" s="6">
        <v>7.4621000000000004</v>
      </c>
      <c r="AQ542" s="6">
        <v>6.8727999999999998</v>
      </c>
      <c r="AR542" s="6">
        <v>8.4784000000000006</v>
      </c>
      <c r="AS542" s="6">
        <v>7.9436</v>
      </c>
      <c r="AT542" s="6">
        <v>7.3888999999999996</v>
      </c>
    </row>
    <row r="543" spans="1:46" x14ac:dyDescent="0.2">
      <c r="A543" s="1" t="s">
        <v>916</v>
      </c>
      <c r="B543" s="1" t="s">
        <v>1149</v>
      </c>
      <c r="C543" s="6">
        <v>9.0198</v>
      </c>
      <c r="D543" s="6">
        <v>8.9390000000000001</v>
      </c>
      <c r="E543" s="6">
        <v>9.3451000000000004</v>
      </c>
      <c r="F543" s="6">
        <v>10.008900000000001</v>
      </c>
      <c r="G543" s="6">
        <v>9.2033000000000005</v>
      </c>
      <c r="H543" s="6">
        <v>9.9850999999999992</v>
      </c>
      <c r="I543" s="6">
        <v>9.2994000000000003</v>
      </c>
      <c r="J543" s="6">
        <v>9.6204999999999998</v>
      </c>
      <c r="K543" s="6">
        <v>10.3179</v>
      </c>
      <c r="L543" s="6">
        <v>9.2599</v>
      </c>
      <c r="M543" s="6">
        <v>9.2487999999999992</v>
      </c>
      <c r="N543" s="6">
        <v>9.5310000000000006</v>
      </c>
      <c r="O543" s="6">
        <v>9.2407000000000004</v>
      </c>
      <c r="P543" s="6">
        <v>8.3806999999999992</v>
      </c>
      <c r="Q543" s="6">
        <v>9.2882999999999996</v>
      </c>
      <c r="R543" s="6">
        <v>10.0526</v>
      </c>
      <c r="S543" s="6">
        <v>10.1509</v>
      </c>
      <c r="T543" s="6">
        <v>9.1273</v>
      </c>
      <c r="U543" s="6">
        <v>8.3186999999999998</v>
      </c>
      <c r="V543" s="6">
        <v>7.4497999999999998</v>
      </c>
      <c r="W543" s="6">
        <v>9.9335000000000004</v>
      </c>
      <c r="X543" s="6">
        <v>7.9885999999999999</v>
      </c>
      <c r="Y543" s="6">
        <v>8.2277000000000005</v>
      </c>
      <c r="Z543" s="6">
        <v>10.9407</v>
      </c>
      <c r="AA543" s="6">
        <v>10.4613</v>
      </c>
      <c r="AB543" s="6">
        <v>9.0706000000000007</v>
      </c>
      <c r="AC543" s="6">
        <v>8.7692999999999994</v>
      </c>
      <c r="AD543" s="6">
        <v>9.7596000000000007</v>
      </c>
      <c r="AE543" s="6">
        <v>7.6985999999999999</v>
      </c>
      <c r="AF543" s="6">
        <v>10.022600000000001</v>
      </c>
      <c r="AG543" s="6">
        <v>8.1669999999999998</v>
      </c>
      <c r="AH543" s="6">
        <v>8.5913000000000004</v>
      </c>
      <c r="AI543" s="6">
        <v>9.6828000000000003</v>
      </c>
      <c r="AJ543" s="6">
        <v>9.6923999999999992</v>
      </c>
      <c r="AK543" s="6">
        <v>9.0417000000000005</v>
      </c>
      <c r="AL543" s="6">
        <v>11.175700000000001</v>
      </c>
      <c r="AM543" s="6">
        <v>10.1546</v>
      </c>
      <c r="AN543" s="6">
        <v>7.3422999999999998</v>
      </c>
      <c r="AO543" s="6">
        <v>9.5551999999999992</v>
      </c>
      <c r="AP543" s="6">
        <v>8.7665000000000006</v>
      </c>
      <c r="AQ543" s="6">
        <v>10.173</v>
      </c>
      <c r="AR543" s="6">
        <v>9.8469999999999995</v>
      </c>
      <c r="AS543" s="6">
        <v>8.9472000000000005</v>
      </c>
      <c r="AT543" s="6">
        <v>8.1135999999999999</v>
      </c>
    </row>
    <row r="544" spans="1:46" x14ac:dyDescent="0.2">
      <c r="A544" s="1" t="s">
        <v>917</v>
      </c>
      <c r="B544" s="1" t="s">
        <v>1149</v>
      </c>
      <c r="C544" s="6">
        <v>9.5879999999999992</v>
      </c>
      <c r="D544" s="6">
        <v>9.2240000000000002</v>
      </c>
      <c r="E544" s="6">
        <v>9.0653000000000006</v>
      </c>
      <c r="F544" s="6">
        <v>10.0573</v>
      </c>
      <c r="G544" s="6">
        <v>9.0351999999999997</v>
      </c>
      <c r="H544" s="6">
        <v>9.4257000000000009</v>
      </c>
      <c r="I544" s="6">
        <v>9.8635999999999999</v>
      </c>
      <c r="J544" s="6">
        <v>8.8650000000000002</v>
      </c>
      <c r="K544" s="6">
        <v>10.0717</v>
      </c>
      <c r="L544" s="6">
        <v>9.3793000000000006</v>
      </c>
      <c r="M544" s="6">
        <v>9.7597000000000005</v>
      </c>
      <c r="N544" s="6">
        <v>9.4061000000000003</v>
      </c>
      <c r="O544" s="6">
        <v>10.162599999999999</v>
      </c>
      <c r="P544" s="6">
        <v>9.7660999999999998</v>
      </c>
      <c r="Q544" s="6">
        <v>10.279299999999999</v>
      </c>
      <c r="R544" s="6">
        <v>9.8437000000000001</v>
      </c>
      <c r="S544" s="6">
        <v>9.5829000000000004</v>
      </c>
      <c r="T544" s="6">
        <v>10.412800000000001</v>
      </c>
      <c r="U544" s="6">
        <v>9.3622999999999994</v>
      </c>
      <c r="V544" s="6">
        <v>9.9429999999999996</v>
      </c>
      <c r="W544" s="6">
        <v>9.6304999999999996</v>
      </c>
      <c r="X544" s="6">
        <v>9.7957000000000001</v>
      </c>
      <c r="Y544" s="6">
        <v>9.4067000000000007</v>
      </c>
      <c r="Z544" s="6">
        <v>10.2682</v>
      </c>
      <c r="AA544" s="6">
        <v>9.5044000000000004</v>
      </c>
      <c r="AB544" s="6">
        <v>9.7639999999999993</v>
      </c>
      <c r="AC544" s="6">
        <v>9.7283000000000008</v>
      </c>
      <c r="AD544" s="6">
        <v>9.6777999999999995</v>
      </c>
      <c r="AE544" s="6">
        <v>9.0810999999999993</v>
      </c>
      <c r="AF544" s="6">
        <v>9.9504999999999999</v>
      </c>
      <c r="AG544" s="6">
        <v>9.3254999999999999</v>
      </c>
      <c r="AH544" s="6">
        <v>9.2078000000000007</v>
      </c>
      <c r="AI544" s="6">
        <v>9.1668000000000003</v>
      </c>
      <c r="AJ544" s="6">
        <v>9.3749000000000002</v>
      </c>
      <c r="AK544" s="6">
        <v>9.5007999999999999</v>
      </c>
      <c r="AL544" s="6">
        <v>9.8154000000000003</v>
      </c>
      <c r="AM544" s="6">
        <v>10.0312</v>
      </c>
      <c r="AN544" s="6">
        <v>9.3788</v>
      </c>
      <c r="AO544" s="6">
        <v>9.9137000000000004</v>
      </c>
      <c r="AP544" s="6">
        <v>9.5830000000000002</v>
      </c>
      <c r="AQ544" s="6">
        <v>8.9405000000000001</v>
      </c>
      <c r="AR544" s="6">
        <v>9.2920999999999996</v>
      </c>
      <c r="AS544" s="6">
        <v>8.8062000000000005</v>
      </c>
      <c r="AT544" s="6">
        <v>9.5329999999999995</v>
      </c>
    </row>
    <row r="545" spans="1:46" x14ac:dyDescent="0.2">
      <c r="A545" s="1" t="s">
        <v>918</v>
      </c>
      <c r="B545" s="1" t="s">
        <v>1149</v>
      </c>
      <c r="C545" s="6">
        <v>8.3729999999999993</v>
      </c>
      <c r="D545" s="6">
        <v>9.1987000000000005</v>
      </c>
      <c r="E545" s="6">
        <v>8.3468</v>
      </c>
      <c r="F545" s="6">
        <v>8.7827000000000002</v>
      </c>
      <c r="G545" s="6">
        <v>9.9118999999999993</v>
      </c>
      <c r="H545" s="6">
        <v>9.1059999999999999</v>
      </c>
      <c r="I545" s="6">
        <v>7.5438999999999998</v>
      </c>
      <c r="J545" s="6">
        <v>9.0021000000000004</v>
      </c>
      <c r="K545" s="6">
        <v>7.6813000000000002</v>
      </c>
      <c r="L545" s="6">
        <v>8.7652000000000001</v>
      </c>
      <c r="M545" s="6">
        <v>9.2571999999999992</v>
      </c>
      <c r="N545" s="6">
        <v>10.200100000000001</v>
      </c>
      <c r="O545" s="6">
        <v>8.7876999999999992</v>
      </c>
      <c r="P545" s="6">
        <v>9.6981000000000002</v>
      </c>
      <c r="Q545" s="6">
        <v>7.0256999999999996</v>
      </c>
      <c r="R545" s="6">
        <v>9.1130999999999993</v>
      </c>
      <c r="S545" s="6">
        <v>8.6954999999999991</v>
      </c>
      <c r="T545" s="6">
        <v>8.9191000000000003</v>
      </c>
      <c r="U545" s="6">
        <v>8.9893000000000001</v>
      </c>
      <c r="V545" s="6">
        <v>8.2447999999999997</v>
      </c>
      <c r="W545" s="6">
        <v>10.1221</v>
      </c>
      <c r="X545" s="6">
        <v>7.2782</v>
      </c>
      <c r="Y545" s="6">
        <v>9.2254000000000005</v>
      </c>
      <c r="Z545" s="6">
        <v>8.8467000000000002</v>
      </c>
      <c r="AA545" s="6">
        <v>8.8915000000000006</v>
      </c>
      <c r="AB545" s="6">
        <v>8.9906000000000006</v>
      </c>
      <c r="AC545" s="6">
        <v>8.0006000000000004</v>
      </c>
      <c r="AD545" s="6">
        <v>10.2094</v>
      </c>
      <c r="AE545" s="6">
        <v>7.1093999999999999</v>
      </c>
      <c r="AF545" s="6">
        <v>8.8138000000000005</v>
      </c>
      <c r="AG545" s="6">
        <v>10.6409</v>
      </c>
      <c r="AH545" s="6">
        <v>9.2440999999999995</v>
      </c>
      <c r="AI545" s="6">
        <v>9.0066000000000006</v>
      </c>
      <c r="AJ545" s="6">
        <v>9.3138000000000005</v>
      </c>
      <c r="AK545" s="6">
        <v>8.7927</v>
      </c>
      <c r="AL545" s="6">
        <v>9.3102</v>
      </c>
      <c r="AM545" s="6">
        <v>8.6354000000000006</v>
      </c>
      <c r="AN545" s="6">
        <v>8.7042000000000002</v>
      </c>
      <c r="AO545" s="6">
        <v>9.4062000000000001</v>
      </c>
      <c r="AP545" s="6">
        <v>9.7772000000000006</v>
      </c>
      <c r="AQ545" s="6">
        <v>6.5103</v>
      </c>
      <c r="AR545" s="6">
        <v>9.7083999999999993</v>
      </c>
      <c r="AS545" s="6">
        <v>8.5263000000000009</v>
      </c>
      <c r="AT545" s="6">
        <v>9.4183000000000003</v>
      </c>
    </row>
    <row r="546" spans="1:46" x14ac:dyDescent="0.2">
      <c r="A546" s="1" t="s">
        <v>919</v>
      </c>
      <c r="B546" s="1" t="s">
        <v>1149</v>
      </c>
      <c r="C546" s="6">
        <v>7.9283999999999999</v>
      </c>
      <c r="D546" s="6">
        <v>7.6947999999999999</v>
      </c>
      <c r="E546" s="6">
        <v>6.3966000000000003</v>
      </c>
      <c r="F546" s="6">
        <v>8.3882999999999992</v>
      </c>
      <c r="G546" s="6">
        <v>7.5465</v>
      </c>
      <c r="H546" s="6">
        <v>8.4307999999999996</v>
      </c>
      <c r="I546" s="6">
        <v>7.8592000000000004</v>
      </c>
      <c r="J546" s="6">
        <v>8.1254000000000008</v>
      </c>
      <c r="K546" s="6">
        <v>8.3385999999999996</v>
      </c>
      <c r="L546" s="6">
        <v>7.7935999999999996</v>
      </c>
      <c r="M546" s="6">
        <v>8.5081000000000007</v>
      </c>
      <c r="N546" s="6">
        <v>7.8666999999999998</v>
      </c>
      <c r="O546" s="6">
        <v>8.3992000000000004</v>
      </c>
      <c r="P546" s="6">
        <v>7.6886000000000001</v>
      </c>
      <c r="Q546" s="6">
        <v>6.5143000000000004</v>
      </c>
      <c r="R546" s="6">
        <v>7.9836999999999998</v>
      </c>
      <c r="S546" s="6">
        <v>8.4204000000000008</v>
      </c>
      <c r="T546" s="6">
        <v>7.0354000000000001</v>
      </c>
      <c r="U546" s="6">
        <v>7.1833999999999998</v>
      </c>
      <c r="V546" s="6">
        <v>7.4275000000000002</v>
      </c>
      <c r="W546" s="6">
        <v>7.9161000000000001</v>
      </c>
      <c r="X546" s="6">
        <v>6.7346000000000004</v>
      </c>
      <c r="Y546" s="6">
        <v>7.6060999999999996</v>
      </c>
      <c r="Z546" s="6">
        <v>8.4431999999999992</v>
      </c>
      <c r="AA546" s="6">
        <v>8.3440999999999992</v>
      </c>
      <c r="AB546" s="6">
        <v>8.2097999999999995</v>
      </c>
      <c r="AC546" s="6">
        <v>7.5904999999999996</v>
      </c>
      <c r="AD546" s="6">
        <v>8.0290999999999997</v>
      </c>
      <c r="AE546" s="6">
        <v>8.3847000000000005</v>
      </c>
      <c r="AF546" s="6">
        <v>7.7001999999999997</v>
      </c>
      <c r="AG546" s="6">
        <v>6.3181000000000003</v>
      </c>
      <c r="AH546" s="6">
        <v>6.7793000000000001</v>
      </c>
      <c r="AI546" s="6">
        <v>7.6031000000000004</v>
      </c>
      <c r="AJ546" s="6">
        <v>8.0525000000000002</v>
      </c>
      <c r="AK546" s="6">
        <v>7.5724</v>
      </c>
      <c r="AL546" s="6">
        <v>9.1151999999999997</v>
      </c>
      <c r="AM546" s="6">
        <v>8.4551999999999996</v>
      </c>
      <c r="AN546" s="6">
        <v>6.9551999999999996</v>
      </c>
      <c r="AO546" s="6">
        <v>7.9051</v>
      </c>
      <c r="AP546" s="6">
        <v>7.5795000000000003</v>
      </c>
      <c r="AQ546" s="6">
        <v>7.8456999999999999</v>
      </c>
      <c r="AR546" s="6">
        <v>8.2617999999999991</v>
      </c>
      <c r="AS546" s="6">
        <v>7.6791</v>
      </c>
      <c r="AT546" s="6">
        <v>6.9524999999999997</v>
      </c>
    </row>
    <row r="547" spans="1:46" x14ac:dyDescent="0.2">
      <c r="A547" s="1" t="s">
        <v>920</v>
      </c>
      <c r="B547" s="1" t="s">
        <v>1149</v>
      </c>
      <c r="C547" s="6">
        <v>9.1341000000000001</v>
      </c>
      <c r="D547" s="6">
        <v>9.6065000000000005</v>
      </c>
      <c r="E547" s="6">
        <v>9.2193000000000005</v>
      </c>
      <c r="F547" s="6">
        <v>10.4557</v>
      </c>
      <c r="G547" s="6">
        <v>9.5440000000000005</v>
      </c>
      <c r="H547" s="6">
        <v>10.4734</v>
      </c>
      <c r="I547" s="6">
        <v>10.174899999999999</v>
      </c>
      <c r="J547" s="6">
        <v>10.3164</v>
      </c>
      <c r="K547" s="6">
        <v>11.171099999999999</v>
      </c>
      <c r="L547" s="6">
        <v>11.5692</v>
      </c>
      <c r="M547" s="6">
        <v>10.5694</v>
      </c>
      <c r="N547" s="6">
        <v>9.9692000000000007</v>
      </c>
      <c r="O547" s="6">
        <v>10.338699999999999</v>
      </c>
      <c r="P547" s="6">
        <v>9.7505000000000006</v>
      </c>
      <c r="Q547" s="6">
        <v>8.7744</v>
      </c>
      <c r="R547" s="6">
        <v>11.605700000000001</v>
      </c>
      <c r="S547" s="6">
        <v>10.2559</v>
      </c>
      <c r="T547" s="6">
        <v>8.7545000000000002</v>
      </c>
      <c r="U547" s="6">
        <v>10.289899999999999</v>
      </c>
      <c r="V547" s="6">
        <v>9.9004999999999992</v>
      </c>
      <c r="W547" s="6">
        <v>9.3541000000000007</v>
      </c>
      <c r="X547" s="6">
        <v>9.6038999999999994</v>
      </c>
      <c r="Y547" s="6">
        <v>10.0586</v>
      </c>
      <c r="Z547" s="6">
        <v>11.526300000000001</v>
      </c>
      <c r="AA547" s="6">
        <v>10.4178</v>
      </c>
      <c r="AB547" s="6">
        <v>10.6372</v>
      </c>
      <c r="AC547" s="6">
        <v>9.8633000000000006</v>
      </c>
      <c r="AD547" s="6">
        <v>10.4091</v>
      </c>
      <c r="AE547" s="6">
        <v>11.9945</v>
      </c>
      <c r="AF547" s="6">
        <v>10.9247</v>
      </c>
      <c r="AG547" s="6">
        <v>9.2866</v>
      </c>
      <c r="AH547" s="6">
        <v>9.2321000000000009</v>
      </c>
      <c r="AI547" s="6">
        <v>9.7851999999999997</v>
      </c>
      <c r="AJ547" s="6">
        <v>9.9497999999999998</v>
      </c>
      <c r="AK547" s="6">
        <v>9.9590999999999994</v>
      </c>
      <c r="AL547" s="6">
        <v>11.234400000000001</v>
      </c>
      <c r="AM547" s="6">
        <v>10.8492</v>
      </c>
      <c r="AN547" s="6">
        <v>9.7952999999999992</v>
      </c>
      <c r="AO547" s="6">
        <v>9.9907000000000004</v>
      </c>
      <c r="AP547" s="6">
        <v>9.3178999999999998</v>
      </c>
      <c r="AQ547" s="6">
        <v>12.618600000000001</v>
      </c>
      <c r="AR547" s="6">
        <v>11.563499999999999</v>
      </c>
      <c r="AS547" s="6">
        <v>10.0357</v>
      </c>
      <c r="AT547" s="6">
        <v>9.8041</v>
      </c>
    </row>
    <row r="548" spans="1:46" x14ac:dyDescent="0.2">
      <c r="A548" s="1" t="s">
        <v>921</v>
      </c>
      <c r="B548" s="1" t="s">
        <v>1149</v>
      </c>
      <c r="C548" s="6">
        <v>10.482100000000001</v>
      </c>
      <c r="D548" s="6">
        <v>12.5474</v>
      </c>
      <c r="E548" s="6">
        <v>11.380100000000001</v>
      </c>
      <c r="F548" s="6">
        <v>12.2065</v>
      </c>
      <c r="G548" s="6">
        <v>13.951599999999999</v>
      </c>
      <c r="H548" s="6">
        <v>12.8032</v>
      </c>
      <c r="I548" s="6">
        <v>12.6523</v>
      </c>
      <c r="J548" s="6">
        <v>12.407400000000001</v>
      </c>
      <c r="K548" s="6">
        <v>12.7072</v>
      </c>
      <c r="L548" s="6">
        <v>12.568300000000001</v>
      </c>
      <c r="M548" s="6">
        <v>13.326499999999999</v>
      </c>
      <c r="N548" s="6">
        <v>12.5626</v>
      </c>
      <c r="O548" s="6">
        <v>13.203200000000001</v>
      </c>
      <c r="P548" s="6">
        <v>12.5425</v>
      </c>
      <c r="Q548" s="6">
        <v>11.0326</v>
      </c>
      <c r="R548" s="6">
        <v>13.373900000000001</v>
      </c>
      <c r="S548" s="6">
        <v>14.0555</v>
      </c>
      <c r="T548" s="6">
        <v>10.1541</v>
      </c>
      <c r="U548" s="6">
        <v>12.1471</v>
      </c>
      <c r="V548" s="6">
        <v>12.3377</v>
      </c>
      <c r="W548" s="6">
        <v>12.161</v>
      </c>
      <c r="X548" s="6">
        <v>12.398199999999999</v>
      </c>
      <c r="Y548" s="6">
        <v>12.0854</v>
      </c>
      <c r="Z548" s="6">
        <v>13.527200000000001</v>
      </c>
      <c r="AA548" s="6">
        <v>13.911799999999999</v>
      </c>
      <c r="AB548" s="6">
        <v>12.3363</v>
      </c>
      <c r="AC548" s="6">
        <v>12.641500000000001</v>
      </c>
      <c r="AD548" s="6">
        <v>11.7979</v>
      </c>
      <c r="AE548" s="6">
        <v>13.290900000000001</v>
      </c>
      <c r="AF548" s="6">
        <v>12.520200000000001</v>
      </c>
      <c r="AG548" s="6">
        <v>10.6486</v>
      </c>
      <c r="AH548" s="6">
        <v>14.1381</v>
      </c>
      <c r="AI548" s="6">
        <v>13.4633</v>
      </c>
      <c r="AJ548" s="6">
        <v>12.4848</v>
      </c>
      <c r="AK548" s="6">
        <v>12.7341</v>
      </c>
      <c r="AL548" s="6">
        <v>13.922499999999999</v>
      </c>
      <c r="AM548" s="6">
        <v>13.546900000000001</v>
      </c>
      <c r="AN548" s="6">
        <v>12.382</v>
      </c>
      <c r="AO548" s="6">
        <v>11.7317</v>
      </c>
      <c r="AP548" s="6">
        <v>11.898300000000001</v>
      </c>
      <c r="AQ548" s="6">
        <v>13.5297</v>
      </c>
      <c r="AR548" s="6">
        <v>13.2212</v>
      </c>
      <c r="AS548" s="6">
        <v>13.057700000000001</v>
      </c>
      <c r="AT548" s="6">
        <v>12.4701</v>
      </c>
    </row>
    <row r="549" spans="1:46" x14ac:dyDescent="0.2">
      <c r="A549" s="1" t="s">
        <v>922</v>
      </c>
      <c r="B549" s="1" t="s">
        <v>1149</v>
      </c>
      <c r="C549" s="6">
        <v>8.3524999999999991</v>
      </c>
      <c r="D549" s="6">
        <v>8.1722999999999999</v>
      </c>
      <c r="E549" s="6">
        <v>7.0167000000000002</v>
      </c>
      <c r="F549" s="6">
        <v>9.5428999999999995</v>
      </c>
      <c r="G549" s="6">
        <v>7.8723000000000001</v>
      </c>
      <c r="H549" s="6">
        <v>10.5671</v>
      </c>
      <c r="I549" s="6">
        <v>8.6890999999999998</v>
      </c>
      <c r="J549" s="6">
        <v>9.4888999999999992</v>
      </c>
      <c r="K549" s="6">
        <v>11.058199999999999</v>
      </c>
      <c r="L549" s="6">
        <v>10.3291</v>
      </c>
      <c r="M549" s="6">
        <v>8.8797999999999995</v>
      </c>
      <c r="N549" s="6">
        <v>9.1443999999999992</v>
      </c>
      <c r="O549" s="6">
        <v>9.0137999999999998</v>
      </c>
      <c r="P549" s="6">
        <v>9.1980000000000004</v>
      </c>
      <c r="Q549" s="6">
        <v>6.4767000000000001</v>
      </c>
      <c r="R549" s="6">
        <v>10.381500000000001</v>
      </c>
      <c r="S549" s="6">
        <v>9.6250999999999998</v>
      </c>
      <c r="T549" s="6">
        <v>8.2035999999999998</v>
      </c>
      <c r="U549" s="6">
        <v>8.7738999999999994</v>
      </c>
      <c r="V549" s="6">
        <v>9.7782999999999998</v>
      </c>
      <c r="W549" s="6">
        <v>9.4894999999999996</v>
      </c>
      <c r="X549" s="6">
        <v>6.9185999999999996</v>
      </c>
      <c r="Y549" s="6">
        <v>9.4036000000000008</v>
      </c>
      <c r="Z549" s="6">
        <v>10.570600000000001</v>
      </c>
      <c r="AA549" s="6">
        <v>10.221299999999999</v>
      </c>
      <c r="AB549" s="6">
        <v>10.9246</v>
      </c>
      <c r="AC549" s="6">
        <v>10.563800000000001</v>
      </c>
      <c r="AD549" s="6">
        <v>9.8696999999999999</v>
      </c>
      <c r="AE549" s="6">
        <v>7.9896000000000003</v>
      </c>
      <c r="AF549" s="6">
        <v>9.7370999999999999</v>
      </c>
      <c r="AG549" s="6">
        <v>8.6562000000000001</v>
      </c>
      <c r="AH549" s="6">
        <v>7.9960000000000004</v>
      </c>
      <c r="AI549" s="6">
        <v>8.3253000000000004</v>
      </c>
      <c r="AJ549" s="6">
        <v>9.7883999999999993</v>
      </c>
      <c r="AK549" s="6">
        <v>7.8663999999999996</v>
      </c>
      <c r="AL549" s="6">
        <v>10.150399999999999</v>
      </c>
      <c r="AM549" s="6">
        <v>10.639200000000001</v>
      </c>
      <c r="AN549" s="6">
        <v>10.34</v>
      </c>
      <c r="AO549" s="6">
        <v>9.9918999999999993</v>
      </c>
      <c r="AP549" s="6">
        <v>8.3553999999999995</v>
      </c>
      <c r="AQ549" s="6">
        <v>9.2756000000000007</v>
      </c>
      <c r="AR549" s="6">
        <v>10.324199999999999</v>
      </c>
      <c r="AS549" s="6">
        <v>8.9642999999999997</v>
      </c>
      <c r="AT549" s="6">
        <v>9.8491</v>
      </c>
    </row>
    <row r="550" spans="1:46" x14ac:dyDescent="0.2">
      <c r="A550" s="1" t="s">
        <v>923</v>
      </c>
      <c r="B550" s="1" t="s">
        <v>1149</v>
      </c>
      <c r="C550" s="6">
        <v>6.2827999999999999</v>
      </c>
      <c r="D550" s="6">
        <v>5.4236000000000004</v>
      </c>
      <c r="E550" s="6">
        <v>4.5800999999999998</v>
      </c>
      <c r="F550" s="6">
        <v>6.9984999999999999</v>
      </c>
      <c r="G550" s="6">
        <v>5.4882999999999997</v>
      </c>
      <c r="H550" s="6">
        <v>6.9775999999999998</v>
      </c>
      <c r="I550" s="6">
        <v>6.7744999999999997</v>
      </c>
      <c r="J550" s="6">
        <v>6.6596000000000002</v>
      </c>
      <c r="K550" s="6">
        <v>6.2313000000000001</v>
      </c>
      <c r="L550" s="6">
        <v>6.5487000000000002</v>
      </c>
      <c r="M550" s="6">
        <v>7.1044999999999998</v>
      </c>
      <c r="N550" s="6">
        <v>6.0875000000000004</v>
      </c>
      <c r="O550" s="6">
        <v>6.9486999999999997</v>
      </c>
      <c r="P550" s="6">
        <v>6.3091999999999997</v>
      </c>
      <c r="Q550" s="6">
        <v>3.4956999999999998</v>
      </c>
      <c r="R550" s="6">
        <v>6.7169999999999996</v>
      </c>
      <c r="S550" s="6">
        <v>8.4778000000000002</v>
      </c>
      <c r="T550" s="6">
        <v>4.5951000000000004</v>
      </c>
      <c r="U550" s="6">
        <v>5.9039999999999999</v>
      </c>
      <c r="V550" s="6">
        <v>5.1173000000000002</v>
      </c>
      <c r="W550" s="6">
        <v>6.4279000000000002</v>
      </c>
      <c r="X550" s="6">
        <v>6.0369000000000002</v>
      </c>
      <c r="Y550" s="6">
        <v>4.5134999999999996</v>
      </c>
      <c r="Z550" s="6">
        <v>7.1886000000000001</v>
      </c>
      <c r="AA550" s="6">
        <v>6.7663000000000002</v>
      </c>
      <c r="AB550" s="6">
        <v>6.5659000000000001</v>
      </c>
      <c r="AC550" s="6">
        <v>5.1006</v>
      </c>
      <c r="AD550" s="6">
        <v>6.5107999999999997</v>
      </c>
      <c r="AE550" s="6">
        <v>4.5103</v>
      </c>
      <c r="AF550" s="6">
        <v>4.5570000000000004</v>
      </c>
      <c r="AG550" s="6">
        <v>4.7031999999999998</v>
      </c>
      <c r="AH550" s="6">
        <v>6.2713000000000001</v>
      </c>
      <c r="AI550" s="6">
        <v>7.0057999999999998</v>
      </c>
      <c r="AJ550" s="6">
        <v>6.5370999999999997</v>
      </c>
      <c r="AK550" s="6">
        <v>4.9466999999999999</v>
      </c>
      <c r="AL550" s="6">
        <v>7.3079999999999998</v>
      </c>
      <c r="AM550" s="6">
        <v>7.6840000000000002</v>
      </c>
      <c r="AN550" s="6">
        <v>4.9477000000000002</v>
      </c>
      <c r="AO550" s="6">
        <v>6.5885999999999996</v>
      </c>
      <c r="AP550" s="6">
        <v>6.2122000000000002</v>
      </c>
      <c r="AQ550" s="6">
        <v>5.8621999999999996</v>
      </c>
      <c r="AR550" s="6">
        <v>6.5037000000000003</v>
      </c>
      <c r="AS550" s="6">
        <v>6.6106999999999996</v>
      </c>
      <c r="AT550" s="6">
        <v>5.4188999999999998</v>
      </c>
    </row>
    <row r="551" spans="1:46" x14ac:dyDescent="0.2">
      <c r="A551" s="1" t="s">
        <v>924</v>
      </c>
      <c r="B551" s="1" t="s">
        <v>1149</v>
      </c>
      <c r="C551" s="6">
        <v>7.3597000000000001</v>
      </c>
      <c r="D551" s="6">
        <v>9.1730999999999998</v>
      </c>
      <c r="E551" s="6">
        <v>7.9608999999999996</v>
      </c>
      <c r="F551" s="6">
        <v>9.3698999999999995</v>
      </c>
      <c r="G551" s="6">
        <v>9.6372</v>
      </c>
      <c r="H551" s="6">
        <v>9.1494999999999997</v>
      </c>
      <c r="I551" s="6">
        <v>8.1357999999999997</v>
      </c>
      <c r="J551" s="6">
        <v>9.5709999999999997</v>
      </c>
      <c r="K551" s="6">
        <v>8.3607999999999993</v>
      </c>
      <c r="L551" s="6">
        <v>8.6605000000000008</v>
      </c>
      <c r="M551" s="6">
        <v>9.0052000000000003</v>
      </c>
      <c r="N551" s="6">
        <v>10.863799999999999</v>
      </c>
      <c r="O551" s="6">
        <v>9.2536000000000005</v>
      </c>
      <c r="P551" s="6">
        <v>8.9747000000000003</v>
      </c>
      <c r="Q551" s="6">
        <v>7.4519000000000002</v>
      </c>
      <c r="R551" s="6">
        <v>8.8626000000000005</v>
      </c>
      <c r="S551" s="6">
        <v>9.1737000000000002</v>
      </c>
      <c r="T551" s="6">
        <v>8.1005000000000003</v>
      </c>
      <c r="U551" s="6">
        <v>8.0016999999999996</v>
      </c>
      <c r="V551" s="6">
        <v>7.8577000000000004</v>
      </c>
      <c r="W551" s="6">
        <v>8.7946000000000009</v>
      </c>
      <c r="X551" s="6">
        <v>7.6719999999999997</v>
      </c>
      <c r="Y551" s="6">
        <v>8.4179999999999993</v>
      </c>
      <c r="Z551" s="6">
        <v>8.7446999999999999</v>
      </c>
      <c r="AA551" s="6">
        <v>9.4093</v>
      </c>
      <c r="AB551" s="6">
        <v>8.1123999999999992</v>
      </c>
      <c r="AC551" s="6">
        <v>8.8643000000000001</v>
      </c>
      <c r="AD551" s="6">
        <v>9.4758999999999993</v>
      </c>
      <c r="AE551" s="6">
        <v>7.5213999999999999</v>
      </c>
      <c r="AF551" s="6">
        <v>9.0200999999999993</v>
      </c>
      <c r="AG551" s="6">
        <v>7.1</v>
      </c>
      <c r="AH551" s="6">
        <v>9.6015999999999995</v>
      </c>
      <c r="AI551" s="6">
        <v>8.907</v>
      </c>
      <c r="AJ551" s="6">
        <v>8.8574000000000002</v>
      </c>
      <c r="AK551" s="6">
        <v>8.4080999999999992</v>
      </c>
      <c r="AL551" s="6">
        <v>8.9769000000000005</v>
      </c>
      <c r="AM551" s="6">
        <v>8.9038000000000004</v>
      </c>
      <c r="AN551" s="6">
        <v>8.2196999999999996</v>
      </c>
      <c r="AO551" s="6">
        <v>8.0121000000000002</v>
      </c>
      <c r="AP551" s="6">
        <v>9.3766999999999996</v>
      </c>
      <c r="AQ551" s="6">
        <v>8.0813000000000006</v>
      </c>
      <c r="AR551" s="6">
        <v>9.0722000000000005</v>
      </c>
      <c r="AS551" s="6">
        <v>8.6917000000000009</v>
      </c>
      <c r="AT551" s="6">
        <v>7.6513999999999998</v>
      </c>
    </row>
    <row r="552" spans="1:46" x14ac:dyDescent="0.2">
      <c r="A552" s="1" t="s">
        <v>925</v>
      </c>
      <c r="B552" s="1" t="s">
        <v>1149</v>
      </c>
      <c r="C552" s="6">
        <v>6.4071999999999996</v>
      </c>
      <c r="D552" s="6">
        <v>6.5928000000000004</v>
      </c>
      <c r="E552" s="6">
        <v>4.2396000000000003</v>
      </c>
      <c r="F552" s="6">
        <v>7.8764000000000003</v>
      </c>
      <c r="G552" s="6">
        <v>5.8417000000000003</v>
      </c>
      <c r="H552" s="6">
        <v>7.3529999999999998</v>
      </c>
      <c r="I552" s="6">
        <v>6.6029999999999998</v>
      </c>
      <c r="J552" s="6">
        <v>6.5446</v>
      </c>
      <c r="K552" s="6">
        <v>8.5459999999999994</v>
      </c>
      <c r="L552" s="6">
        <v>7.8346999999999998</v>
      </c>
      <c r="M552" s="6">
        <v>7.0277000000000003</v>
      </c>
      <c r="N552" s="6">
        <v>6.9964000000000004</v>
      </c>
      <c r="O552" s="6">
        <v>7.2965999999999998</v>
      </c>
      <c r="P552" s="6">
        <v>6.6344000000000003</v>
      </c>
      <c r="Q552" s="6">
        <v>1.5992999999999999</v>
      </c>
      <c r="R552" s="6">
        <v>7.9283000000000001</v>
      </c>
      <c r="S552" s="6">
        <v>6.8174000000000001</v>
      </c>
      <c r="T552" s="6">
        <v>4.2373000000000003</v>
      </c>
      <c r="U552" s="6">
        <v>7.2839</v>
      </c>
      <c r="V552" s="6">
        <v>6.9946999999999999</v>
      </c>
      <c r="W552" s="6">
        <v>6.29</v>
      </c>
      <c r="X552" s="6">
        <v>5.1444999999999999</v>
      </c>
      <c r="Y552" s="6">
        <v>6.7465999999999999</v>
      </c>
      <c r="Z552" s="6">
        <v>9.0681999999999992</v>
      </c>
      <c r="AA552" s="6">
        <v>8.2215000000000007</v>
      </c>
      <c r="AB552" s="6">
        <v>7.9432999999999998</v>
      </c>
      <c r="AC552" s="6">
        <v>8.5731999999999999</v>
      </c>
      <c r="AD552" s="6">
        <v>7.4375</v>
      </c>
      <c r="AE552" s="6">
        <v>5.7766000000000002</v>
      </c>
      <c r="AF552" s="6">
        <v>5.6117999999999997</v>
      </c>
      <c r="AG552" s="6">
        <v>6.1043000000000003</v>
      </c>
      <c r="AH552" s="6">
        <v>6.5281000000000002</v>
      </c>
      <c r="AI552" s="6">
        <v>6.5148999999999999</v>
      </c>
      <c r="AJ552" s="6">
        <v>7.7785000000000002</v>
      </c>
      <c r="AK552" s="6">
        <v>6.3026999999999997</v>
      </c>
      <c r="AL552" s="6">
        <v>7.4279000000000002</v>
      </c>
      <c r="AM552" s="6">
        <v>7.7492999999999999</v>
      </c>
      <c r="AN552" s="6">
        <v>8.0170999999999992</v>
      </c>
      <c r="AO552" s="6">
        <v>7.22</v>
      </c>
      <c r="AP552" s="6">
        <v>6.7794999999999996</v>
      </c>
      <c r="AQ552" s="6">
        <v>6.524</v>
      </c>
      <c r="AR552" s="6">
        <v>7.7118000000000002</v>
      </c>
      <c r="AS552" s="6">
        <v>7.5213999999999999</v>
      </c>
      <c r="AT552" s="6">
        <v>7.8251999999999997</v>
      </c>
    </row>
    <row r="553" spans="1:46" x14ac:dyDescent="0.2">
      <c r="A553" s="1" t="s">
        <v>926</v>
      </c>
      <c r="B553" s="1" t="s">
        <v>1149</v>
      </c>
      <c r="C553" s="6">
        <v>1</v>
      </c>
      <c r="D553" s="6">
        <v>5.6388999999999996</v>
      </c>
      <c r="E553" s="6">
        <v>1.0072000000000001</v>
      </c>
      <c r="F553" s="6">
        <v>1.4646999999999999</v>
      </c>
      <c r="G553" s="6">
        <v>4.4074</v>
      </c>
      <c r="H553" s="6">
        <v>2.1143999999999998</v>
      </c>
      <c r="I553" s="6">
        <v>1.4594</v>
      </c>
      <c r="J553" s="6">
        <v>3.774</v>
      </c>
      <c r="K553" s="6">
        <v>1.7569999999999999</v>
      </c>
      <c r="L553" s="6">
        <v>1.9411</v>
      </c>
      <c r="M553" s="6">
        <v>4.9368999999999996</v>
      </c>
      <c r="N553" s="6">
        <v>1.4382999999999999</v>
      </c>
      <c r="O553" s="6">
        <v>3.7835000000000001</v>
      </c>
      <c r="P553" s="6">
        <v>1.6275999999999999</v>
      </c>
      <c r="Q553" s="6">
        <v>1.1243000000000001</v>
      </c>
      <c r="R553" s="6">
        <v>1.7613000000000001</v>
      </c>
      <c r="S553" s="6">
        <v>5.4372999999999996</v>
      </c>
      <c r="T553" s="6">
        <v>3.9373</v>
      </c>
      <c r="U553" s="6">
        <v>2.8875000000000002</v>
      </c>
      <c r="V553" s="6">
        <v>2.1242999999999999</v>
      </c>
      <c r="W553" s="6">
        <v>2.5922000000000001</v>
      </c>
      <c r="X553" s="6">
        <v>4.5557999999999996</v>
      </c>
      <c r="Y553" s="6">
        <v>1.2987</v>
      </c>
      <c r="Z553" s="6">
        <v>2.4567999999999999</v>
      </c>
      <c r="AA553" s="6">
        <v>1.6826000000000001</v>
      </c>
      <c r="AB553" s="6">
        <v>2.6229</v>
      </c>
      <c r="AC553" s="6">
        <v>9.1623000000000001</v>
      </c>
      <c r="AD553" s="6">
        <v>2.8338999999999999</v>
      </c>
      <c r="AE553" s="6">
        <v>2.5800999999999998</v>
      </c>
      <c r="AF553" s="6">
        <v>1.7267999999999999</v>
      </c>
      <c r="AG553" s="6">
        <v>1.1506000000000001</v>
      </c>
      <c r="AH553" s="6">
        <v>1.8115000000000001</v>
      </c>
      <c r="AI553" s="6">
        <v>1.2448999999999999</v>
      </c>
      <c r="AJ553" s="6">
        <v>4.5292000000000003</v>
      </c>
      <c r="AK553" s="6">
        <v>1.8197000000000001</v>
      </c>
      <c r="AL553" s="6">
        <v>4.0815000000000001</v>
      </c>
      <c r="AM553" s="6">
        <v>5.8937999999999997</v>
      </c>
      <c r="AN553" s="6">
        <v>8.9977999999999998</v>
      </c>
      <c r="AO553" s="6">
        <v>5.4665999999999997</v>
      </c>
      <c r="AP553" s="6">
        <v>5.0635000000000003</v>
      </c>
      <c r="AQ553" s="6">
        <v>1.3895999999999999</v>
      </c>
      <c r="AR553" s="6">
        <v>3.6903999999999999</v>
      </c>
      <c r="AS553" s="6">
        <v>3.5508999999999999</v>
      </c>
      <c r="AT553" s="6">
        <v>2.7549000000000001</v>
      </c>
    </row>
    <row r="554" spans="1:46" x14ac:dyDescent="0.2">
      <c r="A554" s="1" t="s">
        <v>927</v>
      </c>
      <c r="B554" s="1" t="s">
        <v>1149</v>
      </c>
      <c r="C554" s="6">
        <v>8.0813000000000006</v>
      </c>
      <c r="D554" s="6">
        <v>10.084300000000001</v>
      </c>
      <c r="E554" s="6">
        <v>7.8954000000000004</v>
      </c>
      <c r="F554" s="6">
        <v>9.7095000000000002</v>
      </c>
      <c r="G554" s="6">
        <v>8.7973999999999997</v>
      </c>
      <c r="H554" s="6">
        <v>9.7853999999999992</v>
      </c>
      <c r="I554" s="6">
        <v>9.2082999999999995</v>
      </c>
      <c r="J554" s="6">
        <v>8.5863999999999994</v>
      </c>
      <c r="K554" s="6">
        <v>10.652900000000001</v>
      </c>
      <c r="L554" s="6">
        <v>9.6989000000000001</v>
      </c>
      <c r="M554" s="6">
        <v>10.1225</v>
      </c>
      <c r="N554" s="6">
        <v>10.480499999999999</v>
      </c>
      <c r="O554" s="6">
        <v>9.8490000000000002</v>
      </c>
      <c r="P554" s="6">
        <v>9.4803999999999995</v>
      </c>
      <c r="Q554" s="6">
        <v>9.9926999999999992</v>
      </c>
      <c r="R554" s="6">
        <v>10.0428</v>
      </c>
      <c r="S554" s="6">
        <v>9.5853000000000002</v>
      </c>
      <c r="T554" s="6">
        <v>10.6732</v>
      </c>
      <c r="U554" s="6">
        <v>9.7238000000000007</v>
      </c>
      <c r="V554" s="6">
        <v>11.127599999999999</v>
      </c>
      <c r="W554" s="6">
        <v>9.8153000000000006</v>
      </c>
      <c r="X554" s="6">
        <v>9.4275000000000002</v>
      </c>
      <c r="Y554" s="6">
        <v>10.401</v>
      </c>
      <c r="Z554" s="6">
        <v>9.9651999999999994</v>
      </c>
      <c r="AA554" s="6">
        <v>9.7824000000000009</v>
      </c>
      <c r="AB554" s="6">
        <v>10.224500000000001</v>
      </c>
      <c r="AC554" s="6">
        <v>9.9204000000000008</v>
      </c>
      <c r="AD554" s="6">
        <v>9.6812000000000005</v>
      </c>
      <c r="AE554" s="6">
        <v>8.6377000000000006</v>
      </c>
      <c r="AF554" s="6">
        <v>9.2881999999999998</v>
      </c>
      <c r="AG554" s="6">
        <v>9.6156000000000006</v>
      </c>
      <c r="AH554" s="6">
        <v>9.2440999999999995</v>
      </c>
      <c r="AI554" s="6">
        <v>9.3264999999999993</v>
      </c>
      <c r="AJ554" s="6">
        <v>9.6956000000000007</v>
      </c>
      <c r="AK554" s="6">
        <v>9.5983000000000001</v>
      </c>
      <c r="AL554" s="6">
        <v>9.9947999999999997</v>
      </c>
      <c r="AM554" s="6">
        <v>9.9337999999999997</v>
      </c>
      <c r="AN554" s="6">
        <v>10.5313</v>
      </c>
      <c r="AO554" s="6">
        <v>11.010400000000001</v>
      </c>
      <c r="AP554" s="6">
        <v>9.8360000000000003</v>
      </c>
      <c r="AQ554" s="6">
        <v>9.2241999999999997</v>
      </c>
      <c r="AR554" s="6">
        <v>9.9609000000000005</v>
      </c>
      <c r="AS554" s="6">
        <v>9.9053000000000004</v>
      </c>
      <c r="AT554" s="6">
        <v>10.422800000000001</v>
      </c>
    </row>
    <row r="555" spans="1:46" x14ac:dyDescent="0.2">
      <c r="A555" s="1" t="s">
        <v>928</v>
      </c>
      <c r="B555" s="1" t="s">
        <v>1149</v>
      </c>
      <c r="C555" s="6">
        <v>10.744</v>
      </c>
      <c r="D555" s="6">
        <v>11.483499999999999</v>
      </c>
      <c r="E555" s="6">
        <v>10.6898</v>
      </c>
      <c r="F555" s="6">
        <v>11.4175</v>
      </c>
      <c r="G555" s="6">
        <v>12.2887</v>
      </c>
      <c r="H555" s="6">
        <v>11.9938</v>
      </c>
      <c r="I555" s="6">
        <v>9.8445</v>
      </c>
      <c r="J555" s="6">
        <v>12.8924</v>
      </c>
      <c r="K555" s="6">
        <v>10.198</v>
      </c>
      <c r="L555" s="6">
        <v>11.837899999999999</v>
      </c>
      <c r="M555" s="6">
        <v>12.192</v>
      </c>
      <c r="N555" s="6">
        <v>12.221</v>
      </c>
      <c r="O555" s="6">
        <v>11.709899999999999</v>
      </c>
      <c r="P555" s="6">
        <v>12.0633</v>
      </c>
      <c r="Q555" s="6">
        <v>11.1959</v>
      </c>
      <c r="R555" s="6">
        <v>11.640599999999999</v>
      </c>
      <c r="S555" s="6">
        <v>12.179500000000001</v>
      </c>
      <c r="T555" s="6">
        <v>11.0054</v>
      </c>
      <c r="U555" s="6">
        <v>10.8767</v>
      </c>
      <c r="V555" s="6">
        <v>10.8386</v>
      </c>
      <c r="W555" s="6">
        <v>12.286899999999999</v>
      </c>
      <c r="X555" s="6">
        <v>10.908799999999999</v>
      </c>
      <c r="Y555" s="6">
        <v>10.5724</v>
      </c>
      <c r="Z555" s="6">
        <v>11.0457</v>
      </c>
      <c r="AA555" s="6">
        <v>13.5627</v>
      </c>
      <c r="AB555" s="6">
        <v>11.330399999999999</v>
      </c>
      <c r="AC555" s="6">
        <v>11.463900000000001</v>
      </c>
      <c r="AD555" s="6">
        <v>12.367800000000001</v>
      </c>
      <c r="AE555" s="6">
        <v>9.2575000000000003</v>
      </c>
      <c r="AF555" s="6">
        <v>11.5383</v>
      </c>
      <c r="AG555" s="6">
        <v>10.686500000000001</v>
      </c>
      <c r="AH555" s="6">
        <v>12.4588</v>
      </c>
      <c r="AI555" s="6">
        <v>10.9678</v>
      </c>
      <c r="AJ555" s="6">
        <v>12.2949</v>
      </c>
      <c r="AK555" s="6">
        <v>11.4291</v>
      </c>
      <c r="AL555" s="6">
        <v>11.96</v>
      </c>
      <c r="AM555" s="6">
        <v>11.4085</v>
      </c>
      <c r="AN555" s="6">
        <v>9.9353999999999996</v>
      </c>
      <c r="AO555" s="6">
        <v>10.8445</v>
      </c>
      <c r="AP555" s="6">
        <v>11.8592</v>
      </c>
      <c r="AQ555" s="6">
        <v>10.0661</v>
      </c>
      <c r="AR555" s="6">
        <v>12.191800000000001</v>
      </c>
      <c r="AS555" s="6">
        <v>11.1374</v>
      </c>
      <c r="AT555" s="6">
        <v>10.7798</v>
      </c>
    </row>
    <row r="556" spans="1:46" x14ac:dyDescent="0.2">
      <c r="A556" s="1" t="s">
        <v>929</v>
      </c>
      <c r="B556" s="1" t="s">
        <v>1149</v>
      </c>
      <c r="C556" s="6">
        <v>8.5661000000000005</v>
      </c>
      <c r="D556" s="6">
        <v>9.4368999999999996</v>
      </c>
      <c r="E556" s="6">
        <v>6.4471999999999996</v>
      </c>
      <c r="F556" s="6">
        <v>9.6349999999999998</v>
      </c>
      <c r="G556" s="6">
        <v>9.2184000000000008</v>
      </c>
      <c r="H556" s="6">
        <v>9.4296000000000006</v>
      </c>
      <c r="I556" s="6">
        <v>8.0236000000000001</v>
      </c>
      <c r="J556" s="6">
        <v>9.3018000000000001</v>
      </c>
      <c r="K556" s="6">
        <v>7.7831999999999999</v>
      </c>
      <c r="L556" s="6">
        <v>10.135</v>
      </c>
      <c r="M556" s="6">
        <v>9.5492000000000008</v>
      </c>
      <c r="N556" s="6">
        <v>7.9781000000000004</v>
      </c>
      <c r="O556" s="6">
        <v>10.7707</v>
      </c>
      <c r="P556" s="6">
        <v>10.811500000000001</v>
      </c>
      <c r="Q556" s="6">
        <v>6.0590000000000002</v>
      </c>
      <c r="R556" s="6">
        <v>8.7943999999999996</v>
      </c>
      <c r="S556" s="6">
        <v>12.1873</v>
      </c>
      <c r="T556" s="6">
        <v>8.7277000000000005</v>
      </c>
      <c r="U556" s="6">
        <v>8.4666999999999994</v>
      </c>
      <c r="V556" s="6">
        <v>8.6103000000000005</v>
      </c>
      <c r="W556" s="6">
        <v>10.6134</v>
      </c>
      <c r="X556" s="6">
        <v>10.0939</v>
      </c>
      <c r="Y556" s="6">
        <v>7.3337000000000003</v>
      </c>
      <c r="Z556" s="6">
        <v>10.6084</v>
      </c>
      <c r="AA556" s="6">
        <v>9.6301000000000005</v>
      </c>
      <c r="AB556" s="6">
        <v>9.0748999999999995</v>
      </c>
      <c r="AC556" s="6">
        <v>7.1010999999999997</v>
      </c>
      <c r="AD556" s="6">
        <v>9.8843999999999994</v>
      </c>
      <c r="AE556" s="6">
        <v>6.5430000000000001</v>
      </c>
      <c r="AF556" s="6">
        <v>10.769500000000001</v>
      </c>
      <c r="AG556" s="6">
        <v>7.7587999999999999</v>
      </c>
      <c r="AH556" s="6">
        <v>9.3308999999999997</v>
      </c>
      <c r="AI556" s="6">
        <v>8.6987000000000005</v>
      </c>
      <c r="AJ556" s="6">
        <v>11.653700000000001</v>
      </c>
      <c r="AK556" s="6">
        <v>8.0429999999999993</v>
      </c>
      <c r="AL556" s="6">
        <v>9.1288</v>
      </c>
      <c r="AM556" s="6">
        <v>8.4797999999999991</v>
      </c>
      <c r="AN556" s="6">
        <v>8.4049999999999994</v>
      </c>
      <c r="AO556" s="6">
        <v>8.4460999999999995</v>
      </c>
      <c r="AP556" s="6">
        <v>9.0275999999999996</v>
      </c>
      <c r="AQ556" s="6">
        <v>8.2304999999999993</v>
      </c>
      <c r="AR556" s="6">
        <v>9.3168000000000006</v>
      </c>
      <c r="AS556" s="6">
        <v>8.2249999999999996</v>
      </c>
      <c r="AT556" s="6">
        <v>8.15</v>
      </c>
    </row>
    <row r="557" spans="1:46" x14ac:dyDescent="0.2">
      <c r="A557" s="1" t="s">
        <v>930</v>
      </c>
      <c r="B557" s="1" t="s">
        <v>1149</v>
      </c>
      <c r="C557" s="6">
        <v>10.0852</v>
      </c>
      <c r="D557" s="6">
        <v>9.6630000000000003</v>
      </c>
      <c r="E557" s="6">
        <v>10.717700000000001</v>
      </c>
      <c r="F557" s="6">
        <v>9.2790999999999997</v>
      </c>
      <c r="G557" s="6">
        <v>10.053900000000001</v>
      </c>
      <c r="H557" s="6">
        <v>9.8714999999999993</v>
      </c>
      <c r="I557" s="6">
        <v>10.107699999999999</v>
      </c>
      <c r="J557" s="6">
        <v>9.6564999999999994</v>
      </c>
      <c r="K557" s="6">
        <v>10.9589</v>
      </c>
      <c r="L557" s="6">
        <v>9.2674000000000003</v>
      </c>
      <c r="M557" s="6">
        <v>9.7597000000000005</v>
      </c>
      <c r="N557" s="6">
        <v>10.055</v>
      </c>
      <c r="O557" s="6">
        <v>9.4811999999999994</v>
      </c>
      <c r="P557" s="6">
        <v>9.6340000000000003</v>
      </c>
      <c r="Q557" s="6">
        <v>11.1015</v>
      </c>
      <c r="R557" s="6">
        <v>9.5265000000000004</v>
      </c>
      <c r="S557" s="6">
        <v>9.9738000000000007</v>
      </c>
      <c r="T557" s="6">
        <v>10.924300000000001</v>
      </c>
      <c r="U557" s="6">
        <v>9.8534000000000006</v>
      </c>
      <c r="V557" s="6">
        <v>10.0082</v>
      </c>
      <c r="W557" s="6">
        <v>9.2426999999999992</v>
      </c>
      <c r="X557" s="6">
        <v>11.0328</v>
      </c>
      <c r="Y557" s="6">
        <v>9.8257999999999992</v>
      </c>
      <c r="Z557" s="6">
        <v>10.187099999999999</v>
      </c>
      <c r="AA557" s="6">
        <v>9.4278999999999993</v>
      </c>
      <c r="AB557" s="6">
        <v>9.9563000000000006</v>
      </c>
      <c r="AC557" s="6">
        <v>10.0146</v>
      </c>
      <c r="AD557" s="6">
        <v>11.118399999999999</v>
      </c>
      <c r="AE557" s="6">
        <v>10.953900000000001</v>
      </c>
      <c r="AF557" s="6">
        <v>9.9095999999999993</v>
      </c>
      <c r="AG557" s="6">
        <v>9.8627000000000002</v>
      </c>
      <c r="AH557" s="6">
        <v>9.7178000000000004</v>
      </c>
      <c r="AI557" s="6">
        <v>10.107699999999999</v>
      </c>
      <c r="AJ557" s="6">
        <v>9.8867999999999991</v>
      </c>
      <c r="AK557" s="6">
        <v>9.1990999999999996</v>
      </c>
      <c r="AL557" s="6">
        <v>9.7407000000000004</v>
      </c>
      <c r="AM557" s="6">
        <v>9.4286999999999992</v>
      </c>
      <c r="AN557" s="6">
        <v>10.2065</v>
      </c>
      <c r="AO557" s="6">
        <v>10.0862</v>
      </c>
      <c r="AP557" s="6">
        <v>9.7592999999999996</v>
      </c>
      <c r="AQ557" s="6">
        <v>10.875299999999999</v>
      </c>
      <c r="AR557" s="6">
        <v>10.0162</v>
      </c>
      <c r="AS557" s="6">
        <v>10.0944</v>
      </c>
      <c r="AT557" s="6">
        <v>9.8828999999999994</v>
      </c>
    </row>
    <row r="558" spans="1:46" x14ac:dyDescent="0.2">
      <c r="A558" s="1" t="s">
        <v>931</v>
      </c>
      <c r="B558" s="1" t="s">
        <v>1149</v>
      </c>
      <c r="C558" s="6">
        <v>8.4962999999999997</v>
      </c>
      <c r="D558" s="6">
        <v>10.374700000000001</v>
      </c>
      <c r="E558" s="6">
        <v>7.6928999999999998</v>
      </c>
      <c r="F558" s="6">
        <v>8.8611000000000004</v>
      </c>
      <c r="G558" s="6">
        <v>9.2273999999999994</v>
      </c>
      <c r="H558" s="6">
        <v>10.7255</v>
      </c>
      <c r="I558" s="6">
        <v>8.5876000000000001</v>
      </c>
      <c r="J558" s="6">
        <v>9.4137000000000004</v>
      </c>
      <c r="K558" s="6">
        <v>10.3932</v>
      </c>
      <c r="L558" s="6">
        <v>10.795199999999999</v>
      </c>
      <c r="M558" s="6">
        <v>9.9946999999999999</v>
      </c>
      <c r="N558" s="6">
        <v>9.4312000000000005</v>
      </c>
      <c r="O558" s="6">
        <v>9.3882999999999992</v>
      </c>
      <c r="P558" s="6">
        <v>11.192299999999999</v>
      </c>
      <c r="Q558" s="6">
        <v>5.4295999999999998</v>
      </c>
      <c r="R558" s="6">
        <v>9.4596</v>
      </c>
      <c r="S558" s="6">
        <v>9.4972999999999992</v>
      </c>
      <c r="T558" s="6">
        <v>7.9793000000000003</v>
      </c>
      <c r="U558" s="6">
        <v>8.2774999999999999</v>
      </c>
      <c r="V558" s="6">
        <v>10.406599999999999</v>
      </c>
      <c r="W558" s="6">
        <v>9.5839999999999996</v>
      </c>
      <c r="X558" s="6">
        <v>7.2282999999999999</v>
      </c>
      <c r="Y558" s="6">
        <v>10.0327</v>
      </c>
      <c r="Z558" s="6">
        <v>9.2914999999999992</v>
      </c>
      <c r="AA558" s="6">
        <v>9.4823000000000004</v>
      </c>
      <c r="AB558" s="6">
        <v>11.891500000000001</v>
      </c>
      <c r="AC558" s="6">
        <v>10.9361</v>
      </c>
      <c r="AD558" s="6">
        <v>10.193</v>
      </c>
      <c r="AE558" s="6">
        <v>9.4448000000000008</v>
      </c>
      <c r="AF558" s="6">
        <v>8.8788</v>
      </c>
      <c r="AG558" s="6">
        <v>9.0478000000000005</v>
      </c>
      <c r="AH558" s="6">
        <v>9.3914000000000009</v>
      </c>
      <c r="AI558" s="6">
        <v>9.6263000000000005</v>
      </c>
      <c r="AJ558" s="6">
        <v>10.165800000000001</v>
      </c>
      <c r="AK558" s="6">
        <v>7.7525000000000004</v>
      </c>
      <c r="AL558" s="6">
        <v>9.4777000000000005</v>
      </c>
      <c r="AM558" s="6">
        <v>9.6008999999999993</v>
      </c>
      <c r="AN558" s="6">
        <v>10.3498</v>
      </c>
      <c r="AO558" s="6">
        <v>10.864800000000001</v>
      </c>
      <c r="AP558" s="6">
        <v>8.6989000000000001</v>
      </c>
      <c r="AQ558" s="6">
        <v>10.6639</v>
      </c>
      <c r="AR558" s="6">
        <v>8.9947999999999997</v>
      </c>
      <c r="AS558" s="6">
        <v>9.9541000000000004</v>
      </c>
      <c r="AT558" s="6">
        <v>9.9110999999999994</v>
      </c>
    </row>
    <row r="559" spans="1:46" x14ac:dyDescent="0.2">
      <c r="A559" s="1" t="s">
        <v>932</v>
      </c>
      <c r="B559" s="1" t="s">
        <v>1149</v>
      </c>
      <c r="C559" s="6">
        <v>3.6438999999999999</v>
      </c>
      <c r="D559" s="6">
        <v>5.7819000000000003</v>
      </c>
      <c r="E559" s="6">
        <v>5.2091000000000003</v>
      </c>
      <c r="F559" s="6">
        <v>4.1085000000000003</v>
      </c>
      <c r="G559" s="6">
        <v>3.3218999999999999</v>
      </c>
      <c r="H559" s="6">
        <v>6.5286999999999997</v>
      </c>
      <c r="I559" s="6">
        <v>5.8300999999999998</v>
      </c>
      <c r="J559" s="6">
        <v>6.0853000000000002</v>
      </c>
      <c r="K559" s="6">
        <v>4.7408999999999999</v>
      </c>
      <c r="L559" s="6">
        <v>6.1204000000000001</v>
      </c>
      <c r="M559" s="6">
        <v>7.0472999999999999</v>
      </c>
      <c r="N559" s="6">
        <v>6.5214999999999996</v>
      </c>
      <c r="O559" s="6">
        <v>5.8662000000000001</v>
      </c>
      <c r="P559" s="6">
        <v>6.9157999999999999</v>
      </c>
      <c r="Q559" s="6">
        <v>4.7960000000000003</v>
      </c>
      <c r="R559" s="6">
        <v>7.5960000000000001</v>
      </c>
      <c r="S559" s="6">
        <v>7.0134999999999996</v>
      </c>
      <c r="T559" s="6">
        <v>5.1917999999999997</v>
      </c>
      <c r="U559" s="6">
        <v>6.2263000000000002</v>
      </c>
      <c r="V559" s="6">
        <v>4.8753000000000002</v>
      </c>
      <c r="W559" s="6">
        <v>1.5310999999999999</v>
      </c>
      <c r="X559" s="6">
        <v>6.3712</v>
      </c>
      <c r="Y559" s="6">
        <v>4.6029</v>
      </c>
      <c r="Z559" s="6">
        <v>7.0488</v>
      </c>
      <c r="AA559" s="6">
        <v>6.2012</v>
      </c>
      <c r="AB559" s="6">
        <v>4.9968000000000004</v>
      </c>
      <c r="AC559" s="6">
        <v>5.7577999999999996</v>
      </c>
      <c r="AD559" s="6">
        <v>4.2164999999999999</v>
      </c>
      <c r="AE559" s="6">
        <v>3.6299000000000001</v>
      </c>
      <c r="AF559" s="6">
        <v>3.84</v>
      </c>
      <c r="AG559" s="6">
        <v>1.5109999999999999</v>
      </c>
      <c r="AH559" s="6">
        <v>6.8747999999999996</v>
      </c>
      <c r="AI559" s="6">
        <v>7.8887</v>
      </c>
      <c r="AJ559" s="6">
        <v>6.7489999999999997</v>
      </c>
      <c r="AK559" s="6">
        <v>5.8747999999999996</v>
      </c>
      <c r="AL559" s="6">
        <v>6.6642999999999999</v>
      </c>
      <c r="AM559" s="6">
        <v>5.7153</v>
      </c>
      <c r="AN559" s="6">
        <v>3.5007999999999999</v>
      </c>
      <c r="AO559" s="6">
        <v>3.8934000000000002</v>
      </c>
      <c r="AP559" s="6">
        <v>2.9430000000000001</v>
      </c>
      <c r="AQ559" s="6">
        <v>5.2226999999999997</v>
      </c>
      <c r="AR559" s="6">
        <v>6.0651999999999999</v>
      </c>
      <c r="AS559" s="6">
        <v>6.7748999999999997</v>
      </c>
      <c r="AT559" s="6">
        <v>4.8714000000000004</v>
      </c>
    </row>
    <row r="560" spans="1:46" x14ac:dyDescent="0.2">
      <c r="A560" s="1" t="s">
        <v>933</v>
      </c>
      <c r="B560" s="1" t="s">
        <v>1149</v>
      </c>
      <c r="C560" s="6">
        <v>3.1059999999999999</v>
      </c>
      <c r="D560" s="6">
        <v>1.6554</v>
      </c>
      <c r="E560" s="6">
        <v>1.0072000000000001</v>
      </c>
      <c r="F560" s="6">
        <v>1.4646999999999999</v>
      </c>
      <c r="G560" s="6">
        <v>1.3333999999999999</v>
      </c>
      <c r="H560" s="6">
        <v>1.5210999999999999</v>
      </c>
      <c r="I560" s="6">
        <v>1.4594</v>
      </c>
      <c r="J560" s="6">
        <v>1.0771999999999999</v>
      </c>
      <c r="K560" s="6">
        <v>3.3306</v>
      </c>
      <c r="L560" s="6">
        <v>3.5668000000000002</v>
      </c>
      <c r="M560" s="6">
        <v>1.9560999999999999</v>
      </c>
      <c r="N560" s="6">
        <v>1.4382999999999999</v>
      </c>
      <c r="O560" s="6">
        <v>1.0634999999999999</v>
      </c>
      <c r="P560" s="6">
        <v>1.2264999999999999</v>
      </c>
      <c r="Q560" s="6">
        <v>1.1243000000000001</v>
      </c>
      <c r="R560" s="6">
        <v>1.7613000000000001</v>
      </c>
      <c r="S560" s="6">
        <v>2.7442000000000002</v>
      </c>
      <c r="T560" s="6">
        <v>1.5558000000000001</v>
      </c>
      <c r="U560" s="6">
        <v>3.1537999999999999</v>
      </c>
      <c r="V560" s="6">
        <v>2.3950999999999998</v>
      </c>
      <c r="W560" s="6">
        <v>1.3617999999999999</v>
      </c>
      <c r="X560" s="6">
        <v>9.8419000000000008</v>
      </c>
      <c r="Y560" s="6">
        <v>1.2987</v>
      </c>
      <c r="Z560" s="6">
        <v>2.4567999999999999</v>
      </c>
      <c r="AA560" s="6">
        <v>2.3839999999999999</v>
      </c>
      <c r="AB560" s="6">
        <v>2.1859000000000002</v>
      </c>
      <c r="AC560" s="6">
        <v>2.2016</v>
      </c>
      <c r="AD560" s="6">
        <v>1.5409999999999999</v>
      </c>
      <c r="AE560" s="6">
        <v>3.0670000000000002</v>
      </c>
      <c r="AF560" s="6">
        <v>1.7267999999999999</v>
      </c>
      <c r="AG560" s="6">
        <v>1.1506000000000001</v>
      </c>
      <c r="AH560" s="6">
        <v>2.1762999999999999</v>
      </c>
      <c r="AI560" s="6">
        <v>1.2448999999999999</v>
      </c>
      <c r="AJ560" s="6">
        <v>1.5059</v>
      </c>
      <c r="AK560" s="6">
        <v>1.8197000000000001</v>
      </c>
      <c r="AL560" s="6">
        <v>1.0426</v>
      </c>
      <c r="AM560" s="6">
        <v>1</v>
      </c>
      <c r="AN560" s="6">
        <v>2.0771999999999999</v>
      </c>
      <c r="AO560" s="6">
        <v>1</v>
      </c>
      <c r="AP560" s="6">
        <v>1</v>
      </c>
      <c r="AQ560" s="6">
        <v>1</v>
      </c>
      <c r="AR560" s="6">
        <v>1.6598999999999999</v>
      </c>
      <c r="AS560" s="6">
        <v>1.1243000000000001</v>
      </c>
      <c r="AT560" s="6">
        <v>1</v>
      </c>
    </row>
    <row r="561" spans="1:46" x14ac:dyDescent="0.2">
      <c r="A561" s="1" t="s">
        <v>934</v>
      </c>
      <c r="B561" s="1" t="s">
        <v>1149</v>
      </c>
      <c r="C561" s="6">
        <v>6.4203999999999999</v>
      </c>
      <c r="D561" s="6">
        <v>1.4489000000000001</v>
      </c>
      <c r="E561" s="6">
        <v>7.9135</v>
      </c>
      <c r="F561" s="6">
        <v>7.2522000000000002</v>
      </c>
      <c r="G561" s="6">
        <v>3.1293000000000002</v>
      </c>
      <c r="H561" s="6">
        <v>5.5667999999999997</v>
      </c>
      <c r="I561" s="6">
        <v>5.2987000000000002</v>
      </c>
      <c r="J561" s="6">
        <v>4.8109999999999999</v>
      </c>
      <c r="K561" s="6">
        <v>7.9187000000000003</v>
      </c>
      <c r="L561" s="6">
        <v>6.4726999999999997</v>
      </c>
      <c r="M561" s="6">
        <v>5.4882999999999997</v>
      </c>
      <c r="N561" s="6">
        <v>6.6496000000000004</v>
      </c>
      <c r="O561" s="6">
        <v>3.9954999999999998</v>
      </c>
      <c r="P561" s="6">
        <v>4.7633999999999999</v>
      </c>
      <c r="Q561" s="6">
        <v>5.8971999999999998</v>
      </c>
      <c r="R561" s="6">
        <v>7.2789999999999999</v>
      </c>
      <c r="S561" s="6">
        <v>5.4372999999999996</v>
      </c>
      <c r="T561" s="6">
        <v>4.0187999999999997</v>
      </c>
      <c r="U561" s="6">
        <v>5.1039000000000003</v>
      </c>
      <c r="V561" s="6">
        <v>3.1423999999999999</v>
      </c>
      <c r="W561" s="6">
        <v>3.9495</v>
      </c>
      <c r="X561" s="6">
        <v>5.1444999999999999</v>
      </c>
      <c r="Y561" s="6">
        <v>6.2896999999999998</v>
      </c>
      <c r="Z561" s="6">
        <v>5.9191000000000003</v>
      </c>
      <c r="AA561" s="6">
        <v>6.9054000000000002</v>
      </c>
      <c r="AB561" s="6">
        <v>2.1859000000000002</v>
      </c>
      <c r="AC561" s="6">
        <v>5.7039999999999997</v>
      </c>
      <c r="AD561" s="6">
        <v>4.0599999999999996</v>
      </c>
      <c r="AE561" s="6">
        <v>2.3730000000000002</v>
      </c>
      <c r="AF561" s="6">
        <v>7.359</v>
      </c>
      <c r="AG561" s="6">
        <v>2.9504999999999999</v>
      </c>
      <c r="AH561" s="6">
        <v>4.7591999999999999</v>
      </c>
      <c r="AI561" s="6">
        <v>4.9561000000000002</v>
      </c>
      <c r="AJ561" s="6">
        <v>4.4093999999999998</v>
      </c>
      <c r="AK561" s="6">
        <v>4.8231999999999999</v>
      </c>
      <c r="AL561" s="6">
        <v>7.7586000000000004</v>
      </c>
      <c r="AM561" s="6">
        <v>8.0038</v>
      </c>
      <c r="AN561" s="6">
        <v>3.61</v>
      </c>
      <c r="AO561" s="6">
        <v>7.0201000000000002</v>
      </c>
      <c r="AP561" s="6">
        <v>1</v>
      </c>
      <c r="AQ561" s="6">
        <v>2.1242999999999999</v>
      </c>
      <c r="AR561" s="6">
        <v>8.1232000000000006</v>
      </c>
      <c r="AS561" s="6">
        <v>5.4043000000000001</v>
      </c>
      <c r="AT561" s="6">
        <v>3.1177000000000001</v>
      </c>
    </row>
    <row r="562" spans="1:46" x14ac:dyDescent="0.2">
      <c r="A562" s="1" t="s">
        <v>935</v>
      </c>
      <c r="B562" s="1" t="s">
        <v>1149</v>
      </c>
      <c r="C562" s="6">
        <v>8.6127000000000002</v>
      </c>
      <c r="D562" s="6">
        <v>6.8305999999999996</v>
      </c>
      <c r="E562" s="6">
        <v>7.9954000000000001</v>
      </c>
      <c r="F562" s="6">
        <v>3.9542000000000002</v>
      </c>
      <c r="G562" s="6">
        <v>4.0206</v>
      </c>
      <c r="H562" s="6">
        <v>6.2732999999999999</v>
      </c>
      <c r="I562" s="6">
        <v>8.0334000000000003</v>
      </c>
      <c r="J562" s="6">
        <v>6.8376999999999999</v>
      </c>
      <c r="K562" s="6">
        <v>9.0424000000000007</v>
      </c>
      <c r="L562" s="6">
        <v>8.5961999999999996</v>
      </c>
      <c r="M562" s="6">
        <v>7.5510999999999999</v>
      </c>
      <c r="N562" s="6">
        <v>7.5096999999999996</v>
      </c>
      <c r="O562" s="6">
        <v>6.5575000000000001</v>
      </c>
      <c r="P562" s="6">
        <v>6.9473000000000003</v>
      </c>
      <c r="Q562" s="6">
        <v>8.1592000000000002</v>
      </c>
      <c r="R562" s="6">
        <v>6.3029000000000002</v>
      </c>
      <c r="S562" s="6">
        <v>6.9848999999999997</v>
      </c>
      <c r="T562" s="6">
        <v>8.3671000000000006</v>
      </c>
      <c r="U562" s="6">
        <v>8.3588000000000005</v>
      </c>
      <c r="V562" s="6">
        <v>8.8963000000000001</v>
      </c>
      <c r="W562" s="6">
        <v>6.2309000000000001</v>
      </c>
      <c r="X562" s="6">
        <v>8.2728999999999999</v>
      </c>
      <c r="Y562" s="6">
        <v>6.9642999999999997</v>
      </c>
      <c r="Z562" s="6">
        <v>6.6574999999999998</v>
      </c>
      <c r="AA562" s="6">
        <v>5.6871</v>
      </c>
      <c r="AB562" s="6">
        <v>10.090299999999999</v>
      </c>
      <c r="AC562" s="6">
        <v>7.7450000000000001</v>
      </c>
      <c r="AD562" s="6">
        <v>4.9097999999999997</v>
      </c>
      <c r="AE562" s="6">
        <v>8.0777999999999999</v>
      </c>
      <c r="AF562" s="6">
        <v>1.7267999999999999</v>
      </c>
      <c r="AG562" s="6">
        <v>8.9761000000000006</v>
      </c>
      <c r="AH562" s="6">
        <v>6.8747999999999996</v>
      </c>
      <c r="AI562" s="6">
        <v>8.2163000000000004</v>
      </c>
      <c r="AJ562" s="6">
        <v>6.7732999999999999</v>
      </c>
      <c r="AK562" s="6">
        <v>4.8231999999999999</v>
      </c>
      <c r="AL562" s="6">
        <v>7.6414</v>
      </c>
      <c r="AM562" s="6">
        <v>4.7793000000000001</v>
      </c>
      <c r="AN562" s="6">
        <v>8.6981000000000002</v>
      </c>
      <c r="AO562" s="6">
        <v>8.3786000000000005</v>
      </c>
      <c r="AP562" s="6">
        <v>7.0834000000000001</v>
      </c>
      <c r="AQ562" s="6">
        <v>6.8403</v>
      </c>
      <c r="AR562" s="6">
        <v>8.4067000000000007</v>
      </c>
      <c r="AS562" s="6">
        <v>7.7279999999999998</v>
      </c>
      <c r="AT562" s="6">
        <v>7.7836999999999996</v>
      </c>
    </row>
    <row r="563" spans="1:46" x14ac:dyDescent="0.2">
      <c r="A563" s="1" t="s">
        <v>108</v>
      </c>
      <c r="B563" s="1" t="s">
        <v>1149</v>
      </c>
      <c r="C563" s="6">
        <v>5.1322000000000001</v>
      </c>
      <c r="D563" s="6">
        <v>3.0583</v>
      </c>
      <c r="E563" s="6">
        <v>1.0072000000000001</v>
      </c>
      <c r="F563" s="6">
        <v>5.5576999999999996</v>
      </c>
      <c r="G563" s="6">
        <v>1.1698999999999999</v>
      </c>
      <c r="H563" s="6">
        <v>6.4992000000000001</v>
      </c>
      <c r="I563" s="6">
        <v>4.0514000000000001</v>
      </c>
      <c r="J563" s="6">
        <v>5.5509000000000004</v>
      </c>
      <c r="K563" s="6">
        <v>7.5461999999999998</v>
      </c>
      <c r="L563" s="6">
        <v>5.8262999999999998</v>
      </c>
      <c r="M563" s="6">
        <v>3.6781000000000001</v>
      </c>
      <c r="N563" s="6">
        <v>5.2858000000000001</v>
      </c>
      <c r="O563" s="6">
        <v>4.6853999999999996</v>
      </c>
      <c r="P563" s="6">
        <v>4.9621000000000004</v>
      </c>
      <c r="Q563" s="6">
        <v>1.1243000000000001</v>
      </c>
      <c r="R563" s="6">
        <v>7.4851999999999999</v>
      </c>
      <c r="S563" s="6">
        <v>6.7343000000000002</v>
      </c>
      <c r="T563" s="6">
        <v>3.0444</v>
      </c>
      <c r="U563" s="6">
        <v>3.8972000000000002</v>
      </c>
      <c r="V563" s="6">
        <v>2.8155999999999999</v>
      </c>
      <c r="W563" s="6">
        <v>5.5007999999999999</v>
      </c>
      <c r="X563" s="6">
        <v>1.2141</v>
      </c>
      <c r="Y563" s="6">
        <v>1.2987</v>
      </c>
      <c r="Z563" s="6">
        <v>9.1502999999999997</v>
      </c>
      <c r="AA563" s="6">
        <v>6.6444000000000001</v>
      </c>
      <c r="AB563" s="6">
        <v>5.2618999999999998</v>
      </c>
      <c r="AC563" s="6">
        <v>4.6093999999999999</v>
      </c>
      <c r="AD563" s="6">
        <v>6.1715</v>
      </c>
      <c r="AE563" s="6">
        <v>4.2319000000000004</v>
      </c>
      <c r="AF563" s="6">
        <v>3.84</v>
      </c>
      <c r="AG563" s="6">
        <v>5.3033999999999999</v>
      </c>
      <c r="AH563" s="6">
        <v>1.8115000000000001</v>
      </c>
      <c r="AI563" s="6">
        <v>3.3839999999999999</v>
      </c>
      <c r="AJ563" s="6">
        <v>5.6619000000000002</v>
      </c>
      <c r="AK563" s="6">
        <v>4.3723000000000001</v>
      </c>
      <c r="AL563" s="6">
        <v>7.1452999999999998</v>
      </c>
      <c r="AM563" s="6">
        <v>6.8964999999999996</v>
      </c>
      <c r="AN563" s="6">
        <v>4.3362999999999996</v>
      </c>
      <c r="AO563" s="6">
        <v>6.3121999999999998</v>
      </c>
      <c r="AP563" s="6">
        <v>2.3757000000000001</v>
      </c>
      <c r="AQ563" s="6">
        <v>5.4686000000000003</v>
      </c>
      <c r="AR563" s="6">
        <v>6.7553000000000001</v>
      </c>
      <c r="AS563" s="6">
        <v>4.4809000000000001</v>
      </c>
      <c r="AT563" s="6">
        <v>2.4489000000000001</v>
      </c>
    </row>
    <row r="564" spans="1:46" x14ac:dyDescent="0.2">
      <c r="A564" s="1" t="s">
        <v>936</v>
      </c>
      <c r="B564" s="1" t="s">
        <v>1149</v>
      </c>
      <c r="C564" s="6">
        <v>6.7576999999999998</v>
      </c>
      <c r="D564" s="6">
        <v>5.8265000000000002</v>
      </c>
      <c r="E564" s="6">
        <v>4.3853999999999997</v>
      </c>
      <c r="F564" s="6">
        <v>7.4095000000000004</v>
      </c>
      <c r="G564" s="6">
        <v>4.8425000000000002</v>
      </c>
      <c r="H564" s="6">
        <v>8.7894000000000005</v>
      </c>
      <c r="I564" s="6">
        <v>6.2176</v>
      </c>
      <c r="J564" s="6">
        <v>6.3625999999999996</v>
      </c>
      <c r="K564" s="6">
        <v>6.8052000000000001</v>
      </c>
      <c r="L564" s="6">
        <v>8.0153999999999996</v>
      </c>
      <c r="M564" s="6">
        <v>6.3635000000000002</v>
      </c>
      <c r="N564" s="6">
        <v>6.1233000000000004</v>
      </c>
      <c r="O564" s="6">
        <v>6.8570000000000002</v>
      </c>
      <c r="P564" s="6">
        <v>5.5194999999999999</v>
      </c>
      <c r="Q564" s="6">
        <v>3.6392000000000002</v>
      </c>
      <c r="R564" s="6">
        <v>8.3216999999999999</v>
      </c>
      <c r="S564" s="6">
        <v>7.7655000000000003</v>
      </c>
      <c r="T564" s="6">
        <v>5.7845000000000004</v>
      </c>
      <c r="U564" s="6">
        <v>5.9744999999999999</v>
      </c>
      <c r="V564" s="6">
        <v>5.7401</v>
      </c>
      <c r="W564" s="6">
        <v>6.6013000000000002</v>
      </c>
      <c r="X564" s="6">
        <v>6.1212</v>
      </c>
      <c r="Y564" s="6">
        <v>5.6170999999999998</v>
      </c>
      <c r="Z564" s="6">
        <v>8.4431999999999992</v>
      </c>
      <c r="AA564" s="6">
        <v>7.7462</v>
      </c>
      <c r="AB564" s="6">
        <v>6.9696999999999996</v>
      </c>
      <c r="AC564" s="6">
        <v>6.8269000000000002</v>
      </c>
      <c r="AD564" s="6">
        <v>7.5446999999999997</v>
      </c>
      <c r="AE564" s="6">
        <v>6.3297999999999996</v>
      </c>
      <c r="AF564" s="6">
        <v>5.6783999999999999</v>
      </c>
      <c r="AG564" s="6">
        <v>6.6692999999999998</v>
      </c>
      <c r="AH564" s="6">
        <v>4.6193999999999997</v>
      </c>
      <c r="AI564" s="6">
        <v>5.4393000000000002</v>
      </c>
      <c r="AJ564" s="6">
        <v>8.0120000000000005</v>
      </c>
      <c r="AK564" s="6">
        <v>5.4425999999999997</v>
      </c>
      <c r="AL564" s="6">
        <v>7.8002000000000002</v>
      </c>
      <c r="AM564" s="6">
        <v>7.8171999999999997</v>
      </c>
      <c r="AN564" s="6">
        <v>4.7236000000000002</v>
      </c>
      <c r="AO564" s="6">
        <v>6.8417000000000003</v>
      </c>
      <c r="AP564" s="6">
        <v>6.1795</v>
      </c>
      <c r="AQ564" s="6">
        <v>7.0814000000000004</v>
      </c>
      <c r="AR564" s="6">
        <v>6.9189999999999996</v>
      </c>
      <c r="AS564" s="6">
        <v>6.6619000000000002</v>
      </c>
      <c r="AT564" s="6">
        <v>5.9561000000000002</v>
      </c>
    </row>
    <row r="565" spans="1:46" x14ac:dyDescent="0.2">
      <c r="A565" s="1" t="s">
        <v>937</v>
      </c>
      <c r="B565" s="1" t="s">
        <v>1149</v>
      </c>
      <c r="C565" s="6">
        <v>8.0730000000000004</v>
      </c>
      <c r="D565" s="6">
        <v>9.4689999999999994</v>
      </c>
      <c r="E565" s="6">
        <v>7.1349</v>
      </c>
      <c r="F565" s="6">
        <v>9.2627000000000006</v>
      </c>
      <c r="G565" s="6">
        <v>9.8911999999999995</v>
      </c>
      <c r="H565" s="6">
        <v>9.7822999999999993</v>
      </c>
      <c r="I565" s="6">
        <v>7.8372000000000002</v>
      </c>
      <c r="J565" s="6">
        <v>8.8615999999999993</v>
      </c>
      <c r="K565" s="6">
        <v>8.2225000000000001</v>
      </c>
      <c r="L565" s="6">
        <v>8.9019999999999992</v>
      </c>
      <c r="M565" s="6">
        <v>9.7114999999999991</v>
      </c>
      <c r="N565" s="6">
        <v>8.4832999999999998</v>
      </c>
      <c r="O565" s="6">
        <v>9.3139000000000003</v>
      </c>
      <c r="P565" s="6">
        <v>8.0935000000000006</v>
      </c>
      <c r="Q565" s="6">
        <v>6.2717999999999998</v>
      </c>
      <c r="R565" s="6">
        <v>9.0625</v>
      </c>
      <c r="S565" s="6">
        <v>9.7781000000000002</v>
      </c>
      <c r="T565" s="6">
        <v>8.3160000000000007</v>
      </c>
      <c r="U565" s="6">
        <v>7.4783999999999997</v>
      </c>
      <c r="V565" s="6">
        <v>7.4790000000000001</v>
      </c>
      <c r="W565" s="6">
        <v>9.8864000000000001</v>
      </c>
      <c r="X565" s="6">
        <v>7.8307000000000002</v>
      </c>
      <c r="Y565" s="6">
        <v>8.9084000000000003</v>
      </c>
      <c r="Z565" s="6">
        <v>9.2494999999999994</v>
      </c>
      <c r="AA565" s="6">
        <v>9.6461000000000006</v>
      </c>
      <c r="AB565" s="6">
        <v>8.8314000000000004</v>
      </c>
      <c r="AC565" s="6">
        <v>6.9705000000000004</v>
      </c>
      <c r="AD565" s="6">
        <v>10.4686</v>
      </c>
      <c r="AE565" s="6">
        <v>8.1648999999999994</v>
      </c>
      <c r="AF565" s="6">
        <v>8.2185000000000006</v>
      </c>
      <c r="AG565" s="6">
        <v>10.1282</v>
      </c>
      <c r="AH565" s="6">
        <v>8.8246000000000002</v>
      </c>
      <c r="AI565" s="6">
        <v>8.4033999999999995</v>
      </c>
      <c r="AJ565" s="6">
        <v>10.578200000000001</v>
      </c>
      <c r="AK565" s="6">
        <v>9.4598999999999993</v>
      </c>
      <c r="AL565" s="6">
        <v>9.3551000000000002</v>
      </c>
      <c r="AM565" s="6">
        <v>9.4031000000000002</v>
      </c>
      <c r="AN565" s="6">
        <v>7.2694000000000001</v>
      </c>
      <c r="AO565" s="6">
        <v>7.8589000000000002</v>
      </c>
      <c r="AP565" s="6">
        <v>9.8188999999999993</v>
      </c>
      <c r="AQ565" s="6">
        <v>8.0485000000000007</v>
      </c>
      <c r="AR565" s="6">
        <v>9.4160000000000004</v>
      </c>
      <c r="AS565" s="6">
        <v>8.7637999999999998</v>
      </c>
      <c r="AT565" s="6">
        <v>7.4954999999999998</v>
      </c>
    </row>
    <row r="566" spans="1:46" x14ac:dyDescent="0.2">
      <c r="A566" s="1" t="s">
        <v>938</v>
      </c>
      <c r="B566" s="1" t="s">
        <v>1149</v>
      </c>
      <c r="C566" s="6">
        <v>10.4655</v>
      </c>
      <c r="D566" s="6">
        <v>12.1012</v>
      </c>
      <c r="E566" s="6">
        <v>10.569000000000001</v>
      </c>
      <c r="F566" s="6">
        <v>11.1935</v>
      </c>
      <c r="G566" s="6">
        <v>11.155099999999999</v>
      </c>
      <c r="H566" s="6">
        <v>11.4472</v>
      </c>
      <c r="I566" s="6">
        <v>10.4741</v>
      </c>
      <c r="J566" s="6">
        <v>10.1395</v>
      </c>
      <c r="K566" s="6">
        <v>9.9208999999999996</v>
      </c>
      <c r="L566" s="6">
        <v>11.535399999999999</v>
      </c>
      <c r="M566" s="6">
        <v>12.747299999999999</v>
      </c>
      <c r="N566" s="6">
        <v>11.8704</v>
      </c>
      <c r="O566" s="6">
        <v>11.5276</v>
      </c>
      <c r="P566" s="6">
        <v>9.8892000000000007</v>
      </c>
      <c r="Q566" s="6">
        <v>10.156599999999999</v>
      </c>
      <c r="R566" s="6">
        <v>11.4739</v>
      </c>
      <c r="S566" s="6">
        <v>11.828099999999999</v>
      </c>
      <c r="T566" s="6">
        <v>11.586600000000001</v>
      </c>
      <c r="U566" s="6">
        <v>11.1843</v>
      </c>
      <c r="V566" s="6">
        <v>10.1258</v>
      </c>
      <c r="W566" s="6">
        <v>12.623699999999999</v>
      </c>
      <c r="X566" s="6">
        <v>10.489800000000001</v>
      </c>
      <c r="Y566" s="6">
        <v>10.348699999999999</v>
      </c>
      <c r="Z566" s="6">
        <v>11.619899999999999</v>
      </c>
      <c r="AA566" s="6">
        <v>11.0999</v>
      </c>
      <c r="AB566" s="6">
        <v>11.459</v>
      </c>
      <c r="AC566" s="6">
        <v>9.7942</v>
      </c>
      <c r="AD566" s="6">
        <v>12.520099999999999</v>
      </c>
      <c r="AE566" s="6">
        <v>10.2256</v>
      </c>
      <c r="AF566" s="6">
        <v>11.0397</v>
      </c>
      <c r="AG566" s="6">
        <v>11.164400000000001</v>
      </c>
      <c r="AH566" s="6">
        <v>11.1334</v>
      </c>
      <c r="AI566" s="6">
        <v>11.362500000000001</v>
      </c>
      <c r="AJ566" s="6">
        <v>11.835000000000001</v>
      </c>
      <c r="AK566" s="6">
        <v>11.101900000000001</v>
      </c>
      <c r="AL566" s="6">
        <v>12.045400000000001</v>
      </c>
      <c r="AM566" s="6">
        <v>11.53</v>
      </c>
      <c r="AN566" s="6">
        <v>8.6888000000000005</v>
      </c>
      <c r="AO566" s="6">
        <v>10.2262</v>
      </c>
      <c r="AP566" s="6">
        <v>12.016999999999999</v>
      </c>
      <c r="AQ566" s="6">
        <v>10.1166</v>
      </c>
      <c r="AR566" s="6">
        <v>11.6784</v>
      </c>
      <c r="AS566" s="6">
        <v>10.210900000000001</v>
      </c>
      <c r="AT566" s="6">
        <v>11.4961</v>
      </c>
    </row>
    <row r="567" spans="1:46" x14ac:dyDescent="0.2">
      <c r="A567" s="1" t="s">
        <v>939</v>
      </c>
      <c r="B567" s="1" t="s">
        <v>1149</v>
      </c>
      <c r="C567" s="6">
        <v>10.7479</v>
      </c>
      <c r="D567" s="6">
        <v>12.1243</v>
      </c>
      <c r="E567" s="6">
        <v>9.9748000000000001</v>
      </c>
      <c r="F567" s="6">
        <v>12.539099999999999</v>
      </c>
      <c r="G567" s="6">
        <v>10.7248</v>
      </c>
      <c r="H567" s="6">
        <v>12.0893</v>
      </c>
      <c r="I567" s="6">
        <v>10.9306</v>
      </c>
      <c r="J567" s="6">
        <v>11.065200000000001</v>
      </c>
      <c r="K567" s="6">
        <v>11.055899999999999</v>
      </c>
      <c r="L567" s="6">
        <v>12.257199999999999</v>
      </c>
      <c r="M567" s="6">
        <v>12.6097</v>
      </c>
      <c r="N567" s="6">
        <v>12.134499999999999</v>
      </c>
      <c r="O567" s="6">
        <v>12.349299999999999</v>
      </c>
      <c r="P567" s="6">
        <v>11.771699999999999</v>
      </c>
      <c r="Q567" s="6">
        <v>9.8636999999999997</v>
      </c>
      <c r="R567" s="6">
        <v>12.5624</v>
      </c>
      <c r="S567" s="6">
        <v>12.2507</v>
      </c>
      <c r="T567" s="6">
        <v>11.406499999999999</v>
      </c>
      <c r="U567" s="6">
        <v>11.8887</v>
      </c>
      <c r="V567" s="6">
        <v>10.019399999999999</v>
      </c>
      <c r="W567" s="6">
        <v>12.2986</v>
      </c>
      <c r="X567" s="6">
        <v>10.233000000000001</v>
      </c>
      <c r="Y567" s="6">
        <v>10.6568</v>
      </c>
      <c r="Z567" s="6">
        <v>11.893000000000001</v>
      </c>
      <c r="AA567" s="6">
        <v>11.895200000000001</v>
      </c>
      <c r="AB567" s="6">
        <v>11.693099999999999</v>
      </c>
      <c r="AC567" s="6">
        <v>10.4064</v>
      </c>
      <c r="AD567" s="6">
        <v>11.86</v>
      </c>
      <c r="AE567" s="6">
        <v>9.4010999999999996</v>
      </c>
      <c r="AF567" s="6">
        <v>11.413399999999999</v>
      </c>
      <c r="AG567" s="6">
        <v>10.2003</v>
      </c>
      <c r="AH567" s="6">
        <v>11.2239</v>
      </c>
      <c r="AI567" s="6">
        <v>11.809799999999999</v>
      </c>
      <c r="AJ567" s="6">
        <v>11.351100000000001</v>
      </c>
      <c r="AK567" s="6">
        <v>10.791600000000001</v>
      </c>
      <c r="AL567" s="6">
        <v>12.427899999999999</v>
      </c>
      <c r="AM567" s="6">
        <v>11.8668</v>
      </c>
      <c r="AN567" s="6">
        <v>9.3377999999999997</v>
      </c>
      <c r="AO567" s="6">
        <v>11.941000000000001</v>
      </c>
      <c r="AP567" s="6">
        <v>12.257</v>
      </c>
      <c r="AQ567" s="6">
        <v>12.893700000000001</v>
      </c>
      <c r="AR567" s="6">
        <v>11.664</v>
      </c>
      <c r="AS567" s="6">
        <v>10.9947</v>
      </c>
      <c r="AT567" s="6">
        <v>11.033300000000001</v>
      </c>
    </row>
    <row r="568" spans="1:46" x14ac:dyDescent="0.2">
      <c r="A568" s="1" t="s">
        <v>940</v>
      </c>
      <c r="B568" s="1" t="s">
        <v>1149</v>
      </c>
      <c r="C568" s="6">
        <v>8.6156000000000006</v>
      </c>
      <c r="D568" s="6">
        <v>8.2149000000000001</v>
      </c>
      <c r="E568" s="6">
        <v>6.5122</v>
      </c>
      <c r="F568" s="6">
        <v>9.7215000000000007</v>
      </c>
      <c r="G568" s="6">
        <v>8.34</v>
      </c>
      <c r="H568" s="6">
        <v>9.9336000000000002</v>
      </c>
      <c r="I568" s="6">
        <v>8.9154999999999998</v>
      </c>
      <c r="J568" s="6">
        <v>8.8232999999999997</v>
      </c>
      <c r="K568" s="6">
        <v>10.2163</v>
      </c>
      <c r="L568" s="6">
        <v>8.9496000000000002</v>
      </c>
      <c r="M568" s="6">
        <v>8.6872000000000007</v>
      </c>
      <c r="N568" s="6">
        <v>8.8460000000000001</v>
      </c>
      <c r="O568" s="6">
        <v>8.8434000000000008</v>
      </c>
      <c r="P568" s="6">
        <v>8.7467000000000006</v>
      </c>
      <c r="Q568" s="6">
        <v>8.4097000000000008</v>
      </c>
      <c r="R568" s="6">
        <v>9.3895</v>
      </c>
      <c r="S568" s="6">
        <v>9.3290000000000006</v>
      </c>
      <c r="T568" s="6">
        <v>7.5045999999999999</v>
      </c>
      <c r="U568" s="6">
        <v>8.2349999999999994</v>
      </c>
      <c r="V568" s="6">
        <v>7.7117000000000004</v>
      </c>
      <c r="W568" s="6">
        <v>9.1096000000000004</v>
      </c>
      <c r="X568" s="6">
        <v>9.2733000000000008</v>
      </c>
      <c r="Y568" s="6">
        <v>9.0341000000000005</v>
      </c>
      <c r="Z568" s="6">
        <v>10.2735</v>
      </c>
      <c r="AA568" s="6">
        <v>9.4</v>
      </c>
      <c r="AB568" s="6">
        <v>8.6866000000000003</v>
      </c>
      <c r="AC568" s="6">
        <v>8.3107000000000006</v>
      </c>
      <c r="AD568" s="6">
        <v>9.4873999999999992</v>
      </c>
      <c r="AE568" s="6">
        <v>6.8235000000000001</v>
      </c>
      <c r="AF568" s="6">
        <v>9.0518000000000001</v>
      </c>
      <c r="AG568" s="6">
        <v>7.4617000000000004</v>
      </c>
      <c r="AH568" s="6">
        <v>8.8947000000000003</v>
      </c>
      <c r="AI568" s="6">
        <v>8.9192999999999998</v>
      </c>
      <c r="AJ568" s="6">
        <v>9.0090000000000003</v>
      </c>
      <c r="AK568" s="6">
        <v>7.7355</v>
      </c>
      <c r="AL568" s="6">
        <v>9.6161999999999992</v>
      </c>
      <c r="AM568" s="6">
        <v>9.6699000000000002</v>
      </c>
      <c r="AN568" s="6">
        <v>8.1402000000000001</v>
      </c>
      <c r="AO568" s="6">
        <v>9.0151000000000003</v>
      </c>
      <c r="AP568" s="6">
        <v>8.3879999999999999</v>
      </c>
      <c r="AQ568" s="6">
        <v>8.9783000000000008</v>
      </c>
      <c r="AR568" s="6">
        <v>8.8536000000000001</v>
      </c>
      <c r="AS568" s="6">
        <v>8.2585999999999995</v>
      </c>
      <c r="AT568" s="6">
        <v>7.6605999999999996</v>
      </c>
    </row>
    <row r="569" spans="1:46" x14ac:dyDescent="0.2">
      <c r="A569" s="1" t="s">
        <v>941</v>
      </c>
      <c r="B569" s="1" t="s">
        <v>1149</v>
      </c>
      <c r="C569" s="6">
        <v>8.3491</v>
      </c>
      <c r="D569" s="6">
        <v>6.9763999999999999</v>
      </c>
      <c r="E569" s="6">
        <v>6.3078000000000003</v>
      </c>
      <c r="F569" s="6">
        <v>9.9664999999999999</v>
      </c>
      <c r="G569" s="6">
        <v>6.2721999999999998</v>
      </c>
      <c r="H569" s="6">
        <v>8.7584999999999997</v>
      </c>
      <c r="I569" s="6">
        <v>8.2230000000000008</v>
      </c>
      <c r="J569" s="6">
        <v>7.3784000000000001</v>
      </c>
      <c r="K569" s="6">
        <v>9.1690000000000005</v>
      </c>
      <c r="L569" s="6">
        <v>9.3931000000000004</v>
      </c>
      <c r="M569" s="6">
        <v>8.4207000000000001</v>
      </c>
      <c r="N569" s="6">
        <v>8.3689</v>
      </c>
      <c r="O569" s="6">
        <v>8.4936000000000007</v>
      </c>
      <c r="P569" s="6">
        <v>7.6117999999999997</v>
      </c>
      <c r="Q569" s="6">
        <v>11.853300000000001</v>
      </c>
      <c r="R569" s="6">
        <v>9.8056999999999999</v>
      </c>
      <c r="S569" s="6">
        <v>8.3989999999999991</v>
      </c>
      <c r="T569" s="6">
        <v>10.122400000000001</v>
      </c>
      <c r="U569" s="6">
        <v>7.9057000000000004</v>
      </c>
      <c r="V569" s="6">
        <v>6.2434000000000003</v>
      </c>
      <c r="W569" s="6">
        <v>8.4505999999999997</v>
      </c>
      <c r="X569" s="6">
        <v>6.3940000000000001</v>
      </c>
      <c r="Y569" s="6">
        <v>7.3205999999999998</v>
      </c>
      <c r="Z569" s="6">
        <v>10.1477</v>
      </c>
      <c r="AA569" s="6">
        <v>9.4324999999999992</v>
      </c>
      <c r="AB569" s="6">
        <v>7.9432999999999998</v>
      </c>
      <c r="AC569" s="6">
        <v>7.4828000000000001</v>
      </c>
      <c r="AD569" s="6">
        <v>8.6803000000000008</v>
      </c>
      <c r="AE569" s="6">
        <v>6.7286999999999999</v>
      </c>
      <c r="AF569" s="6">
        <v>8.4830000000000005</v>
      </c>
      <c r="AG569" s="6">
        <v>6.9795999999999996</v>
      </c>
      <c r="AH569" s="6">
        <v>7.3217999999999996</v>
      </c>
      <c r="AI569" s="6">
        <v>8.0983999999999998</v>
      </c>
      <c r="AJ569" s="6">
        <v>8.7811000000000003</v>
      </c>
      <c r="AK569" s="6">
        <v>8.7253000000000007</v>
      </c>
      <c r="AL569" s="6">
        <v>9.9384999999999994</v>
      </c>
      <c r="AM569" s="6">
        <v>9.9974000000000007</v>
      </c>
      <c r="AN569" s="6">
        <v>6.4248000000000003</v>
      </c>
      <c r="AO569" s="6">
        <v>8.9505999999999997</v>
      </c>
      <c r="AP569" s="6">
        <v>7.3342000000000001</v>
      </c>
      <c r="AQ569" s="6">
        <v>7.0247999999999999</v>
      </c>
      <c r="AR569" s="6">
        <v>9.9356000000000009</v>
      </c>
      <c r="AS569" s="6">
        <v>8.6958000000000002</v>
      </c>
      <c r="AT569" s="6">
        <v>6.7857000000000003</v>
      </c>
    </row>
    <row r="570" spans="1:46" x14ac:dyDescent="0.2">
      <c r="A570" s="1" t="s">
        <v>942</v>
      </c>
      <c r="B570" s="1" t="s">
        <v>1149</v>
      </c>
      <c r="C570" s="6">
        <v>9.9246999999999996</v>
      </c>
      <c r="D570" s="6">
        <v>9.2691999999999997</v>
      </c>
      <c r="E570" s="6">
        <v>8.9987999999999992</v>
      </c>
      <c r="F570" s="6">
        <v>9.2249999999999996</v>
      </c>
      <c r="G570" s="6">
        <v>9.5890000000000004</v>
      </c>
      <c r="H570" s="6">
        <v>9.4099000000000004</v>
      </c>
      <c r="I570" s="6">
        <v>9.4944000000000006</v>
      </c>
      <c r="J570" s="6">
        <v>9.0690000000000008</v>
      </c>
      <c r="K570" s="6">
        <v>9.0193999999999992</v>
      </c>
      <c r="L570" s="6">
        <v>9.2217000000000002</v>
      </c>
      <c r="M570" s="6">
        <v>9.2698</v>
      </c>
      <c r="N570" s="6">
        <v>9.1225000000000005</v>
      </c>
      <c r="O570" s="6">
        <v>9.5559999999999992</v>
      </c>
      <c r="P570" s="6">
        <v>9.1135000000000002</v>
      </c>
      <c r="Q570" s="6">
        <v>9.7258999999999993</v>
      </c>
      <c r="R570" s="6">
        <v>9.4839000000000002</v>
      </c>
      <c r="S570" s="6">
        <v>9.2474000000000007</v>
      </c>
      <c r="T570" s="6">
        <v>8.8897999999999993</v>
      </c>
      <c r="U570" s="6">
        <v>9.4044000000000008</v>
      </c>
      <c r="V570" s="6">
        <v>9.5822000000000003</v>
      </c>
      <c r="W570" s="6">
        <v>9.2977000000000007</v>
      </c>
      <c r="X570" s="6">
        <v>8.9626999999999999</v>
      </c>
      <c r="Y570" s="6">
        <v>8.8595000000000006</v>
      </c>
      <c r="Z570" s="6">
        <v>9.4481999999999999</v>
      </c>
      <c r="AA570" s="6">
        <v>9.5304000000000002</v>
      </c>
      <c r="AB570" s="6">
        <v>9.4618000000000002</v>
      </c>
      <c r="AC570" s="6">
        <v>9.4008000000000003</v>
      </c>
      <c r="AD570" s="6">
        <v>9.4719999999999995</v>
      </c>
      <c r="AE570" s="6">
        <v>8.4121000000000006</v>
      </c>
      <c r="AF570" s="6">
        <v>9.4633000000000003</v>
      </c>
      <c r="AG570" s="6">
        <v>9.3741000000000003</v>
      </c>
      <c r="AH570" s="6">
        <v>9.1259999999999994</v>
      </c>
      <c r="AI570" s="6">
        <v>8.7547999999999995</v>
      </c>
      <c r="AJ570" s="6">
        <v>9.5008999999999997</v>
      </c>
      <c r="AK570" s="6">
        <v>9.2052999999999994</v>
      </c>
      <c r="AL570" s="6">
        <v>9.2082999999999995</v>
      </c>
      <c r="AM570" s="6">
        <v>9.0778999999999996</v>
      </c>
      <c r="AN570" s="6">
        <v>9.5039999999999996</v>
      </c>
      <c r="AO570" s="6">
        <v>9.1702999999999992</v>
      </c>
      <c r="AP570" s="6">
        <v>8.8649000000000004</v>
      </c>
      <c r="AQ570" s="6">
        <v>9.1289999999999996</v>
      </c>
      <c r="AR570" s="6">
        <v>9.5469000000000008</v>
      </c>
      <c r="AS570" s="6">
        <v>9.6501000000000001</v>
      </c>
      <c r="AT570" s="6">
        <v>9.8369</v>
      </c>
    </row>
    <row r="571" spans="1:46" x14ac:dyDescent="0.2">
      <c r="A571" s="1" t="s">
        <v>943</v>
      </c>
      <c r="B571" s="1" t="s">
        <v>1149</v>
      </c>
      <c r="C571" s="6">
        <v>5.1638999999999999</v>
      </c>
      <c r="D571" s="6">
        <v>6.4574999999999996</v>
      </c>
      <c r="E571" s="6">
        <v>5.6456</v>
      </c>
      <c r="F571" s="6">
        <v>6.1277999999999997</v>
      </c>
      <c r="G571" s="6">
        <v>3.3218999999999999</v>
      </c>
      <c r="H571" s="6">
        <v>3.9607000000000001</v>
      </c>
      <c r="I571" s="6">
        <v>3.7082000000000002</v>
      </c>
      <c r="J571" s="6">
        <v>3.9910000000000001</v>
      </c>
      <c r="K571" s="6">
        <v>2.7484999999999999</v>
      </c>
      <c r="L571" s="6">
        <v>5.3472999999999997</v>
      </c>
      <c r="M571" s="6">
        <v>5.8865999999999996</v>
      </c>
      <c r="N571" s="6">
        <v>7.2598000000000003</v>
      </c>
      <c r="O571" s="6">
        <v>8.3423999999999996</v>
      </c>
      <c r="P571" s="6">
        <v>6.4032999999999998</v>
      </c>
      <c r="Q571" s="6">
        <v>1.1243000000000001</v>
      </c>
      <c r="R571" s="6">
        <v>5.0712000000000002</v>
      </c>
      <c r="S571" s="6">
        <v>6.2510000000000003</v>
      </c>
      <c r="T571" s="6">
        <v>3.0444</v>
      </c>
      <c r="U571" s="6">
        <v>4.0347</v>
      </c>
      <c r="V571" s="6">
        <v>3.7323</v>
      </c>
      <c r="W571" s="6">
        <v>4.2164999999999999</v>
      </c>
      <c r="X571" s="6">
        <v>3.1747000000000001</v>
      </c>
      <c r="Y571" s="6">
        <v>3.9598</v>
      </c>
      <c r="Z571" s="6">
        <v>4.8609999999999998</v>
      </c>
      <c r="AA571" s="6">
        <v>5.0823999999999998</v>
      </c>
      <c r="AB571" s="6">
        <v>1.3839999999999999</v>
      </c>
      <c r="AC571" s="6">
        <v>2.2016</v>
      </c>
      <c r="AD571" s="6">
        <v>4.3575999999999997</v>
      </c>
      <c r="AE571" s="6">
        <v>1.84</v>
      </c>
      <c r="AF571" s="6">
        <v>7.5837000000000003</v>
      </c>
      <c r="AG571" s="6">
        <v>4.4847999999999999</v>
      </c>
      <c r="AH571" s="6">
        <v>7.0759999999999996</v>
      </c>
      <c r="AI571" s="6">
        <v>5.2441000000000004</v>
      </c>
      <c r="AJ571" s="6">
        <v>1.5059</v>
      </c>
      <c r="AK571" s="6">
        <v>3.7136999999999998</v>
      </c>
      <c r="AL571" s="6">
        <v>4.6040999999999999</v>
      </c>
      <c r="AM571" s="6">
        <v>6.9680999999999997</v>
      </c>
      <c r="AN571" s="6">
        <v>1</v>
      </c>
      <c r="AO571" s="6">
        <v>1.1890000000000001</v>
      </c>
      <c r="AP571" s="6">
        <v>6.3799000000000001</v>
      </c>
      <c r="AQ571" s="6">
        <v>3.7970000000000002</v>
      </c>
      <c r="AR571" s="6">
        <v>5.5026999999999999</v>
      </c>
      <c r="AS571" s="6">
        <v>5.6611000000000002</v>
      </c>
      <c r="AT571" s="6">
        <v>1</v>
      </c>
    </row>
    <row r="572" spans="1:46" x14ac:dyDescent="0.2">
      <c r="A572" s="1" t="s">
        <v>944</v>
      </c>
      <c r="B572" s="1" t="s">
        <v>1149</v>
      </c>
      <c r="C572" s="6">
        <v>8.8156999999999996</v>
      </c>
      <c r="D572" s="6">
        <v>9.5642999999999994</v>
      </c>
      <c r="E572" s="6">
        <v>10.3903</v>
      </c>
      <c r="F572" s="6">
        <v>9.0060000000000002</v>
      </c>
      <c r="G572" s="6">
        <v>8.1818000000000008</v>
      </c>
      <c r="H572" s="6">
        <v>8.3831000000000007</v>
      </c>
      <c r="I572" s="6">
        <v>8.1624999999999996</v>
      </c>
      <c r="J572" s="6">
        <v>8.1648999999999994</v>
      </c>
      <c r="K572" s="6">
        <v>8.5330999999999992</v>
      </c>
      <c r="L572" s="6">
        <v>8.3420000000000005</v>
      </c>
      <c r="M572" s="6">
        <v>8.4504000000000001</v>
      </c>
      <c r="N572" s="6">
        <v>9.3163</v>
      </c>
      <c r="O572" s="6">
        <v>9.0731999999999999</v>
      </c>
      <c r="P572" s="6">
        <v>7.9131999999999998</v>
      </c>
      <c r="Q572" s="6">
        <v>10.6006</v>
      </c>
      <c r="R572" s="6">
        <v>8.9135000000000009</v>
      </c>
      <c r="S572" s="6">
        <v>8.1068999999999996</v>
      </c>
      <c r="T572" s="6">
        <v>9.6242000000000001</v>
      </c>
      <c r="U572" s="6">
        <v>9.4297000000000004</v>
      </c>
      <c r="V572" s="6">
        <v>9.093</v>
      </c>
      <c r="W572" s="6">
        <v>8.7792999999999992</v>
      </c>
      <c r="X572" s="6">
        <v>8.1511999999999993</v>
      </c>
      <c r="Y572" s="6">
        <v>8.6710999999999991</v>
      </c>
      <c r="Z572" s="6">
        <v>9.3119999999999994</v>
      </c>
      <c r="AA572" s="6">
        <v>8.4749999999999996</v>
      </c>
      <c r="AB572" s="6">
        <v>8.4873999999999992</v>
      </c>
      <c r="AC572" s="6">
        <v>9.6943000000000001</v>
      </c>
      <c r="AD572" s="6">
        <v>9.1994000000000007</v>
      </c>
      <c r="AE572" s="6">
        <v>7.1424000000000003</v>
      </c>
      <c r="AF572" s="6">
        <v>9.0518000000000001</v>
      </c>
      <c r="AG572" s="6">
        <v>8.4398999999999997</v>
      </c>
      <c r="AH572" s="6">
        <v>9.2910000000000004</v>
      </c>
      <c r="AI572" s="6">
        <v>9.0742999999999991</v>
      </c>
      <c r="AJ572" s="6">
        <v>8.1014999999999997</v>
      </c>
      <c r="AK572" s="6">
        <v>8.7761999999999993</v>
      </c>
      <c r="AL572" s="6">
        <v>8.6752000000000002</v>
      </c>
      <c r="AM572" s="6">
        <v>8.4408999999999992</v>
      </c>
      <c r="AN572" s="6">
        <v>9.5945999999999998</v>
      </c>
      <c r="AO572" s="6">
        <v>9.0290999999999997</v>
      </c>
      <c r="AP572" s="6">
        <v>9.0751000000000008</v>
      </c>
      <c r="AQ572" s="6">
        <v>8.4682999999999993</v>
      </c>
      <c r="AR572" s="6">
        <v>8.3215000000000003</v>
      </c>
      <c r="AS572" s="6">
        <v>8.9505999999999997</v>
      </c>
      <c r="AT572" s="6">
        <v>7.2736000000000001</v>
      </c>
    </row>
    <row r="573" spans="1:46" x14ac:dyDescent="0.2">
      <c r="A573" s="1" t="s">
        <v>945</v>
      </c>
      <c r="B573" s="1" t="s">
        <v>1149</v>
      </c>
      <c r="C573" s="6">
        <v>9.4710999999999999</v>
      </c>
      <c r="D573" s="6">
        <v>10.307399999999999</v>
      </c>
      <c r="E573" s="6">
        <v>9.4992999999999999</v>
      </c>
      <c r="F573" s="6">
        <v>10.5001</v>
      </c>
      <c r="G573" s="6">
        <v>10.428599999999999</v>
      </c>
      <c r="H573" s="6">
        <v>11.156700000000001</v>
      </c>
      <c r="I573" s="6">
        <v>11.002599999999999</v>
      </c>
      <c r="J573" s="6">
        <v>10.483000000000001</v>
      </c>
      <c r="K573" s="6">
        <v>9.6781000000000006</v>
      </c>
      <c r="L573" s="6">
        <v>12.236700000000001</v>
      </c>
      <c r="M573" s="6">
        <v>11.5953</v>
      </c>
      <c r="N573" s="6">
        <v>10.6554</v>
      </c>
      <c r="O573" s="6">
        <v>10.7499</v>
      </c>
      <c r="P573" s="6">
        <v>13.6319</v>
      </c>
      <c r="Q573" s="6">
        <v>11.132199999999999</v>
      </c>
      <c r="R573" s="6">
        <v>11.7476</v>
      </c>
      <c r="S573" s="6">
        <v>11.9217</v>
      </c>
      <c r="T573" s="6">
        <v>11.160600000000001</v>
      </c>
      <c r="U573" s="6">
        <v>10.615</v>
      </c>
      <c r="V573" s="6">
        <v>10.140700000000001</v>
      </c>
      <c r="W573" s="6">
        <v>12.1137</v>
      </c>
      <c r="X573" s="6">
        <v>10.2903</v>
      </c>
      <c r="Y573" s="6">
        <v>11.0862</v>
      </c>
      <c r="Z573" s="6">
        <v>12.1556</v>
      </c>
      <c r="AA573" s="6">
        <v>11.048299999999999</v>
      </c>
      <c r="AB573" s="6">
        <v>11.3599</v>
      </c>
      <c r="AC573" s="6">
        <v>10.3659</v>
      </c>
      <c r="AD573" s="6">
        <v>12.268599999999999</v>
      </c>
      <c r="AE573" s="6">
        <v>9.7779000000000007</v>
      </c>
      <c r="AF573" s="6">
        <v>9.7565000000000008</v>
      </c>
      <c r="AG573" s="6">
        <v>9.2552000000000003</v>
      </c>
      <c r="AH573" s="6">
        <v>10.3315</v>
      </c>
      <c r="AI573" s="6">
        <v>10.386100000000001</v>
      </c>
      <c r="AJ573" s="6">
        <v>12.7974</v>
      </c>
      <c r="AK573" s="6">
        <v>9.2420000000000009</v>
      </c>
      <c r="AL573" s="6">
        <v>11.332800000000001</v>
      </c>
      <c r="AM573" s="6">
        <v>10.6907</v>
      </c>
      <c r="AN573" s="6">
        <v>11.2483</v>
      </c>
      <c r="AO573" s="6">
        <v>9.8163999999999998</v>
      </c>
      <c r="AP573" s="6">
        <v>9.9397000000000002</v>
      </c>
      <c r="AQ573" s="6">
        <v>10.0847</v>
      </c>
      <c r="AR573" s="6">
        <v>11.2326</v>
      </c>
      <c r="AS573" s="6">
        <v>10.9001</v>
      </c>
      <c r="AT573" s="6">
        <v>10.9367</v>
      </c>
    </row>
    <row r="574" spans="1:46" x14ac:dyDescent="0.2">
      <c r="A574" s="1" t="s">
        <v>946</v>
      </c>
      <c r="B574" s="1" t="s">
        <v>1149</v>
      </c>
      <c r="C574" s="6">
        <v>7.9375999999999998</v>
      </c>
      <c r="D574" s="6">
        <v>9.2651000000000003</v>
      </c>
      <c r="E574" s="6">
        <v>7.9725000000000001</v>
      </c>
      <c r="F574" s="6">
        <v>7.9188999999999998</v>
      </c>
      <c r="G574" s="6">
        <v>8.9613999999999994</v>
      </c>
      <c r="H574" s="6">
        <v>9.3449000000000009</v>
      </c>
      <c r="I574" s="6">
        <v>8.3980999999999995</v>
      </c>
      <c r="J574" s="6">
        <v>8.5863999999999994</v>
      </c>
      <c r="K574" s="6">
        <v>8.7666000000000004</v>
      </c>
      <c r="L574" s="6">
        <v>10.4298</v>
      </c>
      <c r="M574" s="6">
        <v>10.066000000000001</v>
      </c>
      <c r="N574" s="6">
        <v>10.113899999999999</v>
      </c>
      <c r="O574" s="6">
        <v>9.3310999999999993</v>
      </c>
      <c r="P574" s="6">
        <v>10.425000000000001</v>
      </c>
      <c r="Q574" s="6">
        <v>7.1977000000000002</v>
      </c>
      <c r="R574" s="6">
        <v>10.323600000000001</v>
      </c>
      <c r="S574" s="6">
        <v>10.269299999999999</v>
      </c>
      <c r="T574" s="6">
        <v>7.6387</v>
      </c>
      <c r="U574" s="6">
        <v>7.9057000000000004</v>
      </c>
      <c r="V574" s="6">
        <v>8.7868999999999993</v>
      </c>
      <c r="W574" s="6">
        <v>9.0031999999999996</v>
      </c>
      <c r="X574" s="6">
        <v>10.1181</v>
      </c>
      <c r="Y574" s="6">
        <v>7.6695000000000002</v>
      </c>
      <c r="Z574" s="6">
        <v>10.34</v>
      </c>
      <c r="AA574" s="6">
        <v>8.6751000000000005</v>
      </c>
      <c r="AB574" s="6">
        <v>9.2794000000000008</v>
      </c>
      <c r="AC574" s="6">
        <v>8.5039999999999996</v>
      </c>
      <c r="AD574" s="6">
        <v>9.1565999999999992</v>
      </c>
      <c r="AE574" s="6">
        <v>7.6761999999999997</v>
      </c>
      <c r="AF574" s="6">
        <v>9.3198000000000008</v>
      </c>
      <c r="AG574" s="6">
        <v>7.5107999999999997</v>
      </c>
      <c r="AH574" s="6">
        <v>9.6338000000000008</v>
      </c>
      <c r="AI574" s="6">
        <v>9.2142999999999997</v>
      </c>
      <c r="AJ574" s="6">
        <v>9.8033000000000001</v>
      </c>
      <c r="AK574" s="6">
        <v>8.6271000000000004</v>
      </c>
      <c r="AL574" s="6">
        <v>10.272500000000001</v>
      </c>
      <c r="AM574" s="6">
        <v>8.6816999999999993</v>
      </c>
      <c r="AN574" s="6">
        <v>6.8029999999999999</v>
      </c>
      <c r="AO574" s="6">
        <v>7.3067000000000002</v>
      </c>
      <c r="AP574" s="6">
        <v>7.0109000000000004</v>
      </c>
      <c r="AQ574" s="6">
        <v>8.3846000000000007</v>
      </c>
      <c r="AR574" s="6">
        <v>9.9948999999999995</v>
      </c>
      <c r="AS574" s="6">
        <v>9.5356000000000005</v>
      </c>
      <c r="AT574" s="6">
        <v>7.8853</v>
      </c>
    </row>
    <row r="575" spans="1:46" x14ac:dyDescent="0.2">
      <c r="A575" s="1" t="s">
        <v>947</v>
      </c>
      <c r="B575" s="1" t="s">
        <v>1149</v>
      </c>
      <c r="C575" s="6">
        <v>1.6598999999999999</v>
      </c>
      <c r="D575" s="6">
        <v>3.7570000000000001</v>
      </c>
      <c r="E575" s="6">
        <v>1.4854000000000001</v>
      </c>
      <c r="F575" s="6">
        <v>1.4646999999999999</v>
      </c>
      <c r="G575" s="6">
        <v>1.1698999999999999</v>
      </c>
      <c r="H575" s="6">
        <v>1.5210999999999999</v>
      </c>
      <c r="I575" s="6">
        <v>1.4594</v>
      </c>
      <c r="J575" s="6">
        <v>1.3895999999999999</v>
      </c>
      <c r="K575" s="6">
        <v>3.5520999999999998</v>
      </c>
      <c r="L575" s="6">
        <v>3.9125999999999999</v>
      </c>
      <c r="M575" s="6">
        <v>3.4621</v>
      </c>
      <c r="N575" s="6">
        <v>2.2957000000000001</v>
      </c>
      <c r="O575" s="6">
        <v>3.3936999999999999</v>
      </c>
      <c r="P575" s="6">
        <v>1.2264999999999999</v>
      </c>
      <c r="Q575" s="6">
        <v>1.1243000000000001</v>
      </c>
      <c r="R575" s="6">
        <v>1.7613000000000001</v>
      </c>
      <c r="S575" s="6">
        <v>2.7442000000000002</v>
      </c>
      <c r="T575" s="6">
        <v>3.1905999999999999</v>
      </c>
      <c r="U575" s="6">
        <v>1.3219000000000001</v>
      </c>
      <c r="V575" s="6">
        <v>4.5304000000000002</v>
      </c>
      <c r="W575" s="6">
        <v>4.2164999999999999</v>
      </c>
      <c r="X575" s="6">
        <v>1.2141</v>
      </c>
      <c r="Y575" s="6">
        <v>1.2987</v>
      </c>
      <c r="Z575" s="6">
        <v>4.8609999999999998</v>
      </c>
      <c r="AA575" s="6">
        <v>2.3839999999999999</v>
      </c>
      <c r="AB575" s="6">
        <v>1.3839999999999999</v>
      </c>
      <c r="AC575" s="6">
        <v>1.5752999999999999</v>
      </c>
      <c r="AD575" s="6">
        <v>5.8277999999999999</v>
      </c>
      <c r="AE575" s="6">
        <v>1</v>
      </c>
      <c r="AF575" s="6">
        <v>3.84</v>
      </c>
      <c r="AG575" s="6">
        <v>1.1506000000000001</v>
      </c>
      <c r="AH575" s="6">
        <v>3.5897999999999999</v>
      </c>
      <c r="AI575" s="6">
        <v>1.2448999999999999</v>
      </c>
      <c r="AJ575" s="6">
        <v>4.6391999999999998</v>
      </c>
      <c r="AK575" s="6">
        <v>1.8197000000000001</v>
      </c>
      <c r="AL575" s="6">
        <v>2.8914</v>
      </c>
      <c r="AM575" s="6">
        <v>3.6724000000000001</v>
      </c>
      <c r="AN575" s="6">
        <v>1</v>
      </c>
      <c r="AO575" s="6">
        <v>1</v>
      </c>
      <c r="AP575" s="6">
        <v>1</v>
      </c>
      <c r="AQ575" s="6">
        <v>1</v>
      </c>
      <c r="AR575" s="6">
        <v>3.9136000000000002</v>
      </c>
      <c r="AS575" s="6">
        <v>3.9317000000000002</v>
      </c>
      <c r="AT575" s="6">
        <v>3.1177000000000001</v>
      </c>
    </row>
    <row r="576" spans="1:46" x14ac:dyDescent="0.2">
      <c r="A576" s="1" t="s">
        <v>948</v>
      </c>
      <c r="B576" s="1" t="s">
        <v>1149</v>
      </c>
      <c r="C576" s="6">
        <v>8.9824999999999999</v>
      </c>
      <c r="D576" s="6">
        <v>7.5690999999999997</v>
      </c>
      <c r="E576" s="6">
        <v>8.2260000000000009</v>
      </c>
      <c r="F576" s="6">
        <v>7.8654999999999999</v>
      </c>
      <c r="G576" s="6">
        <v>8.8797999999999995</v>
      </c>
      <c r="H576" s="6">
        <v>8.375</v>
      </c>
      <c r="I576" s="6">
        <v>8.3132000000000001</v>
      </c>
      <c r="J576" s="6">
        <v>8.4284999999999997</v>
      </c>
      <c r="K576" s="6">
        <v>8.1480999999999995</v>
      </c>
      <c r="L576" s="6">
        <v>8.9910999999999994</v>
      </c>
      <c r="M576" s="6">
        <v>8.7119999999999997</v>
      </c>
      <c r="N576" s="6">
        <v>8.5503999999999998</v>
      </c>
      <c r="O576" s="6">
        <v>8.0547000000000004</v>
      </c>
      <c r="P576" s="6">
        <v>8.6201000000000008</v>
      </c>
      <c r="Q576" s="6">
        <v>7.9687000000000001</v>
      </c>
      <c r="R576" s="6">
        <v>7.9141000000000004</v>
      </c>
      <c r="S576" s="6">
        <v>8.6234000000000002</v>
      </c>
      <c r="T576" s="6">
        <v>8.6755999999999993</v>
      </c>
      <c r="U576" s="6">
        <v>9.0395000000000003</v>
      </c>
      <c r="V576" s="6">
        <v>7.8353000000000002</v>
      </c>
      <c r="W576" s="6">
        <v>8.8595000000000006</v>
      </c>
      <c r="X576" s="6">
        <v>9.2670999999999992</v>
      </c>
      <c r="Y576" s="6">
        <v>7.8982000000000001</v>
      </c>
      <c r="Z576" s="6">
        <v>8.6018000000000008</v>
      </c>
      <c r="AA576" s="6">
        <v>8.1891999999999996</v>
      </c>
      <c r="AB576" s="6">
        <v>7.7942999999999998</v>
      </c>
      <c r="AC576" s="6">
        <v>7.2207999999999997</v>
      </c>
      <c r="AD576" s="6">
        <v>8.5686</v>
      </c>
      <c r="AE576" s="6">
        <v>7.3967000000000001</v>
      </c>
      <c r="AF576" s="6">
        <v>9.1310000000000002</v>
      </c>
      <c r="AG576" s="6">
        <v>8.6778999999999993</v>
      </c>
      <c r="AH576" s="6">
        <v>8.0239999999999991</v>
      </c>
      <c r="AI576" s="6">
        <v>8.1758000000000006</v>
      </c>
      <c r="AJ576" s="6">
        <v>8.532</v>
      </c>
      <c r="AK576" s="6">
        <v>8.4609000000000005</v>
      </c>
      <c r="AL576" s="6">
        <v>8.5465999999999998</v>
      </c>
      <c r="AM576" s="6">
        <v>8.5547000000000004</v>
      </c>
      <c r="AN576" s="6">
        <v>7.5884</v>
      </c>
      <c r="AO576" s="6">
        <v>8.0940999999999992</v>
      </c>
      <c r="AP576" s="6">
        <v>8.8390000000000004</v>
      </c>
      <c r="AQ576" s="6">
        <v>7.4893999999999998</v>
      </c>
      <c r="AR576" s="6">
        <v>8.6120000000000001</v>
      </c>
      <c r="AS576" s="6">
        <v>8.3962000000000003</v>
      </c>
      <c r="AT576" s="6">
        <v>8.2355999999999998</v>
      </c>
    </row>
    <row r="577" spans="1:46" x14ac:dyDescent="0.2">
      <c r="A577" s="1" t="s">
        <v>949</v>
      </c>
      <c r="B577" s="1" t="s">
        <v>1149</v>
      </c>
      <c r="C577" s="6">
        <v>5.3947000000000003</v>
      </c>
      <c r="D577" s="6">
        <v>3.7570000000000001</v>
      </c>
      <c r="E577" s="6">
        <v>1.9259999999999999</v>
      </c>
      <c r="F577" s="6">
        <v>9.1511999999999993</v>
      </c>
      <c r="G577" s="6">
        <v>3.3218999999999999</v>
      </c>
      <c r="H577" s="6">
        <v>7.6902999999999997</v>
      </c>
      <c r="I577" s="6">
        <v>7.9641999999999999</v>
      </c>
      <c r="J577" s="6">
        <v>6.6753999999999998</v>
      </c>
      <c r="K577" s="6">
        <v>7.8577000000000004</v>
      </c>
      <c r="L577" s="6">
        <v>9.1541999999999994</v>
      </c>
      <c r="M577" s="6">
        <v>5.0183999999999997</v>
      </c>
      <c r="N577" s="6">
        <v>5.6710000000000003</v>
      </c>
      <c r="O577" s="6">
        <v>6.1349999999999998</v>
      </c>
      <c r="P577" s="6">
        <v>4.8323999999999998</v>
      </c>
      <c r="Q577" s="6">
        <v>8.3483999999999998</v>
      </c>
      <c r="R577" s="6">
        <v>10.0909</v>
      </c>
      <c r="S577" s="6">
        <v>5.8699000000000003</v>
      </c>
      <c r="T577" s="6">
        <v>4.4276</v>
      </c>
      <c r="U577" s="6">
        <v>8.5497999999999994</v>
      </c>
      <c r="V577" s="6">
        <v>6.0625999999999998</v>
      </c>
      <c r="W577" s="6">
        <v>4.8079000000000001</v>
      </c>
      <c r="X577" s="6">
        <v>3.3715999999999999</v>
      </c>
      <c r="Y577" s="6">
        <v>7.9585999999999997</v>
      </c>
      <c r="Z577" s="6">
        <v>8.9938000000000002</v>
      </c>
      <c r="AA577" s="6">
        <v>8.1672999999999991</v>
      </c>
      <c r="AB577" s="6">
        <v>6.9696999999999996</v>
      </c>
      <c r="AC577" s="6">
        <v>7.0800999999999998</v>
      </c>
      <c r="AD577" s="6">
        <v>7.0156999999999998</v>
      </c>
      <c r="AE577" s="6">
        <v>7.7042000000000002</v>
      </c>
      <c r="AF577" s="6">
        <v>6.9919000000000002</v>
      </c>
      <c r="AG577" s="6">
        <v>5.8224999999999998</v>
      </c>
      <c r="AH577" s="6">
        <v>4.8869999999999996</v>
      </c>
      <c r="AI577" s="6">
        <v>7.0514000000000001</v>
      </c>
      <c r="AJ577" s="6">
        <v>6.3220999999999998</v>
      </c>
      <c r="AK577" s="6">
        <v>7.0175999999999998</v>
      </c>
      <c r="AL577" s="6">
        <v>9.5136000000000003</v>
      </c>
      <c r="AM577" s="6">
        <v>9.6514000000000006</v>
      </c>
      <c r="AN577" s="6">
        <v>4.1326000000000001</v>
      </c>
      <c r="AO577" s="6">
        <v>8.7820999999999998</v>
      </c>
      <c r="AP577" s="6">
        <v>6.2282000000000002</v>
      </c>
      <c r="AQ577" s="6">
        <v>1</v>
      </c>
      <c r="AR577" s="6">
        <v>9.6745000000000001</v>
      </c>
      <c r="AS577" s="6">
        <v>7.0041000000000002</v>
      </c>
      <c r="AT577" s="6">
        <v>5.4824999999999999</v>
      </c>
    </row>
    <row r="578" spans="1:46" x14ac:dyDescent="0.2">
      <c r="A578" s="1" t="s">
        <v>950</v>
      </c>
      <c r="B578" s="1" t="s">
        <v>1149</v>
      </c>
      <c r="C578" s="6">
        <v>6.5091999999999999</v>
      </c>
      <c r="D578" s="6">
        <v>5.8699000000000003</v>
      </c>
      <c r="E578" s="6">
        <v>7.7478999999999996</v>
      </c>
      <c r="F578" s="6">
        <v>8.9093</v>
      </c>
      <c r="G578" s="6">
        <v>6.7609000000000004</v>
      </c>
      <c r="H578" s="6">
        <v>7.5388000000000002</v>
      </c>
      <c r="I578" s="6">
        <v>7.1753</v>
      </c>
      <c r="J578" s="6">
        <v>6.6753999999999998</v>
      </c>
      <c r="K578" s="6">
        <v>8.3825000000000003</v>
      </c>
      <c r="L578" s="6">
        <v>8.4972999999999992</v>
      </c>
      <c r="M578" s="6">
        <v>7.4808000000000003</v>
      </c>
      <c r="N578" s="6">
        <v>7.9781000000000004</v>
      </c>
      <c r="O578" s="6">
        <v>6.7298</v>
      </c>
      <c r="P578" s="6">
        <v>6.2847</v>
      </c>
      <c r="Q578" s="6">
        <v>6.3981000000000003</v>
      </c>
      <c r="R578" s="6">
        <v>9.2150999999999996</v>
      </c>
      <c r="S578" s="6">
        <v>7.0688000000000004</v>
      </c>
      <c r="T578" s="6">
        <v>6.1142000000000003</v>
      </c>
      <c r="U578" s="6">
        <v>8.2635000000000005</v>
      </c>
      <c r="V578" s="6">
        <v>6.8118999999999996</v>
      </c>
      <c r="W578" s="6">
        <v>7.1401000000000003</v>
      </c>
      <c r="X578" s="6">
        <v>6.98</v>
      </c>
      <c r="Y578" s="6">
        <v>7.6695000000000002</v>
      </c>
      <c r="Z578" s="6">
        <v>9.4389000000000003</v>
      </c>
      <c r="AA578" s="6">
        <v>8.2841000000000005</v>
      </c>
      <c r="AB578" s="6">
        <v>7.3433000000000002</v>
      </c>
      <c r="AC578" s="6">
        <v>6.9705000000000004</v>
      </c>
      <c r="AD578" s="6">
        <v>7.4214000000000002</v>
      </c>
      <c r="AE578" s="6">
        <v>5.6896000000000004</v>
      </c>
      <c r="AF578" s="6">
        <v>8.2515999999999998</v>
      </c>
      <c r="AG578" s="6">
        <v>6.6864999999999997</v>
      </c>
      <c r="AH578" s="6">
        <v>6.1234999999999999</v>
      </c>
      <c r="AI578" s="6">
        <v>6.9904000000000002</v>
      </c>
      <c r="AJ578" s="6">
        <v>6.6730999999999998</v>
      </c>
      <c r="AK578" s="6">
        <v>7.2271000000000001</v>
      </c>
      <c r="AL578" s="6">
        <v>8.9431999999999992</v>
      </c>
      <c r="AM578" s="6">
        <v>9.0260999999999996</v>
      </c>
      <c r="AN578" s="6">
        <v>5.4653</v>
      </c>
      <c r="AO578" s="6">
        <v>8.4286999999999992</v>
      </c>
      <c r="AP578" s="6">
        <v>6.8226000000000004</v>
      </c>
      <c r="AQ578" s="6">
        <v>6.0629</v>
      </c>
      <c r="AR578" s="6">
        <v>9.6160999999999994</v>
      </c>
      <c r="AS578" s="6">
        <v>7.2912999999999997</v>
      </c>
      <c r="AT578" s="6">
        <v>6.0145999999999997</v>
      </c>
    </row>
    <row r="579" spans="1:46" x14ac:dyDescent="0.2">
      <c r="A579" s="1" t="s">
        <v>951</v>
      </c>
      <c r="B579" s="1" t="s">
        <v>1149</v>
      </c>
      <c r="C579" s="6">
        <v>6.7782999999999998</v>
      </c>
      <c r="D579" s="6">
        <v>8.2481000000000009</v>
      </c>
      <c r="E579" s="6">
        <v>1.0072000000000001</v>
      </c>
      <c r="F579" s="6">
        <v>7.7408999999999999</v>
      </c>
      <c r="G579" s="6">
        <v>8.1568000000000005</v>
      </c>
      <c r="H579" s="6">
        <v>8.2114999999999991</v>
      </c>
      <c r="I579" s="6">
        <v>4.1961000000000004</v>
      </c>
      <c r="J579" s="6">
        <v>5.2062999999999997</v>
      </c>
      <c r="K579" s="6">
        <v>2.7484999999999999</v>
      </c>
      <c r="L579" s="6">
        <v>6.3643999999999998</v>
      </c>
      <c r="M579" s="6">
        <v>7.4663000000000004</v>
      </c>
      <c r="N579" s="6">
        <v>4.8470000000000004</v>
      </c>
      <c r="O579" s="6">
        <v>8.1516000000000002</v>
      </c>
      <c r="P579" s="6">
        <v>9.1946999999999992</v>
      </c>
      <c r="Q579" s="6">
        <v>6.3574000000000002</v>
      </c>
      <c r="R579" s="6">
        <v>6.9576000000000002</v>
      </c>
      <c r="S579" s="6">
        <v>8.0733999999999995</v>
      </c>
      <c r="T579" s="6">
        <v>3.5594999999999999</v>
      </c>
      <c r="U579" s="6">
        <v>3.3784999999999998</v>
      </c>
      <c r="V579" s="6">
        <v>5.8776999999999999</v>
      </c>
      <c r="W579" s="6">
        <v>6.5294999999999996</v>
      </c>
      <c r="X579" s="6">
        <v>8.8844999999999992</v>
      </c>
      <c r="Y579" s="6">
        <v>6.0247999999999999</v>
      </c>
      <c r="Z579" s="6">
        <v>6.3746999999999998</v>
      </c>
      <c r="AA579" s="6">
        <v>7.5898000000000003</v>
      </c>
      <c r="AB579" s="6">
        <v>3.4581</v>
      </c>
      <c r="AC579" s="6">
        <v>6.9474999999999998</v>
      </c>
      <c r="AD579" s="6">
        <v>6.9050000000000002</v>
      </c>
      <c r="AE579" s="6">
        <v>4.2319000000000004</v>
      </c>
      <c r="AF579" s="6">
        <v>7.7001999999999997</v>
      </c>
      <c r="AG579" s="6">
        <v>4.8329000000000004</v>
      </c>
      <c r="AH579" s="6">
        <v>2.1762999999999999</v>
      </c>
      <c r="AI579" s="6">
        <v>5.6513</v>
      </c>
      <c r="AJ579" s="6">
        <v>7.8376000000000001</v>
      </c>
      <c r="AK579" s="6">
        <v>4.6875999999999998</v>
      </c>
      <c r="AL579" s="6">
        <v>8.0902999999999992</v>
      </c>
      <c r="AM579" s="6">
        <v>6.6454000000000004</v>
      </c>
      <c r="AN579" s="6">
        <v>4.4581</v>
      </c>
      <c r="AO579" s="6">
        <v>5.7401</v>
      </c>
      <c r="AP579" s="6">
        <v>5.6689999999999996</v>
      </c>
      <c r="AQ579" s="6">
        <v>4.5514999999999999</v>
      </c>
      <c r="AR579" s="6">
        <v>4.9165000000000001</v>
      </c>
      <c r="AS579" s="6">
        <v>7.7752999999999997</v>
      </c>
      <c r="AT579" s="6">
        <v>6.2525000000000004</v>
      </c>
    </row>
    <row r="580" spans="1:46" x14ac:dyDescent="0.2">
      <c r="A580" s="1" t="s">
        <v>952</v>
      </c>
      <c r="B580" s="1" t="s">
        <v>1149</v>
      </c>
      <c r="C580" s="6">
        <v>4.2861000000000002</v>
      </c>
      <c r="D580" s="6">
        <v>4.9452999999999996</v>
      </c>
      <c r="E580" s="6">
        <v>3.4382999999999999</v>
      </c>
      <c r="F580" s="6">
        <v>4.6017000000000001</v>
      </c>
      <c r="G580" s="6">
        <v>3.6427</v>
      </c>
      <c r="H580" s="6">
        <v>5.9627999999999997</v>
      </c>
      <c r="I580" s="6">
        <v>3.8895</v>
      </c>
      <c r="J580" s="6">
        <v>1.8992</v>
      </c>
      <c r="K580" s="6">
        <v>3.5520999999999998</v>
      </c>
      <c r="L580" s="6">
        <v>5.5583</v>
      </c>
      <c r="M580" s="6">
        <v>5.8865999999999996</v>
      </c>
      <c r="N580" s="6">
        <v>4.0747</v>
      </c>
      <c r="O580" s="6">
        <v>6.3425000000000002</v>
      </c>
      <c r="P580" s="6">
        <v>5.3875000000000002</v>
      </c>
      <c r="Q580" s="6">
        <v>6.1089000000000002</v>
      </c>
      <c r="R580" s="6">
        <v>3.8610000000000002</v>
      </c>
      <c r="S580" s="6">
        <v>7.3289</v>
      </c>
      <c r="T580" s="6">
        <v>7.6451000000000002</v>
      </c>
      <c r="U580" s="6">
        <v>7.27</v>
      </c>
      <c r="V580" s="6">
        <v>6.4489000000000001</v>
      </c>
      <c r="W580" s="6">
        <v>8.4375999999999998</v>
      </c>
      <c r="X580" s="6">
        <v>5.1444999999999999</v>
      </c>
      <c r="Y580" s="6">
        <v>3.4828000000000001</v>
      </c>
      <c r="Z580" s="6">
        <v>2.4567999999999999</v>
      </c>
      <c r="AA580" s="6">
        <v>6.9054000000000002</v>
      </c>
      <c r="AB580" s="6">
        <v>3.9836999999999998</v>
      </c>
      <c r="AC580" s="6">
        <v>1.5752999999999999</v>
      </c>
      <c r="AD580" s="6">
        <v>7.9309000000000003</v>
      </c>
      <c r="AE580" s="6">
        <v>4.6082000000000001</v>
      </c>
      <c r="AF580" s="6">
        <v>2.8895</v>
      </c>
      <c r="AG580" s="6">
        <v>1.1506000000000001</v>
      </c>
      <c r="AH580" s="6">
        <v>3.8628999999999998</v>
      </c>
      <c r="AI580" s="6">
        <v>7.1523000000000003</v>
      </c>
      <c r="AJ580" s="6">
        <v>9.0446000000000009</v>
      </c>
      <c r="AK580" s="6">
        <v>1.8197000000000001</v>
      </c>
      <c r="AL580" s="6">
        <v>5.7236000000000002</v>
      </c>
      <c r="AM580" s="6">
        <v>6.1260000000000003</v>
      </c>
      <c r="AN580" s="6">
        <v>2.585</v>
      </c>
      <c r="AO580" s="6">
        <v>1.1890000000000001</v>
      </c>
      <c r="AP580" s="6">
        <v>6.3799000000000001</v>
      </c>
      <c r="AQ580" s="6">
        <v>1.8031999999999999</v>
      </c>
      <c r="AR580" s="6">
        <v>6.0179</v>
      </c>
      <c r="AS580" s="6">
        <v>3.8155999999999999</v>
      </c>
      <c r="AT580" s="6">
        <v>5.9561000000000002</v>
      </c>
    </row>
    <row r="581" spans="1:46" x14ac:dyDescent="0.2">
      <c r="A581" s="1" t="s">
        <v>953</v>
      </c>
      <c r="B581" s="1" t="s">
        <v>1149</v>
      </c>
      <c r="C581" s="6">
        <v>11.632400000000001</v>
      </c>
      <c r="D581" s="6">
        <v>9.5207999999999995</v>
      </c>
      <c r="E581" s="6">
        <v>7.9897</v>
      </c>
      <c r="F581" s="6">
        <v>2.7484999999999999</v>
      </c>
      <c r="G581" s="6">
        <v>4.7786999999999997</v>
      </c>
      <c r="H581" s="6">
        <v>1.5210999999999999</v>
      </c>
      <c r="I581" s="6">
        <v>8.8401999999999994</v>
      </c>
      <c r="J581" s="6">
        <v>1.0771999999999999</v>
      </c>
      <c r="K581" s="6">
        <v>1.4168000000000001</v>
      </c>
      <c r="L581" s="6">
        <v>1.9411</v>
      </c>
      <c r="M581" s="6">
        <v>7.9960000000000004</v>
      </c>
      <c r="N581" s="6">
        <v>5.0831999999999997</v>
      </c>
      <c r="O581" s="6">
        <v>1.0634999999999999</v>
      </c>
      <c r="P581" s="6">
        <v>1.2264999999999999</v>
      </c>
      <c r="Q581" s="6">
        <v>10.012600000000001</v>
      </c>
      <c r="R581" s="6">
        <v>8.3323999999999998</v>
      </c>
      <c r="S581" s="6">
        <v>4.9401999999999999</v>
      </c>
      <c r="T581" s="6">
        <v>11.296200000000001</v>
      </c>
      <c r="U581" s="6">
        <v>8.1986000000000008</v>
      </c>
      <c r="V581" s="6">
        <v>8.3706999999999994</v>
      </c>
      <c r="W581" s="6">
        <v>1.5310999999999999</v>
      </c>
      <c r="X581" s="6">
        <v>10.060499999999999</v>
      </c>
      <c r="Y581" s="6">
        <v>7.3723000000000001</v>
      </c>
      <c r="Z581" s="6">
        <v>8.3269000000000002</v>
      </c>
      <c r="AA581" s="6">
        <v>8.6356000000000002</v>
      </c>
      <c r="AB581" s="6">
        <v>10.1051</v>
      </c>
      <c r="AC581" s="6">
        <v>9.4465000000000003</v>
      </c>
      <c r="AD581" s="6">
        <v>1.5409999999999999</v>
      </c>
      <c r="AE581" s="6">
        <v>5.3648999999999996</v>
      </c>
      <c r="AF581" s="6">
        <v>4.9287999999999998</v>
      </c>
      <c r="AG581" s="6">
        <v>10.1655</v>
      </c>
      <c r="AH581" s="6">
        <v>1.8115000000000001</v>
      </c>
      <c r="AI581" s="6">
        <v>10.521599999999999</v>
      </c>
      <c r="AJ581" s="6">
        <v>4.4093999999999998</v>
      </c>
      <c r="AK581" s="6">
        <v>2.4647000000000001</v>
      </c>
      <c r="AL581" s="6">
        <v>7.8734999999999999</v>
      </c>
      <c r="AM581" s="6">
        <v>7.3278999999999996</v>
      </c>
      <c r="AN581" s="6">
        <v>9.8915000000000006</v>
      </c>
      <c r="AO581" s="6">
        <v>8.6707000000000001</v>
      </c>
      <c r="AP581" s="6">
        <v>8.06</v>
      </c>
      <c r="AQ581" s="6">
        <v>10.847</v>
      </c>
      <c r="AR581" s="6">
        <v>8.452</v>
      </c>
      <c r="AS581" s="6">
        <v>8.7871000000000006</v>
      </c>
      <c r="AT581" s="6">
        <v>11.416499999999999</v>
      </c>
    </row>
    <row r="582" spans="1:46" x14ac:dyDescent="0.2">
      <c r="A582" s="1" t="s">
        <v>101</v>
      </c>
      <c r="B582" s="1" t="s">
        <v>1149</v>
      </c>
      <c r="C582" s="6">
        <v>8.7256999999999998</v>
      </c>
      <c r="D582" s="6">
        <v>7.3872999999999998</v>
      </c>
      <c r="E582" s="6">
        <v>6.5746000000000002</v>
      </c>
      <c r="F582" s="6">
        <v>9.1994000000000007</v>
      </c>
      <c r="G582" s="6">
        <v>6.5848000000000004</v>
      </c>
      <c r="H582" s="6">
        <v>9.7481000000000009</v>
      </c>
      <c r="I582" s="6">
        <v>8.0993999999999993</v>
      </c>
      <c r="J582" s="6">
        <v>8.7509999999999994</v>
      </c>
      <c r="K582" s="6">
        <v>10.2384</v>
      </c>
      <c r="L582" s="6">
        <v>10.1776</v>
      </c>
      <c r="M582" s="6">
        <v>8.5566999999999993</v>
      </c>
      <c r="N582" s="6">
        <v>7.8346999999999998</v>
      </c>
      <c r="O582" s="6">
        <v>8.7481000000000009</v>
      </c>
      <c r="P582" s="6">
        <v>8.6870999999999992</v>
      </c>
      <c r="Q582" s="6">
        <v>3.9990999999999999</v>
      </c>
      <c r="R582" s="6">
        <v>10.2379</v>
      </c>
      <c r="S582" s="6">
        <v>9.5876000000000001</v>
      </c>
      <c r="T582" s="6">
        <v>7.1744000000000003</v>
      </c>
      <c r="U582" s="6">
        <v>7.6497999999999999</v>
      </c>
      <c r="V582" s="6">
        <v>7.0246000000000004</v>
      </c>
      <c r="W582" s="6">
        <v>9.3437000000000001</v>
      </c>
      <c r="X582" s="6">
        <v>7.0816999999999997</v>
      </c>
      <c r="Y582" s="6">
        <v>7.6060999999999996</v>
      </c>
      <c r="Z582" s="6">
        <v>11.5153</v>
      </c>
      <c r="AA582" s="6">
        <v>9.3125999999999998</v>
      </c>
      <c r="AB582" s="6">
        <v>9.9725999999999999</v>
      </c>
      <c r="AC582" s="6">
        <v>8.1287000000000003</v>
      </c>
      <c r="AD582" s="6">
        <v>9.3249999999999993</v>
      </c>
      <c r="AE582" s="6">
        <v>8.3461999999999996</v>
      </c>
      <c r="AF582" s="6">
        <v>7.7161</v>
      </c>
      <c r="AG582" s="6">
        <v>6.7694999999999999</v>
      </c>
      <c r="AH582" s="6">
        <v>9.4443000000000001</v>
      </c>
      <c r="AI582" s="6">
        <v>7.8719000000000001</v>
      </c>
      <c r="AJ582" s="6">
        <v>8.8049999999999997</v>
      </c>
      <c r="AK582" s="6">
        <v>7.5334000000000003</v>
      </c>
      <c r="AL582" s="6">
        <v>9.1875</v>
      </c>
      <c r="AM582" s="6">
        <v>9.0569000000000006</v>
      </c>
      <c r="AN582" s="6">
        <v>8.0561000000000007</v>
      </c>
      <c r="AO582" s="6">
        <v>9.0313999999999997</v>
      </c>
      <c r="AP582" s="6">
        <v>9.3947000000000003</v>
      </c>
      <c r="AQ582" s="6">
        <v>9.0101999999999993</v>
      </c>
      <c r="AR582" s="6">
        <v>9.7083999999999993</v>
      </c>
      <c r="AS582" s="6">
        <v>7.7907999999999999</v>
      </c>
      <c r="AT582" s="6">
        <v>7.0396999999999998</v>
      </c>
    </row>
    <row r="583" spans="1:46" x14ac:dyDescent="0.2">
      <c r="A583" s="1" t="s">
        <v>954</v>
      </c>
      <c r="B583" s="1" t="s">
        <v>1149</v>
      </c>
      <c r="C583" s="6">
        <v>6.1308999999999996</v>
      </c>
      <c r="D583" s="6">
        <v>5.7819000000000003</v>
      </c>
      <c r="E583" s="6">
        <v>6.1532</v>
      </c>
      <c r="F583" s="6">
        <v>5.6614000000000004</v>
      </c>
      <c r="G583" s="6">
        <v>6.7609000000000004</v>
      </c>
      <c r="H583" s="6">
        <v>6.3415999999999997</v>
      </c>
      <c r="I583" s="6">
        <v>2.5992999999999999</v>
      </c>
      <c r="J583" s="6">
        <v>4.6294000000000004</v>
      </c>
      <c r="K583" s="6">
        <v>4.5484</v>
      </c>
      <c r="L583" s="6">
        <v>3.3576000000000001</v>
      </c>
      <c r="M583" s="6">
        <v>4.8505000000000003</v>
      </c>
      <c r="N583" s="6">
        <v>5.7186000000000003</v>
      </c>
      <c r="O583" s="6">
        <v>5.8112000000000004</v>
      </c>
      <c r="P583" s="6">
        <v>6.4481999999999999</v>
      </c>
      <c r="Q583" s="6">
        <v>4.7333999999999996</v>
      </c>
      <c r="R583" s="6">
        <v>2.319</v>
      </c>
      <c r="S583" s="6">
        <v>7.1478999999999999</v>
      </c>
      <c r="T583" s="6">
        <v>2.8797000000000001</v>
      </c>
      <c r="U583" s="6">
        <v>5.7108999999999996</v>
      </c>
      <c r="V583" s="6">
        <v>3.9136000000000002</v>
      </c>
      <c r="W583" s="6">
        <v>6.0376000000000003</v>
      </c>
      <c r="X583" s="6">
        <v>3.1747000000000001</v>
      </c>
      <c r="Y583" s="6">
        <v>1.9635</v>
      </c>
      <c r="Z583" s="6">
        <v>4.327</v>
      </c>
      <c r="AA583" s="6">
        <v>5.915</v>
      </c>
      <c r="AB583" s="6">
        <v>4.3681000000000001</v>
      </c>
      <c r="AC583" s="6">
        <v>1.5752999999999999</v>
      </c>
      <c r="AD583" s="6">
        <v>7.6444000000000001</v>
      </c>
      <c r="AE583" s="6">
        <v>4.9069000000000003</v>
      </c>
      <c r="AF583" s="6">
        <v>4.4086999999999996</v>
      </c>
      <c r="AG583" s="6">
        <v>3.5110000000000001</v>
      </c>
      <c r="AH583" s="6">
        <v>7.7492999999999999</v>
      </c>
      <c r="AI583" s="6">
        <v>5.3929999999999998</v>
      </c>
      <c r="AJ583" s="6">
        <v>6.4489000000000001</v>
      </c>
      <c r="AK583" s="6">
        <v>7.9425999999999997</v>
      </c>
      <c r="AL583" s="6">
        <v>6.1669</v>
      </c>
      <c r="AM583" s="6">
        <v>5.5388000000000002</v>
      </c>
      <c r="AN583" s="6">
        <v>4.2713000000000001</v>
      </c>
      <c r="AO583" s="6">
        <v>5.5975000000000001</v>
      </c>
      <c r="AP583" s="6">
        <v>3.4607000000000001</v>
      </c>
      <c r="AQ583" s="6">
        <v>3.3826999999999998</v>
      </c>
      <c r="AR583" s="6">
        <v>4.1069000000000004</v>
      </c>
      <c r="AS583" s="6">
        <v>5.2342000000000004</v>
      </c>
      <c r="AT583" s="6">
        <v>4.4295999999999998</v>
      </c>
    </row>
    <row r="584" spans="1:46" x14ac:dyDescent="0.2">
      <c r="A584" s="1" t="s">
        <v>955</v>
      </c>
      <c r="B584" s="1" t="s">
        <v>1149</v>
      </c>
      <c r="C584" s="6">
        <v>9.3000000000000007</v>
      </c>
      <c r="D584" s="6">
        <v>10.3231</v>
      </c>
      <c r="E584" s="6">
        <v>9.1519999999999992</v>
      </c>
      <c r="F584" s="6">
        <v>10.337300000000001</v>
      </c>
      <c r="G584" s="6">
        <v>9.8033999999999999</v>
      </c>
      <c r="H584" s="6">
        <v>10.0037</v>
      </c>
      <c r="I584" s="6">
        <v>9.2913999999999994</v>
      </c>
      <c r="J584" s="6">
        <v>9.8470999999999993</v>
      </c>
      <c r="K584" s="6">
        <v>9.6868999999999996</v>
      </c>
      <c r="L584" s="6">
        <v>10.2112</v>
      </c>
      <c r="M584" s="6">
        <v>10.2098</v>
      </c>
      <c r="N584" s="6">
        <v>10.096</v>
      </c>
      <c r="O584" s="6">
        <v>10.314299999999999</v>
      </c>
      <c r="P584" s="6">
        <v>9.9779</v>
      </c>
      <c r="Q584" s="6">
        <v>8.3995999999999995</v>
      </c>
      <c r="R584" s="6">
        <v>10.6168</v>
      </c>
      <c r="S584" s="6">
        <v>10.555</v>
      </c>
      <c r="T584" s="6">
        <v>8.9733999999999998</v>
      </c>
      <c r="U584" s="6">
        <v>9.5208999999999993</v>
      </c>
      <c r="V584" s="6">
        <v>9.2806999999999995</v>
      </c>
      <c r="W584" s="6">
        <v>9.9219000000000008</v>
      </c>
      <c r="X584" s="6">
        <v>9.6471999999999998</v>
      </c>
      <c r="Y584" s="6">
        <v>9.2873000000000001</v>
      </c>
      <c r="Z584" s="6">
        <v>10.6372</v>
      </c>
      <c r="AA584" s="6">
        <v>10.767200000000001</v>
      </c>
      <c r="AB584" s="6">
        <v>9.6471</v>
      </c>
      <c r="AC584" s="6">
        <v>9.8966999999999992</v>
      </c>
      <c r="AD584" s="6">
        <v>9.7817000000000007</v>
      </c>
      <c r="AE584" s="6">
        <v>8.8096999999999994</v>
      </c>
      <c r="AF584" s="6">
        <v>10.7959</v>
      </c>
      <c r="AG584" s="6">
        <v>8.2329000000000008</v>
      </c>
      <c r="AH584" s="6">
        <v>11.3261</v>
      </c>
      <c r="AI584" s="6">
        <v>10.219900000000001</v>
      </c>
      <c r="AJ584" s="6">
        <v>9.4713999999999992</v>
      </c>
      <c r="AK584" s="6">
        <v>10.5669</v>
      </c>
      <c r="AL584" s="6">
        <v>10.1151</v>
      </c>
      <c r="AM584" s="6">
        <v>10.2621</v>
      </c>
      <c r="AN584" s="6">
        <v>9.5214999999999996</v>
      </c>
      <c r="AO584" s="6">
        <v>10.091799999999999</v>
      </c>
      <c r="AP584" s="6">
        <v>10.0433</v>
      </c>
      <c r="AQ584" s="6">
        <v>9.3902000000000001</v>
      </c>
      <c r="AR584" s="6">
        <v>10.274699999999999</v>
      </c>
      <c r="AS584" s="6">
        <v>9.8119999999999994</v>
      </c>
      <c r="AT584" s="6">
        <v>9.5799000000000003</v>
      </c>
    </row>
    <row r="585" spans="1:46" x14ac:dyDescent="0.2">
      <c r="A585" s="1" t="s">
        <v>956</v>
      </c>
      <c r="B585" s="1" t="s">
        <v>1149</v>
      </c>
      <c r="C585" s="6">
        <v>5.5940000000000003</v>
      </c>
      <c r="D585" s="6">
        <v>7.1266999999999996</v>
      </c>
      <c r="E585" s="6">
        <v>4.0772000000000004</v>
      </c>
      <c r="F585" s="6">
        <v>6.6150000000000002</v>
      </c>
      <c r="G585" s="6">
        <v>7.7853000000000003</v>
      </c>
      <c r="H585" s="6">
        <v>6.0056000000000003</v>
      </c>
      <c r="I585" s="6">
        <v>6.4084000000000003</v>
      </c>
      <c r="J585" s="6">
        <v>6.8789999999999996</v>
      </c>
      <c r="K585" s="6">
        <v>5.8689</v>
      </c>
      <c r="L585" s="6">
        <v>6.4195000000000002</v>
      </c>
      <c r="M585" s="6">
        <v>7.1231</v>
      </c>
      <c r="N585" s="6">
        <v>7.1428000000000003</v>
      </c>
      <c r="O585" s="6">
        <v>7.7830000000000004</v>
      </c>
      <c r="P585" s="6">
        <v>8.1556999999999995</v>
      </c>
      <c r="Q585" s="6">
        <v>3.6392000000000002</v>
      </c>
      <c r="R585" s="6">
        <v>6.2587000000000002</v>
      </c>
      <c r="S585" s="6">
        <v>7.6703000000000001</v>
      </c>
      <c r="T585" s="6">
        <v>5.4760999999999997</v>
      </c>
      <c r="U585" s="6">
        <v>7.0590999999999999</v>
      </c>
      <c r="V585" s="6">
        <v>6.9006999999999996</v>
      </c>
      <c r="W585" s="6">
        <v>7.1401000000000003</v>
      </c>
      <c r="X585" s="6">
        <v>7.8879999999999999</v>
      </c>
      <c r="Y585" s="6">
        <v>6.2625000000000002</v>
      </c>
      <c r="Z585" s="6">
        <v>6.9989999999999997</v>
      </c>
      <c r="AA585" s="6">
        <v>6.5793999999999997</v>
      </c>
      <c r="AB585" s="6">
        <v>6.8936000000000002</v>
      </c>
      <c r="AC585" s="6">
        <v>7.3135000000000003</v>
      </c>
      <c r="AD585" s="6">
        <v>7.2866999999999997</v>
      </c>
      <c r="AE585" s="6">
        <v>6.2710999999999997</v>
      </c>
      <c r="AF585" s="6">
        <v>7.7779999999999996</v>
      </c>
      <c r="AG585" s="6">
        <v>7.7828999999999997</v>
      </c>
      <c r="AH585" s="6">
        <v>6.8118999999999996</v>
      </c>
      <c r="AI585" s="6">
        <v>6.6193999999999997</v>
      </c>
      <c r="AJ585" s="6">
        <v>7.2958999999999996</v>
      </c>
      <c r="AK585" s="6">
        <v>6.7039</v>
      </c>
      <c r="AL585" s="6">
        <v>6.9981</v>
      </c>
      <c r="AM585" s="6">
        <v>7.2480000000000002</v>
      </c>
      <c r="AN585" s="6">
        <v>7.8494999999999999</v>
      </c>
      <c r="AO585" s="6">
        <v>6.1340000000000003</v>
      </c>
      <c r="AP585" s="6">
        <v>7.4756</v>
      </c>
      <c r="AQ585" s="6">
        <v>4.7038000000000002</v>
      </c>
      <c r="AR585" s="6">
        <v>6.0651999999999999</v>
      </c>
      <c r="AS585" s="6">
        <v>6.7435</v>
      </c>
      <c r="AT585" s="6">
        <v>6.3916000000000004</v>
      </c>
    </row>
    <row r="586" spans="1:46" x14ac:dyDescent="0.2">
      <c r="A586" s="1" t="s">
        <v>957</v>
      </c>
      <c r="B586" s="1" t="s">
        <v>1149</v>
      </c>
      <c r="C586" s="6">
        <v>7.7728999999999999</v>
      </c>
      <c r="D586" s="6">
        <v>1.4489000000000001</v>
      </c>
      <c r="E586" s="6">
        <v>1.0072000000000001</v>
      </c>
      <c r="F586" s="6">
        <v>1.4646999999999999</v>
      </c>
      <c r="G586" s="6">
        <v>1.1698999999999999</v>
      </c>
      <c r="H586" s="6">
        <v>1.5210999999999999</v>
      </c>
      <c r="I586" s="6">
        <v>1.4594</v>
      </c>
      <c r="J586" s="6">
        <v>1.0771999999999999</v>
      </c>
      <c r="K586" s="6">
        <v>1.4168000000000001</v>
      </c>
      <c r="L586" s="6">
        <v>1.3785000000000001</v>
      </c>
      <c r="M586" s="6">
        <v>1.9560999999999999</v>
      </c>
      <c r="N586" s="6">
        <v>1.4382999999999999</v>
      </c>
      <c r="O586" s="6">
        <v>1.0634999999999999</v>
      </c>
      <c r="P586" s="6">
        <v>1.2264999999999999</v>
      </c>
      <c r="Q586" s="6">
        <v>1.1243000000000001</v>
      </c>
      <c r="R586" s="6">
        <v>1.7613000000000001</v>
      </c>
      <c r="S586" s="6">
        <v>3.2063000000000001</v>
      </c>
      <c r="T586" s="6">
        <v>1</v>
      </c>
      <c r="U586" s="6">
        <v>1.3219000000000001</v>
      </c>
      <c r="V586" s="6">
        <v>1</v>
      </c>
      <c r="W586" s="6">
        <v>1.3617999999999999</v>
      </c>
      <c r="X586" s="6">
        <v>1.2141</v>
      </c>
      <c r="Y586" s="6">
        <v>1.2987</v>
      </c>
      <c r="Z586" s="6">
        <v>2.4567999999999999</v>
      </c>
      <c r="AA586" s="6">
        <v>1.6826000000000001</v>
      </c>
      <c r="AB586" s="6">
        <v>1.3839999999999999</v>
      </c>
      <c r="AC586" s="6">
        <v>1.5752999999999999</v>
      </c>
      <c r="AD586" s="6">
        <v>1.7267999999999999</v>
      </c>
      <c r="AE586" s="6">
        <v>1</v>
      </c>
      <c r="AF586" s="6">
        <v>1.7267999999999999</v>
      </c>
      <c r="AG586" s="6">
        <v>1.1506000000000001</v>
      </c>
      <c r="AH586" s="6">
        <v>1.8115000000000001</v>
      </c>
      <c r="AI586" s="6">
        <v>1.2448999999999999</v>
      </c>
      <c r="AJ586" s="6">
        <v>1.5059</v>
      </c>
      <c r="AK586" s="6">
        <v>1.8197000000000001</v>
      </c>
      <c r="AL586" s="6">
        <v>1.0426</v>
      </c>
      <c r="AM586" s="6">
        <v>1.696</v>
      </c>
      <c r="AN586" s="6">
        <v>1</v>
      </c>
      <c r="AO586" s="6">
        <v>1</v>
      </c>
      <c r="AP586" s="6">
        <v>1</v>
      </c>
      <c r="AQ586" s="6">
        <v>1.3895999999999999</v>
      </c>
      <c r="AR586" s="6">
        <v>1.6598999999999999</v>
      </c>
      <c r="AS586" s="6">
        <v>1.1243000000000001</v>
      </c>
      <c r="AT586" s="6">
        <v>1</v>
      </c>
    </row>
    <row r="587" spans="1:46" x14ac:dyDescent="0.2">
      <c r="A587" s="1" t="s">
        <v>958</v>
      </c>
      <c r="B587" s="1" t="s">
        <v>1149</v>
      </c>
      <c r="C587" s="6">
        <v>9.3559000000000001</v>
      </c>
      <c r="D587" s="6">
        <v>10.232699999999999</v>
      </c>
      <c r="E587" s="6">
        <v>8.9846000000000004</v>
      </c>
      <c r="F587" s="6">
        <v>9.8422999999999998</v>
      </c>
      <c r="G587" s="6">
        <v>10.410299999999999</v>
      </c>
      <c r="H587" s="6">
        <v>9.8364999999999991</v>
      </c>
      <c r="I587" s="6">
        <v>9.7359000000000009</v>
      </c>
      <c r="J587" s="6">
        <v>10.0535</v>
      </c>
      <c r="K587" s="6">
        <v>9.7691999999999997</v>
      </c>
      <c r="L587" s="6">
        <v>10.2591</v>
      </c>
      <c r="M587" s="6">
        <v>10.039400000000001</v>
      </c>
      <c r="N587" s="6">
        <v>10.0032</v>
      </c>
      <c r="O587" s="6">
        <v>10.256600000000001</v>
      </c>
      <c r="P587" s="6">
        <v>9.5970999999999993</v>
      </c>
      <c r="Q587" s="6">
        <v>9.4862000000000002</v>
      </c>
      <c r="R587" s="6">
        <v>10.2178</v>
      </c>
      <c r="S587" s="6">
        <v>10.5206</v>
      </c>
      <c r="T587" s="6">
        <v>9.7058999999999997</v>
      </c>
      <c r="U587" s="6">
        <v>9.3256999999999994</v>
      </c>
      <c r="V587" s="6">
        <v>10.0169</v>
      </c>
      <c r="W587" s="6">
        <v>9.7457999999999991</v>
      </c>
      <c r="X587" s="6">
        <v>9.3007000000000009</v>
      </c>
      <c r="Y587" s="6">
        <v>9.5368999999999993</v>
      </c>
      <c r="Z587" s="6">
        <v>9.6310000000000002</v>
      </c>
      <c r="AA587" s="6">
        <v>9.6658000000000008</v>
      </c>
      <c r="AB587" s="6">
        <v>9.0574999999999992</v>
      </c>
      <c r="AC587" s="6">
        <v>9.6838999999999995</v>
      </c>
      <c r="AD587" s="6">
        <v>9.8308999999999997</v>
      </c>
      <c r="AE587" s="6">
        <v>9.6841000000000008</v>
      </c>
      <c r="AF587" s="6">
        <v>9.8922000000000008</v>
      </c>
      <c r="AG587" s="6">
        <v>9.3228000000000009</v>
      </c>
      <c r="AH587" s="6">
        <v>10.202299999999999</v>
      </c>
      <c r="AI587" s="6">
        <v>9.7185000000000006</v>
      </c>
      <c r="AJ587" s="6">
        <v>9.9684000000000008</v>
      </c>
      <c r="AK587" s="6">
        <v>9.5207999999999995</v>
      </c>
      <c r="AL587" s="6">
        <v>10.262600000000001</v>
      </c>
      <c r="AM587" s="6">
        <v>10.3565</v>
      </c>
      <c r="AN587" s="6">
        <v>9.0806000000000004</v>
      </c>
      <c r="AO587" s="6">
        <v>9.7091999999999992</v>
      </c>
      <c r="AP587" s="6">
        <v>10.411199999999999</v>
      </c>
      <c r="AQ587" s="6">
        <v>9.3808000000000007</v>
      </c>
      <c r="AR587" s="6">
        <v>9.5757999999999992</v>
      </c>
      <c r="AS587" s="6">
        <v>9.6897000000000002</v>
      </c>
      <c r="AT587" s="6">
        <v>9.9751999999999992</v>
      </c>
    </row>
    <row r="588" spans="1:46" x14ac:dyDescent="0.2">
      <c r="A588" s="1" t="s">
        <v>959</v>
      </c>
      <c r="B588" s="1" t="s">
        <v>1149</v>
      </c>
      <c r="C588" s="6">
        <v>9.1098999999999997</v>
      </c>
      <c r="D588" s="6">
        <v>8.9132999999999996</v>
      </c>
      <c r="E588" s="6">
        <v>10.138199999999999</v>
      </c>
      <c r="F588" s="6">
        <v>8.6875999999999998</v>
      </c>
      <c r="G588" s="6">
        <v>8.8567</v>
      </c>
      <c r="H588" s="6">
        <v>8.8724000000000007</v>
      </c>
      <c r="I588" s="6">
        <v>8.6392000000000007</v>
      </c>
      <c r="J588" s="6">
        <v>8.4650999999999996</v>
      </c>
      <c r="K588" s="6">
        <v>7.9086999999999996</v>
      </c>
      <c r="L588" s="6">
        <v>9.4635999999999996</v>
      </c>
      <c r="M588" s="6">
        <v>8.9696999999999996</v>
      </c>
      <c r="N588" s="6">
        <v>9.0913000000000004</v>
      </c>
      <c r="O588" s="6">
        <v>9.3407999999999998</v>
      </c>
      <c r="P588" s="6">
        <v>8.3514999999999997</v>
      </c>
      <c r="Q588" s="6">
        <v>9.6684999999999999</v>
      </c>
      <c r="R588" s="6">
        <v>8.8476999999999997</v>
      </c>
      <c r="S588" s="6">
        <v>8.5081000000000007</v>
      </c>
      <c r="T588" s="6">
        <v>9.4672999999999998</v>
      </c>
      <c r="U588" s="6">
        <v>7.3517000000000001</v>
      </c>
      <c r="V588" s="6">
        <v>7.5216000000000003</v>
      </c>
      <c r="W588" s="6">
        <v>8.3775999999999993</v>
      </c>
      <c r="X588" s="6">
        <v>9.9047000000000001</v>
      </c>
      <c r="Y588" s="6">
        <v>8.5695999999999994</v>
      </c>
      <c r="Z588" s="6">
        <v>8.6829000000000001</v>
      </c>
      <c r="AA588" s="6">
        <v>9.3904999999999994</v>
      </c>
      <c r="AB588" s="6">
        <v>8.7635000000000005</v>
      </c>
      <c r="AC588" s="6">
        <v>8.3550000000000004</v>
      </c>
      <c r="AD588" s="6">
        <v>9.3077000000000005</v>
      </c>
      <c r="AE588" s="6">
        <v>8.3778000000000006</v>
      </c>
      <c r="AF588" s="6">
        <v>9.0889000000000006</v>
      </c>
      <c r="AG588" s="6">
        <v>8.2675999999999998</v>
      </c>
      <c r="AH588" s="6">
        <v>8.6997</v>
      </c>
      <c r="AI588" s="6">
        <v>8.9556000000000004</v>
      </c>
      <c r="AJ588" s="6">
        <v>8.9566999999999997</v>
      </c>
      <c r="AK588" s="6">
        <v>9.0417000000000005</v>
      </c>
      <c r="AL588" s="6">
        <v>9.0097000000000005</v>
      </c>
      <c r="AM588" s="6">
        <v>9.1120999999999999</v>
      </c>
      <c r="AN588" s="6">
        <v>8.1173000000000002</v>
      </c>
      <c r="AO588" s="6">
        <v>8.1074000000000002</v>
      </c>
      <c r="AP588" s="6">
        <v>9.1508000000000003</v>
      </c>
      <c r="AQ588" s="6">
        <v>8.2715999999999994</v>
      </c>
      <c r="AR588" s="6">
        <v>8.5959000000000003</v>
      </c>
      <c r="AS588" s="6">
        <v>7.9366000000000003</v>
      </c>
      <c r="AT588" s="6">
        <v>7.6375000000000002</v>
      </c>
    </row>
    <row r="589" spans="1:46" x14ac:dyDescent="0.2">
      <c r="A589" s="1" t="s">
        <v>960</v>
      </c>
      <c r="B589" s="1" t="s">
        <v>1149</v>
      </c>
      <c r="C589" s="6">
        <v>9.1119000000000003</v>
      </c>
      <c r="D589" s="6">
        <v>9.1944999999999997</v>
      </c>
      <c r="E589" s="6">
        <v>7.6646000000000001</v>
      </c>
      <c r="F589" s="6">
        <v>10.2774</v>
      </c>
      <c r="G589" s="6">
        <v>8.3344000000000005</v>
      </c>
      <c r="H589" s="6">
        <v>11.1098</v>
      </c>
      <c r="I589" s="6">
        <v>9.4443999999999999</v>
      </c>
      <c r="J589" s="6">
        <v>10.125299999999999</v>
      </c>
      <c r="K589" s="6">
        <v>10.759499999999999</v>
      </c>
      <c r="L589" s="6">
        <v>11.251200000000001</v>
      </c>
      <c r="M589" s="6">
        <v>9.8321000000000005</v>
      </c>
      <c r="N589" s="6">
        <v>9.2164999999999999</v>
      </c>
      <c r="O589" s="6">
        <v>10.1082</v>
      </c>
      <c r="P589" s="6">
        <v>10.172599999999999</v>
      </c>
      <c r="Q589" s="6">
        <v>7.5640000000000001</v>
      </c>
      <c r="R589" s="6">
        <v>11.2477</v>
      </c>
      <c r="S589" s="6">
        <v>10.192</v>
      </c>
      <c r="T589" s="6">
        <v>9.1318999999999999</v>
      </c>
      <c r="U589" s="6">
        <v>9.4076000000000004</v>
      </c>
      <c r="V589" s="6">
        <v>8.6778999999999993</v>
      </c>
      <c r="W589" s="6">
        <v>10.1302</v>
      </c>
      <c r="X589" s="6">
        <v>8.3211999999999993</v>
      </c>
      <c r="Y589" s="6">
        <v>9.1044999999999998</v>
      </c>
      <c r="Z589" s="6">
        <v>10.805999999999999</v>
      </c>
      <c r="AA589" s="6">
        <v>12.0146</v>
      </c>
      <c r="AB589" s="6">
        <v>10.539099999999999</v>
      </c>
      <c r="AC589" s="6">
        <v>11.0128</v>
      </c>
      <c r="AD589" s="6">
        <v>10.2094</v>
      </c>
      <c r="AE589" s="6">
        <v>8.3916000000000004</v>
      </c>
      <c r="AF589" s="6">
        <v>10.5206</v>
      </c>
      <c r="AG589" s="6">
        <v>9.0443999999999996</v>
      </c>
      <c r="AH589" s="6">
        <v>9.5002999999999993</v>
      </c>
      <c r="AI589" s="6">
        <v>9.4758999999999993</v>
      </c>
      <c r="AJ589" s="6">
        <v>11.079599999999999</v>
      </c>
      <c r="AK589" s="6">
        <v>9.5207999999999995</v>
      </c>
      <c r="AL589" s="6">
        <v>10.983599999999999</v>
      </c>
      <c r="AM589" s="6">
        <v>11.4497</v>
      </c>
      <c r="AN589" s="6">
        <v>9.4591999999999992</v>
      </c>
      <c r="AO589" s="6">
        <v>10.4373</v>
      </c>
      <c r="AP589" s="6">
        <v>8.7748000000000008</v>
      </c>
      <c r="AQ589" s="6">
        <v>9.2936999999999994</v>
      </c>
      <c r="AR589" s="6">
        <v>11.3218</v>
      </c>
      <c r="AS589" s="6">
        <v>9.7181999999999995</v>
      </c>
      <c r="AT589" s="6">
        <v>9.4572000000000003</v>
      </c>
    </row>
    <row r="590" spans="1:46" x14ac:dyDescent="0.2">
      <c r="A590" s="1" t="s">
        <v>961</v>
      </c>
      <c r="B590" s="1" t="s">
        <v>1149</v>
      </c>
      <c r="C590" s="6">
        <v>11.908099999999999</v>
      </c>
      <c r="D590" s="6">
        <v>10.751300000000001</v>
      </c>
      <c r="E590" s="6">
        <v>11.122199999999999</v>
      </c>
      <c r="F590" s="6">
        <v>10.9566</v>
      </c>
      <c r="G590" s="6">
        <v>10.808400000000001</v>
      </c>
      <c r="H590" s="6">
        <v>11.330399999999999</v>
      </c>
      <c r="I590" s="6">
        <v>10.799099999999999</v>
      </c>
      <c r="J590" s="6">
        <v>11.151199999999999</v>
      </c>
      <c r="K590" s="6">
        <v>11.960699999999999</v>
      </c>
      <c r="L590" s="6">
        <v>11.76</v>
      </c>
      <c r="M590" s="6">
        <v>11.362</v>
      </c>
      <c r="N590" s="6">
        <v>12.045299999999999</v>
      </c>
      <c r="O590" s="6">
        <v>11.385400000000001</v>
      </c>
      <c r="P590" s="6">
        <v>11.0916</v>
      </c>
      <c r="Q590" s="6">
        <v>11.6858</v>
      </c>
      <c r="R590" s="6">
        <v>11.9093</v>
      </c>
      <c r="S590" s="6">
        <v>11.1737</v>
      </c>
      <c r="T590" s="6">
        <v>11.0097</v>
      </c>
      <c r="U590" s="6">
        <v>11.1815</v>
      </c>
      <c r="V590" s="6">
        <v>12.0977</v>
      </c>
      <c r="W590" s="6">
        <v>10.8985</v>
      </c>
      <c r="X590" s="6">
        <v>12.1058</v>
      </c>
      <c r="Y590" s="6">
        <v>11.4703</v>
      </c>
      <c r="Z590" s="6">
        <v>11.261699999999999</v>
      </c>
      <c r="AA590" s="6">
        <v>11.259</v>
      </c>
      <c r="AB590" s="6">
        <v>11.142799999999999</v>
      </c>
      <c r="AC590" s="6">
        <v>10.5732</v>
      </c>
      <c r="AD590" s="6">
        <v>10.81</v>
      </c>
      <c r="AE590" s="6">
        <v>12.244899999999999</v>
      </c>
      <c r="AF590" s="6">
        <v>10.631600000000001</v>
      </c>
      <c r="AG590" s="6">
        <v>11.613899999999999</v>
      </c>
      <c r="AH590" s="6">
        <v>10.6569</v>
      </c>
      <c r="AI590" s="6">
        <v>11.3026</v>
      </c>
      <c r="AJ590" s="6">
        <v>11.1218</v>
      </c>
      <c r="AK590" s="6">
        <v>11.098599999999999</v>
      </c>
      <c r="AL590" s="6">
        <v>11.621</v>
      </c>
      <c r="AM590" s="6">
        <v>11.396599999999999</v>
      </c>
      <c r="AN590" s="6">
        <v>11.6793</v>
      </c>
      <c r="AO590" s="6">
        <v>11.169600000000001</v>
      </c>
      <c r="AP590" s="6">
        <v>11.0312</v>
      </c>
      <c r="AQ590" s="6">
        <v>11.308999999999999</v>
      </c>
      <c r="AR590" s="6">
        <v>10.9018</v>
      </c>
      <c r="AS590" s="6">
        <v>11.4803</v>
      </c>
      <c r="AT590" s="6">
        <v>12.835900000000001</v>
      </c>
    </row>
    <row r="591" spans="1:46" x14ac:dyDescent="0.2">
      <c r="A591" s="1" t="s">
        <v>962</v>
      </c>
      <c r="B591" s="1" t="s">
        <v>1149</v>
      </c>
      <c r="C591" s="6">
        <v>10.751200000000001</v>
      </c>
      <c r="D591" s="6">
        <v>10.680099999999999</v>
      </c>
      <c r="E591" s="6">
        <v>9.5886999999999993</v>
      </c>
      <c r="F591" s="6">
        <v>11.584300000000001</v>
      </c>
      <c r="G591" s="6">
        <v>10.9034</v>
      </c>
      <c r="H591" s="6">
        <v>12.686299999999999</v>
      </c>
      <c r="I591" s="6">
        <v>10.3537</v>
      </c>
      <c r="J591" s="6">
        <v>11.9475</v>
      </c>
      <c r="K591" s="6">
        <v>12.569000000000001</v>
      </c>
      <c r="L591" s="6">
        <v>12.4506</v>
      </c>
      <c r="M591" s="6">
        <v>11.2629</v>
      </c>
      <c r="N591" s="6">
        <v>10.5212</v>
      </c>
      <c r="O591" s="6">
        <v>11.430999999999999</v>
      </c>
      <c r="P591" s="6">
        <v>11.9765</v>
      </c>
      <c r="Q591" s="6">
        <v>8.0220000000000002</v>
      </c>
      <c r="R591" s="6">
        <v>12.5014</v>
      </c>
      <c r="S591" s="6">
        <v>11.457100000000001</v>
      </c>
      <c r="T591" s="6">
        <v>9.7407000000000004</v>
      </c>
      <c r="U591" s="6">
        <v>10.553000000000001</v>
      </c>
      <c r="V591" s="6">
        <v>11.150399999999999</v>
      </c>
      <c r="W591" s="6">
        <v>11.134399999999999</v>
      </c>
      <c r="X591" s="6">
        <v>8.7974999999999994</v>
      </c>
      <c r="Y591" s="6">
        <v>11.036</v>
      </c>
      <c r="Z591" s="6">
        <v>11.617800000000001</v>
      </c>
      <c r="AA591" s="6">
        <v>12.5999</v>
      </c>
      <c r="AB591" s="6">
        <v>11.461399999999999</v>
      </c>
      <c r="AC591" s="6">
        <v>11.8362</v>
      </c>
      <c r="AD591" s="6">
        <v>11.042</v>
      </c>
      <c r="AE591" s="6">
        <v>10.428599999999999</v>
      </c>
      <c r="AF591" s="6">
        <v>11.446</v>
      </c>
      <c r="AG591" s="6">
        <v>10.592599999999999</v>
      </c>
      <c r="AH591" s="6">
        <v>11.104100000000001</v>
      </c>
      <c r="AI591" s="6">
        <v>10.706</v>
      </c>
      <c r="AJ591" s="6">
        <v>12.138</v>
      </c>
      <c r="AK591" s="6">
        <v>10.3292</v>
      </c>
      <c r="AL591" s="6">
        <v>11.949299999999999</v>
      </c>
      <c r="AM591" s="6">
        <v>11.8446</v>
      </c>
      <c r="AN591" s="6">
        <v>11.680899999999999</v>
      </c>
      <c r="AO591" s="6">
        <v>12.013999999999999</v>
      </c>
      <c r="AP591" s="6">
        <v>10.768800000000001</v>
      </c>
      <c r="AQ591" s="6">
        <v>11.460699999999999</v>
      </c>
      <c r="AR591" s="6">
        <v>12.173</v>
      </c>
      <c r="AS591" s="6">
        <v>11.450200000000001</v>
      </c>
      <c r="AT591" s="6">
        <v>11.006</v>
      </c>
    </row>
    <row r="592" spans="1:46" x14ac:dyDescent="0.2">
      <c r="A592" s="1" t="s">
        <v>963</v>
      </c>
      <c r="B592" s="1" t="s">
        <v>1149</v>
      </c>
      <c r="C592" s="6">
        <v>10.039</v>
      </c>
      <c r="D592" s="6">
        <v>10.065799999999999</v>
      </c>
      <c r="E592" s="6">
        <v>8.9351000000000003</v>
      </c>
      <c r="F592" s="6">
        <v>11.074</v>
      </c>
      <c r="G592" s="6">
        <v>9.3863000000000003</v>
      </c>
      <c r="H592" s="6">
        <v>12.4359</v>
      </c>
      <c r="I592" s="6">
        <v>9.5459999999999994</v>
      </c>
      <c r="J592" s="6">
        <v>11.787800000000001</v>
      </c>
      <c r="K592" s="6">
        <v>11.9947</v>
      </c>
      <c r="L592" s="6">
        <v>11.8864</v>
      </c>
      <c r="M592" s="6">
        <v>10.250500000000001</v>
      </c>
      <c r="N592" s="6">
        <v>9.9543999999999997</v>
      </c>
      <c r="O592" s="6">
        <v>10.3156</v>
      </c>
      <c r="P592" s="6">
        <v>10.6153</v>
      </c>
      <c r="Q592" s="6">
        <v>7.2434000000000003</v>
      </c>
      <c r="R592" s="6">
        <v>12.0352</v>
      </c>
      <c r="S592" s="6">
        <v>10.638500000000001</v>
      </c>
      <c r="T592" s="6">
        <v>8.5654000000000003</v>
      </c>
      <c r="U592" s="6">
        <v>9.7516999999999996</v>
      </c>
      <c r="V592" s="6">
        <v>10.7783</v>
      </c>
      <c r="W592" s="6">
        <v>10.513199999999999</v>
      </c>
      <c r="X592" s="6">
        <v>8.4517000000000007</v>
      </c>
      <c r="Y592" s="6">
        <v>10.748900000000001</v>
      </c>
      <c r="Z592" s="6">
        <v>11.832100000000001</v>
      </c>
      <c r="AA592" s="6">
        <v>12.783099999999999</v>
      </c>
      <c r="AB592" s="6">
        <v>11.139699999999999</v>
      </c>
      <c r="AC592" s="6">
        <v>11.927099999999999</v>
      </c>
      <c r="AD592" s="6">
        <v>10.523999999999999</v>
      </c>
      <c r="AE592" s="6">
        <v>10.559900000000001</v>
      </c>
      <c r="AF592" s="6">
        <v>10.4862</v>
      </c>
      <c r="AG592" s="6">
        <v>9.6984999999999992</v>
      </c>
      <c r="AH592" s="6">
        <v>9.7220999999999993</v>
      </c>
      <c r="AI592" s="6">
        <v>9.9118999999999993</v>
      </c>
      <c r="AJ592" s="6">
        <v>12.023099999999999</v>
      </c>
      <c r="AK592" s="6">
        <v>8.6725999999999992</v>
      </c>
      <c r="AL592" s="6">
        <v>11.457800000000001</v>
      </c>
      <c r="AM592" s="6">
        <v>11.573600000000001</v>
      </c>
      <c r="AN592" s="6">
        <v>10.328099999999999</v>
      </c>
      <c r="AO592" s="6">
        <v>11.154299999999999</v>
      </c>
      <c r="AP592" s="6">
        <v>9.6826000000000008</v>
      </c>
      <c r="AQ592" s="6">
        <v>11.299099999999999</v>
      </c>
      <c r="AR592" s="6">
        <v>11.8847</v>
      </c>
      <c r="AS592" s="6">
        <v>10.467700000000001</v>
      </c>
      <c r="AT592" s="6">
        <v>10.568</v>
      </c>
    </row>
    <row r="593" spans="1:46" x14ac:dyDescent="0.2">
      <c r="A593" s="1" t="s">
        <v>964</v>
      </c>
      <c r="B593" s="1" t="s">
        <v>1149</v>
      </c>
      <c r="C593" s="6">
        <v>12.1972</v>
      </c>
      <c r="D593" s="6">
        <v>10.948499999999999</v>
      </c>
      <c r="E593" s="6">
        <v>11.3263</v>
      </c>
      <c r="F593" s="6">
        <v>10.7097</v>
      </c>
      <c r="G593" s="6">
        <v>10.153600000000001</v>
      </c>
      <c r="H593" s="6">
        <v>11.4863</v>
      </c>
      <c r="I593" s="6">
        <v>11.577500000000001</v>
      </c>
      <c r="J593" s="6">
        <v>11.2814</v>
      </c>
      <c r="K593" s="6">
        <v>11.449299999999999</v>
      </c>
      <c r="L593" s="6">
        <v>11.6105</v>
      </c>
      <c r="M593" s="6">
        <v>11.598599999999999</v>
      </c>
      <c r="N593" s="6">
        <v>11.1897</v>
      </c>
      <c r="O593" s="6">
        <v>11.157299999999999</v>
      </c>
      <c r="P593" s="6">
        <v>11.9543</v>
      </c>
      <c r="Q593" s="6">
        <v>11.712899999999999</v>
      </c>
      <c r="R593" s="6">
        <v>11.663</v>
      </c>
      <c r="S593" s="6">
        <v>11.440799999999999</v>
      </c>
      <c r="T593" s="6">
        <v>11.202400000000001</v>
      </c>
      <c r="U593" s="6">
        <v>11.478400000000001</v>
      </c>
      <c r="V593" s="6">
        <v>11.7592</v>
      </c>
      <c r="W593" s="6">
        <v>11.004799999999999</v>
      </c>
      <c r="X593" s="6">
        <v>11.7128</v>
      </c>
      <c r="Y593" s="6">
        <v>11.121600000000001</v>
      </c>
      <c r="Z593" s="6">
        <v>11.732799999999999</v>
      </c>
      <c r="AA593" s="6">
        <v>11.610900000000001</v>
      </c>
      <c r="AB593" s="6">
        <v>11.8347</v>
      </c>
      <c r="AC593" s="6">
        <v>11.9315</v>
      </c>
      <c r="AD593" s="6">
        <v>11.4053</v>
      </c>
      <c r="AE593" s="6">
        <v>11.286300000000001</v>
      </c>
      <c r="AF593" s="6">
        <v>11.4567</v>
      </c>
      <c r="AG593" s="6">
        <v>10.9514</v>
      </c>
      <c r="AH593" s="6">
        <v>11.632199999999999</v>
      </c>
      <c r="AI593" s="6">
        <v>11.527900000000001</v>
      </c>
      <c r="AJ593" s="6">
        <v>11.888400000000001</v>
      </c>
      <c r="AK593" s="6">
        <v>11.558199999999999</v>
      </c>
      <c r="AL593" s="6">
        <v>11.6876</v>
      </c>
      <c r="AM593" s="6">
        <v>11.5547</v>
      </c>
      <c r="AN593" s="6">
        <v>12.2151</v>
      </c>
      <c r="AO593" s="6">
        <v>11.2677</v>
      </c>
      <c r="AP593" s="6">
        <v>10.557600000000001</v>
      </c>
      <c r="AQ593" s="6">
        <v>10.9392</v>
      </c>
      <c r="AR593" s="6">
        <v>12.282299999999999</v>
      </c>
      <c r="AS593" s="6">
        <v>11.770300000000001</v>
      </c>
      <c r="AT593" s="6">
        <v>12.1219</v>
      </c>
    </row>
    <row r="594" spans="1:46" x14ac:dyDescent="0.2">
      <c r="A594" s="1" t="s">
        <v>965</v>
      </c>
      <c r="B594" s="1" t="s">
        <v>1149</v>
      </c>
      <c r="C594" s="6">
        <v>5.3125</v>
      </c>
      <c r="D594" s="6">
        <v>2.7225000000000001</v>
      </c>
      <c r="E594" s="6">
        <v>3.7928999999999999</v>
      </c>
      <c r="F594" s="6">
        <v>1.4646999999999999</v>
      </c>
      <c r="G594" s="6">
        <v>1.1698999999999999</v>
      </c>
      <c r="H594" s="6">
        <v>1.5210999999999999</v>
      </c>
      <c r="I594" s="6">
        <v>1.4594</v>
      </c>
      <c r="J594" s="6">
        <v>1.0771999999999999</v>
      </c>
      <c r="K594" s="6">
        <v>1.7569999999999999</v>
      </c>
      <c r="L594" s="6">
        <v>1.3785000000000001</v>
      </c>
      <c r="M594" s="6">
        <v>1.4751000000000001</v>
      </c>
      <c r="N594" s="6">
        <v>1.4382999999999999</v>
      </c>
      <c r="O594" s="6">
        <v>2.3448000000000002</v>
      </c>
      <c r="P594" s="6">
        <v>1.2264999999999999</v>
      </c>
      <c r="Q594" s="6">
        <v>1.1243000000000001</v>
      </c>
      <c r="R594" s="6">
        <v>1.7613000000000001</v>
      </c>
      <c r="S594" s="6">
        <v>4.0712000000000002</v>
      </c>
      <c r="T594" s="6">
        <v>4.4276</v>
      </c>
      <c r="U594" s="6">
        <v>1.3219000000000001</v>
      </c>
      <c r="V594" s="6">
        <v>2.1242999999999999</v>
      </c>
      <c r="W594" s="6">
        <v>1.3617999999999999</v>
      </c>
      <c r="X594" s="6">
        <v>1.9146000000000001</v>
      </c>
      <c r="Y594" s="6">
        <v>1.2987</v>
      </c>
      <c r="Z594" s="6">
        <v>2.4567999999999999</v>
      </c>
      <c r="AA594" s="6">
        <v>1.6826000000000001</v>
      </c>
      <c r="AB594" s="6">
        <v>1.5558000000000001</v>
      </c>
      <c r="AC594" s="6">
        <v>1.5752999999999999</v>
      </c>
      <c r="AD594" s="6">
        <v>1.5409999999999999</v>
      </c>
      <c r="AE594" s="6">
        <v>2.7612999999999999</v>
      </c>
      <c r="AF594" s="6">
        <v>1.7267999999999999</v>
      </c>
      <c r="AG594" s="6">
        <v>1.1506000000000001</v>
      </c>
      <c r="AH594" s="6">
        <v>1.8115000000000001</v>
      </c>
      <c r="AI594" s="6">
        <v>3.5619000000000001</v>
      </c>
      <c r="AJ594" s="6">
        <v>1.5059</v>
      </c>
      <c r="AK594" s="6">
        <v>1.8197000000000001</v>
      </c>
      <c r="AL594" s="6">
        <v>1.0426</v>
      </c>
      <c r="AM594" s="6">
        <v>2.3132000000000001</v>
      </c>
      <c r="AN594" s="6">
        <v>3.1143999999999998</v>
      </c>
      <c r="AO594" s="6">
        <v>1</v>
      </c>
      <c r="AP594" s="6">
        <v>3.2250000000000001</v>
      </c>
      <c r="AQ594" s="6">
        <v>1</v>
      </c>
      <c r="AR594" s="6">
        <v>1.6598999999999999</v>
      </c>
      <c r="AS594" s="6">
        <v>2.2172000000000001</v>
      </c>
      <c r="AT594" s="6">
        <v>1</v>
      </c>
    </row>
    <row r="595" spans="1:46" x14ac:dyDescent="0.2">
      <c r="A595" s="1" t="s">
        <v>966</v>
      </c>
      <c r="B595" s="1" t="s">
        <v>1149</v>
      </c>
      <c r="C595" s="6">
        <v>4.7702999999999998</v>
      </c>
      <c r="D595" s="6">
        <v>8.7316000000000003</v>
      </c>
      <c r="E595" s="6">
        <v>7.8139000000000003</v>
      </c>
      <c r="F595" s="6">
        <v>9.2790999999999997</v>
      </c>
      <c r="G595" s="6">
        <v>12.945499999999999</v>
      </c>
      <c r="H595" s="6">
        <v>7.3856000000000002</v>
      </c>
      <c r="I595" s="6">
        <v>7.3559999999999999</v>
      </c>
      <c r="J595" s="6">
        <v>8.3425999999999991</v>
      </c>
      <c r="K595" s="6">
        <v>6.1657000000000002</v>
      </c>
      <c r="L595" s="6">
        <v>8.6198999999999995</v>
      </c>
      <c r="M595" s="6">
        <v>10.250500000000001</v>
      </c>
      <c r="N595" s="6">
        <v>9.2772000000000006</v>
      </c>
      <c r="O595" s="6">
        <v>8.0606000000000009</v>
      </c>
      <c r="P595" s="6">
        <v>9.4695999999999998</v>
      </c>
      <c r="Q595" s="6">
        <v>6.5869</v>
      </c>
      <c r="R595" s="6">
        <v>8.8552</v>
      </c>
      <c r="S595" s="6">
        <v>10.286899999999999</v>
      </c>
      <c r="T595" s="6">
        <v>4.0187999999999997</v>
      </c>
      <c r="U595" s="6">
        <v>6.6703999999999999</v>
      </c>
      <c r="V595" s="6">
        <v>6.6924999999999999</v>
      </c>
      <c r="W595" s="6">
        <v>4.0891999999999999</v>
      </c>
      <c r="X595" s="6">
        <v>7.9810999999999996</v>
      </c>
      <c r="Y595" s="6">
        <v>5.2809999999999997</v>
      </c>
      <c r="Z595" s="6">
        <v>7.7366000000000001</v>
      </c>
      <c r="AA595" s="6">
        <v>7.2359999999999998</v>
      </c>
      <c r="AB595" s="6">
        <v>6.2054999999999998</v>
      </c>
      <c r="AC595" s="6">
        <v>5.9550999999999998</v>
      </c>
      <c r="AD595" s="6">
        <v>9.7403999999999993</v>
      </c>
      <c r="AE595" s="6">
        <v>11.2181</v>
      </c>
      <c r="AF595" s="6">
        <v>8.0021000000000004</v>
      </c>
      <c r="AG595" s="6">
        <v>5.2114000000000003</v>
      </c>
      <c r="AH595" s="6">
        <v>9.6518999999999995</v>
      </c>
      <c r="AI595" s="6">
        <v>9.5169999999999995</v>
      </c>
      <c r="AJ595" s="6">
        <v>11.606</v>
      </c>
      <c r="AK595" s="6">
        <v>5.9359000000000002</v>
      </c>
      <c r="AL595" s="6">
        <v>10.241400000000001</v>
      </c>
      <c r="AM595" s="6">
        <v>8.3520000000000003</v>
      </c>
      <c r="AN595" s="6">
        <v>4.8170999999999999</v>
      </c>
      <c r="AO595" s="6">
        <v>5.2291999999999996</v>
      </c>
      <c r="AP595" s="6">
        <v>6.1795</v>
      </c>
      <c r="AQ595" s="6">
        <v>3.9672000000000001</v>
      </c>
      <c r="AR595" s="6">
        <v>10.3954</v>
      </c>
      <c r="AS595" s="6">
        <v>8.8138000000000005</v>
      </c>
      <c r="AT595" s="6">
        <v>6.6257000000000001</v>
      </c>
    </row>
    <row r="596" spans="1:46" x14ac:dyDescent="0.2">
      <c r="A596" s="1" t="s">
        <v>967</v>
      </c>
      <c r="B596" s="1" t="s">
        <v>1149</v>
      </c>
      <c r="C596" s="6">
        <v>9.6812000000000005</v>
      </c>
      <c r="D596" s="6">
        <v>8.3661999999999992</v>
      </c>
      <c r="E596" s="6">
        <v>7.7747000000000002</v>
      </c>
      <c r="F596" s="6">
        <v>10.6838</v>
      </c>
      <c r="G596" s="6">
        <v>7.9176000000000002</v>
      </c>
      <c r="H596" s="6">
        <v>10.862399999999999</v>
      </c>
      <c r="I596" s="6">
        <v>9.1338000000000008</v>
      </c>
      <c r="J596" s="6">
        <v>9.2451000000000008</v>
      </c>
      <c r="K596" s="6">
        <v>11.293100000000001</v>
      </c>
      <c r="L596" s="6">
        <v>10.041600000000001</v>
      </c>
      <c r="M596" s="6">
        <v>10.4457</v>
      </c>
      <c r="N596" s="6">
        <v>9.9344999999999999</v>
      </c>
      <c r="O596" s="6">
        <v>9.6311</v>
      </c>
      <c r="P596" s="6">
        <v>9.1881000000000004</v>
      </c>
      <c r="Q596" s="6">
        <v>9.0460999999999991</v>
      </c>
      <c r="R596" s="6">
        <v>10.9237</v>
      </c>
      <c r="S596" s="6">
        <v>10.315799999999999</v>
      </c>
      <c r="T596" s="6">
        <v>7.6703999999999999</v>
      </c>
      <c r="U596" s="6">
        <v>8.7690000000000001</v>
      </c>
      <c r="V596" s="6">
        <v>8.3551000000000002</v>
      </c>
      <c r="W596" s="6">
        <v>10.0168</v>
      </c>
      <c r="X596" s="6">
        <v>7.8959999999999999</v>
      </c>
      <c r="Y596" s="6">
        <v>8.7118000000000002</v>
      </c>
      <c r="Z596" s="6">
        <v>11.672499999999999</v>
      </c>
      <c r="AA596" s="6">
        <v>10.665100000000001</v>
      </c>
      <c r="AB596" s="6">
        <v>10.2399</v>
      </c>
      <c r="AC596" s="6">
        <v>9.1967999999999996</v>
      </c>
      <c r="AD596" s="6">
        <v>10.378299999999999</v>
      </c>
      <c r="AE596" s="6">
        <v>8.8123000000000005</v>
      </c>
      <c r="AF596" s="6">
        <v>8.9941999999999993</v>
      </c>
      <c r="AG596" s="6">
        <v>8.9831000000000003</v>
      </c>
      <c r="AH596" s="6">
        <v>8.1943000000000001</v>
      </c>
      <c r="AI596" s="6">
        <v>8.9949999999999992</v>
      </c>
      <c r="AJ596" s="6">
        <v>10.2422</v>
      </c>
      <c r="AK596" s="6">
        <v>8.3308</v>
      </c>
      <c r="AL596" s="6">
        <v>10.786300000000001</v>
      </c>
      <c r="AM596" s="6">
        <v>10.882</v>
      </c>
      <c r="AN596" s="6">
        <v>8.4161999999999999</v>
      </c>
      <c r="AO596" s="6">
        <v>10.109400000000001</v>
      </c>
      <c r="AP596" s="6">
        <v>8.7247000000000003</v>
      </c>
      <c r="AQ596" s="6">
        <v>9.2695000000000007</v>
      </c>
      <c r="AR596" s="6">
        <v>10.569699999999999</v>
      </c>
      <c r="AS596" s="6">
        <v>9.6049000000000007</v>
      </c>
      <c r="AT596" s="6">
        <v>7.8574999999999999</v>
      </c>
    </row>
    <row r="597" spans="1:46" x14ac:dyDescent="0.2">
      <c r="A597" s="1" t="s">
        <v>968</v>
      </c>
      <c r="B597" s="1" t="s">
        <v>1149</v>
      </c>
      <c r="C597" s="6">
        <v>9.8742000000000001</v>
      </c>
      <c r="D597" s="6">
        <v>9.3554999999999993</v>
      </c>
      <c r="E597" s="6">
        <v>9.8436000000000003</v>
      </c>
      <c r="F597" s="6">
        <v>8.6376000000000008</v>
      </c>
      <c r="G597" s="6">
        <v>10.222899999999999</v>
      </c>
      <c r="H597" s="6">
        <v>9.0813000000000006</v>
      </c>
      <c r="I597" s="6">
        <v>9.0018999999999991</v>
      </c>
      <c r="J597" s="6">
        <v>9.7223000000000006</v>
      </c>
      <c r="K597" s="6">
        <v>9.0053999999999998</v>
      </c>
      <c r="L597" s="6">
        <v>10.6913</v>
      </c>
      <c r="M597" s="6">
        <v>9.9222999999999999</v>
      </c>
      <c r="N597" s="6">
        <v>10.681100000000001</v>
      </c>
      <c r="O597" s="6">
        <v>9.6643000000000008</v>
      </c>
      <c r="P597" s="6">
        <v>9.7279</v>
      </c>
      <c r="Q597" s="6">
        <v>8.9042999999999992</v>
      </c>
      <c r="R597" s="6">
        <v>10.2149</v>
      </c>
      <c r="S597" s="6">
        <v>9.5589999999999993</v>
      </c>
      <c r="T597" s="6">
        <v>10.324999999999999</v>
      </c>
      <c r="U597" s="6">
        <v>9.1951999999999998</v>
      </c>
      <c r="V597" s="6">
        <v>9.6983999999999995</v>
      </c>
      <c r="W597" s="6">
        <v>9.0637000000000008</v>
      </c>
      <c r="X597" s="6">
        <v>9.8020999999999994</v>
      </c>
      <c r="Y597" s="6">
        <v>9.2805</v>
      </c>
      <c r="Z597" s="6">
        <v>11.821400000000001</v>
      </c>
      <c r="AA597" s="6">
        <v>8.6356000000000002</v>
      </c>
      <c r="AB597" s="6">
        <v>9.7287999999999997</v>
      </c>
      <c r="AC597" s="6">
        <v>9.1472999999999995</v>
      </c>
      <c r="AD597" s="6">
        <v>9.6194000000000006</v>
      </c>
      <c r="AE597" s="6">
        <v>8.0947999999999993</v>
      </c>
      <c r="AF597" s="6">
        <v>10.4839</v>
      </c>
      <c r="AG597" s="6">
        <v>10.035500000000001</v>
      </c>
      <c r="AH597" s="6">
        <v>10.9481</v>
      </c>
      <c r="AI597" s="6">
        <v>10.1023</v>
      </c>
      <c r="AJ597" s="6">
        <v>9.6469000000000005</v>
      </c>
      <c r="AK597" s="6">
        <v>9.1677</v>
      </c>
      <c r="AL597" s="6">
        <v>9.5985999999999994</v>
      </c>
      <c r="AM597" s="6">
        <v>8.9600000000000009</v>
      </c>
      <c r="AN597" s="6">
        <v>9.4501000000000008</v>
      </c>
      <c r="AO597" s="6">
        <v>8.5594999999999999</v>
      </c>
      <c r="AP597" s="6">
        <v>9.4384999999999994</v>
      </c>
      <c r="AQ597" s="6">
        <v>9.4806000000000008</v>
      </c>
      <c r="AR597" s="6">
        <v>9.9131999999999998</v>
      </c>
      <c r="AS597" s="6">
        <v>9.3104999999999993</v>
      </c>
      <c r="AT597" s="6">
        <v>9.3714999999999993</v>
      </c>
    </row>
    <row r="598" spans="1:46" x14ac:dyDescent="0.2">
      <c r="A598" s="1" t="s">
        <v>969</v>
      </c>
      <c r="B598" s="1" t="s">
        <v>1149</v>
      </c>
      <c r="C598" s="6">
        <v>6.4844999999999997</v>
      </c>
      <c r="D598" s="6">
        <v>7.1619999999999999</v>
      </c>
      <c r="E598" s="6">
        <v>4.0772000000000004</v>
      </c>
      <c r="F598" s="6">
        <v>7.9600999999999997</v>
      </c>
      <c r="G598" s="6">
        <v>3.6427</v>
      </c>
      <c r="H598" s="6">
        <v>6.7455999999999996</v>
      </c>
      <c r="I598" s="6">
        <v>7.0663</v>
      </c>
      <c r="J598" s="6">
        <v>5.7118000000000002</v>
      </c>
      <c r="K598" s="6">
        <v>8.3161000000000005</v>
      </c>
      <c r="L598" s="6">
        <v>7.4410999999999996</v>
      </c>
      <c r="M598" s="6">
        <v>7.6181000000000001</v>
      </c>
      <c r="N598" s="6">
        <v>6.0509000000000004</v>
      </c>
      <c r="O598" s="6">
        <v>7.3360000000000003</v>
      </c>
      <c r="P598" s="6">
        <v>6.9157999999999999</v>
      </c>
      <c r="Q598" s="6">
        <v>5.8390000000000004</v>
      </c>
      <c r="R598" s="6">
        <v>7.8409000000000004</v>
      </c>
      <c r="S598" s="6">
        <v>6.9261999999999997</v>
      </c>
      <c r="T598" s="6">
        <v>7.1566000000000001</v>
      </c>
      <c r="U598" s="6">
        <v>8.2774999999999999</v>
      </c>
      <c r="V598" s="6">
        <v>6.3733000000000004</v>
      </c>
      <c r="W598" s="6">
        <v>7.0575000000000001</v>
      </c>
      <c r="X598" s="6">
        <v>4.9122000000000003</v>
      </c>
      <c r="Y598" s="6">
        <v>7.0301</v>
      </c>
      <c r="Z598" s="6">
        <v>8.3863000000000003</v>
      </c>
      <c r="AA598" s="6">
        <v>7.7755000000000001</v>
      </c>
      <c r="AB598" s="6">
        <v>6.9696999999999996</v>
      </c>
      <c r="AC598" s="6">
        <v>8.1885999999999992</v>
      </c>
      <c r="AD598" s="6">
        <v>7.2510000000000003</v>
      </c>
      <c r="AE598" s="6">
        <v>8.2659000000000002</v>
      </c>
      <c r="AF598" s="6">
        <v>7.8944000000000001</v>
      </c>
      <c r="AG598" s="6">
        <v>5.6920999999999999</v>
      </c>
      <c r="AH598" s="6">
        <v>6.7458999999999998</v>
      </c>
      <c r="AI598" s="6">
        <v>7.0955000000000004</v>
      </c>
      <c r="AJ598" s="6">
        <v>8.1949000000000005</v>
      </c>
      <c r="AK598" s="6">
        <v>7.41</v>
      </c>
      <c r="AL598" s="6">
        <v>7.6566000000000001</v>
      </c>
      <c r="AM598" s="6">
        <v>7.6901000000000002</v>
      </c>
      <c r="AN598" s="6">
        <v>7.1749999999999998</v>
      </c>
      <c r="AO598" s="6">
        <v>7.9202000000000004</v>
      </c>
      <c r="AP598" s="6">
        <v>6.0225999999999997</v>
      </c>
      <c r="AQ598" s="6">
        <v>9.0951000000000004</v>
      </c>
      <c r="AR598" s="6">
        <v>8.0427999999999997</v>
      </c>
      <c r="AS598" s="6">
        <v>7.9436</v>
      </c>
      <c r="AT598" s="6">
        <v>7.6280999999999999</v>
      </c>
    </row>
    <row r="599" spans="1:46" x14ac:dyDescent="0.2">
      <c r="A599" s="1" t="s">
        <v>970</v>
      </c>
      <c r="B599" s="1" t="s">
        <v>1149</v>
      </c>
      <c r="C599" s="6">
        <v>3.1059999999999999</v>
      </c>
      <c r="D599" s="6">
        <v>6.1055999999999999</v>
      </c>
      <c r="E599" s="6">
        <v>5.7836999999999996</v>
      </c>
      <c r="F599" s="6">
        <v>4.1085000000000003</v>
      </c>
      <c r="G599" s="6">
        <v>3.1293000000000002</v>
      </c>
      <c r="H599" s="6">
        <v>4.5273000000000003</v>
      </c>
      <c r="I599" s="6">
        <v>5.7385000000000002</v>
      </c>
      <c r="J599" s="6">
        <v>1.0771999999999999</v>
      </c>
      <c r="K599" s="6">
        <v>1.4168000000000001</v>
      </c>
      <c r="L599" s="6">
        <v>4.3125</v>
      </c>
      <c r="M599" s="6">
        <v>4.9368999999999996</v>
      </c>
      <c r="N599" s="6">
        <v>3.7484999999999999</v>
      </c>
      <c r="O599" s="6">
        <v>5.0111999999999997</v>
      </c>
      <c r="P599" s="6">
        <v>3.4738000000000002</v>
      </c>
      <c r="Q599" s="6">
        <v>4.1017999999999999</v>
      </c>
      <c r="R599" s="6">
        <v>1.7613000000000001</v>
      </c>
      <c r="S599" s="6">
        <v>4.4501999999999997</v>
      </c>
      <c r="T599" s="6">
        <v>6.0768000000000004</v>
      </c>
      <c r="U599" s="6">
        <v>4.0347</v>
      </c>
      <c r="V599" s="6">
        <v>5.6909999999999998</v>
      </c>
      <c r="W599" s="6">
        <v>4.8079000000000001</v>
      </c>
      <c r="X599" s="6">
        <v>2.6781000000000001</v>
      </c>
      <c r="Y599" s="6">
        <v>5.2809999999999997</v>
      </c>
      <c r="Z599" s="6">
        <v>4.8609999999999998</v>
      </c>
      <c r="AA599" s="6">
        <v>4.0214999999999996</v>
      </c>
      <c r="AB599" s="6">
        <v>5.2000999999999999</v>
      </c>
      <c r="AC599" s="6">
        <v>6.4558</v>
      </c>
      <c r="AD599" s="6">
        <v>4.6040999999999999</v>
      </c>
      <c r="AE599" s="6">
        <v>6.5180999999999996</v>
      </c>
      <c r="AF599" s="6">
        <v>1.7267999999999999</v>
      </c>
      <c r="AG599" s="6">
        <v>3.9125999999999999</v>
      </c>
      <c r="AH599" s="6">
        <v>1.8115000000000001</v>
      </c>
      <c r="AI599" s="6">
        <v>6.0303000000000004</v>
      </c>
      <c r="AJ599" s="6">
        <v>4.2794999999999996</v>
      </c>
      <c r="AK599" s="6">
        <v>1.8197000000000001</v>
      </c>
      <c r="AL599" s="6">
        <v>5.7236000000000002</v>
      </c>
      <c r="AM599" s="6">
        <v>5.0289999999999999</v>
      </c>
      <c r="AN599" s="6">
        <v>7.2858999999999998</v>
      </c>
      <c r="AO599" s="6">
        <v>2.8698999999999999</v>
      </c>
      <c r="AP599" s="6">
        <v>4.7435999999999998</v>
      </c>
      <c r="AQ599" s="6">
        <v>6.44</v>
      </c>
      <c r="AR599" s="6">
        <v>3.9136000000000002</v>
      </c>
      <c r="AS599" s="6">
        <v>5.6943000000000001</v>
      </c>
      <c r="AT599" s="6">
        <v>6.0570000000000004</v>
      </c>
    </row>
    <row r="600" spans="1:46" x14ac:dyDescent="0.2">
      <c r="A600" s="1" t="s">
        <v>971</v>
      </c>
      <c r="B600" s="1" t="s">
        <v>1149</v>
      </c>
      <c r="C600" s="6">
        <v>7.2531999999999996</v>
      </c>
      <c r="D600" s="6">
        <v>8.9132999999999996</v>
      </c>
      <c r="E600" s="6">
        <v>9.0894999999999992</v>
      </c>
      <c r="F600" s="6">
        <v>9.0401000000000007</v>
      </c>
      <c r="G600" s="6">
        <v>10.792199999999999</v>
      </c>
      <c r="H600" s="6">
        <v>8.8491999999999997</v>
      </c>
      <c r="I600" s="6">
        <v>9.3034999999999997</v>
      </c>
      <c r="J600" s="6">
        <v>9.2211999999999996</v>
      </c>
      <c r="K600" s="6">
        <v>9.0239999999999991</v>
      </c>
      <c r="L600" s="6">
        <v>8.4318000000000008</v>
      </c>
      <c r="M600" s="6">
        <v>9.2232000000000003</v>
      </c>
      <c r="N600" s="6">
        <v>8.8777000000000008</v>
      </c>
      <c r="O600" s="6">
        <v>9.0137999999999998</v>
      </c>
      <c r="P600" s="6">
        <v>9.2653999999999996</v>
      </c>
      <c r="Q600" s="6">
        <v>8.7705000000000002</v>
      </c>
      <c r="R600" s="6">
        <v>9.2150999999999996</v>
      </c>
      <c r="S600" s="6">
        <v>9.9014000000000006</v>
      </c>
      <c r="T600" s="6">
        <v>8.3358000000000008</v>
      </c>
      <c r="U600" s="6">
        <v>8.9194999999999993</v>
      </c>
      <c r="V600" s="6">
        <v>8.8689999999999998</v>
      </c>
      <c r="W600" s="6">
        <v>9.2314000000000007</v>
      </c>
      <c r="X600" s="6">
        <v>7.8879999999999999</v>
      </c>
      <c r="Y600" s="6">
        <v>8.6915999999999993</v>
      </c>
      <c r="Z600" s="6">
        <v>9.3914000000000009</v>
      </c>
      <c r="AA600" s="6">
        <v>9.2720000000000002</v>
      </c>
      <c r="AB600" s="6">
        <v>9.5071999999999992</v>
      </c>
      <c r="AC600" s="6">
        <v>9.8164999999999996</v>
      </c>
      <c r="AD600" s="6">
        <v>8.5391999999999992</v>
      </c>
      <c r="AE600" s="6">
        <v>8.7222000000000008</v>
      </c>
      <c r="AF600" s="6">
        <v>9.1948000000000008</v>
      </c>
      <c r="AG600" s="6">
        <v>7.6664000000000003</v>
      </c>
      <c r="AH600" s="6">
        <v>8.6464999999999996</v>
      </c>
      <c r="AI600" s="6">
        <v>9.2109000000000005</v>
      </c>
      <c r="AJ600" s="6">
        <v>9.8327000000000009</v>
      </c>
      <c r="AK600" s="6">
        <v>8.9779999999999998</v>
      </c>
      <c r="AL600" s="6">
        <v>9.7407000000000004</v>
      </c>
      <c r="AM600" s="6">
        <v>9.5782000000000007</v>
      </c>
      <c r="AN600" s="6">
        <v>9.5577000000000005</v>
      </c>
      <c r="AO600" s="6">
        <v>8.9844000000000008</v>
      </c>
      <c r="AP600" s="6">
        <v>8.0998000000000001</v>
      </c>
      <c r="AQ600" s="6">
        <v>8.6159999999999997</v>
      </c>
      <c r="AR600" s="6">
        <v>9.1890000000000001</v>
      </c>
      <c r="AS600" s="6">
        <v>9.2194000000000003</v>
      </c>
      <c r="AT600" s="6">
        <v>8.3595000000000006</v>
      </c>
    </row>
    <row r="601" spans="1:46" x14ac:dyDescent="0.2">
      <c r="A601" s="1" t="s">
        <v>972</v>
      </c>
      <c r="B601" s="1" t="s">
        <v>1149</v>
      </c>
      <c r="C601" s="6">
        <v>7.7831000000000001</v>
      </c>
      <c r="D601" s="6">
        <v>8.7079000000000004</v>
      </c>
      <c r="E601" s="6">
        <v>8.5029000000000003</v>
      </c>
      <c r="F601" s="6">
        <v>8.4329000000000001</v>
      </c>
      <c r="G601" s="6">
        <v>8.7185000000000006</v>
      </c>
      <c r="H601" s="6">
        <v>8.7523</v>
      </c>
      <c r="I601" s="6">
        <v>8.7073999999999998</v>
      </c>
      <c r="J601" s="6">
        <v>8.8268000000000004</v>
      </c>
      <c r="K601" s="6">
        <v>8.4390999999999998</v>
      </c>
      <c r="L601" s="6">
        <v>9.0533999999999999</v>
      </c>
      <c r="M601" s="6">
        <v>8.7603000000000009</v>
      </c>
      <c r="N601" s="6">
        <v>8.8777000000000008</v>
      </c>
      <c r="O601" s="6">
        <v>8.6847999999999992</v>
      </c>
      <c r="P601" s="6">
        <v>8.6870999999999992</v>
      </c>
      <c r="Q601" s="6">
        <v>8.4443000000000001</v>
      </c>
      <c r="R601" s="6">
        <v>8.8773</v>
      </c>
      <c r="S601" s="6">
        <v>8.7515000000000001</v>
      </c>
      <c r="T601" s="6">
        <v>8.7455999999999996</v>
      </c>
      <c r="U601" s="6">
        <v>8.0433000000000003</v>
      </c>
      <c r="V601" s="6">
        <v>8.3824000000000005</v>
      </c>
      <c r="W601" s="6">
        <v>8.3149999999999995</v>
      </c>
      <c r="X601" s="6">
        <v>7.9196999999999997</v>
      </c>
      <c r="Y601" s="6">
        <v>7.8352000000000004</v>
      </c>
      <c r="Z601" s="6">
        <v>9.0921000000000003</v>
      </c>
      <c r="AA601" s="6">
        <v>8.8158999999999992</v>
      </c>
      <c r="AB601" s="6">
        <v>8.6524000000000001</v>
      </c>
      <c r="AC601" s="6">
        <v>8.3016000000000005</v>
      </c>
      <c r="AD601" s="6">
        <v>8.2802000000000007</v>
      </c>
      <c r="AE601" s="6">
        <v>8.8276000000000003</v>
      </c>
      <c r="AF601" s="6">
        <v>8.3155999999999999</v>
      </c>
      <c r="AG601" s="6">
        <v>7.6223000000000001</v>
      </c>
      <c r="AH601" s="6">
        <v>8.9247999999999994</v>
      </c>
      <c r="AI601" s="6">
        <v>8.6</v>
      </c>
      <c r="AJ601" s="6">
        <v>9.1036000000000001</v>
      </c>
      <c r="AK601" s="6">
        <v>8.6363000000000003</v>
      </c>
      <c r="AL601" s="6">
        <v>9.0648999999999997</v>
      </c>
      <c r="AM601" s="6">
        <v>8.7700999999999993</v>
      </c>
      <c r="AN601" s="6">
        <v>8.3353000000000002</v>
      </c>
      <c r="AO601" s="6">
        <v>8.3454999999999995</v>
      </c>
      <c r="AP601" s="6">
        <v>7.9863</v>
      </c>
      <c r="AQ601" s="6">
        <v>8.6631</v>
      </c>
      <c r="AR601" s="6">
        <v>9.1997</v>
      </c>
      <c r="AS601" s="6">
        <v>8.8062000000000005</v>
      </c>
      <c r="AT601" s="6">
        <v>8.4525000000000006</v>
      </c>
    </row>
    <row r="602" spans="1:46" x14ac:dyDescent="0.2">
      <c r="A602" s="1" t="s">
        <v>973</v>
      </c>
      <c r="B602" s="1" t="s">
        <v>1149</v>
      </c>
      <c r="C602" s="6">
        <v>7.1855000000000002</v>
      </c>
      <c r="D602" s="6">
        <v>7.1444999999999999</v>
      </c>
      <c r="E602" s="6">
        <v>7.4069000000000003</v>
      </c>
      <c r="F602" s="6">
        <v>8.4975000000000005</v>
      </c>
      <c r="G602" s="6">
        <v>8.1504999999999992</v>
      </c>
      <c r="H602" s="6">
        <v>8.7396999999999991</v>
      </c>
      <c r="I602" s="6">
        <v>8.4277999999999995</v>
      </c>
      <c r="J602" s="6">
        <v>8.1082000000000001</v>
      </c>
      <c r="K602" s="6">
        <v>9.1690000000000005</v>
      </c>
      <c r="L602" s="6">
        <v>9.1981999999999999</v>
      </c>
      <c r="M602" s="6">
        <v>8.7837999999999994</v>
      </c>
      <c r="N602" s="6">
        <v>8.0724999999999998</v>
      </c>
      <c r="O602" s="6">
        <v>8.3757999999999999</v>
      </c>
      <c r="P602" s="6">
        <v>7.6018999999999997</v>
      </c>
      <c r="Q602" s="6">
        <v>7.3822999999999999</v>
      </c>
      <c r="R602" s="6">
        <v>8.7310999999999996</v>
      </c>
      <c r="S602" s="6">
        <v>8.6142000000000003</v>
      </c>
      <c r="T602" s="6">
        <v>6.1142000000000003</v>
      </c>
      <c r="U602" s="6">
        <v>8.1231000000000009</v>
      </c>
      <c r="V602" s="6">
        <v>8.7897999999999996</v>
      </c>
      <c r="W602" s="6">
        <v>7.4431000000000003</v>
      </c>
      <c r="X602" s="6">
        <v>7.7446999999999999</v>
      </c>
      <c r="Y602" s="6">
        <v>7.9244000000000003</v>
      </c>
      <c r="Z602" s="6">
        <v>9.7334999999999994</v>
      </c>
      <c r="AA602" s="6">
        <v>8.1561000000000003</v>
      </c>
      <c r="AB602" s="6">
        <v>8.7688000000000006</v>
      </c>
      <c r="AC602" s="6">
        <v>7.7316000000000003</v>
      </c>
      <c r="AD602" s="6">
        <v>8.4786999999999999</v>
      </c>
      <c r="AE602" s="6">
        <v>10.9077</v>
      </c>
      <c r="AF602" s="6">
        <v>8.8718000000000004</v>
      </c>
      <c r="AG602" s="6">
        <v>6.5614999999999997</v>
      </c>
      <c r="AH602" s="6">
        <v>7.5895000000000001</v>
      </c>
      <c r="AI602" s="6">
        <v>8.1893999999999991</v>
      </c>
      <c r="AJ602" s="6">
        <v>8.4510000000000005</v>
      </c>
      <c r="AK602" s="6">
        <v>6.8693</v>
      </c>
      <c r="AL602" s="6">
        <v>9.5114999999999998</v>
      </c>
      <c r="AM602" s="6">
        <v>8.9346999999999994</v>
      </c>
      <c r="AN602" s="6">
        <v>8.2578999999999994</v>
      </c>
      <c r="AO602" s="6">
        <v>8.0214999999999996</v>
      </c>
      <c r="AP602" s="6">
        <v>7.1182999999999996</v>
      </c>
      <c r="AQ602" s="6">
        <v>11.230399999999999</v>
      </c>
      <c r="AR602" s="6">
        <v>8.8536000000000001</v>
      </c>
      <c r="AS602" s="6">
        <v>8.0500000000000007</v>
      </c>
      <c r="AT602" s="6">
        <v>8.1035000000000004</v>
      </c>
    </row>
    <row r="603" spans="1:46" x14ac:dyDescent="0.2">
      <c r="A603" s="1" t="s">
        <v>974</v>
      </c>
      <c r="B603" s="1" t="s">
        <v>1149</v>
      </c>
      <c r="C603" s="6">
        <v>9.6784999999999997</v>
      </c>
      <c r="D603" s="6">
        <v>9.4654000000000007</v>
      </c>
      <c r="E603" s="6">
        <v>9.5678000000000001</v>
      </c>
      <c r="F603" s="6">
        <v>9.8724000000000007</v>
      </c>
      <c r="G603" s="6">
        <v>8.9062999999999999</v>
      </c>
      <c r="H603" s="6">
        <v>9.8743999999999996</v>
      </c>
      <c r="I603" s="6">
        <v>11.0161</v>
      </c>
      <c r="J603" s="6">
        <v>9.5261999999999993</v>
      </c>
      <c r="K603" s="6">
        <v>10.651400000000001</v>
      </c>
      <c r="L603" s="6">
        <v>9.8061000000000007</v>
      </c>
      <c r="M603" s="6">
        <v>9.8873999999999995</v>
      </c>
      <c r="N603" s="6">
        <v>9.8858999999999995</v>
      </c>
      <c r="O603" s="6">
        <v>10.2385</v>
      </c>
      <c r="P603" s="6">
        <v>9.9372000000000007</v>
      </c>
      <c r="Q603" s="6">
        <v>11.957000000000001</v>
      </c>
      <c r="R603" s="6">
        <v>9.5769000000000002</v>
      </c>
      <c r="S603" s="6">
        <v>10.0078</v>
      </c>
      <c r="T603" s="6">
        <v>10.858499999999999</v>
      </c>
      <c r="U603" s="6">
        <v>10.6678</v>
      </c>
      <c r="V603" s="6">
        <v>10.984299999999999</v>
      </c>
      <c r="W603" s="6">
        <v>9.7136999999999993</v>
      </c>
      <c r="X603" s="6">
        <v>10.9641</v>
      </c>
      <c r="Y603" s="6">
        <v>10.5654</v>
      </c>
      <c r="Z603" s="6">
        <v>10.7241</v>
      </c>
      <c r="AA603" s="6">
        <v>9.8321000000000005</v>
      </c>
      <c r="AB603" s="6">
        <v>10.2722</v>
      </c>
      <c r="AC603" s="6">
        <v>10.8887</v>
      </c>
      <c r="AD603" s="6">
        <v>9.8308999999999997</v>
      </c>
      <c r="AE603" s="6">
        <v>11.5139</v>
      </c>
      <c r="AF603" s="6">
        <v>10.022600000000001</v>
      </c>
      <c r="AG603" s="6">
        <v>10.1958</v>
      </c>
      <c r="AH603" s="6">
        <v>9.7809000000000008</v>
      </c>
      <c r="AI603" s="6">
        <v>10.1623</v>
      </c>
      <c r="AJ603" s="6">
        <v>9.6369000000000007</v>
      </c>
      <c r="AK603" s="6">
        <v>9.9480000000000004</v>
      </c>
      <c r="AL603" s="6">
        <v>9.9768000000000008</v>
      </c>
      <c r="AM603" s="6">
        <v>10.388500000000001</v>
      </c>
      <c r="AN603" s="6">
        <v>9.9868000000000006</v>
      </c>
      <c r="AO603" s="6">
        <v>10.0283</v>
      </c>
      <c r="AP603" s="6">
        <v>9.6199999999999992</v>
      </c>
      <c r="AQ603" s="6">
        <v>9.4306999999999999</v>
      </c>
      <c r="AR603" s="6">
        <v>9.5215999999999994</v>
      </c>
      <c r="AS603" s="6">
        <v>10.2066</v>
      </c>
      <c r="AT603" s="6">
        <v>10.4064</v>
      </c>
    </row>
    <row r="604" spans="1:46" x14ac:dyDescent="0.2">
      <c r="A604" s="1" t="s">
        <v>975</v>
      </c>
      <c r="B604" s="1" t="s">
        <v>1149</v>
      </c>
      <c r="C604" s="6">
        <v>8.6326000000000001</v>
      </c>
      <c r="D604" s="6">
        <v>9.3362999999999996</v>
      </c>
      <c r="E604" s="6">
        <v>7.6646000000000001</v>
      </c>
      <c r="F604" s="6">
        <v>8.2453000000000003</v>
      </c>
      <c r="G604" s="6">
        <v>8.5891000000000002</v>
      </c>
      <c r="H604" s="6">
        <v>9.4643999999999995</v>
      </c>
      <c r="I604" s="6">
        <v>8.3053000000000008</v>
      </c>
      <c r="J604" s="6">
        <v>8.8683999999999994</v>
      </c>
      <c r="K604" s="6">
        <v>9.9746000000000006</v>
      </c>
      <c r="L604" s="6">
        <v>9.9298000000000002</v>
      </c>
      <c r="M604" s="6">
        <v>8.9542999999999999</v>
      </c>
      <c r="N604" s="6">
        <v>9.2247000000000003</v>
      </c>
      <c r="O604" s="6">
        <v>8.8636999999999997</v>
      </c>
      <c r="P604" s="6">
        <v>8.6587999999999994</v>
      </c>
      <c r="Q604" s="6">
        <v>7.9821999999999997</v>
      </c>
      <c r="R604" s="6">
        <v>10.1035</v>
      </c>
      <c r="S604" s="6">
        <v>9.2233000000000001</v>
      </c>
      <c r="T604" s="6">
        <v>8.3119999999999994</v>
      </c>
      <c r="U604" s="6">
        <v>8.1231000000000009</v>
      </c>
      <c r="V604" s="6">
        <v>7.4424000000000001</v>
      </c>
      <c r="W604" s="6">
        <v>8.2194000000000003</v>
      </c>
      <c r="X604" s="6">
        <v>8.3621999999999996</v>
      </c>
      <c r="Y604" s="6">
        <v>8.4840999999999998</v>
      </c>
      <c r="Z604" s="6">
        <v>9.3817000000000004</v>
      </c>
      <c r="AA604" s="6">
        <v>8.4571000000000005</v>
      </c>
      <c r="AB604" s="6">
        <v>8.8414999999999999</v>
      </c>
      <c r="AC604" s="6">
        <v>8.0116999999999994</v>
      </c>
      <c r="AD604" s="6">
        <v>7.6581000000000001</v>
      </c>
      <c r="AE604" s="6">
        <v>7.9294000000000002</v>
      </c>
      <c r="AF604" s="6">
        <v>7.2968999999999999</v>
      </c>
      <c r="AG604" s="6">
        <v>8.2270000000000003</v>
      </c>
      <c r="AH604" s="6">
        <v>8.5724</v>
      </c>
      <c r="AI604" s="6">
        <v>8.8778000000000006</v>
      </c>
      <c r="AJ604" s="6">
        <v>9.3986999999999998</v>
      </c>
      <c r="AK604" s="6">
        <v>8.2847000000000008</v>
      </c>
      <c r="AL604" s="6">
        <v>9.2185000000000006</v>
      </c>
      <c r="AM604" s="6">
        <v>9.4232999999999993</v>
      </c>
      <c r="AN604" s="6">
        <v>7.7458</v>
      </c>
      <c r="AO604" s="6">
        <v>7.7785000000000002</v>
      </c>
      <c r="AP604" s="6">
        <v>8.4406999999999996</v>
      </c>
      <c r="AQ604" s="6">
        <v>9.7456999999999994</v>
      </c>
      <c r="AR604" s="6">
        <v>8.9763999999999999</v>
      </c>
      <c r="AS604" s="6">
        <v>8.6668000000000003</v>
      </c>
      <c r="AT604" s="6">
        <v>7.7408999999999999</v>
      </c>
    </row>
    <row r="605" spans="1:46" x14ac:dyDescent="0.2">
      <c r="A605" s="1" t="s">
        <v>976</v>
      </c>
      <c r="B605" s="1" t="s">
        <v>1149</v>
      </c>
      <c r="C605" s="6">
        <v>1</v>
      </c>
      <c r="D605" s="6">
        <v>2.7225000000000001</v>
      </c>
      <c r="E605" s="6">
        <v>1.0072000000000001</v>
      </c>
      <c r="F605" s="6">
        <v>2.7484999999999999</v>
      </c>
      <c r="G605" s="6">
        <v>3.1293000000000002</v>
      </c>
      <c r="H605" s="6">
        <v>2.6322999999999999</v>
      </c>
      <c r="I605" s="6">
        <v>1.4594</v>
      </c>
      <c r="J605" s="6">
        <v>1.0771999999999999</v>
      </c>
      <c r="K605" s="6">
        <v>3.3306</v>
      </c>
      <c r="L605" s="6">
        <v>1.3785000000000001</v>
      </c>
      <c r="M605" s="6">
        <v>3.8658999999999999</v>
      </c>
      <c r="N605" s="6">
        <v>1.4382999999999999</v>
      </c>
      <c r="O605" s="6">
        <v>3.6656</v>
      </c>
      <c r="P605" s="6">
        <v>1.2264999999999999</v>
      </c>
      <c r="Q605" s="6">
        <v>1.1243000000000001</v>
      </c>
      <c r="R605" s="6">
        <v>1.7613000000000001</v>
      </c>
      <c r="S605" s="6">
        <v>1.1762999999999999</v>
      </c>
      <c r="T605" s="6">
        <v>2.6960000000000002</v>
      </c>
      <c r="U605" s="6">
        <v>1.3219000000000001</v>
      </c>
      <c r="V605" s="6">
        <v>3.1423999999999999</v>
      </c>
      <c r="W605" s="6">
        <v>1.5310999999999999</v>
      </c>
      <c r="X605" s="6">
        <v>1.2141</v>
      </c>
      <c r="Y605" s="6">
        <v>1.2987</v>
      </c>
      <c r="Z605" s="6">
        <v>2.4567999999999999</v>
      </c>
      <c r="AA605" s="6">
        <v>3.5644</v>
      </c>
      <c r="AB605" s="6">
        <v>1.3839999999999999</v>
      </c>
      <c r="AC605" s="6">
        <v>1.5752999999999999</v>
      </c>
      <c r="AD605" s="6">
        <v>2.8338999999999999</v>
      </c>
      <c r="AE605" s="6">
        <v>1</v>
      </c>
      <c r="AF605" s="6">
        <v>1.7267999999999999</v>
      </c>
      <c r="AG605" s="6">
        <v>1.1506000000000001</v>
      </c>
      <c r="AH605" s="6">
        <v>1.8115000000000001</v>
      </c>
      <c r="AI605" s="6">
        <v>1.2448999999999999</v>
      </c>
      <c r="AJ605" s="6">
        <v>1.5059</v>
      </c>
      <c r="AK605" s="6">
        <v>2.4647000000000001</v>
      </c>
      <c r="AL605" s="6">
        <v>3.4045999999999998</v>
      </c>
      <c r="AM605" s="6">
        <v>2.7442000000000002</v>
      </c>
      <c r="AN605" s="6">
        <v>1</v>
      </c>
      <c r="AO605" s="6">
        <v>1</v>
      </c>
      <c r="AP605" s="6">
        <v>2.7782</v>
      </c>
      <c r="AQ605" s="6">
        <v>1.8031999999999999</v>
      </c>
      <c r="AR605" s="6">
        <v>1.6598999999999999</v>
      </c>
      <c r="AS605" s="6">
        <v>1.1243000000000001</v>
      </c>
      <c r="AT605" s="6">
        <v>2.4489000000000001</v>
      </c>
    </row>
    <row r="606" spans="1:46" x14ac:dyDescent="0.2">
      <c r="A606" s="1" t="s">
        <v>977</v>
      </c>
      <c r="B606" s="1" t="s">
        <v>1149</v>
      </c>
      <c r="C606" s="6">
        <v>8.6881000000000004</v>
      </c>
      <c r="D606" s="6">
        <v>8.8498000000000001</v>
      </c>
      <c r="E606" s="6">
        <v>8.5305999999999997</v>
      </c>
      <c r="F606" s="6">
        <v>9.8313000000000006</v>
      </c>
      <c r="G606" s="6">
        <v>9.1630000000000003</v>
      </c>
      <c r="H606" s="6">
        <v>9.1255000000000006</v>
      </c>
      <c r="I606" s="6">
        <v>10.44</v>
      </c>
      <c r="J606" s="6">
        <v>8.1593</v>
      </c>
      <c r="K606" s="6">
        <v>9.3272999999999993</v>
      </c>
      <c r="L606" s="6">
        <v>9.2370999999999999</v>
      </c>
      <c r="M606" s="6">
        <v>9.4086999999999996</v>
      </c>
      <c r="N606" s="6">
        <v>8.5037000000000003</v>
      </c>
      <c r="O606" s="6">
        <v>9.6151999999999997</v>
      </c>
      <c r="P606" s="6">
        <v>8.4974000000000007</v>
      </c>
      <c r="Q606" s="6">
        <v>8.2231000000000005</v>
      </c>
      <c r="R606" s="6">
        <v>9.3635999999999999</v>
      </c>
      <c r="S606" s="6">
        <v>9.5395000000000003</v>
      </c>
      <c r="T606" s="6">
        <v>7.9741999999999997</v>
      </c>
      <c r="U606" s="6">
        <v>9.359</v>
      </c>
      <c r="V606" s="6">
        <v>9.3513999999999999</v>
      </c>
      <c r="W606" s="6">
        <v>9.4479000000000006</v>
      </c>
      <c r="X606" s="6">
        <v>8.2728999999999999</v>
      </c>
      <c r="Y606" s="6">
        <v>10.2743</v>
      </c>
      <c r="Z606" s="6">
        <v>9.7784999999999993</v>
      </c>
      <c r="AA606" s="6">
        <v>9.2408000000000001</v>
      </c>
      <c r="AB606" s="6">
        <v>10.1731</v>
      </c>
      <c r="AC606" s="6">
        <v>9.8966999999999992</v>
      </c>
      <c r="AD606" s="6">
        <v>9.5731999999999999</v>
      </c>
      <c r="AE606" s="6">
        <v>8.3284000000000002</v>
      </c>
      <c r="AF606" s="6">
        <v>9.5188000000000006</v>
      </c>
      <c r="AG606" s="6">
        <v>9.3925999999999998</v>
      </c>
      <c r="AH606" s="6">
        <v>8.4741</v>
      </c>
      <c r="AI606" s="6">
        <v>9.3630999999999993</v>
      </c>
      <c r="AJ606" s="6">
        <v>8.8400999999999996</v>
      </c>
      <c r="AK606" s="6">
        <v>9.0760000000000005</v>
      </c>
      <c r="AL606" s="6">
        <v>9.6278000000000006</v>
      </c>
      <c r="AM606" s="6">
        <v>9.7546999999999997</v>
      </c>
      <c r="AN606" s="6">
        <v>10.31</v>
      </c>
      <c r="AO606" s="6">
        <v>9.0679999999999996</v>
      </c>
      <c r="AP606" s="6">
        <v>10.067</v>
      </c>
      <c r="AQ606" s="6">
        <v>8.3846000000000007</v>
      </c>
      <c r="AR606" s="6">
        <v>9.7988</v>
      </c>
      <c r="AS606" s="6">
        <v>10.426299999999999</v>
      </c>
      <c r="AT606" s="6">
        <v>10.4078</v>
      </c>
    </row>
    <row r="607" spans="1:46" x14ac:dyDescent="0.2">
      <c r="A607" s="1" t="s">
        <v>978</v>
      </c>
      <c r="B607" s="1" t="s">
        <v>1149</v>
      </c>
      <c r="C607" s="6">
        <v>4.7702999999999998</v>
      </c>
      <c r="D607" s="6">
        <v>10.989599999999999</v>
      </c>
      <c r="E607" s="6">
        <v>7.6062000000000003</v>
      </c>
      <c r="F607" s="6">
        <v>8.5658999999999992</v>
      </c>
      <c r="G607" s="6">
        <v>10.462199999999999</v>
      </c>
      <c r="H607" s="6">
        <v>7.2142999999999997</v>
      </c>
      <c r="I607" s="6">
        <v>4.9355000000000002</v>
      </c>
      <c r="J607" s="6">
        <v>9.7410999999999994</v>
      </c>
      <c r="K607" s="6">
        <v>4.8282999999999996</v>
      </c>
      <c r="L607" s="6">
        <v>9.0577000000000005</v>
      </c>
      <c r="M607" s="6">
        <v>8.1488999999999994</v>
      </c>
      <c r="N607" s="6">
        <v>10.005599999999999</v>
      </c>
      <c r="O607" s="6">
        <v>10.026400000000001</v>
      </c>
      <c r="P607" s="6">
        <v>8.7377000000000002</v>
      </c>
      <c r="Q607" s="6">
        <v>3.8885000000000001</v>
      </c>
      <c r="R607" s="6">
        <v>9.9060000000000006</v>
      </c>
      <c r="S607" s="6">
        <v>7.5780000000000003</v>
      </c>
      <c r="T607" s="6">
        <v>5.7845000000000004</v>
      </c>
      <c r="U607" s="6">
        <v>5.8673999999999999</v>
      </c>
      <c r="V607" s="6">
        <v>6.1006</v>
      </c>
      <c r="W607" s="6">
        <v>7.7576000000000001</v>
      </c>
      <c r="X607" s="6">
        <v>3.8378999999999999</v>
      </c>
      <c r="Y607" s="6">
        <v>8.4604999999999997</v>
      </c>
      <c r="Z607" s="6">
        <v>9.6390999999999991</v>
      </c>
      <c r="AA607" s="6">
        <v>9.8935999999999993</v>
      </c>
      <c r="AB607" s="6">
        <v>3.9836999999999998</v>
      </c>
      <c r="AC607" s="6">
        <v>2.7181000000000002</v>
      </c>
      <c r="AD607" s="6">
        <v>7.0984999999999996</v>
      </c>
      <c r="AE607" s="6">
        <v>6.0624000000000002</v>
      </c>
      <c r="AF607" s="6">
        <v>9.4586000000000006</v>
      </c>
      <c r="AG607" s="6">
        <v>1.1506000000000001</v>
      </c>
      <c r="AH607" s="6">
        <v>9.7932000000000006</v>
      </c>
      <c r="AI607" s="6">
        <v>8.1893999999999991</v>
      </c>
      <c r="AJ607" s="6">
        <v>8.3327000000000009</v>
      </c>
      <c r="AK607" s="6">
        <v>10.8302</v>
      </c>
      <c r="AL607" s="6">
        <v>8.5053000000000001</v>
      </c>
      <c r="AM607" s="6">
        <v>7.9890999999999996</v>
      </c>
      <c r="AN607" s="6">
        <v>4.2713000000000001</v>
      </c>
      <c r="AO607" s="6">
        <v>7.0839999999999996</v>
      </c>
      <c r="AP607" s="6">
        <v>9.8950999999999993</v>
      </c>
      <c r="AQ607" s="6">
        <v>2.6063999999999998</v>
      </c>
      <c r="AR607" s="6">
        <v>8.1563999999999997</v>
      </c>
      <c r="AS607" s="6">
        <v>6.8207000000000004</v>
      </c>
      <c r="AT607" s="6">
        <v>3.6484999999999999</v>
      </c>
    </row>
    <row r="608" spans="1:46" x14ac:dyDescent="0.2">
      <c r="A608" s="1" t="s">
        <v>979</v>
      </c>
      <c r="B608" s="1" t="s">
        <v>1149</v>
      </c>
      <c r="C608" s="6">
        <v>14.061999999999999</v>
      </c>
      <c r="D608" s="6">
        <v>14.588699999999999</v>
      </c>
      <c r="E608" s="6">
        <v>13.6843</v>
      </c>
      <c r="F608" s="6">
        <v>15.335900000000001</v>
      </c>
      <c r="G608" s="6">
        <v>15.2745</v>
      </c>
      <c r="H608" s="6">
        <v>15.323499999999999</v>
      </c>
      <c r="I608" s="6">
        <v>15.0945</v>
      </c>
      <c r="J608" s="6">
        <v>15.650399999999999</v>
      </c>
      <c r="K608" s="6">
        <v>16.531500000000001</v>
      </c>
      <c r="L608" s="6">
        <v>15.8447</v>
      </c>
      <c r="M608" s="6">
        <v>15.336399999999999</v>
      </c>
      <c r="N608" s="6">
        <v>16.022500000000001</v>
      </c>
      <c r="O608" s="6">
        <v>15.2674</v>
      </c>
      <c r="P608" s="6">
        <v>15.501300000000001</v>
      </c>
      <c r="Q608" s="6">
        <v>15.744899999999999</v>
      </c>
      <c r="R608" s="6">
        <v>16.019100000000002</v>
      </c>
      <c r="S608" s="6">
        <v>15.138999999999999</v>
      </c>
      <c r="T608" s="6">
        <v>15.4688</v>
      </c>
      <c r="U608" s="6">
        <v>14.867800000000001</v>
      </c>
      <c r="V608" s="6">
        <v>16.161899999999999</v>
      </c>
      <c r="W608" s="6">
        <v>15.2683</v>
      </c>
      <c r="X608" s="6">
        <v>15.2544</v>
      </c>
      <c r="Y608" s="6">
        <v>15.059100000000001</v>
      </c>
      <c r="Z608" s="6">
        <v>15.2064</v>
      </c>
      <c r="AA608" s="6">
        <v>15.292400000000001</v>
      </c>
      <c r="AB608" s="6">
        <v>13.7912</v>
      </c>
      <c r="AC608" s="6">
        <v>13.997199999999999</v>
      </c>
      <c r="AD608" s="6">
        <v>14.347099999999999</v>
      </c>
      <c r="AE608" s="6">
        <v>14.726699999999999</v>
      </c>
      <c r="AF608" s="6">
        <v>15.3086</v>
      </c>
      <c r="AG608" s="6">
        <v>15.9994</v>
      </c>
      <c r="AH608" s="6">
        <v>15.7997</v>
      </c>
      <c r="AI608" s="6">
        <v>13.9</v>
      </c>
      <c r="AJ608" s="6">
        <v>14.8916</v>
      </c>
      <c r="AK608" s="6">
        <v>16.230499999999999</v>
      </c>
      <c r="AL608" s="6">
        <v>15.0083</v>
      </c>
      <c r="AM608" s="6">
        <v>15.1106</v>
      </c>
      <c r="AN608" s="6">
        <v>14.605499999999999</v>
      </c>
      <c r="AO608" s="6">
        <v>14.807700000000001</v>
      </c>
      <c r="AP608" s="6">
        <v>14.4001</v>
      </c>
      <c r="AQ608" s="6">
        <v>14.6038</v>
      </c>
      <c r="AR608" s="6">
        <v>15.736599999999999</v>
      </c>
      <c r="AS608" s="6">
        <v>15.097799999999999</v>
      </c>
      <c r="AT608" s="6">
        <v>13.7021</v>
      </c>
    </row>
    <row r="609" spans="1:46" x14ac:dyDescent="0.2">
      <c r="A609" s="1" t="s">
        <v>980</v>
      </c>
      <c r="B609" s="1" t="s">
        <v>1149</v>
      </c>
      <c r="C609" s="6">
        <v>4.0347</v>
      </c>
      <c r="D609" s="6">
        <v>6.7165999999999997</v>
      </c>
      <c r="E609" s="6">
        <v>4.6391999999999998</v>
      </c>
      <c r="F609" s="6">
        <v>4.8845999999999998</v>
      </c>
      <c r="G609" s="6">
        <v>6.7935999999999996</v>
      </c>
      <c r="H609" s="6">
        <v>7.0609000000000002</v>
      </c>
      <c r="I609" s="6">
        <v>6.1833</v>
      </c>
      <c r="J609" s="6">
        <v>7.5500999999999996</v>
      </c>
      <c r="K609" s="6">
        <v>3.3306</v>
      </c>
      <c r="L609" s="6">
        <v>5.7850000000000001</v>
      </c>
      <c r="M609" s="6">
        <v>8.3514999999999997</v>
      </c>
      <c r="N609" s="6">
        <v>5.8943000000000003</v>
      </c>
      <c r="O609" s="6">
        <v>7.2251000000000003</v>
      </c>
      <c r="P609" s="6">
        <v>7.8139000000000003</v>
      </c>
      <c r="Q609" s="6">
        <v>5.4295999999999998</v>
      </c>
      <c r="R609" s="6">
        <v>6.6153000000000004</v>
      </c>
      <c r="S609" s="6">
        <v>9.0518999999999998</v>
      </c>
      <c r="T609" s="6">
        <v>4.4854000000000003</v>
      </c>
      <c r="U609" s="6">
        <v>8.5265000000000004</v>
      </c>
      <c r="V609" s="6">
        <v>7.649</v>
      </c>
      <c r="W609" s="6">
        <v>7.7680999999999996</v>
      </c>
      <c r="X609" s="6">
        <v>6.1482999999999999</v>
      </c>
      <c r="Y609" s="6">
        <v>6.4181999999999997</v>
      </c>
      <c r="Z609" s="6">
        <v>7.3562000000000003</v>
      </c>
      <c r="AA609" s="6">
        <v>8.0033999999999992</v>
      </c>
      <c r="AB609" s="6">
        <v>5.9664999999999999</v>
      </c>
      <c r="AC609" s="6">
        <v>5.7577999999999996</v>
      </c>
      <c r="AD609" s="6">
        <v>7.9532999999999996</v>
      </c>
      <c r="AE609" s="6">
        <v>5.8585000000000003</v>
      </c>
      <c r="AF609" s="6">
        <v>8.3567999999999998</v>
      </c>
      <c r="AG609" s="6">
        <v>1.1506000000000001</v>
      </c>
      <c r="AH609" s="6">
        <v>7.2991000000000001</v>
      </c>
      <c r="AI609" s="6">
        <v>7.5406000000000004</v>
      </c>
      <c r="AJ609" s="6">
        <v>9.4564000000000004</v>
      </c>
      <c r="AK609" s="6">
        <v>6.2554999999999996</v>
      </c>
      <c r="AL609" s="6">
        <v>8.8734000000000002</v>
      </c>
      <c r="AM609" s="6">
        <v>9.4123000000000001</v>
      </c>
      <c r="AN609" s="6">
        <v>8.0752000000000006</v>
      </c>
      <c r="AO609" s="6">
        <v>5.7172999999999998</v>
      </c>
      <c r="AP609" s="6">
        <v>8.5437999999999992</v>
      </c>
      <c r="AQ609" s="6">
        <v>3.2570000000000001</v>
      </c>
      <c r="AR609" s="6">
        <v>8.8736999999999995</v>
      </c>
      <c r="AS609" s="6">
        <v>8.1189</v>
      </c>
      <c r="AT609" s="6">
        <v>5.9856999999999996</v>
      </c>
    </row>
    <row r="610" spans="1:46" x14ac:dyDescent="0.2">
      <c r="A610" s="1" t="s">
        <v>981</v>
      </c>
      <c r="B610" s="1" t="s">
        <v>1149</v>
      </c>
      <c r="C610" s="6">
        <v>8.5055999999999994</v>
      </c>
      <c r="D610" s="6">
        <v>10.7294</v>
      </c>
      <c r="E610" s="6">
        <v>8.7886000000000006</v>
      </c>
      <c r="F610" s="6">
        <v>10.236000000000001</v>
      </c>
      <c r="G610" s="6">
        <v>10.6372</v>
      </c>
      <c r="H610" s="6">
        <v>10.758599999999999</v>
      </c>
      <c r="I610" s="6">
        <v>9.7855000000000008</v>
      </c>
      <c r="J610" s="6">
        <v>10.6904</v>
      </c>
      <c r="K610" s="6">
        <v>10.2835</v>
      </c>
      <c r="L610" s="6">
        <v>10.5442</v>
      </c>
      <c r="M610" s="6">
        <v>10.5421</v>
      </c>
      <c r="N610" s="6">
        <v>10.517799999999999</v>
      </c>
      <c r="O610" s="6">
        <v>10.0052</v>
      </c>
      <c r="P610" s="6">
        <v>10.23</v>
      </c>
      <c r="Q610" s="6">
        <v>9.1273999999999997</v>
      </c>
      <c r="R610" s="6">
        <v>10.206200000000001</v>
      </c>
      <c r="S610" s="6">
        <v>10.5342</v>
      </c>
      <c r="T610" s="6">
        <v>9.6355000000000004</v>
      </c>
      <c r="U610" s="6">
        <v>10.1157</v>
      </c>
      <c r="V610" s="6">
        <v>10.379799999999999</v>
      </c>
      <c r="W610" s="6">
        <v>10.4269</v>
      </c>
      <c r="X610" s="6">
        <v>8.7230000000000008</v>
      </c>
      <c r="Y610" s="6">
        <v>10.050700000000001</v>
      </c>
      <c r="Z610" s="6">
        <v>10.2629</v>
      </c>
      <c r="AA610" s="6">
        <v>10.8643</v>
      </c>
      <c r="AB610" s="6">
        <v>10.707000000000001</v>
      </c>
      <c r="AC610" s="6">
        <v>10.5002</v>
      </c>
      <c r="AD610" s="6">
        <v>11.132</v>
      </c>
      <c r="AE610" s="6">
        <v>8.9817999999999998</v>
      </c>
      <c r="AF610" s="6">
        <v>10.5977</v>
      </c>
      <c r="AG610" s="6">
        <v>10.848100000000001</v>
      </c>
      <c r="AH610" s="6">
        <v>10.1837</v>
      </c>
      <c r="AI610" s="6">
        <v>9.8681000000000001</v>
      </c>
      <c r="AJ610" s="6">
        <v>11.0512</v>
      </c>
      <c r="AK610" s="6">
        <v>10.5669</v>
      </c>
      <c r="AL610" s="6">
        <v>10.7372</v>
      </c>
      <c r="AM610" s="6">
        <v>10.2903</v>
      </c>
      <c r="AN610" s="6">
        <v>9.6191999999999993</v>
      </c>
      <c r="AO610" s="6">
        <v>10.0108</v>
      </c>
      <c r="AP610" s="6">
        <v>10.468999999999999</v>
      </c>
      <c r="AQ610" s="6">
        <v>8.3193999999999999</v>
      </c>
      <c r="AR610" s="6">
        <v>10.8521</v>
      </c>
      <c r="AS610" s="6">
        <v>10.4459</v>
      </c>
      <c r="AT610" s="6">
        <v>9.843</v>
      </c>
    </row>
    <row r="611" spans="1:46" x14ac:dyDescent="0.2">
      <c r="A611" s="1" t="s">
        <v>982</v>
      </c>
      <c r="B611" s="1" t="s">
        <v>1149</v>
      </c>
      <c r="C611" s="6">
        <v>7.3663999999999996</v>
      </c>
      <c r="D611" s="6">
        <v>6.8737000000000004</v>
      </c>
      <c r="E611" s="6">
        <v>6.3438999999999997</v>
      </c>
      <c r="F611" s="6">
        <v>9.3231999999999999</v>
      </c>
      <c r="G611" s="6">
        <v>8.0657999999999994</v>
      </c>
      <c r="H611" s="6">
        <v>9.0305999999999997</v>
      </c>
      <c r="I611" s="6">
        <v>9.3351000000000006</v>
      </c>
      <c r="J611" s="6">
        <v>7.359</v>
      </c>
      <c r="K611" s="6">
        <v>10.6027</v>
      </c>
      <c r="L611" s="6">
        <v>9.0313999999999997</v>
      </c>
      <c r="M611" s="6">
        <v>8.2952999999999992</v>
      </c>
      <c r="N611" s="6">
        <v>8.1697000000000006</v>
      </c>
      <c r="O611" s="6">
        <v>7.7542</v>
      </c>
      <c r="P611" s="6">
        <v>8.1420999999999992</v>
      </c>
      <c r="Q611" s="6">
        <v>6.6044999999999998</v>
      </c>
      <c r="R611" s="6">
        <v>9.5170999999999992</v>
      </c>
      <c r="S611" s="6">
        <v>8.9451000000000001</v>
      </c>
      <c r="T611" s="6">
        <v>7.2179000000000002</v>
      </c>
      <c r="U611" s="6">
        <v>9.0679999999999996</v>
      </c>
      <c r="V611" s="6">
        <v>9.2950999999999997</v>
      </c>
      <c r="W611" s="6">
        <v>9.1258999999999997</v>
      </c>
      <c r="X611" s="6">
        <v>9.8460999999999999</v>
      </c>
      <c r="Y611" s="6">
        <v>9.0775000000000006</v>
      </c>
      <c r="Z611" s="6">
        <v>9.9456000000000007</v>
      </c>
      <c r="AA611" s="6">
        <v>9.2195999999999998</v>
      </c>
      <c r="AB611" s="6">
        <v>9.9421999999999997</v>
      </c>
      <c r="AC611" s="6">
        <v>8.8332999999999995</v>
      </c>
      <c r="AD611" s="6">
        <v>8.7394999999999996</v>
      </c>
      <c r="AE611" s="6">
        <v>8.6405999999999992</v>
      </c>
      <c r="AF611" s="6">
        <v>8.3155999999999999</v>
      </c>
      <c r="AG611" s="6">
        <v>8.8671000000000006</v>
      </c>
      <c r="AH611" s="6">
        <v>7.1285999999999996</v>
      </c>
      <c r="AI611" s="6">
        <v>8.2813999999999997</v>
      </c>
      <c r="AJ611" s="6">
        <v>8.6422000000000008</v>
      </c>
      <c r="AK611" s="6">
        <v>7.4935</v>
      </c>
      <c r="AL611" s="6">
        <v>9.3735999999999997</v>
      </c>
      <c r="AM611" s="6">
        <v>9.4196000000000009</v>
      </c>
      <c r="AN611" s="6">
        <v>9.3864000000000001</v>
      </c>
      <c r="AO611" s="6">
        <v>9.5471000000000004</v>
      </c>
      <c r="AP611" s="6">
        <v>6.9733000000000001</v>
      </c>
      <c r="AQ611" s="6">
        <v>9.6428999999999991</v>
      </c>
      <c r="AR611" s="6">
        <v>9.4022000000000006</v>
      </c>
      <c r="AS611" s="6">
        <v>9.3158999999999992</v>
      </c>
      <c r="AT611" s="6">
        <v>8.4258000000000006</v>
      </c>
    </row>
    <row r="612" spans="1:46" x14ac:dyDescent="0.2">
      <c r="A612" s="1" t="s">
        <v>983</v>
      </c>
      <c r="B612" s="1" t="s">
        <v>1149</v>
      </c>
      <c r="C612" s="6">
        <v>1</v>
      </c>
      <c r="D612" s="6">
        <v>2.2839</v>
      </c>
      <c r="E612" s="6">
        <v>1.0072000000000001</v>
      </c>
      <c r="F612" s="6">
        <v>1.4646999999999999</v>
      </c>
      <c r="G612" s="6">
        <v>1.1698999999999999</v>
      </c>
      <c r="H612" s="6">
        <v>1.5210999999999999</v>
      </c>
      <c r="I612" s="6">
        <v>7.5026000000000002</v>
      </c>
      <c r="J612" s="6">
        <v>3.774</v>
      </c>
      <c r="K612" s="6">
        <v>1.4168000000000001</v>
      </c>
      <c r="L612" s="6">
        <v>6.9363999999999999</v>
      </c>
      <c r="M612" s="6">
        <v>4.1818999999999997</v>
      </c>
      <c r="N612" s="6">
        <v>1.4382999999999999</v>
      </c>
      <c r="O612" s="6">
        <v>4.6853999999999996</v>
      </c>
      <c r="P612" s="6">
        <v>5.6013999999999999</v>
      </c>
      <c r="Q612" s="6">
        <v>1.1243000000000001</v>
      </c>
      <c r="R612" s="6">
        <v>4.7256999999999998</v>
      </c>
      <c r="S612" s="6">
        <v>5.4372999999999996</v>
      </c>
      <c r="T612" s="6">
        <v>1</v>
      </c>
      <c r="U612" s="6">
        <v>7.9762000000000004</v>
      </c>
      <c r="V612" s="6">
        <v>4.4730999999999996</v>
      </c>
      <c r="W612" s="6">
        <v>4.6363000000000003</v>
      </c>
      <c r="X612" s="6">
        <v>1.2141</v>
      </c>
      <c r="Y612" s="6">
        <v>1.2987</v>
      </c>
      <c r="Z612" s="6">
        <v>2.4567999999999999</v>
      </c>
      <c r="AA612" s="6">
        <v>1.6826000000000001</v>
      </c>
      <c r="AB612" s="6">
        <v>4.2510000000000003</v>
      </c>
      <c r="AC612" s="6">
        <v>11.823700000000001</v>
      </c>
      <c r="AD612" s="6">
        <v>2.3839999999999999</v>
      </c>
      <c r="AE612" s="6">
        <v>3.5335999999999999</v>
      </c>
      <c r="AF612" s="6">
        <v>1.7267999999999999</v>
      </c>
      <c r="AG612" s="6">
        <v>1.1506000000000001</v>
      </c>
      <c r="AH612" s="6">
        <v>1.8115000000000001</v>
      </c>
      <c r="AI612" s="6">
        <v>5.3929999999999998</v>
      </c>
      <c r="AJ612" s="6">
        <v>3.5933999999999999</v>
      </c>
      <c r="AK612" s="6">
        <v>1.8197000000000001</v>
      </c>
      <c r="AL612" s="6">
        <v>4.7247000000000003</v>
      </c>
      <c r="AM612" s="6">
        <v>3.4621</v>
      </c>
      <c r="AN612" s="6">
        <v>9.9367000000000001</v>
      </c>
      <c r="AO612" s="6">
        <v>6.6620999999999997</v>
      </c>
      <c r="AP612" s="6">
        <v>4.5526999999999997</v>
      </c>
      <c r="AQ612" s="6">
        <v>1</v>
      </c>
      <c r="AR612" s="6">
        <v>5.6340000000000003</v>
      </c>
      <c r="AS612" s="6">
        <v>6.0166000000000004</v>
      </c>
      <c r="AT612" s="6">
        <v>8.8961000000000006</v>
      </c>
    </row>
    <row r="613" spans="1:46" x14ac:dyDescent="0.2">
      <c r="A613" s="1" t="s">
        <v>984</v>
      </c>
      <c r="B613" s="1" t="s">
        <v>1149</v>
      </c>
      <c r="C613" s="6">
        <v>2.2387999999999999</v>
      </c>
      <c r="D613" s="6">
        <v>3.5594999999999999</v>
      </c>
      <c r="E613" s="6">
        <v>1.0072000000000001</v>
      </c>
      <c r="F613" s="6">
        <v>3.7803</v>
      </c>
      <c r="G613" s="6">
        <v>2.9087999999999998</v>
      </c>
      <c r="H613" s="6">
        <v>1.5210999999999999</v>
      </c>
      <c r="I613" s="6">
        <v>14.8942</v>
      </c>
      <c r="J613" s="6">
        <v>1.0771999999999999</v>
      </c>
      <c r="K613" s="6">
        <v>4.4423000000000004</v>
      </c>
      <c r="L613" s="6">
        <v>6.7119999999999997</v>
      </c>
      <c r="M613" s="6">
        <v>1.9560999999999999</v>
      </c>
      <c r="N613" s="6">
        <v>3.3262</v>
      </c>
      <c r="O613" s="6">
        <v>1.5409999999999999</v>
      </c>
      <c r="P613" s="6">
        <v>3.2898000000000001</v>
      </c>
      <c r="Q613" s="6">
        <v>4.4515000000000002</v>
      </c>
      <c r="R613" s="6">
        <v>6.0664999999999996</v>
      </c>
      <c r="S613" s="6">
        <v>3.8359000000000001</v>
      </c>
      <c r="T613" s="6">
        <v>3.6633</v>
      </c>
      <c r="U613" s="6">
        <v>10.4109</v>
      </c>
      <c r="V613" s="6">
        <v>9.2765000000000004</v>
      </c>
      <c r="W613" s="6">
        <v>3.4249000000000001</v>
      </c>
      <c r="X613" s="6">
        <v>4.1898</v>
      </c>
      <c r="Y613" s="6">
        <v>7.3723000000000001</v>
      </c>
      <c r="Z613" s="6">
        <v>13.670299999999999</v>
      </c>
      <c r="AA613" s="6">
        <v>1.6826000000000001</v>
      </c>
      <c r="AB613" s="6">
        <v>13.0756</v>
      </c>
      <c r="AC613" s="6">
        <v>8.6319999999999997</v>
      </c>
      <c r="AD613" s="6">
        <v>2.8338999999999999</v>
      </c>
      <c r="AE613" s="6">
        <v>6.3441000000000001</v>
      </c>
      <c r="AF613" s="6">
        <v>4.9287999999999998</v>
      </c>
      <c r="AG613" s="6">
        <v>5.1127000000000002</v>
      </c>
      <c r="AH613" s="6">
        <v>2.8115000000000001</v>
      </c>
      <c r="AI613" s="6">
        <v>3.1810999999999998</v>
      </c>
      <c r="AJ613" s="6">
        <v>1.5059</v>
      </c>
      <c r="AK613" s="6">
        <v>3.9681000000000002</v>
      </c>
      <c r="AL613" s="6">
        <v>4.4025999999999996</v>
      </c>
      <c r="AM613" s="6">
        <v>4.1650999999999998</v>
      </c>
      <c r="AN613" s="6">
        <v>13.8759</v>
      </c>
      <c r="AO613" s="6">
        <v>10.206799999999999</v>
      </c>
      <c r="AP613" s="6">
        <v>8.8153000000000006</v>
      </c>
      <c r="AQ613" s="6">
        <v>1</v>
      </c>
      <c r="AR613" s="6">
        <v>7.3212000000000002</v>
      </c>
      <c r="AS613" s="6">
        <v>10.0244</v>
      </c>
      <c r="AT613" s="6">
        <v>12.522600000000001</v>
      </c>
    </row>
    <row r="614" spans="1:46" x14ac:dyDescent="0.2">
      <c r="A614" s="1" t="s">
        <v>985</v>
      </c>
      <c r="B614" s="1" t="s">
        <v>1149</v>
      </c>
      <c r="C614" s="6">
        <v>8.1341999999999999</v>
      </c>
      <c r="D614" s="6">
        <v>8.3961000000000006</v>
      </c>
      <c r="E614" s="6">
        <v>6.3258999999999999</v>
      </c>
      <c r="F614" s="6">
        <v>8.3026</v>
      </c>
      <c r="G614" s="6">
        <v>7.2718999999999996</v>
      </c>
      <c r="H614" s="6">
        <v>9.4059000000000008</v>
      </c>
      <c r="I614" s="6">
        <v>16.1325</v>
      </c>
      <c r="J614" s="6">
        <v>7.8967000000000001</v>
      </c>
      <c r="K614" s="6">
        <v>8.2622999999999998</v>
      </c>
      <c r="L614" s="6">
        <v>13.0151</v>
      </c>
      <c r="M614" s="6">
        <v>9.0925999999999991</v>
      </c>
      <c r="N614" s="6">
        <v>7.6264000000000003</v>
      </c>
      <c r="O614" s="6">
        <v>9.0761000000000003</v>
      </c>
      <c r="P614" s="6">
        <v>10.1456</v>
      </c>
      <c r="Q614" s="6">
        <v>6.7537000000000003</v>
      </c>
      <c r="R614" s="6">
        <v>10.9094</v>
      </c>
      <c r="S614" s="6">
        <v>9.7635000000000005</v>
      </c>
      <c r="T614" s="6">
        <v>6.7093999999999996</v>
      </c>
      <c r="U614" s="6">
        <v>11.2577</v>
      </c>
      <c r="V614" s="6">
        <v>9.5873000000000008</v>
      </c>
      <c r="W614" s="6">
        <v>13.6783</v>
      </c>
      <c r="X614" s="6">
        <v>7.7709999999999999</v>
      </c>
      <c r="Y614" s="6">
        <v>9.3785000000000007</v>
      </c>
      <c r="Z614" s="6">
        <v>14.6165</v>
      </c>
      <c r="AA614" s="6">
        <v>8.8780000000000001</v>
      </c>
      <c r="AB614" s="6">
        <v>14.2463</v>
      </c>
      <c r="AC614" s="6">
        <v>16.860900000000001</v>
      </c>
      <c r="AD614" s="6">
        <v>8.9877000000000002</v>
      </c>
      <c r="AE614" s="6">
        <v>11.125</v>
      </c>
      <c r="AF614" s="6">
        <v>7.2968999999999999</v>
      </c>
      <c r="AG614" s="6">
        <v>6.8784000000000001</v>
      </c>
      <c r="AH614" s="6">
        <v>8.5043000000000006</v>
      </c>
      <c r="AI614" s="6">
        <v>9.7556999999999992</v>
      </c>
      <c r="AJ614" s="6">
        <v>10.743399999999999</v>
      </c>
      <c r="AK614" s="6">
        <v>6.7724000000000002</v>
      </c>
      <c r="AL614" s="6">
        <v>9.1206999999999994</v>
      </c>
      <c r="AM614" s="6">
        <v>8.1690000000000005</v>
      </c>
      <c r="AN614" s="6">
        <v>16.5259</v>
      </c>
      <c r="AO614" s="6">
        <v>14.333399999999999</v>
      </c>
      <c r="AP614" s="6">
        <v>9.5320999999999998</v>
      </c>
      <c r="AQ614" s="6">
        <v>7.7027999999999999</v>
      </c>
      <c r="AR614" s="6">
        <v>10.5046</v>
      </c>
      <c r="AS614" s="6">
        <v>12.254</v>
      </c>
      <c r="AT614" s="6">
        <v>15.0762</v>
      </c>
    </row>
    <row r="615" spans="1:46" x14ac:dyDescent="0.2">
      <c r="A615" s="1" t="s">
        <v>986</v>
      </c>
      <c r="B615" s="1" t="s">
        <v>1149</v>
      </c>
      <c r="C615" s="6">
        <v>6.2972000000000001</v>
      </c>
      <c r="D615" s="6">
        <v>4.4705000000000004</v>
      </c>
      <c r="E615" s="6">
        <v>1.9259999999999999</v>
      </c>
      <c r="F615" s="6">
        <v>9.5327000000000002</v>
      </c>
      <c r="G615" s="6">
        <v>4.9039999999999999</v>
      </c>
      <c r="H615" s="6">
        <v>8.5864999999999991</v>
      </c>
      <c r="I615" s="6">
        <v>2.1076999999999999</v>
      </c>
      <c r="J615" s="6">
        <v>5.1623000000000001</v>
      </c>
      <c r="K615" s="6">
        <v>7.1140999999999996</v>
      </c>
      <c r="L615" s="6">
        <v>6.1532</v>
      </c>
      <c r="M615" s="6">
        <v>6.5118999999999998</v>
      </c>
      <c r="N615" s="6">
        <v>8.7292000000000005</v>
      </c>
      <c r="O615" s="6">
        <v>5.8662000000000001</v>
      </c>
      <c r="P615" s="6">
        <v>5.7873999999999999</v>
      </c>
      <c r="Q615" s="6">
        <v>2.0737999999999999</v>
      </c>
      <c r="R615" s="6">
        <v>5.72</v>
      </c>
      <c r="S615" s="6">
        <v>6.9112</v>
      </c>
      <c r="T615" s="6">
        <v>4.2373000000000003</v>
      </c>
      <c r="U615" s="6">
        <v>5.3884999999999996</v>
      </c>
      <c r="V615" s="6">
        <v>4.8753000000000002</v>
      </c>
      <c r="W615" s="6">
        <v>9.6247000000000007</v>
      </c>
      <c r="X615" s="6">
        <v>1.2141</v>
      </c>
      <c r="Y615" s="6">
        <v>3.4828000000000001</v>
      </c>
      <c r="Z615" s="6">
        <v>2.4567999999999999</v>
      </c>
      <c r="AA615" s="6">
        <v>7.4329999999999998</v>
      </c>
      <c r="AB615" s="6">
        <v>5.6337000000000002</v>
      </c>
      <c r="AC615" s="6">
        <v>6.5194999999999999</v>
      </c>
      <c r="AD615" s="6">
        <v>6.2092999999999998</v>
      </c>
      <c r="AE615" s="6">
        <v>8.0648999999999997</v>
      </c>
      <c r="AF615" s="6">
        <v>5.8609999999999998</v>
      </c>
      <c r="AG615" s="6">
        <v>2.0249999999999999</v>
      </c>
      <c r="AH615" s="6">
        <v>3.5897999999999999</v>
      </c>
      <c r="AI615" s="6">
        <v>5.7649999999999997</v>
      </c>
      <c r="AJ615" s="6">
        <v>8.2306000000000008</v>
      </c>
      <c r="AK615" s="6">
        <v>2.4647000000000001</v>
      </c>
      <c r="AL615" s="6">
        <v>6.3832000000000004</v>
      </c>
      <c r="AM615" s="6">
        <v>7.6961000000000004</v>
      </c>
      <c r="AN615" s="6">
        <v>6.3323</v>
      </c>
      <c r="AO615" s="6">
        <v>5.6707000000000001</v>
      </c>
      <c r="AP615" s="6">
        <v>5.4672999999999998</v>
      </c>
      <c r="AQ615" s="6">
        <v>1</v>
      </c>
      <c r="AR615" s="6">
        <v>6.7839999999999998</v>
      </c>
      <c r="AS615" s="6">
        <v>6.7904</v>
      </c>
      <c r="AT615" s="6">
        <v>5.2824</v>
      </c>
    </row>
    <row r="616" spans="1:46" x14ac:dyDescent="0.2">
      <c r="A616" s="1" t="s">
        <v>987</v>
      </c>
      <c r="B616" s="1" t="s">
        <v>1149</v>
      </c>
      <c r="C616" s="6">
        <v>4.9981999999999998</v>
      </c>
      <c r="D616" s="6">
        <v>5.8699000000000003</v>
      </c>
      <c r="E616" s="6">
        <v>5.2854000000000001</v>
      </c>
      <c r="F616" s="6">
        <v>8.5592000000000006</v>
      </c>
      <c r="G616" s="6">
        <v>5.0193000000000003</v>
      </c>
      <c r="H616" s="6">
        <v>8.4541000000000004</v>
      </c>
      <c r="I616" s="6">
        <v>11.049899999999999</v>
      </c>
      <c r="J616" s="6">
        <v>8.1704000000000008</v>
      </c>
      <c r="K616" s="6">
        <v>10.526400000000001</v>
      </c>
      <c r="L616" s="6">
        <v>9.7126999999999999</v>
      </c>
      <c r="M616" s="6">
        <v>7.0277000000000003</v>
      </c>
      <c r="N616" s="6">
        <v>8.2688000000000006</v>
      </c>
      <c r="O616" s="6">
        <v>5.8390000000000004</v>
      </c>
      <c r="P616" s="6">
        <v>7.5096999999999996</v>
      </c>
      <c r="Q616" s="6">
        <v>5.5431999999999997</v>
      </c>
      <c r="R616" s="6">
        <v>11.3302</v>
      </c>
      <c r="S616" s="6">
        <v>7.2709999999999999</v>
      </c>
      <c r="T616" s="6">
        <v>7.3489000000000004</v>
      </c>
      <c r="U616" s="6">
        <v>10.932</v>
      </c>
      <c r="V616" s="6">
        <v>12.487399999999999</v>
      </c>
      <c r="W616" s="6">
        <v>12.652100000000001</v>
      </c>
      <c r="X616" s="6">
        <v>10.2346</v>
      </c>
      <c r="Y616" s="6">
        <v>9.2182999999999993</v>
      </c>
      <c r="Z616" s="6">
        <v>8.6669999999999998</v>
      </c>
      <c r="AA616" s="6">
        <v>8.8158999999999992</v>
      </c>
      <c r="AB616" s="6">
        <v>11.117900000000001</v>
      </c>
      <c r="AC616" s="6">
        <v>10.721</v>
      </c>
      <c r="AD616" s="6">
        <v>10.817600000000001</v>
      </c>
      <c r="AE616" s="6">
        <v>7.9621000000000004</v>
      </c>
      <c r="AF616" s="6">
        <v>10.0448</v>
      </c>
      <c r="AG616" s="6">
        <v>5.5110000000000001</v>
      </c>
      <c r="AH616" s="6">
        <v>8.1181999999999999</v>
      </c>
      <c r="AI616" s="6">
        <v>6.9103000000000003</v>
      </c>
      <c r="AJ616" s="6">
        <v>10.668900000000001</v>
      </c>
      <c r="AK616" s="6">
        <v>6.4767000000000001</v>
      </c>
      <c r="AL616" s="6">
        <v>10.544499999999999</v>
      </c>
      <c r="AM616" s="6">
        <v>11.7593</v>
      </c>
      <c r="AN616" s="6">
        <v>7.5816999999999997</v>
      </c>
      <c r="AO616" s="6">
        <v>11.1759</v>
      </c>
      <c r="AP616" s="6">
        <v>7.3924000000000003</v>
      </c>
      <c r="AQ616" s="6">
        <v>7.3883999999999999</v>
      </c>
      <c r="AR616" s="6">
        <v>9.7881999999999998</v>
      </c>
      <c r="AS616" s="6">
        <v>9.8475000000000001</v>
      </c>
      <c r="AT616" s="6">
        <v>8.718</v>
      </c>
    </row>
    <row r="617" spans="1:46" x14ac:dyDescent="0.2">
      <c r="A617" s="1" t="s">
        <v>988</v>
      </c>
      <c r="B617" s="1" t="s">
        <v>1149</v>
      </c>
      <c r="C617" s="6">
        <v>9.1440000000000001</v>
      </c>
      <c r="D617" s="6">
        <v>11.430199999999999</v>
      </c>
      <c r="E617" s="6">
        <v>9.3043999999999993</v>
      </c>
      <c r="F617" s="6">
        <v>10.758800000000001</v>
      </c>
      <c r="G617" s="6">
        <v>11.0266</v>
      </c>
      <c r="H617" s="6">
        <v>10.680099999999999</v>
      </c>
      <c r="I617" s="6">
        <v>10.3362</v>
      </c>
      <c r="J617" s="6">
        <v>9.9280000000000008</v>
      </c>
      <c r="K617" s="6">
        <v>10.899699999999999</v>
      </c>
      <c r="L617" s="6">
        <v>10.8017</v>
      </c>
      <c r="M617" s="6">
        <v>10.6372</v>
      </c>
      <c r="N617" s="6">
        <v>11.0505</v>
      </c>
      <c r="O617" s="6">
        <v>10.34</v>
      </c>
      <c r="P617" s="6">
        <v>10.2219</v>
      </c>
      <c r="Q617" s="6">
        <v>10.0306</v>
      </c>
      <c r="R617" s="6">
        <v>11.243399999999999</v>
      </c>
      <c r="S617" s="6">
        <v>10.747400000000001</v>
      </c>
      <c r="T617" s="6">
        <v>9.8261000000000003</v>
      </c>
      <c r="U617" s="6">
        <v>10.5312</v>
      </c>
      <c r="V617" s="6">
        <v>10.696099999999999</v>
      </c>
      <c r="W617" s="6">
        <v>11.309699999999999</v>
      </c>
      <c r="X617" s="6">
        <v>9.4384999999999994</v>
      </c>
      <c r="Y617" s="6">
        <v>9.9899000000000004</v>
      </c>
      <c r="Z617" s="6">
        <v>11.499700000000001</v>
      </c>
      <c r="AA617" s="6">
        <v>10.339</v>
      </c>
      <c r="AB617" s="6">
        <v>10.7125</v>
      </c>
      <c r="AC617" s="6">
        <v>10.2463</v>
      </c>
      <c r="AD617" s="6">
        <v>10.9969</v>
      </c>
      <c r="AE617" s="6">
        <v>10.413500000000001</v>
      </c>
      <c r="AF617" s="6">
        <v>10.545199999999999</v>
      </c>
      <c r="AG617" s="6">
        <v>9.5010999999999992</v>
      </c>
      <c r="AH617" s="6">
        <v>10.6813</v>
      </c>
      <c r="AI617" s="6">
        <v>9.9181000000000008</v>
      </c>
      <c r="AJ617" s="6">
        <v>10.808400000000001</v>
      </c>
      <c r="AK617" s="6">
        <v>10.586</v>
      </c>
      <c r="AL617" s="6">
        <v>11.124700000000001</v>
      </c>
      <c r="AM617" s="6">
        <v>10.4892</v>
      </c>
      <c r="AN617" s="6">
        <v>10.957599999999999</v>
      </c>
      <c r="AO617" s="6">
        <v>10.708600000000001</v>
      </c>
      <c r="AP617" s="6">
        <v>10.2285</v>
      </c>
      <c r="AQ617" s="6">
        <v>11.885899999999999</v>
      </c>
      <c r="AR617" s="6">
        <v>11.459899999999999</v>
      </c>
      <c r="AS617" s="6">
        <v>10.543699999999999</v>
      </c>
      <c r="AT617" s="6">
        <v>10.0375</v>
      </c>
    </row>
    <row r="618" spans="1:46" x14ac:dyDescent="0.2">
      <c r="A618" s="1" t="s">
        <v>989</v>
      </c>
      <c r="B618" s="1" t="s">
        <v>1149</v>
      </c>
      <c r="C618" s="6">
        <v>3.2311000000000001</v>
      </c>
      <c r="D618" s="6">
        <v>4.5789</v>
      </c>
      <c r="E618" s="6">
        <v>3.7928999999999999</v>
      </c>
      <c r="F618" s="6">
        <v>1.4646999999999999</v>
      </c>
      <c r="G618" s="6">
        <v>1.1698999999999999</v>
      </c>
      <c r="H618" s="6">
        <v>4.7442000000000002</v>
      </c>
      <c r="I618" s="6">
        <v>6.8640999999999996</v>
      </c>
      <c r="J618" s="6">
        <v>6.8924000000000003</v>
      </c>
      <c r="K618" s="6">
        <v>5.3251999999999997</v>
      </c>
      <c r="L618" s="6">
        <v>4.0583</v>
      </c>
      <c r="M618" s="6">
        <v>8.2871000000000006</v>
      </c>
      <c r="N618" s="6">
        <v>6.3811</v>
      </c>
      <c r="O618" s="6">
        <v>5.7248999999999999</v>
      </c>
      <c r="P618" s="6">
        <v>4.8323999999999998</v>
      </c>
      <c r="Q618" s="6">
        <v>3.9990999999999999</v>
      </c>
      <c r="R618" s="6">
        <v>6.7169999999999996</v>
      </c>
      <c r="S618" s="6">
        <v>6.5713999999999997</v>
      </c>
      <c r="T618" s="6">
        <v>4.9653</v>
      </c>
      <c r="U618" s="6">
        <v>8.0267999999999997</v>
      </c>
      <c r="V618" s="6">
        <v>6.4924999999999997</v>
      </c>
      <c r="W618" s="6">
        <v>5.55</v>
      </c>
      <c r="X618" s="6">
        <v>5.7140000000000004</v>
      </c>
      <c r="Y618" s="6">
        <v>5.5735000000000001</v>
      </c>
      <c r="Z618" s="6">
        <v>5.4107000000000003</v>
      </c>
      <c r="AA618" s="6">
        <v>5.6241000000000003</v>
      </c>
      <c r="AB618" s="6">
        <v>5.1355000000000004</v>
      </c>
      <c r="AC618" s="6">
        <v>6.1284999999999998</v>
      </c>
      <c r="AD618" s="6">
        <v>5.7274000000000003</v>
      </c>
      <c r="AE618" s="6">
        <v>9.0044000000000004</v>
      </c>
      <c r="AF618" s="6">
        <v>5.6117999999999997</v>
      </c>
      <c r="AG618" s="6">
        <v>1.1506000000000001</v>
      </c>
      <c r="AH618" s="6">
        <v>5.5591999999999997</v>
      </c>
      <c r="AI618" s="6">
        <v>7.9135</v>
      </c>
      <c r="AJ618" s="6">
        <v>5.8109999999999999</v>
      </c>
      <c r="AK618" s="6">
        <v>3.0089999999999999</v>
      </c>
      <c r="AL618" s="6">
        <v>6.9497</v>
      </c>
      <c r="AM618" s="6">
        <v>5.3373999999999997</v>
      </c>
      <c r="AN618" s="6">
        <v>5.9318999999999997</v>
      </c>
      <c r="AO618" s="6">
        <v>7.1451000000000002</v>
      </c>
      <c r="AP618" s="6">
        <v>3.0909</v>
      </c>
      <c r="AQ618" s="6">
        <v>6.4542999999999999</v>
      </c>
      <c r="AR618" s="6">
        <v>5.9180999999999999</v>
      </c>
      <c r="AS618" s="6">
        <v>6.3853</v>
      </c>
      <c r="AT618" s="6">
        <v>5.5434999999999999</v>
      </c>
    </row>
    <row r="619" spans="1:46" x14ac:dyDescent="0.2">
      <c r="A619" s="1" t="s">
        <v>990</v>
      </c>
      <c r="B619" s="1" t="s">
        <v>1149</v>
      </c>
      <c r="C619" s="6">
        <v>6.8086000000000002</v>
      </c>
      <c r="D619" s="6">
        <v>6.5928000000000004</v>
      </c>
      <c r="E619" s="6">
        <v>5.0426000000000002</v>
      </c>
      <c r="F619" s="6">
        <v>8.5457000000000001</v>
      </c>
      <c r="G619" s="6">
        <v>4.8425000000000002</v>
      </c>
      <c r="H619" s="6">
        <v>8.8724000000000007</v>
      </c>
      <c r="I619" s="6">
        <v>7.9741999999999997</v>
      </c>
      <c r="J619" s="6">
        <v>7.1044999999999998</v>
      </c>
      <c r="K619" s="6">
        <v>10.1287</v>
      </c>
      <c r="L619" s="6">
        <v>8.3058999999999994</v>
      </c>
      <c r="M619" s="6">
        <v>7.6440000000000001</v>
      </c>
      <c r="N619" s="6">
        <v>7.8875999999999999</v>
      </c>
      <c r="O619" s="6">
        <v>7.6948999999999996</v>
      </c>
      <c r="P619" s="6">
        <v>8.1556999999999995</v>
      </c>
      <c r="Q619" s="6">
        <v>6.0331999999999999</v>
      </c>
      <c r="R619" s="6">
        <v>8.2097999999999995</v>
      </c>
      <c r="S619" s="6">
        <v>8.5030999999999999</v>
      </c>
      <c r="T619" s="6">
        <v>4.5951000000000004</v>
      </c>
      <c r="U619" s="6">
        <v>7.8692000000000002</v>
      </c>
      <c r="V619" s="6">
        <v>5.5053000000000001</v>
      </c>
      <c r="W619" s="6">
        <v>8.1333000000000002</v>
      </c>
      <c r="X619" s="6">
        <v>5.4786000000000001</v>
      </c>
      <c r="Y619" s="6">
        <v>6.9128999999999996</v>
      </c>
      <c r="Z619" s="6">
        <v>7.9870000000000001</v>
      </c>
      <c r="AA619" s="6">
        <v>8.9505999999999997</v>
      </c>
      <c r="AB619" s="6">
        <v>8.1538000000000004</v>
      </c>
      <c r="AC619" s="6">
        <v>7.6486000000000001</v>
      </c>
      <c r="AD619" s="6">
        <v>7.8615000000000004</v>
      </c>
      <c r="AE619" s="6">
        <v>5.0875000000000004</v>
      </c>
      <c r="AF619" s="6">
        <v>9.0007000000000001</v>
      </c>
      <c r="AG619" s="6">
        <v>5.1127000000000002</v>
      </c>
      <c r="AH619" s="6">
        <v>6.5667</v>
      </c>
      <c r="AI619" s="6">
        <v>7.2202999999999999</v>
      </c>
      <c r="AJ619" s="6">
        <v>8.3327000000000009</v>
      </c>
      <c r="AK619" s="6">
        <v>5.4425999999999997</v>
      </c>
      <c r="AL619" s="6">
        <v>9.5768000000000004</v>
      </c>
      <c r="AM619" s="6">
        <v>9.1760000000000002</v>
      </c>
      <c r="AN619" s="6">
        <v>6.5392999999999999</v>
      </c>
      <c r="AO619" s="6">
        <v>9.1275999999999993</v>
      </c>
      <c r="AP619" s="6">
        <v>6.8013000000000003</v>
      </c>
      <c r="AQ619" s="6">
        <v>5.9047000000000001</v>
      </c>
      <c r="AR619" s="6">
        <v>9.8092000000000006</v>
      </c>
      <c r="AS619" s="6">
        <v>7.9436</v>
      </c>
      <c r="AT619" s="6">
        <v>6.4458000000000002</v>
      </c>
    </row>
    <row r="620" spans="1:46" x14ac:dyDescent="0.2">
      <c r="A620" s="1" t="s">
        <v>991</v>
      </c>
      <c r="B620" s="1" t="s">
        <v>1149</v>
      </c>
      <c r="C620" s="6">
        <v>7.8719999999999999</v>
      </c>
      <c r="D620" s="6">
        <v>7.8757000000000001</v>
      </c>
      <c r="E620" s="6">
        <v>6.0031999999999996</v>
      </c>
      <c r="F620" s="6">
        <v>9.2993000000000006</v>
      </c>
      <c r="G620" s="6">
        <v>6.1760999999999999</v>
      </c>
      <c r="H620" s="6">
        <v>9.1776999999999997</v>
      </c>
      <c r="I620" s="6">
        <v>7.7923</v>
      </c>
      <c r="J620" s="6">
        <v>7.5754000000000001</v>
      </c>
      <c r="K620" s="6">
        <v>9.1774000000000004</v>
      </c>
      <c r="L620" s="6">
        <v>8.7384000000000004</v>
      </c>
      <c r="M620" s="6">
        <v>8.6234000000000002</v>
      </c>
      <c r="N620" s="6">
        <v>8.3236000000000008</v>
      </c>
      <c r="O620" s="6">
        <v>8.7074999999999996</v>
      </c>
      <c r="P620" s="6">
        <v>8.0578000000000003</v>
      </c>
      <c r="Q620" s="6">
        <v>5.8089000000000004</v>
      </c>
      <c r="R620" s="6">
        <v>9.4350000000000005</v>
      </c>
      <c r="S620" s="6">
        <v>8.7725000000000009</v>
      </c>
      <c r="T620" s="6">
        <v>6.7454999999999998</v>
      </c>
      <c r="U620" s="6">
        <v>7.5144000000000002</v>
      </c>
      <c r="V620" s="6">
        <v>6.6025999999999998</v>
      </c>
      <c r="W620" s="6">
        <v>9.2352000000000007</v>
      </c>
      <c r="X620" s="6">
        <v>6.3940000000000001</v>
      </c>
      <c r="Y620" s="6">
        <v>7.0620000000000003</v>
      </c>
      <c r="Z620" s="6">
        <v>10.247</v>
      </c>
      <c r="AA620" s="6">
        <v>9.1316000000000006</v>
      </c>
      <c r="AB620" s="6">
        <v>8.7795000000000005</v>
      </c>
      <c r="AC620" s="6">
        <v>6.9474999999999998</v>
      </c>
      <c r="AD620" s="6">
        <v>8.7964000000000002</v>
      </c>
      <c r="AE620" s="6">
        <v>6.4135</v>
      </c>
      <c r="AF620" s="6">
        <v>9.6151999999999997</v>
      </c>
      <c r="AG620" s="6">
        <v>6.9513999999999996</v>
      </c>
      <c r="AH620" s="6">
        <v>7.0213000000000001</v>
      </c>
      <c r="AI620" s="6">
        <v>7.4865000000000004</v>
      </c>
      <c r="AJ620" s="6">
        <v>8.8574000000000002</v>
      </c>
      <c r="AK620" s="6">
        <v>7.3663999999999996</v>
      </c>
      <c r="AL620" s="6">
        <v>9.2235999999999994</v>
      </c>
      <c r="AM620" s="6">
        <v>9.1255000000000006</v>
      </c>
      <c r="AN620" s="6">
        <v>6.2336</v>
      </c>
      <c r="AO620" s="6">
        <v>8.5723000000000003</v>
      </c>
      <c r="AP620" s="6">
        <v>7.8052000000000001</v>
      </c>
      <c r="AQ620" s="6">
        <v>7.4253</v>
      </c>
      <c r="AR620" s="6">
        <v>9.1234000000000002</v>
      </c>
      <c r="AS620" s="6">
        <v>8.1431000000000004</v>
      </c>
      <c r="AT620" s="6">
        <v>6.8754</v>
      </c>
    </row>
    <row r="621" spans="1:46" x14ac:dyDescent="0.2">
      <c r="A621" s="1" t="s">
        <v>992</v>
      </c>
      <c r="B621" s="1" t="s">
        <v>1149</v>
      </c>
      <c r="C621" s="6">
        <v>1</v>
      </c>
      <c r="D621" s="6">
        <v>1.4489000000000001</v>
      </c>
      <c r="E621" s="6">
        <v>1.9259999999999999</v>
      </c>
      <c r="F621" s="6">
        <v>1.6826000000000001</v>
      </c>
      <c r="G621" s="6">
        <v>1.1698999999999999</v>
      </c>
      <c r="H621" s="6">
        <v>1.5210999999999999</v>
      </c>
      <c r="I621" s="6">
        <v>1.4594</v>
      </c>
      <c r="J621" s="6">
        <v>1.3895999999999999</v>
      </c>
      <c r="K621" s="6">
        <v>1.4168000000000001</v>
      </c>
      <c r="L621" s="6">
        <v>1.3785000000000001</v>
      </c>
      <c r="M621" s="6">
        <v>1.4751000000000001</v>
      </c>
      <c r="N621" s="6">
        <v>1.4382999999999999</v>
      </c>
      <c r="O621" s="6">
        <v>1.0634999999999999</v>
      </c>
      <c r="P621" s="6">
        <v>1.2264999999999999</v>
      </c>
      <c r="Q621" s="6">
        <v>1.1243000000000001</v>
      </c>
      <c r="R621" s="6">
        <v>2.319</v>
      </c>
      <c r="S621" s="6">
        <v>1.1762999999999999</v>
      </c>
      <c r="T621" s="6">
        <v>3.5594999999999999</v>
      </c>
      <c r="U621" s="6">
        <v>3.1537999999999999</v>
      </c>
      <c r="V621" s="6">
        <v>1.3673999999999999</v>
      </c>
      <c r="W621" s="6">
        <v>1.3617999999999999</v>
      </c>
      <c r="X621" s="6">
        <v>2.9485999999999999</v>
      </c>
      <c r="Y621" s="6">
        <v>1.2987</v>
      </c>
      <c r="Z621" s="6">
        <v>2.4567999999999999</v>
      </c>
      <c r="AA621" s="6">
        <v>1.6826000000000001</v>
      </c>
      <c r="AB621" s="6">
        <v>1.3839999999999999</v>
      </c>
      <c r="AC621" s="6">
        <v>1.5752999999999999</v>
      </c>
      <c r="AD621" s="6">
        <v>1.5409999999999999</v>
      </c>
      <c r="AE621" s="6">
        <v>1</v>
      </c>
      <c r="AF621" s="6">
        <v>1.7267999999999999</v>
      </c>
      <c r="AG621" s="6">
        <v>1.1506000000000001</v>
      </c>
      <c r="AH621" s="6">
        <v>3.5897999999999999</v>
      </c>
      <c r="AI621" s="6">
        <v>1.2448999999999999</v>
      </c>
      <c r="AJ621" s="6">
        <v>3.7980999999999998</v>
      </c>
      <c r="AK621" s="6">
        <v>1.8197000000000001</v>
      </c>
      <c r="AL621" s="6">
        <v>1.0426</v>
      </c>
      <c r="AM621" s="6">
        <v>1</v>
      </c>
      <c r="AN621" s="6">
        <v>1</v>
      </c>
      <c r="AO621" s="6">
        <v>1</v>
      </c>
      <c r="AP621" s="6">
        <v>1</v>
      </c>
      <c r="AQ621" s="6">
        <v>1</v>
      </c>
      <c r="AR621" s="6">
        <v>1.6598999999999999</v>
      </c>
      <c r="AS621" s="6">
        <v>1.1243000000000001</v>
      </c>
      <c r="AT621" s="6">
        <v>1</v>
      </c>
    </row>
    <row r="622" spans="1:46" x14ac:dyDescent="0.2">
      <c r="A622" s="1" t="s">
        <v>993</v>
      </c>
      <c r="B622" s="1" t="s">
        <v>1149</v>
      </c>
      <c r="C622" s="6">
        <v>1.2569999999999999</v>
      </c>
      <c r="D622" s="6">
        <v>1.4489000000000001</v>
      </c>
      <c r="E622" s="6">
        <v>1.0072000000000001</v>
      </c>
      <c r="F622" s="6">
        <v>1.4646999999999999</v>
      </c>
      <c r="G622" s="6">
        <v>2.3277000000000001</v>
      </c>
      <c r="H622" s="6">
        <v>1.5210999999999999</v>
      </c>
      <c r="I622" s="6">
        <v>11.7193</v>
      </c>
      <c r="J622" s="6">
        <v>1.0771999999999999</v>
      </c>
      <c r="K622" s="6">
        <v>7.4802999999999997</v>
      </c>
      <c r="L622" s="6">
        <v>1.3785000000000001</v>
      </c>
      <c r="M622" s="6">
        <v>1.4751000000000001</v>
      </c>
      <c r="N622" s="6">
        <v>1.4382999999999999</v>
      </c>
      <c r="O622" s="6">
        <v>1.0634999999999999</v>
      </c>
      <c r="P622" s="6">
        <v>1.2264999999999999</v>
      </c>
      <c r="Q622" s="6">
        <v>2.7136999999999998</v>
      </c>
      <c r="R622" s="6">
        <v>1.7613000000000001</v>
      </c>
      <c r="S622" s="6">
        <v>2.0634999999999999</v>
      </c>
      <c r="T622" s="6">
        <v>2.2357</v>
      </c>
      <c r="U622" s="6">
        <v>7.1532999999999998</v>
      </c>
      <c r="V622" s="6">
        <v>5.8997000000000002</v>
      </c>
      <c r="W622" s="6">
        <v>1.3617999999999999</v>
      </c>
      <c r="X622" s="6">
        <v>4.7087000000000003</v>
      </c>
      <c r="Y622" s="6">
        <v>7.7979000000000003</v>
      </c>
      <c r="Z622" s="6">
        <v>2.4567999999999999</v>
      </c>
      <c r="AA622" s="6">
        <v>1.6826000000000001</v>
      </c>
      <c r="AB622" s="6">
        <v>7.8658000000000001</v>
      </c>
      <c r="AC622" s="6">
        <v>6.2079000000000004</v>
      </c>
      <c r="AD622" s="6">
        <v>5.1615000000000002</v>
      </c>
      <c r="AE622" s="6">
        <v>10.2943</v>
      </c>
      <c r="AF622" s="6">
        <v>5.9710999999999999</v>
      </c>
      <c r="AG622" s="6">
        <v>1.1506000000000001</v>
      </c>
      <c r="AH622" s="6">
        <v>1.8115000000000001</v>
      </c>
      <c r="AI622" s="6">
        <v>1.2448999999999999</v>
      </c>
      <c r="AJ622" s="6">
        <v>4.6391999999999998</v>
      </c>
      <c r="AK622" s="6">
        <v>3.9681000000000002</v>
      </c>
      <c r="AL622" s="6">
        <v>3.6667999999999998</v>
      </c>
      <c r="AM622" s="6">
        <v>2.0356000000000001</v>
      </c>
      <c r="AN622" s="6">
        <v>8.8885000000000005</v>
      </c>
      <c r="AO622" s="6">
        <v>9.4397000000000002</v>
      </c>
      <c r="AP622" s="6">
        <v>4.5007999999999999</v>
      </c>
      <c r="AQ622" s="6">
        <v>1</v>
      </c>
      <c r="AR622" s="6">
        <v>3.9136000000000002</v>
      </c>
      <c r="AS622" s="6">
        <v>7.5579999999999998</v>
      </c>
      <c r="AT622" s="6">
        <v>7.1151999999999997</v>
      </c>
    </row>
    <row r="623" spans="1:46" x14ac:dyDescent="0.2">
      <c r="A623" s="1" t="s">
        <v>994</v>
      </c>
      <c r="B623" s="1" t="s">
        <v>1149</v>
      </c>
      <c r="C623" s="6">
        <v>11.360099999999999</v>
      </c>
      <c r="D623" s="6">
        <v>12.1898</v>
      </c>
      <c r="E623" s="6">
        <v>10.6525</v>
      </c>
      <c r="F623" s="6">
        <v>12.737299999999999</v>
      </c>
      <c r="G623" s="6">
        <v>11.191700000000001</v>
      </c>
      <c r="H623" s="6">
        <v>12.7018</v>
      </c>
      <c r="I623" s="6">
        <v>11.5899</v>
      </c>
      <c r="J623" s="6">
        <v>11.4755</v>
      </c>
      <c r="K623" s="6">
        <v>11.3225</v>
      </c>
      <c r="L623" s="6">
        <v>12.936400000000001</v>
      </c>
      <c r="M623" s="6">
        <v>13.338800000000001</v>
      </c>
      <c r="N623" s="6">
        <v>12.1334</v>
      </c>
      <c r="O623" s="6">
        <v>12.521000000000001</v>
      </c>
      <c r="P623" s="6">
        <v>11.676500000000001</v>
      </c>
      <c r="Q623" s="6">
        <v>9.9015000000000004</v>
      </c>
      <c r="R623" s="6">
        <v>13.095800000000001</v>
      </c>
      <c r="S623" s="6">
        <v>12.843500000000001</v>
      </c>
      <c r="T623" s="6">
        <v>11.0991</v>
      </c>
      <c r="U623" s="6">
        <v>11.1099</v>
      </c>
      <c r="V623" s="6">
        <v>11.0671</v>
      </c>
      <c r="W623" s="6">
        <v>12.532999999999999</v>
      </c>
      <c r="X623" s="6">
        <v>11.2759</v>
      </c>
      <c r="Y623" s="6">
        <v>11.0853</v>
      </c>
      <c r="Z623" s="6">
        <v>13.574199999999999</v>
      </c>
      <c r="AA623" s="6">
        <v>12.602</v>
      </c>
      <c r="AB623" s="6">
        <v>12.2555</v>
      </c>
      <c r="AC623" s="6">
        <v>11.3293</v>
      </c>
      <c r="AD623" s="6">
        <v>12.7765</v>
      </c>
      <c r="AE623" s="6">
        <v>9.6061999999999994</v>
      </c>
      <c r="AF623" s="6">
        <v>12.5648</v>
      </c>
      <c r="AG623" s="6">
        <v>10.981299999999999</v>
      </c>
      <c r="AH623" s="6">
        <v>11.713100000000001</v>
      </c>
      <c r="AI623" s="6">
        <v>11.744899999999999</v>
      </c>
      <c r="AJ623" s="6">
        <v>12.595599999999999</v>
      </c>
      <c r="AK623" s="6">
        <v>11.228999999999999</v>
      </c>
      <c r="AL623" s="6">
        <v>12.775</v>
      </c>
      <c r="AM623" s="6">
        <v>12.3453</v>
      </c>
      <c r="AN623" s="6">
        <v>10.266</v>
      </c>
      <c r="AO623" s="6">
        <v>11.1035</v>
      </c>
      <c r="AP623" s="6">
        <v>12.1432</v>
      </c>
      <c r="AQ623" s="6">
        <v>10.8606</v>
      </c>
      <c r="AR623" s="6">
        <v>12.5402</v>
      </c>
      <c r="AS623" s="6">
        <v>11.5875</v>
      </c>
      <c r="AT623" s="6">
        <v>10.2491</v>
      </c>
    </row>
    <row r="624" spans="1:46" x14ac:dyDescent="0.2">
      <c r="A624" s="1" t="s">
        <v>995</v>
      </c>
      <c r="B624" s="1" t="s">
        <v>1149</v>
      </c>
      <c r="C624" s="6">
        <v>5.6395</v>
      </c>
      <c r="D624" s="6">
        <v>5.7358000000000002</v>
      </c>
      <c r="E624" s="6">
        <v>7.3723000000000001</v>
      </c>
      <c r="F624" s="6">
        <v>6.1635</v>
      </c>
      <c r="G624" s="6">
        <v>6.8098000000000001</v>
      </c>
      <c r="H624" s="6">
        <v>6.9988999999999999</v>
      </c>
      <c r="I624" s="6">
        <v>5.0921000000000003</v>
      </c>
      <c r="J624" s="6">
        <v>6.1086999999999998</v>
      </c>
      <c r="K624" s="6">
        <v>7.3971</v>
      </c>
      <c r="L624" s="6">
        <v>7.0278</v>
      </c>
      <c r="M624" s="6">
        <v>5.7497999999999996</v>
      </c>
      <c r="N624" s="6">
        <v>6.0132000000000003</v>
      </c>
      <c r="O624" s="6">
        <v>5.6013999999999999</v>
      </c>
      <c r="P624" s="6">
        <v>6.8503999999999996</v>
      </c>
      <c r="Q624" s="6">
        <v>6.9725999999999999</v>
      </c>
      <c r="R624" s="6">
        <v>7.6824000000000003</v>
      </c>
      <c r="S624" s="6">
        <v>6.4306000000000001</v>
      </c>
      <c r="T624" s="6">
        <v>7.0926999999999998</v>
      </c>
      <c r="U624" s="6">
        <v>6.2263000000000002</v>
      </c>
      <c r="V624" s="6">
        <v>5.9420000000000002</v>
      </c>
      <c r="W624" s="6">
        <v>5.5007999999999999</v>
      </c>
      <c r="X624" s="6">
        <v>5.8845999999999998</v>
      </c>
      <c r="Y624" s="6">
        <v>5.8895</v>
      </c>
      <c r="Z624" s="6">
        <v>7.2748999999999997</v>
      </c>
      <c r="AA624" s="6">
        <v>6.2851999999999997</v>
      </c>
      <c r="AB624" s="6">
        <v>6.2369000000000003</v>
      </c>
      <c r="AC624" s="6">
        <v>5.7039999999999997</v>
      </c>
      <c r="AD624" s="6">
        <v>5.8754999999999997</v>
      </c>
      <c r="AE624" s="6">
        <v>5.6208999999999998</v>
      </c>
      <c r="AF624" s="6">
        <v>5.8026999999999997</v>
      </c>
      <c r="AG624" s="6">
        <v>4.8933999999999997</v>
      </c>
      <c r="AH624" s="6">
        <v>6.8747999999999996</v>
      </c>
      <c r="AI624" s="6">
        <v>5.6901000000000002</v>
      </c>
      <c r="AJ624" s="6">
        <v>6.7973999999999997</v>
      </c>
      <c r="AK624" s="6">
        <v>4.8231999999999999</v>
      </c>
      <c r="AL624" s="6">
        <v>6.4888000000000003</v>
      </c>
      <c r="AM624" s="6">
        <v>6.9276999999999997</v>
      </c>
      <c r="AN624" s="6">
        <v>6.0331999999999999</v>
      </c>
      <c r="AO624" s="6">
        <v>7.7839999999999998</v>
      </c>
      <c r="AP624" s="6">
        <v>5.6924000000000001</v>
      </c>
      <c r="AQ624" s="6">
        <v>5.7735000000000003</v>
      </c>
      <c r="AR624" s="6">
        <v>7.1561000000000003</v>
      </c>
      <c r="AS624" s="6">
        <v>6.0682</v>
      </c>
      <c r="AT624" s="6">
        <v>7.1151999999999997</v>
      </c>
    </row>
    <row r="625" spans="1:46" x14ac:dyDescent="0.2">
      <c r="A625" s="1" t="s">
        <v>996</v>
      </c>
      <c r="B625" s="1" t="s">
        <v>1149</v>
      </c>
      <c r="C625" s="6">
        <v>6.0144000000000002</v>
      </c>
      <c r="D625" s="6">
        <v>5.0989000000000004</v>
      </c>
      <c r="E625" s="6">
        <v>4.5179</v>
      </c>
      <c r="F625" s="6">
        <v>7.4095000000000004</v>
      </c>
      <c r="G625" s="6">
        <v>4.9039999999999999</v>
      </c>
      <c r="H625" s="6">
        <v>7.9195000000000002</v>
      </c>
      <c r="I625" s="6">
        <v>6.3475000000000001</v>
      </c>
      <c r="J625" s="6">
        <v>6.6596000000000002</v>
      </c>
      <c r="K625" s="6">
        <v>9.1309000000000005</v>
      </c>
      <c r="L625" s="6">
        <v>7.1467999999999998</v>
      </c>
      <c r="M625" s="6">
        <v>7.0079000000000002</v>
      </c>
      <c r="N625" s="6">
        <v>7.2758000000000003</v>
      </c>
      <c r="O625" s="6">
        <v>6.0898000000000003</v>
      </c>
      <c r="P625" s="6">
        <v>4.8986999999999998</v>
      </c>
      <c r="Q625" s="6">
        <v>1.1243000000000001</v>
      </c>
      <c r="R625" s="6">
        <v>7.3857999999999997</v>
      </c>
      <c r="S625" s="6">
        <v>7.6791999999999998</v>
      </c>
      <c r="T625" s="6">
        <v>1</v>
      </c>
      <c r="U625" s="6">
        <v>4.1611000000000002</v>
      </c>
      <c r="V625" s="6">
        <v>1.3673999999999999</v>
      </c>
      <c r="W625" s="6">
        <v>6.1692999999999998</v>
      </c>
      <c r="X625" s="6">
        <v>2.9485999999999999</v>
      </c>
      <c r="Y625" s="6">
        <v>4.9813999999999998</v>
      </c>
      <c r="Z625" s="6">
        <v>9.5294000000000008</v>
      </c>
      <c r="AA625" s="6">
        <v>8.1336999999999993</v>
      </c>
      <c r="AB625" s="6">
        <v>6.6375999999999999</v>
      </c>
      <c r="AC625" s="6">
        <v>5.2580999999999998</v>
      </c>
      <c r="AD625" s="6">
        <v>6.2820999999999998</v>
      </c>
      <c r="AE625" s="6">
        <v>4.8678999999999997</v>
      </c>
      <c r="AF625" s="6">
        <v>6.9112</v>
      </c>
      <c r="AG625" s="6">
        <v>4.8329000000000004</v>
      </c>
      <c r="AH625" s="6">
        <v>3.8628999999999998</v>
      </c>
      <c r="AI625" s="6">
        <v>5.2441000000000004</v>
      </c>
      <c r="AJ625" s="6">
        <v>6.7241</v>
      </c>
      <c r="AK625" s="6">
        <v>5.5244999999999997</v>
      </c>
      <c r="AL625" s="6">
        <v>7.7725999999999997</v>
      </c>
      <c r="AM625" s="6">
        <v>8.2408999999999999</v>
      </c>
      <c r="AN625" s="6">
        <v>2.9579</v>
      </c>
      <c r="AO625" s="6">
        <v>7.1620999999999997</v>
      </c>
      <c r="AP625" s="6">
        <v>3.6633</v>
      </c>
      <c r="AQ625" s="6">
        <v>4.3819999999999997</v>
      </c>
      <c r="AR625" s="6">
        <v>7.7984</v>
      </c>
      <c r="AS625" s="6">
        <v>6.2352999999999996</v>
      </c>
      <c r="AT625" s="6">
        <v>4.1961000000000004</v>
      </c>
    </row>
    <row r="626" spans="1:46" x14ac:dyDescent="0.2">
      <c r="A626" s="1" t="s">
        <v>997</v>
      </c>
      <c r="B626" s="1" t="s">
        <v>1149</v>
      </c>
      <c r="C626" s="6">
        <v>3.7311999999999999</v>
      </c>
      <c r="D626" s="6">
        <v>4.0857999999999999</v>
      </c>
      <c r="E626" s="6">
        <v>1.4854000000000001</v>
      </c>
      <c r="F626" s="6">
        <v>3.0823999999999998</v>
      </c>
      <c r="G626" s="6">
        <v>1.9146000000000001</v>
      </c>
      <c r="H626" s="6">
        <v>4.1242999999999999</v>
      </c>
      <c r="I626" s="6">
        <v>4.1961000000000004</v>
      </c>
      <c r="J626" s="6">
        <v>4.6927000000000003</v>
      </c>
      <c r="K626" s="6">
        <v>6.2313000000000001</v>
      </c>
      <c r="L626" s="6">
        <v>5.3472999999999997</v>
      </c>
      <c r="M626" s="6">
        <v>4.0320999999999998</v>
      </c>
      <c r="N626" s="6">
        <v>4.6650999999999998</v>
      </c>
      <c r="O626" s="6">
        <v>7.7614999999999998</v>
      </c>
      <c r="P626" s="6">
        <v>4.8986999999999998</v>
      </c>
      <c r="Q626" s="6">
        <v>1.1243000000000001</v>
      </c>
      <c r="R626" s="6">
        <v>4.5891999999999999</v>
      </c>
      <c r="S626" s="6">
        <v>5.2098000000000004</v>
      </c>
      <c r="T626" s="6">
        <v>1</v>
      </c>
      <c r="U626" s="6">
        <v>1.3219000000000001</v>
      </c>
      <c r="V626" s="6">
        <v>1.3673999999999999</v>
      </c>
      <c r="W626" s="6">
        <v>3.6217999999999999</v>
      </c>
      <c r="X626" s="6">
        <v>1.2141</v>
      </c>
      <c r="Y626" s="6">
        <v>1.2987</v>
      </c>
      <c r="Z626" s="6">
        <v>7.2748999999999997</v>
      </c>
      <c r="AA626" s="6">
        <v>5.1734999999999998</v>
      </c>
      <c r="AB626" s="6">
        <v>5.6337000000000002</v>
      </c>
      <c r="AC626" s="6">
        <v>6.7225000000000001</v>
      </c>
      <c r="AD626" s="6">
        <v>3.1762999999999999</v>
      </c>
      <c r="AE626" s="6">
        <v>1</v>
      </c>
      <c r="AF626" s="6">
        <v>4.6920999999999999</v>
      </c>
      <c r="AG626" s="6">
        <v>1.1506000000000001</v>
      </c>
      <c r="AH626" s="6">
        <v>1.8115000000000001</v>
      </c>
      <c r="AI626" s="6">
        <v>3.5619000000000001</v>
      </c>
      <c r="AJ626" s="6">
        <v>3.0703999999999998</v>
      </c>
      <c r="AK626" s="6">
        <v>1.8197000000000001</v>
      </c>
      <c r="AL626" s="6">
        <v>5.6342999999999996</v>
      </c>
      <c r="AM626" s="6">
        <v>4.8673999999999999</v>
      </c>
      <c r="AN626" s="6">
        <v>4.3985000000000003</v>
      </c>
      <c r="AO626" s="6">
        <v>5.9699</v>
      </c>
      <c r="AP626" s="6">
        <v>2.7782</v>
      </c>
      <c r="AQ626" s="6">
        <v>5.6542000000000003</v>
      </c>
      <c r="AR626" s="6">
        <v>5.1097999999999999</v>
      </c>
      <c r="AS626" s="6">
        <v>1.1243000000000001</v>
      </c>
      <c r="AT626" s="6">
        <v>4.8063000000000002</v>
      </c>
    </row>
    <row r="627" spans="1:46" x14ac:dyDescent="0.2">
      <c r="A627" s="1" t="s">
        <v>998</v>
      </c>
      <c r="B627" s="1" t="s">
        <v>1149</v>
      </c>
      <c r="C627" s="6">
        <v>9.1928000000000001</v>
      </c>
      <c r="D627" s="6">
        <v>10.2492</v>
      </c>
      <c r="E627" s="6">
        <v>10.453799999999999</v>
      </c>
      <c r="F627" s="6">
        <v>9.4909999999999997</v>
      </c>
      <c r="G627" s="6">
        <v>9.1120000000000001</v>
      </c>
      <c r="H627" s="6">
        <v>8.9885999999999999</v>
      </c>
      <c r="I627" s="6">
        <v>8.3053000000000008</v>
      </c>
      <c r="J627" s="6">
        <v>8.5096000000000007</v>
      </c>
      <c r="K627" s="6">
        <v>9.2777999999999992</v>
      </c>
      <c r="L627" s="6">
        <v>9.2523</v>
      </c>
      <c r="M627" s="6">
        <v>8.9175000000000004</v>
      </c>
      <c r="N627" s="6">
        <v>9.5541</v>
      </c>
      <c r="O627" s="6">
        <v>9.8318999999999992</v>
      </c>
      <c r="P627" s="6">
        <v>8.9899000000000004</v>
      </c>
      <c r="Q627" s="6">
        <v>7.0644</v>
      </c>
      <c r="R627" s="6">
        <v>8.9135000000000009</v>
      </c>
      <c r="S627" s="6">
        <v>9.8270999999999997</v>
      </c>
      <c r="T627" s="6">
        <v>6.8151999999999999</v>
      </c>
      <c r="U627" s="6">
        <v>8.5952999999999999</v>
      </c>
      <c r="V627" s="6">
        <v>7.2611999999999997</v>
      </c>
      <c r="W627" s="6">
        <v>9.6275999999999993</v>
      </c>
      <c r="X627" s="6">
        <v>5.4786000000000001</v>
      </c>
      <c r="Y627" s="6">
        <v>7.8533999999999997</v>
      </c>
      <c r="Z627" s="6">
        <v>9.1502999999999997</v>
      </c>
      <c r="AA627" s="6">
        <v>9.4911999999999992</v>
      </c>
      <c r="AB627" s="6">
        <v>8.2097999999999995</v>
      </c>
      <c r="AC627" s="6">
        <v>7.9085000000000001</v>
      </c>
      <c r="AD627" s="6">
        <v>9.7307000000000006</v>
      </c>
      <c r="AE627" s="6">
        <v>8.2045999999999992</v>
      </c>
      <c r="AF627" s="6">
        <v>10.0913</v>
      </c>
      <c r="AG627" s="6">
        <v>9.0510999999999999</v>
      </c>
      <c r="AH627" s="6">
        <v>10.116899999999999</v>
      </c>
      <c r="AI627" s="6">
        <v>9.7986000000000004</v>
      </c>
      <c r="AJ627" s="6">
        <v>9.2235999999999994</v>
      </c>
      <c r="AK627" s="6">
        <v>9.6122999999999994</v>
      </c>
      <c r="AL627" s="6">
        <v>9.2761999999999993</v>
      </c>
      <c r="AM627" s="6">
        <v>9.7002000000000006</v>
      </c>
      <c r="AN627" s="6">
        <v>7.9252000000000002</v>
      </c>
      <c r="AO627" s="6">
        <v>9.1765000000000008</v>
      </c>
      <c r="AP627" s="6">
        <v>9.9458000000000002</v>
      </c>
      <c r="AQ627" s="6">
        <v>9.7192000000000007</v>
      </c>
      <c r="AR627" s="6">
        <v>9.0428999999999995</v>
      </c>
      <c r="AS627" s="6">
        <v>7.5122</v>
      </c>
      <c r="AT627" s="6">
        <v>7.3722000000000003</v>
      </c>
    </row>
    <row r="628" spans="1:46" x14ac:dyDescent="0.2">
      <c r="A628" s="1" t="s">
        <v>999</v>
      </c>
      <c r="B628" s="1" t="s">
        <v>1149</v>
      </c>
      <c r="C628" s="6">
        <v>9.0045999999999999</v>
      </c>
      <c r="D628" s="6">
        <v>8.5304000000000002</v>
      </c>
      <c r="E628" s="6">
        <v>5.9802999999999997</v>
      </c>
      <c r="F628" s="6">
        <v>9.3812999999999995</v>
      </c>
      <c r="G628" s="6">
        <v>6.9471999999999996</v>
      </c>
      <c r="H628" s="6">
        <v>9.8186</v>
      </c>
      <c r="I628" s="6">
        <v>7.7576000000000001</v>
      </c>
      <c r="J628" s="6">
        <v>7.5415000000000001</v>
      </c>
      <c r="K628" s="6">
        <v>8.7885000000000009</v>
      </c>
      <c r="L628" s="6">
        <v>9.3440999999999992</v>
      </c>
      <c r="M628" s="6">
        <v>9.3857999999999997</v>
      </c>
      <c r="N628" s="6">
        <v>7.8453999999999997</v>
      </c>
      <c r="O628" s="6">
        <v>9.9789999999999992</v>
      </c>
      <c r="P628" s="6">
        <v>9.1980000000000004</v>
      </c>
      <c r="Q628" s="6">
        <v>4.2876000000000003</v>
      </c>
      <c r="R628" s="6">
        <v>9.3996999999999993</v>
      </c>
      <c r="S628" s="6">
        <v>8.9152000000000005</v>
      </c>
      <c r="T628" s="6">
        <v>7.7135999999999996</v>
      </c>
      <c r="U628" s="6">
        <v>5.7108999999999996</v>
      </c>
      <c r="V628" s="6">
        <v>7.7240000000000002</v>
      </c>
      <c r="W628" s="6">
        <v>9.6333000000000002</v>
      </c>
      <c r="X628" s="6">
        <v>8.1036000000000001</v>
      </c>
      <c r="Y628" s="6">
        <v>8.0800999999999998</v>
      </c>
      <c r="Z628" s="6">
        <v>9.3620999999999999</v>
      </c>
      <c r="AA628" s="6">
        <v>9.5347000000000008</v>
      </c>
      <c r="AB628" s="6">
        <v>10.193099999999999</v>
      </c>
      <c r="AC628" s="6">
        <v>8.2177000000000007</v>
      </c>
      <c r="AD628" s="6">
        <v>9.4245999999999999</v>
      </c>
      <c r="AE628" s="6">
        <v>7.7316000000000003</v>
      </c>
      <c r="AF628" s="6">
        <v>7.6513999999999998</v>
      </c>
      <c r="AG628" s="6">
        <v>7.6749999999999998</v>
      </c>
      <c r="AH628" s="6">
        <v>7.9233000000000002</v>
      </c>
      <c r="AI628" s="6">
        <v>7.8971</v>
      </c>
      <c r="AJ628" s="6">
        <v>9.3749000000000002</v>
      </c>
      <c r="AK628" s="6">
        <v>6.8053999999999997</v>
      </c>
      <c r="AL628" s="6">
        <v>8.8864000000000001</v>
      </c>
      <c r="AM628" s="6">
        <v>8.4480000000000004</v>
      </c>
      <c r="AN628" s="6">
        <v>6.5392999999999999</v>
      </c>
      <c r="AO628" s="6">
        <v>8.7654999999999994</v>
      </c>
      <c r="AP628" s="6">
        <v>8.5145999999999997</v>
      </c>
      <c r="AQ628" s="6">
        <v>9.6397999999999993</v>
      </c>
      <c r="AR628" s="6">
        <v>8.4871999999999996</v>
      </c>
      <c r="AS628" s="6">
        <v>9.2194000000000003</v>
      </c>
      <c r="AT628" s="6">
        <v>7.5311000000000003</v>
      </c>
    </row>
    <row r="629" spans="1:46" x14ac:dyDescent="0.2">
      <c r="A629" s="1" t="s">
        <v>1000</v>
      </c>
      <c r="B629" s="1" t="s">
        <v>1149</v>
      </c>
      <c r="C629" s="6">
        <v>5.1946000000000003</v>
      </c>
      <c r="D629" s="6">
        <v>3.0583</v>
      </c>
      <c r="E629" s="6">
        <v>1.0072000000000001</v>
      </c>
      <c r="F629" s="6">
        <v>7.1128</v>
      </c>
      <c r="G629" s="6">
        <v>2.3277000000000001</v>
      </c>
      <c r="H629" s="6">
        <v>6.7950999999999997</v>
      </c>
      <c r="I629" s="6">
        <v>5.3617999999999997</v>
      </c>
      <c r="J629" s="6">
        <v>4.7526999999999999</v>
      </c>
      <c r="K629" s="6">
        <v>7.6577000000000002</v>
      </c>
      <c r="L629" s="6">
        <v>7.7295999999999996</v>
      </c>
      <c r="M629" s="6">
        <v>4.8505000000000003</v>
      </c>
      <c r="N629" s="6">
        <v>5.8091999999999997</v>
      </c>
      <c r="O629" s="6">
        <v>5.6330999999999998</v>
      </c>
      <c r="P629" s="6">
        <v>4.2584999999999997</v>
      </c>
      <c r="Q629" s="6">
        <v>1.1243000000000001</v>
      </c>
      <c r="R629" s="6">
        <v>7.5960000000000001</v>
      </c>
      <c r="S629" s="6">
        <v>6.2510000000000003</v>
      </c>
      <c r="T629" s="6">
        <v>1</v>
      </c>
      <c r="U629" s="6">
        <v>5.3884999999999996</v>
      </c>
      <c r="V629" s="6">
        <v>2.9872999999999998</v>
      </c>
      <c r="W629" s="6">
        <v>5.9302999999999999</v>
      </c>
      <c r="X629" s="6">
        <v>1.2141</v>
      </c>
      <c r="Y629" s="6">
        <v>4.8414999999999999</v>
      </c>
      <c r="Z629" s="6">
        <v>7.5064000000000002</v>
      </c>
      <c r="AA629" s="6">
        <v>7.0079000000000002</v>
      </c>
      <c r="AB629" s="6">
        <v>4.9222000000000001</v>
      </c>
      <c r="AC629" s="6">
        <v>4.9236000000000004</v>
      </c>
      <c r="AD629" s="6">
        <v>5.9664999999999999</v>
      </c>
      <c r="AE629" s="6">
        <v>3.8866000000000001</v>
      </c>
      <c r="AF629" s="6">
        <v>5.3102999999999998</v>
      </c>
      <c r="AG629" s="6">
        <v>3.1635</v>
      </c>
      <c r="AH629" s="6">
        <v>1.8115000000000001</v>
      </c>
      <c r="AI629" s="6">
        <v>4.3254999999999999</v>
      </c>
      <c r="AJ629" s="6">
        <v>4.8379000000000003</v>
      </c>
      <c r="AK629" s="6">
        <v>5.6017000000000001</v>
      </c>
      <c r="AL629" s="6">
        <v>7.48</v>
      </c>
      <c r="AM629" s="6">
        <v>7.5637999999999996</v>
      </c>
      <c r="AN629" s="6">
        <v>4.3362999999999996</v>
      </c>
      <c r="AO629" s="6">
        <v>6.9919000000000002</v>
      </c>
      <c r="AP629" s="6">
        <v>4.0720999999999998</v>
      </c>
      <c r="AQ629" s="6">
        <v>3.9672000000000001</v>
      </c>
      <c r="AR629" s="6">
        <v>7.5041000000000002</v>
      </c>
      <c r="AS629" s="6">
        <v>5.0412999999999997</v>
      </c>
      <c r="AT629" s="6">
        <v>3.9174000000000002</v>
      </c>
    </row>
    <row r="630" spans="1:46" x14ac:dyDescent="0.2">
      <c r="A630" s="1" t="s">
        <v>1001</v>
      </c>
      <c r="B630" s="1" t="s">
        <v>1149</v>
      </c>
      <c r="C630" s="6">
        <v>5.4471999999999996</v>
      </c>
      <c r="D630" s="6">
        <v>5.2375999999999996</v>
      </c>
      <c r="E630" s="6">
        <v>1.0072000000000001</v>
      </c>
      <c r="F630" s="6">
        <v>7.3330000000000002</v>
      </c>
      <c r="G630" s="6">
        <v>4.5674000000000001</v>
      </c>
      <c r="H630" s="6">
        <v>6.2732999999999999</v>
      </c>
      <c r="I630" s="6">
        <v>5.1642999999999999</v>
      </c>
      <c r="J630" s="6">
        <v>5.5163000000000002</v>
      </c>
      <c r="K630" s="6">
        <v>8.2700999999999993</v>
      </c>
      <c r="L630" s="6">
        <v>7.4005999999999998</v>
      </c>
      <c r="M630" s="6">
        <v>5.5446999999999997</v>
      </c>
      <c r="N630" s="6">
        <v>5.8521999999999998</v>
      </c>
      <c r="O630" s="6">
        <v>5.3933</v>
      </c>
      <c r="P630" s="6">
        <v>5.2422000000000004</v>
      </c>
      <c r="Q630" s="6">
        <v>4.1017999999999999</v>
      </c>
      <c r="R630" s="6">
        <v>7.9836999999999998</v>
      </c>
      <c r="S630" s="6">
        <v>6.3658000000000001</v>
      </c>
      <c r="T630" s="6">
        <v>1</v>
      </c>
      <c r="U630" s="6">
        <v>5.1039000000000003</v>
      </c>
      <c r="V630" s="6">
        <v>3.9136000000000002</v>
      </c>
      <c r="W630" s="6">
        <v>7.3067000000000002</v>
      </c>
      <c r="X630" s="6">
        <v>1.2141</v>
      </c>
      <c r="Y630" s="6">
        <v>4.6871</v>
      </c>
      <c r="Z630" s="6">
        <v>8.4055</v>
      </c>
      <c r="AA630" s="6">
        <v>7.0079000000000002</v>
      </c>
      <c r="AB630" s="6">
        <v>5.6798000000000002</v>
      </c>
      <c r="AC630" s="6">
        <v>5.4001999999999999</v>
      </c>
      <c r="AD630" s="6">
        <v>5.8277999999999999</v>
      </c>
      <c r="AE630" s="6">
        <v>3.9624999999999999</v>
      </c>
      <c r="AF630" s="6">
        <v>6.4226000000000001</v>
      </c>
      <c r="AG630" s="6">
        <v>3.3477000000000001</v>
      </c>
      <c r="AH630" s="6">
        <v>3.2524999999999999</v>
      </c>
      <c r="AI630" s="6">
        <v>3.9937</v>
      </c>
      <c r="AJ630" s="6">
        <v>5.3082000000000003</v>
      </c>
      <c r="AK630" s="6">
        <v>5.1658999999999997</v>
      </c>
      <c r="AL630" s="6">
        <v>7.5709999999999997</v>
      </c>
      <c r="AM630" s="6">
        <v>7.9238999999999997</v>
      </c>
      <c r="AN630" s="6">
        <v>4.1326000000000001</v>
      </c>
      <c r="AO630" s="6">
        <v>6.7435</v>
      </c>
      <c r="AP630" s="6">
        <v>4.6981999999999999</v>
      </c>
      <c r="AQ630" s="6">
        <v>4.0453000000000001</v>
      </c>
      <c r="AR630" s="6">
        <v>8.2205999999999992</v>
      </c>
      <c r="AS630" s="6">
        <v>5.7267999999999999</v>
      </c>
      <c r="AT630" s="6">
        <v>3.4074</v>
      </c>
    </row>
    <row r="631" spans="1:46" x14ac:dyDescent="0.2">
      <c r="A631" s="1" t="s">
        <v>1002</v>
      </c>
      <c r="B631" s="1" t="s">
        <v>1149</v>
      </c>
      <c r="C631" s="6">
        <v>7.5926999999999998</v>
      </c>
      <c r="D631" s="6">
        <v>5.3022999999999998</v>
      </c>
      <c r="E631" s="6">
        <v>5.3926999999999996</v>
      </c>
      <c r="F631" s="6">
        <v>9.8885000000000005</v>
      </c>
      <c r="G631" s="6">
        <v>6.0730000000000004</v>
      </c>
      <c r="H631" s="6">
        <v>9.1684000000000001</v>
      </c>
      <c r="I631" s="6">
        <v>7.4744999999999999</v>
      </c>
      <c r="J631" s="6">
        <v>7.5500999999999996</v>
      </c>
      <c r="K631" s="6">
        <v>8.7829999999999995</v>
      </c>
      <c r="L631" s="6">
        <v>10.6004</v>
      </c>
      <c r="M631" s="6">
        <v>7.2298</v>
      </c>
      <c r="N631" s="6">
        <v>7.4405999999999999</v>
      </c>
      <c r="O631" s="6">
        <v>7.4298999999999999</v>
      </c>
      <c r="P631" s="6">
        <v>7.2930999999999999</v>
      </c>
      <c r="Q631" s="6">
        <v>3.4956999999999998</v>
      </c>
      <c r="R631" s="6">
        <v>11.0669</v>
      </c>
      <c r="S631" s="6">
        <v>8.0042000000000009</v>
      </c>
      <c r="T631" s="6">
        <v>4.3037999999999998</v>
      </c>
      <c r="U631" s="6">
        <v>8.6064000000000007</v>
      </c>
      <c r="V631" s="6">
        <v>6.4340999999999999</v>
      </c>
      <c r="W631" s="6">
        <v>5.7314999999999996</v>
      </c>
      <c r="X631" s="6">
        <v>6.0369000000000002</v>
      </c>
      <c r="Y631" s="6">
        <v>6.8952999999999998</v>
      </c>
      <c r="Z631" s="6">
        <v>10.7203</v>
      </c>
      <c r="AA631" s="6">
        <v>9.1818000000000008</v>
      </c>
      <c r="AB631" s="6">
        <v>8.0698000000000008</v>
      </c>
      <c r="AC631" s="6">
        <v>7.7180999999999997</v>
      </c>
      <c r="AD631" s="6">
        <v>7.2689000000000004</v>
      </c>
      <c r="AE631" s="6">
        <v>4.6082000000000001</v>
      </c>
      <c r="AF631" s="6">
        <v>7.8079999999999998</v>
      </c>
      <c r="AG631" s="6">
        <v>6.8014999999999999</v>
      </c>
      <c r="AH631" s="6">
        <v>5.8373999999999997</v>
      </c>
      <c r="AI631" s="6">
        <v>6.9588000000000001</v>
      </c>
      <c r="AJ631" s="6">
        <v>8.3970000000000002</v>
      </c>
      <c r="AK631" s="6">
        <v>7.8819999999999997</v>
      </c>
      <c r="AL631" s="6">
        <v>9.4518000000000004</v>
      </c>
      <c r="AM631" s="6">
        <v>9.4785000000000004</v>
      </c>
      <c r="AN631" s="6">
        <v>6.3639000000000001</v>
      </c>
      <c r="AO631" s="6">
        <v>9.6011000000000006</v>
      </c>
      <c r="AP631" s="6">
        <v>6.6896000000000004</v>
      </c>
      <c r="AQ631" s="6">
        <v>5.5511999999999997</v>
      </c>
      <c r="AR631" s="6">
        <v>10.3507</v>
      </c>
      <c r="AS631" s="6">
        <v>7.6455000000000002</v>
      </c>
      <c r="AT631" s="6">
        <v>5.9561000000000002</v>
      </c>
    </row>
    <row r="632" spans="1:46" x14ac:dyDescent="0.2">
      <c r="A632" s="1" t="s">
        <v>1003</v>
      </c>
      <c r="B632" s="1" t="s">
        <v>1149</v>
      </c>
      <c r="C632" s="6">
        <v>8.6183999999999994</v>
      </c>
      <c r="D632" s="6">
        <v>9.6965000000000003</v>
      </c>
      <c r="E632" s="6">
        <v>7.5761000000000003</v>
      </c>
      <c r="F632" s="6">
        <v>9.8560999999999996</v>
      </c>
      <c r="G632" s="6">
        <v>8.8412000000000006</v>
      </c>
      <c r="H632" s="6">
        <v>9.3531999999999993</v>
      </c>
      <c r="I632" s="6">
        <v>8.2646999999999995</v>
      </c>
      <c r="J632" s="6">
        <v>8.3228000000000009</v>
      </c>
      <c r="K632" s="6">
        <v>8.3607999999999993</v>
      </c>
      <c r="L632" s="6">
        <v>8.8874999999999993</v>
      </c>
      <c r="M632" s="6">
        <v>10.891299999999999</v>
      </c>
      <c r="N632" s="6">
        <v>8.0997000000000003</v>
      </c>
      <c r="O632" s="6">
        <v>10.3119</v>
      </c>
      <c r="P632" s="6">
        <v>10.6128</v>
      </c>
      <c r="Q632" s="6">
        <v>7.9273999999999996</v>
      </c>
      <c r="R632" s="6">
        <v>10.4397</v>
      </c>
      <c r="S632" s="6">
        <v>9.9146000000000001</v>
      </c>
      <c r="T632" s="6">
        <v>8.6280000000000001</v>
      </c>
      <c r="U632" s="6">
        <v>9.2985000000000007</v>
      </c>
      <c r="V632" s="6">
        <v>8.4972999999999992</v>
      </c>
      <c r="W632" s="6">
        <v>10.2279</v>
      </c>
      <c r="X632" s="6">
        <v>9.8583999999999996</v>
      </c>
      <c r="Y632" s="6">
        <v>8.3552</v>
      </c>
      <c r="Z632" s="6">
        <v>8.9420999999999999</v>
      </c>
      <c r="AA632" s="6">
        <v>9.7494999999999994</v>
      </c>
      <c r="AB632" s="6">
        <v>9.3734999999999999</v>
      </c>
      <c r="AC632" s="6">
        <v>7.6486000000000001</v>
      </c>
      <c r="AD632" s="6">
        <v>10.0443</v>
      </c>
      <c r="AE632" s="6">
        <v>8.7731999999999992</v>
      </c>
      <c r="AF632" s="6">
        <v>7.1406999999999998</v>
      </c>
      <c r="AG632" s="6">
        <v>7.9202000000000004</v>
      </c>
      <c r="AH632" s="6">
        <v>9.4285999999999994</v>
      </c>
      <c r="AI632" s="6">
        <v>9.5778999999999996</v>
      </c>
      <c r="AJ632" s="6">
        <v>10.635999999999999</v>
      </c>
      <c r="AK632" s="6">
        <v>8.4293999999999993</v>
      </c>
      <c r="AL632" s="6">
        <v>9.3316999999999997</v>
      </c>
      <c r="AM632" s="6">
        <v>8.8695000000000004</v>
      </c>
      <c r="AN632" s="6">
        <v>6.0716999999999999</v>
      </c>
      <c r="AO632" s="6">
        <v>7.452</v>
      </c>
      <c r="AP632" s="6">
        <v>8.1639999999999997</v>
      </c>
      <c r="AQ632" s="6">
        <v>9.2736000000000001</v>
      </c>
      <c r="AR632" s="6">
        <v>9.5510000000000002</v>
      </c>
      <c r="AS632" s="6">
        <v>9.8820999999999994</v>
      </c>
      <c r="AT632" s="6">
        <v>7.9984999999999999</v>
      </c>
    </row>
    <row r="633" spans="1:46" x14ac:dyDescent="0.2">
      <c r="A633" s="1" t="s">
        <v>1004</v>
      </c>
      <c r="B633" s="1" t="s">
        <v>1149</v>
      </c>
      <c r="C633" s="6">
        <v>10.138</v>
      </c>
      <c r="D633" s="6">
        <v>10.9611</v>
      </c>
      <c r="E633" s="6">
        <v>10.0174</v>
      </c>
      <c r="F633" s="6">
        <v>10.375999999999999</v>
      </c>
      <c r="G633" s="6">
        <v>9.6462000000000003</v>
      </c>
      <c r="H633" s="6">
        <v>10.0037</v>
      </c>
      <c r="I633" s="6">
        <v>10.7529</v>
      </c>
      <c r="J633" s="6">
        <v>8.9957999999999991</v>
      </c>
      <c r="K633" s="6">
        <v>9.9060000000000006</v>
      </c>
      <c r="L633" s="6">
        <v>10.6899</v>
      </c>
      <c r="M633" s="6">
        <v>10.731</v>
      </c>
      <c r="N633" s="6">
        <v>10.0504</v>
      </c>
      <c r="O633" s="6">
        <v>11.0505</v>
      </c>
      <c r="P633" s="6">
        <v>10.0723</v>
      </c>
      <c r="Q633" s="6">
        <v>10.382300000000001</v>
      </c>
      <c r="R633" s="6">
        <v>10.0623</v>
      </c>
      <c r="S633" s="6">
        <v>9.8764000000000003</v>
      </c>
      <c r="T633" s="6">
        <v>10.5008</v>
      </c>
      <c r="U633" s="6">
        <v>10.6518</v>
      </c>
      <c r="V633" s="6">
        <v>10.739699999999999</v>
      </c>
      <c r="W633" s="6">
        <v>10.337</v>
      </c>
      <c r="X633" s="6">
        <v>10.5906</v>
      </c>
      <c r="Y633" s="6">
        <v>10.2189</v>
      </c>
      <c r="Z633" s="6">
        <v>10.394</v>
      </c>
      <c r="AA633" s="6">
        <v>9.6618999999999993</v>
      </c>
      <c r="AB633" s="6">
        <v>10.8422</v>
      </c>
      <c r="AC633" s="6">
        <v>9.5719999999999992</v>
      </c>
      <c r="AD633" s="6">
        <v>10.2256</v>
      </c>
      <c r="AE633" s="6">
        <v>11.013199999999999</v>
      </c>
      <c r="AF633" s="6">
        <v>10.385400000000001</v>
      </c>
      <c r="AG633" s="6">
        <v>9.32</v>
      </c>
      <c r="AH633" s="6">
        <v>9.8413000000000004</v>
      </c>
      <c r="AI633" s="6">
        <v>10.357699999999999</v>
      </c>
      <c r="AJ633" s="6">
        <v>9.8756000000000004</v>
      </c>
      <c r="AK633" s="6">
        <v>10.5741</v>
      </c>
      <c r="AL633" s="6">
        <v>10.557700000000001</v>
      </c>
      <c r="AM633" s="6">
        <v>10.4199</v>
      </c>
      <c r="AN633" s="6">
        <v>10.936199999999999</v>
      </c>
      <c r="AO633" s="6">
        <v>10.2807</v>
      </c>
      <c r="AP633" s="6">
        <v>11.079599999999999</v>
      </c>
      <c r="AQ633" s="6">
        <v>10.0985</v>
      </c>
      <c r="AR633" s="6">
        <v>10.075200000000001</v>
      </c>
      <c r="AS633" s="6">
        <v>10.543699999999999</v>
      </c>
      <c r="AT633" s="6">
        <v>10.240600000000001</v>
      </c>
    </row>
    <row r="634" spans="1:46" x14ac:dyDescent="0.2">
      <c r="A634" s="1" t="s">
        <v>1005</v>
      </c>
      <c r="B634" s="1" t="s">
        <v>1149</v>
      </c>
      <c r="C634" s="6">
        <v>9.2927999999999997</v>
      </c>
      <c r="D634" s="6">
        <v>10.116099999999999</v>
      </c>
      <c r="E634" s="6">
        <v>10.2745</v>
      </c>
      <c r="F634" s="6">
        <v>10.135899999999999</v>
      </c>
      <c r="G634" s="6">
        <v>9.6838999999999995</v>
      </c>
      <c r="H634" s="6">
        <v>9.7132000000000005</v>
      </c>
      <c r="I634" s="6">
        <v>11.3279</v>
      </c>
      <c r="J634" s="6">
        <v>9.8031000000000006</v>
      </c>
      <c r="K634" s="6">
        <v>9.4494000000000007</v>
      </c>
      <c r="L634" s="6">
        <v>10.786099999999999</v>
      </c>
      <c r="M634" s="6">
        <v>10.2631</v>
      </c>
      <c r="N634" s="6">
        <v>9.2205999999999992</v>
      </c>
      <c r="O634" s="6">
        <v>10.9939</v>
      </c>
      <c r="P634" s="6">
        <v>9.9548000000000005</v>
      </c>
      <c r="Q634" s="6">
        <v>9.6326000000000001</v>
      </c>
      <c r="R634" s="6">
        <v>10.2689</v>
      </c>
      <c r="S634" s="6">
        <v>10.722799999999999</v>
      </c>
      <c r="T634" s="6">
        <v>10.535600000000001</v>
      </c>
      <c r="U634" s="6">
        <v>10.8192</v>
      </c>
      <c r="V634" s="6">
        <v>12.109400000000001</v>
      </c>
      <c r="W634" s="6">
        <v>10.2798</v>
      </c>
      <c r="X634" s="6">
        <v>10.491099999999999</v>
      </c>
      <c r="Y634" s="6">
        <v>11.255800000000001</v>
      </c>
      <c r="Z634" s="6">
        <v>9.2811000000000003</v>
      </c>
      <c r="AA634" s="6">
        <v>9.5853000000000002</v>
      </c>
      <c r="AB634" s="6">
        <v>11.8116</v>
      </c>
      <c r="AC634" s="6">
        <v>12.28</v>
      </c>
      <c r="AD634" s="6">
        <v>10.404999999999999</v>
      </c>
      <c r="AE634" s="6">
        <v>9.6384000000000007</v>
      </c>
      <c r="AF634" s="6">
        <v>11.421900000000001</v>
      </c>
      <c r="AG634" s="6">
        <v>10.125</v>
      </c>
      <c r="AH634" s="6">
        <v>9.9255999999999993</v>
      </c>
      <c r="AI634" s="6">
        <v>9.7963000000000005</v>
      </c>
      <c r="AJ634" s="6">
        <v>10.3271</v>
      </c>
      <c r="AK634" s="6">
        <v>9.8285999999999998</v>
      </c>
      <c r="AL634" s="6">
        <v>10.649800000000001</v>
      </c>
      <c r="AM634" s="6">
        <v>10.894500000000001</v>
      </c>
      <c r="AN634" s="6">
        <v>12.0448</v>
      </c>
      <c r="AO634" s="6">
        <v>11.3011</v>
      </c>
      <c r="AP634" s="6">
        <v>10.7646</v>
      </c>
      <c r="AQ634" s="6">
        <v>9.0150000000000006</v>
      </c>
      <c r="AR634" s="6">
        <v>10.1648</v>
      </c>
      <c r="AS634" s="6">
        <v>10.9567</v>
      </c>
      <c r="AT634" s="6">
        <v>11.680999999999999</v>
      </c>
    </row>
    <row r="635" spans="1:46" x14ac:dyDescent="0.2">
      <c r="A635" s="1" t="s">
        <v>1006</v>
      </c>
      <c r="B635" s="1" t="s">
        <v>1149</v>
      </c>
      <c r="C635" s="6">
        <v>6.7986000000000004</v>
      </c>
      <c r="D635" s="6">
        <v>5.5354000000000001</v>
      </c>
      <c r="E635" s="6">
        <v>6.5281000000000002</v>
      </c>
      <c r="F635" s="6">
        <v>4.1085000000000003</v>
      </c>
      <c r="G635" s="6">
        <v>1.1698999999999999</v>
      </c>
      <c r="H635" s="6">
        <v>1.5210999999999999</v>
      </c>
      <c r="I635" s="6">
        <v>1.4594</v>
      </c>
      <c r="J635" s="6">
        <v>3.5198</v>
      </c>
      <c r="K635" s="6">
        <v>1.4168000000000001</v>
      </c>
      <c r="L635" s="6">
        <v>4.6253000000000002</v>
      </c>
      <c r="M635" s="6">
        <v>2.5032999999999999</v>
      </c>
      <c r="N635" s="6">
        <v>1.4382999999999999</v>
      </c>
      <c r="O635" s="6">
        <v>5.3164999999999996</v>
      </c>
      <c r="P635" s="6">
        <v>4.7633999999999999</v>
      </c>
      <c r="Q635" s="6">
        <v>1.1243000000000001</v>
      </c>
      <c r="R635" s="6">
        <v>3.2869000000000002</v>
      </c>
      <c r="S635" s="6">
        <v>3.8359000000000001</v>
      </c>
      <c r="T635" s="6">
        <v>1</v>
      </c>
      <c r="U635" s="6">
        <v>5.9039999999999999</v>
      </c>
      <c r="V635" s="6">
        <v>5.0014000000000003</v>
      </c>
      <c r="W635" s="6">
        <v>5.3422999999999998</v>
      </c>
      <c r="X635" s="6">
        <v>1.2141</v>
      </c>
      <c r="Y635" s="6">
        <v>4.2070999999999996</v>
      </c>
      <c r="Z635" s="6">
        <v>2.4567999999999999</v>
      </c>
      <c r="AA635" s="6">
        <v>4.3681000000000001</v>
      </c>
      <c r="AB635" s="6">
        <v>5.4329999999999998</v>
      </c>
      <c r="AC635" s="6">
        <v>4.2070999999999996</v>
      </c>
      <c r="AD635" s="6">
        <v>5.1615000000000002</v>
      </c>
      <c r="AE635" s="6">
        <v>1</v>
      </c>
      <c r="AF635" s="6">
        <v>6.8834</v>
      </c>
      <c r="AG635" s="6">
        <v>1.1506000000000001</v>
      </c>
      <c r="AH635" s="6">
        <v>3.5897999999999999</v>
      </c>
      <c r="AI635" s="6">
        <v>5.4393000000000002</v>
      </c>
      <c r="AJ635" s="6">
        <v>5.3733000000000004</v>
      </c>
      <c r="AK635" s="6">
        <v>1.8197000000000001</v>
      </c>
      <c r="AL635" s="6">
        <v>4.9382999999999999</v>
      </c>
      <c r="AM635" s="6">
        <v>5.1742999999999997</v>
      </c>
      <c r="AN635" s="6">
        <v>5.2464000000000004</v>
      </c>
      <c r="AO635" s="6">
        <v>6.0453000000000001</v>
      </c>
      <c r="AP635" s="6">
        <v>5.2946</v>
      </c>
      <c r="AQ635" s="6">
        <v>1</v>
      </c>
      <c r="AR635" s="6">
        <v>3.4262999999999999</v>
      </c>
      <c r="AS635" s="6">
        <v>1.2016</v>
      </c>
      <c r="AT635" s="6">
        <v>4.9634999999999998</v>
      </c>
    </row>
    <row r="636" spans="1:46" x14ac:dyDescent="0.2">
      <c r="A636" s="1" t="s">
        <v>1007</v>
      </c>
      <c r="B636" s="1" t="s">
        <v>1149</v>
      </c>
      <c r="C636" s="6">
        <v>7.6497000000000002</v>
      </c>
      <c r="D636" s="6">
        <v>6.8305999999999996</v>
      </c>
      <c r="E636" s="6">
        <v>6.3258999999999999</v>
      </c>
      <c r="F636" s="6">
        <v>7.7168999999999999</v>
      </c>
      <c r="G636" s="6">
        <v>7.0860000000000003</v>
      </c>
      <c r="H636" s="6">
        <v>8.1930999999999994</v>
      </c>
      <c r="I636" s="6">
        <v>7.1577999999999999</v>
      </c>
      <c r="J636" s="6">
        <v>7.7634999999999996</v>
      </c>
      <c r="K636" s="6">
        <v>8.4039999999999999</v>
      </c>
      <c r="L636" s="6">
        <v>8.0419999999999998</v>
      </c>
      <c r="M636" s="6">
        <v>7.4663000000000004</v>
      </c>
      <c r="N636" s="6">
        <v>6.8334000000000001</v>
      </c>
      <c r="O636" s="6">
        <v>7.8181000000000003</v>
      </c>
      <c r="P636" s="6">
        <v>7.2930999999999999</v>
      </c>
      <c r="Q636" s="6">
        <v>6.2496</v>
      </c>
      <c r="R636" s="6">
        <v>8.2213999999999992</v>
      </c>
      <c r="S636" s="6">
        <v>8.7216000000000005</v>
      </c>
      <c r="T636" s="6">
        <v>5.1201999999999996</v>
      </c>
      <c r="U636" s="6">
        <v>8.9460999999999995</v>
      </c>
      <c r="V636" s="6">
        <v>8.6935000000000002</v>
      </c>
      <c r="W636" s="6">
        <v>8.9168000000000003</v>
      </c>
      <c r="X636" s="6">
        <v>6.7523</v>
      </c>
      <c r="Y636" s="6">
        <v>7.8442999999999996</v>
      </c>
      <c r="Z636" s="6">
        <v>9.0314999999999994</v>
      </c>
      <c r="AA636" s="6">
        <v>7.6224999999999996</v>
      </c>
      <c r="AB636" s="6">
        <v>7.8856000000000002</v>
      </c>
      <c r="AC636" s="6">
        <v>8.6814999999999998</v>
      </c>
      <c r="AD636" s="6">
        <v>8.4552999999999994</v>
      </c>
      <c r="AE636" s="6">
        <v>9.4062000000000001</v>
      </c>
      <c r="AF636" s="6">
        <v>7.8803999999999998</v>
      </c>
      <c r="AG636" s="6">
        <v>7.9912000000000001</v>
      </c>
      <c r="AH636" s="6">
        <v>7.6978999999999997</v>
      </c>
      <c r="AI636" s="6">
        <v>7.1523000000000003</v>
      </c>
      <c r="AJ636" s="6">
        <v>8.0221999999999998</v>
      </c>
      <c r="AK636" s="6">
        <v>5.1658999999999997</v>
      </c>
      <c r="AL636" s="6">
        <v>8.7654999999999994</v>
      </c>
      <c r="AM636" s="6">
        <v>8.6968999999999994</v>
      </c>
      <c r="AN636" s="6">
        <v>6.5933999999999999</v>
      </c>
      <c r="AO636" s="6">
        <v>7.7337999999999996</v>
      </c>
      <c r="AP636" s="6">
        <v>7.6528</v>
      </c>
      <c r="AQ636" s="6">
        <v>12.442600000000001</v>
      </c>
      <c r="AR636" s="6">
        <v>8.0189000000000004</v>
      </c>
      <c r="AS636" s="6">
        <v>8.3184000000000005</v>
      </c>
      <c r="AT636" s="6">
        <v>7.5510999999999999</v>
      </c>
    </row>
    <row r="637" spans="1:46" x14ac:dyDescent="0.2">
      <c r="A637" s="1" t="s">
        <v>1008</v>
      </c>
      <c r="B637" s="1" t="s">
        <v>1149</v>
      </c>
      <c r="C637" s="6">
        <v>9.8584999999999994</v>
      </c>
      <c r="D637" s="6">
        <v>8.4181000000000008</v>
      </c>
      <c r="E637" s="6">
        <v>9.2143999999999995</v>
      </c>
      <c r="F637" s="6">
        <v>7.1308999999999996</v>
      </c>
      <c r="G637" s="6">
        <v>7.9687000000000001</v>
      </c>
      <c r="H637" s="6">
        <v>7.2853000000000003</v>
      </c>
      <c r="I637" s="6">
        <v>8.0993999999999993</v>
      </c>
      <c r="J637" s="6">
        <v>8.2874999999999996</v>
      </c>
      <c r="K637" s="6">
        <v>8.3752999999999993</v>
      </c>
      <c r="L637" s="6">
        <v>8.7811000000000003</v>
      </c>
      <c r="M637" s="6">
        <v>8.4867000000000008</v>
      </c>
      <c r="N637" s="6">
        <v>8.6145999999999994</v>
      </c>
      <c r="O637" s="6">
        <v>8.7626000000000008</v>
      </c>
      <c r="P637" s="6">
        <v>8.7952999999999992</v>
      </c>
      <c r="Q637" s="6">
        <v>7.1977000000000002</v>
      </c>
      <c r="R637" s="6">
        <v>7.9283000000000001</v>
      </c>
      <c r="S637" s="6">
        <v>8.76</v>
      </c>
      <c r="T637" s="6">
        <v>8.3825000000000003</v>
      </c>
      <c r="U637" s="6">
        <v>9.4669000000000008</v>
      </c>
      <c r="V637" s="6">
        <v>9.2492999999999999</v>
      </c>
      <c r="W637" s="6">
        <v>9.1698000000000004</v>
      </c>
      <c r="X637" s="6">
        <v>8.3850999999999996</v>
      </c>
      <c r="Y637" s="6">
        <v>7.4584999999999999</v>
      </c>
      <c r="Z637" s="6">
        <v>9.5116999999999994</v>
      </c>
      <c r="AA637" s="6">
        <v>8.9823000000000004</v>
      </c>
      <c r="AB637" s="6">
        <v>7.5923999999999996</v>
      </c>
      <c r="AC637" s="6">
        <v>7.3665000000000003</v>
      </c>
      <c r="AD637" s="6">
        <v>9.3077000000000005</v>
      </c>
      <c r="AE637" s="6">
        <v>8.2431999999999999</v>
      </c>
      <c r="AF637" s="6">
        <v>9.7015999999999991</v>
      </c>
      <c r="AG637" s="6">
        <v>7.5677000000000003</v>
      </c>
      <c r="AH637" s="6">
        <v>7.766</v>
      </c>
      <c r="AI637" s="6">
        <v>9.4450000000000003</v>
      </c>
      <c r="AJ637" s="6">
        <v>9.7050999999999998</v>
      </c>
      <c r="AK637" s="6">
        <v>9.5601000000000003</v>
      </c>
      <c r="AL637" s="6">
        <v>8.7725000000000009</v>
      </c>
      <c r="AM637" s="6">
        <v>8.2974999999999994</v>
      </c>
      <c r="AN637" s="6">
        <v>8.8474000000000004</v>
      </c>
      <c r="AO637" s="6">
        <v>7.9741</v>
      </c>
      <c r="AP637" s="6">
        <v>9.8015000000000008</v>
      </c>
      <c r="AQ637" s="6">
        <v>7.4398</v>
      </c>
      <c r="AR637" s="6">
        <v>8.4250000000000007</v>
      </c>
      <c r="AS637" s="6">
        <v>7.3021000000000003</v>
      </c>
      <c r="AT637" s="6">
        <v>7.6833999999999998</v>
      </c>
    </row>
    <row r="638" spans="1:46" x14ac:dyDescent="0.2">
      <c r="A638" s="1" t="s">
        <v>1009</v>
      </c>
      <c r="B638" s="1" t="s">
        <v>1149</v>
      </c>
      <c r="C638" s="6">
        <v>1</v>
      </c>
      <c r="D638" s="6">
        <v>3.0583</v>
      </c>
      <c r="E638" s="6">
        <v>1.0072000000000001</v>
      </c>
      <c r="F638" s="6">
        <v>1.6826000000000001</v>
      </c>
      <c r="G638" s="6">
        <v>4.1276000000000002</v>
      </c>
      <c r="H638" s="6">
        <v>1.5210999999999999</v>
      </c>
      <c r="I638" s="6">
        <v>1.4594</v>
      </c>
      <c r="J638" s="6">
        <v>1.0771999999999999</v>
      </c>
      <c r="K638" s="6">
        <v>1.4168000000000001</v>
      </c>
      <c r="L638" s="6">
        <v>1.9411</v>
      </c>
      <c r="M638" s="6">
        <v>3.2063000000000001</v>
      </c>
      <c r="N638" s="6">
        <v>1.6826000000000001</v>
      </c>
      <c r="O638" s="6">
        <v>1.5409999999999999</v>
      </c>
      <c r="P638" s="6">
        <v>1.2264999999999999</v>
      </c>
      <c r="Q638" s="6">
        <v>1.1243000000000001</v>
      </c>
      <c r="R638" s="6">
        <v>1.7613000000000001</v>
      </c>
      <c r="S638" s="6">
        <v>1.1762999999999999</v>
      </c>
      <c r="T638" s="6">
        <v>1.0426</v>
      </c>
      <c r="U638" s="6">
        <v>1.3219000000000001</v>
      </c>
      <c r="V638" s="6">
        <v>1</v>
      </c>
      <c r="W638" s="6">
        <v>3.4249000000000001</v>
      </c>
      <c r="X638" s="6">
        <v>1.2141</v>
      </c>
      <c r="Y638" s="6">
        <v>1.2987</v>
      </c>
      <c r="Z638" s="6">
        <v>2.4567999999999999</v>
      </c>
      <c r="AA638" s="6">
        <v>1.6826000000000001</v>
      </c>
      <c r="AB638" s="6">
        <v>1.3839999999999999</v>
      </c>
      <c r="AC638" s="6">
        <v>1.5752999999999999</v>
      </c>
      <c r="AD638" s="6">
        <v>1.7267999999999999</v>
      </c>
      <c r="AE638" s="6">
        <v>1</v>
      </c>
      <c r="AF638" s="6">
        <v>1.7267999999999999</v>
      </c>
      <c r="AG638" s="6">
        <v>1.1506000000000001</v>
      </c>
      <c r="AH638" s="6">
        <v>2.8115000000000001</v>
      </c>
      <c r="AI638" s="6">
        <v>1.2448999999999999</v>
      </c>
      <c r="AJ638" s="6">
        <v>1.5059</v>
      </c>
      <c r="AK638" s="6">
        <v>2.4647000000000001</v>
      </c>
      <c r="AL638" s="6">
        <v>2.4087000000000001</v>
      </c>
      <c r="AM638" s="6">
        <v>2.7442000000000002</v>
      </c>
      <c r="AN638" s="6">
        <v>1</v>
      </c>
      <c r="AO638" s="6">
        <v>1</v>
      </c>
      <c r="AP638" s="6">
        <v>1</v>
      </c>
      <c r="AQ638" s="6">
        <v>2.1242999999999999</v>
      </c>
      <c r="AR638" s="6">
        <v>1.6598999999999999</v>
      </c>
      <c r="AS638" s="6">
        <v>1.1243000000000001</v>
      </c>
      <c r="AT638" s="6">
        <v>3.0072000000000001</v>
      </c>
    </row>
    <row r="639" spans="1:46" x14ac:dyDescent="0.2">
      <c r="A639" s="1" t="s">
        <v>1010</v>
      </c>
      <c r="B639" s="1" t="s">
        <v>1149</v>
      </c>
      <c r="C639" s="6">
        <v>1</v>
      </c>
      <c r="D639" s="6">
        <v>1.4489000000000001</v>
      </c>
      <c r="E639" s="6">
        <v>1.0072000000000001</v>
      </c>
      <c r="F639" s="6">
        <v>1.4646999999999999</v>
      </c>
      <c r="G639" s="6">
        <v>1.1698999999999999</v>
      </c>
      <c r="H639" s="6">
        <v>1.5210999999999999</v>
      </c>
      <c r="I639" s="6">
        <v>1.4594</v>
      </c>
      <c r="J639" s="6">
        <v>1.0771999999999999</v>
      </c>
      <c r="K639" s="6">
        <v>1.4168000000000001</v>
      </c>
      <c r="L639" s="6">
        <v>1.3785000000000001</v>
      </c>
      <c r="M639" s="6">
        <v>1.4751000000000001</v>
      </c>
      <c r="N639" s="6">
        <v>1.4382999999999999</v>
      </c>
      <c r="O639" s="6">
        <v>1.0634999999999999</v>
      </c>
      <c r="P639" s="6">
        <v>1.2264999999999999</v>
      </c>
      <c r="Q639" s="6">
        <v>1.1243000000000001</v>
      </c>
      <c r="R639" s="6">
        <v>1.7613000000000001</v>
      </c>
      <c r="S639" s="6">
        <v>1.1762999999999999</v>
      </c>
      <c r="T639" s="6">
        <v>1</v>
      </c>
      <c r="U639" s="6">
        <v>1.3219000000000001</v>
      </c>
      <c r="V639" s="6">
        <v>1</v>
      </c>
      <c r="W639" s="6">
        <v>1.3617999999999999</v>
      </c>
      <c r="X639" s="6">
        <v>1.2141</v>
      </c>
      <c r="Y639" s="6">
        <v>1.2987</v>
      </c>
      <c r="Z639" s="6">
        <v>2.4567999999999999</v>
      </c>
      <c r="AA639" s="6">
        <v>1.6826000000000001</v>
      </c>
      <c r="AB639" s="6">
        <v>1.3839999999999999</v>
      </c>
      <c r="AC639" s="6">
        <v>1.5752999999999999</v>
      </c>
      <c r="AD639" s="6">
        <v>1.5409999999999999</v>
      </c>
      <c r="AE639" s="6">
        <v>2.1309</v>
      </c>
      <c r="AF639" s="6">
        <v>1.7267999999999999</v>
      </c>
      <c r="AG639" s="6">
        <v>1.1506000000000001</v>
      </c>
      <c r="AH639" s="6">
        <v>1.8115000000000001</v>
      </c>
      <c r="AI639" s="6">
        <v>1.2448999999999999</v>
      </c>
      <c r="AJ639" s="6">
        <v>1.5059</v>
      </c>
      <c r="AK639" s="6">
        <v>1.8197000000000001</v>
      </c>
      <c r="AL639" s="6">
        <v>1.0426</v>
      </c>
      <c r="AM639" s="6">
        <v>1</v>
      </c>
      <c r="AN639" s="6">
        <v>1</v>
      </c>
      <c r="AO639" s="6">
        <v>1</v>
      </c>
      <c r="AP639" s="6">
        <v>1</v>
      </c>
      <c r="AQ639" s="6">
        <v>1</v>
      </c>
      <c r="AR639" s="6">
        <v>4.8094000000000001</v>
      </c>
      <c r="AS639" s="6">
        <v>1.1243000000000001</v>
      </c>
      <c r="AT639" s="6">
        <v>1</v>
      </c>
    </row>
    <row r="640" spans="1:46" x14ac:dyDescent="0.2">
      <c r="A640" s="1" t="s">
        <v>1011</v>
      </c>
      <c r="B640" s="1" t="s">
        <v>1149</v>
      </c>
      <c r="C640" s="6">
        <v>5.0664999999999996</v>
      </c>
      <c r="D640" s="6">
        <v>8.8058999999999994</v>
      </c>
      <c r="E640" s="6">
        <v>5.2091000000000003</v>
      </c>
      <c r="F640" s="6">
        <v>6.5077999999999996</v>
      </c>
      <c r="G640" s="6">
        <v>4.3197999999999999</v>
      </c>
      <c r="H640" s="6">
        <v>5.5667999999999997</v>
      </c>
      <c r="I640" s="6">
        <v>6.8640999999999996</v>
      </c>
      <c r="J640" s="6">
        <v>6.7662000000000004</v>
      </c>
      <c r="K640" s="6">
        <v>6.6218000000000004</v>
      </c>
      <c r="L640" s="6">
        <v>5.1001000000000003</v>
      </c>
      <c r="M640" s="6">
        <v>6.4832999999999998</v>
      </c>
      <c r="N640" s="6">
        <v>5.8521999999999998</v>
      </c>
      <c r="O640" s="6">
        <v>7.4023000000000003</v>
      </c>
      <c r="P640" s="6">
        <v>4.0408999999999997</v>
      </c>
      <c r="Q640" s="6">
        <v>6.1574</v>
      </c>
      <c r="R640" s="6">
        <v>6.65</v>
      </c>
      <c r="S640" s="6">
        <v>6.4927000000000001</v>
      </c>
      <c r="T640" s="6">
        <v>6.7923</v>
      </c>
      <c r="U640" s="6">
        <v>9.5870999999999995</v>
      </c>
      <c r="V640" s="6">
        <v>6.8118999999999996</v>
      </c>
      <c r="W640" s="6">
        <v>6.6471999999999998</v>
      </c>
      <c r="X640" s="6">
        <v>5.3448000000000002</v>
      </c>
      <c r="Y640" s="6">
        <v>7.9585999999999997</v>
      </c>
      <c r="Z640" s="6">
        <v>6.2092999999999998</v>
      </c>
      <c r="AA640" s="6">
        <v>5.4889999999999999</v>
      </c>
      <c r="AB640" s="6">
        <v>6.7499000000000002</v>
      </c>
      <c r="AC640" s="6">
        <v>9.4008000000000003</v>
      </c>
      <c r="AD640" s="6">
        <v>5.6193999999999997</v>
      </c>
      <c r="AE640" s="6">
        <v>7.7152000000000003</v>
      </c>
      <c r="AF640" s="6">
        <v>7.5307000000000004</v>
      </c>
      <c r="AG640" s="6">
        <v>7.1</v>
      </c>
      <c r="AH640" s="6">
        <v>7.3663999999999996</v>
      </c>
      <c r="AI640" s="6">
        <v>8.0543999999999993</v>
      </c>
      <c r="AJ640" s="6">
        <v>6.3220999999999998</v>
      </c>
      <c r="AK640" s="6">
        <v>7.2024999999999997</v>
      </c>
      <c r="AL640" s="6">
        <v>7.7586000000000004</v>
      </c>
      <c r="AM640" s="6">
        <v>4.1650999999999998</v>
      </c>
      <c r="AN640" s="6">
        <v>8.6220999999999997</v>
      </c>
      <c r="AO640" s="6">
        <v>9.6501000000000001</v>
      </c>
      <c r="AP640" s="6">
        <v>6.1119000000000003</v>
      </c>
      <c r="AQ640" s="6">
        <v>8.4929000000000006</v>
      </c>
      <c r="AR640" s="6">
        <v>5.6954000000000002</v>
      </c>
      <c r="AS640" s="6">
        <v>9.2447999999999997</v>
      </c>
      <c r="AT640" s="6">
        <v>11.0966</v>
      </c>
    </row>
    <row r="641" spans="1:46" x14ac:dyDescent="0.2">
      <c r="A641" s="1" t="s">
        <v>1012</v>
      </c>
      <c r="B641" s="1" t="s">
        <v>1149</v>
      </c>
      <c r="C641" s="6">
        <v>6.4462999999999999</v>
      </c>
      <c r="D641" s="6">
        <v>6.3079999999999998</v>
      </c>
      <c r="E641" s="6">
        <v>3.5668000000000002</v>
      </c>
      <c r="F641" s="6">
        <v>8.4255999999999993</v>
      </c>
      <c r="G641" s="6">
        <v>4.1276000000000002</v>
      </c>
      <c r="H641" s="6">
        <v>7.8856999999999999</v>
      </c>
      <c r="I641" s="6">
        <v>5.8300999999999998</v>
      </c>
      <c r="J641" s="6">
        <v>6.0129999999999999</v>
      </c>
      <c r="K641" s="6">
        <v>8.2063000000000006</v>
      </c>
      <c r="L641" s="6">
        <v>7.6397000000000004</v>
      </c>
      <c r="M641" s="6">
        <v>7.1231</v>
      </c>
      <c r="N641" s="6">
        <v>6.7211999999999996</v>
      </c>
      <c r="O641" s="6">
        <v>7.6012000000000004</v>
      </c>
      <c r="P641" s="6">
        <v>7.9448999999999996</v>
      </c>
      <c r="Q641" s="6">
        <v>3.7698</v>
      </c>
      <c r="R641" s="6">
        <v>7.8853</v>
      </c>
      <c r="S641" s="6">
        <v>7.2229999999999999</v>
      </c>
      <c r="T641" s="6">
        <v>9.2222000000000008</v>
      </c>
      <c r="U641" s="6">
        <v>5.4880000000000004</v>
      </c>
      <c r="V641" s="6">
        <v>4.8753000000000002</v>
      </c>
      <c r="W641" s="6">
        <v>7.8780999999999999</v>
      </c>
      <c r="X641" s="6">
        <v>6.5029000000000003</v>
      </c>
      <c r="Y641" s="6">
        <v>6.3681000000000001</v>
      </c>
      <c r="Z641" s="6">
        <v>9.0561000000000007</v>
      </c>
      <c r="AA641" s="6">
        <v>8.6356000000000002</v>
      </c>
      <c r="AB641" s="6">
        <v>7.2084000000000001</v>
      </c>
      <c r="AC641" s="6">
        <v>6.9005000000000001</v>
      </c>
      <c r="AD641" s="6">
        <v>7.2689000000000004</v>
      </c>
      <c r="AE641" s="6">
        <v>5.0530999999999997</v>
      </c>
      <c r="AF641" s="6">
        <v>6.7961999999999998</v>
      </c>
      <c r="AG641" s="6">
        <v>5.3033999999999999</v>
      </c>
      <c r="AH641" s="6">
        <v>5.2141000000000002</v>
      </c>
      <c r="AI641" s="6">
        <v>6.1745000000000001</v>
      </c>
      <c r="AJ641" s="6">
        <v>7.6656000000000004</v>
      </c>
      <c r="AK641" s="6">
        <v>5.8747999999999996</v>
      </c>
      <c r="AL641" s="6">
        <v>7.7302</v>
      </c>
      <c r="AM641" s="6">
        <v>7.6409000000000002</v>
      </c>
      <c r="AN641" s="6">
        <v>5.8000999999999996</v>
      </c>
      <c r="AO641" s="6">
        <v>6.8935000000000004</v>
      </c>
      <c r="AP641" s="6">
        <v>5.4941000000000004</v>
      </c>
      <c r="AQ641" s="6">
        <v>5.7503000000000002</v>
      </c>
      <c r="AR641" s="6">
        <v>7.9192999999999998</v>
      </c>
      <c r="AS641" s="6">
        <v>7.9573</v>
      </c>
      <c r="AT641" s="6">
        <v>4.9330999999999996</v>
      </c>
    </row>
    <row r="642" spans="1:46" x14ac:dyDescent="0.2">
      <c r="A642" s="1" t="s">
        <v>1013</v>
      </c>
      <c r="B642" s="1" t="s">
        <v>1149</v>
      </c>
      <c r="C642" s="6">
        <v>1</v>
      </c>
      <c r="D642" s="6">
        <v>1.4489000000000001</v>
      </c>
      <c r="E642" s="6">
        <v>1.0072000000000001</v>
      </c>
      <c r="F642" s="6">
        <v>2.3102999999999998</v>
      </c>
      <c r="G642" s="6">
        <v>1.1698999999999999</v>
      </c>
      <c r="H642" s="6">
        <v>1.5210999999999999</v>
      </c>
      <c r="I642" s="6">
        <v>1.4594</v>
      </c>
      <c r="J642" s="6">
        <v>1.0771999999999999</v>
      </c>
      <c r="K642" s="6">
        <v>1.4168000000000001</v>
      </c>
      <c r="L642" s="6">
        <v>1.3785000000000001</v>
      </c>
      <c r="M642" s="6">
        <v>1.4751000000000001</v>
      </c>
      <c r="N642" s="6">
        <v>1.4382999999999999</v>
      </c>
      <c r="O642" s="6">
        <v>1.0634999999999999</v>
      </c>
      <c r="P642" s="6">
        <v>1.2264999999999999</v>
      </c>
      <c r="Q642" s="6">
        <v>1.1243000000000001</v>
      </c>
      <c r="R642" s="6">
        <v>1.7613000000000001</v>
      </c>
      <c r="S642" s="6">
        <v>1.1762999999999999</v>
      </c>
      <c r="T642" s="6">
        <v>1</v>
      </c>
      <c r="U642" s="6">
        <v>1.3219000000000001</v>
      </c>
      <c r="V642" s="6">
        <v>1</v>
      </c>
      <c r="W642" s="6">
        <v>2.9260000000000002</v>
      </c>
      <c r="X642" s="6">
        <v>1.2141</v>
      </c>
      <c r="Y642" s="6">
        <v>1.2987</v>
      </c>
      <c r="Z642" s="6">
        <v>2.4567999999999999</v>
      </c>
      <c r="AA642" s="6">
        <v>1.6826000000000001</v>
      </c>
      <c r="AB642" s="6">
        <v>1.3839999999999999</v>
      </c>
      <c r="AC642" s="6">
        <v>1.5752999999999999</v>
      </c>
      <c r="AD642" s="6">
        <v>1.5409999999999999</v>
      </c>
      <c r="AE642" s="6">
        <v>1</v>
      </c>
      <c r="AF642" s="6">
        <v>1.7267999999999999</v>
      </c>
      <c r="AG642" s="6">
        <v>1.1506000000000001</v>
      </c>
      <c r="AH642" s="6">
        <v>1.8115000000000001</v>
      </c>
      <c r="AI642" s="6">
        <v>1.2448999999999999</v>
      </c>
      <c r="AJ642" s="6">
        <v>1.5059</v>
      </c>
      <c r="AK642" s="6">
        <v>1.8197000000000001</v>
      </c>
      <c r="AL642" s="6">
        <v>1.0426</v>
      </c>
      <c r="AM642" s="6">
        <v>1</v>
      </c>
      <c r="AN642" s="6">
        <v>1</v>
      </c>
      <c r="AO642" s="6">
        <v>1</v>
      </c>
      <c r="AP642" s="6">
        <v>1</v>
      </c>
      <c r="AQ642" s="6">
        <v>1</v>
      </c>
      <c r="AR642" s="6">
        <v>1.6598999999999999</v>
      </c>
      <c r="AS642" s="6">
        <v>1.1243000000000001</v>
      </c>
      <c r="AT642" s="6">
        <v>1</v>
      </c>
    </row>
    <row r="643" spans="1:46" x14ac:dyDescent="0.2">
      <c r="A643" s="1" t="s">
        <v>1014</v>
      </c>
      <c r="B643" s="1" t="s">
        <v>1149</v>
      </c>
      <c r="C643" s="6">
        <v>13.914300000000001</v>
      </c>
      <c r="D643" s="6">
        <v>11.6038</v>
      </c>
      <c r="E643" s="6">
        <v>11.023199999999999</v>
      </c>
      <c r="F643" s="6">
        <v>9.5015000000000001</v>
      </c>
      <c r="G643" s="6">
        <v>13.087300000000001</v>
      </c>
      <c r="H643" s="6">
        <v>12.1096</v>
      </c>
      <c r="I643" s="6">
        <v>12.2689</v>
      </c>
      <c r="J643" s="6">
        <v>9.6644000000000005</v>
      </c>
      <c r="K643" s="6">
        <v>11.003</v>
      </c>
      <c r="L643" s="6">
        <v>11.4177</v>
      </c>
      <c r="M643" s="6">
        <v>14.325100000000001</v>
      </c>
      <c r="N643" s="6">
        <v>14.696199999999999</v>
      </c>
      <c r="O643" s="6">
        <v>11.173</v>
      </c>
      <c r="P643" s="6">
        <v>10.260199999999999</v>
      </c>
      <c r="Q643" s="6">
        <v>11.863300000000001</v>
      </c>
      <c r="R643" s="6">
        <v>9.9930000000000003</v>
      </c>
      <c r="S643" s="6">
        <v>11.553599999999999</v>
      </c>
      <c r="T643" s="6">
        <v>11.818300000000001</v>
      </c>
      <c r="U643" s="6">
        <v>12.3497</v>
      </c>
      <c r="V643" s="6">
        <v>13.387600000000001</v>
      </c>
      <c r="W643" s="6">
        <v>13.756</v>
      </c>
      <c r="X643" s="6">
        <v>13.16</v>
      </c>
      <c r="Y643" s="6">
        <v>13.2043</v>
      </c>
      <c r="Z643" s="6">
        <v>11.5524</v>
      </c>
      <c r="AA643" s="6">
        <v>12.349299999999999</v>
      </c>
      <c r="AB643" s="6">
        <v>11.2372</v>
      </c>
      <c r="AC643" s="6">
        <v>11.055</v>
      </c>
      <c r="AD643" s="6">
        <v>13.6304</v>
      </c>
      <c r="AE643" s="6">
        <v>13.052300000000001</v>
      </c>
      <c r="AF643" s="6">
        <v>11.2234</v>
      </c>
      <c r="AG643" s="6">
        <v>12.9961</v>
      </c>
      <c r="AH643" s="6">
        <v>13.077400000000001</v>
      </c>
      <c r="AI643" s="6">
        <v>8.8819999999999997</v>
      </c>
      <c r="AJ643" s="6">
        <v>13.8728</v>
      </c>
      <c r="AK643" s="6">
        <v>15.821</v>
      </c>
      <c r="AL643" s="6">
        <v>12.695499999999999</v>
      </c>
      <c r="AM643" s="6">
        <v>12.8329</v>
      </c>
      <c r="AN643" s="6">
        <v>5.5496999999999996</v>
      </c>
      <c r="AO643" s="6">
        <v>9.4168000000000003</v>
      </c>
      <c r="AP643" s="6">
        <v>12.0488</v>
      </c>
      <c r="AQ643" s="6">
        <v>13.251099999999999</v>
      </c>
      <c r="AR643" s="6">
        <v>13.0075</v>
      </c>
      <c r="AS643" s="6">
        <v>13.9391</v>
      </c>
      <c r="AT643" s="6">
        <v>12.1343</v>
      </c>
    </row>
    <row r="644" spans="1:46" x14ac:dyDescent="0.2">
      <c r="A644" s="1" t="s">
        <v>1015</v>
      </c>
      <c r="B644" s="1" t="s">
        <v>1149</v>
      </c>
      <c r="C644" s="6">
        <v>3.3462000000000001</v>
      </c>
      <c r="D644" s="6">
        <v>1.4489000000000001</v>
      </c>
      <c r="E644" s="6">
        <v>3.6837</v>
      </c>
      <c r="F644" s="6">
        <v>1.4646999999999999</v>
      </c>
      <c r="G644" s="6">
        <v>2.3277000000000001</v>
      </c>
      <c r="H644" s="6">
        <v>1.5210999999999999</v>
      </c>
      <c r="I644" s="6">
        <v>1.4594</v>
      </c>
      <c r="J644" s="6">
        <v>3.3730000000000002</v>
      </c>
      <c r="K644" s="6">
        <v>2.3363</v>
      </c>
      <c r="L644" s="6">
        <v>1.3785000000000001</v>
      </c>
      <c r="M644" s="6">
        <v>3.2063000000000001</v>
      </c>
      <c r="N644" s="6">
        <v>1.4382999999999999</v>
      </c>
      <c r="O644" s="6">
        <v>1.0634999999999999</v>
      </c>
      <c r="P644" s="6">
        <v>1.2264999999999999</v>
      </c>
      <c r="Q644" s="6">
        <v>1.1243000000000001</v>
      </c>
      <c r="R644" s="6">
        <v>1.7613000000000001</v>
      </c>
      <c r="S644" s="6">
        <v>3.2063000000000001</v>
      </c>
      <c r="T644" s="6">
        <v>1</v>
      </c>
      <c r="U644" s="6">
        <v>1.3219000000000001</v>
      </c>
      <c r="V644" s="6">
        <v>2.6206</v>
      </c>
      <c r="W644" s="6">
        <v>1.3617999999999999</v>
      </c>
      <c r="X644" s="6">
        <v>5.5206999999999997</v>
      </c>
      <c r="Y644" s="6">
        <v>1.2987</v>
      </c>
      <c r="Z644" s="6">
        <v>2.4567999999999999</v>
      </c>
      <c r="AA644" s="6">
        <v>1.6826000000000001</v>
      </c>
      <c r="AB644" s="6">
        <v>1.3839999999999999</v>
      </c>
      <c r="AC644" s="6">
        <v>1.5752999999999999</v>
      </c>
      <c r="AD644" s="6">
        <v>1.5409999999999999</v>
      </c>
      <c r="AE644" s="6">
        <v>4.1035000000000004</v>
      </c>
      <c r="AF644" s="6">
        <v>1.7267999999999999</v>
      </c>
      <c r="AG644" s="6">
        <v>1.1506000000000001</v>
      </c>
      <c r="AH644" s="6">
        <v>1.8115000000000001</v>
      </c>
      <c r="AI644" s="6">
        <v>1.2448999999999999</v>
      </c>
      <c r="AJ644" s="6">
        <v>1.5059</v>
      </c>
      <c r="AK644" s="6">
        <v>1.8197000000000001</v>
      </c>
      <c r="AL644" s="6">
        <v>2.0874999999999999</v>
      </c>
      <c r="AM644" s="6">
        <v>1</v>
      </c>
      <c r="AN644" s="6">
        <v>1.2868999999999999</v>
      </c>
      <c r="AO644" s="6">
        <v>2.8698999999999999</v>
      </c>
      <c r="AP644" s="6">
        <v>1</v>
      </c>
      <c r="AQ644" s="6">
        <v>1</v>
      </c>
      <c r="AR644" s="6">
        <v>1.6598999999999999</v>
      </c>
      <c r="AS644" s="6">
        <v>1.1243000000000001</v>
      </c>
      <c r="AT644" s="6">
        <v>1</v>
      </c>
    </row>
    <row r="645" spans="1:46" x14ac:dyDescent="0.2">
      <c r="A645" s="1" t="s">
        <v>1016</v>
      </c>
      <c r="B645" s="1" t="s">
        <v>1149</v>
      </c>
      <c r="C645" s="6">
        <v>1</v>
      </c>
      <c r="D645" s="6">
        <v>1.4489000000000001</v>
      </c>
      <c r="E645" s="6">
        <v>1.0072000000000001</v>
      </c>
      <c r="F645" s="6">
        <v>1.4646999999999999</v>
      </c>
      <c r="G645" s="6">
        <v>1.1698999999999999</v>
      </c>
      <c r="H645" s="6">
        <v>1.5210999999999999</v>
      </c>
      <c r="I645" s="6">
        <v>1.4594</v>
      </c>
      <c r="J645" s="6">
        <v>1.0771999999999999</v>
      </c>
      <c r="K645" s="6">
        <v>1.4168000000000001</v>
      </c>
      <c r="L645" s="6">
        <v>1.3785000000000001</v>
      </c>
      <c r="M645" s="6">
        <v>1.4751000000000001</v>
      </c>
      <c r="N645" s="6">
        <v>1.4382999999999999</v>
      </c>
      <c r="O645" s="6">
        <v>1.0634999999999999</v>
      </c>
      <c r="P645" s="6">
        <v>1.2264999999999999</v>
      </c>
      <c r="Q645" s="6">
        <v>1.1243000000000001</v>
      </c>
      <c r="R645" s="6">
        <v>1.7613000000000001</v>
      </c>
      <c r="S645" s="6">
        <v>1.1762999999999999</v>
      </c>
      <c r="T645" s="6">
        <v>1</v>
      </c>
      <c r="U645" s="6">
        <v>1.3219000000000001</v>
      </c>
      <c r="V645" s="6">
        <v>1</v>
      </c>
      <c r="W645" s="6">
        <v>1.3617999999999999</v>
      </c>
      <c r="X645" s="6">
        <v>9.3683999999999994</v>
      </c>
      <c r="Y645" s="6">
        <v>1.2987</v>
      </c>
      <c r="Z645" s="6">
        <v>2.4567999999999999</v>
      </c>
      <c r="AA645" s="6">
        <v>1.6826000000000001</v>
      </c>
      <c r="AB645" s="6">
        <v>1.3839999999999999</v>
      </c>
      <c r="AC645" s="6">
        <v>1.5752999999999999</v>
      </c>
      <c r="AD645" s="6">
        <v>1.5409999999999999</v>
      </c>
      <c r="AE645" s="6">
        <v>4.1035000000000004</v>
      </c>
      <c r="AF645" s="6">
        <v>1.7267999999999999</v>
      </c>
      <c r="AG645" s="6">
        <v>1.1506000000000001</v>
      </c>
      <c r="AH645" s="6">
        <v>1.8115000000000001</v>
      </c>
      <c r="AI645" s="6">
        <v>7.9934000000000003</v>
      </c>
      <c r="AJ645" s="6">
        <v>1.5059</v>
      </c>
      <c r="AK645" s="6">
        <v>1.8197000000000001</v>
      </c>
      <c r="AL645" s="6">
        <v>1.0426</v>
      </c>
      <c r="AM645" s="6">
        <v>1</v>
      </c>
      <c r="AN645" s="6">
        <v>1</v>
      </c>
      <c r="AO645" s="6">
        <v>1</v>
      </c>
      <c r="AP645" s="6">
        <v>1</v>
      </c>
      <c r="AQ645" s="6">
        <v>1</v>
      </c>
      <c r="AR645" s="6">
        <v>1.6598999999999999</v>
      </c>
      <c r="AS645" s="6">
        <v>1.1243000000000001</v>
      </c>
      <c r="AT645" s="6">
        <v>1</v>
      </c>
    </row>
    <row r="646" spans="1:46" x14ac:dyDescent="0.2">
      <c r="A646" s="1" t="s">
        <v>1017</v>
      </c>
      <c r="B646" s="1" t="s">
        <v>1149</v>
      </c>
      <c r="C646" s="6">
        <v>8.5269999999999992</v>
      </c>
      <c r="D646" s="6">
        <v>9.2406000000000006</v>
      </c>
      <c r="E646" s="6">
        <v>7.9432999999999998</v>
      </c>
      <c r="F646" s="6">
        <v>11.483499999999999</v>
      </c>
      <c r="G646" s="6">
        <v>10.1281</v>
      </c>
      <c r="H646" s="6">
        <v>10.5053</v>
      </c>
      <c r="I646" s="6">
        <v>9.3888999999999996</v>
      </c>
      <c r="J646" s="6">
        <v>9.2502999999999993</v>
      </c>
      <c r="K646" s="6">
        <v>10.536199999999999</v>
      </c>
      <c r="L646" s="6">
        <v>11.292400000000001</v>
      </c>
      <c r="M646" s="6">
        <v>10.332599999999999</v>
      </c>
      <c r="N646" s="6">
        <v>10.480499999999999</v>
      </c>
      <c r="O646" s="6">
        <v>9.9821000000000009</v>
      </c>
      <c r="P646" s="6">
        <v>9.2240000000000002</v>
      </c>
      <c r="Q646" s="6">
        <v>10.7766</v>
      </c>
      <c r="R646" s="6">
        <v>11.6416</v>
      </c>
      <c r="S646" s="6">
        <v>10.044499999999999</v>
      </c>
      <c r="T646" s="6">
        <v>9.7759999999999998</v>
      </c>
      <c r="U646" s="6">
        <v>11.222799999999999</v>
      </c>
      <c r="V646" s="6">
        <v>9.0378000000000007</v>
      </c>
      <c r="W646" s="6">
        <v>10.305099999999999</v>
      </c>
      <c r="X646" s="6">
        <v>8.1511999999999993</v>
      </c>
      <c r="Y646" s="6">
        <v>10.428699999999999</v>
      </c>
      <c r="Z646" s="6">
        <v>10.893800000000001</v>
      </c>
      <c r="AA646" s="6">
        <v>11.286</v>
      </c>
      <c r="AB646" s="6">
        <v>10.064399999999999</v>
      </c>
      <c r="AC646" s="6">
        <v>8.3285</v>
      </c>
      <c r="AD646" s="6">
        <v>10.451000000000001</v>
      </c>
      <c r="AE646" s="6">
        <v>8.7056000000000004</v>
      </c>
      <c r="AF646" s="6">
        <v>10.2195</v>
      </c>
      <c r="AG646" s="6">
        <v>9.9632000000000005</v>
      </c>
      <c r="AH646" s="6">
        <v>10.202299999999999</v>
      </c>
      <c r="AI646" s="6">
        <v>9.4563000000000006</v>
      </c>
      <c r="AJ646" s="6">
        <v>10.0152</v>
      </c>
      <c r="AK646" s="6">
        <v>10.824199999999999</v>
      </c>
      <c r="AL646" s="6">
        <v>11.569800000000001</v>
      </c>
      <c r="AM646" s="6">
        <v>11.506600000000001</v>
      </c>
      <c r="AN646" s="6">
        <v>8.1128</v>
      </c>
      <c r="AO646" s="6">
        <v>11.663600000000001</v>
      </c>
      <c r="AP646" s="6">
        <v>11.3546</v>
      </c>
      <c r="AQ646" s="6">
        <v>8.0151000000000003</v>
      </c>
      <c r="AR646" s="6">
        <v>11.533300000000001</v>
      </c>
      <c r="AS646" s="6">
        <v>9.3759999999999994</v>
      </c>
      <c r="AT646" s="6">
        <v>8.5222999999999995</v>
      </c>
    </row>
    <row r="647" spans="1:46" x14ac:dyDescent="0.2">
      <c r="A647" s="1" t="s">
        <v>112</v>
      </c>
      <c r="B647" s="1" t="s">
        <v>1149</v>
      </c>
      <c r="C647" s="6">
        <v>12.0929</v>
      </c>
      <c r="D647" s="6">
        <v>11.4129</v>
      </c>
      <c r="E647" s="6">
        <v>11.481999999999999</v>
      </c>
      <c r="F647" s="6">
        <v>11.842000000000001</v>
      </c>
      <c r="G647" s="6">
        <v>11.1111</v>
      </c>
      <c r="H647" s="6">
        <v>13.2087</v>
      </c>
      <c r="I647" s="6">
        <v>10.693099999999999</v>
      </c>
      <c r="J647" s="6">
        <v>12.9641</v>
      </c>
      <c r="K647" s="6">
        <v>12.7904</v>
      </c>
      <c r="L647" s="6">
        <v>13.4307</v>
      </c>
      <c r="M647" s="6">
        <v>11.104900000000001</v>
      </c>
      <c r="N647" s="6">
        <v>11.0236</v>
      </c>
      <c r="O647" s="6">
        <v>11.3653</v>
      </c>
      <c r="P647" s="6">
        <v>12.101100000000001</v>
      </c>
      <c r="Q647" s="6">
        <v>8.8012999999999995</v>
      </c>
      <c r="R647" s="6">
        <v>13.4398</v>
      </c>
      <c r="S647" s="6">
        <v>12.6645</v>
      </c>
      <c r="T647" s="6">
        <v>10.6053</v>
      </c>
      <c r="U647" s="6">
        <v>10.418799999999999</v>
      </c>
      <c r="V647" s="6">
        <v>12.989100000000001</v>
      </c>
      <c r="W647" s="6">
        <v>10.9993</v>
      </c>
      <c r="X647" s="6">
        <v>10.4359</v>
      </c>
      <c r="Y647" s="6">
        <v>12.4068</v>
      </c>
      <c r="Z647" s="6">
        <v>12.785600000000001</v>
      </c>
      <c r="AA647" s="6">
        <v>13.0017</v>
      </c>
      <c r="AB647" s="6">
        <v>13.623699999999999</v>
      </c>
      <c r="AC647" s="6">
        <v>12.867800000000001</v>
      </c>
      <c r="AD647" s="6">
        <v>12.098000000000001</v>
      </c>
      <c r="AE647" s="6">
        <v>11.981400000000001</v>
      </c>
      <c r="AF647" s="6">
        <v>10.988300000000001</v>
      </c>
      <c r="AG647" s="6">
        <v>11.32</v>
      </c>
      <c r="AH647" s="6">
        <v>11.0002</v>
      </c>
      <c r="AI647" s="6">
        <v>12.2196</v>
      </c>
      <c r="AJ647" s="6">
        <v>12.3482</v>
      </c>
      <c r="AK647" s="6">
        <v>10.914</v>
      </c>
      <c r="AL647" s="6">
        <v>12.592700000000001</v>
      </c>
      <c r="AM647" s="6">
        <v>13.227</v>
      </c>
      <c r="AN647" s="6">
        <v>12.453200000000001</v>
      </c>
      <c r="AO647" s="6">
        <v>12.518700000000001</v>
      </c>
      <c r="AP647" s="6">
        <v>11.1259</v>
      </c>
      <c r="AQ647" s="6">
        <v>11.3765</v>
      </c>
      <c r="AR647" s="6">
        <v>12.2544</v>
      </c>
      <c r="AS647" s="6">
        <v>11.3645</v>
      </c>
      <c r="AT647" s="6">
        <v>11.791499999999999</v>
      </c>
    </row>
    <row r="648" spans="1:46" x14ac:dyDescent="0.2">
      <c r="A648" s="1" t="s">
        <v>1018</v>
      </c>
      <c r="B648" s="1" t="s">
        <v>1149</v>
      </c>
      <c r="C648" s="6">
        <v>10.6639</v>
      </c>
      <c r="D648" s="6">
        <v>11.756500000000001</v>
      </c>
      <c r="E648" s="6">
        <v>10.928900000000001</v>
      </c>
      <c r="F648" s="6">
        <v>11.758900000000001</v>
      </c>
      <c r="G648" s="6">
        <v>11.225099999999999</v>
      </c>
      <c r="H648" s="6">
        <v>11.831300000000001</v>
      </c>
      <c r="I648" s="6">
        <v>11.754099999999999</v>
      </c>
      <c r="J648" s="6">
        <v>10.998100000000001</v>
      </c>
      <c r="K648" s="6">
        <v>12.134</v>
      </c>
      <c r="L648" s="6">
        <v>12.2866</v>
      </c>
      <c r="M648" s="6">
        <v>11.424200000000001</v>
      </c>
      <c r="N648" s="6">
        <v>11.5154</v>
      </c>
      <c r="O648" s="6">
        <v>11.4762</v>
      </c>
      <c r="P648" s="6">
        <v>11.012600000000001</v>
      </c>
      <c r="Q648" s="6">
        <v>10.6648</v>
      </c>
      <c r="R648" s="6">
        <v>12.425800000000001</v>
      </c>
      <c r="S648" s="6">
        <v>11.549300000000001</v>
      </c>
      <c r="T648" s="6">
        <v>11.192600000000001</v>
      </c>
      <c r="U648" s="6">
        <v>11.4307</v>
      </c>
      <c r="V648" s="6">
        <v>11.866899999999999</v>
      </c>
      <c r="W648" s="6">
        <v>12.0701</v>
      </c>
      <c r="X648" s="6">
        <v>10.3439</v>
      </c>
      <c r="Y648" s="6">
        <v>11.982699999999999</v>
      </c>
      <c r="Z648" s="6">
        <v>12.4902</v>
      </c>
      <c r="AA648" s="6">
        <v>11.687099999999999</v>
      </c>
      <c r="AB648" s="6">
        <v>12.896699999999999</v>
      </c>
      <c r="AC648" s="6">
        <v>12.339700000000001</v>
      </c>
      <c r="AD648" s="6">
        <v>12.309900000000001</v>
      </c>
      <c r="AE648" s="6">
        <v>11.654500000000001</v>
      </c>
      <c r="AF648" s="6">
        <v>11.710900000000001</v>
      </c>
      <c r="AG648" s="6">
        <v>10.9978</v>
      </c>
      <c r="AH648" s="6">
        <v>11.191800000000001</v>
      </c>
      <c r="AI648" s="6">
        <v>11.6327</v>
      </c>
      <c r="AJ648" s="6">
        <v>11.847300000000001</v>
      </c>
      <c r="AK648" s="6">
        <v>10.6646</v>
      </c>
      <c r="AL648" s="6">
        <v>11.8782</v>
      </c>
      <c r="AM648" s="6">
        <v>11.703900000000001</v>
      </c>
      <c r="AN648" s="6">
        <v>12.132999999999999</v>
      </c>
      <c r="AO648" s="6">
        <v>12.1137</v>
      </c>
      <c r="AP648" s="6">
        <v>11.7112</v>
      </c>
      <c r="AQ648" s="6">
        <v>11.815099999999999</v>
      </c>
      <c r="AR648" s="6">
        <v>11.983499999999999</v>
      </c>
      <c r="AS648" s="6">
        <v>11.3741</v>
      </c>
      <c r="AT648" s="6">
        <v>11.3286</v>
      </c>
    </row>
    <row r="649" spans="1:46" x14ac:dyDescent="0.2">
      <c r="A649" s="1" t="s">
        <v>1019</v>
      </c>
      <c r="B649" s="1" t="s">
        <v>1149</v>
      </c>
      <c r="C649" s="6">
        <v>11.9194</v>
      </c>
      <c r="D649" s="6">
        <v>12.989699999999999</v>
      </c>
      <c r="E649" s="6">
        <v>13.0967</v>
      </c>
      <c r="F649" s="6">
        <v>13.072699999999999</v>
      </c>
      <c r="G649" s="6">
        <v>12.877800000000001</v>
      </c>
      <c r="H649" s="6">
        <v>12.891500000000001</v>
      </c>
      <c r="I649" s="6">
        <v>12.8881</v>
      </c>
      <c r="J649" s="6">
        <v>12.2052</v>
      </c>
      <c r="K649" s="6">
        <v>12.514900000000001</v>
      </c>
      <c r="L649" s="6">
        <v>12.9057</v>
      </c>
      <c r="M649" s="6">
        <v>13.0375</v>
      </c>
      <c r="N649" s="6">
        <v>12.646699999999999</v>
      </c>
      <c r="O649" s="6">
        <v>12.839499999999999</v>
      </c>
      <c r="P649" s="6">
        <v>12.389799999999999</v>
      </c>
      <c r="Q649" s="6">
        <v>12.103999999999999</v>
      </c>
      <c r="R649" s="6">
        <v>13.2966</v>
      </c>
      <c r="S649" s="6">
        <v>12.922599999999999</v>
      </c>
      <c r="T649" s="6">
        <v>11.919600000000001</v>
      </c>
      <c r="U649" s="6">
        <v>12.978300000000001</v>
      </c>
      <c r="V649" s="6">
        <v>12.099399999999999</v>
      </c>
      <c r="W649" s="6">
        <v>12.9642</v>
      </c>
      <c r="X649" s="6">
        <v>11.101000000000001</v>
      </c>
      <c r="Y649" s="6">
        <v>12.720499999999999</v>
      </c>
      <c r="Z649" s="6">
        <v>13.1417</v>
      </c>
      <c r="AA649" s="6">
        <v>12.887499999999999</v>
      </c>
      <c r="AB649" s="6">
        <v>12.9663</v>
      </c>
      <c r="AC649" s="6">
        <v>13.3774</v>
      </c>
      <c r="AD649" s="6">
        <v>12.828200000000001</v>
      </c>
      <c r="AE649" s="6">
        <v>13.084099999999999</v>
      </c>
      <c r="AF649" s="6">
        <v>13.113</v>
      </c>
      <c r="AG649" s="6">
        <v>11.360799999999999</v>
      </c>
      <c r="AH649" s="6">
        <v>13.6372</v>
      </c>
      <c r="AI649" s="6">
        <v>12.9177</v>
      </c>
      <c r="AJ649" s="6">
        <v>12.466699999999999</v>
      </c>
      <c r="AK649" s="6">
        <v>13.397399999999999</v>
      </c>
      <c r="AL649" s="6">
        <v>13.3796</v>
      </c>
      <c r="AM649" s="6">
        <v>12.983000000000001</v>
      </c>
      <c r="AN649" s="6">
        <v>12.107100000000001</v>
      </c>
      <c r="AO649" s="6">
        <v>12.5518</v>
      </c>
      <c r="AP649" s="6">
        <v>12.8742</v>
      </c>
      <c r="AQ649" s="6">
        <v>11.8018</v>
      </c>
      <c r="AR649" s="6">
        <v>13.3543</v>
      </c>
      <c r="AS649" s="6">
        <v>12.8894</v>
      </c>
      <c r="AT649" s="6">
        <v>12.828099999999999</v>
      </c>
    </row>
    <row r="650" spans="1:46" x14ac:dyDescent="0.2">
      <c r="A650" s="1" t="s">
        <v>1020</v>
      </c>
      <c r="B650" s="1" t="s">
        <v>1149</v>
      </c>
      <c r="C650" s="6">
        <v>6.4462999999999999</v>
      </c>
      <c r="D650" s="6">
        <v>6.0312000000000001</v>
      </c>
      <c r="E650" s="6">
        <v>5.6741000000000001</v>
      </c>
      <c r="F650" s="6">
        <v>7.7289000000000003</v>
      </c>
      <c r="G650" s="6">
        <v>5.8727999999999998</v>
      </c>
      <c r="H650" s="6">
        <v>7.9634999999999998</v>
      </c>
      <c r="I650" s="6">
        <v>6.9278000000000004</v>
      </c>
      <c r="J650" s="6">
        <v>8.0730000000000004</v>
      </c>
      <c r="K650" s="6">
        <v>8.8679000000000006</v>
      </c>
      <c r="L650" s="6">
        <v>7.4805000000000001</v>
      </c>
      <c r="M650" s="6">
        <v>7.5092999999999996</v>
      </c>
      <c r="N650" s="6">
        <v>6.8547000000000002</v>
      </c>
      <c r="O650" s="6">
        <v>7.2561999999999998</v>
      </c>
      <c r="P650" s="6">
        <v>6.3091999999999997</v>
      </c>
      <c r="Q650" s="6">
        <v>4.5273000000000003</v>
      </c>
      <c r="R650" s="6">
        <v>8.6477000000000004</v>
      </c>
      <c r="S650" s="6">
        <v>8.5954999999999995</v>
      </c>
      <c r="T650" s="6">
        <v>5.2927999999999997</v>
      </c>
      <c r="U650" s="6">
        <v>6.5830000000000002</v>
      </c>
      <c r="V650" s="6">
        <v>5.6143999999999998</v>
      </c>
      <c r="W650" s="6">
        <v>7.3067000000000002</v>
      </c>
      <c r="X650" s="6">
        <v>4.8475000000000001</v>
      </c>
      <c r="Y650" s="6">
        <v>6.6452</v>
      </c>
      <c r="Z650" s="6">
        <v>9.2063000000000006</v>
      </c>
      <c r="AA650" s="6">
        <v>7.9138000000000002</v>
      </c>
      <c r="AB650" s="6">
        <v>7.3433000000000002</v>
      </c>
      <c r="AC650" s="6">
        <v>7.6342999999999996</v>
      </c>
      <c r="AD650" s="6">
        <v>7.6444000000000001</v>
      </c>
      <c r="AE650" s="6">
        <v>5.7118000000000002</v>
      </c>
      <c r="AF650" s="6">
        <v>7.6840999999999999</v>
      </c>
      <c r="AG650" s="6">
        <v>5.7586000000000004</v>
      </c>
      <c r="AH650" s="6">
        <v>6.4474</v>
      </c>
      <c r="AI650" s="6">
        <v>6.5785</v>
      </c>
      <c r="AJ650" s="6">
        <v>7.5289000000000001</v>
      </c>
      <c r="AK650" s="6">
        <v>7.2511999999999999</v>
      </c>
      <c r="AL650" s="6">
        <v>8.4541000000000004</v>
      </c>
      <c r="AM650" s="6">
        <v>8.1249000000000002</v>
      </c>
      <c r="AN650" s="6">
        <v>6.3323</v>
      </c>
      <c r="AO650" s="6">
        <v>7.5457000000000001</v>
      </c>
      <c r="AP650" s="6">
        <v>6.8436000000000003</v>
      </c>
      <c r="AQ650" s="6">
        <v>9.6080000000000005</v>
      </c>
      <c r="AR650" s="6">
        <v>7.7118000000000002</v>
      </c>
      <c r="AS650" s="6">
        <v>6.5210999999999997</v>
      </c>
      <c r="AT650" s="6">
        <v>5.5030000000000001</v>
      </c>
    </row>
    <row r="651" spans="1:46" x14ac:dyDescent="0.2">
      <c r="A651" s="1" t="s">
        <v>1021</v>
      </c>
      <c r="B651" s="1" t="s">
        <v>1149</v>
      </c>
      <c r="C651" s="6">
        <v>8.6382999999999992</v>
      </c>
      <c r="D651" s="6">
        <v>8.9132999999999996</v>
      </c>
      <c r="E651" s="6">
        <v>9.0213000000000001</v>
      </c>
      <c r="F651" s="6">
        <v>9.4662000000000006</v>
      </c>
      <c r="G651" s="6">
        <v>9.1661999999999999</v>
      </c>
      <c r="H651" s="6">
        <v>8.7833000000000006</v>
      </c>
      <c r="I651" s="6">
        <v>9.0693000000000001</v>
      </c>
      <c r="J651" s="6">
        <v>8.7172999999999998</v>
      </c>
      <c r="K651" s="6">
        <v>9.5134000000000007</v>
      </c>
      <c r="L651" s="6">
        <v>8.9354999999999993</v>
      </c>
      <c r="M651" s="6">
        <v>9.3546999999999993</v>
      </c>
      <c r="N651" s="6">
        <v>9.2731999999999992</v>
      </c>
      <c r="O651" s="6">
        <v>9.1331000000000007</v>
      </c>
      <c r="P651" s="6">
        <v>8.2788000000000004</v>
      </c>
      <c r="Q651" s="6">
        <v>8.4344999999999999</v>
      </c>
      <c r="R651" s="6">
        <v>9.5724</v>
      </c>
      <c r="S651" s="6">
        <v>9.5614000000000008</v>
      </c>
      <c r="T651" s="6">
        <v>9.4326000000000008</v>
      </c>
      <c r="U651" s="6">
        <v>8.5089000000000006</v>
      </c>
      <c r="V651" s="6">
        <v>8.7927</v>
      </c>
      <c r="W651" s="6">
        <v>9.0847999999999995</v>
      </c>
      <c r="X651" s="6">
        <v>8.5763999999999996</v>
      </c>
      <c r="Y651" s="6">
        <v>9.3910999999999998</v>
      </c>
      <c r="Z651" s="6">
        <v>9.9190000000000005</v>
      </c>
      <c r="AA651" s="6">
        <v>9.2035</v>
      </c>
      <c r="AB651" s="6">
        <v>8.9252000000000002</v>
      </c>
      <c r="AC651" s="6">
        <v>8.6814999999999998</v>
      </c>
      <c r="AD651" s="6">
        <v>9.3463999999999992</v>
      </c>
      <c r="AE651" s="6">
        <v>8.6231000000000009</v>
      </c>
      <c r="AF651" s="6">
        <v>9.0703999999999994</v>
      </c>
      <c r="AG651" s="6">
        <v>9.1224000000000007</v>
      </c>
      <c r="AH651" s="6">
        <v>9.0045000000000002</v>
      </c>
      <c r="AI651" s="6">
        <v>9.0961999999999996</v>
      </c>
      <c r="AJ651" s="6">
        <v>8.4281000000000006</v>
      </c>
      <c r="AK651" s="6">
        <v>8.7253000000000007</v>
      </c>
      <c r="AL651" s="6">
        <v>9.6954999999999991</v>
      </c>
      <c r="AM651" s="6">
        <v>9.2516999999999996</v>
      </c>
      <c r="AN651" s="6">
        <v>8.2024000000000008</v>
      </c>
      <c r="AO651" s="6">
        <v>9.1931999999999992</v>
      </c>
      <c r="AP651" s="6">
        <v>9.4844000000000008</v>
      </c>
      <c r="AQ651" s="6">
        <v>7.8834</v>
      </c>
      <c r="AR651" s="6">
        <v>8.9639000000000006</v>
      </c>
      <c r="AS651" s="6">
        <v>8.5077999999999996</v>
      </c>
      <c r="AT651" s="6">
        <v>8.6502999999999997</v>
      </c>
    </row>
    <row r="652" spans="1:46" x14ac:dyDescent="0.2">
      <c r="A652" s="1" t="s">
        <v>1022</v>
      </c>
      <c r="B652" s="1" t="s">
        <v>1149</v>
      </c>
      <c r="C652" s="6">
        <v>9.8452000000000002</v>
      </c>
      <c r="D652" s="6">
        <v>11.933999999999999</v>
      </c>
      <c r="E652" s="6">
        <v>10.938499999999999</v>
      </c>
      <c r="F652" s="6">
        <v>11.820499999999999</v>
      </c>
      <c r="G652" s="6">
        <v>11.520200000000001</v>
      </c>
      <c r="H652" s="6">
        <v>11.549899999999999</v>
      </c>
      <c r="I652" s="6">
        <v>11.280900000000001</v>
      </c>
      <c r="J652" s="6">
        <v>11.105600000000001</v>
      </c>
      <c r="K652" s="6">
        <v>11.867800000000001</v>
      </c>
      <c r="L652" s="6">
        <v>11.483000000000001</v>
      </c>
      <c r="M652" s="6">
        <v>11.747400000000001</v>
      </c>
      <c r="N652" s="6">
        <v>12.275600000000001</v>
      </c>
      <c r="O652" s="6">
        <v>12.197699999999999</v>
      </c>
      <c r="P652" s="6">
        <v>11.340199999999999</v>
      </c>
      <c r="Q652" s="6">
        <v>11.9122</v>
      </c>
      <c r="R652" s="6">
        <v>11.885899999999999</v>
      </c>
      <c r="S652" s="6">
        <v>11.5602</v>
      </c>
      <c r="T652" s="6">
        <v>11.717000000000001</v>
      </c>
      <c r="U652" s="6">
        <v>11.483000000000001</v>
      </c>
      <c r="V652" s="6">
        <v>11.2605</v>
      </c>
      <c r="W652" s="6">
        <v>11.979900000000001</v>
      </c>
      <c r="X652" s="6">
        <v>10.911799999999999</v>
      </c>
      <c r="Y652" s="6">
        <v>11.579499999999999</v>
      </c>
      <c r="Z652" s="6">
        <v>11.832100000000001</v>
      </c>
      <c r="AA652" s="6">
        <v>12.114100000000001</v>
      </c>
      <c r="AB652" s="6">
        <v>12.0412</v>
      </c>
      <c r="AC652" s="6">
        <v>12.6846</v>
      </c>
      <c r="AD652" s="6">
        <v>11.9038</v>
      </c>
      <c r="AE652" s="6">
        <v>10.776199999999999</v>
      </c>
      <c r="AF652" s="6">
        <v>12.892799999999999</v>
      </c>
      <c r="AG652" s="6">
        <v>9.2082999999999995</v>
      </c>
      <c r="AH652" s="6">
        <v>11.974600000000001</v>
      </c>
      <c r="AI652" s="6">
        <v>11.945499999999999</v>
      </c>
      <c r="AJ652" s="6">
        <v>11.8307</v>
      </c>
      <c r="AK652" s="6">
        <v>11.739000000000001</v>
      </c>
      <c r="AL652" s="6">
        <v>11.848800000000001</v>
      </c>
      <c r="AM652" s="6">
        <v>11.6509</v>
      </c>
      <c r="AN652" s="6">
        <v>12.3688</v>
      </c>
      <c r="AO652" s="6">
        <v>11.743399999999999</v>
      </c>
      <c r="AP652" s="6">
        <v>12.037699999999999</v>
      </c>
      <c r="AQ652" s="6">
        <v>11.542299999999999</v>
      </c>
      <c r="AR652" s="6">
        <v>12.216900000000001</v>
      </c>
      <c r="AS652" s="6">
        <v>11.803000000000001</v>
      </c>
      <c r="AT652" s="6">
        <v>11.4757</v>
      </c>
    </row>
    <row r="653" spans="1:46" x14ac:dyDescent="0.2">
      <c r="A653" s="1" t="s">
        <v>1023</v>
      </c>
      <c r="B653" s="1" t="s">
        <v>1149</v>
      </c>
      <c r="C653" s="6">
        <v>2.9689999999999999</v>
      </c>
      <c r="D653" s="6">
        <v>1.4489000000000001</v>
      </c>
      <c r="E653" s="6">
        <v>3.2987000000000002</v>
      </c>
      <c r="F653" s="6">
        <v>4.8845999999999998</v>
      </c>
      <c r="G653" s="6">
        <v>3.9058999999999999</v>
      </c>
      <c r="H653" s="6">
        <v>1.5210999999999999</v>
      </c>
      <c r="I653" s="6">
        <v>2.1076999999999999</v>
      </c>
      <c r="J653" s="6">
        <v>3.774</v>
      </c>
      <c r="K653" s="6">
        <v>4.2016</v>
      </c>
      <c r="L653" s="6">
        <v>3.7505999999999999</v>
      </c>
      <c r="M653" s="6">
        <v>2.8972000000000002</v>
      </c>
      <c r="N653" s="6">
        <v>4.3406000000000002</v>
      </c>
      <c r="O653" s="6">
        <v>2.8580000000000001</v>
      </c>
      <c r="P653" s="6">
        <v>2.5286</v>
      </c>
      <c r="Q653" s="6">
        <v>3.7698</v>
      </c>
      <c r="R653" s="6">
        <v>3.6017000000000001</v>
      </c>
      <c r="S653" s="6">
        <v>4.7500999999999998</v>
      </c>
      <c r="T653" s="6">
        <v>4.0187999999999997</v>
      </c>
      <c r="U653" s="6">
        <v>4.9016000000000002</v>
      </c>
      <c r="V653" s="6">
        <v>4.2202999999999999</v>
      </c>
      <c r="W653" s="6">
        <v>4.5423</v>
      </c>
      <c r="X653" s="6">
        <v>4.9122000000000003</v>
      </c>
      <c r="Y653" s="6">
        <v>4.9813999999999998</v>
      </c>
      <c r="Z653" s="6">
        <v>3.4712000000000001</v>
      </c>
      <c r="AA653" s="6">
        <v>2.3839999999999999</v>
      </c>
      <c r="AB653" s="6">
        <v>2.6229</v>
      </c>
      <c r="AC653" s="6">
        <v>2.7181000000000002</v>
      </c>
      <c r="AD653" s="6">
        <v>2.8338999999999999</v>
      </c>
      <c r="AE653" s="6">
        <v>1.84</v>
      </c>
      <c r="AF653" s="6">
        <v>3.84</v>
      </c>
      <c r="AG653" s="6">
        <v>2.7027000000000001</v>
      </c>
      <c r="AH653" s="6">
        <v>5.3082000000000003</v>
      </c>
      <c r="AI653" s="6">
        <v>5.1355000000000004</v>
      </c>
      <c r="AJ653" s="6">
        <v>3.7980999999999998</v>
      </c>
      <c r="AK653" s="6">
        <v>4.6875999999999998</v>
      </c>
      <c r="AL653" s="6">
        <v>4.2510000000000003</v>
      </c>
      <c r="AM653" s="6">
        <v>3.4621</v>
      </c>
      <c r="AN653" s="6">
        <v>2.3532999999999999</v>
      </c>
      <c r="AO653" s="6">
        <v>3.1682999999999999</v>
      </c>
      <c r="AP653" s="6">
        <v>3.0909</v>
      </c>
      <c r="AQ653" s="6">
        <v>2.9689999999999999</v>
      </c>
      <c r="AR653" s="6">
        <v>4.6938000000000004</v>
      </c>
      <c r="AS653" s="6">
        <v>4.2319000000000004</v>
      </c>
      <c r="AT653" s="6">
        <v>3.4918999999999998</v>
      </c>
    </row>
    <row r="654" spans="1:46" x14ac:dyDescent="0.2">
      <c r="A654" s="1" t="s">
        <v>1024</v>
      </c>
      <c r="B654" s="1" t="s">
        <v>1149</v>
      </c>
      <c r="C654" s="6">
        <v>9.0748999999999995</v>
      </c>
      <c r="D654" s="6">
        <v>8.7548999999999992</v>
      </c>
      <c r="E654" s="6">
        <v>8.2547999999999995</v>
      </c>
      <c r="F654" s="6">
        <v>10.2339</v>
      </c>
      <c r="G654" s="6">
        <v>9.0180000000000007</v>
      </c>
      <c r="H654" s="6">
        <v>9.9931000000000001</v>
      </c>
      <c r="I654" s="6">
        <v>9.4151000000000007</v>
      </c>
      <c r="J654" s="6">
        <v>9.2077000000000009</v>
      </c>
      <c r="K654" s="6">
        <v>9.3310999999999993</v>
      </c>
      <c r="L654" s="6">
        <v>10.1309</v>
      </c>
      <c r="M654" s="6">
        <v>9.8711000000000002</v>
      </c>
      <c r="N654" s="6">
        <v>9.2850999999999999</v>
      </c>
      <c r="O654" s="6">
        <v>10.207000000000001</v>
      </c>
      <c r="P654" s="6">
        <v>9.2777999999999992</v>
      </c>
      <c r="Q654" s="6">
        <v>11.130599999999999</v>
      </c>
      <c r="R654" s="6">
        <v>10.291</v>
      </c>
      <c r="S654" s="6">
        <v>9.6882000000000001</v>
      </c>
      <c r="T654" s="6">
        <v>9.5063999999999993</v>
      </c>
      <c r="U654" s="6">
        <v>8.7738999999999994</v>
      </c>
      <c r="V654" s="6">
        <v>10.295199999999999</v>
      </c>
      <c r="W654" s="6">
        <v>8.8836999999999993</v>
      </c>
      <c r="X654" s="6">
        <v>7.8223000000000003</v>
      </c>
      <c r="Y654" s="6">
        <v>9.3910999999999998</v>
      </c>
      <c r="Z654" s="6">
        <v>9.9390000000000001</v>
      </c>
      <c r="AA654" s="6">
        <v>10.2477</v>
      </c>
      <c r="AB654" s="6">
        <v>9.0920000000000005</v>
      </c>
      <c r="AC654" s="6">
        <v>9.8353999999999999</v>
      </c>
      <c r="AD654" s="6">
        <v>9.1224000000000007</v>
      </c>
      <c r="AE654" s="6">
        <v>8.9162999999999997</v>
      </c>
      <c r="AF654" s="6">
        <v>9.3858999999999995</v>
      </c>
      <c r="AG654" s="6">
        <v>10.754300000000001</v>
      </c>
      <c r="AH654" s="6">
        <v>9.3475999999999999</v>
      </c>
      <c r="AI654" s="6">
        <v>8.8651</v>
      </c>
      <c r="AJ654" s="6">
        <v>9.7642000000000007</v>
      </c>
      <c r="AK654" s="6">
        <v>9.6029999999999998</v>
      </c>
      <c r="AL654" s="6">
        <v>10.2576</v>
      </c>
      <c r="AM654" s="6">
        <v>10.395099999999999</v>
      </c>
      <c r="AN654" s="6">
        <v>9.0853000000000002</v>
      </c>
      <c r="AO654" s="6">
        <v>9.7134999999999998</v>
      </c>
      <c r="AP654" s="6">
        <v>8.8649000000000004</v>
      </c>
      <c r="AQ654" s="6">
        <v>9.7294999999999998</v>
      </c>
      <c r="AR654" s="6">
        <v>9.9067000000000007</v>
      </c>
      <c r="AS654" s="6">
        <v>10.289</v>
      </c>
      <c r="AT654" s="6">
        <v>9.2759</v>
      </c>
    </row>
    <row r="655" spans="1:46" x14ac:dyDescent="0.2">
      <c r="A655" s="1" t="s">
        <v>1025</v>
      </c>
      <c r="B655" s="1" t="s">
        <v>1149</v>
      </c>
      <c r="C655" s="6">
        <v>6.0313999999999997</v>
      </c>
      <c r="D655" s="6">
        <v>6.7401</v>
      </c>
      <c r="E655" s="6">
        <v>8.5345999999999993</v>
      </c>
      <c r="F655" s="6">
        <v>6.3301999999999996</v>
      </c>
      <c r="G655" s="6">
        <v>7.1252000000000004</v>
      </c>
      <c r="H655" s="6">
        <v>4.6398000000000001</v>
      </c>
      <c r="I655" s="6">
        <v>5.2329999999999997</v>
      </c>
      <c r="J655" s="6">
        <v>5.3697999999999997</v>
      </c>
      <c r="K655" s="6">
        <v>1.7569999999999999</v>
      </c>
      <c r="L655" s="6">
        <v>6.5236999999999998</v>
      </c>
      <c r="M655" s="6">
        <v>6.1264000000000003</v>
      </c>
      <c r="N655" s="6">
        <v>6.3208000000000002</v>
      </c>
      <c r="O655" s="6">
        <v>7.0228999999999999</v>
      </c>
      <c r="P655" s="6">
        <v>7.0235000000000003</v>
      </c>
      <c r="Q655" s="6">
        <v>5.7148000000000003</v>
      </c>
      <c r="R655" s="6">
        <v>4.8505000000000003</v>
      </c>
      <c r="S655" s="6">
        <v>7.2944000000000004</v>
      </c>
      <c r="T655" s="6">
        <v>3.0444</v>
      </c>
      <c r="U655" s="6">
        <v>1.3219000000000001</v>
      </c>
      <c r="V655" s="6">
        <v>4.6375000000000002</v>
      </c>
      <c r="W655" s="6">
        <v>4.7247000000000003</v>
      </c>
      <c r="X655" s="6">
        <v>5.09</v>
      </c>
      <c r="Y655" s="6">
        <v>6.6025999999999998</v>
      </c>
      <c r="Z655" s="6">
        <v>5.5555000000000003</v>
      </c>
      <c r="AA655" s="6">
        <v>6.4398</v>
      </c>
      <c r="AB655" s="6">
        <v>3.9836999999999998</v>
      </c>
      <c r="AC655" s="6">
        <v>7.0589000000000004</v>
      </c>
      <c r="AD655" s="6">
        <v>7.0984999999999996</v>
      </c>
      <c r="AE655" s="6">
        <v>2.3730000000000002</v>
      </c>
      <c r="AF655" s="6">
        <v>5.3102999999999998</v>
      </c>
      <c r="AG655" s="6">
        <v>4.4847999999999999</v>
      </c>
      <c r="AH655" s="6">
        <v>6.2236000000000002</v>
      </c>
      <c r="AI655" s="6">
        <v>6.7900999999999998</v>
      </c>
      <c r="AJ655" s="6">
        <v>6.3548999999999998</v>
      </c>
      <c r="AK655" s="6">
        <v>6.5171000000000001</v>
      </c>
      <c r="AL655" s="6">
        <v>6.5223000000000004</v>
      </c>
      <c r="AM655" s="6">
        <v>5.3978000000000002</v>
      </c>
      <c r="AN655" s="6">
        <v>6.9653999999999998</v>
      </c>
      <c r="AO655" s="6">
        <v>5.0941999999999998</v>
      </c>
      <c r="AP655" s="6">
        <v>7.2657999999999996</v>
      </c>
      <c r="AQ655" s="6">
        <v>3.3826999999999998</v>
      </c>
      <c r="AR655" s="6">
        <v>6.2404999999999999</v>
      </c>
      <c r="AS655" s="6">
        <v>4.3197999999999999</v>
      </c>
      <c r="AT655" s="6">
        <v>7.1933999999999996</v>
      </c>
    </row>
    <row r="656" spans="1:46" x14ac:dyDescent="0.2">
      <c r="A656" s="1" t="s">
        <v>1026</v>
      </c>
      <c r="B656" s="1" t="s">
        <v>1149</v>
      </c>
      <c r="C656" s="6">
        <v>9.2212999999999994</v>
      </c>
      <c r="D656" s="6">
        <v>9.4864999999999995</v>
      </c>
      <c r="E656" s="6">
        <v>8.5266999999999999</v>
      </c>
      <c r="F656" s="6">
        <v>9.4875000000000007</v>
      </c>
      <c r="G656" s="6">
        <v>8.8987999999999996</v>
      </c>
      <c r="H656" s="6">
        <v>9.2461000000000002</v>
      </c>
      <c r="I656" s="6">
        <v>8.8123000000000005</v>
      </c>
      <c r="J656" s="6">
        <v>9.4253</v>
      </c>
      <c r="K656" s="6">
        <v>9.3496000000000006</v>
      </c>
      <c r="L656" s="6">
        <v>9.5860000000000003</v>
      </c>
      <c r="M656" s="6">
        <v>9.2904999999999998</v>
      </c>
      <c r="N656" s="6">
        <v>9.7751000000000001</v>
      </c>
      <c r="O656" s="6">
        <v>9.3504000000000005</v>
      </c>
      <c r="P656" s="6">
        <v>8.7734000000000005</v>
      </c>
      <c r="Q656" s="6">
        <v>9.1242999999999999</v>
      </c>
      <c r="R656" s="6">
        <v>9.8659999999999997</v>
      </c>
      <c r="S656" s="6">
        <v>9.0655999999999999</v>
      </c>
      <c r="T656" s="6">
        <v>9.7963000000000005</v>
      </c>
      <c r="U656" s="6">
        <v>9.3391000000000002</v>
      </c>
      <c r="V656" s="6">
        <v>9.2408000000000001</v>
      </c>
      <c r="W656" s="6">
        <v>9.2200000000000006</v>
      </c>
      <c r="X656" s="6">
        <v>8.5663999999999998</v>
      </c>
      <c r="Y656" s="6">
        <v>9.3005999999999993</v>
      </c>
      <c r="Z656" s="6">
        <v>10.022399999999999</v>
      </c>
      <c r="AA656" s="6">
        <v>8.9634</v>
      </c>
      <c r="AB656" s="6">
        <v>9.4551999999999996</v>
      </c>
      <c r="AC656" s="6">
        <v>9.7148000000000003</v>
      </c>
      <c r="AD656" s="6">
        <v>9.1758000000000006</v>
      </c>
      <c r="AE656" s="6">
        <v>8.4390000000000001</v>
      </c>
      <c r="AF656" s="6">
        <v>9.5852000000000004</v>
      </c>
      <c r="AG656" s="6">
        <v>9.6641999999999992</v>
      </c>
      <c r="AH656" s="6">
        <v>9.3750999999999998</v>
      </c>
      <c r="AI656" s="6">
        <v>9.0742999999999991</v>
      </c>
      <c r="AJ656" s="6">
        <v>8.9459999999999997</v>
      </c>
      <c r="AK656" s="6">
        <v>9.2114999999999991</v>
      </c>
      <c r="AL656" s="6">
        <v>9.4733999999999998</v>
      </c>
      <c r="AM656" s="6">
        <v>9.1716999999999995</v>
      </c>
      <c r="AN656" s="6">
        <v>9.4110999999999994</v>
      </c>
      <c r="AO656" s="6">
        <v>9.1849000000000007</v>
      </c>
      <c r="AP656" s="6">
        <v>9.2835999999999999</v>
      </c>
      <c r="AQ656" s="6">
        <v>8.9906000000000006</v>
      </c>
      <c r="AR656" s="6">
        <v>9.1234000000000002</v>
      </c>
      <c r="AS656" s="6">
        <v>9.1552000000000007</v>
      </c>
      <c r="AT656" s="6">
        <v>8.8783999999999992</v>
      </c>
    </row>
    <row r="657" spans="1:46" x14ac:dyDescent="0.2">
      <c r="A657" s="1" t="s">
        <v>1027</v>
      </c>
      <c r="B657" s="1" t="s">
        <v>1149</v>
      </c>
      <c r="C657" s="6">
        <v>4.8103999999999996</v>
      </c>
      <c r="D657" s="6">
        <v>6.7861000000000002</v>
      </c>
      <c r="E657" s="6">
        <v>3.4382999999999999</v>
      </c>
      <c r="F657" s="6">
        <v>6.4795999999999996</v>
      </c>
      <c r="G657" s="6">
        <v>5.4882999999999997</v>
      </c>
      <c r="H657" s="6">
        <v>5.0997000000000003</v>
      </c>
      <c r="I657" s="6">
        <v>4.3277000000000001</v>
      </c>
      <c r="J657" s="6">
        <v>5.4448999999999996</v>
      </c>
      <c r="K657" s="6">
        <v>3.3306</v>
      </c>
      <c r="L657" s="6">
        <v>6.2474999999999996</v>
      </c>
      <c r="M657" s="6">
        <v>6.9878</v>
      </c>
      <c r="N657" s="6">
        <v>6.0509000000000004</v>
      </c>
      <c r="O657" s="6">
        <v>6.8296999999999999</v>
      </c>
      <c r="P657" s="6">
        <v>6.7992999999999997</v>
      </c>
      <c r="Q657" s="6">
        <v>3.8885000000000001</v>
      </c>
      <c r="R657" s="6">
        <v>4.0807000000000002</v>
      </c>
      <c r="S657" s="6">
        <v>6.6996000000000002</v>
      </c>
      <c r="T657" s="6">
        <v>5.6125999999999996</v>
      </c>
      <c r="U657" s="6">
        <v>5.0396000000000001</v>
      </c>
      <c r="V657" s="6">
        <v>3.5236000000000001</v>
      </c>
      <c r="W657" s="6">
        <v>6.6243999999999996</v>
      </c>
      <c r="X657" s="6">
        <v>4.7797999999999998</v>
      </c>
      <c r="Y657" s="6">
        <v>3.6598999999999999</v>
      </c>
      <c r="Z657" s="6">
        <v>2.4567999999999999</v>
      </c>
      <c r="AA657" s="6">
        <v>5.915</v>
      </c>
      <c r="AB657" s="6">
        <v>5.6798000000000002</v>
      </c>
      <c r="AC657" s="6">
        <v>3.859</v>
      </c>
      <c r="AD657" s="6">
        <v>6.2092999999999998</v>
      </c>
      <c r="AE657" s="6">
        <v>2.9222000000000001</v>
      </c>
      <c r="AF657" s="6">
        <v>4.4086999999999996</v>
      </c>
      <c r="AG657" s="6">
        <v>4.0250000000000004</v>
      </c>
      <c r="AH657" s="6">
        <v>5.5591999999999997</v>
      </c>
      <c r="AI657" s="6">
        <v>5.7279</v>
      </c>
      <c r="AJ657" s="6">
        <v>5.9459999999999997</v>
      </c>
      <c r="AK657" s="6">
        <v>5.1658999999999997</v>
      </c>
      <c r="AL657" s="6">
        <v>6.8208000000000002</v>
      </c>
      <c r="AM657" s="6">
        <v>6.2622999999999998</v>
      </c>
      <c r="AN657" s="6">
        <v>4.6228999999999996</v>
      </c>
      <c r="AO657" s="6">
        <v>5.6223000000000001</v>
      </c>
      <c r="AP657" s="6">
        <v>6.3654000000000002</v>
      </c>
      <c r="AQ657" s="6">
        <v>2.7991000000000001</v>
      </c>
      <c r="AR657" s="6">
        <v>6.7553000000000001</v>
      </c>
      <c r="AS657" s="6">
        <v>5.7267999999999999</v>
      </c>
      <c r="AT657" s="6">
        <v>6.2279</v>
      </c>
    </row>
    <row r="658" spans="1:46" x14ac:dyDescent="0.2">
      <c r="A658" s="1" t="s">
        <v>1028</v>
      </c>
      <c r="B658" s="1" t="s">
        <v>1149</v>
      </c>
      <c r="C658" s="6">
        <v>10.382099999999999</v>
      </c>
      <c r="D658" s="6">
        <v>11.2004</v>
      </c>
      <c r="E658" s="6">
        <v>10.544</v>
      </c>
      <c r="F658" s="6">
        <v>11.4604</v>
      </c>
      <c r="G658" s="6">
        <v>10.7194</v>
      </c>
      <c r="H658" s="6">
        <v>11.1778</v>
      </c>
      <c r="I658" s="6">
        <v>10.3185</v>
      </c>
      <c r="J658" s="6">
        <v>10.6631</v>
      </c>
      <c r="K658" s="6">
        <v>11.765700000000001</v>
      </c>
      <c r="L658" s="6">
        <v>11.2407</v>
      </c>
      <c r="M658" s="6">
        <v>11.362</v>
      </c>
      <c r="N658" s="6">
        <v>11.1006</v>
      </c>
      <c r="O658" s="6">
        <v>11.385999999999999</v>
      </c>
      <c r="P658" s="6">
        <v>10.8949</v>
      </c>
      <c r="Q658" s="6">
        <v>10.386100000000001</v>
      </c>
      <c r="R658" s="6">
        <v>11.5168</v>
      </c>
      <c r="S658" s="6">
        <v>11.0968</v>
      </c>
      <c r="T658" s="6">
        <v>10.487500000000001</v>
      </c>
      <c r="U658" s="6">
        <v>10.2173</v>
      </c>
      <c r="V658" s="6">
        <v>10.9541</v>
      </c>
      <c r="W658" s="6">
        <v>10.9916</v>
      </c>
      <c r="X658" s="6">
        <v>9.7871000000000006</v>
      </c>
      <c r="Y658" s="6">
        <v>10.4072</v>
      </c>
      <c r="Z658" s="6">
        <v>12.2912</v>
      </c>
      <c r="AA658" s="6">
        <v>10.901300000000001</v>
      </c>
      <c r="AB658" s="6">
        <v>10.8231</v>
      </c>
      <c r="AC658" s="6">
        <v>11.0816</v>
      </c>
      <c r="AD658" s="6">
        <v>11.0236</v>
      </c>
      <c r="AE658" s="6">
        <v>11.158200000000001</v>
      </c>
      <c r="AF658" s="6">
        <v>11.4894</v>
      </c>
      <c r="AG658" s="6">
        <v>10.0084</v>
      </c>
      <c r="AH658" s="6">
        <v>10.839700000000001</v>
      </c>
      <c r="AI658" s="6">
        <v>10.8101</v>
      </c>
      <c r="AJ658" s="6">
        <v>11.335800000000001</v>
      </c>
      <c r="AK658" s="6">
        <v>11.074999999999999</v>
      </c>
      <c r="AL658" s="6">
        <v>11.424300000000001</v>
      </c>
      <c r="AM658" s="6">
        <v>11.1656</v>
      </c>
      <c r="AN658" s="6">
        <v>10.642099999999999</v>
      </c>
      <c r="AO658" s="6">
        <v>10.784000000000001</v>
      </c>
      <c r="AP658" s="6">
        <v>10.6722</v>
      </c>
      <c r="AQ658" s="6">
        <v>10.960699999999999</v>
      </c>
      <c r="AR658" s="6">
        <v>11.1608</v>
      </c>
      <c r="AS658" s="6">
        <v>10.7082</v>
      </c>
      <c r="AT658" s="6">
        <v>10.6126</v>
      </c>
    </row>
    <row r="659" spans="1:46" x14ac:dyDescent="0.2">
      <c r="A659" s="1" t="s">
        <v>1029</v>
      </c>
      <c r="B659" s="1" t="s">
        <v>1149</v>
      </c>
      <c r="C659" s="6">
        <v>8.8428000000000004</v>
      </c>
      <c r="D659" s="6">
        <v>8.7890999999999995</v>
      </c>
      <c r="E659" s="6">
        <v>8.1100999999999992</v>
      </c>
      <c r="F659" s="6">
        <v>9.7888999999999999</v>
      </c>
      <c r="G659" s="6">
        <v>9.2154000000000007</v>
      </c>
      <c r="H659" s="6">
        <v>11.1661</v>
      </c>
      <c r="I659" s="6">
        <v>8.9517000000000007</v>
      </c>
      <c r="J659" s="6">
        <v>10.232699999999999</v>
      </c>
      <c r="K659" s="6">
        <v>11.180400000000001</v>
      </c>
      <c r="L659" s="6">
        <v>11.7385</v>
      </c>
      <c r="M659" s="6">
        <v>9.0784000000000002</v>
      </c>
      <c r="N659" s="6">
        <v>8.8620000000000001</v>
      </c>
      <c r="O659" s="6">
        <v>9.3163999999999998</v>
      </c>
      <c r="P659" s="6">
        <v>9.4366000000000003</v>
      </c>
      <c r="Q659" s="6">
        <v>6.5690999999999997</v>
      </c>
      <c r="R659" s="6">
        <v>11.354100000000001</v>
      </c>
      <c r="S659" s="6">
        <v>9.9314999999999998</v>
      </c>
      <c r="T659" s="6">
        <v>8.1685999999999996</v>
      </c>
      <c r="U659" s="6">
        <v>8.7984000000000009</v>
      </c>
      <c r="V659" s="6">
        <v>10.1212</v>
      </c>
      <c r="W659" s="6">
        <v>9.3541000000000007</v>
      </c>
      <c r="X659" s="6">
        <v>7.9118000000000004</v>
      </c>
      <c r="Y659" s="6">
        <v>10.028700000000001</v>
      </c>
      <c r="Z659" s="6">
        <v>10.6774</v>
      </c>
      <c r="AA659" s="6">
        <v>11.0677</v>
      </c>
      <c r="AB659" s="6">
        <v>10.373799999999999</v>
      </c>
      <c r="AC659" s="6">
        <v>11.24</v>
      </c>
      <c r="AD659" s="6">
        <v>9.2318999999999996</v>
      </c>
      <c r="AE659" s="6">
        <v>9.17</v>
      </c>
      <c r="AF659" s="6">
        <v>9.3301999999999996</v>
      </c>
      <c r="AG659" s="6">
        <v>8.4799000000000007</v>
      </c>
      <c r="AH659" s="6">
        <v>8.61</v>
      </c>
      <c r="AI659" s="6">
        <v>8.66</v>
      </c>
      <c r="AJ659" s="6">
        <v>10.170400000000001</v>
      </c>
      <c r="AK659" s="6">
        <v>8.2963000000000005</v>
      </c>
      <c r="AL659" s="6">
        <v>10.383900000000001</v>
      </c>
      <c r="AM659" s="6">
        <v>10.367900000000001</v>
      </c>
      <c r="AN659" s="6">
        <v>10.638</v>
      </c>
      <c r="AO659" s="6">
        <v>10.245200000000001</v>
      </c>
      <c r="AP659" s="6">
        <v>8.8853000000000009</v>
      </c>
      <c r="AQ659" s="6">
        <v>10.380800000000001</v>
      </c>
      <c r="AR659" s="6">
        <v>10.4764</v>
      </c>
      <c r="AS659" s="6">
        <v>9.6288</v>
      </c>
      <c r="AT659" s="6">
        <v>9.1508000000000003</v>
      </c>
    </row>
    <row r="660" spans="1:46" x14ac:dyDescent="0.2">
      <c r="A660" s="1" t="s">
        <v>1030</v>
      </c>
      <c r="B660" s="1" t="s">
        <v>1149</v>
      </c>
      <c r="C660" s="6">
        <v>9.2638999999999996</v>
      </c>
      <c r="D660" s="6">
        <v>9.7438000000000002</v>
      </c>
      <c r="E660" s="6">
        <v>9.0787999999999993</v>
      </c>
      <c r="F660" s="6">
        <v>10.2401</v>
      </c>
      <c r="G660" s="6">
        <v>9.8154000000000003</v>
      </c>
      <c r="H660" s="6">
        <v>11.309200000000001</v>
      </c>
      <c r="I660" s="6">
        <v>9.7477999999999998</v>
      </c>
      <c r="J660" s="6">
        <v>10.177199999999999</v>
      </c>
      <c r="K660" s="6">
        <v>11.5345</v>
      </c>
      <c r="L660" s="6">
        <v>11.5806</v>
      </c>
      <c r="M660" s="6">
        <v>9.9276</v>
      </c>
      <c r="N660" s="6">
        <v>9.5573999999999995</v>
      </c>
      <c r="O660" s="6">
        <v>9.7988999999999997</v>
      </c>
      <c r="P660" s="6">
        <v>10.425000000000001</v>
      </c>
      <c r="Q660" s="6">
        <v>6.8154000000000003</v>
      </c>
      <c r="R660" s="6">
        <v>11.8093</v>
      </c>
      <c r="S660" s="6">
        <v>10.5206</v>
      </c>
      <c r="T660" s="6">
        <v>9.1043000000000003</v>
      </c>
      <c r="U660" s="6">
        <v>9.9527999999999999</v>
      </c>
      <c r="V660" s="6">
        <v>9.7812000000000001</v>
      </c>
      <c r="W660" s="6">
        <v>10.1503</v>
      </c>
      <c r="X660" s="6">
        <v>8.4892000000000003</v>
      </c>
      <c r="Y660" s="6">
        <v>10.3293</v>
      </c>
      <c r="Z660" s="6">
        <v>10.944000000000001</v>
      </c>
      <c r="AA660" s="6">
        <v>11.305</v>
      </c>
      <c r="AB660" s="6">
        <v>10.597200000000001</v>
      </c>
      <c r="AC660" s="6">
        <v>11.5106</v>
      </c>
      <c r="AD660" s="6">
        <v>9.9884000000000004</v>
      </c>
      <c r="AE660" s="6">
        <v>9.5048999999999992</v>
      </c>
      <c r="AF660" s="6">
        <v>10.7072</v>
      </c>
      <c r="AG660" s="6">
        <v>9.2261000000000006</v>
      </c>
      <c r="AH660" s="6">
        <v>9.6155000000000008</v>
      </c>
      <c r="AI660" s="6">
        <v>9.4924999999999997</v>
      </c>
      <c r="AJ660" s="6">
        <v>10.901300000000001</v>
      </c>
      <c r="AK660" s="6">
        <v>8.8332999999999995</v>
      </c>
      <c r="AL660" s="6">
        <v>10.848800000000001</v>
      </c>
      <c r="AM660" s="6">
        <v>10.374499999999999</v>
      </c>
      <c r="AN660" s="6">
        <v>10.822699999999999</v>
      </c>
      <c r="AO660" s="6">
        <v>10.790900000000001</v>
      </c>
      <c r="AP660" s="6">
        <v>9.2932000000000006</v>
      </c>
      <c r="AQ660" s="6">
        <v>10.097300000000001</v>
      </c>
      <c r="AR660" s="6">
        <v>11.247999999999999</v>
      </c>
      <c r="AS660" s="6">
        <v>10.3226</v>
      </c>
      <c r="AT660" s="6">
        <v>10.193899999999999</v>
      </c>
    </row>
    <row r="661" spans="1:46" x14ac:dyDescent="0.2">
      <c r="A661" s="1" t="s">
        <v>1031</v>
      </c>
      <c r="B661" s="1" t="s">
        <v>1149</v>
      </c>
      <c r="C661" s="6">
        <v>11.0207</v>
      </c>
      <c r="D661" s="6">
        <v>11.630800000000001</v>
      </c>
      <c r="E661" s="6">
        <v>11.1493</v>
      </c>
      <c r="F661" s="6">
        <v>12.364699999999999</v>
      </c>
      <c r="G661" s="6">
        <v>11.692500000000001</v>
      </c>
      <c r="H661" s="6">
        <v>12.472899999999999</v>
      </c>
      <c r="I661" s="6">
        <v>11.3249</v>
      </c>
      <c r="J661" s="6">
        <v>11.292199999999999</v>
      </c>
      <c r="K661" s="6">
        <v>12.695600000000001</v>
      </c>
      <c r="L661" s="6">
        <v>12.505699999999999</v>
      </c>
      <c r="M661" s="6">
        <v>12.0138</v>
      </c>
      <c r="N661" s="6">
        <v>11.0283</v>
      </c>
      <c r="O661" s="6">
        <v>11.926399999999999</v>
      </c>
      <c r="P661" s="6">
        <v>11.4999</v>
      </c>
      <c r="Q661" s="6">
        <v>10.4902</v>
      </c>
      <c r="R661" s="6">
        <v>13.537100000000001</v>
      </c>
      <c r="S661" s="6">
        <v>12.0769</v>
      </c>
      <c r="T661" s="6">
        <v>10.362299999999999</v>
      </c>
      <c r="U661" s="6">
        <v>11.3384</v>
      </c>
      <c r="V661" s="6">
        <v>10.950200000000001</v>
      </c>
      <c r="W661" s="6">
        <v>11.791499999999999</v>
      </c>
      <c r="X661" s="6">
        <v>10.163500000000001</v>
      </c>
      <c r="Y661" s="6">
        <v>11.9003</v>
      </c>
      <c r="Z661" s="6">
        <v>13.059100000000001</v>
      </c>
      <c r="AA661" s="6">
        <v>12.9038</v>
      </c>
      <c r="AB661" s="6">
        <v>11.6861</v>
      </c>
      <c r="AC661" s="6">
        <v>12.590999999999999</v>
      </c>
      <c r="AD661" s="6">
        <v>12.075200000000001</v>
      </c>
      <c r="AE661" s="6">
        <v>11.7042</v>
      </c>
      <c r="AF661" s="6">
        <v>12.3643</v>
      </c>
      <c r="AG661" s="6">
        <v>10.1762</v>
      </c>
      <c r="AH661" s="6">
        <v>11.6356</v>
      </c>
      <c r="AI661" s="6">
        <v>11.657400000000001</v>
      </c>
      <c r="AJ661" s="6">
        <v>12.4564</v>
      </c>
      <c r="AK661" s="6">
        <v>11.4824</v>
      </c>
      <c r="AL661" s="6">
        <v>12.378399999999999</v>
      </c>
      <c r="AM661" s="6">
        <v>12.0633</v>
      </c>
      <c r="AN661" s="6">
        <v>11.4338</v>
      </c>
      <c r="AO661" s="6">
        <v>11.805300000000001</v>
      </c>
      <c r="AP661" s="6">
        <v>11.670299999999999</v>
      </c>
      <c r="AQ661" s="6">
        <v>12.59</v>
      </c>
      <c r="AR661" s="6">
        <v>13.237399999999999</v>
      </c>
      <c r="AS661" s="6">
        <v>11.9252</v>
      </c>
      <c r="AT661" s="6">
        <v>11.445399999999999</v>
      </c>
    </row>
    <row r="662" spans="1:46" x14ac:dyDescent="0.2">
      <c r="A662" s="1" t="s">
        <v>1032</v>
      </c>
      <c r="B662" s="1" t="s">
        <v>1149</v>
      </c>
      <c r="C662" s="6">
        <v>7.8719999999999999</v>
      </c>
      <c r="D662" s="6">
        <v>6.9362000000000004</v>
      </c>
      <c r="E662" s="6">
        <v>5.3219000000000003</v>
      </c>
      <c r="F662" s="6">
        <v>8.5724999999999998</v>
      </c>
      <c r="G662" s="6">
        <v>6.4055</v>
      </c>
      <c r="H662" s="6">
        <v>8.9509000000000007</v>
      </c>
      <c r="I662" s="6">
        <v>7.2436999999999996</v>
      </c>
      <c r="J662" s="6">
        <v>7.4713000000000003</v>
      </c>
      <c r="K662" s="6">
        <v>9.3236000000000008</v>
      </c>
      <c r="L662" s="6">
        <v>8.3772000000000002</v>
      </c>
      <c r="M662" s="6">
        <v>8.4429999999999996</v>
      </c>
      <c r="N662" s="6">
        <v>7.6013000000000002</v>
      </c>
      <c r="O662" s="6">
        <v>8.3520000000000003</v>
      </c>
      <c r="P662" s="6">
        <v>7.7526000000000002</v>
      </c>
      <c r="Q662" s="6">
        <v>12.596299999999999</v>
      </c>
      <c r="R662" s="6">
        <v>8.6128999999999998</v>
      </c>
      <c r="S662" s="6">
        <v>8.2211999999999996</v>
      </c>
      <c r="T662" s="6">
        <v>12.4445</v>
      </c>
      <c r="U662" s="6">
        <v>5.9744999999999999</v>
      </c>
      <c r="V662" s="6">
        <v>5.8334000000000001</v>
      </c>
      <c r="W662" s="6">
        <v>7.8390000000000004</v>
      </c>
      <c r="X662" s="6">
        <v>6.0937999999999999</v>
      </c>
      <c r="Y662" s="6">
        <v>7.4221000000000004</v>
      </c>
      <c r="Z662" s="6">
        <v>10.077400000000001</v>
      </c>
      <c r="AA662" s="6">
        <v>8.8299000000000003</v>
      </c>
      <c r="AB662" s="6">
        <v>7.8047000000000004</v>
      </c>
      <c r="AC662" s="6">
        <v>7.4987000000000004</v>
      </c>
      <c r="AD662" s="6">
        <v>7.4051999999999998</v>
      </c>
      <c r="AE662" s="6">
        <v>5.1859000000000002</v>
      </c>
      <c r="AF662" s="6">
        <v>7.8662000000000001</v>
      </c>
      <c r="AG662" s="6">
        <v>6.4847999999999999</v>
      </c>
      <c r="AH662" s="6">
        <v>7.1542000000000003</v>
      </c>
      <c r="AI662" s="6">
        <v>7.1098999999999997</v>
      </c>
      <c r="AJ662" s="6">
        <v>8.4125999999999994</v>
      </c>
      <c r="AK662" s="6">
        <v>12.87</v>
      </c>
      <c r="AL662" s="6">
        <v>8.8371999999999993</v>
      </c>
      <c r="AM662" s="6">
        <v>8.6100999999999992</v>
      </c>
      <c r="AN662" s="6">
        <v>6.8592000000000004</v>
      </c>
      <c r="AO662" s="6">
        <v>8.6315000000000008</v>
      </c>
      <c r="AP662" s="6">
        <v>6.1795</v>
      </c>
      <c r="AQ662" s="6">
        <v>7.5575000000000001</v>
      </c>
      <c r="AR662" s="6">
        <v>9.0008999999999997</v>
      </c>
      <c r="AS662" s="6">
        <v>7.8361000000000001</v>
      </c>
      <c r="AT662" s="6">
        <v>5.5829000000000004</v>
      </c>
    </row>
    <row r="663" spans="1:46" x14ac:dyDescent="0.2">
      <c r="A663" s="1" t="s">
        <v>1033</v>
      </c>
      <c r="B663" s="1" t="s">
        <v>1149</v>
      </c>
      <c r="C663" s="6">
        <v>9.1077999999999992</v>
      </c>
      <c r="D663" s="6">
        <v>9.2529000000000003</v>
      </c>
      <c r="E663" s="6">
        <v>9.2457999999999991</v>
      </c>
      <c r="F663" s="6">
        <v>9.2293000000000003</v>
      </c>
      <c r="G663" s="6">
        <v>8.9248999999999992</v>
      </c>
      <c r="H663" s="6">
        <v>9.3736999999999995</v>
      </c>
      <c r="I663" s="6">
        <v>9.1202000000000005</v>
      </c>
      <c r="J663" s="6">
        <v>9.06</v>
      </c>
      <c r="K663" s="6">
        <v>10.035500000000001</v>
      </c>
      <c r="L663" s="6">
        <v>9.8840000000000003</v>
      </c>
      <c r="M663" s="6">
        <v>9.3972999999999995</v>
      </c>
      <c r="N663" s="6">
        <v>9.5276999999999994</v>
      </c>
      <c r="O663" s="6">
        <v>9.3788999999999998</v>
      </c>
      <c r="P663" s="6">
        <v>8.7422000000000004</v>
      </c>
      <c r="Q663" s="6">
        <v>8.0089000000000006</v>
      </c>
      <c r="R663" s="6">
        <v>9.5449999999999999</v>
      </c>
      <c r="S663" s="6">
        <v>9.3735999999999997</v>
      </c>
      <c r="T663" s="6">
        <v>9.5715000000000003</v>
      </c>
      <c r="U663" s="6">
        <v>9.1616</v>
      </c>
      <c r="V663" s="6">
        <v>9.2827999999999999</v>
      </c>
      <c r="W663" s="6">
        <v>9.5722000000000005</v>
      </c>
      <c r="X663" s="6">
        <v>9.7233000000000001</v>
      </c>
      <c r="Y663" s="6">
        <v>9.2428000000000008</v>
      </c>
      <c r="Z663" s="6">
        <v>10.1304</v>
      </c>
      <c r="AA663" s="6">
        <v>9.6058000000000003</v>
      </c>
      <c r="AB663" s="6">
        <v>9.8139000000000003</v>
      </c>
      <c r="AC663" s="6">
        <v>9.5719999999999992</v>
      </c>
      <c r="AD663" s="6">
        <v>9.5439000000000007</v>
      </c>
      <c r="AE663" s="6">
        <v>9.5747</v>
      </c>
      <c r="AF663" s="6">
        <v>9.5322999999999993</v>
      </c>
      <c r="AG663" s="6">
        <v>8.8933</v>
      </c>
      <c r="AH663" s="6">
        <v>9.4338999999999995</v>
      </c>
      <c r="AI663" s="6">
        <v>9.4450000000000003</v>
      </c>
      <c r="AJ663" s="6">
        <v>9.1321999999999992</v>
      </c>
      <c r="AK663" s="6">
        <v>9.2114999999999991</v>
      </c>
      <c r="AL663" s="6">
        <v>9.5030999999999999</v>
      </c>
      <c r="AM663" s="6">
        <v>9.2143999999999995</v>
      </c>
      <c r="AN663" s="6">
        <v>9.5198</v>
      </c>
      <c r="AO663" s="6">
        <v>9.4044000000000008</v>
      </c>
      <c r="AP663" s="6">
        <v>9.0068000000000001</v>
      </c>
      <c r="AQ663" s="6">
        <v>9.6</v>
      </c>
      <c r="AR663" s="6">
        <v>9.2771000000000008</v>
      </c>
      <c r="AS663" s="6">
        <v>9.3079000000000001</v>
      </c>
      <c r="AT663" s="6">
        <v>9.3658999999999999</v>
      </c>
    </row>
    <row r="664" spans="1:46" x14ac:dyDescent="0.2">
      <c r="A664" s="1" t="s">
        <v>100</v>
      </c>
      <c r="B664" s="1" t="s">
        <v>1149</v>
      </c>
      <c r="C664" s="6">
        <v>6.2827999999999999</v>
      </c>
      <c r="D664" s="6">
        <v>6.5928000000000004</v>
      </c>
      <c r="E664" s="6">
        <v>4.8550000000000004</v>
      </c>
      <c r="F664" s="6">
        <v>7.3794000000000004</v>
      </c>
      <c r="G664" s="6">
        <v>5.4478999999999997</v>
      </c>
      <c r="H664" s="6">
        <v>8.3992000000000004</v>
      </c>
      <c r="I664" s="6">
        <v>6.5228000000000002</v>
      </c>
      <c r="J664" s="6">
        <v>7.444</v>
      </c>
      <c r="K664" s="6">
        <v>7.8048999999999999</v>
      </c>
      <c r="L664" s="6">
        <v>7.7935999999999996</v>
      </c>
      <c r="M664" s="6">
        <v>6.4832999999999998</v>
      </c>
      <c r="N664" s="6">
        <v>6.6247999999999996</v>
      </c>
      <c r="O664" s="6">
        <v>6.8704999999999998</v>
      </c>
      <c r="P664" s="6">
        <v>6.2595999999999998</v>
      </c>
      <c r="Q664" s="6">
        <v>4.7333999999999996</v>
      </c>
      <c r="R664" s="6">
        <v>7.8997999999999999</v>
      </c>
      <c r="S664" s="6">
        <v>7.4168000000000003</v>
      </c>
      <c r="T664" s="6">
        <v>5.2260999999999997</v>
      </c>
      <c r="U664" s="6">
        <v>6.1673</v>
      </c>
      <c r="V664" s="6">
        <v>5.4175000000000004</v>
      </c>
      <c r="W664" s="6">
        <v>7.4816000000000003</v>
      </c>
      <c r="X664" s="6">
        <v>5.0330000000000004</v>
      </c>
      <c r="Y664" s="6">
        <v>6.3425000000000002</v>
      </c>
      <c r="Z664" s="6">
        <v>9.0190999999999999</v>
      </c>
      <c r="AA664" s="6">
        <v>7.5898000000000003</v>
      </c>
      <c r="AB664" s="6">
        <v>6.8540000000000001</v>
      </c>
      <c r="AC664" s="6">
        <v>6.5194999999999999</v>
      </c>
      <c r="AD664" s="6">
        <v>6.4172000000000002</v>
      </c>
      <c r="AE664" s="6">
        <v>4.8277999999999999</v>
      </c>
      <c r="AF664" s="6">
        <v>6.6383999999999999</v>
      </c>
      <c r="AG664" s="6">
        <v>5.5491000000000001</v>
      </c>
      <c r="AH664" s="6">
        <v>6.5667</v>
      </c>
      <c r="AI664" s="6">
        <v>5.4844999999999997</v>
      </c>
      <c r="AJ664" s="6">
        <v>6.2191999999999998</v>
      </c>
      <c r="AK664" s="6">
        <v>6.7724000000000002</v>
      </c>
      <c r="AL664" s="6">
        <v>7.1127000000000002</v>
      </c>
      <c r="AM664" s="6">
        <v>7.4612999999999996</v>
      </c>
      <c r="AN664" s="6">
        <v>5.1416000000000004</v>
      </c>
      <c r="AO664" s="6">
        <v>6.6974999999999998</v>
      </c>
      <c r="AP664" s="6">
        <v>5.5965999999999996</v>
      </c>
      <c r="AQ664" s="6">
        <v>5.8621999999999996</v>
      </c>
      <c r="AR664" s="6">
        <v>7.3971999999999998</v>
      </c>
      <c r="AS664" s="6">
        <v>6.2797999999999998</v>
      </c>
      <c r="AT664" s="6">
        <v>4.8390000000000004</v>
      </c>
    </row>
    <row r="665" spans="1:46" x14ac:dyDescent="0.2">
      <c r="A665" s="1" t="s">
        <v>1034</v>
      </c>
      <c r="B665" s="1" t="s">
        <v>1149</v>
      </c>
      <c r="C665" s="6">
        <v>6.7369000000000003</v>
      </c>
      <c r="D665" s="6">
        <v>7.2133000000000003</v>
      </c>
      <c r="E665" s="6">
        <v>6.7732000000000001</v>
      </c>
      <c r="F665" s="6">
        <v>8.2946000000000009</v>
      </c>
      <c r="G665" s="6">
        <v>4.8425000000000002</v>
      </c>
      <c r="H665" s="6">
        <v>8.0166000000000004</v>
      </c>
      <c r="I665" s="6">
        <v>7.0084999999999997</v>
      </c>
      <c r="J665" s="6">
        <v>6.5785</v>
      </c>
      <c r="K665" s="6">
        <v>9.4251000000000005</v>
      </c>
      <c r="L665" s="6">
        <v>7.0970000000000004</v>
      </c>
      <c r="M665" s="6">
        <v>7.9343000000000004</v>
      </c>
      <c r="N665" s="6">
        <v>8.3312000000000008</v>
      </c>
      <c r="O665" s="6">
        <v>7.7542</v>
      </c>
      <c r="P665" s="6">
        <v>7.6410999999999998</v>
      </c>
      <c r="Q665" s="6">
        <v>7.5994999999999999</v>
      </c>
      <c r="R665" s="6">
        <v>7.2789999999999999</v>
      </c>
      <c r="S665" s="6">
        <v>8.2926000000000002</v>
      </c>
      <c r="T665" s="6">
        <v>5.6890000000000001</v>
      </c>
      <c r="U665" s="6">
        <v>6.9583000000000004</v>
      </c>
      <c r="V665" s="6">
        <v>6.1913999999999998</v>
      </c>
      <c r="W665" s="6">
        <v>8.2494999999999994</v>
      </c>
      <c r="X665" s="6">
        <v>7.9429999999999996</v>
      </c>
      <c r="Y665" s="6">
        <v>6.6025999999999998</v>
      </c>
      <c r="Z665" s="6">
        <v>7.9082999999999997</v>
      </c>
      <c r="AA665" s="6">
        <v>8.4661000000000008</v>
      </c>
      <c r="AB665" s="6">
        <v>7.4534000000000002</v>
      </c>
      <c r="AC665" s="6">
        <v>6.6673</v>
      </c>
      <c r="AD665" s="6">
        <v>8.1792999999999996</v>
      </c>
      <c r="AE665" s="6">
        <v>6.0624000000000002</v>
      </c>
      <c r="AF665" s="6">
        <v>8.7143999999999995</v>
      </c>
      <c r="AG665" s="6">
        <v>8.4143000000000008</v>
      </c>
      <c r="AH665" s="6">
        <v>7.2042000000000002</v>
      </c>
      <c r="AI665" s="6">
        <v>7.2979000000000003</v>
      </c>
      <c r="AJ665" s="6">
        <v>8.2039000000000009</v>
      </c>
      <c r="AK665" s="6">
        <v>7.8186999999999998</v>
      </c>
      <c r="AL665" s="6">
        <v>9.3918999999999997</v>
      </c>
      <c r="AM665" s="6">
        <v>9.0961999999999996</v>
      </c>
      <c r="AN665" s="6">
        <v>5.2122000000000002</v>
      </c>
      <c r="AO665" s="6">
        <v>8.6191999999999993</v>
      </c>
      <c r="AP665" s="6">
        <v>6.6543000000000001</v>
      </c>
      <c r="AQ665" s="6">
        <v>9.6318999999999999</v>
      </c>
      <c r="AR665" s="6">
        <v>9.3168000000000006</v>
      </c>
      <c r="AS665" s="6">
        <v>7.6284000000000001</v>
      </c>
      <c r="AT665" s="6">
        <v>7.3998999999999997</v>
      </c>
    </row>
    <row r="666" spans="1:46" x14ac:dyDescent="0.2">
      <c r="A666" s="1" t="s">
        <v>1035</v>
      </c>
      <c r="B666" s="1" t="s">
        <v>1149</v>
      </c>
      <c r="C666" s="6">
        <v>6.9424999999999999</v>
      </c>
      <c r="D666" s="6">
        <v>6.7861000000000002</v>
      </c>
      <c r="E666" s="6">
        <v>5.6456</v>
      </c>
      <c r="F666" s="6">
        <v>7.3330000000000002</v>
      </c>
      <c r="G666" s="6">
        <v>6.9177999999999997</v>
      </c>
      <c r="H666" s="6">
        <v>7.5674999999999999</v>
      </c>
      <c r="I666" s="6">
        <v>6.8422000000000001</v>
      </c>
      <c r="J666" s="6">
        <v>7.3197000000000001</v>
      </c>
      <c r="K666" s="6">
        <v>6.5206</v>
      </c>
      <c r="L666" s="6">
        <v>7.6966000000000001</v>
      </c>
      <c r="M666" s="6">
        <v>7.7789999999999999</v>
      </c>
      <c r="N666" s="6">
        <v>7.6138000000000003</v>
      </c>
      <c r="O666" s="6">
        <v>7.0934999999999997</v>
      </c>
      <c r="P666" s="6">
        <v>7.2302999999999997</v>
      </c>
      <c r="Q666" s="6">
        <v>6.7694000000000001</v>
      </c>
      <c r="R666" s="6">
        <v>7.6485000000000003</v>
      </c>
      <c r="S666" s="6">
        <v>7.1089000000000002</v>
      </c>
      <c r="T666" s="6">
        <v>6.8038999999999996</v>
      </c>
      <c r="U666" s="6">
        <v>7.0590999999999999</v>
      </c>
      <c r="V666" s="6">
        <v>6.8234000000000004</v>
      </c>
      <c r="W666" s="6">
        <v>7.5914000000000001</v>
      </c>
      <c r="X666" s="6">
        <v>6.8211000000000004</v>
      </c>
      <c r="Y666" s="6">
        <v>7.5285000000000002</v>
      </c>
      <c r="Z666" s="6">
        <v>7.7366000000000001</v>
      </c>
      <c r="AA666" s="6">
        <v>6.8235999999999999</v>
      </c>
      <c r="AB666" s="6">
        <v>7.0940000000000003</v>
      </c>
      <c r="AC666" s="6">
        <v>7.1216999999999997</v>
      </c>
      <c r="AD666" s="6">
        <v>7.1767000000000003</v>
      </c>
      <c r="AE666" s="6">
        <v>5.8585000000000003</v>
      </c>
      <c r="AF666" s="6">
        <v>6.8548999999999998</v>
      </c>
      <c r="AG666" s="6">
        <v>6.7533000000000003</v>
      </c>
      <c r="AH666" s="6">
        <v>7.2759</v>
      </c>
      <c r="AI666" s="6">
        <v>7.8548999999999998</v>
      </c>
      <c r="AJ666" s="6">
        <v>6.9973000000000001</v>
      </c>
      <c r="AK666" s="6">
        <v>7.0175999999999998</v>
      </c>
      <c r="AL666" s="6">
        <v>7.8407</v>
      </c>
      <c r="AM666" s="6">
        <v>7.44</v>
      </c>
      <c r="AN666" s="6">
        <v>6.7561999999999998</v>
      </c>
      <c r="AO666" s="6">
        <v>6.9036</v>
      </c>
      <c r="AP666" s="6">
        <v>6.9147999999999996</v>
      </c>
      <c r="AQ666" s="6">
        <v>7.1710000000000003</v>
      </c>
      <c r="AR666" s="6">
        <v>7.5876000000000001</v>
      </c>
      <c r="AS666" s="6">
        <v>7.2694000000000001</v>
      </c>
      <c r="AT666" s="6">
        <v>7.2248000000000001</v>
      </c>
    </row>
    <row r="667" spans="1:46" x14ac:dyDescent="0.2">
      <c r="A667" s="1" t="s">
        <v>1036</v>
      </c>
      <c r="B667" s="1" t="s">
        <v>1149</v>
      </c>
      <c r="C667" s="6">
        <v>7.0564999999999998</v>
      </c>
      <c r="D667" s="6">
        <v>7.2790999999999997</v>
      </c>
      <c r="E667" s="6">
        <v>7.0054999999999996</v>
      </c>
      <c r="F667" s="6">
        <v>8.6998999999999995</v>
      </c>
      <c r="G667" s="6">
        <v>7.5076000000000001</v>
      </c>
      <c r="H667" s="6">
        <v>8.1462000000000003</v>
      </c>
      <c r="I667" s="6">
        <v>7.7808000000000002</v>
      </c>
      <c r="J667" s="6">
        <v>6.7365000000000004</v>
      </c>
      <c r="K667" s="6">
        <v>8.1565999999999992</v>
      </c>
      <c r="L667" s="6">
        <v>7.9791999999999996</v>
      </c>
      <c r="M667" s="6">
        <v>7.7553999999999998</v>
      </c>
      <c r="N667" s="6">
        <v>7.3827999999999996</v>
      </c>
      <c r="O667" s="6">
        <v>8.3423999999999996</v>
      </c>
      <c r="P667" s="6">
        <v>7.3532999999999999</v>
      </c>
      <c r="Q667" s="6">
        <v>7.6928000000000001</v>
      </c>
      <c r="R667" s="6">
        <v>8.4452999999999996</v>
      </c>
      <c r="S667" s="6">
        <v>7.5587999999999997</v>
      </c>
      <c r="T667" s="6">
        <v>8.0092999999999996</v>
      </c>
      <c r="U667" s="6">
        <v>7.2274000000000003</v>
      </c>
      <c r="V667" s="6">
        <v>6.9537000000000004</v>
      </c>
      <c r="W667" s="6">
        <v>8.5200999999999993</v>
      </c>
      <c r="X667" s="6">
        <v>6.8211000000000004</v>
      </c>
      <c r="Y667" s="6">
        <v>7.1083999999999996</v>
      </c>
      <c r="Z667" s="6">
        <v>8.8325999999999993</v>
      </c>
      <c r="AA667" s="6">
        <v>8.4571000000000005</v>
      </c>
      <c r="AB667" s="6">
        <v>7.6280000000000001</v>
      </c>
      <c r="AC667" s="6">
        <v>8.0873000000000008</v>
      </c>
      <c r="AD667" s="6">
        <v>8.6869999999999994</v>
      </c>
      <c r="AE667" s="6">
        <v>6.5305999999999997</v>
      </c>
      <c r="AF667" s="6">
        <v>8.5905000000000005</v>
      </c>
      <c r="AG667" s="6">
        <v>6.4245999999999999</v>
      </c>
      <c r="AH667" s="6">
        <v>9.1195000000000004</v>
      </c>
      <c r="AI667" s="6">
        <v>7.2202999999999999</v>
      </c>
      <c r="AJ667" s="6">
        <v>8.2653999999999996</v>
      </c>
      <c r="AK667" s="6">
        <v>8.1367999999999991</v>
      </c>
      <c r="AL667" s="6">
        <v>7.8407</v>
      </c>
      <c r="AM667" s="6">
        <v>8.4797999999999991</v>
      </c>
      <c r="AN667" s="6">
        <v>7.3182999999999998</v>
      </c>
      <c r="AO667" s="6">
        <v>8.3931000000000004</v>
      </c>
      <c r="AP667" s="6">
        <v>7.5477999999999996</v>
      </c>
      <c r="AQ667" s="6">
        <v>6.1536</v>
      </c>
      <c r="AR667" s="6">
        <v>8.8056000000000001</v>
      </c>
      <c r="AS667" s="6">
        <v>8.1905000000000001</v>
      </c>
      <c r="AT667" s="6">
        <v>8.0831</v>
      </c>
    </row>
    <row r="668" spans="1:46" x14ac:dyDescent="0.2">
      <c r="A668" s="1" t="s">
        <v>1037</v>
      </c>
      <c r="B668" s="1" t="s">
        <v>1149</v>
      </c>
      <c r="C668" s="6">
        <v>11.686199999999999</v>
      </c>
      <c r="D668" s="6">
        <v>10.2675</v>
      </c>
      <c r="E668" s="6">
        <v>10.2721</v>
      </c>
      <c r="F668" s="6">
        <v>11.014099999999999</v>
      </c>
      <c r="G668" s="6">
        <v>10.203200000000001</v>
      </c>
      <c r="H668" s="6">
        <v>10.8301</v>
      </c>
      <c r="I668" s="6">
        <v>12.096</v>
      </c>
      <c r="J668" s="6">
        <v>11.2171</v>
      </c>
      <c r="K668" s="6">
        <v>11.343999999999999</v>
      </c>
      <c r="L668" s="6">
        <v>10.7874</v>
      </c>
      <c r="M668" s="6">
        <v>11.8089</v>
      </c>
      <c r="N668" s="6">
        <v>11.292299999999999</v>
      </c>
      <c r="O668" s="6">
        <v>11.632999999999999</v>
      </c>
      <c r="P668" s="6">
        <v>11.2623</v>
      </c>
      <c r="Q668" s="6">
        <v>11.1092</v>
      </c>
      <c r="R668" s="6">
        <v>13.0656</v>
      </c>
      <c r="S668" s="6">
        <v>12.4527</v>
      </c>
      <c r="T668" s="6">
        <v>11.4275</v>
      </c>
      <c r="U668" s="6">
        <v>11.4392</v>
      </c>
      <c r="V668" s="6">
        <v>13.367599999999999</v>
      </c>
      <c r="W668" s="6">
        <v>9.2867999999999995</v>
      </c>
      <c r="X668" s="6">
        <v>10.3614</v>
      </c>
      <c r="Y668" s="6">
        <v>12.1456</v>
      </c>
      <c r="Z668" s="6">
        <v>12.112399999999999</v>
      </c>
      <c r="AA668" s="6">
        <v>10.891299999999999</v>
      </c>
      <c r="AB668" s="6">
        <v>11.5678</v>
      </c>
      <c r="AC668" s="6">
        <v>12.095800000000001</v>
      </c>
      <c r="AD668" s="6">
        <v>9.6777999999999995</v>
      </c>
      <c r="AE668" s="6">
        <v>11.895200000000001</v>
      </c>
      <c r="AF668" s="6">
        <v>10.82</v>
      </c>
      <c r="AG668" s="6">
        <v>12.476800000000001</v>
      </c>
      <c r="AH668" s="6">
        <v>10.4933</v>
      </c>
      <c r="AI668" s="6">
        <v>11.09</v>
      </c>
      <c r="AJ668" s="6">
        <v>10.647600000000001</v>
      </c>
      <c r="AK668" s="6">
        <v>9.9257000000000009</v>
      </c>
      <c r="AL668" s="6">
        <v>11.4941</v>
      </c>
      <c r="AM668" s="6">
        <v>11.1957</v>
      </c>
      <c r="AN668" s="6">
        <v>12.161799999999999</v>
      </c>
      <c r="AO668" s="6">
        <v>10.617599999999999</v>
      </c>
      <c r="AP668" s="6">
        <v>9.6869999999999994</v>
      </c>
      <c r="AQ668" s="6">
        <v>10.491099999999999</v>
      </c>
      <c r="AR668" s="6">
        <v>10.6378</v>
      </c>
      <c r="AS668" s="6">
        <v>12.091799999999999</v>
      </c>
      <c r="AT668" s="6">
        <v>12.833500000000001</v>
      </c>
    </row>
    <row r="669" spans="1:46" x14ac:dyDescent="0.2">
      <c r="A669" s="1" t="s">
        <v>1038</v>
      </c>
      <c r="B669" s="1" t="s">
        <v>1149</v>
      </c>
      <c r="C669" s="6">
        <v>9.7068999999999992</v>
      </c>
      <c r="D669" s="6">
        <v>10.544700000000001</v>
      </c>
      <c r="E669" s="6">
        <v>10.983599999999999</v>
      </c>
      <c r="F669" s="6">
        <v>10.976800000000001</v>
      </c>
      <c r="G669" s="6">
        <v>11.059799999999999</v>
      </c>
      <c r="H669" s="6">
        <v>11.134</v>
      </c>
      <c r="I669" s="6">
        <v>9.8743999999999996</v>
      </c>
      <c r="J669" s="6">
        <v>11.003500000000001</v>
      </c>
      <c r="K669" s="6">
        <v>10.4163</v>
      </c>
      <c r="L669" s="6">
        <v>11.15</v>
      </c>
      <c r="M669" s="6">
        <v>11.302199999999999</v>
      </c>
      <c r="N669" s="6">
        <v>10.228999999999999</v>
      </c>
      <c r="O669" s="6">
        <v>10.6065</v>
      </c>
      <c r="P669" s="6">
        <v>10.768000000000001</v>
      </c>
      <c r="Q669" s="6">
        <v>10.1905</v>
      </c>
      <c r="R669" s="6">
        <v>11.4979</v>
      </c>
      <c r="S669" s="6">
        <v>11.404299999999999</v>
      </c>
      <c r="T669" s="6">
        <v>10.736700000000001</v>
      </c>
      <c r="U669" s="6">
        <v>10.5914</v>
      </c>
      <c r="V669" s="6">
        <v>10.466100000000001</v>
      </c>
      <c r="W669" s="6">
        <v>11.370900000000001</v>
      </c>
      <c r="X669" s="6">
        <v>11.791600000000001</v>
      </c>
      <c r="Y669" s="6">
        <v>10.2979</v>
      </c>
      <c r="Z669" s="6">
        <v>12.936299999999999</v>
      </c>
      <c r="AA669" s="6">
        <v>11.6549</v>
      </c>
      <c r="AB669" s="6">
        <v>11.451499999999999</v>
      </c>
      <c r="AC669" s="6">
        <v>12.0695</v>
      </c>
      <c r="AD669" s="6">
        <v>10.9335</v>
      </c>
      <c r="AE669" s="6">
        <v>8.7222000000000008</v>
      </c>
      <c r="AF669" s="6">
        <v>10.965199999999999</v>
      </c>
      <c r="AG669" s="6">
        <v>10.5777</v>
      </c>
      <c r="AH669" s="6">
        <v>10.008699999999999</v>
      </c>
      <c r="AI669" s="6">
        <v>10.423999999999999</v>
      </c>
      <c r="AJ669" s="6">
        <v>11.860200000000001</v>
      </c>
      <c r="AK669" s="6">
        <v>10.86</v>
      </c>
      <c r="AL669" s="6">
        <v>11.406499999999999</v>
      </c>
      <c r="AM669" s="6">
        <v>10.7799</v>
      </c>
      <c r="AN669" s="6">
        <v>10.2979</v>
      </c>
      <c r="AO669" s="6">
        <v>10.299099999999999</v>
      </c>
      <c r="AP669" s="6">
        <v>10.328799999999999</v>
      </c>
      <c r="AQ669" s="6">
        <v>9.3232999999999997</v>
      </c>
      <c r="AR669" s="6">
        <v>12.0327</v>
      </c>
      <c r="AS669" s="6">
        <v>10.9542</v>
      </c>
      <c r="AT669" s="6">
        <v>11.7621</v>
      </c>
    </row>
    <row r="670" spans="1:46" x14ac:dyDescent="0.2">
      <c r="A670" s="1" t="s">
        <v>1039</v>
      </c>
      <c r="B670" s="1" t="s">
        <v>1149</v>
      </c>
      <c r="C670" s="6">
        <v>6.5578000000000003</v>
      </c>
      <c r="D670" s="6">
        <v>6.5132000000000003</v>
      </c>
      <c r="E670" s="6">
        <v>10.831899999999999</v>
      </c>
      <c r="F670" s="6">
        <v>7.8654999999999999</v>
      </c>
      <c r="G670" s="6">
        <v>9.5319000000000003</v>
      </c>
      <c r="H670" s="6">
        <v>7.9306999999999999</v>
      </c>
      <c r="I670" s="6">
        <v>5.7850000000000001</v>
      </c>
      <c r="J670" s="6">
        <v>6.2622999999999998</v>
      </c>
      <c r="K670" s="6">
        <v>8.3009000000000004</v>
      </c>
      <c r="L670" s="6">
        <v>7.5926</v>
      </c>
      <c r="M670" s="6">
        <v>8.0553000000000008</v>
      </c>
      <c r="N670" s="6">
        <v>7.4405999999999999</v>
      </c>
      <c r="O670" s="6">
        <v>8.7876999999999992</v>
      </c>
      <c r="P670" s="6">
        <v>7.1646000000000001</v>
      </c>
      <c r="Q670" s="6">
        <v>7.5728999999999997</v>
      </c>
      <c r="R670" s="6">
        <v>5.7836999999999996</v>
      </c>
      <c r="S670" s="6">
        <v>8.6326999999999998</v>
      </c>
      <c r="T670" s="6">
        <v>9.6782000000000004</v>
      </c>
      <c r="U670" s="6">
        <v>6.649</v>
      </c>
      <c r="V670" s="6">
        <v>6.3419999999999996</v>
      </c>
      <c r="W670" s="6">
        <v>7.1718000000000002</v>
      </c>
      <c r="X670" s="6">
        <v>6.3940000000000001</v>
      </c>
      <c r="Y670" s="6">
        <v>5.9923000000000002</v>
      </c>
      <c r="Z670" s="6">
        <v>6.6574999999999998</v>
      </c>
      <c r="AA670" s="6">
        <v>6.2851999999999997</v>
      </c>
      <c r="AB670" s="6">
        <v>8.5130999999999997</v>
      </c>
      <c r="AC670" s="6">
        <v>5.1814999999999998</v>
      </c>
      <c r="AD670" s="6">
        <v>9.3463999999999992</v>
      </c>
      <c r="AE670" s="6">
        <v>6.7068000000000003</v>
      </c>
      <c r="AF670" s="6">
        <v>7.9890999999999996</v>
      </c>
      <c r="AG670" s="6">
        <v>8.9550000000000001</v>
      </c>
      <c r="AH670" s="6">
        <v>6.1234999999999999</v>
      </c>
      <c r="AI670" s="6">
        <v>7.6531000000000002</v>
      </c>
      <c r="AJ670" s="6">
        <v>9.1463000000000001</v>
      </c>
      <c r="AK670" s="6">
        <v>5.7446999999999999</v>
      </c>
      <c r="AL670" s="6">
        <v>6.6791999999999998</v>
      </c>
      <c r="AM670" s="6">
        <v>9.6987000000000005</v>
      </c>
      <c r="AN670" s="6">
        <v>6.2164999999999999</v>
      </c>
      <c r="AO670" s="6">
        <v>8.3492999999999995</v>
      </c>
      <c r="AP670" s="6">
        <v>7.9863</v>
      </c>
      <c r="AQ670" s="6">
        <v>4.7965</v>
      </c>
      <c r="AR670" s="6">
        <v>5.6954000000000002</v>
      </c>
      <c r="AS670" s="6">
        <v>6.7275999999999998</v>
      </c>
      <c r="AT670" s="6">
        <v>6.6901000000000002</v>
      </c>
    </row>
    <row r="671" spans="1:46" x14ac:dyDescent="0.2">
      <c r="A671" s="1" t="s">
        <v>1040</v>
      </c>
      <c r="B671" s="1" t="s">
        <v>1149</v>
      </c>
      <c r="C671" s="6">
        <v>7.9958999999999998</v>
      </c>
      <c r="D671" s="6">
        <v>10.0565</v>
      </c>
      <c r="E671" s="6">
        <v>7.3983999999999996</v>
      </c>
      <c r="F671" s="6">
        <v>9.3851999999999993</v>
      </c>
      <c r="G671" s="6">
        <v>9.3453999999999997</v>
      </c>
      <c r="H671" s="6">
        <v>9.5022000000000002</v>
      </c>
      <c r="I671" s="6">
        <v>8.8512000000000004</v>
      </c>
      <c r="J671" s="6">
        <v>8.8546999999999993</v>
      </c>
      <c r="K671" s="6">
        <v>8.1480999999999995</v>
      </c>
      <c r="L671" s="6">
        <v>9.9855999999999998</v>
      </c>
      <c r="M671" s="6">
        <v>10.492900000000001</v>
      </c>
      <c r="N671" s="6">
        <v>9.4524000000000008</v>
      </c>
      <c r="O671" s="6">
        <v>10.624499999999999</v>
      </c>
      <c r="P671" s="6">
        <v>10.0633</v>
      </c>
      <c r="Q671" s="6">
        <v>7.4615999999999998</v>
      </c>
      <c r="R671" s="6">
        <v>10.188599999999999</v>
      </c>
      <c r="S671" s="6">
        <v>11.527900000000001</v>
      </c>
      <c r="T671" s="6">
        <v>8.5953999999999997</v>
      </c>
      <c r="U671" s="6">
        <v>10.6477</v>
      </c>
      <c r="V671" s="6">
        <v>11.5604</v>
      </c>
      <c r="W671" s="6">
        <v>9.1814999999999998</v>
      </c>
      <c r="X671" s="6">
        <v>12.6495</v>
      </c>
      <c r="Y671" s="6">
        <v>10.6633</v>
      </c>
      <c r="Z671" s="6">
        <v>12.375299999999999</v>
      </c>
      <c r="AA671" s="6">
        <v>8.9441000000000006</v>
      </c>
      <c r="AB671" s="6">
        <v>10.7125</v>
      </c>
      <c r="AC671" s="6">
        <v>12.212999999999999</v>
      </c>
      <c r="AD671" s="6">
        <v>9.6402999999999999</v>
      </c>
      <c r="AE671" s="6">
        <v>10.750999999999999</v>
      </c>
      <c r="AF671" s="6">
        <v>10.5228</v>
      </c>
      <c r="AG671" s="6">
        <v>7.9772999999999996</v>
      </c>
      <c r="AH671" s="6">
        <v>9.1516999999999999</v>
      </c>
      <c r="AI671" s="6">
        <v>10.5243</v>
      </c>
      <c r="AJ671" s="6">
        <v>9.7271999999999998</v>
      </c>
      <c r="AK671" s="6">
        <v>8.4080999999999992</v>
      </c>
      <c r="AL671" s="6">
        <v>10.4255</v>
      </c>
      <c r="AM671" s="6">
        <v>9.9778000000000002</v>
      </c>
      <c r="AN671" s="6">
        <v>10.1891</v>
      </c>
      <c r="AO671" s="6">
        <v>9.5341000000000005</v>
      </c>
      <c r="AP671" s="6">
        <v>9.4315999999999995</v>
      </c>
      <c r="AQ671" s="6">
        <v>8.3505000000000003</v>
      </c>
      <c r="AR671" s="6">
        <v>9.6475000000000009</v>
      </c>
      <c r="AS671" s="6">
        <v>10.813000000000001</v>
      </c>
      <c r="AT671" s="6">
        <v>11.234299999999999</v>
      </c>
    </row>
    <row r="672" spans="1:46" x14ac:dyDescent="0.2">
      <c r="A672" s="1" t="s">
        <v>1041</v>
      </c>
      <c r="B672" s="1" t="s">
        <v>1149</v>
      </c>
      <c r="C672" s="6">
        <v>10.896100000000001</v>
      </c>
      <c r="D672" s="6">
        <v>12.4276</v>
      </c>
      <c r="E672" s="6">
        <v>11.316700000000001</v>
      </c>
      <c r="F672" s="6">
        <v>11.9413</v>
      </c>
      <c r="G672" s="6">
        <v>12.401</v>
      </c>
      <c r="H672" s="6">
        <v>11.274800000000001</v>
      </c>
      <c r="I672" s="6">
        <v>12.2643</v>
      </c>
      <c r="J672" s="6">
        <v>11.998699999999999</v>
      </c>
      <c r="K672" s="6">
        <v>11.331</v>
      </c>
      <c r="L672" s="6">
        <v>12.361499999999999</v>
      </c>
      <c r="M672" s="6">
        <v>13.529</v>
      </c>
      <c r="N672" s="6">
        <v>12.3041</v>
      </c>
      <c r="O672" s="6">
        <v>11.562200000000001</v>
      </c>
      <c r="P672" s="6">
        <v>10.6684</v>
      </c>
      <c r="Q672" s="6">
        <v>11.427099999999999</v>
      </c>
      <c r="R672" s="6">
        <v>11.957700000000001</v>
      </c>
      <c r="S672" s="6">
        <v>12.8012</v>
      </c>
      <c r="T672" s="6">
        <v>11.7369</v>
      </c>
      <c r="U672" s="6">
        <v>11.383699999999999</v>
      </c>
      <c r="V672" s="6">
        <v>10.5038</v>
      </c>
      <c r="W672" s="6">
        <v>11.972</v>
      </c>
      <c r="X672" s="6">
        <v>13.6938</v>
      </c>
      <c r="Y672" s="6">
        <v>10.7659</v>
      </c>
      <c r="Z672" s="6">
        <v>12.7475</v>
      </c>
      <c r="AA672" s="6">
        <v>13.0944</v>
      </c>
      <c r="AB672" s="6">
        <v>12.079800000000001</v>
      </c>
      <c r="AC672" s="6">
        <v>9.9754000000000005</v>
      </c>
      <c r="AD672" s="6">
        <v>13.1335</v>
      </c>
      <c r="AE672" s="6">
        <v>9.7922999999999991</v>
      </c>
      <c r="AF672" s="6">
        <v>11.6145</v>
      </c>
      <c r="AG672" s="6">
        <v>10.231400000000001</v>
      </c>
      <c r="AH672" s="6">
        <v>12.5509</v>
      </c>
      <c r="AI672" s="6">
        <v>13.4472</v>
      </c>
      <c r="AJ672" s="6">
        <v>13.748200000000001</v>
      </c>
      <c r="AK672" s="6">
        <v>11.0198</v>
      </c>
      <c r="AL672" s="6">
        <v>13.7195</v>
      </c>
      <c r="AM672" s="6">
        <v>12.021599999999999</v>
      </c>
      <c r="AN672" s="6">
        <v>9.5022000000000002</v>
      </c>
      <c r="AO672" s="6">
        <v>9.8178000000000001</v>
      </c>
      <c r="AP672" s="6">
        <v>12.6088</v>
      </c>
      <c r="AQ672" s="6">
        <v>11.700100000000001</v>
      </c>
      <c r="AR672" s="6">
        <v>13.8147</v>
      </c>
      <c r="AS672" s="6">
        <v>11.845700000000001</v>
      </c>
      <c r="AT672" s="6">
        <v>10.4985</v>
      </c>
    </row>
    <row r="673" spans="1:46" x14ac:dyDescent="0.2">
      <c r="A673" s="1" t="s">
        <v>1042</v>
      </c>
      <c r="B673" s="1" t="s">
        <v>1149</v>
      </c>
      <c r="C673" s="6">
        <v>10.2051</v>
      </c>
      <c r="D673" s="6">
        <v>11.5989</v>
      </c>
      <c r="E673" s="6">
        <v>10.124000000000001</v>
      </c>
      <c r="F673" s="6">
        <v>11.1662</v>
      </c>
      <c r="G673" s="6">
        <v>10.297599999999999</v>
      </c>
      <c r="H673" s="6">
        <v>10.693199999999999</v>
      </c>
      <c r="I673" s="6">
        <v>10.456300000000001</v>
      </c>
      <c r="J673" s="6">
        <v>8.9957999999999991</v>
      </c>
      <c r="K673" s="6">
        <v>9.7441999999999993</v>
      </c>
      <c r="L673" s="6">
        <v>11.120200000000001</v>
      </c>
      <c r="M673" s="6">
        <v>11.7354</v>
      </c>
      <c r="N673" s="6">
        <v>11.798400000000001</v>
      </c>
      <c r="O673" s="6">
        <v>10.241099999999999</v>
      </c>
      <c r="P673" s="6">
        <v>8.4758999999999993</v>
      </c>
      <c r="Q673" s="6">
        <v>9.8434000000000008</v>
      </c>
      <c r="R673" s="6">
        <v>11.376300000000001</v>
      </c>
      <c r="S673" s="6">
        <v>10.4855</v>
      </c>
      <c r="T673" s="6">
        <v>11.033099999999999</v>
      </c>
      <c r="U673" s="6">
        <v>10.8698</v>
      </c>
      <c r="V673" s="6">
        <v>9.2149999999999999</v>
      </c>
      <c r="W673" s="6">
        <v>12.911300000000001</v>
      </c>
      <c r="X673" s="6">
        <v>10.6778</v>
      </c>
      <c r="Y673" s="6">
        <v>9.6590000000000007</v>
      </c>
      <c r="Z673" s="6">
        <v>11.725099999999999</v>
      </c>
      <c r="AA673" s="6">
        <v>10.9391</v>
      </c>
      <c r="AB673" s="6">
        <v>10.9041</v>
      </c>
      <c r="AC673" s="6">
        <v>9.3359000000000005</v>
      </c>
      <c r="AD673" s="6">
        <v>12.5017</v>
      </c>
      <c r="AE673" s="6">
        <v>8.7302999999999997</v>
      </c>
      <c r="AF673" s="6">
        <v>10.7522</v>
      </c>
      <c r="AG673" s="6">
        <v>10.3697</v>
      </c>
      <c r="AH673" s="6">
        <v>10.7751</v>
      </c>
      <c r="AI673" s="6">
        <v>11.016400000000001</v>
      </c>
      <c r="AJ673" s="6">
        <v>11.2643</v>
      </c>
      <c r="AK673" s="6">
        <v>10.5596</v>
      </c>
      <c r="AL673" s="6">
        <v>12.0519</v>
      </c>
      <c r="AM673" s="6">
        <v>10.360300000000001</v>
      </c>
      <c r="AN673" s="6">
        <v>7.7812000000000001</v>
      </c>
      <c r="AO673" s="6">
        <v>9.2715999999999994</v>
      </c>
      <c r="AP673" s="6">
        <v>10.3828</v>
      </c>
      <c r="AQ673" s="6">
        <v>9.4928000000000008</v>
      </c>
      <c r="AR673" s="6">
        <v>11.136100000000001</v>
      </c>
      <c r="AS673" s="6">
        <v>10.003</v>
      </c>
      <c r="AT673" s="6">
        <v>10.6592</v>
      </c>
    </row>
    <row r="674" spans="1:46" x14ac:dyDescent="0.2">
      <c r="A674" s="1" t="s">
        <v>1043</v>
      </c>
      <c r="B674" s="1" t="s">
        <v>1149</v>
      </c>
      <c r="C674" s="6">
        <v>7.7778999999999998</v>
      </c>
      <c r="D674" s="6">
        <v>8.5768000000000004</v>
      </c>
      <c r="E674" s="6">
        <v>8.2015999999999991</v>
      </c>
      <c r="F674" s="6">
        <v>8.3186</v>
      </c>
      <c r="G674" s="6">
        <v>8.4572000000000003</v>
      </c>
      <c r="H674" s="6">
        <v>9.0408000000000008</v>
      </c>
      <c r="I674" s="6">
        <v>8.8346999999999998</v>
      </c>
      <c r="J674" s="6">
        <v>8.4786000000000001</v>
      </c>
      <c r="K674" s="6">
        <v>8.6575000000000006</v>
      </c>
      <c r="L674" s="6">
        <v>9.8112999999999992</v>
      </c>
      <c r="M674" s="6">
        <v>8.8466000000000005</v>
      </c>
      <c r="N674" s="6">
        <v>8.6940000000000008</v>
      </c>
      <c r="O674" s="6">
        <v>9.2065999999999999</v>
      </c>
      <c r="P674" s="6">
        <v>9.0817999999999994</v>
      </c>
      <c r="Q674" s="6">
        <v>6.4574999999999996</v>
      </c>
      <c r="R674" s="6">
        <v>9.6170000000000009</v>
      </c>
      <c r="S674" s="6">
        <v>8.7431000000000001</v>
      </c>
      <c r="T674" s="6">
        <v>8.2293000000000003</v>
      </c>
      <c r="U674" s="6">
        <v>8.0677000000000003</v>
      </c>
      <c r="V674" s="6">
        <v>9.2576999999999998</v>
      </c>
      <c r="W674" s="6">
        <v>8.5385000000000009</v>
      </c>
      <c r="X674" s="6">
        <v>7.4067999999999996</v>
      </c>
      <c r="Y674" s="6">
        <v>9.0460999999999991</v>
      </c>
      <c r="Z674" s="6">
        <v>9.0921000000000003</v>
      </c>
      <c r="AA674" s="6">
        <v>8.8915000000000006</v>
      </c>
      <c r="AB674" s="6">
        <v>10.029299999999999</v>
      </c>
      <c r="AC674" s="6">
        <v>8.9987999999999992</v>
      </c>
      <c r="AD674" s="6">
        <v>8.5830000000000002</v>
      </c>
      <c r="AE674" s="6">
        <v>6.8437000000000001</v>
      </c>
      <c r="AF674" s="6">
        <v>9.6279000000000003</v>
      </c>
      <c r="AG674" s="6">
        <v>8.0185999999999993</v>
      </c>
      <c r="AH674" s="6">
        <v>7.8779000000000003</v>
      </c>
      <c r="AI674" s="6">
        <v>7.9619999999999997</v>
      </c>
      <c r="AJ674" s="6">
        <v>9.2758000000000003</v>
      </c>
      <c r="AK674" s="6">
        <v>8.4711999999999996</v>
      </c>
      <c r="AL674" s="6">
        <v>9.8701000000000008</v>
      </c>
      <c r="AM674" s="6">
        <v>8.7470999999999997</v>
      </c>
      <c r="AN674" s="6">
        <v>9.3633000000000006</v>
      </c>
      <c r="AO674" s="6">
        <v>8.9579000000000004</v>
      </c>
      <c r="AP674" s="6">
        <v>7.7672999999999996</v>
      </c>
      <c r="AQ674" s="6">
        <v>8.6906999999999996</v>
      </c>
      <c r="AR674" s="6">
        <v>9.6160999999999994</v>
      </c>
      <c r="AS674" s="6">
        <v>9.2250999999999994</v>
      </c>
      <c r="AT674" s="6">
        <v>8.3818999999999999</v>
      </c>
    </row>
    <row r="675" spans="1:46" x14ac:dyDescent="0.2">
      <c r="A675" s="1" t="s">
        <v>1044</v>
      </c>
      <c r="B675" s="1" t="s">
        <v>1149</v>
      </c>
      <c r="C675" s="6">
        <v>6.4333</v>
      </c>
      <c r="D675" s="6">
        <v>8.5167999999999999</v>
      </c>
      <c r="E675" s="6">
        <v>6.0255000000000001</v>
      </c>
      <c r="F675" s="6">
        <v>7.8978000000000002</v>
      </c>
      <c r="G675" s="6">
        <v>6.976</v>
      </c>
      <c r="H675" s="6">
        <v>7.9417</v>
      </c>
      <c r="I675" s="6">
        <v>6.7035</v>
      </c>
      <c r="J675" s="6">
        <v>7.4890999999999996</v>
      </c>
      <c r="K675" s="6">
        <v>7.0057999999999998</v>
      </c>
      <c r="L675" s="6">
        <v>8.3276000000000003</v>
      </c>
      <c r="M675" s="6">
        <v>7.7553999999999998</v>
      </c>
      <c r="N675" s="6">
        <v>6.9964000000000004</v>
      </c>
      <c r="O675" s="6">
        <v>8.0488</v>
      </c>
      <c r="P675" s="6">
        <v>7.1237000000000004</v>
      </c>
      <c r="Q675" s="6">
        <v>5.8971999999999998</v>
      </c>
      <c r="R675" s="6">
        <v>8.2213999999999992</v>
      </c>
      <c r="S675" s="6">
        <v>6.8959000000000001</v>
      </c>
      <c r="T675" s="6">
        <v>6.6342999999999996</v>
      </c>
      <c r="U675" s="6">
        <v>6.7530000000000001</v>
      </c>
      <c r="V675" s="6">
        <v>7.2443</v>
      </c>
      <c r="W675" s="6">
        <v>8.7321000000000009</v>
      </c>
      <c r="X675" s="6">
        <v>6.5644</v>
      </c>
      <c r="Y675" s="6">
        <v>7.0138999999999996</v>
      </c>
      <c r="Z675" s="6">
        <v>7.3562000000000003</v>
      </c>
      <c r="AA675" s="6">
        <v>7.94</v>
      </c>
      <c r="AB675" s="6">
        <v>8.0259</v>
      </c>
      <c r="AC675" s="6">
        <v>7.1622000000000003</v>
      </c>
      <c r="AD675" s="6">
        <v>8.2443000000000008</v>
      </c>
      <c r="AE675" s="6">
        <v>7.2297000000000002</v>
      </c>
      <c r="AF675" s="6">
        <v>7.3989000000000003</v>
      </c>
      <c r="AG675" s="6">
        <v>6.7857000000000003</v>
      </c>
      <c r="AH675" s="6">
        <v>6.6768999999999998</v>
      </c>
      <c r="AI675" s="6">
        <v>7.4641999999999999</v>
      </c>
      <c r="AJ675" s="6">
        <v>7.9165000000000001</v>
      </c>
      <c r="AK675" s="6">
        <v>6.4767000000000001</v>
      </c>
      <c r="AL675" s="6">
        <v>8.0791000000000004</v>
      </c>
      <c r="AM675" s="6">
        <v>7.6157000000000004</v>
      </c>
      <c r="AN675" s="6">
        <v>6.2506000000000004</v>
      </c>
      <c r="AO675" s="6">
        <v>7.4930000000000003</v>
      </c>
      <c r="AP675" s="6">
        <v>7.3415999999999997</v>
      </c>
      <c r="AQ675" s="6">
        <v>7.2138</v>
      </c>
      <c r="AR675" s="6">
        <v>7.5381999999999998</v>
      </c>
      <c r="AS675" s="6">
        <v>6.7748999999999997</v>
      </c>
      <c r="AT675" s="6">
        <v>7.2122999999999999</v>
      </c>
    </row>
    <row r="676" spans="1:46" x14ac:dyDescent="0.2">
      <c r="A676" s="1" t="s">
        <v>1045</v>
      </c>
      <c r="B676" s="1" t="s">
        <v>1149</v>
      </c>
      <c r="C676" s="6">
        <v>7.3109999999999999</v>
      </c>
      <c r="D676" s="6">
        <v>5.8265000000000002</v>
      </c>
      <c r="E676" s="6">
        <v>6.2131999999999996</v>
      </c>
      <c r="F676" s="6">
        <v>8.3806999999999992</v>
      </c>
      <c r="G676" s="6">
        <v>6.5077999999999996</v>
      </c>
      <c r="H676" s="6">
        <v>8.8550000000000004</v>
      </c>
      <c r="I676" s="6">
        <v>8.2315000000000005</v>
      </c>
      <c r="J676" s="6">
        <v>7.7561</v>
      </c>
      <c r="K676" s="6">
        <v>9.6364000000000001</v>
      </c>
      <c r="L676" s="6">
        <v>8.4779</v>
      </c>
      <c r="M676" s="6">
        <v>7.2967000000000004</v>
      </c>
      <c r="N676" s="6">
        <v>8.1951000000000001</v>
      </c>
      <c r="O676" s="6">
        <v>7.1162999999999998</v>
      </c>
      <c r="P676" s="6">
        <v>7.2808000000000002</v>
      </c>
      <c r="Q676" s="6">
        <v>7.6763000000000003</v>
      </c>
      <c r="R676" s="6">
        <v>8.6647999999999996</v>
      </c>
      <c r="S676" s="6">
        <v>8.0935000000000006</v>
      </c>
      <c r="T676" s="6">
        <v>5.1201999999999996</v>
      </c>
      <c r="U676" s="6">
        <v>7.1532999999999998</v>
      </c>
      <c r="V676" s="6">
        <v>6.0430999999999999</v>
      </c>
      <c r="W676" s="6">
        <v>7.2923</v>
      </c>
      <c r="X676" s="6">
        <v>6.0369000000000002</v>
      </c>
      <c r="Y676" s="6">
        <v>7.6898999999999997</v>
      </c>
      <c r="Z676" s="6">
        <v>9.7637</v>
      </c>
      <c r="AA676" s="6">
        <v>9.2822999999999993</v>
      </c>
      <c r="AB676" s="6">
        <v>7.6627999999999998</v>
      </c>
      <c r="AC676" s="6">
        <v>7.6199000000000003</v>
      </c>
      <c r="AD676" s="6">
        <v>8.2074999999999996</v>
      </c>
      <c r="AE676" s="6">
        <v>6.3723000000000001</v>
      </c>
      <c r="AF676" s="6">
        <v>7.6346999999999996</v>
      </c>
      <c r="AG676" s="6">
        <v>6.8784000000000001</v>
      </c>
      <c r="AH676" s="6">
        <v>6.1742999999999997</v>
      </c>
      <c r="AI676" s="6">
        <v>7.2335000000000003</v>
      </c>
      <c r="AJ676" s="6">
        <v>8.1675000000000004</v>
      </c>
      <c r="AK676" s="6">
        <v>6.7385000000000002</v>
      </c>
      <c r="AL676" s="6">
        <v>9.0332000000000008</v>
      </c>
      <c r="AM676" s="6">
        <v>8.8152000000000008</v>
      </c>
      <c r="AN676" s="6">
        <v>6.4248000000000003</v>
      </c>
      <c r="AO676" s="6">
        <v>8.4565000000000001</v>
      </c>
      <c r="AP676" s="6">
        <v>5.8872999999999998</v>
      </c>
      <c r="AQ676" s="6">
        <v>6.6662999999999997</v>
      </c>
      <c r="AR676" s="6">
        <v>9.0547000000000004</v>
      </c>
      <c r="AS676" s="6">
        <v>7.5758999999999999</v>
      </c>
      <c r="AT676" s="6">
        <v>5.8792</v>
      </c>
    </row>
    <row r="677" spans="1:46" x14ac:dyDescent="0.2">
      <c r="A677" s="1" t="s">
        <v>1046</v>
      </c>
      <c r="B677" s="1" t="s">
        <v>1149</v>
      </c>
      <c r="C677" s="6">
        <v>7.0648999999999997</v>
      </c>
      <c r="D677" s="6">
        <v>7.4314</v>
      </c>
      <c r="E677" s="6">
        <v>7.1349</v>
      </c>
      <c r="F677" s="6">
        <v>7.8545999999999996</v>
      </c>
      <c r="G677" s="6">
        <v>7.0320999999999998</v>
      </c>
      <c r="H677" s="6">
        <v>7.0198999999999998</v>
      </c>
      <c r="I677" s="6">
        <v>7.3559999999999999</v>
      </c>
      <c r="J677" s="6">
        <v>6.2199</v>
      </c>
      <c r="K677" s="6">
        <v>7.4938000000000002</v>
      </c>
      <c r="L677" s="6">
        <v>7.9135</v>
      </c>
      <c r="M677" s="6">
        <v>7.5233999999999996</v>
      </c>
      <c r="N677" s="6">
        <v>7.2436999999999996</v>
      </c>
      <c r="O677" s="6">
        <v>8.1011000000000006</v>
      </c>
      <c r="P677" s="6">
        <v>6.4916999999999998</v>
      </c>
      <c r="Q677" s="6">
        <v>6.2717999999999998</v>
      </c>
      <c r="R677" s="6">
        <v>8.0502000000000002</v>
      </c>
      <c r="S677" s="6">
        <v>7.0134999999999996</v>
      </c>
      <c r="T677" s="6">
        <v>6.8487</v>
      </c>
      <c r="U677" s="6">
        <v>7.27</v>
      </c>
      <c r="V677" s="6">
        <v>6.9743000000000004</v>
      </c>
      <c r="W677" s="6">
        <v>7.9892000000000003</v>
      </c>
      <c r="X677" s="6">
        <v>5.4352999999999998</v>
      </c>
      <c r="Y677" s="6">
        <v>7.7595999999999998</v>
      </c>
      <c r="Z677" s="6">
        <v>9.5206</v>
      </c>
      <c r="AA677" s="6">
        <v>7.5898000000000003</v>
      </c>
      <c r="AB677" s="6">
        <v>7.2084000000000001</v>
      </c>
      <c r="AC677" s="6">
        <v>7.53</v>
      </c>
      <c r="AD677" s="6">
        <v>7.7506000000000004</v>
      </c>
      <c r="AE677" s="6">
        <v>5.4985999999999997</v>
      </c>
      <c r="AF677" s="6">
        <v>8.0901999999999994</v>
      </c>
      <c r="AG677" s="6">
        <v>7.258</v>
      </c>
      <c r="AH677" s="6">
        <v>7.7492999999999999</v>
      </c>
      <c r="AI677" s="6">
        <v>7.1798999999999999</v>
      </c>
      <c r="AJ677" s="6">
        <v>7.5431999999999997</v>
      </c>
      <c r="AK677" s="6">
        <v>7.9425999999999997</v>
      </c>
      <c r="AL677" s="6">
        <v>7.6414</v>
      </c>
      <c r="AM677" s="6">
        <v>7.3813000000000004</v>
      </c>
      <c r="AN677" s="6">
        <v>7.5884</v>
      </c>
      <c r="AO677" s="6">
        <v>7.8483999999999998</v>
      </c>
      <c r="AP677" s="6">
        <v>6.8331</v>
      </c>
      <c r="AQ677" s="6">
        <v>5.3509000000000002</v>
      </c>
      <c r="AR677" s="6">
        <v>8.2205999999999992</v>
      </c>
      <c r="AS677" s="6">
        <v>7.8509000000000002</v>
      </c>
      <c r="AT677" s="6">
        <v>6.4458000000000002</v>
      </c>
    </row>
    <row r="678" spans="1:46" x14ac:dyDescent="0.2">
      <c r="A678" s="1" t="s">
        <v>1047</v>
      </c>
      <c r="B678" s="1" t="s">
        <v>1149</v>
      </c>
      <c r="C678" s="6">
        <v>8.7904999999999998</v>
      </c>
      <c r="D678" s="6">
        <v>8.3201000000000001</v>
      </c>
      <c r="E678" s="6">
        <v>7.8521000000000001</v>
      </c>
      <c r="F678" s="6">
        <v>9.8857999999999997</v>
      </c>
      <c r="G678" s="6">
        <v>6.976</v>
      </c>
      <c r="H678" s="6">
        <v>9.9445999999999994</v>
      </c>
      <c r="I678" s="6">
        <v>8.4056999999999995</v>
      </c>
      <c r="J678" s="6">
        <v>8.2565000000000008</v>
      </c>
      <c r="K678" s="6">
        <v>10.060499999999999</v>
      </c>
      <c r="L678" s="6">
        <v>9.3333999999999993</v>
      </c>
      <c r="M678" s="6">
        <v>9.5696999999999992</v>
      </c>
      <c r="N678" s="6">
        <v>8.2364999999999995</v>
      </c>
      <c r="O678" s="6">
        <v>9.3115000000000006</v>
      </c>
      <c r="P678" s="6">
        <v>8.3034999999999997</v>
      </c>
      <c r="Q678" s="6">
        <v>8.8389000000000006</v>
      </c>
      <c r="R678" s="6">
        <v>9.8916000000000004</v>
      </c>
      <c r="S678" s="6">
        <v>8.9190000000000005</v>
      </c>
      <c r="T678" s="6">
        <v>9.1318999999999999</v>
      </c>
      <c r="U678" s="6">
        <v>8.5897000000000006</v>
      </c>
      <c r="V678" s="6">
        <v>8.6428999999999991</v>
      </c>
      <c r="W678" s="6">
        <v>9.5511999999999997</v>
      </c>
      <c r="X678" s="6">
        <v>7.8139000000000003</v>
      </c>
      <c r="Y678" s="6">
        <v>9.4404000000000003</v>
      </c>
      <c r="Z678" s="6">
        <v>9.1039999999999992</v>
      </c>
      <c r="AA678" s="6">
        <v>9.8562999999999992</v>
      </c>
      <c r="AB678" s="6">
        <v>9.4148999999999994</v>
      </c>
      <c r="AC678" s="6">
        <v>8.4147999999999996</v>
      </c>
      <c r="AD678" s="6">
        <v>9.218</v>
      </c>
      <c r="AE678" s="6">
        <v>11.6318</v>
      </c>
      <c r="AF678" s="6">
        <v>9.4539000000000009</v>
      </c>
      <c r="AG678" s="6">
        <v>8.1107999999999993</v>
      </c>
      <c r="AH678" s="6">
        <v>8.0239999999999991</v>
      </c>
      <c r="AI678" s="6">
        <v>8.782</v>
      </c>
      <c r="AJ678" s="6">
        <v>9.5227000000000004</v>
      </c>
      <c r="AK678" s="6">
        <v>8.0290999999999997</v>
      </c>
      <c r="AL678" s="6">
        <v>9.8221000000000007</v>
      </c>
      <c r="AM678" s="6">
        <v>9.5502000000000002</v>
      </c>
      <c r="AN678" s="6">
        <v>7.9820000000000002</v>
      </c>
      <c r="AO678" s="6">
        <v>9.4062000000000001</v>
      </c>
      <c r="AP678" s="6">
        <v>8.6097000000000001</v>
      </c>
      <c r="AQ678" s="6">
        <v>11.456300000000001</v>
      </c>
      <c r="AR678" s="6">
        <v>9.4654000000000007</v>
      </c>
      <c r="AS678" s="6">
        <v>9.2447999999999997</v>
      </c>
      <c r="AT678" s="6">
        <v>7.9766000000000004</v>
      </c>
    </row>
    <row r="679" spans="1:46" x14ac:dyDescent="0.2">
      <c r="A679" s="1" t="s">
        <v>1048</v>
      </c>
      <c r="B679" s="1" t="s">
        <v>1149</v>
      </c>
      <c r="C679" s="6">
        <v>5.5940000000000003</v>
      </c>
      <c r="D679" s="6">
        <v>6.2102000000000004</v>
      </c>
      <c r="E679" s="6">
        <v>7.6429999999999998</v>
      </c>
      <c r="F679" s="6">
        <v>8.5183</v>
      </c>
      <c r="G679" s="6">
        <v>5.6037999999999997</v>
      </c>
      <c r="H679" s="6">
        <v>7.3025000000000002</v>
      </c>
      <c r="I679" s="6">
        <v>6.8201000000000001</v>
      </c>
      <c r="J679" s="6">
        <v>6.5274999999999999</v>
      </c>
      <c r="K679" s="6">
        <v>8.3969000000000005</v>
      </c>
      <c r="L679" s="6">
        <v>7.3448000000000002</v>
      </c>
      <c r="M679" s="6">
        <v>6.6204000000000001</v>
      </c>
      <c r="N679" s="6">
        <v>7.2915999999999999</v>
      </c>
      <c r="O679" s="6">
        <v>6.4179000000000004</v>
      </c>
      <c r="P679" s="6">
        <v>6.1280000000000001</v>
      </c>
      <c r="Q679" s="6">
        <v>8.0860000000000003</v>
      </c>
      <c r="R679" s="6">
        <v>6.65</v>
      </c>
      <c r="S679" s="6">
        <v>5.9893999999999998</v>
      </c>
      <c r="T679" s="6">
        <v>6.6215000000000002</v>
      </c>
      <c r="U679" s="6">
        <v>6.6273</v>
      </c>
      <c r="V679" s="6">
        <v>5.8556999999999997</v>
      </c>
      <c r="W679" s="6">
        <v>6.8373999999999997</v>
      </c>
      <c r="X679" s="6">
        <v>5.5616000000000003</v>
      </c>
      <c r="Y679" s="6">
        <v>7.0776000000000003</v>
      </c>
      <c r="Z679" s="6">
        <v>7.4333</v>
      </c>
      <c r="AA679" s="6">
        <v>7.4692999999999996</v>
      </c>
      <c r="AB679" s="6">
        <v>5.9287999999999998</v>
      </c>
      <c r="AC679" s="6">
        <v>6.9241999999999999</v>
      </c>
      <c r="AD679" s="6">
        <v>6.4802999999999997</v>
      </c>
      <c r="AE679" s="6">
        <v>11.1897</v>
      </c>
      <c r="AF679" s="6">
        <v>7.5837000000000003</v>
      </c>
      <c r="AG679" s="6">
        <v>5.3898999999999999</v>
      </c>
      <c r="AH679" s="6">
        <v>6.1234999999999999</v>
      </c>
      <c r="AI679" s="6">
        <v>5.6115000000000004</v>
      </c>
      <c r="AJ679" s="6">
        <v>6.1833</v>
      </c>
      <c r="AK679" s="6">
        <v>7.0454999999999997</v>
      </c>
      <c r="AL679" s="6">
        <v>8.4232999999999993</v>
      </c>
      <c r="AM679" s="6">
        <v>8.0135000000000005</v>
      </c>
      <c r="AN679" s="6">
        <v>5.8673999999999999</v>
      </c>
      <c r="AO679" s="6">
        <v>7.9151999999999996</v>
      </c>
      <c r="AP679" s="6">
        <v>5.3837000000000002</v>
      </c>
      <c r="AQ679" s="6">
        <v>11.255800000000001</v>
      </c>
      <c r="AR679" s="6">
        <v>8.0545000000000009</v>
      </c>
      <c r="AS679" s="6">
        <v>6.1178999999999997</v>
      </c>
      <c r="AT679" s="6">
        <v>4.3853999999999997</v>
      </c>
    </row>
    <row r="680" spans="1:46" x14ac:dyDescent="0.2">
      <c r="A680" s="1" t="s">
        <v>1049</v>
      </c>
      <c r="B680" s="1" t="s">
        <v>1149</v>
      </c>
      <c r="C680" s="6">
        <v>8.2382000000000009</v>
      </c>
      <c r="D680" s="6">
        <v>8.2398000000000007</v>
      </c>
      <c r="E680" s="6">
        <v>6.9122000000000003</v>
      </c>
      <c r="F680" s="6">
        <v>10.9335</v>
      </c>
      <c r="G680" s="6">
        <v>9.1847999999999992</v>
      </c>
      <c r="H680" s="6">
        <v>10.1053</v>
      </c>
      <c r="I680" s="6">
        <v>8.7194000000000003</v>
      </c>
      <c r="J680" s="6">
        <v>8.2460000000000004</v>
      </c>
      <c r="K680" s="6">
        <v>9.5871999999999993</v>
      </c>
      <c r="L680" s="6">
        <v>9.5183</v>
      </c>
      <c r="M680" s="6">
        <v>9.2738999999999994</v>
      </c>
      <c r="N680" s="6">
        <v>8.8299000000000003</v>
      </c>
      <c r="O680" s="6">
        <v>10.3864</v>
      </c>
      <c r="P680" s="6">
        <v>9.5693999999999999</v>
      </c>
      <c r="Q680" s="6">
        <v>7.1860999999999997</v>
      </c>
      <c r="R680" s="6">
        <v>10.350199999999999</v>
      </c>
      <c r="S680" s="6">
        <v>10.1396</v>
      </c>
      <c r="T680" s="6">
        <v>8.173</v>
      </c>
      <c r="U680" s="6">
        <v>8.9060000000000006</v>
      </c>
      <c r="V680" s="6">
        <v>8.5736000000000008</v>
      </c>
      <c r="W680" s="6">
        <v>11.778700000000001</v>
      </c>
      <c r="X680" s="6">
        <v>7.4832000000000001</v>
      </c>
      <c r="Y680" s="6">
        <v>8.9684000000000008</v>
      </c>
      <c r="Z680" s="6">
        <v>9.7932000000000006</v>
      </c>
      <c r="AA680" s="6">
        <v>9.9397000000000002</v>
      </c>
      <c r="AB680" s="6">
        <v>10.970499999999999</v>
      </c>
      <c r="AC680" s="6">
        <v>8.7951999999999995</v>
      </c>
      <c r="AD680" s="6">
        <v>10.378299999999999</v>
      </c>
      <c r="AE680" s="6">
        <v>8.8873999999999995</v>
      </c>
      <c r="AF680" s="6">
        <v>9.1071000000000009</v>
      </c>
      <c r="AG680" s="6">
        <v>7.8379000000000003</v>
      </c>
      <c r="AH680" s="6">
        <v>9.2380999999999993</v>
      </c>
      <c r="AI680" s="6">
        <v>8.3437000000000001</v>
      </c>
      <c r="AJ680" s="6">
        <v>10.202299999999999</v>
      </c>
      <c r="AK680" s="6">
        <v>8.0007999999999999</v>
      </c>
      <c r="AL680" s="6">
        <v>9.2662999999999993</v>
      </c>
      <c r="AM680" s="6">
        <v>9.6024999999999991</v>
      </c>
      <c r="AN680" s="6">
        <v>8.0752000000000006</v>
      </c>
      <c r="AO680" s="6">
        <v>8.3786000000000005</v>
      </c>
      <c r="AP680" s="6">
        <v>8.7387999999999995</v>
      </c>
      <c r="AQ680" s="6">
        <v>9.0812000000000008</v>
      </c>
      <c r="AR680" s="6">
        <v>9.7195999999999998</v>
      </c>
      <c r="AS680" s="6">
        <v>9.6731999999999996</v>
      </c>
      <c r="AT680" s="6">
        <v>8.5045000000000002</v>
      </c>
    </row>
    <row r="681" spans="1:46" x14ac:dyDescent="0.2">
      <c r="A681" s="1" t="s">
        <v>1050</v>
      </c>
      <c r="B681" s="1" t="s">
        <v>1149</v>
      </c>
      <c r="C681" s="6">
        <v>5.4471999999999996</v>
      </c>
      <c r="D681" s="6">
        <v>7.5951000000000004</v>
      </c>
      <c r="E681" s="6">
        <v>4.8042999999999996</v>
      </c>
      <c r="F681" s="6">
        <v>7.7289000000000003</v>
      </c>
      <c r="G681" s="6">
        <v>5.3186999999999998</v>
      </c>
      <c r="H681" s="6">
        <v>7.4641999999999999</v>
      </c>
      <c r="I681" s="6">
        <v>6.4950999999999999</v>
      </c>
      <c r="J681" s="6">
        <v>7.5754000000000001</v>
      </c>
      <c r="K681" s="6">
        <v>6.0970000000000004</v>
      </c>
      <c r="L681" s="6">
        <v>7.3014999999999999</v>
      </c>
      <c r="M681" s="6">
        <v>7.0079000000000002</v>
      </c>
      <c r="N681" s="6">
        <v>6.1921999999999997</v>
      </c>
      <c r="O681" s="6">
        <v>7.8860000000000001</v>
      </c>
      <c r="P681" s="6">
        <v>6.3331999999999997</v>
      </c>
      <c r="Q681" s="6">
        <v>4.4515000000000002</v>
      </c>
      <c r="R681" s="6">
        <v>7.7796000000000003</v>
      </c>
      <c r="S681" s="6">
        <v>7.5095999999999998</v>
      </c>
      <c r="T681" s="6">
        <v>5.26</v>
      </c>
      <c r="U681" s="6">
        <v>6.0084999999999997</v>
      </c>
      <c r="V681" s="6">
        <v>6.3733000000000004</v>
      </c>
      <c r="W681" s="6">
        <v>7.2028999999999996</v>
      </c>
      <c r="X681" s="6">
        <v>4.7087000000000003</v>
      </c>
      <c r="Y681" s="6">
        <v>6.2066999999999997</v>
      </c>
      <c r="Z681" s="6">
        <v>7.9349999999999996</v>
      </c>
      <c r="AA681" s="6">
        <v>8.3143999999999991</v>
      </c>
      <c r="AB681" s="6">
        <v>8.0784000000000002</v>
      </c>
      <c r="AC681" s="6">
        <v>7.9085000000000001</v>
      </c>
      <c r="AD681" s="6">
        <v>7.4375</v>
      </c>
      <c r="AE681" s="6">
        <v>6.1943999999999999</v>
      </c>
      <c r="AF681" s="6">
        <v>7.5662000000000003</v>
      </c>
      <c r="AG681" s="6">
        <v>5.4714999999999998</v>
      </c>
      <c r="AH681" s="6">
        <v>5.7727000000000004</v>
      </c>
      <c r="AI681" s="6">
        <v>6.8079999999999998</v>
      </c>
      <c r="AJ681" s="6">
        <v>8.1858000000000004</v>
      </c>
      <c r="AK681" s="6">
        <v>7.9573999999999998</v>
      </c>
      <c r="AL681" s="6">
        <v>7.8864000000000001</v>
      </c>
      <c r="AM681" s="6">
        <v>8.0609999999999999</v>
      </c>
      <c r="AN681" s="6">
        <v>5.8230000000000004</v>
      </c>
      <c r="AO681" s="6">
        <v>7.4862000000000002</v>
      </c>
      <c r="AP681" s="6">
        <v>6.4907000000000004</v>
      </c>
      <c r="AQ681" s="6">
        <v>6.8727999999999998</v>
      </c>
      <c r="AR681" s="6">
        <v>6.1985000000000001</v>
      </c>
      <c r="AS681" s="6">
        <v>5.4043000000000001</v>
      </c>
      <c r="AT681" s="6">
        <v>6.4565000000000001</v>
      </c>
    </row>
    <row r="682" spans="1:46" x14ac:dyDescent="0.2">
      <c r="A682" s="1" t="s">
        <v>1051</v>
      </c>
      <c r="B682" s="1" t="s">
        <v>1149</v>
      </c>
      <c r="C682" s="6">
        <v>8.6716999999999995</v>
      </c>
      <c r="D682" s="6">
        <v>8.1636000000000006</v>
      </c>
      <c r="E682" s="6">
        <v>6.2131999999999996</v>
      </c>
      <c r="F682" s="6">
        <v>9.4444999999999997</v>
      </c>
      <c r="G682" s="6">
        <v>5.9329000000000001</v>
      </c>
      <c r="H682" s="6">
        <v>9.3198000000000008</v>
      </c>
      <c r="I682" s="6">
        <v>7.734</v>
      </c>
      <c r="J682" s="6">
        <v>7.6487999999999996</v>
      </c>
      <c r="K682" s="6">
        <v>8.0334000000000003</v>
      </c>
      <c r="L682" s="6">
        <v>9.0920000000000005</v>
      </c>
      <c r="M682" s="6">
        <v>8.6556999999999995</v>
      </c>
      <c r="N682" s="6">
        <v>7.7572000000000001</v>
      </c>
      <c r="O682" s="6">
        <v>9.3695000000000004</v>
      </c>
      <c r="P682" s="6">
        <v>8.6636000000000006</v>
      </c>
      <c r="Q682" s="6">
        <v>5.8390000000000004</v>
      </c>
      <c r="R682" s="6">
        <v>9.9131</v>
      </c>
      <c r="S682" s="6">
        <v>8.9671000000000003</v>
      </c>
      <c r="T682" s="6">
        <v>7.7904</v>
      </c>
      <c r="U682" s="6">
        <v>7.8506</v>
      </c>
      <c r="V682" s="6">
        <v>7.0147000000000004</v>
      </c>
      <c r="W682" s="6">
        <v>9.6333000000000002</v>
      </c>
      <c r="X682" s="6">
        <v>7.8307000000000002</v>
      </c>
      <c r="Y682" s="6">
        <v>7.6060999999999996</v>
      </c>
      <c r="Z682" s="6">
        <v>9.1951999999999998</v>
      </c>
      <c r="AA682" s="6">
        <v>9.0737000000000005</v>
      </c>
      <c r="AB682" s="6">
        <v>8.6753</v>
      </c>
      <c r="AC682" s="6">
        <v>7.7843999999999998</v>
      </c>
      <c r="AD682" s="6">
        <v>9.3798999999999992</v>
      </c>
      <c r="AE682" s="6">
        <v>6.6154000000000002</v>
      </c>
      <c r="AF682" s="6">
        <v>7.9492000000000003</v>
      </c>
      <c r="AG682" s="6">
        <v>10.8055</v>
      </c>
      <c r="AH682" s="6">
        <v>7.766</v>
      </c>
      <c r="AI682" s="6">
        <v>8.0089000000000006</v>
      </c>
      <c r="AJ682" s="6">
        <v>8.7005999999999997</v>
      </c>
      <c r="AK682" s="6">
        <v>6.9303999999999997</v>
      </c>
      <c r="AL682" s="6">
        <v>9.2933000000000003</v>
      </c>
      <c r="AM682" s="6">
        <v>8.9574999999999996</v>
      </c>
      <c r="AN682" s="6">
        <v>6.3163</v>
      </c>
      <c r="AO682" s="6">
        <v>8.4972999999999992</v>
      </c>
      <c r="AP682" s="6">
        <v>8.1969999999999992</v>
      </c>
      <c r="AQ682" s="6">
        <v>8.3957999999999995</v>
      </c>
      <c r="AR682" s="6">
        <v>8.2309999999999999</v>
      </c>
      <c r="AS682" s="6">
        <v>8.6027000000000005</v>
      </c>
      <c r="AT682" s="6">
        <v>7.3438999999999997</v>
      </c>
    </row>
    <row r="683" spans="1:46" x14ac:dyDescent="0.2">
      <c r="A683" s="1" t="s">
        <v>1052</v>
      </c>
      <c r="B683" s="1" t="s">
        <v>1149</v>
      </c>
      <c r="C683" s="6">
        <v>6.2827999999999999</v>
      </c>
      <c r="D683" s="6">
        <v>7.5426000000000002</v>
      </c>
      <c r="E683" s="6">
        <v>5.0426000000000002</v>
      </c>
      <c r="F683" s="6">
        <v>7.8978000000000002</v>
      </c>
      <c r="G683" s="6">
        <v>5.7107000000000001</v>
      </c>
      <c r="H683" s="6">
        <v>6.5860000000000003</v>
      </c>
      <c r="I683" s="6">
        <v>8.0334000000000003</v>
      </c>
      <c r="J683" s="6">
        <v>6.3819999999999997</v>
      </c>
      <c r="K683" s="6">
        <v>9.0424000000000007</v>
      </c>
      <c r="L683" s="6">
        <v>5.8666999999999998</v>
      </c>
      <c r="M683" s="6">
        <v>6.6717000000000004</v>
      </c>
      <c r="N683" s="6">
        <v>6.7443999999999997</v>
      </c>
      <c r="O683" s="6">
        <v>7.7614999999999998</v>
      </c>
      <c r="P683" s="6">
        <v>6.5750000000000002</v>
      </c>
      <c r="Q683" s="6">
        <v>7.1626000000000003</v>
      </c>
      <c r="R683" s="6">
        <v>6.2587000000000002</v>
      </c>
      <c r="S683" s="6">
        <v>6.9558</v>
      </c>
      <c r="T683" s="6">
        <v>6.7093999999999996</v>
      </c>
      <c r="U683" s="6">
        <v>6.5602999999999998</v>
      </c>
      <c r="V683" s="6">
        <v>7.4790000000000001</v>
      </c>
      <c r="W683" s="6">
        <v>7.5914000000000001</v>
      </c>
      <c r="X683" s="6">
        <v>4.3846999999999996</v>
      </c>
      <c r="Y683" s="6">
        <v>6.8596000000000004</v>
      </c>
      <c r="Z683" s="6">
        <v>6.5228999999999999</v>
      </c>
      <c r="AA683" s="6">
        <v>6.6444000000000001</v>
      </c>
      <c r="AB683" s="6">
        <v>7.1440999999999999</v>
      </c>
      <c r="AC683" s="6">
        <v>8.5954999999999995</v>
      </c>
      <c r="AD683" s="6">
        <v>6.8582000000000001</v>
      </c>
      <c r="AE683" s="6">
        <v>9.9880999999999993</v>
      </c>
      <c r="AF683" s="6">
        <v>7.5125000000000002</v>
      </c>
      <c r="AG683" s="6">
        <v>4.0250000000000004</v>
      </c>
      <c r="AH683" s="6">
        <v>6.7793000000000001</v>
      </c>
      <c r="AI683" s="6">
        <v>5.7279</v>
      </c>
      <c r="AJ683" s="6">
        <v>7.1726999999999999</v>
      </c>
      <c r="AK683" s="6">
        <v>6.6321000000000003</v>
      </c>
      <c r="AL683" s="6">
        <v>7.2984</v>
      </c>
      <c r="AM683" s="6">
        <v>7.44</v>
      </c>
      <c r="AN683" s="6">
        <v>7.0256999999999996</v>
      </c>
      <c r="AO683" s="6">
        <v>7.2679999999999998</v>
      </c>
      <c r="AP683" s="6">
        <v>7.3994999999999997</v>
      </c>
      <c r="AQ683" s="6">
        <v>9.1966999999999999</v>
      </c>
      <c r="AR683" s="6">
        <v>6.2404999999999999</v>
      </c>
      <c r="AS683" s="6">
        <v>6.5932000000000004</v>
      </c>
      <c r="AT683" s="6">
        <v>7.0110999999999999</v>
      </c>
    </row>
    <row r="684" spans="1:46" x14ac:dyDescent="0.2">
      <c r="A684" s="1" t="s">
        <v>1053</v>
      </c>
      <c r="B684" s="1" t="s">
        <v>1149</v>
      </c>
      <c r="C684" s="6">
        <v>6.7263000000000002</v>
      </c>
      <c r="D684" s="6">
        <v>5.6882000000000001</v>
      </c>
      <c r="E684" s="6">
        <v>5.9569999999999999</v>
      </c>
      <c r="F684" s="6">
        <v>8.5724999999999998</v>
      </c>
      <c r="G684" s="6">
        <v>5.2728000000000002</v>
      </c>
      <c r="H684" s="6">
        <v>7.9082999999999997</v>
      </c>
      <c r="I684" s="6">
        <v>6.3160999999999996</v>
      </c>
      <c r="J684" s="6">
        <v>7.3296000000000001</v>
      </c>
      <c r="K684" s="6">
        <v>8.4039999999999999</v>
      </c>
      <c r="L684" s="6">
        <v>8.3420000000000005</v>
      </c>
      <c r="M684" s="6">
        <v>8.0456000000000003</v>
      </c>
      <c r="N684" s="6">
        <v>6.8547000000000002</v>
      </c>
      <c r="O684" s="6">
        <v>7.4569000000000001</v>
      </c>
      <c r="P684" s="6">
        <v>6.6344000000000003</v>
      </c>
      <c r="Q684" s="6">
        <v>5.2622999999999998</v>
      </c>
      <c r="R684" s="6">
        <v>8.6303999999999998</v>
      </c>
      <c r="S684" s="6">
        <v>6.8174000000000001</v>
      </c>
      <c r="T684" s="6">
        <v>7.6387</v>
      </c>
      <c r="U684" s="6">
        <v>6.6703999999999999</v>
      </c>
      <c r="V684" s="6">
        <v>7.2862</v>
      </c>
      <c r="W684" s="6">
        <v>7.5796000000000001</v>
      </c>
      <c r="X684" s="6">
        <v>5.0330000000000004</v>
      </c>
      <c r="Y684" s="6">
        <v>7.6798000000000002</v>
      </c>
      <c r="Z684" s="6">
        <v>8.0123999999999995</v>
      </c>
      <c r="AA684" s="6">
        <v>7.8042999999999996</v>
      </c>
      <c r="AB684" s="6">
        <v>7.4401000000000002</v>
      </c>
      <c r="AC684" s="6">
        <v>6.8014000000000001</v>
      </c>
      <c r="AD684" s="6">
        <v>7.1184000000000003</v>
      </c>
      <c r="AE684" s="6">
        <v>7.5151000000000003</v>
      </c>
      <c r="AF684" s="6">
        <v>7.9759000000000002</v>
      </c>
      <c r="AG684" s="6">
        <v>5.7586000000000004</v>
      </c>
      <c r="AH684" s="6">
        <v>5.5591999999999997</v>
      </c>
      <c r="AI684" s="6">
        <v>6.3053999999999997</v>
      </c>
      <c r="AJ684" s="6">
        <v>8.3327000000000009</v>
      </c>
      <c r="AK684" s="6">
        <v>7.4730999999999996</v>
      </c>
      <c r="AL684" s="6">
        <v>8.5094999999999992</v>
      </c>
      <c r="AM684" s="6">
        <v>8.4154999999999998</v>
      </c>
      <c r="AN684" s="6">
        <v>5.1771000000000003</v>
      </c>
      <c r="AO684" s="6">
        <v>7.7050000000000001</v>
      </c>
      <c r="AP684" s="6">
        <v>6.3509000000000002</v>
      </c>
      <c r="AQ684" s="6">
        <v>8.4360999999999997</v>
      </c>
      <c r="AR684" s="6">
        <v>8.6434999999999995</v>
      </c>
      <c r="AS684" s="6">
        <v>7.0433000000000003</v>
      </c>
      <c r="AT684" s="6">
        <v>6.0289999999999999</v>
      </c>
    </row>
    <row r="685" spans="1:46" x14ac:dyDescent="0.2">
      <c r="A685" s="1" t="s">
        <v>1054</v>
      </c>
      <c r="B685" s="1" t="s">
        <v>1149</v>
      </c>
      <c r="C685" s="6">
        <v>5.8094000000000001</v>
      </c>
      <c r="D685" s="6">
        <v>5.6882000000000001</v>
      </c>
      <c r="E685" s="6">
        <v>3.1423999999999999</v>
      </c>
      <c r="F685" s="6">
        <v>7.4390000000000001</v>
      </c>
      <c r="G685" s="6">
        <v>1.1698999999999999</v>
      </c>
      <c r="H685" s="6">
        <v>6.843</v>
      </c>
      <c r="I685" s="6">
        <v>3.7082000000000002</v>
      </c>
      <c r="J685" s="6">
        <v>5.6173999999999999</v>
      </c>
      <c r="K685" s="6">
        <v>6.1989000000000001</v>
      </c>
      <c r="L685" s="6">
        <v>6.1204000000000001</v>
      </c>
      <c r="M685" s="6">
        <v>6.4542999999999999</v>
      </c>
      <c r="N685" s="6">
        <v>4.5650000000000004</v>
      </c>
      <c r="O685" s="6">
        <v>6.2426000000000004</v>
      </c>
      <c r="P685" s="6">
        <v>5.6403999999999996</v>
      </c>
      <c r="Q685" s="6">
        <v>4.1977000000000002</v>
      </c>
      <c r="R685" s="6">
        <v>6.1657000000000002</v>
      </c>
      <c r="S685" s="6">
        <v>5.6696</v>
      </c>
      <c r="T685" s="6">
        <v>4.4854000000000003</v>
      </c>
      <c r="U685" s="6">
        <v>5.2245999999999997</v>
      </c>
      <c r="V685" s="6">
        <v>4.3525999999999998</v>
      </c>
      <c r="W685" s="6">
        <v>5.7314999999999996</v>
      </c>
      <c r="X685" s="6">
        <v>1.9146000000000001</v>
      </c>
      <c r="Y685" s="6">
        <v>4.9131</v>
      </c>
      <c r="Z685" s="6">
        <v>6.2092999999999998</v>
      </c>
      <c r="AA685" s="6">
        <v>7.0324</v>
      </c>
      <c r="AB685" s="6">
        <v>5.4856999999999996</v>
      </c>
      <c r="AC685" s="6">
        <v>5.4663000000000004</v>
      </c>
      <c r="AD685" s="6">
        <v>5.5621999999999998</v>
      </c>
      <c r="AE685" s="6">
        <v>4.2319000000000004</v>
      </c>
      <c r="AF685" s="6">
        <v>4.6920999999999999</v>
      </c>
      <c r="AG685" s="6">
        <v>4.1292999999999997</v>
      </c>
      <c r="AH685" s="6">
        <v>1.8115000000000001</v>
      </c>
      <c r="AI685" s="6">
        <v>4.5951000000000004</v>
      </c>
      <c r="AJ685" s="6">
        <v>5.5533999999999999</v>
      </c>
      <c r="AK685" s="6">
        <v>1.8197000000000001</v>
      </c>
      <c r="AL685" s="6">
        <v>6.4888000000000003</v>
      </c>
      <c r="AM685" s="6">
        <v>6.7419000000000002</v>
      </c>
      <c r="AN685" s="6">
        <v>4.3362999999999996</v>
      </c>
      <c r="AO685" s="6">
        <v>6.3571999999999997</v>
      </c>
      <c r="AP685" s="6">
        <v>5.4941000000000004</v>
      </c>
      <c r="AQ685" s="6">
        <v>5.2558999999999996</v>
      </c>
      <c r="AR685" s="6">
        <v>6.1554000000000002</v>
      </c>
      <c r="AS685" s="6">
        <v>6.3230000000000004</v>
      </c>
      <c r="AT685" s="6">
        <v>3.9782000000000002</v>
      </c>
    </row>
    <row r="686" spans="1:46" x14ac:dyDescent="0.2">
      <c r="A686" s="1" t="s">
        <v>1055</v>
      </c>
      <c r="B686" s="1" t="s">
        <v>1149</v>
      </c>
      <c r="C686" s="6">
        <v>6.0144000000000002</v>
      </c>
      <c r="D686" s="6">
        <v>5.3642000000000003</v>
      </c>
      <c r="E686" s="6">
        <v>3.4382999999999999</v>
      </c>
      <c r="F686" s="6">
        <v>7.2850000000000001</v>
      </c>
      <c r="G686" s="6">
        <v>2.3277000000000001</v>
      </c>
      <c r="H686" s="6">
        <v>7.6369999999999996</v>
      </c>
      <c r="I686" s="6">
        <v>4.7596999999999996</v>
      </c>
      <c r="J686" s="6">
        <v>5.7716000000000003</v>
      </c>
      <c r="K686" s="6">
        <v>6.1657000000000002</v>
      </c>
      <c r="L686" s="6">
        <v>6.4726999999999997</v>
      </c>
      <c r="M686" s="6">
        <v>6.5670999999999999</v>
      </c>
      <c r="N686" s="6">
        <v>5.6218000000000004</v>
      </c>
      <c r="O686" s="6">
        <v>6.7298</v>
      </c>
      <c r="P686" s="6">
        <v>6.1001000000000003</v>
      </c>
      <c r="Q686" s="6">
        <v>1.5992999999999999</v>
      </c>
      <c r="R686" s="6">
        <v>7.9141000000000004</v>
      </c>
      <c r="S686" s="6">
        <v>6.5324999999999998</v>
      </c>
      <c r="T686" s="6">
        <v>4.1683000000000003</v>
      </c>
      <c r="U686" s="6">
        <v>5.5354000000000001</v>
      </c>
      <c r="V686" s="6">
        <v>5.2241999999999997</v>
      </c>
      <c r="W686" s="6">
        <v>6.1692999999999998</v>
      </c>
      <c r="X686" s="6">
        <v>1.2927999999999999</v>
      </c>
      <c r="Y686" s="6">
        <v>4.7666000000000004</v>
      </c>
      <c r="Z686" s="6">
        <v>6.9989999999999997</v>
      </c>
      <c r="AA686" s="6">
        <v>7.0324</v>
      </c>
      <c r="AB686" s="6">
        <v>5.8505000000000003</v>
      </c>
      <c r="AC686" s="6">
        <v>5.9081000000000001</v>
      </c>
      <c r="AD686" s="6">
        <v>5.7785000000000002</v>
      </c>
      <c r="AE686" s="6">
        <v>3.6299000000000001</v>
      </c>
      <c r="AF686" s="6">
        <v>5.1322000000000001</v>
      </c>
      <c r="AG686" s="6">
        <v>5.2114000000000003</v>
      </c>
      <c r="AH686" s="6">
        <v>5.0045000000000002</v>
      </c>
      <c r="AI686" s="6">
        <v>5.1355000000000004</v>
      </c>
      <c r="AJ686" s="6">
        <v>6.4181999999999997</v>
      </c>
      <c r="AK686" s="6">
        <v>4.3723000000000001</v>
      </c>
      <c r="AL686" s="6">
        <v>6.6340000000000003</v>
      </c>
      <c r="AM686" s="6">
        <v>6.8754</v>
      </c>
      <c r="AN686" s="6">
        <v>4.0575000000000001</v>
      </c>
      <c r="AO686" s="6">
        <v>6.1680999999999999</v>
      </c>
      <c r="AP686" s="6">
        <v>5.8461999999999996</v>
      </c>
      <c r="AQ686" s="6">
        <v>4.6547999999999998</v>
      </c>
      <c r="AR686" s="6">
        <v>6.3590999999999998</v>
      </c>
      <c r="AS686" s="6">
        <v>6.0682</v>
      </c>
      <c r="AT686" s="6">
        <v>4.1448999999999998</v>
      </c>
    </row>
    <row r="687" spans="1:46" x14ac:dyDescent="0.2">
      <c r="A687" s="1" t="s">
        <v>1056</v>
      </c>
      <c r="B687" s="1" t="s">
        <v>1149</v>
      </c>
      <c r="C687" s="6">
        <v>2.4594</v>
      </c>
      <c r="D687" s="6">
        <v>5.4236000000000004</v>
      </c>
      <c r="E687" s="6">
        <v>4.5179</v>
      </c>
      <c r="F687" s="6">
        <v>6.1635</v>
      </c>
      <c r="G687" s="6">
        <v>4.3197999999999999</v>
      </c>
      <c r="H687" s="6">
        <v>5.3846999999999996</v>
      </c>
      <c r="I687" s="6">
        <v>4.0514000000000001</v>
      </c>
      <c r="J687" s="6">
        <v>3.2109999999999999</v>
      </c>
      <c r="K687" s="6">
        <v>5.3840000000000003</v>
      </c>
      <c r="L687" s="6">
        <v>6.0522</v>
      </c>
      <c r="M687" s="6">
        <v>4.6599000000000004</v>
      </c>
      <c r="N687" s="6">
        <v>6.6247999999999996</v>
      </c>
      <c r="O687" s="6">
        <v>3.8934000000000002</v>
      </c>
      <c r="P687" s="6">
        <v>5.1905999999999999</v>
      </c>
      <c r="Q687" s="6">
        <v>4.7960000000000003</v>
      </c>
      <c r="R687" s="6">
        <v>6.65</v>
      </c>
      <c r="S687" s="6">
        <v>3.2063000000000001</v>
      </c>
      <c r="T687" s="6">
        <v>4.9653</v>
      </c>
      <c r="U687" s="6">
        <v>5.9039999999999999</v>
      </c>
      <c r="V687" s="6">
        <v>4.4141000000000004</v>
      </c>
      <c r="W687" s="6">
        <v>3.9495</v>
      </c>
      <c r="X687" s="6">
        <v>3.1747000000000001</v>
      </c>
      <c r="Y687" s="6">
        <v>5.4345999999999997</v>
      </c>
      <c r="Z687" s="6">
        <v>7.1435000000000004</v>
      </c>
      <c r="AA687" s="6">
        <v>6.5457000000000001</v>
      </c>
      <c r="AB687" s="6">
        <v>5.6798000000000002</v>
      </c>
      <c r="AC687" s="6">
        <v>4.2070999999999996</v>
      </c>
      <c r="AD687" s="6">
        <v>4.8146000000000004</v>
      </c>
      <c r="AE687" s="6">
        <v>4.4053000000000004</v>
      </c>
      <c r="AF687" s="6">
        <v>5.6117999999999997</v>
      </c>
      <c r="AG687" s="6">
        <v>4.1292999999999997</v>
      </c>
      <c r="AH687" s="6">
        <v>5.9585999999999997</v>
      </c>
      <c r="AI687" s="6">
        <v>5.0781000000000001</v>
      </c>
      <c r="AJ687" s="6">
        <v>4.5292000000000003</v>
      </c>
      <c r="AK687" s="6">
        <v>5.5244999999999997</v>
      </c>
      <c r="AL687" s="6">
        <v>7.3829000000000002</v>
      </c>
      <c r="AM687" s="6">
        <v>6.5555000000000003</v>
      </c>
      <c r="AN687" s="6">
        <v>4.5698999999999996</v>
      </c>
      <c r="AO687" s="6">
        <v>7.8589000000000002</v>
      </c>
      <c r="AP687" s="6">
        <v>5.1670999999999996</v>
      </c>
      <c r="AQ687" s="6">
        <v>3.4983</v>
      </c>
      <c r="AR687" s="6">
        <v>7.4516999999999998</v>
      </c>
      <c r="AS687" s="6">
        <v>4.7569999999999997</v>
      </c>
      <c r="AT687" s="6">
        <v>3.7896999999999998</v>
      </c>
    </row>
    <row r="688" spans="1:46" x14ac:dyDescent="0.2">
      <c r="A688" s="1" t="s">
        <v>1057</v>
      </c>
      <c r="B688" s="1" t="s">
        <v>1149</v>
      </c>
      <c r="C688" s="6">
        <v>7.6718999999999999</v>
      </c>
      <c r="D688" s="6">
        <v>3.9306999999999999</v>
      </c>
      <c r="E688" s="6">
        <v>4.6966000000000001</v>
      </c>
      <c r="F688" s="6">
        <v>4.2487000000000004</v>
      </c>
      <c r="G688" s="6">
        <v>3.9058999999999999</v>
      </c>
      <c r="H688" s="6">
        <v>1.5210999999999999</v>
      </c>
      <c r="I688" s="6">
        <v>3.5007999999999999</v>
      </c>
      <c r="J688" s="6">
        <v>3.0268000000000002</v>
      </c>
      <c r="K688" s="6">
        <v>4.327</v>
      </c>
      <c r="L688" s="6">
        <v>4.8017000000000003</v>
      </c>
      <c r="M688" s="6">
        <v>5.0959000000000003</v>
      </c>
      <c r="N688" s="6">
        <v>5.6710000000000003</v>
      </c>
      <c r="O688" s="6">
        <v>4.09</v>
      </c>
      <c r="P688" s="6">
        <v>4.6135000000000002</v>
      </c>
      <c r="Q688" s="6">
        <v>6.2043999999999997</v>
      </c>
      <c r="R688" s="6">
        <v>5.6531000000000002</v>
      </c>
      <c r="S688" s="6">
        <v>4.9401999999999999</v>
      </c>
      <c r="T688" s="6">
        <v>5.2260999999999997</v>
      </c>
      <c r="U688" s="6">
        <v>5.4390000000000001</v>
      </c>
      <c r="V688" s="6">
        <v>4.585</v>
      </c>
      <c r="W688" s="6">
        <v>4.3334000000000001</v>
      </c>
      <c r="X688" s="6">
        <v>5.1444999999999999</v>
      </c>
      <c r="Y688" s="6">
        <v>4.8414999999999999</v>
      </c>
      <c r="Z688" s="6">
        <v>6.5917000000000003</v>
      </c>
      <c r="AA688" s="6">
        <v>4.0214999999999996</v>
      </c>
      <c r="AB688" s="6">
        <v>1.3839999999999999</v>
      </c>
      <c r="AC688" s="6">
        <v>1.5752999999999999</v>
      </c>
      <c r="AD688" s="6">
        <v>4.8146000000000004</v>
      </c>
      <c r="AE688" s="6">
        <v>3.9624999999999999</v>
      </c>
      <c r="AF688" s="6">
        <v>5.3916000000000004</v>
      </c>
      <c r="AG688" s="6">
        <v>6.0785</v>
      </c>
      <c r="AH688" s="6">
        <v>5.8373999999999997</v>
      </c>
      <c r="AI688" s="6">
        <v>4.5951000000000004</v>
      </c>
      <c r="AJ688" s="6">
        <v>1.5059</v>
      </c>
      <c r="AK688" s="6">
        <v>4.9466999999999999</v>
      </c>
      <c r="AL688" s="6">
        <v>3.8895</v>
      </c>
      <c r="AM688" s="6">
        <v>3.2157</v>
      </c>
      <c r="AN688" s="6">
        <v>2.9579</v>
      </c>
      <c r="AO688" s="6">
        <v>3.7202999999999999</v>
      </c>
      <c r="AP688" s="6">
        <v>4.2720000000000002</v>
      </c>
      <c r="AQ688" s="6">
        <v>3.2570000000000001</v>
      </c>
      <c r="AR688" s="6">
        <v>5.6954000000000002</v>
      </c>
      <c r="AS688" s="6">
        <v>4.4809000000000001</v>
      </c>
      <c r="AT688" s="6">
        <v>3.5729000000000002</v>
      </c>
    </row>
    <row r="689" spans="1:46" x14ac:dyDescent="0.2">
      <c r="A689" s="1" t="s">
        <v>1058</v>
      </c>
      <c r="B689" s="1" t="s">
        <v>1149</v>
      </c>
      <c r="C689" s="6">
        <v>6.2827999999999999</v>
      </c>
      <c r="D689" s="6">
        <v>6.9564000000000004</v>
      </c>
      <c r="E689" s="6">
        <v>4.3140000000000001</v>
      </c>
      <c r="F689" s="6">
        <v>8.0678999999999998</v>
      </c>
      <c r="G689" s="6">
        <v>3.6427</v>
      </c>
      <c r="H689" s="6">
        <v>6.3745000000000003</v>
      </c>
      <c r="I689" s="6">
        <v>5.6403999999999996</v>
      </c>
      <c r="J689" s="6">
        <v>5.2491000000000003</v>
      </c>
      <c r="K689" s="6">
        <v>7.1482999999999999</v>
      </c>
      <c r="L689" s="6">
        <v>6.8981000000000003</v>
      </c>
      <c r="M689" s="6">
        <v>5.7968000000000002</v>
      </c>
      <c r="N689" s="6">
        <v>5.0831999999999997</v>
      </c>
      <c r="O689" s="6">
        <v>5.5011000000000001</v>
      </c>
      <c r="P689" s="6">
        <v>6.4032999999999998</v>
      </c>
      <c r="Q689" s="6">
        <v>2.0737999999999999</v>
      </c>
      <c r="R689" s="6">
        <v>6.9295999999999998</v>
      </c>
      <c r="S689" s="6">
        <v>7.5195999999999996</v>
      </c>
      <c r="T689" s="6">
        <v>4.6970999999999998</v>
      </c>
      <c r="U689" s="6">
        <v>5.9744999999999999</v>
      </c>
      <c r="V689" s="6">
        <v>5.3872</v>
      </c>
      <c r="W689" s="6">
        <v>6.8174999999999999</v>
      </c>
      <c r="X689" s="6">
        <v>3.5447000000000002</v>
      </c>
      <c r="Y689" s="6">
        <v>6.7465999999999999</v>
      </c>
      <c r="Z689" s="6">
        <v>7.0488</v>
      </c>
      <c r="AA689" s="6">
        <v>7.3766999999999996</v>
      </c>
      <c r="AB689" s="6">
        <v>7.4131</v>
      </c>
      <c r="AC689" s="6">
        <v>6.2079000000000004</v>
      </c>
      <c r="AD689" s="6">
        <v>7.4214000000000002</v>
      </c>
      <c r="AE689" s="6">
        <v>6.8132999999999999</v>
      </c>
      <c r="AF689" s="6">
        <v>5.7416999999999998</v>
      </c>
      <c r="AG689" s="6">
        <v>5.7256999999999998</v>
      </c>
      <c r="AH689" s="6">
        <v>2.8115000000000001</v>
      </c>
      <c r="AI689" s="6">
        <v>6.1745000000000001</v>
      </c>
      <c r="AJ689" s="6">
        <v>5.6619000000000002</v>
      </c>
      <c r="AK689" s="6">
        <v>3.0089999999999999</v>
      </c>
      <c r="AL689" s="6">
        <v>6.9862000000000002</v>
      </c>
      <c r="AM689" s="6">
        <v>7.0830000000000002</v>
      </c>
      <c r="AN689" s="6">
        <v>6.4832000000000001</v>
      </c>
      <c r="AO689" s="6">
        <v>7.5522</v>
      </c>
      <c r="AP689" s="6">
        <v>5.9074</v>
      </c>
      <c r="AQ689" s="6">
        <v>7.1535000000000002</v>
      </c>
      <c r="AR689" s="6">
        <v>7.0888999999999998</v>
      </c>
      <c r="AS689" s="6">
        <v>5.7267999999999999</v>
      </c>
      <c r="AT689" s="6">
        <v>5.6946000000000003</v>
      </c>
    </row>
    <row r="690" spans="1:46" x14ac:dyDescent="0.2">
      <c r="A690" s="1" t="s">
        <v>1059</v>
      </c>
      <c r="B690" s="1" t="s">
        <v>1149</v>
      </c>
      <c r="C690" s="6">
        <v>8.6466999999999992</v>
      </c>
      <c r="D690" s="6">
        <v>8.2725000000000009</v>
      </c>
      <c r="E690" s="6">
        <v>8.9141999999999992</v>
      </c>
      <c r="F690" s="6">
        <v>10.042999999999999</v>
      </c>
      <c r="G690" s="6">
        <v>8.4365000000000006</v>
      </c>
      <c r="H690" s="6">
        <v>10.609299999999999</v>
      </c>
      <c r="I690" s="6">
        <v>10.6434</v>
      </c>
      <c r="J690" s="6">
        <v>10.344900000000001</v>
      </c>
      <c r="K690" s="6">
        <v>10.837899999999999</v>
      </c>
      <c r="L690" s="6">
        <v>10.779500000000001</v>
      </c>
      <c r="M690" s="6">
        <v>10.9716</v>
      </c>
      <c r="N690" s="6">
        <v>10.1896</v>
      </c>
      <c r="O690" s="6">
        <v>9.5848999999999993</v>
      </c>
      <c r="P690" s="6">
        <v>9.4613999999999994</v>
      </c>
      <c r="Q690" s="6">
        <v>9.3071999999999999</v>
      </c>
      <c r="R690" s="6">
        <v>12.0669</v>
      </c>
      <c r="S690" s="6">
        <v>11.972899999999999</v>
      </c>
      <c r="T690" s="6">
        <v>7.4690000000000003</v>
      </c>
      <c r="U690" s="6">
        <v>9.9039999999999999</v>
      </c>
      <c r="V690" s="6">
        <v>10.102600000000001</v>
      </c>
      <c r="W690" s="6">
        <v>9.6587999999999994</v>
      </c>
      <c r="X690" s="6">
        <v>11.8703</v>
      </c>
      <c r="Y690" s="6">
        <v>9.4879999999999995</v>
      </c>
      <c r="Z690" s="6">
        <v>13.116400000000001</v>
      </c>
      <c r="AA690" s="6">
        <v>10.445399999999999</v>
      </c>
      <c r="AB690" s="6">
        <v>10.0966</v>
      </c>
      <c r="AC690" s="6">
        <v>9.8966999999999992</v>
      </c>
      <c r="AD690" s="6">
        <v>9.7972000000000001</v>
      </c>
      <c r="AE690" s="6">
        <v>10.6088</v>
      </c>
      <c r="AF690" s="6">
        <v>10.244400000000001</v>
      </c>
      <c r="AG690" s="6">
        <v>7.8758999999999997</v>
      </c>
      <c r="AH690" s="6">
        <v>9.4802</v>
      </c>
      <c r="AI690" s="6">
        <v>11.413500000000001</v>
      </c>
      <c r="AJ690" s="6">
        <v>10.188700000000001</v>
      </c>
      <c r="AK690" s="6">
        <v>9.7373999999999992</v>
      </c>
      <c r="AL690" s="6">
        <v>11.733599999999999</v>
      </c>
      <c r="AM690" s="6">
        <v>11.4453</v>
      </c>
      <c r="AN690" s="6">
        <v>9.3998000000000008</v>
      </c>
      <c r="AO690" s="6">
        <v>9.4587000000000003</v>
      </c>
      <c r="AP690" s="6">
        <v>8.6461000000000006</v>
      </c>
      <c r="AQ690" s="6">
        <v>11.088100000000001</v>
      </c>
      <c r="AR690" s="6">
        <v>11.7371</v>
      </c>
      <c r="AS690" s="6">
        <v>11.0867</v>
      </c>
      <c r="AT690" s="6">
        <v>10.4389</v>
      </c>
    </row>
    <row r="691" spans="1:46" x14ac:dyDescent="0.2">
      <c r="A691" s="1" t="s">
        <v>1060</v>
      </c>
      <c r="B691" s="1" t="s">
        <v>1149</v>
      </c>
      <c r="C691" s="6">
        <v>6.3254999999999999</v>
      </c>
      <c r="D691" s="6">
        <v>8.984</v>
      </c>
      <c r="E691" s="6">
        <v>6.5591999999999997</v>
      </c>
      <c r="F691" s="6">
        <v>9.2165999999999997</v>
      </c>
      <c r="G691" s="6">
        <v>9.1910000000000007</v>
      </c>
      <c r="H691" s="6">
        <v>8.9234000000000009</v>
      </c>
      <c r="I691" s="6">
        <v>8.5272000000000006</v>
      </c>
      <c r="J691" s="6">
        <v>9.3018000000000001</v>
      </c>
      <c r="K691" s="6">
        <v>10.089499999999999</v>
      </c>
      <c r="L691" s="6">
        <v>10.359400000000001</v>
      </c>
      <c r="M691" s="6">
        <v>9.9486000000000008</v>
      </c>
      <c r="N691" s="6">
        <v>9.2040000000000006</v>
      </c>
      <c r="O691" s="6">
        <v>9.4502000000000006</v>
      </c>
      <c r="P691" s="6">
        <v>8.9591999999999992</v>
      </c>
      <c r="Q691" s="6">
        <v>7.4225000000000003</v>
      </c>
      <c r="R691" s="6">
        <v>9.2266999999999992</v>
      </c>
      <c r="S691" s="6">
        <v>9.2110000000000003</v>
      </c>
      <c r="T691" s="6">
        <v>7.6193</v>
      </c>
      <c r="U691" s="6">
        <v>8.9763999999999999</v>
      </c>
      <c r="V691" s="6">
        <v>9.0976999999999997</v>
      </c>
      <c r="W691" s="6">
        <v>8.9215</v>
      </c>
      <c r="X691" s="6">
        <v>8.5763999999999996</v>
      </c>
      <c r="Y691" s="6">
        <v>8.4242000000000008</v>
      </c>
      <c r="Z691" s="6">
        <v>10.1927</v>
      </c>
      <c r="AA691" s="6">
        <v>8.3244000000000007</v>
      </c>
      <c r="AB691" s="6">
        <v>8.9204000000000008</v>
      </c>
      <c r="AC691" s="6">
        <v>8.7888000000000002</v>
      </c>
      <c r="AD691" s="6">
        <v>9.1371000000000002</v>
      </c>
      <c r="AE691" s="6">
        <v>8.9162999999999997</v>
      </c>
      <c r="AF691" s="6">
        <v>9.43</v>
      </c>
      <c r="AG691" s="6">
        <v>9.5060000000000002</v>
      </c>
      <c r="AH691" s="6">
        <v>9.3642000000000003</v>
      </c>
      <c r="AI691" s="6">
        <v>9.3870000000000005</v>
      </c>
      <c r="AJ691" s="6">
        <v>9.5582999999999991</v>
      </c>
      <c r="AK691" s="6">
        <v>9.4390000000000001</v>
      </c>
      <c r="AL691" s="6">
        <v>9.5136000000000003</v>
      </c>
      <c r="AM691" s="6">
        <v>8.5279000000000007</v>
      </c>
      <c r="AN691" s="6">
        <v>9.2266999999999992</v>
      </c>
      <c r="AO691" s="6">
        <v>8.6315000000000008</v>
      </c>
      <c r="AP691" s="6">
        <v>8.3808000000000007</v>
      </c>
      <c r="AQ691" s="6">
        <v>8.7616999999999994</v>
      </c>
      <c r="AR691" s="6">
        <v>10.311999999999999</v>
      </c>
      <c r="AS691" s="6">
        <v>8.5894999999999992</v>
      </c>
      <c r="AT691" s="6">
        <v>8.0658999999999992</v>
      </c>
    </row>
    <row r="692" spans="1:46" x14ac:dyDescent="0.2">
      <c r="A692" s="1" t="s">
        <v>1061</v>
      </c>
      <c r="B692" s="1" t="s">
        <v>1149</v>
      </c>
      <c r="C692" s="6">
        <v>5.6395</v>
      </c>
      <c r="D692" s="6">
        <v>7.9682000000000004</v>
      </c>
      <c r="E692" s="6">
        <v>3.9882</v>
      </c>
      <c r="F692" s="6">
        <v>8.6628000000000007</v>
      </c>
      <c r="G692" s="6">
        <v>6.5848000000000004</v>
      </c>
      <c r="H692" s="6">
        <v>7.8273999999999999</v>
      </c>
      <c r="I692" s="6">
        <v>6.3475000000000001</v>
      </c>
      <c r="J692" s="6">
        <v>8.6433999999999997</v>
      </c>
      <c r="K692" s="6">
        <v>6.9485000000000001</v>
      </c>
      <c r="L692" s="6">
        <v>8.8579000000000008</v>
      </c>
      <c r="M692" s="6">
        <v>9.0251000000000001</v>
      </c>
      <c r="N692" s="6">
        <v>8.5503999999999998</v>
      </c>
      <c r="O692" s="6">
        <v>8.9036000000000008</v>
      </c>
      <c r="P692" s="6">
        <v>8.1824999999999992</v>
      </c>
      <c r="Q692" s="6">
        <v>4.5993000000000004</v>
      </c>
      <c r="R692" s="6">
        <v>8.0106999999999999</v>
      </c>
      <c r="S692" s="6">
        <v>8.2867999999999995</v>
      </c>
      <c r="T692" s="6">
        <v>5.9992999999999999</v>
      </c>
      <c r="U692" s="6">
        <v>7.9413999999999998</v>
      </c>
      <c r="V692" s="6">
        <v>5.5876999999999999</v>
      </c>
      <c r="W692" s="6">
        <v>8.0587999999999997</v>
      </c>
      <c r="X692" s="6">
        <v>6.4817</v>
      </c>
      <c r="Y692" s="6">
        <v>4.7666000000000004</v>
      </c>
      <c r="Z692" s="6">
        <v>5.9191000000000003</v>
      </c>
      <c r="AA692" s="6">
        <v>8.9311000000000007</v>
      </c>
      <c r="AB692" s="6">
        <v>6.0031999999999996</v>
      </c>
      <c r="AC692" s="6">
        <v>3.0975999999999999</v>
      </c>
      <c r="AD692" s="6">
        <v>7.8966000000000003</v>
      </c>
      <c r="AE692" s="6">
        <v>5.8977000000000004</v>
      </c>
      <c r="AF692" s="6">
        <v>7.8373999999999997</v>
      </c>
      <c r="AG692" s="6">
        <v>3.1635</v>
      </c>
      <c r="AH692" s="6">
        <v>8.4741</v>
      </c>
      <c r="AI692" s="6">
        <v>8.3976000000000006</v>
      </c>
      <c r="AJ692" s="6">
        <v>8.3811999999999998</v>
      </c>
      <c r="AK692" s="6">
        <v>9.3069000000000006</v>
      </c>
      <c r="AL692" s="6">
        <v>7.1235999999999997</v>
      </c>
      <c r="AM692" s="6">
        <v>6.7302</v>
      </c>
      <c r="AN692" s="6">
        <v>4.5698999999999996</v>
      </c>
      <c r="AO692" s="6">
        <v>7.0014000000000003</v>
      </c>
      <c r="AP692" s="6">
        <v>7.7891000000000004</v>
      </c>
      <c r="AQ692" s="6">
        <v>5.4111000000000002</v>
      </c>
      <c r="AR692" s="6">
        <v>7.5381999999999998</v>
      </c>
      <c r="AS692" s="6">
        <v>6.5754999999999999</v>
      </c>
      <c r="AT692" s="6">
        <v>5.9561000000000002</v>
      </c>
    </row>
    <row r="693" spans="1:46" x14ac:dyDescent="0.2">
      <c r="A693" s="1" t="s">
        <v>1062</v>
      </c>
      <c r="B693" s="1" t="s">
        <v>1149</v>
      </c>
      <c r="C693" s="6">
        <v>4.8499999999999996</v>
      </c>
      <c r="D693" s="6">
        <v>5.9119000000000002</v>
      </c>
      <c r="E693" s="6">
        <v>8.6796000000000006</v>
      </c>
      <c r="F693" s="6">
        <v>5.8490000000000002</v>
      </c>
      <c r="G693" s="6">
        <v>6.9177999999999997</v>
      </c>
      <c r="H693" s="6">
        <v>7.1397000000000004</v>
      </c>
      <c r="I693" s="6">
        <v>7.1218000000000004</v>
      </c>
      <c r="J693" s="6">
        <v>6.2412999999999998</v>
      </c>
      <c r="K693" s="6">
        <v>6.3540000000000001</v>
      </c>
      <c r="L693" s="6">
        <v>6.2168000000000001</v>
      </c>
      <c r="M693" s="6">
        <v>6.2995999999999999</v>
      </c>
      <c r="N693" s="6">
        <v>5.0831999999999997</v>
      </c>
      <c r="O693" s="6">
        <v>7.4833999999999996</v>
      </c>
      <c r="P693" s="6">
        <v>6.8997000000000002</v>
      </c>
      <c r="Q693" s="6">
        <v>7.3822999999999999</v>
      </c>
      <c r="R693" s="6">
        <v>6.4280999999999997</v>
      </c>
      <c r="S693" s="6">
        <v>6.7680999999999996</v>
      </c>
      <c r="T693" s="6">
        <v>6.5137999999999998</v>
      </c>
      <c r="U693" s="6">
        <v>6.7728999999999999</v>
      </c>
      <c r="V693" s="6">
        <v>5.7401</v>
      </c>
      <c r="W693" s="6">
        <v>6.8373999999999997</v>
      </c>
      <c r="X693" s="6">
        <v>6.8211000000000004</v>
      </c>
      <c r="Y693" s="6">
        <v>6.8413000000000004</v>
      </c>
      <c r="Z693" s="6">
        <v>4.327</v>
      </c>
      <c r="AA693" s="6">
        <v>6.3254000000000001</v>
      </c>
      <c r="AB693" s="6">
        <v>6.5902000000000003</v>
      </c>
      <c r="AC693" s="6">
        <v>5.5900999999999996</v>
      </c>
      <c r="AD693" s="6">
        <v>7.1767000000000003</v>
      </c>
      <c r="AE693" s="6">
        <v>7.0053000000000001</v>
      </c>
      <c r="AF693" s="6">
        <v>8.1959999999999997</v>
      </c>
      <c r="AG693" s="6">
        <v>4.6340000000000003</v>
      </c>
      <c r="AH693" s="6">
        <v>5.8994</v>
      </c>
      <c r="AI693" s="6">
        <v>5.9686000000000003</v>
      </c>
      <c r="AJ693" s="6">
        <v>7.5989000000000004</v>
      </c>
      <c r="AK693" s="6">
        <v>6.1566000000000001</v>
      </c>
      <c r="AL693" s="6">
        <v>6.1669</v>
      </c>
      <c r="AM693" s="6">
        <v>6.7877999999999998</v>
      </c>
      <c r="AN693" s="6">
        <v>7.9770000000000003</v>
      </c>
      <c r="AO693" s="6">
        <v>6.4006999999999996</v>
      </c>
      <c r="AP693" s="6">
        <v>7.3563000000000001</v>
      </c>
      <c r="AQ693" s="6">
        <v>8.9557000000000002</v>
      </c>
      <c r="AR693" s="6">
        <v>5.8112000000000004</v>
      </c>
      <c r="AS693" s="6">
        <v>6.8796999999999997</v>
      </c>
      <c r="AT693" s="6">
        <v>5.9709000000000003</v>
      </c>
    </row>
    <row r="694" spans="1:46" x14ac:dyDescent="0.2">
      <c r="A694" s="1" t="s">
        <v>1063</v>
      </c>
      <c r="B694" s="1" t="s">
        <v>1149</v>
      </c>
      <c r="C694" s="6">
        <v>8.0177999999999994</v>
      </c>
      <c r="D694" s="6">
        <v>4.8620000000000001</v>
      </c>
      <c r="E694" s="6">
        <v>5.9095000000000004</v>
      </c>
      <c r="F694" s="6">
        <v>5.3247999999999998</v>
      </c>
      <c r="G694" s="6">
        <v>5.0738000000000003</v>
      </c>
      <c r="H694" s="6">
        <v>3.7751000000000001</v>
      </c>
      <c r="I694" s="6">
        <v>3.8895</v>
      </c>
      <c r="J694" s="6">
        <v>3.0268000000000002</v>
      </c>
      <c r="K694" s="6">
        <v>5.1997</v>
      </c>
      <c r="L694" s="6">
        <v>5.2291999999999996</v>
      </c>
      <c r="M694" s="6">
        <v>5.7497999999999996</v>
      </c>
      <c r="N694" s="6">
        <v>5.0831999999999997</v>
      </c>
      <c r="O694" s="6">
        <v>5.2769000000000004</v>
      </c>
      <c r="P694" s="6">
        <v>4.9621000000000004</v>
      </c>
      <c r="Q694" s="6">
        <v>5.9530000000000003</v>
      </c>
      <c r="R694" s="6">
        <v>5.1699000000000002</v>
      </c>
      <c r="S694" s="6">
        <v>6.1520000000000001</v>
      </c>
      <c r="T694" s="6">
        <v>4.9653</v>
      </c>
      <c r="U694" s="6">
        <v>3.5729000000000002</v>
      </c>
      <c r="V694" s="6">
        <v>4.9184000000000001</v>
      </c>
      <c r="W694" s="6">
        <v>2.9260000000000002</v>
      </c>
      <c r="X694" s="6">
        <v>6.7870999999999997</v>
      </c>
      <c r="Y694" s="6">
        <v>4.6029</v>
      </c>
      <c r="Z694" s="6">
        <v>5.9191000000000003</v>
      </c>
      <c r="AA694" s="6">
        <v>7.0324</v>
      </c>
      <c r="AB694" s="6">
        <v>5.2000999999999999</v>
      </c>
      <c r="AC694" s="6">
        <v>1.5752999999999999</v>
      </c>
      <c r="AD694" s="6">
        <v>5.9217000000000004</v>
      </c>
      <c r="AE694" s="6">
        <v>5.0179</v>
      </c>
      <c r="AF694" s="6">
        <v>8.8503000000000007</v>
      </c>
      <c r="AG694" s="6">
        <v>6.6692999999999998</v>
      </c>
      <c r="AH694" s="6">
        <v>5.3967999999999998</v>
      </c>
      <c r="AI694" s="6">
        <v>4.6746999999999996</v>
      </c>
      <c r="AJ694" s="6">
        <v>6.3869999999999996</v>
      </c>
      <c r="AK694" s="6">
        <v>4.1843000000000004</v>
      </c>
      <c r="AL694" s="6">
        <v>7.4629000000000003</v>
      </c>
      <c r="AM694" s="6">
        <v>6.1260000000000003</v>
      </c>
      <c r="AN694" s="6">
        <v>1</v>
      </c>
      <c r="AO694" s="6">
        <v>4.1193999999999997</v>
      </c>
      <c r="AP694" s="6">
        <v>7.8630000000000004</v>
      </c>
      <c r="AQ694" s="6">
        <v>11.7354</v>
      </c>
      <c r="AR694" s="6">
        <v>6.8663999999999996</v>
      </c>
      <c r="AS694" s="6">
        <v>4.9340000000000002</v>
      </c>
      <c r="AT694" s="6">
        <v>3.4074</v>
      </c>
    </row>
    <row r="695" spans="1:46" x14ac:dyDescent="0.2">
      <c r="A695" s="1" t="s">
        <v>1064</v>
      </c>
      <c r="B695" s="1" t="s">
        <v>1149</v>
      </c>
      <c r="C695" s="6">
        <v>5.6840000000000002</v>
      </c>
      <c r="D695" s="6">
        <v>7.9071999999999996</v>
      </c>
      <c r="E695" s="6">
        <v>6.9828000000000001</v>
      </c>
      <c r="F695" s="6">
        <v>6.8746</v>
      </c>
      <c r="G695" s="6">
        <v>8.8451000000000004</v>
      </c>
      <c r="H695" s="6">
        <v>8.7833000000000006</v>
      </c>
      <c r="I695" s="6">
        <v>7.0472999999999999</v>
      </c>
      <c r="J695" s="6">
        <v>9.2942</v>
      </c>
      <c r="K695" s="6">
        <v>9.0829000000000004</v>
      </c>
      <c r="L695" s="6">
        <v>9.2139000000000006</v>
      </c>
      <c r="M695" s="6">
        <v>8.6364000000000001</v>
      </c>
      <c r="N695" s="6">
        <v>7.1428000000000003</v>
      </c>
      <c r="O695" s="6">
        <v>7.8925999999999998</v>
      </c>
      <c r="P695" s="6">
        <v>9.5256000000000007</v>
      </c>
      <c r="Q695" s="6">
        <v>6.1089000000000002</v>
      </c>
      <c r="R695" s="6">
        <v>8.7710000000000008</v>
      </c>
      <c r="S695" s="6">
        <v>8.9039000000000001</v>
      </c>
      <c r="T695" s="6">
        <v>7.7495000000000003</v>
      </c>
      <c r="U695" s="6">
        <v>7.5025000000000004</v>
      </c>
      <c r="V695" s="6">
        <v>7.9120999999999997</v>
      </c>
      <c r="W695" s="6">
        <v>8.4571000000000005</v>
      </c>
      <c r="X695" s="6">
        <v>9.0114000000000001</v>
      </c>
      <c r="Y695" s="6">
        <v>7.3594999999999997</v>
      </c>
      <c r="Z695" s="6">
        <v>7.8532999999999999</v>
      </c>
      <c r="AA695" s="6">
        <v>9.2408000000000001</v>
      </c>
      <c r="AB695" s="6">
        <v>8.0169999999999995</v>
      </c>
      <c r="AC695" s="6">
        <v>6.6951999999999998</v>
      </c>
      <c r="AD695" s="6">
        <v>9.3292999999999999</v>
      </c>
      <c r="AE695" s="6">
        <v>7.9528999999999996</v>
      </c>
      <c r="AF695" s="6">
        <v>9.2774999999999999</v>
      </c>
      <c r="AG695" s="6">
        <v>6.6692999999999998</v>
      </c>
      <c r="AH695" s="6">
        <v>9.1195000000000004</v>
      </c>
      <c r="AI695" s="6">
        <v>8.2163000000000004</v>
      </c>
      <c r="AJ695" s="6">
        <v>10.6226</v>
      </c>
      <c r="AK695" s="6">
        <v>7.1261000000000001</v>
      </c>
      <c r="AL695" s="6">
        <v>8.3597999999999999</v>
      </c>
      <c r="AM695" s="6">
        <v>7.9290000000000003</v>
      </c>
      <c r="AN695" s="6">
        <v>6.3792</v>
      </c>
      <c r="AO695" s="6">
        <v>7.4311999999999996</v>
      </c>
      <c r="AP695" s="6">
        <v>7.6227</v>
      </c>
      <c r="AQ695" s="6">
        <v>6.0629</v>
      </c>
      <c r="AR695" s="6">
        <v>9.5130999999999997</v>
      </c>
      <c r="AS695" s="6">
        <v>8.2078000000000007</v>
      </c>
      <c r="AT695" s="6">
        <v>7.3998999999999997</v>
      </c>
    </row>
    <row r="696" spans="1:46" x14ac:dyDescent="0.2">
      <c r="A696" s="1" t="s">
        <v>1065</v>
      </c>
      <c r="B696" s="1" t="s">
        <v>1149</v>
      </c>
      <c r="C696" s="6">
        <v>4.4995000000000003</v>
      </c>
      <c r="D696" s="6">
        <v>1.4489000000000001</v>
      </c>
      <c r="E696" s="6">
        <v>1.0072000000000001</v>
      </c>
      <c r="F696" s="6">
        <v>8.2285000000000004</v>
      </c>
      <c r="G696" s="6">
        <v>1.9146000000000001</v>
      </c>
      <c r="H696" s="6">
        <v>5.7282000000000002</v>
      </c>
      <c r="I696" s="6">
        <v>5.6901000000000002</v>
      </c>
      <c r="J696" s="6">
        <v>4.3448000000000002</v>
      </c>
      <c r="K696" s="6">
        <v>7.2934999999999999</v>
      </c>
      <c r="L696" s="6">
        <v>6.2778</v>
      </c>
      <c r="M696" s="6">
        <v>4.8505000000000003</v>
      </c>
      <c r="N696" s="6">
        <v>6.8966000000000003</v>
      </c>
      <c r="O696" s="6">
        <v>5.7248999999999999</v>
      </c>
      <c r="P696" s="6">
        <v>4.4469000000000003</v>
      </c>
      <c r="Q696" s="6">
        <v>6.1089000000000002</v>
      </c>
      <c r="R696" s="6">
        <v>5.1699000000000002</v>
      </c>
      <c r="S696" s="6">
        <v>5.7732000000000001</v>
      </c>
      <c r="T696" s="6">
        <v>1</v>
      </c>
      <c r="U696" s="6">
        <v>5.5354000000000001</v>
      </c>
      <c r="V696" s="6">
        <v>1.7948999999999999</v>
      </c>
      <c r="W696" s="6">
        <v>4.7247000000000003</v>
      </c>
      <c r="X696" s="6">
        <v>1.2141</v>
      </c>
      <c r="Y696" s="6">
        <v>6.2625000000000002</v>
      </c>
      <c r="Z696" s="6">
        <v>6.4507000000000003</v>
      </c>
      <c r="AA696" s="6">
        <v>7.5221999999999998</v>
      </c>
      <c r="AB696" s="6">
        <v>3.8288000000000002</v>
      </c>
      <c r="AC696" s="6">
        <v>5.5294999999999996</v>
      </c>
      <c r="AD696" s="6">
        <v>6.4490999999999996</v>
      </c>
      <c r="AE696" s="6">
        <v>1.84</v>
      </c>
      <c r="AF696" s="6">
        <v>6.4608999999999996</v>
      </c>
      <c r="AG696" s="6">
        <v>1.1506000000000001</v>
      </c>
      <c r="AH696" s="6">
        <v>3.2524999999999999</v>
      </c>
      <c r="AI696" s="6">
        <v>1.2448999999999999</v>
      </c>
      <c r="AJ696" s="6">
        <v>3.7980999999999998</v>
      </c>
      <c r="AK696" s="6">
        <v>7.3883999999999999</v>
      </c>
      <c r="AL696" s="6">
        <v>7.8605</v>
      </c>
      <c r="AM696" s="6">
        <v>8.0702999999999996</v>
      </c>
      <c r="AN696" s="6">
        <v>4.5698999999999996</v>
      </c>
      <c r="AO696" s="6">
        <v>7.4657999999999998</v>
      </c>
      <c r="AP696" s="6">
        <v>4.1416000000000004</v>
      </c>
      <c r="AQ696" s="6">
        <v>1</v>
      </c>
      <c r="AR696" s="6">
        <v>8.6120000000000001</v>
      </c>
      <c r="AS696" s="6">
        <v>4.6927000000000003</v>
      </c>
      <c r="AT696" s="6">
        <v>1.8197000000000001</v>
      </c>
    </row>
    <row r="697" spans="1:46" x14ac:dyDescent="0.2">
      <c r="A697" s="1" t="s">
        <v>1066</v>
      </c>
      <c r="B697" s="1" t="s">
        <v>1149</v>
      </c>
      <c r="C697" s="6">
        <v>6.65</v>
      </c>
      <c r="D697" s="6">
        <v>2.2839</v>
      </c>
      <c r="E697" s="6">
        <v>6.8254000000000001</v>
      </c>
      <c r="F697" s="6">
        <v>9.1105999999999998</v>
      </c>
      <c r="G697" s="6">
        <v>5.6757999999999997</v>
      </c>
      <c r="H697" s="6">
        <v>7.6234000000000002</v>
      </c>
      <c r="I697" s="6">
        <v>7.5438999999999998</v>
      </c>
      <c r="J697" s="6">
        <v>7.3095999999999997</v>
      </c>
      <c r="K697" s="6">
        <v>9.4766999999999992</v>
      </c>
      <c r="L697" s="6">
        <v>7.9607999999999999</v>
      </c>
      <c r="M697" s="6">
        <v>6.9256000000000002</v>
      </c>
      <c r="N697" s="6">
        <v>7.9184000000000001</v>
      </c>
      <c r="O697" s="6">
        <v>6.8018999999999998</v>
      </c>
      <c r="P697" s="6">
        <v>6.8503999999999996</v>
      </c>
      <c r="Q697" s="6">
        <v>8.7548999999999992</v>
      </c>
      <c r="R697" s="6">
        <v>8.1504999999999992</v>
      </c>
      <c r="S697" s="6">
        <v>8.2573000000000008</v>
      </c>
      <c r="T697" s="6">
        <v>6.9348000000000001</v>
      </c>
      <c r="U697" s="6">
        <v>8.6874000000000002</v>
      </c>
      <c r="V697" s="6">
        <v>7.3026</v>
      </c>
      <c r="W697" s="6">
        <v>6.3468</v>
      </c>
      <c r="X697" s="6">
        <v>5.9779999999999998</v>
      </c>
      <c r="Y697" s="6">
        <v>7.8803999999999998</v>
      </c>
      <c r="Z697" s="6">
        <v>8.1326999999999998</v>
      </c>
      <c r="AA697" s="6">
        <v>8.5868000000000002</v>
      </c>
      <c r="AB697" s="6">
        <v>6.4378000000000002</v>
      </c>
      <c r="AC697" s="6">
        <v>7.2586000000000004</v>
      </c>
      <c r="AD697" s="6">
        <v>6.6816000000000004</v>
      </c>
      <c r="AE697" s="6">
        <v>5.1538000000000004</v>
      </c>
      <c r="AF697" s="6">
        <v>9.1890999999999998</v>
      </c>
      <c r="AG697" s="6">
        <v>8.5846</v>
      </c>
      <c r="AH697" s="6">
        <v>4.6193999999999997</v>
      </c>
      <c r="AI697" s="6">
        <v>6.6193999999999997</v>
      </c>
      <c r="AJ697" s="6">
        <v>6.4489000000000001</v>
      </c>
      <c r="AK697" s="6">
        <v>8.0973000000000006</v>
      </c>
      <c r="AL697" s="6">
        <v>9.7984000000000009</v>
      </c>
      <c r="AM697" s="6">
        <v>9.9197000000000006</v>
      </c>
      <c r="AN697" s="6">
        <v>7.1482000000000001</v>
      </c>
      <c r="AO697" s="6">
        <v>8.9133999999999993</v>
      </c>
      <c r="AP697" s="6">
        <v>5.6212</v>
      </c>
      <c r="AQ697" s="6">
        <v>5.1185</v>
      </c>
      <c r="AR697" s="6">
        <v>10.251799999999999</v>
      </c>
      <c r="AS697" s="6">
        <v>7.7118000000000002</v>
      </c>
      <c r="AT697" s="6">
        <v>6.8434999999999997</v>
      </c>
    </row>
    <row r="698" spans="1:46" x14ac:dyDescent="0.2">
      <c r="A698" s="1" t="s">
        <v>1067</v>
      </c>
      <c r="B698" s="1" t="s">
        <v>1149</v>
      </c>
      <c r="C698" s="6">
        <v>9.5146999999999995</v>
      </c>
      <c r="D698" s="6">
        <v>10.1669</v>
      </c>
      <c r="E698" s="6">
        <v>8.0673999999999992</v>
      </c>
      <c r="F698" s="6">
        <v>10.9819</v>
      </c>
      <c r="G698" s="6">
        <v>10.5511</v>
      </c>
      <c r="H698" s="6">
        <v>10.8682</v>
      </c>
      <c r="I698" s="6">
        <v>9.9733000000000001</v>
      </c>
      <c r="J698" s="6">
        <v>10.215299999999999</v>
      </c>
      <c r="K698" s="6">
        <v>10.799200000000001</v>
      </c>
      <c r="L698" s="6">
        <v>10.5113</v>
      </c>
      <c r="M698" s="6">
        <v>10.581200000000001</v>
      </c>
      <c r="N698" s="6">
        <v>9.8569999999999993</v>
      </c>
      <c r="O698" s="6">
        <v>10.9939</v>
      </c>
      <c r="P698" s="6">
        <v>9.6746999999999996</v>
      </c>
      <c r="Q698" s="6">
        <v>7.7412999999999998</v>
      </c>
      <c r="R698" s="6">
        <v>11.7018</v>
      </c>
      <c r="S698" s="6">
        <v>10.5802</v>
      </c>
      <c r="T698" s="6">
        <v>9.3547999999999991</v>
      </c>
      <c r="U698" s="6">
        <v>9.5383999999999993</v>
      </c>
      <c r="V698" s="6">
        <v>8.7662999999999993</v>
      </c>
      <c r="W698" s="6">
        <v>10.410399999999999</v>
      </c>
      <c r="X698" s="6">
        <v>8.3389000000000006</v>
      </c>
      <c r="Y698" s="6">
        <v>10.3276</v>
      </c>
      <c r="Z698" s="6">
        <v>11.323700000000001</v>
      </c>
      <c r="AA698" s="6">
        <v>10.8711</v>
      </c>
      <c r="AB698" s="6">
        <v>10.472</v>
      </c>
      <c r="AC698" s="6">
        <v>9.9867000000000008</v>
      </c>
      <c r="AD698" s="6">
        <v>10.903600000000001</v>
      </c>
      <c r="AE698" s="6">
        <v>8.7248999999999999</v>
      </c>
      <c r="AF698" s="6">
        <v>11.6028</v>
      </c>
      <c r="AG698" s="6">
        <v>9.0243000000000002</v>
      </c>
      <c r="AH698" s="6">
        <v>9.5780999999999992</v>
      </c>
      <c r="AI698" s="6">
        <v>9.4563000000000006</v>
      </c>
      <c r="AJ698" s="6">
        <v>10.4458</v>
      </c>
      <c r="AK698" s="6">
        <v>10.105499999999999</v>
      </c>
      <c r="AL698" s="6">
        <v>10.9055</v>
      </c>
      <c r="AM698" s="6">
        <v>10.6755</v>
      </c>
      <c r="AN698" s="6">
        <v>9.8806999999999992</v>
      </c>
      <c r="AO698" s="6">
        <v>10.2797</v>
      </c>
      <c r="AP698" s="6">
        <v>9.8028999999999993</v>
      </c>
      <c r="AQ698" s="6">
        <v>10.6785</v>
      </c>
      <c r="AR698" s="6">
        <v>10.1539</v>
      </c>
      <c r="AS698" s="6">
        <v>9.7620000000000005</v>
      </c>
      <c r="AT698" s="6">
        <v>9.2607999999999997</v>
      </c>
    </row>
    <row r="699" spans="1:46" x14ac:dyDescent="0.2">
      <c r="A699" s="1" t="s">
        <v>1068</v>
      </c>
      <c r="B699" s="1" t="s">
        <v>1149</v>
      </c>
      <c r="C699" s="6">
        <v>6.4071999999999996</v>
      </c>
      <c r="D699" s="6">
        <v>5.1699000000000002</v>
      </c>
      <c r="E699" s="6">
        <v>4.9981999999999998</v>
      </c>
      <c r="F699" s="6">
        <v>10.4024</v>
      </c>
      <c r="G699" s="6">
        <v>4.9630000000000001</v>
      </c>
      <c r="H699" s="6">
        <v>8.0877999999999997</v>
      </c>
      <c r="I699" s="6">
        <v>6.8640999999999996</v>
      </c>
      <c r="J699" s="6">
        <v>7.0331999999999999</v>
      </c>
      <c r="K699" s="6">
        <v>8.5266000000000002</v>
      </c>
      <c r="L699" s="6">
        <v>9.8417999999999992</v>
      </c>
      <c r="M699" s="6">
        <v>6.1627000000000001</v>
      </c>
      <c r="N699" s="6">
        <v>6.9573</v>
      </c>
      <c r="O699" s="6">
        <v>7.2251000000000003</v>
      </c>
      <c r="P699" s="6">
        <v>4.4469000000000003</v>
      </c>
      <c r="Q699" s="6">
        <v>1.1243000000000001</v>
      </c>
      <c r="R699" s="6">
        <v>10.1915</v>
      </c>
      <c r="S699" s="6">
        <v>6.4927000000000001</v>
      </c>
      <c r="T699" s="6">
        <v>1</v>
      </c>
      <c r="U699" s="6">
        <v>9.0639000000000003</v>
      </c>
      <c r="V699" s="6">
        <v>5.0408999999999997</v>
      </c>
      <c r="W699" s="6">
        <v>5.0320999999999998</v>
      </c>
      <c r="X699" s="6">
        <v>3.8378999999999999</v>
      </c>
      <c r="Y699" s="6">
        <v>7.9671000000000003</v>
      </c>
      <c r="Z699" s="6">
        <v>10.2994</v>
      </c>
      <c r="AA699" s="6">
        <v>8.8437999999999999</v>
      </c>
      <c r="AB699" s="6">
        <v>7.6513</v>
      </c>
      <c r="AC699" s="6">
        <v>5.2580999999999998</v>
      </c>
      <c r="AD699" s="6">
        <v>7.8495999999999997</v>
      </c>
      <c r="AE699" s="6">
        <v>6.0624000000000002</v>
      </c>
      <c r="AF699" s="6">
        <v>6.7351000000000001</v>
      </c>
      <c r="AG699" s="6">
        <v>5.7256999999999998</v>
      </c>
      <c r="AH699" s="6">
        <v>5.1131000000000002</v>
      </c>
      <c r="AI699" s="6">
        <v>6.9267000000000003</v>
      </c>
      <c r="AJ699" s="6">
        <v>6.8211000000000004</v>
      </c>
      <c r="AK699" s="6">
        <v>8.1237999999999992</v>
      </c>
      <c r="AL699" s="6">
        <v>9.4054000000000002</v>
      </c>
      <c r="AM699" s="6">
        <v>9.4214000000000002</v>
      </c>
      <c r="AN699" s="6">
        <v>3.5007999999999999</v>
      </c>
      <c r="AO699" s="6">
        <v>9.6651000000000007</v>
      </c>
      <c r="AP699" s="6">
        <v>7.1524000000000001</v>
      </c>
      <c r="AQ699" s="6">
        <v>1.8031999999999999</v>
      </c>
      <c r="AR699" s="6">
        <v>10.0838</v>
      </c>
      <c r="AS699" s="6">
        <v>6.9772999999999996</v>
      </c>
      <c r="AT699" s="6">
        <v>5.306</v>
      </c>
    </row>
    <row r="700" spans="1:46" x14ac:dyDescent="0.2">
      <c r="A700" s="1" t="s">
        <v>1069</v>
      </c>
      <c r="B700" s="1" t="s">
        <v>1149</v>
      </c>
      <c r="C700" s="6">
        <v>5.9968000000000004</v>
      </c>
      <c r="D700" s="6">
        <v>6.2102000000000004</v>
      </c>
      <c r="E700" s="6">
        <v>5.3926999999999996</v>
      </c>
      <c r="F700" s="6">
        <v>8.2865000000000002</v>
      </c>
      <c r="G700" s="6">
        <v>10.6684</v>
      </c>
      <c r="H700" s="6">
        <v>8.1365999999999996</v>
      </c>
      <c r="I700" s="6">
        <v>9.7566000000000006</v>
      </c>
      <c r="J700" s="6">
        <v>9.5109999999999992</v>
      </c>
      <c r="K700" s="6">
        <v>8.3385999999999996</v>
      </c>
      <c r="L700" s="6">
        <v>8.5351999999999997</v>
      </c>
      <c r="M700" s="6">
        <v>6.0888999999999998</v>
      </c>
      <c r="N700" s="6">
        <v>8.3236000000000008</v>
      </c>
      <c r="O700" s="6">
        <v>6.3425000000000002</v>
      </c>
      <c r="P700" s="6">
        <v>7.5819999999999999</v>
      </c>
      <c r="Q700" s="6">
        <v>7.0256999999999996</v>
      </c>
      <c r="R700" s="6">
        <v>8.5129000000000001</v>
      </c>
      <c r="S700" s="6">
        <v>8.0530000000000008</v>
      </c>
      <c r="T700" s="6">
        <v>7.8743999999999996</v>
      </c>
      <c r="U700" s="6">
        <v>9.3290000000000006</v>
      </c>
      <c r="V700" s="6">
        <v>8.6524999999999999</v>
      </c>
      <c r="W700" s="6">
        <v>7.3628</v>
      </c>
      <c r="X700" s="6">
        <v>4.6345999999999998</v>
      </c>
      <c r="Y700" s="6">
        <v>7.1384999999999996</v>
      </c>
      <c r="Z700" s="6">
        <v>8.7745999999999995</v>
      </c>
      <c r="AA700" s="6">
        <v>9.1981000000000002</v>
      </c>
      <c r="AB700" s="6">
        <v>10.934100000000001</v>
      </c>
      <c r="AC700" s="6">
        <v>9.1166999999999998</v>
      </c>
      <c r="AD700" s="6">
        <v>8.5757999999999992</v>
      </c>
      <c r="AE700" s="6">
        <v>5.9732000000000003</v>
      </c>
      <c r="AF700" s="6">
        <v>6.57</v>
      </c>
      <c r="AG700" s="6">
        <v>6.9226999999999999</v>
      </c>
      <c r="AH700" s="6">
        <v>6.0705999999999998</v>
      </c>
      <c r="AI700" s="6">
        <v>8.0469000000000008</v>
      </c>
      <c r="AJ700" s="6">
        <v>7.6525999999999996</v>
      </c>
      <c r="AK700" s="6">
        <v>5.8112000000000004</v>
      </c>
      <c r="AL700" s="6">
        <v>7.6791</v>
      </c>
      <c r="AM700" s="6">
        <v>7.7664999999999997</v>
      </c>
      <c r="AN700" s="6">
        <v>11.5837</v>
      </c>
      <c r="AO700" s="6">
        <v>8.5881000000000007</v>
      </c>
      <c r="AP700" s="6">
        <v>5.9850000000000003</v>
      </c>
      <c r="AQ700" s="6">
        <v>6.9858000000000002</v>
      </c>
      <c r="AR700" s="6">
        <v>8.8125999999999998</v>
      </c>
      <c r="AS700" s="6">
        <v>9.3025000000000002</v>
      </c>
      <c r="AT700" s="6">
        <v>7.7709999999999999</v>
      </c>
    </row>
    <row r="701" spans="1:46" x14ac:dyDescent="0.2">
      <c r="A701" s="1" t="s">
        <v>1070</v>
      </c>
      <c r="B701" s="1" t="s">
        <v>1149</v>
      </c>
      <c r="C701" s="6">
        <v>9.2474000000000007</v>
      </c>
      <c r="D701" s="6">
        <v>11.859400000000001</v>
      </c>
      <c r="E701" s="6">
        <v>10.344200000000001</v>
      </c>
      <c r="F701" s="6">
        <v>10.541499999999999</v>
      </c>
      <c r="G701" s="6">
        <v>11.768700000000001</v>
      </c>
      <c r="H701" s="6">
        <v>10.810700000000001</v>
      </c>
      <c r="I701" s="6">
        <v>10.649699999999999</v>
      </c>
      <c r="J701" s="6">
        <v>11.161</v>
      </c>
      <c r="K701" s="6">
        <v>10.539400000000001</v>
      </c>
      <c r="L701" s="6">
        <v>11.1357</v>
      </c>
      <c r="M701" s="6">
        <v>11.5869</v>
      </c>
      <c r="N701" s="6">
        <v>11.849299999999999</v>
      </c>
      <c r="O701" s="6">
        <v>11.372400000000001</v>
      </c>
      <c r="P701" s="6">
        <v>10.5829</v>
      </c>
      <c r="Q701" s="6">
        <v>9.4182000000000006</v>
      </c>
      <c r="R701" s="6">
        <v>10.9979</v>
      </c>
      <c r="S701" s="6">
        <v>11.0528</v>
      </c>
      <c r="T701" s="6">
        <v>10.1304</v>
      </c>
      <c r="U701" s="6">
        <v>10.518000000000001</v>
      </c>
      <c r="V701" s="6">
        <v>11.227600000000001</v>
      </c>
      <c r="W701" s="6">
        <v>11.294499999999999</v>
      </c>
      <c r="X701" s="6">
        <v>11.3484</v>
      </c>
      <c r="Y701" s="6">
        <v>10.3309</v>
      </c>
      <c r="Z701" s="6">
        <v>11.622</v>
      </c>
      <c r="AA701" s="6">
        <v>11.0883</v>
      </c>
      <c r="AB701" s="6">
        <v>11.0989</v>
      </c>
      <c r="AC701" s="6">
        <v>11.4353</v>
      </c>
      <c r="AD701" s="6">
        <v>11.128299999999999</v>
      </c>
      <c r="AE701" s="6">
        <v>10.0602</v>
      </c>
      <c r="AF701" s="6">
        <v>11.13</v>
      </c>
      <c r="AG701" s="6">
        <v>9.32</v>
      </c>
      <c r="AH701" s="6">
        <v>11.8009</v>
      </c>
      <c r="AI701" s="6">
        <v>11.2765</v>
      </c>
      <c r="AJ701" s="6">
        <v>11.4994</v>
      </c>
      <c r="AK701" s="6">
        <v>11.4785</v>
      </c>
      <c r="AL701" s="6">
        <v>11.414899999999999</v>
      </c>
      <c r="AM701" s="6">
        <v>11.004899999999999</v>
      </c>
      <c r="AN701" s="6">
        <v>10.8063</v>
      </c>
      <c r="AO701" s="6">
        <v>10.474399999999999</v>
      </c>
      <c r="AP701" s="6">
        <v>11.1233</v>
      </c>
      <c r="AQ701" s="6">
        <v>11.1709</v>
      </c>
      <c r="AR701" s="6">
        <v>11.3095</v>
      </c>
      <c r="AS701" s="6">
        <v>10.854900000000001</v>
      </c>
      <c r="AT701" s="6">
        <v>10.8851</v>
      </c>
    </row>
    <row r="702" spans="1:46" x14ac:dyDescent="0.2">
      <c r="A702" s="1" t="s">
        <v>1071</v>
      </c>
      <c r="B702" s="1" t="s">
        <v>1149</v>
      </c>
      <c r="C702" s="6">
        <v>8.6935000000000002</v>
      </c>
      <c r="D702" s="6">
        <v>10.068099999999999</v>
      </c>
      <c r="E702" s="6">
        <v>7.4324000000000003</v>
      </c>
      <c r="F702" s="6">
        <v>9.6318000000000001</v>
      </c>
      <c r="G702" s="6">
        <v>8.2834000000000003</v>
      </c>
      <c r="H702" s="6">
        <v>9.5993999999999993</v>
      </c>
      <c r="I702" s="6">
        <v>8.9207000000000001</v>
      </c>
      <c r="J702" s="6">
        <v>8.2195</v>
      </c>
      <c r="K702" s="6">
        <v>9.8072999999999997</v>
      </c>
      <c r="L702" s="6">
        <v>9.7852999999999994</v>
      </c>
      <c r="M702" s="6">
        <v>9.7919999999999998</v>
      </c>
      <c r="N702" s="6">
        <v>9.1660000000000004</v>
      </c>
      <c r="O702" s="6">
        <v>9.3480000000000008</v>
      </c>
      <c r="P702" s="6">
        <v>9.0675000000000008</v>
      </c>
      <c r="Q702" s="6">
        <v>7.1977000000000002</v>
      </c>
      <c r="R702" s="6">
        <v>10.3529</v>
      </c>
      <c r="S702" s="6">
        <v>9.7339000000000002</v>
      </c>
      <c r="T702" s="6">
        <v>7.6451000000000002</v>
      </c>
      <c r="U702" s="6">
        <v>8.9591999999999992</v>
      </c>
      <c r="V702" s="6">
        <v>7.8577000000000004</v>
      </c>
      <c r="W702" s="6">
        <v>9.3781999999999996</v>
      </c>
      <c r="X702" s="6">
        <v>9.6660000000000004</v>
      </c>
      <c r="Y702" s="6">
        <v>8.7167999999999992</v>
      </c>
      <c r="Z702" s="6">
        <v>10.427300000000001</v>
      </c>
      <c r="AA702" s="6">
        <v>9.6579999999999995</v>
      </c>
      <c r="AB702" s="6">
        <v>9.2026000000000003</v>
      </c>
      <c r="AC702" s="6">
        <v>8.4882000000000009</v>
      </c>
      <c r="AD702" s="6">
        <v>9.5103000000000009</v>
      </c>
      <c r="AE702" s="6">
        <v>9.6384000000000007</v>
      </c>
      <c r="AF702" s="6">
        <v>8.9877000000000002</v>
      </c>
      <c r="AG702" s="6">
        <v>7.6489000000000003</v>
      </c>
      <c r="AH702" s="6">
        <v>8.8004999999999995</v>
      </c>
      <c r="AI702" s="6">
        <v>8.7684999999999995</v>
      </c>
      <c r="AJ702" s="6">
        <v>9.6501999999999999</v>
      </c>
      <c r="AK702" s="6">
        <v>8.8882999999999992</v>
      </c>
      <c r="AL702" s="6">
        <v>10.2737</v>
      </c>
      <c r="AM702" s="6">
        <v>9.7017000000000007</v>
      </c>
      <c r="AN702" s="6">
        <v>7.5271999999999997</v>
      </c>
      <c r="AO702" s="6">
        <v>9.4044000000000008</v>
      </c>
      <c r="AP702" s="6">
        <v>8.3444000000000003</v>
      </c>
      <c r="AQ702" s="6">
        <v>10.0138</v>
      </c>
      <c r="AR702" s="6">
        <v>10.311999999999999</v>
      </c>
      <c r="AS702" s="6">
        <v>9.4580000000000002</v>
      </c>
      <c r="AT702" s="6">
        <v>8.1035000000000004</v>
      </c>
    </row>
    <row r="703" spans="1:46" x14ac:dyDescent="0.2">
      <c r="A703" s="1" t="s">
        <v>1072</v>
      </c>
      <c r="B703" s="1" t="s">
        <v>1149</v>
      </c>
      <c r="C703" s="6">
        <v>6.4203999999999999</v>
      </c>
      <c r="D703" s="6">
        <v>7.5951000000000004</v>
      </c>
      <c r="E703" s="6">
        <v>5.9802999999999997</v>
      </c>
      <c r="F703" s="6">
        <v>7.3486000000000002</v>
      </c>
      <c r="G703" s="6">
        <v>7.1252000000000004</v>
      </c>
      <c r="H703" s="6">
        <v>8.8432999999999993</v>
      </c>
      <c r="I703" s="6">
        <v>7.1036000000000001</v>
      </c>
      <c r="J703" s="6">
        <v>7.8696000000000002</v>
      </c>
      <c r="K703" s="6">
        <v>8.3086000000000002</v>
      </c>
      <c r="L703" s="6">
        <v>8.0594000000000001</v>
      </c>
      <c r="M703" s="6">
        <v>8.7603000000000009</v>
      </c>
      <c r="N703" s="6">
        <v>8.4695</v>
      </c>
      <c r="O703" s="6">
        <v>7.4480000000000004</v>
      </c>
      <c r="P703" s="6">
        <v>7.0381999999999998</v>
      </c>
      <c r="Q703" s="6">
        <v>8.5969999999999995</v>
      </c>
      <c r="R703" s="6">
        <v>8.3109000000000002</v>
      </c>
      <c r="S703" s="6">
        <v>7.3513000000000002</v>
      </c>
      <c r="T703" s="6">
        <v>6.5686</v>
      </c>
      <c r="U703" s="6">
        <v>7.5494000000000003</v>
      </c>
      <c r="V703" s="6">
        <v>5.4763999999999999</v>
      </c>
      <c r="W703" s="6">
        <v>7.1075999999999997</v>
      </c>
      <c r="X703" s="6">
        <v>9.6960999999999995</v>
      </c>
      <c r="Y703" s="6">
        <v>6.6660000000000004</v>
      </c>
      <c r="Z703" s="6">
        <v>8.8325999999999993</v>
      </c>
      <c r="AA703" s="6">
        <v>8.4296000000000006</v>
      </c>
      <c r="AB703" s="6">
        <v>6.8540000000000001</v>
      </c>
      <c r="AC703" s="6">
        <v>6.7755999999999998</v>
      </c>
      <c r="AD703" s="6">
        <v>8.4863999999999997</v>
      </c>
      <c r="AE703" s="6">
        <v>5.3365999999999998</v>
      </c>
      <c r="AF703" s="6">
        <v>6.4608999999999996</v>
      </c>
      <c r="AG703" s="6">
        <v>6.7035</v>
      </c>
      <c r="AH703" s="6">
        <v>7.3663999999999996</v>
      </c>
      <c r="AI703" s="6">
        <v>8.0764999999999993</v>
      </c>
      <c r="AJ703" s="6">
        <v>7.5852000000000004</v>
      </c>
      <c r="AK703" s="6">
        <v>5.8747999999999996</v>
      </c>
      <c r="AL703" s="6">
        <v>8.6936999999999998</v>
      </c>
      <c r="AM703" s="6">
        <v>8.2735000000000003</v>
      </c>
      <c r="AN703" s="6">
        <v>6.7680999999999996</v>
      </c>
      <c r="AO703" s="6">
        <v>7.2835999999999999</v>
      </c>
      <c r="AP703" s="6">
        <v>7.4207000000000001</v>
      </c>
      <c r="AQ703" s="6">
        <v>6.4824999999999999</v>
      </c>
      <c r="AR703" s="6">
        <v>8.3975000000000009</v>
      </c>
      <c r="AS703" s="6">
        <v>7.7199</v>
      </c>
      <c r="AT703" s="6">
        <v>6.4135</v>
      </c>
    </row>
    <row r="704" spans="1:46" x14ac:dyDescent="0.2">
      <c r="A704" s="1" t="s">
        <v>1073</v>
      </c>
      <c r="B704" s="1" t="s">
        <v>1149</v>
      </c>
      <c r="C704" s="6">
        <v>4.5484</v>
      </c>
      <c r="D704" s="6">
        <v>5.0240999999999998</v>
      </c>
      <c r="E704" s="6">
        <v>2.7698</v>
      </c>
      <c r="F704" s="6">
        <v>6.7148000000000003</v>
      </c>
      <c r="G704" s="6">
        <v>4.1276000000000002</v>
      </c>
      <c r="H704" s="6">
        <v>6.4066999999999998</v>
      </c>
      <c r="I704" s="6">
        <v>5.5888999999999998</v>
      </c>
      <c r="J704" s="6">
        <v>4.3448000000000002</v>
      </c>
      <c r="K704" s="6">
        <v>6.1989000000000001</v>
      </c>
      <c r="L704" s="6">
        <v>6.2778</v>
      </c>
      <c r="M704" s="6">
        <v>6.1264000000000003</v>
      </c>
      <c r="N704" s="6">
        <v>5.5711000000000004</v>
      </c>
      <c r="O704" s="6">
        <v>5.2356999999999996</v>
      </c>
      <c r="P704" s="6">
        <v>4.8986999999999998</v>
      </c>
      <c r="Q704" s="6">
        <v>1.1243000000000001</v>
      </c>
      <c r="R704" s="6">
        <v>6.7809999999999997</v>
      </c>
      <c r="S704" s="6">
        <v>5.2098000000000004</v>
      </c>
      <c r="T704" s="6">
        <v>1.0426</v>
      </c>
      <c r="U704" s="6">
        <v>5.9397000000000002</v>
      </c>
      <c r="V704" s="6">
        <v>3.7323</v>
      </c>
      <c r="W704" s="6">
        <v>6.2004999999999999</v>
      </c>
      <c r="X704" s="6">
        <v>7.0956999999999999</v>
      </c>
      <c r="Y704" s="6">
        <v>4.6871</v>
      </c>
      <c r="Z704" s="6">
        <v>6.3746999999999998</v>
      </c>
      <c r="AA704" s="6">
        <v>6.5457000000000001</v>
      </c>
      <c r="AB704" s="6">
        <v>5.4329999999999998</v>
      </c>
      <c r="AC704" s="6">
        <v>5.1814999999999998</v>
      </c>
      <c r="AD704" s="6">
        <v>6.2460000000000004</v>
      </c>
      <c r="AE704" s="6">
        <v>6.1784999999999997</v>
      </c>
      <c r="AF704" s="6">
        <v>5.0339</v>
      </c>
      <c r="AG704" s="6">
        <v>5.5491000000000001</v>
      </c>
      <c r="AH704" s="6">
        <v>4.7591999999999999</v>
      </c>
      <c r="AI704" s="6">
        <v>5.1909999999999998</v>
      </c>
      <c r="AJ704" s="6">
        <v>5.3733000000000004</v>
      </c>
      <c r="AK704" s="6">
        <v>2.4647000000000001</v>
      </c>
      <c r="AL704" s="6">
        <v>6.6492000000000004</v>
      </c>
      <c r="AM704" s="6">
        <v>6.1437999999999997</v>
      </c>
      <c r="AN704" s="6">
        <v>3.9782000000000002</v>
      </c>
      <c r="AO704" s="6">
        <v>5.8903999999999996</v>
      </c>
      <c r="AP704" s="6">
        <v>3.9222000000000001</v>
      </c>
      <c r="AQ704" s="6">
        <v>3.121</v>
      </c>
      <c r="AR704" s="6">
        <v>7.3971999999999998</v>
      </c>
      <c r="AS704" s="6">
        <v>6.3853</v>
      </c>
      <c r="AT704" s="6">
        <v>3.7896999999999998</v>
      </c>
    </row>
    <row r="705" spans="1:46" x14ac:dyDescent="0.2">
      <c r="A705" s="1" t="s">
        <v>1074</v>
      </c>
      <c r="B705" s="1" t="s">
        <v>1149</v>
      </c>
      <c r="C705" s="6">
        <v>4.9981999999999998</v>
      </c>
      <c r="D705" s="6">
        <v>3.7570000000000001</v>
      </c>
      <c r="E705" s="6">
        <v>3.7928999999999999</v>
      </c>
      <c r="F705" s="6">
        <v>6.7388000000000003</v>
      </c>
      <c r="G705" s="6">
        <v>4.7115</v>
      </c>
      <c r="H705" s="6">
        <v>7.0609000000000002</v>
      </c>
      <c r="I705" s="6">
        <v>5.7385000000000002</v>
      </c>
      <c r="J705" s="6">
        <v>6.4382999999999999</v>
      </c>
      <c r="K705" s="6">
        <v>7.3971</v>
      </c>
      <c r="L705" s="6">
        <v>7.1467999999999998</v>
      </c>
      <c r="M705" s="6">
        <v>5.43</v>
      </c>
      <c r="N705" s="6">
        <v>5.7645</v>
      </c>
      <c r="O705" s="6">
        <v>4.2637999999999998</v>
      </c>
      <c r="P705" s="6">
        <v>4.5328999999999997</v>
      </c>
      <c r="Q705" s="6">
        <v>1.1243000000000001</v>
      </c>
      <c r="R705" s="6">
        <v>6.9295999999999998</v>
      </c>
      <c r="S705" s="6">
        <v>6.6093000000000002</v>
      </c>
      <c r="T705" s="6">
        <v>2.8797000000000001</v>
      </c>
      <c r="U705" s="6">
        <v>4.2771999999999997</v>
      </c>
      <c r="V705" s="6">
        <v>2.8155999999999999</v>
      </c>
      <c r="W705" s="6">
        <v>7.3765000000000001</v>
      </c>
      <c r="X705" s="6">
        <v>5.6775000000000002</v>
      </c>
      <c r="Y705" s="6">
        <v>3.9598</v>
      </c>
      <c r="Z705" s="6">
        <v>8.7597000000000005</v>
      </c>
      <c r="AA705" s="6">
        <v>7.2775999999999996</v>
      </c>
      <c r="AB705" s="6">
        <v>5.7676999999999996</v>
      </c>
      <c r="AC705" s="6">
        <v>5.8097000000000003</v>
      </c>
      <c r="AD705" s="6">
        <v>7.9309000000000003</v>
      </c>
      <c r="AE705" s="6">
        <v>7.3335999999999997</v>
      </c>
      <c r="AF705" s="6">
        <v>5.4688999999999997</v>
      </c>
      <c r="AG705" s="6">
        <v>5.0072000000000001</v>
      </c>
      <c r="AH705" s="6">
        <v>2.8115000000000001</v>
      </c>
      <c r="AI705" s="6">
        <v>5.3929999999999998</v>
      </c>
      <c r="AJ705" s="6">
        <v>5.4957000000000003</v>
      </c>
      <c r="AK705" s="6">
        <v>1.8197000000000001</v>
      </c>
      <c r="AL705" s="6">
        <v>7.6566000000000001</v>
      </c>
      <c r="AM705" s="6">
        <v>7.0362</v>
      </c>
      <c r="AN705" s="6">
        <v>4.9054000000000002</v>
      </c>
      <c r="AO705" s="6">
        <v>5.6467000000000001</v>
      </c>
      <c r="AP705" s="6">
        <v>3.3477000000000001</v>
      </c>
      <c r="AQ705" s="6">
        <v>7.6723999999999997</v>
      </c>
      <c r="AR705" s="6">
        <v>6.8120000000000003</v>
      </c>
      <c r="AS705" s="6">
        <v>5.6269999999999998</v>
      </c>
      <c r="AT705" s="6">
        <v>4.8063000000000002</v>
      </c>
    </row>
    <row r="706" spans="1:46" x14ac:dyDescent="0.2">
      <c r="A706" s="1" t="s">
        <v>1075</v>
      </c>
      <c r="B706" s="1" t="s">
        <v>1149</v>
      </c>
      <c r="C706" s="6">
        <v>9.2964000000000002</v>
      </c>
      <c r="D706" s="6">
        <v>10.813599999999999</v>
      </c>
      <c r="E706" s="6">
        <v>8.7075999999999993</v>
      </c>
      <c r="F706" s="6">
        <v>11.3118</v>
      </c>
      <c r="G706" s="6">
        <v>10.0556</v>
      </c>
      <c r="H706" s="6">
        <v>12.005000000000001</v>
      </c>
      <c r="I706" s="6">
        <v>12.480600000000001</v>
      </c>
      <c r="J706" s="6">
        <v>10.232699999999999</v>
      </c>
      <c r="K706" s="6">
        <v>11.0661</v>
      </c>
      <c r="L706" s="6">
        <v>11.5023</v>
      </c>
      <c r="M706" s="6">
        <v>11.241899999999999</v>
      </c>
      <c r="N706" s="6">
        <v>10.1533</v>
      </c>
      <c r="O706" s="6">
        <v>10.98</v>
      </c>
      <c r="P706" s="6">
        <v>10.8413</v>
      </c>
      <c r="Q706" s="6">
        <v>9.6601999999999997</v>
      </c>
      <c r="R706" s="6">
        <v>10.8284</v>
      </c>
      <c r="S706" s="6">
        <v>11.521699999999999</v>
      </c>
      <c r="T706" s="6">
        <v>9.0084999999999997</v>
      </c>
      <c r="U706" s="6">
        <v>10.6797</v>
      </c>
      <c r="V706" s="6">
        <v>10.9862</v>
      </c>
      <c r="W706" s="6">
        <v>10.977</v>
      </c>
      <c r="X706" s="6">
        <v>8.0035000000000007</v>
      </c>
      <c r="Y706" s="6">
        <v>12.8248</v>
      </c>
      <c r="Z706" s="6">
        <v>11.7851</v>
      </c>
      <c r="AA706" s="6">
        <v>11.613899999999999</v>
      </c>
      <c r="AB706" s="6">
        <v>12.9055</v>
      </c>
      <c r="AC706" s="6">
        <v>13.5626</v>
      </c>
      <c r="AD706" s="6">
        <v>11.8002</v>
      </c>
      <c r="AE706" s="6">
        <v>13.2767</v>
      </c>
      <c r="AF706" s="6">
        <v>10.9468</v>
      </c>
      <c r="AG706" s="6">
        <v>9.0310000000000006</v>
      </c>
      <c r="AH706" s="6">
        <v>10.097200000000001</v>
      </c>
      <c r="AI706" s="6">
        <v>9.5490999999999993</v>
      </c>
      <c r="AJ706" s="6">
        <v>11.2963</v>
      </c>
      <c r="AK706" s="6">
        <v>8.7508999999999997</v>
      </c>
      <c r="AL706" s="6">
        <v>10.559699999999999</v>
      </c>
      <c r="AM706" s="6">
        <v>11.0754</v>
      </c>
      <c r="AN706" s="6">
        <v>13.503500000000001</v>
      </c>
      <c r="AO706" s="6">
        <v>11.991300000000001</v>
      </c>
      <c r="AP706" s="6">
        <v>10.6633</v>
      </c>
      <c r="AQ706" s="6">
        <v>11.4976</v>
      </c>
      <c r="AR706" s="6">
        <v>11.4046</v>
      </c>
      <c r="AS706" s="6">
        <v>11.7309</v>
      </c>
      <c r="AT706" s="6">
        <v>12.3651</v>
      </c>
    </row>
    <row r="707" spans="1:46" x14ac:dyDescent="0.2">
      <c r="A707" s="1" t="s">
        <v>1076</v>
      </c>
      <c r="B707" s="1" t="s">
        <v>1149</v>
      </c>
      <c r="C707" s="6">
        <v>6.0313999999999997</v>
      </c>
      <c r="D707" s="6">
        <v>7.0155000000000003</v>
      </c>
      <c r="E707" s="6">
        <v>6.3616000000000001</v>
      </c>
      <c r="F707" s="6">
        <v>6.4795999999999996</v>
      </c>
      <c r="G707" s="6">
        <v>6.2249999999999996</v>
      </c>
      <c r="H707" s="6">
        <v>6.9988999999999999</v>
      </c>
      <c r="I707" s="6">
        <v>7.2099000000000002</v>
      </c>
      <c r="J707" s="6">
        <v>6.3234000000000004</v>
      </c>
      <c r="K707" s="6">
        <v>7.4112999999999998</v>
      </c>
      <c r="L707" s="6">
        <v>7.3014999999999999</v>
      </c>
      <c r="M707" s="6">
        <v>7.8696999999999999</v>
      </c>
      <c r="N707" s="6">
        <v>7.5496999999999996</v>
      </c>
      <c r="O707" s="6">
        <v>9.5767000000000007</v>
      </c>
      <c r="P707" s="6">
        <v>5.6786000000000003</v>
      </c>
      <c r="Q707" s="6">
        <v>5.5792000000000002</v>
      </c>
      <c r="R707" s="6">
        <v>9.2885000000000009</v>
      </c>
      <c r="S707" s="6">
        <v>6.1520000000000001</v>
      </c>
      <c r="T707" s="6">
        <v>5.9992999999999999</v>
      </c>
      <c r="U707" s="6">
        <v>6.6273</v>
      </c>
      <c r="V707" s="6">
        <v>5.9627999999999997</v>
      </c>
      <c r="W707" s="6">
        <v>6.4539999999999997</v>
      </c>
      <c r="X707" s="6">
        <v>6.8211000000000004</v>
      </c>
      <c r="Y707" s="6">
        <v>6.8413000000000004</v>
      </c>
      <c r="Z707" s="6">
        <v>7.7366000000000001</v>
      </c>
      <c r="AA707" s="6">
        <v>6.2436999999999996</v>
      </c>
      <c r="AB707" s="6">
        <v>5.0678000000000001</v>
      </c>
      <c r="AC707" s="6">
        <v>6.2079000000000004</v>
      </c>
      <c r="AD707" s="6">
        <v>6.9501999999999997</v>
      </c>
      <c r="AE707" s="6">
        <v>6.2255000000000003</v>
      </c>
      <c r="AF707" s="6">
        <v>8.15</v>
      </c>
      <c r="AG707" s="6">
        <v>7.3688000000000002</v>
      </c>
      <c r="AH707" s="6">
        <v>7.1794000000000002</v>
      </c>
      <c r="AI707" s="6">
        <v>6.7721</v>
      </c>
      <c r="AJ707" s="6">
        <v>6.5370999999999997</v>
      </c>
      <c r="AK707" s="6">
        <v>6.9001000000000001</v>
      </c>
      <c r="AL707" s="6">
        <v>6.3648999999999996</v>
      </c>
      <c r="AM707" s="6">
        <v>5.9953000000000003</v>
      </c>
      <c r="AN707" s="6">
        <v>5.6551</v>
      </c>
      <c r="AO707" s="6">
        <v>5.6223000000000001</v>
      </c>
      <c r="AP707" s="6">
        <v>5.5462999999999996</v>
      </c>
      <c r="AQ707" s="6">
        <v>6.0998999999999999</v>
      </c>
      <c r="AR707" s="6">
        <v>7.5381999999999998</v>
      </c>
      <c r="AS707" s="6">
        <v>6.5395000000000003</v>
      </c>
      <c r="AT707" s="6">
        <v>4.9330999999999996</v>
      </c>
    </row>
    <row r="708" spans="1:46" x14ac:dyDescent="0.2">
      <c r="A708" s="1" t="s">
        <v>1077</v>
      </c>
      <c r="B708" s="1" t="s">
        <v>1149</v>
      </c>
      <c r="C708" s="6">
        <v>9.1851000000000003</v>
      </c>
      <c r="D708" s="6">
        <v>9.9111999999999991</v>
      </c>
      <c r="E708" s="6">
        <v>7.0930999999999997</v>
      </c>
      <c r="F708" s="6">
        <v>10.162699999999999</v>
      </c>
      <c r="G708" s="6">
        <v>9.4672999999999998</v>
      </c>
      <c r="H708" s="6">
        <v>9.9445999999999994</v>
      </c>
      <c r="I708" s="6">
        <v>8.8566000000000003</v>
      </c>
      <c r="J708" s="6">
        <v>9.1968999999999994</v>
      </c>
      <c r="K708" s="6">
        <v>8.9235000000000007</v>
      </c>
      <c r="L708" s="6">
        <v>9.74</v>
      </c>
      <c r="M708" s="6">
        <v>10.220599999999999</v>
      </c>
      <c r="N708" s="6">
        <v>9.1956000000000007</v>
      </c>
      <c r="O708" s="6">
        <v>10.2591</v>
      </c>
      <c r="P708" s="6">
        <v>9.4964999999999993</v>
      </c>
      <c r="Q708" s="6">
        <v>7.0895999999999999</v>
      </c>
      <c r="R708" s="6">
        <v>9.7143999999999995</v>
      </c>
      <c r="S708" s="6">
        <v>9.6991999999999994</v>
      </c>
      <c r="T708" s="6">
        <v>8.94</v>
      </c>
      <c r="U708" s="6">
        <v>8.2981999999999996</v>
      </c>
      <c r="V708" s="6">
        <v>8.2575000000000003</v>
      </c>
      <c r="W708" s="6">
        <v>9.7082999999999995</v>
      </c>
      <c r="X708" s="6">
        <v>7.9736000000000002</v>
      </c>
      <c r="Y708" s="6">
        <v>8.4179999999999993</v>
      </c>
      <c r="Z708" s="6">
        <v>10.2523</v>
      </c>
      <c r="AA708" s="6">
        <v>10.3117</v>
      </c>
      <c r="AB708" s="6">
        <v>9.3089999999999993</v>
      </c>
      <c r="AC708" s="6">
        <v>8.3978999999999999</v>
      </c>
      <c r="AD708" s="6">
        <v>9.8156999999999996</v>
      </c>
      <c r="AE708" s="6">
        <v>7.2676999999999996</v>
      </c>
      <c r="AF708" s="6">
        <v>9.6487999999999996</v>
      </c>
      <c r="AG708" s="6">
        <v>8.7077000000000009</v>
      </c>
      <c r="AH708" s="6">
        <v>9.0253999999999994</v>
      </c>
      <c r="AI708" s="6">
        <v>8.9356000000000009</v>
      </c>
      <c r="AJ708" s="6">
        <v>9.8063000000000002</v>
      </c>
      <c r="AK708" s="6">
        <v>9.5936000000000003</v>
      </c>
      <c r="AL708" s="6">
        <v>10.046200000000001</v>
      </c>
      <c r="AM708" s="6">
        <v>10.0108</v>
      </c>
      <c r="AN708" s="6">
        <v>7.5340999999999996</v>
      </c>
      <c r="AO708" s="6">
        <v>8.7144999999999992</v>
      </c>
      <c r="AP708" s="6">
        <v>9.3981999999999992</v>
      </c>
      <c r="AQ708" s="6">
        <v>7.9856999999999996</v>
      </c>
      <c r="AR708" s="6">
        <v>10.0101</v>
      </c>
      <c r="AS708" s="6">
        <v>9.5762999999999998</v>
      </c>
      <c r="AT708" s="6">
        <v>8.2478999999999996</v>
      </c>
    </row>
    <row r="709" spans="1:46" x14ac:dyDescent="0.2">
      <c r="A709" s="1" t="s">
        <v>1078</v>
      </c>
      <c r="B709" s="1" t="s">
        <v>1149</v>
      </c>
      <c r="C709" s="6">
        <v>6.8867000000000003</v>
      </c>
      <c r="D709" s="6">
        <v>8.5962999999999994</v>
      </c>
      <c r="E709" s="6">
        <v>5.5557999999999996</v>
      </c>
      <c r="F709" s="6">
        <v>8.5320999999999998</v>
      </c>
      <c r="G709" s="6">
        <v>5.7446999999999999</v>
      </c>
      <c r="H709" s="6">
        <v>8.6816999999999993</v>
      </c>
      <c r="I709" s="6">
        <v>7.1753</v>
      </c>
      <c r="J709" s="6">
        <v>7.3975</v>
      </c>
      <c r="K709" s="6">
        <v>6.9870000000000001</v>
      </c>
      <c r="L709" s="6">
        <v>8.4318000000000008</v>
      </c>
      <c r="M709" s="6">
        <v>8.4504000000000001</v>
      </c>
      <c r="N709" s="6">
        <v>7.6013000000000002</v>
      </c>
      <c r="O709" s="6">
        <v>9.0847999999999995</v>
      </c>
      <c r="P709" s="6">
        <v>9.0236999999999998</v>
      </c>
      <c r="Q709" s="6">
        <v>6.0590000000000002</v>
      </c>
      <c r="R709" s="6">
        <v>9.1679999999999993</v>
      </c>
      <c r="S709" s="6">
        <v>8.0733999999999995</v>
      </c>
      <c r="T709" s="6">
        <v>7.1386000000000003</v>
      </c>
      <c r="U709" s="6">
        <v>6.7328000000000001</v>
      </c>
      <c r="V709" s="6">
        <v>6.6157000000000004</v>
      </c>
      <c r="W709" s="6">
        <v>8.5746000000000002</v>
      </c>
      <c r="X709" s="6">
        <v>5.8845999999999998</v>
      </c>
      <c r="Y709" s="6">
        <v>6.6452</v>
      </c>
      <c r="Z709" s="6">
        <v>8.9810999999999996</v>
      </c>
      <c r="AA709" s="6">
        <v>9.4278999999999993</v>
      </c>
      <c r="AB709" s="6">
        <v>7.6397000000000004</v>
      </c>
      <c r="AC709" s="6">
        <v>7.5755999999999997</v>
      </c>
      <c r="AD709" s="6">
        <v>8.9323999999999995</v>
      </c>
      <c r="AE709" s="6">
        <v>5.0530999999999997</v>
      </c>
      <c r="AF709" s="6">
        <v>9.0071999999999992</v>
      </c>
      <c r="AG709" s="6">
        <v>6.7369000000000003</v>
      </c>
      <c r="AH709" s="6">
        <v>8.3902999999999999</v>
      </c>
      <c r="AI709" s="6">
        <v>7.3715000000000002</v>
      </c>
      <c r="AJ709" s="6">
        <v>9.0192999999999994</v>
      </c>
      <c r="AK709" s="6">
        <v>8.8332999999999995</v>
      </c>
      <c r="AL709" s="6">
        <v>8.4626999999999999</v>
      </c>
      <c r="AM709" s="6">
        <v>8.1989999999999998</v>
      </c>
      <c r="AN709" s="6">
        <v>6.7914000000000003</v>
      </c>
      <c r="AO709" s="6">
        <v>6.7545999999999999</v>
      </c>
      <c r="AP709" s="6">
        <v>6.9733000000000001</v>
      </c>
      <c r="AQ709" s="6">
        <v>6.0998999999999999</v>
      </c>
      <c r="AR709" s="6">
        <v>9.0370000000000008</v>
      </c>
      <c r="AS709" s="6">
        <v>8.9811999999999994</v>
      </c>
      <c r="AT709" s="6">
        <v>6.4458000000000002</v>
      </c>
    </row>
    <row r="710" spans="1:46" x14ac:dyDescent="0.2">
      <c r="A710" s="1" t="s">
        <v>1079</v>
      </c>
      <c r="B710" s="1" t="s">
        <v>1149</v>
      </c>
      <c r="C710" s="6">
        <v>8.2043999999999997</v>
      </c>
      <c r="D710" s="6">
        <v>7.7767999999999997</v>
      </c>
      <c r="E710" s="6">
        <v>6.0031999999999996</v>
      </c>
      <c r="F710" s="6">
        <v>9.2750000000000004</v>
      </c>
      <c r="G710" s="6">
        <v>6.7271999999999998</v>
      </c>
      <c r="H710" s="6">
        <v>9.9390999999999998</v>
      </c>
      <c r="I710" s="6">
        <v>7.7100999999999997</v>
      </c>
      <c r="J710" s="6">
        <v>8.3475000000000001</v>
      </c>
      <c r="K710" s="6">
        <v>8.6516000000000002</v>
      </c>
      <c r="L710" s="6">
        <v>9.5338999999999992</v>
      </c>
      <c r="M710" s="6">
        <v>8.7058</v>
      </c>
      <c r="N710" s="6">
        <v>7.7108999999999996</v>
      </c>
      <c r="O710" s="6">
        <v>8.8018000000000001</v>
      </c>
      <c r="P710" s="6">
        <v>7.8643999999999998</v>
      </c>
      <c r="Q710" s="6">
        <v>5.306</v>
      </c>
      <c r="R710" s="6">
        <v>8.6303999999999998</v>
      </c>
      <c r="S710" s="6">
        <v>9.1481999999999992</v>
      </c>
      <c r="T710" s="6">
        <v>6.5137999999999998</v>
      </c>
      <c r="U710" s="6">
        <v>6.5602999999999998</v>
      </c>
      <c r="V710" s="6">
        <v>7.3897000000000004</v>
      </c>
      <c r="W710" s="6">
        <v>7.4688999999999997</v>
      </c>
      <c r="X710" s="6">
        <v>6.8211000000000004</v>
      </c>
      <c r="Y710" s="6">
        <v>7.8352000000000004</v>
      </c>
      <c r="Z710" s="6">
        <v>8.6669999999999998</v>
      </c>
      <c r="AA710" s="6">
        <v>9.4417000000000009</v>
      </c>
      <c r="AB710" s="6">
        <v>8.9582999999999995</v>
      </c>
      <c r="AC710" s="6">
        <v>7.9203999999999999</v>
      </c>
      <c r="AD710" s="6">
        <v>7.5593000000000004</v>
      </c>
      <c r="AE710" s="6">
        <v>7.3263999999999996</v>
      </c>
      <c r="AF710" s="6">
        <v>8.0778999999999996</v>
      </c>
      <c r="AG710" s="6">
        <v>8.0719999999999992</v>
      </c>
      <c r="AH710" s="6">
        <v>6.8437000000000001</v>
      </c>
      <c r="AI710" s="6">
        <v>7.7483000000000004</v>
      </c>
      <c r="AJ710" s="6">
        <v>8.2481000000000009</v>
      </c>
      <c r="AK710" s="6">
        <v>7.6101999999999999</v>
      </c>
      <c r="AL710" s="6">
        <v>9.5847999999999995</v>
      </c>
      <c r="AM710" s="6">
        <v>9.5147999999999993</v>
      </c>
      <c r="AN710" s="6">
        <v>5.9934000000000003</v>
      </c>
      <c r="AO710" s="6">
        <v>8.4460999999999995</v>
      </c>
      <c r="AP710" s="6">
        <v>7.8106</v>
      </c>
      <c r="AQ710" s="6">
        <v>8.7844999999999995</v>
      </c>
      <c r="AR710" s="6">
        <v>8.3505000000000003</v>
      </c>
      <c r="AS710" s="6">
        <v>7.9573</v>
      </c>
      <c r="AT710" s="6">
        <v>6.4774000000000003</v>
      </c>
    </row>
    <row r="711" spans="1:46" x14ac:dyDescent="0.2">
      <c r="A711" s="1" t="s">
        <v>1080</v>
      </c>
      <c r="B711" s="1" t="s">
        <v>1149</v>
      </c>
      <c r="C711" s="6">
        <v>5.9248000000000003</v>
      </c>
      <c r="D711" s="6">
        <v>6.2435999999999998</v>
      </c>
      <c r="E711" s="6">
        <v>4.1603000000000003</v>
      </c>
      <c r="F711" s="6">
        <v>7.8978000000000002</v>
      </c>
      <c r="G711" s="6">
        <v>3.9058999999999999</v>
      </c>
      <c r="H711" s="6">
        <v>7.8154000000000003</v>
      </c>
      <c r="I711" s="6">
        <v>6.3160999999999996</v>
      </c>
      <c r="J711" s="6">
        <v>5.9627999999999997</v>
      </c>
      <c r="K711" s="6">
        <v>7.1818999999999997</v>
      </c>
      <c r="L711" s="6">
        <v>7.7512999999999996</v>
      </c>
      <c r="M711" s="6">
        <v>7.9024000000000001</v>
      </c>
      <c r="N711" s="6">
        <v>6.4669999999999996</v>
      </c>
      <c r="O711" s="6">
        <v>7.1717000000000004</v>
      </c>
      <c r="P711" s="6">
        <v>6.3803999999999998</v>
      </c>
      <c r="Q711" s="6">
        <v>1.1243000000000001</v>
      </c>
      <c r="R711" s="6">
        <v>8.7148000000000003</v>
      </c>
      <c r="S711" s="6">
        <v>6.2746000000000004</v>
      </c>
      <c r="T711" s="6">
        <v>3.0444</v>
      </c>
      <c r="U711" s="6">
        <v>6.7530000000000001</v>
      </c>
      <c r="V711" s="6">
        <v>5.1173000000000002</v>
      </c>
      <c r="W711" s="6">
        <v>6.3468</v>
      </c>
      <c r="X711" s="6">
        <v>4.3846999999999996</v>
      </c>
      <c r="Y711" s="6">
        <v>6.7853000000000003</v>
      </c>
      <c r="Z711" s="6">
        <v>8.4245000000000001</v>
      </c>
      <c r="AA711" s="6">
        <v>7.2775999999999996</v>
      </c>
      <c r="AB711" s="6">
        <v>7.1109</v>
      </c>
      <c r="AC711" s="6">
        <v>6.7755999999999998</v>
      </c>
      <c r="AD711" s="6">
        <v>7.4996999999999998</v>
      </c>
      <c r="AE711" s="6">
        <v>4.2919999999999998</v>
      </c>
      <c r="AF711" s="6">
        <v>8.0404999999999998</v>
      </c>
      <c r="AG711" s="6">
        <v>4.6340000000000003</v>
      </c>
      <c r="AH711" s="6">
        <v>6.9645000000000001</v>
      </c>
      <c r="AI711" s="6">
        <v>5.8704000000000001</v>
      </c>
      <c r="AJ711" s="6">
        <v>6.4787999999999997</v>
      </c>
      <c r="AK711" s="6">
        <v>7.7858999999999998</v>
      </c>
      <c r="AL711" s="6">
        <v>8.8734000000000002</v>
      </c>
      <c r="AM711" s="6">
        <v>8.3747000000000007</v>
      </c>
      <c r="AN711" s="6">
        <v>5.5220000000000002</v>
      </c>
      <c r="AO711" s="6">
        <v>7.1451000000000002</v>
      </c>
      <c r="AP711" s="6">
        <v>6.2755999999999998</v>
      </c>
      <c r="AQ711" s="6">
        <v>5.7961999999999998</v>
      </c>
      <c r="AR711" s="6">
        <v>8.4695999999999998</v>
      </c>
      <c r="AS711" s="6">
        <v>7.8285999999999998</v>
      </c>
      <c r="AT711" s="6">
        <v>4.7728999999999999</v>
      </c>
    </row>
    <row r="712" spans="1:46" x14ac:dyDescent="0.2">
      <c r="A712" s="1" t="s">
        <v>1081</v>
      </c>
      <c r="B712" s="1" t="s">
        <v>1149</v>
      </c>
      <c r="C712" s="6">
        <v>5.9429999999999996</v>
      </c>
      <c r="D712" s="6">
        <v>8.9938000000000002</v>
      </c>
      <c r="E712" s="6">
        <v>5.3219000000000003</v>
      </c>
      <c r="F712" s="6">
        <v>8.4975000000000005</v>
      </c>
      <c r="G712" s="6">
        <v>6.0186000000000002</v>
      </c>
      <c r="H712" s="6">
        <v>7.7032999999999996</v>
      </c>
      <c r="I712" s="6">
        <v>5.5354000000000001</v>
      </c>
      <c r="J712" s="6">
        <v>8.702</v>
      </c>
      <c r="K712" s="6">
        <v>6.5465999999999998</v>
      </c>
      <c r="L712" s="6">
        <v>8.7329000000000008</v>
      </c>
      <c r="M712" s="6">
        <v>9.0737000000000005</v>
      </c>
      <c r="N712" s="6">
        <v>8.9391999999999996</v>
      </c>
      <c r="O712" s="6">
        <v>9.2990999999999993</v>
      </c>
      <c r="P712" s="6">
        <v>8.4149999999999991</v>
      </c>
      <c r="Q712" s="6">
        <v>3.157</v>
      </c>
      <c r="R712" s="6">
        <v>11.5778</v>
      </c>
      <c r="S712" s="6">
        <v>8.4572000000000003</v>
      </c>
      <c r="T712" s="6">
        <v>6.2035999999999998</v>
      </c>
      <c r="U712" s="6">
        <v>5.4880000000000004</v>
      </c>
      <c r="V712" s="6">
        <v>6.9537000000000004</v>
      </c>
      <c r="W712" s="6">
        <v>5.0997000000000003</v>
      </c>
      <c r="X712" s="6">
        <v>4.7087000000000003</v>
      </c>
      <c r="Y712" s="6">
        <v>6.6241000000000003</v>
      </c>
      <c r="Z712" s="6">
        <v>6.7202999999999999</v>
      </c>
      <c r="AA712" s="6">
        <v>8.8299000000000003</v>
      </c>
      <c r="AB712" s="6">
        <v>6.0388999999999999</v>
      </c>
      <c r="AC712" s="6">
        <v>5.7577999999999996</v>
      </c>
      <c r="AD712" s="6">
        <v>7.8733000000000004</v>
      </c>
      <c r="AE712" s="6">
        <v>6.6730999999999998</v>
      </c>
      <c r="AF712" s="6">
        <v>7.0681000000000003</v>
      </c>
      <c r="AG712" s="6">
        <v>4.4039000000000001</v>
      </c>
      <c r="AH712" s="6">
        <v>9.25</v>
      </c>
      <c r="AI712" s="6">
        <v>7.5406000000000004</v>
      </c>
      <c r="AJ712" s="6">
        <v>7.6124999999999998</v>
      </c>
      <c r="AK712" s="6">
        <v>8.8413000000000004</v>
      </c>
      <c r="AL712" s="6">
        <v>9.4009</v>
      </c>
      <c r="AM712" s="6">
        <v>8.4727999999999994</v>
      </c>
      <c r="AN712" s="6">
        <v>6.7080000000000002</v>
      </c>
      <c r="AO712" s="6">
        <v>6.1680999999999999</v>
      </c>
      <c r="AP712" s="6">
        <v>9.7142999999999997</v>
      </c>
      <c r="AQ712" s="6">
        <v>5.5511999999999997</v>
      </c>
      <c r="AR712" s="6">
        <v>7.6969000000000003</v>
      </c>
      <c r="AS712" s="6">
        <v>7.1666999999999996</v>
      </c>
      <c r="AT712" s="6">
        <v>6.0289999999999999</v>
      </c>
    </row>
    <row r="713" spans="1:46" x14ac:dyDescent="0.2">
      <c r="A713" s="1" t="s">
        <v>1082</v>
      </c>
      <c r="B713" s="1" t="s">
        <v>1149</v>
      </c>
      <c r="C713" s="6">
        <v>5.3947000000000003</v>
      </c>
      <c r="D713" s="6">
        <v>3.0583</v>
      </c>
      <c r="E713" s="6">
        <v>1.0072000000000001</v>
      </c>
      <c r="F713" s="6">
        <v>1.4646999999999999</v>
      </c>
      <c r="G713" s="6">
        <v>1.1698999999999999</v>
      </c>
      <c r="H713" s="6">
        <v>1.5210999999999999</v>
      </c>
      <c r="I713" s="6">
        <v>3.2570000000000001</v>
      </c>
      <c r="J713" s="6">
        <v>1.0771999999999999</v>
      </c>
      <c r="K713" s="6">
        <v>1.4168000000000001</v>
      </c>
      <c r="L713" s="6">
        <v>1.3785000000000001</v>
      </c>
      <c r="M713" s="6">
        <v>2.8972000000000002</v>
      </c>
      <c r="N713" s="6">
        <v>1.4382999999999999</v>
      </c>
      <c r="O713" s="6">
        <v>1.0634999999999999</v>
      </c>
      <c r="P713" s="6">
        <v>3.7856000000000001</v>
      </c>
      <c r="Q713" s="6">
        <v>1.1243000000000001</v>
      </c>
      <c r="R713" s="6">
        <v>1.7613000000000001</v>
      </c>
      <c r="S713" s="6">
        <v>3.2063000000000001</v>
      </c>
      <c r="T713" s="6">
        <v>1</v>
      </c>
      <c r="U713" s="6">
        <v>1.3219000000000001</v>
      </c>
      <c r="V713" s="6">
        <v>2.6206</v>
      </c>
      <c r="W713" s="6">
        <v>1.3617999999999999</v>
      </c>
      <c r="X713" s="6">
        <v>1.2141</v>
      </c>
      <c r="Y713" s="6">
        <v>2.7677</v>
      </c>
      <c r="Z713" s="6">
        <v>5.0682</v>
      </c>
      <c r="AA713" s="6">
        <v>1.6826000000000001</v>
      </c>
      <c r="AB713" s="6">
        <v>1.3839999999999999</v>
      </c>
      <c r="AC713" s="6">
        <v>4.4874000000000001</v>
      </c>
      <c r="AD713" s="6">
        <v>1.7267999999999999</v>
      </c>
      <c r="AE713" s="6">
        <v>1</v>
      </c>
      <c r="AF713" s="6">
        <v>1.7267999999999999</v>
      </c>
      <c r="AG713" s="6">
        <v>2.0249999999999999</v>
      </c>
      <c r="AH713" s="6">
        <v>1.8115000000000001</v>
      </c>
      <c r="AI713" s="6">
        <v>5.6115000000000004</v>
      </c>
      <c r="AJ713" s="6">
        <v>3.7980999999999998</v>
      </c>
      <c r="AK713" s="6">
        <v>1.8197000000000001</v>
      </c>
      <c r="AL713" s="6">
        <v>4.2510000000000003</v>
      </c>
      <c r="AM713" s="6">
        <v>3.3448000000000002</v>
      </c>
      <c r="AN713" s="6">
        <v>4.5153999999999996</v>
      </c>
      <c r="AO713" s="6">
        <v>1</v>
      </c>
      <c r="AP713" s="6">
        <v>3.2250000000000001</v>
      </c>
      <c r="AQ713" s="6">
        <v>1</v>
      </c>
      <c r="AR713" s="6">
        <v>1.6598999999999999</v>
      </c>
      <c r="AS713" s="6">
        <v>5.8789999999999996</v>
      </c>
      <c r="AT713" s="6">
        <v>3.6484999999999999</v>
      </c>
    </row>
    <row r="714" spans="1:46" x14ac:dyDescent="0.2">
      <c r="A714" s="1" t="s">
        <v>1083</v>
      </c>
      <c r="B714" s="1" t="s">
        <v>1149</v>
      </c>
      <c r="C714" s="6">
        <v>6.4718</v>
      </c>
      <c r="D714" s="6">
        <v>7.0534999999999997</v>
      </c>
      <c r="E714" s="6">
        <v>7.0388999999999999</v>
      </c>
      <c r="F714" s="6">
        <v>7.2013999999999996</v>
      </c>
      <c r="G714" s="6">
        <v>6.7609000000000004</v>
      </c>
      <c r="H714" s="6">
        <v>7.1009000000000002</v>
      </c>
      <c r="I714" s="6">
        <v>6.9888000000000003</v>
      </c>
      <c r="J714" s="6">
        <v>6.1985000000000001</v>
      </c>
      <c r="K714" s="6">
        <v>7.8783000000000003</v>
      </c>
      <c r="L714" s="6">
        <v>7.6853999999999996</v>
      </c>
      <c r="M714" s="6">
        <v>7.2967000000000004</v>
      </c>
      <c r="N714" s="6">
        <v>7.7797000000000001</v>
      </c>
      <c r="O714" s="6">
        <v>6.7150999999999996</v>
      </c>
      <c r="P714" s="6">
        <v>6.3803999999999998</v>
      </c>
      <c r="Q714" s="6">
        <v>6.2272999999999996</v>
      </c>
      <c r="R714" s="6">
        <v>7.4062000000000001</v>
      </c>
      <c r="S714" s="6">
        <v>7.3289</v>
      </c>
      <c r="T714" s="6">
        <v>7.2601000000000004</v>
      </c>
      <c r="U714" s="6">
        <v>6.4897999999999998</v>
      </c>
      <c r="V714" s="6">
        <v>6.68</v>
      </c>
      <c r="W714" s="6">
        <v>7.0911</v>
      </c>
      <c r="X714" s="6">
        <v>7.1231999999999998</v>
      </c>
      <c r="Y714" s="6">
        <v>7.0461</v>
      </c>
      <c r="Z714" s="6">
        <v>9.3914000000000009</v>
      </c>
      <c r="AA714" s="6">
        <v>7.6386000000000003</v>
      </c>
      <c r="AB714" s="6">
        <v>6.3832000000000004</v>
      </c>
      <c r="AC714" s="6">
        <v>6.6673</v>
      </c>
      <c r="AD714" s="6">
        <v>8.0184999999999995</v>
      </c>
      <c r="AE714" s="6">
        <v>6.8335999999999997</v>
      </c>
      <c r="AF714" s="6">
        <v>6.57</v>
      </c>
      <c r="AG714" s="6">
        <v>7.4108000000000001</v>
      </c>
      <c r="AH714" s="6">
        <v>7.3442999999999996</v>
      </c>
      <c r="AI714" s="6">
        <v>7.8634000000000004</v>
      </c>
      <c r="AJ714" s="6">
        <v>7.0974000000000004</v>
      </c>
      <c r="AK714" s="6">
        <v>6.5566000000000004</v>
      </c>
      <c r="AL714" s="6">
        <v>7.5869</v>
      </c>
      <c r="AM714" s="6">
        <v>7.0644999999999998</v>
      </c>
      <c r="AN714" s="6">
        <v>5.1416000000000004</v>
      </c>
      <c r="AO714" s="6">
        <v>5.7847999999999997</v>
      </c>
      <c r="AP714" s="6">
        <v>6.8436000000000003</v>
      </c>
      <c r="AQ714" s="6">
        <v>6.6162000000000001</v>
      </c>
      <c r="AR714" s="6">
        <v>7.6665000000000001</v>
      </c>
      <c r="AS714" s="6">
        <v>7.2247000000000003</v>
      </c>
      <c r="AT714" s="6">
        <v>5.9257999999999997</v>
      </c>
    </row>
    <row r="715" spans="1:46" x14ac:dyDescent="0.2">
      <c r="A715" s="1" t="s">
        <v>1084</v>
      </c>
      <c r="B715" s="1" t="s">
        <v>1149</v>
      </c>
      <c r="C715" s="6">
        <v>5.6619000000000002</v>
      </c>
      <c r="D715" s="6">
        <v>5.1699000000000002</v>
      </c>
      <c r="E715" s="6">
        <v>3.1423999999999999</v>
      </c>
      <c r="F715" s="6">
        <v>6.9170999999999996</v>
      </c>
      <c r="G715" s="6">
        <v>3.6427</v>
      </c>
      <c r="H715" s="6">
        <v>6.4381000000000004</v>
      </c>
      <c r="I715" s="6">
        <v>5.4795999999999996</v>
      </c>
      <c r="J715" s="6">
        <v>5.2062999999999997</v>
      </c>
      <c r="K715" s="6">
        <v>7.4668000000000001</v>
      </c>
      <c r="L715" s="6">
        <v>6.0868000000000002</v>
      </c>
      <c r="M715" s="6">
        <v>6.7214</v>
      </c>
      <c r="N715" s="6">
        <v>5.6710000000000003</v>
      </c>
      <c r="O715" s="6">
        <v>6.3806000000000003</v>
      </c>
      <c r="P715" s="6">
        <v>5.5194999999999999</v>
      </c>
      <c r="Q715" s="6">
        <v>3.8885000000000001</v>
      </c>
      <c r="R715" s="6">
        <v>6.9009999999999998</v>
      </c>
      <c r="S715" s="6">
        <v>7.0274999999999999</v>
      </c>
      <c r="T715" s="6">
        <v>3.7612999999999999</v>
      </c>
      <c r="U715" s="6">
        <v>5.7516999999999996</v>
      </c>
      <c r="V715" s="6">
        <v>4.6882000000000001</v>
      </c>
      <c r="W715" s="6">
        <v>6.7347999999999999</v>
      </c>
      <c r="X715" s="6">
        <v>5.1444999999999999</v>
      </c>
      <c r="Y715" s="6">
        <v>3.6598999999999999</v>
      </c>
      <c r="Z715" s="6">
        <v>7.4702999999999999</v>
      </c>
      <c r="AA715" s="6">
        <v>6.3646000000000003</v>
      </c>
      <c r="AB715" s="6">
        <v>5.1355000000000004</v>
      </c>
      <c r="AC715" s="6">
        <v>3.6473</v>
      </c>
      <c r="AD715" s="6">
        <v>6.4490999999999996</v>
      </c>
      <c r="AE715" s="6">
        <v>5.1859000000000002</v>
      </c>
      <c r="AF715" s="6">
        <v>5.5423</v>
      </c>
      <c r="AG715" s="6">
        <v>4.6340000000000003</v>
      </c>
      <c r="AH715" s="6">
        <v>5.0045000000000002</v>
      </c>
      <c r="AI715" s="6">
        <v>5.3452000000000002</v>
      </c>
      <c r="AJ715" s="6">
        <v>5.9885000000000002</v>
      </c>
      <c r="AK715" s="6">
        <v>5.4425999999999997</v>
      </c>
      <c r="AL715" s="6">
        <v>7.5053999999999998</v>
      </c>
      <c r="AM715" s="6">
        <v>7.4181999999999997</v>
      </c>
      <c r="AN715" s="6">
        <v>3.3839999999999999</v>
      </c>
      <c r="AO715" s="6">
        <v>6.1848999999999998</v>
      </c>
      <c r="AP715" s="6">
        <v>5.3247999999999998</v>
      </c>
      <c r="AQ715" s="6">
        <v>5.9459999999999997</v>
      </c>
      <c r="AR715" s="6">
        <v>6.3590999999999998</v>
      </c>
      <c r="AS715" s="6">
        <v>5.1882000000000001</v>
      </c>
      <c r="AT715" s="6">
        <v>4.1961000000000004</v>
      </c>
    </row>
    <row r="716" spans="1:46" x14ac:dyDescent="0.2">
      <c r="A716" s="1" t="s">
        <v>1085</v>
      </c>
      <c r="B716" s="1" t="s">
        <v>1149</v>
      </c>
      <c r="C716" s="6">
        <v>9.7917000000000005</v>
      </c>
      <c r="D716" s="6">
        <v>9.6288</v>
      </c>
      <c r="E716" s="6">
        <v>9.44</v>
      </c>
      <c r="F716" s="6">
        <v>9.6943000000000001</v>
      </c>
      <c r="G716" s="6">
        <v>9.4672999999999998</v>
      </c>
      <c r="H716" s="6">
        <v>9.1494999999999997</v>
      </c>
      <c r="I716" s="6">
        <v>10.481199999999999</v>
      </c>
      <c r="J716" s="6">
        <v>9.5688999999999993</v>
      </c>
      <c r="K716" s="6">
        <v>9.1898</v>
      </c>
      <c r="L716" s="6">
        <v>9.4863999999999997</v>
      </c>
      <c r="M716" s="6">
        <v>9.8956</v>
      </c>
      <c r="N716" s="6">
        <v>9.5768000000000004</v>
      </c>
      <c r="O716" s="6">
        <v>10.081</v>
      </c>
      <c r="P716" s="6">
        <v>9.3740000000000006</v>
      </c>
      <c r="Q716" s="6">
        <v>9.1605000000000008</v>
      </c>
      <c r="R716" s="6">
        <v>9.4839000000000002</v>
      </c>
      <c r="S716" s="6">
        <v>9.4614999999999991</v>
      </c>
      <c r="T716" s="6">
        <v>9.1020000000000003</v>
      </c>
      <c r="U716" s="6">
        <v>9.5500000000000007</v>
      </c>
      <c r="V716" s="6">
        <v>9.5500000000000007</v>
      </c>
      <c r="W716" s="6">
        <v>9.7405000000000008</v>
      </c>
      <c r="X716" s="6">
        <v>7.9429999999999996</v>
      </c>
      <c r="Y716" s="6">
        <v>10.028700000000001</v>
      </c>
      <c r="Z716" s="6">
        <v>9.7711000000000006</v>
      </c>
      <c r="AA716" s="6">
        <v>9.5304000000000002</v>
      </c>
      <c r="AB716" s="6">
        <v>9.7370000000000001</v>
      </c>
      <c r="AC716" s="6">
        <v>10.1004</v>
      </c>
      <c r="AD716" s="6">
        <v>9.7078000000000007</v>
      </c>
      <c r="AE716" s="6">
        <v>10.134</v>
      </c>
      <c r="AF716" s="6">
        <v>9.7718000000000007</v>
      </c>
      <c r="AG716" s="6">
        <v>9.2809000000000008</v>
      </c>
      <c r="AH716" s="6">
        <v>9.3642000000000003</v>
      </c>
      <c r="AI716" s="6">
        <v>9.2858000000000001</v>
      </c>
      <c r="AJ716" s="6">
        <v>9.4412000000000003</v>
      </c>
      <c r="AK716" s="6">
        <v>9.5159000000000002</v>
      </c>
      <c r="AL716" s="6">
        <v>9.6083999999999996</v>
      </c>
      <c r="AM716" s="6">
        <v>9.9652999999999992</v>
      </c>
      <c r="AN716" s="6">
        <v>9.8040000000000003</v>
      </c>
      <c r="AO716" s="6">
        <v>9.5775000000000006</v>
      </c>
      <c r="AP716" s="6">
        <v>9.8722999999999992</v>
      </c>
      <c r="AQ716" s="6">
        <v>8.8375000000000004</v>
      </c>
      <c r="AR716" s="6">
        <v>9.0952000000000002</v>
      </c>
      <c r="AS716" s="6">
        <v>9.4962</v>
      </c>
      <c r="AT716" s="6">
        <v>10.002599999999999</v>
      </c>
    </row>
    <row r="717" spans="1:46" x14ac:dyDescent="0.2">
      <c r="A717" s="1" t="s">
        <v>1086</v>
      </c>
      <c r="B717" s="1" t="s">
        <v>1149</v>
      </c>
      <c r="C717" s="6">
        <v>8.7043999999999997</v>
      </c>
      <c r="D717" s="6">
        <v>10.0305</v>
      </c>
      <c r="E717" s="6">
        <v>9.3134999999999994</v>
      </c>
      <c r="F717" s="6">
        <v>9.5223999999999993</v>
      </c>
      <c r="G717" s="6">
        <v>8.4623000000000008</v>
      </c>
      <c r="H717" s="6">
        <v>10.379200000000001</v>
      </c>
      <c r="I717" s="6">
        <v>10.294499999999999</v>
      </c>
      <c r="J717" s="6">
        <v>10.259</v>
      </c>
      <c r="K717" s="6">
        <v>10.5199</v>
      </c>
      <c r="L717" s="6">
        <v>9.6536000000000008</v>
      </c>
      <c r="M717" s="6">
        <v>10.677</v>
      </c>
      <c r="N717" s="6">
        <v>10.228999999999999</v>
      </c>
      <c r="O717" s="6">
        <v>10.2004</v>
      </c>
      <c r="P717" s="6">
        <v>8.8917999999999999</v>
      </c>
      <c r="Q717" s="6">
        <v>8.7820999999999998</v>
      </c>
      <c r="R717" s="6">
        <v>9.5030000000000001</v>
      </c>
      <c r="S717" s="6">
        <v>10.3855</v>
      </c>
      <c r="T717" s="6">
        <v>10.3939</v>
      </c>
      <c r="U717" s="6">
        <v>9.7032000000000007</v>
      </c>
      <c r="V717" s="6">
        <v>10.275600000000001</v>
      </c>
      <c r="W717" s="6">
        <v>9.8816000000000006</v>
      </c>
      <c r="X717" s="6">
        <v>10.1898</v>
      </c>
      <c r="Y717" s="6">
        <v>9.0300999999999991</v>
      </c>
      <c r="Z717" s="6">
        <v>9.4389000000000003</v>
      </c>
      <c r="AA717" s="6">
        <v>9.8109999999999999</v>
      </c>
      <c r="AB717" s="6">
        <v>9.8267000000000007</v>
      </c>
      <c r="AC717" s="6">
        <v>9.6629000000000005</v>
      </c>
      <c r="AD717" s="6">
        <v>9.7468000000000004</v>
      </c>
      <c r="AE717" s="6">
        <v>10.270200000000001</v>
      </c>
      <c r="AF717" s="6">
        <v>9.2228999999999992</v>
      </c>
      <c r="AG717" s="6">
        <v>10.6843</v>
      </c>
      <c r="AH717" s="6">
        <v>10.046799999999999</v>
      </c>
      <c r="AI717" s="6">
        <v>9.7395999999999994</v>
      </c>
      <c r="AJ717" s="6">
        <v>9.1036000000000001</v>
      </c>
      <c r="AK717" s="6">
        <v>10.332100000000001</v>
      </c>
      <c r="AL717" s="6">
        <v>10.2044</v>
      </c>
      <c r="AM717" s="6">
        <v>10.174200000000001</v>
      </c>
      <c r="AN717" s="6">
        <v>10.7767</v>
      </c>
      <c r="AO717" s="6">
        <v>9.6873000000000005</v>
      </c>
      <c r="AP717" s="6">
        <v>9.9286999999999992</v>
      </c>
      <c r="AQ717" s="6">
        <v>10.8619</v>
      </c>
      <c r="AR717" s="6">
        <v>9.6081000000000003</v>
      </c>
      <c r="AS717" s="6">
        <v>10.1479</v>
      </c>
      <c r="AT717" s="6">
        <v>9.9139999999999997</v>
      </c>
    </row>
    <row r="718" spans="1:46" x14ac:dyDescent="0.2">
      <c r="A718" s="1" t="s">
        <v>1087</v>
      </c>
      <c r="B718" s="1" t="s">
        <v>1149</v>
      </c>
      <c r="C718" s="6">
        <v>10.9885</v>
      </c>
      <c r="D718" s="6">
        <v>11.1028</v>
      </c>
      <c r="E718" s="6">
        <v>8.2356999999999996</v>
      </c>
      <c r="F718" s="6">
        <v>13.582599999999999</v>
      </c>
      <c r="G718" s="6">
        <v>11.742699999999999</v>
      </c>
      <c r="H718" s="6">
        <v>12.298400000000001</v>
      </c>
      <c r="I718" s="6">
        <v>11.3513</v>
      </c>
      <c r="J718" s="6">
        <v>11.947900000000001</v>
      </c>
      <c r="K718" s="6">
        <v>8.8208000000000002</v>
      </c>
      <c r="L718" s="6">
        <v>11.334199999999999</v>
      </c>
      <c r="M718" s="6">
        <v>12.2934</v>
      </c>
      <c r="N718" s="6">
        <v>11.811400000000001</v>
      </c>
      <c r="O718" s="6">
        <v>13.0906</v>
      </c>
      <c r="P718" s="6">
        <v>10.5563</v>
      </c>
      <c r="Q718" s="6">
        <v>9.1752000000000002</v>
      </c>
      <c r="R718" s="6">
        <v>9.6600999999999999</v>
      </c>
      <c r="S718" s="6">
        <v>13.1172</v>
      </c>
      <c r="T718" s="6">
        <v>8.1552000000000007</v>
      </c>
      <c r="U718" s="6">
        <v>11.958299999999999</v>
      </c>
      <c r="V718" s="6">
        <v>11.214700000000001</v>
      </c>
      <c r="W718" s="6">
        <v>12.819699999999999</v>
      </c>
      <c r="X718" s="6">
        <v>7.7797000000000001</v>
      </c>
      <c r="Y718" s="6">
        <v>10.0487</v>
      </c>
      <c r="Z718" s="6">
        <v>10.083399999999999</v>
      </c>
      <c r="AA718" s="6">
        <v>11.8674</v>
      </c>
      <c r="AB718" s="6">
        <v>12.667299999999999</v>
      </c>
      <c r="AC718" s="6">
        <v>9.6629000000000005</v>
      </c>
      <c r="AD718" s="6">
        <v>13.9475</v>
      </c>
      <c r="AE718" s="6">
        <v>7.9851000000000001</v>
      </c>
      <c r="AF718" s="6">
        <v>13.117900000000001</v>
      </c>
      <c r="AG718" s="6">
        <v>12.8284</v>
      </c>
      <c r="AH718" s="6">
        <v>10.2713</v>
      </c>
      <c r="AI718" s="6">
        <v>10.9276</v>
      </c>
      <c r="AJ718" s="6">
        <v>13.1067</v>
      </c>
      <c r="AK718" s="6">
        <v>10.8482</v>
      </c>
      <c r="AL718" s="6">
        <v>11.899900000000001</v>
      </c>
      <c r="AM718" s="6">
        <v>11.316599999999999</v>
      </c>
      <c r="AN718" s="6">
        <v>12.0182</v>
      </c>
      <c r="AO718" s="6">
        <v>12.5839</v>
      </c>
      <c r="AP718" s="6">
        <v>11.235900000000001</v>
      </c>
      <c r="AQ718" s="6">
        <v>6.1711</v>
      </c>
      <c r="AR718" s="6">
        <v>11.6408</v>
      </c>
      <c r="AS718" s="6">
        <v>13.130800000000001</v>
      </c>
      <c r="AT718" s="6">
        <v>10.5182</v>
      </c>
    </row>
    <row r="719" spans="1:46" x14ac:dyDescent="0.2">
      <c r="A719" s="1" t="s">
        <v>1088</v>
      </c>
      <c r="B719" s="1" t="s">
        <v>1149</v>
      </c>
      <c r="C719" s="6">
        <v>8.9802999999999997</v>
      </c>
      <c r="D719" s="6">
        <v>3.7570000000000001</v>
      </c>
      <c r="E719" s="6">
        <v>10.4107</v>
      </c>
      <c r="F719" s="6">
        <v>4.2487000000000004</v>
      </c>
      <c r="G719" s="6">
        <v>4.2264999999999997</v>
      </c>
      <c r="H719" s="6">
        <v>4.9325999999999999</v>
      </c>
      <c r="I719" s="6">
        <v>10.1836</v>
      </c>
      <c r="J719" s="6">
        <v>4.2645</v>
      </c>
      <c r="K719" s="6">
        <v>5.4405999999999999</v>
      </c>
      <c r="L719" s="6">
        <v>4.6253000000000002</v>
      </c>
      <c r="M719" s="6">
        <v>5.4882999999999997</v>
      </c>
      <c r="N719" s="6">
        <v>5.1538000000000004</v>
      </c>
      <c r="O719" s="6">
        <v>5.0587</v>
      </c>
      <c r="P719" s="6">
        <v>5.1367000000000003</v>
      </c>
      <c r="Q719" s="6">
        <v>3.7698</v>
      </c>
      <c r="R719" s="6">
        <v>6.4280999999999997</v>
      </c>
      <c r="S719" s="6">
        <v>4.7500999999999998</v>
      </c>
      <c r="T719" s="6">
        <v>4.8811999999999998</v>
      </c>
      <c r="U719" s="6">
        <v>6.9051999999999998</v>
      </c>
      <c r="V719" s="6">
        <v>5.0793999999999997</v>
      </c>
      <c r="W719" s="6">
        <v>5.55</v>
      </c>
      <c r="X719" s="6">
        <v>10.7224</v>
      </c>
      <c r="Y719" s="6">
        <v>6.0247999999999999</v>
      </c>
      <c r="Z719" s="6">
        <v>6.1189</v>
      </c>
      <c r="AA719" s="6">
        <v>5.1734999999999998</v>
      </c>
      <c r="AB719" s="6">
        <v>3.8288000000000002</v>
      </c>
      <c r="AC719" s="6">
        <v>5.8097000000000003</v>
      </c>
      <c r="AD719" s="6">
        <v>4.9097999999999997</v>
      </c>
      <c r="AE719" s="6">
        <v>3.8052999999999999</v>
      </c>
      <c r="AF719" s="6">
        <v>5.2237999999999998</v>
      </c>
      <c r="AG719" s="6">
        <v>5.9128999999999996</v>
      </c>
      <c r="AH719" s="6">
        <v>5.3967999999999998</v>
      </c>
      <c r="AI719" s="6">
        <v>7.7937000000000003</v>
      </c>
      <c r="AJ719" s="6">
        <v>4.9273999999999996</v>
      </c>
      <c r="AK719" s="6">
        <v>6.2069000000000001</v>
      </c>
      <c r="AL719" s="6">
        <v>3.9882</v>
      </c>
      <c r="AM719" s="6">
        <v>3.7677</v>
      </c>
      <c r="AN719" s="6">
        <v>2.3532999999999999</v>
      </c>
      <c r="AO719" s="6">
        <v>5.1965000000000003</v>
      </c>
      <c r="AP719" s="6">
        <v>3.6633</v>
      </c>
      <c r="AQ719" s="6">
        <v>8.9733000000000001</v>
      </c>
      <c r="AR719" s="6">
        <v>5.6954000000000002</v>
      </c>
      <c r="AS719" s="6">
        <v>4.9886999999999997</v>
      </c>
      <c r="AT719" s="6">
        <v>3.9782000000000002</v>
      </c>
    </row>
    <row r="720" spans="1:46" x14ac:dyDescent="0.2">
      <c r="A720" s="1" t="s">
        <v>1089</v>
      </c>
      <c r="B720" s="1" t="s">
        <v>1149</v>
      </c>
      <c r="C720" s="6">
        <v>9.5894999999999992</v>
      </c>
      <c r="D720" s="6">
        <v>9.4725000000000001</v>
      </c>
      <c r="E720" s="6">
        <v>11.710900000000001</v>
      </c>
      <c r="F720" s="6">
        <v>9.7185000000000006</v>
      </c>
      <c r="G720" s="6">
        <v>9.2184000000000008</v>
      </c>
      <c r="H720" s="6">
        <v>9.6440000000000001</v>
      </c>
      <c r="I720" s="6">
        <v>8.8889999999999993</v>
      </c>
      <c r="J720" s="6">
        <v>9.3169000000000004</v>
      </c>
      <c r="K720" s="6">
        <v>10.6942</v>
      </c>
      <c r="L720" s="6">
        <v>10.2248</v>
      </c>
      <c r="M720" s="6">
        <v>9.4753000000000007</v>
      </c>
      <c r="N720" s="6">
        <v>10.922000000000001</v>
      </c>
      <c r="O720" s="6">
        <v>9.5580999999999996</v>
      </c>
      <c r="P720" s="6">
        <v>8.8836999999999993</v>
      </c>
      <c r="Q720" s="6">
        <v>9.1868999999999996</v>
      </c>
      <c r="R720" s="6">
        <v>11.3567</v>
      </c>
      <c r="S720" s="6">
        <v>9.3402999999999992</v>
      </c>
      <c r="T720" s="6">
        <v>9.3371999999999993</v>
      </c>
      <c r="U720" s="6">
        <v>9.4044000000000008</v>
      </c>
      <c r="V720" s="6">
        <v>9.5239999999999991</v>
      </c>
      <c r="W720" s="6">
        <v>9.2685999999999993</v>
      </c>
      <c r="X720" s="6">
        <v>9.6590000000000007</v>
      </c>
      <c r="Y720" s="6">
        <v>10.1128</v>
      </c>
      <c r="Z720" s="6">
        <v>10.3843</v>
      </c>
      <c r="AA720" s="6">
        <v>9.7606000000000002</v>
      </c>
      <c r="AB720" s="6">
        <v>9.6471</v>
      </c>
      <c r="AC720" s="6">
        <v>9.0802999999999994</v>
      </c>
      <c r="AD720" s="6">
        <v>9.3077000000000005</v>
      </c>
      <c r="AE720" s="6">
        <v>11.925800000000001</v>
      </c>
      <c r="AF720" s="6">
        <v>9.6446000000000005</v>
      </c>
      <c r="AG720" s="6">
        <v>10.135999999999999</v>
      </c>
      <c r="AH720" s="6">
        <v>10.6182</v>
      </c>
      <c r="AI720" s="6">
        <v>10.6256</v>
      </c>
      <c r="AJ720" s="6">
        <v>9.4601000000000006</v>
      </c>
      <c r="AK720" s="6">
        <v>10.602600000000001</v>
      </c>
      <c r="AL720" s="6">
        <v>10.087400000000001</v>
      </c>
      <c r="AM720" s="6">
        <v>9.6341999999999999</v>
      </c>
      <c r="AN720" s="6">
        <v>9.3515999999999995</v>
      </c>
      <c r="AO720" s="6">
        <v>9.6724999999999994</v>
      </c>
      <c r="AP720" s="6">
        <v>10.6221</v>
      </c>
      <c r="AQ720" s="6">
        <v>12.357799999999999</v>
      </c>
      <c r="AR720" s="6">
        <v>10.205</v>
      </c>
      <c r="AS720" s="6">
        <v>9.8081999999999994</v>
      </c>
      <c r="AT720" s="6">
        <v>8.9097000000000008</v>
      </c>
    </row>
    <row r="721" spans="1:46" x14ac:dyDescent="0.2">
      <c r="A721" s="1" t="s">
        <v>1090</v>
      </c>
      <c r="B721" s="1" t="s">
        <v>1149</v>
      </c>
      <c r="C721" s="6">
        <v>8.5420999999999996</v>
      </c>
      <c r="D721" s="6">
        <v>8.9080999999999992</v>
      </c>
      <c r="E721" s="6">
        <v>8.1361000000000008</v>
      </c>
      <c r="F721" s="6">
        <v>9.5831</v>
      </c>
      <c r="G721" s="6">
        <v>8.3836999999999993</v>
      </c>
      <c r="H721" s="6">
        <v>9.4059000000000008</v>
      </c>
      <c r="I721" s="6">
        <v>8.9413999999999998</v>
      </c>
      <c r="J721" s="6">
        <v>8.4099000000000004</v>
      </c>
      <c r="K721" s="6">
        <v>9.9060000000000006</v>
      </c>
      <c r="L721" s="6">
        <v>9.7588000000000008</v>
      </c>
      <c r="M721" s="6">
        <v>8.9490999999999996</v>
      </c>
      <c r="N721" s="6">
        <v>9.1530000000000005</v>
      </c>
      <c r="O721" s="6">
        <v>8.9166000000000007</v>
      </c>
      <c r="P721" s="6">
        <v>8.6587999999999994</v>
      </c>
      <c r="Q721" s="6">
        <v>8.9253999999999998</v>
      </c>
      <c r="R721" s="6">
        <v>9.8171999999999997</v>
      </c>
      <c r="S721" s="6">
        <v>9.39</v>
      </c>
      <c r="T721" s="6">
        <v>8.5687999999999995</v>
      </c>
      <c r="U721" s="6">
        <v>10.047800000000001</v>
      </c>
      <c r="V721" s="6">
        <v>9.1598000000000006</v>
      </c>
      <c r="W721" s="6">
        <v>8.9583999999999993</v>
      </c>
      <c r="X721" s="6">
        <v>8.9319000000000006</v>
      </c>
      <c r="Y721" s="6">
        <v>9.4004999999999992</v>
      </c>
      <c r="Z721" s="6">
        <v>10.345000000000001</v>
      </c>
      <c r="AA721" s="6">
        <v>9.3713999999999995</v>
      </c>
      <c r="AB721" s="6">
        <v>9.3452000000000002</v>
      </c>
      <c r="AC721" s="6">
        <v>9.2017000000000007</v>
      </c>
      <c r="AD721" s="6">
        <v>9.3840000000000003</v>
      </c>
      <c r="AE721" s="6">
        <v>5.8781999999999996</v>
      </c>
      <c r="AF721" s="6">
        <v>9.1719000000000008</v>
      </c>
      <c r="AG721" s="6">
        <v>8.8895999999999997</v>
      </c>
      <c r="AH721" s="6">
        <v>9.3750999999999998</v>
      </c>
      <c r="AI721" s="6">
        <v>9.0333000000000006</v>
      </c>
      <c r="AJ721" s="6">
        <v>9.1922999999999995</v>
      </c>
      <c r="AK721" s="6">
        <v>9.2718000000000007</v>
      </c>
      <c r="AL721" s="6">
        <v>10.0562</v>
      </c>
      <c r="AM721" s="6">
        <v>9.8375000000000004</v>
      </c>
      <c r="AN721" s="6">
        <v>9.3594000000000008</v>
      </c>
      <c r="AO721" s="6">
        <v>9.5275999999999996</v>
      </c>
      <c r="AP721" s="6">
        <v>8.7937999999999992</v>
      </c>
      <c r="AQ721" s="6">
        <v>10.132300000000001</v>
      </c>
      <c r="AR721" s="6">
        <v>9.9356000000000009</v>
      </c>
      <c r="AS721" s="6">
        <v>9.6937999999999995</v>
      </c>
      <c r="AT721" s="6">
        <v>8.7657000000000007</v>
      </c>
    </row>
    <row r="722" spans="1:46" x14ac:dyDescent="0.2">
      <c r="A722" s="1" t="s">
        <v>1091</v>
      </c>
      <c r="B722" s="1" t="s">
        <v>1149</v>
      </c>
      <c r="C722" s="6">
        <v>8.0477000000000007</v>
      </c>
      <c r="D722" s="6">
        <v>9.3818999999999999</v>
      </c>
      <c r="E722" s="6">
        <v>8.8991000000000007</v>
      </c>
      <c r="F722" s="6">
        <v>9.2293000000000003</v>
      </c>
      <c r="G722" s="6">
        <v>8.8797999999999995</v>
      </c>
      <c r="H722" s="6">
        <v>8.5291999999999994</v>
      </c>
      <c r="I722" s="6">
        <v>9.1065000000000005</v>
      </c>
      <c r="J722" s="6">
        <v>7.9034000000000004</v>
      </c>
      <c r="K722" s="6">
        <v>8.8833000000000002</v>
      </c>
      <c r="L722" s="6">
        <v>9.1501999999999999</v>
      </c>
      <c r="M722" s="6">
        <v>9.0878999999999994</v>
      </c>
      <c r="N722" s="6">
        <v>8.7348999999999997</v>
      </c>
      <c r="O722" s="6">
        <v>9.0467999999999993</v>
      </c>
      <c r="P722" s="6">
        <v>8.6965000000000003</v>
      </c>
      <c r="Q722" s="6">
        <v>8.5969999999999995</v>
      </c>
      <c r="R722" s="6">
        <v>9.1194000000000006</v>
      </c>
      <c r="S722" s="6">
        <v>8.7172999999999998</v>
      </c>
      <c r="T722" s="6">
        <v>8.9138000000000002</v>
      </c>
      <c r="U722" s="6">
        <v>8.6978000000000009</v>
      </c>
      <c r="V722" s="6">
        <v>8.7333999999999996</v>
      </c>
      <c r="W722" s="6">
        <v>9.3401999999999994</v>
      </c>
      <c r="X722" s="6">
        <v>8.5564</v>
      </c>
      <c r="Y722" s="6">
        <v>9.4583999999999993</v>
      </c>
      <c r="Z722" s="6">
        <v>9.2279999999999998</v>
      </c>
      <c r="AA722" s="6">
        <v>9.0795999999999992</v>
      </c>
      <c r="AB722" s="6">
        <v>8.9395000000000007</v>
      </c>
      <c r="AC722" s="6">
        <v>8.8458000000000006</v>
      </c>
      <c r="AD722" s="6">
        <v>9.1469000000000005</v>
      </c>
      <c r="AE722" s="6">
        <v>8.5040999999999993</v>
      </c>
      <c r="AF722" s="6">
        <v>8.9343000000000004</v>
      </c>
      <c r="AG722" s="6">
        <v>8.5188000000000006</v>
      </c>
      <c r="AH722" s="6">
        <v>9.0460999999999991</v>
      </c>
      <c r="AI722" s="6">
        <v>9.0779999999999994</v>
      </c>
      <c r="AJ722" s="6">
        <v>8.6814</v>
      </c>
      <c r="AK722" s="6">
        <v>8.5991</v>
      </c>
      <c r="AL722" s="6">
        <v>9.1585000000000001</v>
      </c>
      <c r="AM722" s="6">
        <v>9.0284999999999993</v>
      </c>
      <c r="AN722" s="6">
        <v>9.2416</v>
      </c>
      <c r="AO722" s="6">
        <v>8.9819999999999993</v>
      </c>
      <c r="AP722" s="6">
        <v>8.9879999999999995</v>
      </c>
      <c r="AQ722" s="6">
        <v>9.3657000000000004</v>
      </c>
      <c r="AR722" s="6">
        <v>9.2260000000000009</v>
      </c>
      <c r="AS722" s="6">
        <v>9.4162999999999997</v>
      </c>
      <c r="AT722" s="6">
        <v>8.4657</v>
      </c>
    </row>
    <row r="723" spans="1:46" x14ac:dyDescent="0.2">
      <c r="A723" s="1" t="s">
        <v>1092</v>
      </c>
      <c r="B723" s="1" t="s">
        <v>1149</v>
      </c>
      <c r="C723" s="6">
        <v>7.7045000000000003</v>
      </c>
      <c r="D723" s="6">
        <v>11.45</v>
      </c>
      <c r="E723" s="6">
        <v>10.157400000000001</v>
      </c>
      <c r="F723" s="6">
        <v>9.2334999999999994</v>
      </c>
      <c r="G723" s="6">
        <v>12.794</v>
      </c>
      <c r="H723" s="6">
        <v>8.9177999999999997</v>
      </c>
      <c r="I723" s="6">
        <v>7.6609999999999996</v>
      </c>
      <c r="J723" s="6">
        <v>8.4875000000000007</v>
      </c>
      <c r="K723" s="6">
        <v>7.2781000000000002</v>
      </c>
      <c r="L723" s="6">
        <v>7.9973999999999998</v>
      </c>
      <c r="M723" s="6">
        <v>11.0207</v>
      </c>
      <c r="N723" s="6">
        <v>13.2714</v>
      </c>
      <c r="O723" s="6">
        <v>9.7156000000000002</v>
      </c>
      <c r="P723" s="6">
        <v>10.382199999999999</v>
      </c>
      <c r="Q723" s="6">
        <v>5.8684000000000003</v>
      </c>
      <c r="R723" s="6">
        <v>8.9763000000000002</v>
      </c>
      <c r="S723" s="6">
        <v>10.0954</v>
      </c>
      <c r="T723" s="6">
        <v>6.7690999999999999</v>
      </c>
      <c r="U723" s="6">
        <v>7.9847999999999999</v>
      </c>
      <c r="V723" s="6">
        <v>6.4040999999999997</v>
      </c>
      <c r="W723" s="6">
        <v>8.3361000000000001</v>
      </c>
      <c r="X723" s="6">
        <v>7.6532999999999998</v>
      </c>
      <c r="Y723" s="6">
        <v>7.6798000000000002</v>
      </c>
      <c r="Z723" s="6">
        <v>8.6183999999999994</v>
      </c>
      <c r="AA723" s="6">
        <v>10.9916</v>
      </c>
      <c r="AB723" s="6">
        <v>8.2331000000000003</v>
      </c>
      <c r="AC723" s="6">
        <v>7.0589000000000004</v>
      </c>
      <c r="AD723" s="6">
        <v>8.8629999999999995</v>
      </c>
      <c r="AE723" s="6">
        <v>8.1568000000000005</v>
      </c>
      <c r="AF723" s="6">
        <v>6.9112</v>
      </c>
      <c r="AG723" s="6">
        <v>6.2732999999999999</v>
      </c>
      <c r="AH723" s="6">
        <v>13.2332</v>
      </c>
      <c r="AI723" s="6">
        <v>10.262499999999999</v>
      </c>
      <c r="AJ723" s="6">
        <v>10.782999999999999</v>
      </c>
      <c r="AK723" s="6">
        <v>8.8727999999999998</v>
      </c>
      <c r="AL723" s="6">
        <v>9.1151999999999997</v>
      </c>
      <c r="AM723" s="6">
        <v>9.1278000000000006</v>
      </c>
      <c r="AN723" s="6">
        <v>3.7115</v>
      </c>
      <c r="AO723" s="6">
        <v>5.5723000000000003</v>
      </c>
      <c r="AP723" s="6">
        <v>7.9234999999999998</v>
      </c>
      <c r="AQ723" s="6">
        <v>7.3116000000000003</v>
      </c>
      <c r="AR723" s="6">
        <v>9.9482999999999997</v>
      </c>
      <c r="AS723" s="6">
        <v>9.1847999999999992</v>
      </c>
      <c r="AT723" s="6">
        <v>7.3033000000000001</v>
      </c>
    </row>
    <row r="724" spans="1:46" x14ac:dyDescent="0.2">
      <c r="A724" s="1" t="s">
        <v>1093</v>
      </c>
      <c r="B724" s="1" t="s">
        <v>1149</v>
      </c>
      <c r="C724" s="6">
        <v>7.3459000000000003</v>
      </c>
      <c r="D724" s="6">
        <v>6.8521999999999998</v>
      </c>
      <c r="E724" s="6">
        <v>3.9882</v>
      </c>
      <c r="F724" s="6">
        <v>7.3330000000000002</v>
      </c>
      <c r="G724" s="6">
        <v>4.5674000000000001</v>
      </c>
      <c r="H724" s="6">
        <v>7.6234000000000002</v>
      </c>
      <c r="I724" s="6">
        <v>6.4950999999999999</v>
      </c>
      <c r="J724" s="6">
        <v>5.8567</v>
      </c>
      <c r="K724" s="6">
        <v>6.1657000000000002</v>
      </c>
      <c r="L724" s="6">
        <v>6.0868000000000002</v>
      </c>
      <c r="M724" s="6">
        <v>8.9490999999999996</v>
      </c>
      <c r="N724" s="6">
        <v>5.7186000000000003</v>
      </c>
      <c r="O724" s="6">
        <v>9.0076999999999998</v>
      </c>
      <c r="P724" s="6">
        <v>6.9157999999999999</v>
      </c>
      <c r="Q724" s="6">
        <v>3.9990999999999999</v>
      </c>
      <c r="R724" s="6">
        <v>6.9576000000000002</v>
      </c>
      <c r="S724" s="6">
        <v>7.0274999999999999</v>
      </c>
      <c r="T724" s="6">
        <v>6.8707000000000003</v>
      </c>
      <c r="U724" s="6">
        <v>1.3219000000000001</v>
      </c>
      <c r="V724" s="6">
        <v>5.8334000000000001</v>
      </c>
      <c r="W724" s="6">
        <v>7.43</v>
      </c>
      <c r="X724" s="6">
        <v>6.5236000000000001</v>
      </c>
      <c r="Y724" s="6">
        <v>5.4345999999999997</v>
      </c>
      <c r="Z724" s="6">
        <v>7.3952</v>
      </c>
      <c r="AA724" s="6">
        <v>8.3538999999999994</v>
      </c>
      <c r="AB724" s="6">
        <v>6.8738999999999999</v>
      </c>
      <c r="AC724" s="6">
        <v>7.1622000000000003</v>
      </c>
      <c r="AD724" s="6">
        <v>8.2443000000000008</v>
      </c>
      <c r="AE724" s="6">
        <v>7.9805000000000001</v>
      </c>
      <c r="AF724" s="6">
        <v>6.4608999999999996</v>
      </c>
      <c r="AG724" s="6">
        <v>5.5110000000000001</v>
      </c>
      <c r="AH724" s="6">
        <v>6.4474</v>
      </c>
      <c r="AI724" s="6">
        <v>4.5110000000000001</v>
      </c>
      <c r="AJ724" s="6">
        <v>8.0525000000000002</v>
      </c>
      <c r="AK724" s="6">
        <v>4.5385</v>
      </c>
      <c r="AL724" s="6">
        <v>7.3829000000000002</v>
      </c>
      <c r="AM724" s="6">
        <v>7.5571999999999999</v>
      </c>
      <c r="AN724" s="6">
        <v>4.3362999999999996</v>
      </c>
      <c r="AO724" s="6">
        <v>4.9050000000000002</v>
      </c>
      <c r="AP724" s="6">
        <v>6.6543000000000001</v>
      </c>
      <c r="AQ724" s="6">
        <v>6.7502000000000004</v>
      </c>
      <c r="AR724" s="6">
        <v>5.7545999999999999</v>
      </c>
      <c r="AS724" s="6">
        <v>7.6197999999999997</v>
      </c>
      <c r="AT724" s="6">
        <v>7.1482999999999999</v>
      </c>
    </row>
    <row r="725" spans="1:46" x14ac:dyDescent="0.2">
      <c r="A725" s="1" t="s">
        <v>1094</v>
      </c>
      <c r="B725" s="1" t="s">
        <v>1149</v>
      </c>
      <c r="C725" s="6">
        <v>9.3333999999999993</v>
      </c>
      <c r="D725" s="6">
        <v>7.0346000000000002</v>
      </c>
      <c r="E725" s="6">
        <v>8.2547999999999995</v>
      </c>
      <c r="F725" s="6">
        <v>4.4931000000000001</v>
      </c>
      <c r="G725" s="6">
        <v>4.641</v>
      </c>
      <c r="H725" s="6">
        <v>7.0609000000000002</v>
      </c>
      <c r="I725" s="6">
        <v>9.3506999999999998</v>
      </c>
      <c r="J725" s="6">
        <v>8.0309000000000008</v>
      </c>
      <c r="K725" s="6">
        <v>8.9284999999999997</v>
      </c>
      <c r="L725" s="6">
        <v>6.8586999999999998</v>
      </c>
      <c r="M725" s="6">
        <v>6.2666000000000004</v>
      </c>
      <c r="N725" s="6">
        <v>8.5503999999999998</v>
      </c>
      <c r="O725" s="6">
        <v>6.8434999999999997</v>
      </c>
      <c r="P725" s="6">
        <v>8.1214999999999993</v>
      </c>
      <c r="Q725" s="6">
        <v>9.9382999999999999</v>
      </c>
      <c r="R725" s="6">
        <v>6.5796999999999999</v>
      </c>
      <c r="S725" s="6">
        <v>7.9970999999999997</v>
      </c>
      <c r="T725" s="6">
        <v>9.4939999999999998</v>
      </c>
      <c r="U725" s="6">
        <v>9.2637</v>
      </c>
      <c r="V725" s="6">
        <v>9.5653000000000006</v>
      </c>
      <c r="W725" s="6">
        <v>6.9516</v>
      </c>
      <c r="X725" s="6">
        <v>10.116400000000001</v>
      </c>
      <c r="Y725" s="6">
        <v>7.7884000000000002</v>
      </c>
      <c r="Z725" s="6">
        <v>8.3863000000000003</v>
      </c>
      <c r="AA725" s="6">
        <v>6.8235999999999999</v>
      </c>
      <c r="AB725" s="6">
        <v>9.3770000000000007</v>
      </c>
      <c r="AC725" s="6">
        <v>9.1270000000000007</v>
      </c>
      <c r="AD725" s="6">
        <v>5.8277999999999999</v>
      </c>
      <c r="AE725" s="6">
        <v>8.9977</v>
      </c>
      <c r="AF725" s="6">
        <v>6.0232999999999999</v>
      </c>
      <c r="AG725" s="6">
        <v>8.3126999999999995</v>
      </c>
      <c r="AH725" s="6">
        <v>6.7793000000000001</v>
      </c>
      <c r="AI725" s="6">
        <v>7.9541000000000004</v>
      </c>
      <c r="AJ725" s="6">
        <v>7.5989000000000004</v>
      </c>
      <c r="AK725" s="6">
        <v>6.0505000000000004</v>
      </c>
      <c r="AL725" s="6">
        <v>6.8208000000000002</v>
      </c>
      <c r="AM725" s="6">
        <v>6.5152000000000001</v>
      </c>
      <c r="AN725" s="6">
        <v>8.8583999999999996</v>
      </c>
      <c r="AO725" s="6">
        <v>8.9431999999999992</v>
      </c>
      <c r="AP725" s="6">
        <v>7.2812000000000001</v>
      </c>
      <c r="AQ725" s="6">
        <v>9.8320000000000007</v>
      </c>
      <c r="AR725" s="6">
        <v>6.3207000000000004</v>
      </c>
      <c r="AS725" s="6">
        <v>8.6792999999999996</v>
      </c>
      <c r="AT725" s="6">
        <v>9.1686999999999994</v>
      </c>
    </row>
    <row r="726" spans="1:46" x14ac:dyDescent="0.2">
      <c r="A726" s="1" t="s">
        <v>1095</v>
      </c>
      <c r="B726" s="1" t="s">
        <v>1149</v>
      </c>
      <c r="C726" s="6">
        <v>3.8134999999999999</v>
      </c>
      <c r="D726" s="6">
        <v>5.4236000000000004</v>
      </c>
      <c r="E726" s="6">
        <v>2.266</v>
      </c>
      <c r="F726" s="6">
        <v>4.7020999999999997</v>
      </c>
      <c r="G726" s="6">
        <v>2.6461999999999999</v>
      </c>
      <c r="H726" s="6">
        <v>5.6226000000000003</v>
      </c>
      <c r="I726" s="6">
        <v>1.4594</v>
      </c>
      <c r="J726" s="6">
        <v>4.1787000000000001</v>
      </c>
      <c r="K726" s="6">
        <v>6.2628000000000004</v>
      </c>
      <c r="L726" s="6">
        <v>5.0312000000000001</v>
      </c>
      <c r="M726" s="6">
        <v>2.8972000000000002</v>
      </c>
      <c r="N726" s="6">
        <v>3.0566</v>
      </c>
      <c r="O726" s="6">
        <v>4.8574999999999999</v>
      </c>
      <c r="P726" s="6">
        <v>4.0408999999999997</v>
      </c>
      <c r="Q726" s="6">
        <v>2.0737999999999999</v>
      </c>
      <c r="R726" s="6">
        <v>3.8610000000000002</v>
      </c>
      <c r="S726" s="6">
        <v>4.0712000000000002</v>
      </c>
      <c r="T726" s="6">
        <v>2.2357</v>
      </c>
      <c r="U726" s="6">
        <v>3.3784999999999998</v>
      </c>
      <c r="V726" s="6">
        <v>2.6206</v>
      </c>
      <c r="W726" s="6">
        <v>5.6436000000000002</v>
      </c>
      <c r="X726" s="6">
        <v>2.6781000000000001</v>
      </c>
      <c r="Y726" s="6">
        <v>1.9635</v>
      </c>
      <c r="Z726" s="6">
        <v>5.4107000000000003</v>
      </c>
      <c r="AA726" s="6">
        <v>4.2054999999999998</v>
      </c>
      <c r="AB726" s="6">
        <v>4.3681000000000001</v>
      </c>
      <c r="AC726" s="6">
        <v>4.4874000000000001</v>
      </c>
      <c r="AD726" s="6">
        <v>4.4861000000000004</v>
      </c>
      <c r="AE726" s="6">
        <v>3.4302999999999999</v>
      </c>
      <c r="AF726" s="6">
        <v>5.6117999999999997</v>
      </c>
      <c r="AG726" s="6">
        <v>3.1635</v>
      </c>
      <c r="AH726" s="6">
        <v>3.2524999999999999</v>
      </c>
      <c r="AI726" s="6">
        <v>4.5110000000000001</v>
      </c>
      <c r="AJ726" s="6">
        <v>3.3546999999999998</v>
      </c>
      <c r="AK726" s="6">
        <v>1.8197000000000001</v>
      </c>
      <c r="AL726" s="6">
        <v>4.9873000000000003</v>
      </c>
      <c r="AM726" s="6">
        <v>5.2083000000000004</v>
      </c>
      <c r="AN726" s="6">
        <v>3.3839999999999999</v>
      </c>
      <c r="AO726" s="6">
        <v>5.5975000000000001</v>
      </c>
      <c r="AP726" s="6">
        <v>3.7549000000000001</v>
      </c>
      <c r="AQ726" s="6">
        <v>4.7506000000000004</v>
      </c>
      <c r="AR726" s="6">
        <v>3.6903999999999999</v>
      </c>
      <c r="AS726" s="6">
        <v>5.4824999999999999</v>
      </c>
      <c r="AT726" s="6">
        <v>4.3853999999999997</v>
      </c>
    </row>
    <row r="727" spans="1:46" x14ac:dyDescent="0.2">
      <c r="A727" s="1" t="s">
        <v>1096</v>
      </c>
      <c r="B727" s="1" t="s">
        <v>1149</v>
      </c>
      <c r="C727" s="6">
        <v>12.113799999999999</v>
      </c>
      <c r="D727" s="6">
        <v>15.068199999999999</v>
      </c>
      <c r="E727" s="6">
        <v>12.436500000000001</v>
      </c>
      <c r="F727" s="6">
        <v>13.932700000000001</v>
      </c>
      <c r="G727" s="6">
        <v>13.049200000000001</v>
      </c>
      <c r="H727" s="6">
        <v>13.5487</v>
      </c>
      <c r="I727" s="6">
        <v>13.5838</v>
      </c>
      <c r="J727" s="6">
        <v>13.3241</v>
      </c>
      <c r="K727" s="6">
        <v>13.877700000000001</v>
      </c>
      <c r="L727" s="6">
        <v>13.694900000000001</v>
      </c>
      <c r="M727" s="6">
        <v>13.772399999999999</v>
      </c>
      <c r="N727" s="6">
        <v>12.871499999999999</v>
      </c>
      <c r="O727" s="6">
        <v>15.1981</v>
      </c>
      <c r="P727" s="6">
        <v>13.4734</v>
      </c>
      <c r="Q727" s="6">
        <v>12.759600000000001</v>
      </c>
      <c r="R727" s="6">
        <v>14.135400000000001</v>
      </c>
      <c r="S727" s="6">
        <v>14.8622</v>
      </c>
      <c r="T727" s="6">
        <v>12.204700000000001</v>
      </c>
      <c r="U727" s="6">
        <v>13.158799999999999</v>
      </c>
      <c r="V727" s="6">
        <v>12.607799999999999</v>
      </c>
      <c r="W727" s="6">
        <v>14.3977</v>
      </c>
      <c r="X727" s="6">
        <v>11.887499999999999</v>
      </c>
      <c r="Y727" s="6">
        <v>12.889099999999999</v>
      </c>
      <c r="Z727" s="6">
        <v>15.198600000000001</v>
      </c>
      <c r="AA727" s="6">
        <v>14.975</v>
      </c>
      <c r="AB727" s="6">
        <v>13.5426</v>
      </c>
      <c r="AC727" s="6">
        <v>14.675599999999999</v>
      </c>
      <c r="AD727" s="6">
        <v>13.306100000000001</v>
      </c>
      <c r="AE727" s="6">
        <v>10.9023</v>
      </c>
      <c r="AF727" s="6">
        <v>14.8521</v>
      </c>
      <c r="AG727" s="6">
        <v>12.177300000000001</v>
      </c>
      <c r="AH727" s="6">
        <v>13.636900000000001</v>
      </c>
      <c r="AI727" s="6">
        <v>12.547700000000001</v>
      </c>
      <c r="AJ727" s="6">
        <v>14.112299999999999</v>
      </c>
      <c r="AK727" s="6">
        <v>13.242900000000001</v>
      </c>
      <c r="AL727" s="6">
        <v>13.9024</v>
      </c>
      <c r="AM727" s="6">
        <v>14.3949</v>
      </c>
      <c r="AN727" s="6">
        <v>12.8344</v>
      </c>
      <c r="AO727" s="6">
        <v>13.5593</v>
      </c>
      <c r="AP727" s="6">
        <v>13.318199999999999</v>
      </c>
      <c r="AQ727" s="6">
        <v>11.349399999999999</v>
      </c>
      <c r="AR727" s="6">
        <v>14.0753</v>
      </c>
      <c r="AS727" s="6">
        <v>13.3665</v>
      </c>
      <c r="AT727" s="6">
        <v>12.3169</v>
      </c>
    </row>
    <row r="728" spans="1:46" x14ac:dyDescent="0.2">
      <c r="A728" s="1" t="s">
        <v>1097</v>
      </c>
      <c r="B728" s="1" t="s">
        <v>1149</v>
      </c>
      <c r="C728" s="6">
        <v>9.2546999999999997</v>
      </c>
      <c r="D728" s="6">
        <v>9.9671000000000003</v>
      </c>
      <c r="E728" s="6">
        <v>8.5228000000000002</v>
      </c>
      <c r="F728" s="6">
        <v>10.066800000000001</v>
      </c>
      <c r="G728" s="6">
        <v>10.249700000000001</v>
      </c>
      <c r="H728" s="6">
        <v>9.8714999999999993</v>
      </c>
      <c r="I728" s="6">
        <v>9.7447999999999997</v>
      </c>
      <c r="J728" s="6">
        <v>9.1272000000000002</v>
      </c>
      <c r="K728" s="6">
        <v>10.051399999999999</v>
      </c>
      <c r="L728" s="6">
        <v>9.5433000000000003</v>
      </c>
      <c r="M728" s="6">
        <v>9.6836000000000002</v>
      </c>
      <c r="N728" s="6">
        <v>10.2249</v>
      </c>
      <c r="O728" s="6">
        <v>10.078099999999999</v>
      </c>
      <c r="P728" s="6">
        <v>9.7302</v>
      </c>
      <c r="Q728" s="6">
        <v>9.0364000000000004</v>
      </c>
      <c r="R728" s="6">
        <v>10.1767</v>
      </c>
      <c r="S728" s="6">
        <v>9.7144999999999992</v>
      </c>
      <c r="T728" s="6">
        <v>9.6290999999999993</v>
      </c>
      <c r="U728" s="6">
        <v>9.7864000000000004</v>
      </c>
      <c r="V728" s="6">
        <v>9.8815000000000008</v>
      </c>
      <c r="W728" s="6">
        <v>10.144299999999999</v>
      </c>
      <c r="X728" s="6">
        <v>8.9891000000000005</v>
      </c>
      <c r="Y728" s="6">
        <v>9.7101000000000006</v>
      </c>
      <c r="Z728" s="6">
        <v>10.1534</v>
      </c>
      <c r="AA728" s="6">
        <v>9.8935999999999993</v>
      </c>
      <c r="AB728" s="6">
        <v>10.1219</v>
      </c>
      <c r="AC728" s="6">
        <v>10.0952</v>
      </c>
      <c r="AD728" s="6">
        <v>10.1859</v>
      </c>
      <c r="AE728" s="6">
        <v>9.8039000000000005</v>
      </c>
      <c r="AF728" s="6">
        <v>9.7603000000000009</v>
      </c>
      <c r="AG728" s="6">
        <v>9.7238000000000007</v>
      </c>
      <c r="AH728" s="6">
        <v>9.2559000000000005</v>
      </c>
      <c r="AI728" s="6">
        <v>8.8735999999999997</v>
      </c>
      <c r="AJ728" s="6">
        <v>9.9471000000000007</v>
      </c>
      <c r="AK728" s="6">
        <v>9.1549999999999994</v>
      </c>
      <c r="AL728" s="6">
        <v>10.0916</v>
      </c>
      <c r="AM728" s="6">
        <v>10.07</v>
      </c>
      <c r="AN728" s="6">
        <v>9.8820999999999994</v>
      </c>
      <c r="AO728" s="6">
        <v>10.16</v>
      </c>
      <c r="AP728" s="6">
        <v>9.8925999999999998</v>
      </c>
      <c r="AQ728" s="6">
        <v>11.0532</v>
      </c>
      <c r="AR728" s="6">
        <v>9.8056999999999999</v>
      </c>
      <c r="AS728" s="6">
        <v>9.4187999999999992</v>
      </c>
      <c r="AT728" s="6">
        <v>10.364800000000001</v>
      </c>
    </row>
    <row r="729" spans="1:46" x14ac:dyDescent="0.2">
      <c r="A729" s="1" t="s">
        <v>1098</v>
      </c>
      <c r="B729" s="1" t="s">
        <v>1149</v>
      </c>
      <c r="C729" s="6">
        <v>14.8271</v>
      </c>
      <c r="D729" s="6">
        <v>15.6744</v>
      </c>
      <c r="E729" s="6">
        <v>14.752599999999999</v>
      </c>
      <c r="F729" s="6">
        <v>15.300700000000001</v>
      </c>
      <c r="G729" s="6">
        <v>15.519500000000001</v>
      </c>
      <c r="H729" s="6">
        <v>15.5871</v>
      </c>
      <c r="I729" s="6">
        <v>15.507</v>
      </c>
      <c r="J729" s="6">
        <v>15.454499999999999</v>
      </c>
      <c r="K729" s="6">
        <v>15.4155</v>
      </c>
      <c r="L729" s="6">
        <v>16.127300000000002</v>
      </c>
      <c r="M729" s="6">
        <v>15.9003</v>
      </c>
      <c r="N729" s="6">
        <v>15.664999999999999</v>
      </c>
      <c r="O729" s="6">
        <v>15.2044</v>
      </c>
      <c r="P729" s="6">
        <v>14.859500000000001</v>
      </c>
      <c r="Q729" s="6">
        <v>15.4076</v>
      </c>
      <c r="R729" s="6">
        <v>16.1953</v>
      </c>
      <c r="S729" s="6">
        <v>16.1191</v>
      </c>
      <c r="T729" s="6">
        <v>14.712300000000001</v>
      </c>
      <c r="U729" s="6">
        <v>15.144500000000001</v>
      </c>
      <c r="V729" s="6">
        <v>15.5565</v>
      </c>
      <c r="W729" s="6">
        <v>15.2735</v>
      </c>
      <c r="X729" s="6">
        <v>15.3674</v>
      </c>
      <c r="Y729" s="6">
        <v>14.6921</v>
      </c>
      <c r="Z729" s="6">
        <v>17.4026</v>
      </c>
      <c r="AA729" s="6">
        <v>15.654199999999999</v>
      </c>
      <c r="AB729" s="6">
        <v>16.042300000000001</v>
      </c>
      <c r="AC729" s="6">
        <v>16.293900000000001</v>
      </c>
      <c r="AD729" s="6">
        <v>15.336</v>
      </c>
      <c r="AE729" s="6">
        <v>15.458600000000001</v>
      </c>
      <c r="AF729" s="6">
        <v>15.473599999999999</v>
      </c>
      <c r="AG729" s="6">
        <v>14.9063</v>
      </c>
      <c r="AH729" s="6">
        <v>15.6607</v>
      </c>
      <c r="AI729" s="6">
        <v>15.9955</v>
      </c>
      <c r="AJ729" s="6">
        <v>15.8</v>
      </c>
      <c r="AK729" s="6">
        <v>15.3279</v>
      </c>
      <c r="AL729" s="6">
        <v>15.607699999999999</v>
      </c>
      <c r="AM729" s="6">
        <v>15.663</v>
      </c>
      <c r="AN729" s="6">
        <v>15.4611</v>
      </c>
      <c r="AO729" s="6">
        <v>14.942</v>
      </c>
      <c r="AP729" s="6">
        <v>14.9062</v>
      </c>
      <c r="AQ729" s="6">
        <v>14.831300000000001</v>
      </c>
      <c r="AR729" s="6">
        <v>16.4678</v>
      </c>
      <c r="AS729" s="6">
        <v>15.573399999999999</v>
      </c>
      <c r="AT729" s="6">
        <v>15.5542</v>
      </c>
    </row>
    <row r="730" spans="1:46" x14ac:dyDescent="0.2">
      <c r="A730" s="1" t="s">
        <v>1099</v>
      </c>
      <c r="B730" s="1" t="s">
        <v>1149</v>
      </c>
      <c r="C730" s="6">
        <v>6.8578999999999999</v>
      </c>
      <c r="D730" s="6">
        <v>5.5880000000000001</v>
      </c>
      <c r="E730" s="6">
        <v>2.9689999999999999</v>
      </c>
      <c r="F730" s="6">
        <v>1.6826000000000001</v>
      </c>
      <c r="G730" s="6">
        <v>1.9146000000000001</v>
      </c>
      <c r="H730" s="6">
        <v>3.9607000000000001</v>
      </c>
      <c r="I730" s="6">
        <v>7.7576000000000001</v>
      </c>
      <c r="J730" s="6">
        <v>5.6173999999999999</v>
      </c>
      <c r="K730" s="6">
        <v>4.2016</v>
      </c>
      <c r="L730" s="6">
        <v>5.1658999999999997</v>
      </c>
      <c r="M730" s="6">
        <v>5.0183999999999997</v>
      </c>
      <c r="N730" s="6">
        <v>4.0747</v>
      </c>
      <c r="O730" s="6">
        <v>4.6228999999999996</v>
      </c>
      <c r="P730" s="6">
        <v>3.7856000000000001</v>
      </c>
      <c r="Q730" s="6">
        <v>1.5992999999999999</v>
      </c>
      <c r="R730" s="6">
        <v>4.0807000000000002</v>
      </c>
      <c r="S730" s="6">
        <v>4.6075999999999997</v>
      </c>
      <c r="T730" s="6">
        <v>2.2357</v>
      </c>
      <c r="U730" s="6">
        <v>9.2494999999999994</v>
      </c>
      <c r="V730" s="6">
        <v>8.4129000000000005</v>
      </c>
      <c r="W730" s="6">
        <v>4.4416000000000002</v>
      </c>
      <c r="X730" s="6">
        <v>5.8520000000000003</v>
      </c>
      <c r="Y730" s="6">
        <v>7.1680999999999999</v>
      </c>
      <c r="Z730" s="6">
        <v>5.0682</v>
      </c>
      <c r="AA730" s="6">
        <v>4.8811999999999998</v>
      </c>
      <c r="AB730" s="6">
        <v>8.1940000000000008</v>
      </c>
      <c r="AC730" s="6">
        <v>7.3314000000000004</v>
      </c>
      <c r="AD730" s="6">
        <v>4.2164999999999999</v>
      </c>
      <c r="AE730" s="6">
        <v>5.0179</v>
      </c>
      <c r="AF730" s="6">
        <v>2.3504999999999998</v>
      </c>
      <c r="AG730" s="6">
        <v>7.1872999999999996</v>
      </c>
      <c r="AH730" s="6">
        <v>2.8115000000000001</v>
      </c>
      <c r="AI730" s="6">
        <v>6.9904000000000002</v>
      </c>
      <c r="AJ730" s="6">
        <v>5.0921000000000003</v>
      </c>
      <c r="AK730" s="6">
        <v>3.0089999999999999</v>
      </c>
      <c r="AL730" s="6">
        <v>5.0343</v>
      </c>
      <c r="AM730" s="6">
        <v>4.7328000000000001</v>
      </c>
      <c r="AN730" s="6">
        <v>8.1716999999999995</v>
      </c>
      <c r="AO730" s="6">
        <v>6.8625999999999996</v>
      </c>
      <c r="AP730" s="6">
        <v>4.5007999999999999</v>
      </c>
      <c r="AQ730" s="6">
        <v>5.8407</v>
      </c>
      <c r="AR730" s="6">
        <v>3.6903999999999999</v>
      </c>
      <c r="AS730" s="6">
        <v>7.056</v>
      </c>
      <c r="AT730" s="6">
        <v>9.0138999999999996</v>
      </c>
    </row>
    <row r="731" spans="1:46" x14ac:dyDescent="0.2">
      <c r="A731" s="1" t="s">
        <v>1100</v>
      </c>
      <c r="B731" s="1" t="s">
        <v>1149</v>
      </c>
      <c r="C731" s="6">
        <v>7.1463999999999999</v>
      </c>
      <c r="D731" s="6">
        <v>3.9306999999999999</v>
      </c>
      <c r="E731" s="6">
        <v>6.1532</v>
      </c>
      <c r="F731" s="6">
        <v>7.5377000000000001</v>
      </c>
      <c r="G731" s="6">
        <v>7.2004999999999999</v>
      </c>
      <c r="H731" s="6">
        <v>6.2732999999999999</v>
      </c>
      <c r="I731" s="6">
        <v>5.4795999999999996</v>
      </c>
      <c r="J731" s="6">
        <v>8.9894999999999996</v>
      </c>
      <c r="K731" s="6">
        <v>6.8684000000000003</v>
      </c>
      <c r="L731" s="6">
        <v>7.7404999999999999</v>
      </c>
      <c r="M731" s="6">
        <v>7.8475999999999999</v>
      </c>
      <c r="N731" s="6">
        <v>1.4382999999999999</v>
      </c>
      <c r="O731" s="6">
        <v>7.5602</v>
      </c>
      <c r="P731" s="6">
        <v>7.5717999999999996</v>
      </c>
      <c r="Q731" s="6">
        <v>3.9990999999999999</v>
      </c>
      <c r="R731" s="6">
        <v>6.5796999999999999</v>
      </c>
      <c r="S731" s="6">
        <v>7.7820999999999998</v>
      </c>
      <c r="T731" s="6">
        <v>7.7554999999999996</v>
      </c>
      <c r="U731" s="6">
        <v>6.2830000000000004</v>
      </c>
      <c r="V731" s="6">
        <v>5.8556999999999997</v>
      </c>
      <c r="W731" s="6">
        <v>8.0068999999999999</v>
      </c>
      <c r="X731" s="6">
        <v>7.5354000000000001</v>
      </c>
      <c r="Y731" s="6">
        <v>1.2987</v>
      </c>
      <c r="Z731" s="6">
        <v>6.5917000000000003</v>
      </c>
      <c r="AA731" s="6">
        <v>1.6826000000000001</v>
      </c>
      <c r="AB731" s="6">
        <v>6.4904000000000002</v>
      </c>
      <c r="AC731" s="6">
        <v>8.2649000000000008</v>
      </c>
      <c r="AD731" s="6">
        <v>8.1697000000000006</v>
      </c>
      <c r="AE731" s="6">
        <v>4.2319000000000004</v>
      </c>
      <c r="AF731" s="6">
        <v>7.9358000000000004</v>
      </c>
      <c r="AG731" s="6">
        <v>1.5109999999999999</v>
      </c>
      <c r="AH731" s="6">
        <v>6.7118000000000002</v>
      </c>
      <c r="AI731" s="6">
        <v>4.7506000000000004</v>
      </c>
      <c r="AJ731" s="6">
        <v>6.3548999999999998</v>
      </c>
      <c r="AK731" s="6">
        <v>7.8663999999999996</v>
      </c>
      <c r="AL731" s="6">
        <v>1.0975999999999999</v>
      </c>
      <c r="AM731" s="6">
        <v>8.3249999999999993</v>
      </c>
      <c r="AN731" s="6">
        <v>7.8158000000000003</v>
      </c>
      <c r="AO731" s="6">
        <v>7.9100999999999999</v>
      </c>
      <c r="AP731" s="6">
        <v>1</v>
      </c>
      <c r="AQ731" s="6">
        <v>4.9260000000000002</v>
      </c>
      <c r="AR731" s="6">
        <v>8.7341999999999995</v>
      </c>
      <c r="AS731" s="6">
        <v>1.1243000000000001</v>
      </c>
      <c r="AT731" s="6">
        <v>7.7321999999999997</v>
      </c>
    </row>
    <row r="732" spans="1:46" x14ac:dyDescent="0.2">
      <c r="A732" s="1" t="s">
        <v>1101</v>
      </c>
      <c r="B732" s="1" t="s">
        <v>1149</v>
      </c>
      <c r="C732" s="6">
        <v>8.0896000000000008</v>
      </c>
      <c r="D732" s="6">
        <v>9.0466999999999995</v>
      </c>
      <c r="E732" s="6">
        <v>7.4238999999999997</v>
      </c>
      <c r="F732" s="6">
        <v>9.3072999999999997</v>
      </c>
      <c r="G732" s="6">
        <v>7.9615</v>
      </c>
      <c r="H732" s="6">
        <v>10.0115</v>
      </c>
      <c r="I732" s="6">
        <v>9.0879999999999992</v>
      </c>
      <c r="J732" s="6">
        <v>9.0510000000000002</v>
      </c>
      <c r="K732" s="6">
        <v>10.104900000000001</v>
      </c>
      <c r="L732" s="6">
        <v>9.74</v>
      </c>
      <c r="M732" s="6">
        <v>10.7295</v>
      </c>
      <c r="N732" s="6">
        <v>9.2410999999999994</v>
      </c>
      <c r="O732" s="6">
        <v>8.7481000000000009</v>
      </c>
      <c r="P732" s="6">
        <v>7.6410999999999998</v>
      </c>
      <c r="Q732" s="6">
        <v>8.1290999999999993</v>
      </c>
      <c r="R732" s="6">
        <v>9.8018999999999998</v>
      </c>
      <c r="S732" s="6">
        <v>9.5946999999999996</v>
      </c>
      <c r="T732" s="6">
        <v>9.2767999999999997</v>
      </c>
      <c r="U732" s="6">
        <v>8.5265000000000004</v>
      </c>
      <c r="V732" s="6">
        <v>8.0053000000000001</v>
      </c>
      <c r="W732" s="6">
        <v>10.078799999999999</v>
      </c>
      <c r="X732" s="6">
        <v>8.1972000000000005</v>
      </c>
      <c r="Y732" s="6">
        <v>9.0341000000000005</v>
      </c>
      <c r="Z732" s="6">
        <v>10.633100000000001</v>
      </c>
      <c r="AA732" s="6">
        <v>10.263299999999999</v>
      </c>
      <c r="AB732" s="6">
        <v>9.6</v>
      </c>
      <c r="AC732" s="6">
        <v>8.4961000000000002</v>
      </c>
      <c r="AD732" s="6">
        <v>10.927899999999999</v>
      </c>
      <c r="AE732" s="6">
        <v>13.3729</v>
      </c>
      <c r="AF732" s="6">
        <v>8.8430999999999997</v>
      </c>
      <c r="AG732" s="6">
        <v>8.0050000000000008</v>
      </c>
      <c r="AH732" s="6">
        <v>7.8151000000000002</v>
      </c>
      <c r="AI732" s="6">
        <v>9.6683000000000003</v>
      </c>
      <c r="AJ732" s="6">
        <v>9.6956000000000007</v>
      </c>
      <c r="AK732" s="6">
        <v>7.6101999999999999</v>
      </c>
      <c r="AL732" s="6">
        <v>10.626799999999999</v>
      </c>
      <c r="AM732" s="6">
        <v>10.480499999999999</v>
      </c>
      <c r="AN732" s="6">
        <v>6.3163</v>
      </c>
      <c r="AO732" s="6">
        <v>8.5038999999999998</v>
      </c>
      <c r="AP732" s="6">
        <v>9.2759</v>
      </c>
      <c r="AQ732" s="6">
        <v>11.4374</v>
      </c>
      <c r="AR732" s="6">
        <v>10.835100000000001</v>
      </c>
      <c r="AS732" s="6">
        <v>9.1402999999999999</v>
      </c>
      <c r="AT732" s="6">
        <v>8.3452999999999999</v>
      </c>
    </row>
    <row r="733" spans="1:46" x14ac:dyDescent="0.2">
      <c r="A733" s="1" t="s">
        <v>1102</v>
      </c>
      <c r="B733" s="1" t="s">
        <v>1149</v>
      </c>
      <c r="C733" s="6">
        <v>10.728199999999999</v>
      </c>
      <c r="D733" s="6">
        <v>13.4023</v>
      </c>
      <c r="E733" s="6">
        <v>12.3253</v>
      </c>
      <c r="F733" s="6">
        <v>10.7834</v>
      </c>
      <c r="G733" s="6">
        <v>15.422599999999999</v>
      </c>
      <c r="H733" s="6">
        <v>13.0867</v>
      </c>
      <c r="I733" s="6">
        <v>11.2271</v>
      </c>
      <c r="J733" s="6">
        <v>12.696400000000001</v>
      </c>
      <c r="K733" s="6">
        <v>10.016999999999999</v>
      </c>
      <c r="L733" s="6">
        <v>12.0037</v>
      </c>
      <c r="M733" s="6">
        <v>13.0375</v>
      </c>
      <c r="N733" s="6">
        <v>12.975300000000001</v>
      </c>
      <c r="O733" s="6">
        <v>11.908200000000001</v>
      </c>
      <c r="P733" s="6">
        <v>12.0227</v>
      </c>
      <c r="Q733" s="6">
        <v>12.156700000000001</v>
      </c>
      <c r="R733" s="6">
        <v>11.9039</v>
      </c>
      <c r="S733" s="6">
        <v>13.082100000000001</v>
      </c>
      <c r="T733" s="6">
        <v>9.9525000000000006</v>
      </c>
      <c r="U733" s="6">
        <v>11.8744</v>
      </c>
      <c r="V733" s="6">
        <v>11.9473</v>
      </c>
      <c r="W733" s="6">
        <v>10.076700000000001</v>
      </c>
      <c r="X733" s="6">
        <v>11.6272</v>
      </c>
      <c r="Y733" s="6">
        <v>11.397399999999999</v>
      </c>
      <c r="Z733" s="6">
        <v>13.876099999999999</v>
      </c>
      <c r="AA733" s="6">
        <v>12.1937</v>
      </c>
      <c r="AB733" s="6">
        <v>12.0374</v>
      </c>
      <c r="AC733" s="6">
        <v>11.263500000000001</v>
      </c>
      <c r="AD733" s="6">
        <v>11.265599999999999</v>
      </c>
      <c r="AE733" s="6">
        <v>11.558199999999999</v>
      </c>
      <c r="AF733" s="6">
        <v>11.7423</v>
      </c>
      <c r="AG733" s="6">
        <v>11.4529</v>
      </c>
      <c r="AH733" s="6">
        <v>14.538500000000001</v>
      </c>
      <c r="AI733" s="6">
        <v>12.8085</v>
      </c>
      <c r="AJ733" s="6">
        <v>13.688700000000001</v>
      </c>
      <c r="AK733" s="6">
        <v>11.851000000000001</v>
      </c>
      <c r="AL733" s="6">
        <v>12.0877</v>
      </c>
      <c r="AM733" s="6">
        <v>12.3978</v>
      </c>
      <c r="AN733" s="6">
        <v>11.0487</v>
      </c>
      <c r="AO733" s="6">
        <v>9.6917000000000009</v>
      </c>
      <c r="AP733" s="6">
        <v>12.598800000000001</v>
      </c>
      <c r="AQ733" s="6">
        <v>12.8421</v>
      </c>
      <c r="AR733" s="6">
        <v>12.414400000000001</v>
      </c>
      <c r="AS733" s="6">
        <v>12.3408</v>
      </c>
      <c r="AT733" s="6">
        <v>11.7441</v>
      </c>
    </row>
    <row r="734" spans="1:46" x14ac:dyDescent="0.2">
      <c r="A734" s="1" t="s">
        <v>1103</v>
      </c>
      <c r="B734" s="1" t="s">
        <v>1149</v>
      </c>
      <c r="C734" s="6">
        <v>7.4523000000000001</v>
      </c>
      <c r="D734" s="6">
        <v>8.2725000000000009</v>
      </c>
      <c r="E734" s="6">
        <v>6.4962999999999997</v>
      </c>
      <c r="F734" s="6">
        <v>8.2946000000000009</v>
      </c>
      <c r="G734" s="6">
        <v>7.4976000000000003</v>
      </c>
      <c r="H734" s="6">
        <v>8.6684999999999999</v>
      </c>
      <c r="I734" s="6">
        <v>7.4744999999999999</v>
      </c>
      <c r="J734" s="6">
        <v>6.9191000000000003</v>
      </c>
      <c r="K734" s="6">
        <v>8.6986000000000008</v>
      </c>
      <c r="L734" s="6">
        <v>9.6478999999999999</v>
      </c>
      <c r="M734" s="6">
        <v>9.5965000000000007</v>
      </c>
      <c r="N734" s="6">
        <v>8.4484999999999992</v>
      </c>
      <c r="O734" s="6">
        <v>9.3213000000000008</v>
      </c>
      <c r="P734" s="6">
        <v>7.5819999999999999</v>
      </c>
      <c r="Q734" s="6">
        <v>6.5869</v>
      </c>
      <c r="R734" s="6">
        <v>8.7630999999999997</v>
      </c>
      <c r="S734" s="6">
        <v>7.9827000000000004</v>
      </c>
      <c r="T734" s="6">
        <v>8.3825000000000003</v>
      </c>
      <c r="U734" s="6">
        <v>7.8125999999999998</v>
      </c>
      <c r="V734" s="6">
        <v>6.7534000000000001</v>
      </c>
      <c r="W734" s="6">
        <v>8.2861999999999991</v>
      </c>
      <c r="X734" s="6">
        <v>8.0035000000000007</v>
      </c>
      <c r="Y734" s="6">
        <v>6.7465999999999999</v>
      </c>
      <c r="Z734" s="6">
        <v>8.3469999999999995</v>
      </c>
      <c r="AA734" s="6">
        <v>8.1222999999999992</v>
      </c>
      <c r="AB734" s="6">
        <v>7.8354999999999997</v>
      </c>
      <c r="AC734" s="6">
        <v>7.0800999999999998</v>
      </c>
      <c r="AD734" s="6">
        <v>8.8452000000000002</v>
      </c>
      <c r="AE734" s="6">
        <v>7.6418999999999997</v>
      </c>
      <c r="AF734" s="6">
        <v>7.9759000000000002</v>
      </c>
      <c r="AG734" s="6">
        <v>7.3795000000000002</v>
      </c>
      <c r="AH734" s="6">
        <v>7.6447000000000003</v>
      </c>
      <c r="AI734" s="6">
        <v>8.3679000000000006</v>
      </c>
      <c r="AJ734" s="6">
        <v>11.446199999999999</v>
      </c>
      <c r="AK734" s="6">
        <v>7.9425999999999997</v>
      </c>
      <c r="AL734" s="6">
        <v>9.6316000000000006</v>
      </c>
      <c r="AM734" s="6">
        <v>8.4192</v>
      </c>
      <c r="AN734" s="6">
        <v>5.9318999999999997</v>
      </c>
      <c r="AO734" s="6">
        <v>7.4930000000000003</v>
      </c>
      <c r="AP734" s="6">
        <v>8.4198000000000004</v>
      </c>
      <c r="AQ734" s="6">
        <v>7.2138</v>
      </c>
      <c r="AR734" s="6">
        <v>9.2669999999999995</v>
      </c>
      <c r="AS734" s="6">
        <v>7.9366000000000003</v>
      </c>
      <c r="AT734" s="6">
        <v>7.4271000000000003</v>
      </c>
    </row>
    <row r="735" spans="1:46" x14ac:dyDescent="0.2">
      <c r="A735" s="1" t="s">
        <v>1104</v>
      </c>
      <c r="B735" s="1" t="s">
        <v>1149</v>
      </c>
      <c r="C735" s="6">
        <v>6.7885999999999997</v>
      </c>
      <c r="D735" s="6">
        <v>7.1086999999999998</v>
      </c>
      <c r="E735" s="6">
        <v>6.9828000000000001</v>
      </c>
      <c r="F735" s="6">
        <v>6.9984999999999999</v>
      </c>
      <c r="G735" s="6">
        <v>4.0206</v>
      </c>
      <c r="H735" s="6">
        <v>7.3529999999999998</v>
      </c>
      <c r="I735" s="6">
        <v>7.7576000000000001</v>
      </c>
      <c r="J735" s="6">
        <v>6.4196999999999997</v>
      </c>
      <c r="K735" s="6">
        <v>7.5968</v>
      </c>
      <c r="L735" s="6">
        <v>5.9809000000000001</v>
      </c>
      <c r="M735" s="6">
        <v>6.5670999999999999</v>
      </c>
      <c r="N735" s="6">
        <v>5.6218000000000004</v>
      </c>
      <c r="O735" s="6">
        <v>5.9946000000000002</v>
      </c>
      <c r="P735" s="6">
        <v>4.8323999999999998</v>
      </c>
      <c r="Q735" s="6">
        <v>6.9032999999999998</v>
      </c>
      <c r="R735" s="6">
        <v>4.5891999999999999</v>
      </c>
      <c r="S735" s="6">
        <v>7.3844000000000003</v>
      </c>
      <c r="T735" s="6">
        <v>7.8635000000000002</v>
      </c>
      <c r="U735" s="6">
        <v>4.1611000000000002</v>
      </c>
      <c r="V735" s="6">
        <v>5.1538000000000004</v>
      </c>
      <c r="W735" s="6">
        <v>5.0997000000000003</v>
      </c>
      <c r="X735" s="6">
        <v>7.0244999999999997</v>
      </c>
      <c r="Y735" s="6">
        <v>6.8952999999999998</v>
      </c>
      <c r="Z735" s="6">
        <v>6.8937999999999997</v>
      </c>
      <c r="AA735" s="6">
        <v>6.9054000000000002</v>
      </c>
      <c r="AB735" s="6">
        <v>8.2936999999999994</v>
      </c>
      <c r="AC735" s="6">
        <v>8.0661000000000005</v>
      </c>
      <c r="AD735" s="6">
        <v>5.1615000000000002</v>
      </c>
      <c r="AE735" s="6">
        <v>2.9222000000000001</v>
      </c>
      <c r="AF735" s="6">
        <v>4.9287999999999998</v>
      </c>
      <c r="AG735" s="6">
        <v>7.9275000000000002</v>
      </c>
      <c r="AH735" s="6">
        <v>5.0045000000000002</v>
      </c>
      <c r="AI735" s="6">
        <v>7.7205000000000004</v>
      </c>
      <c r="AJ735" s="6">
        <v>5.9459999999999997</v>
      </c>
      <c r="AK735" s="6">
        <v>4.8231999999999999</v>
      </c>
      <c r="AL735" s="6">
        <v>7.1772</v>
      </c>
      <c r="AM735" s="6">
        <v>6.7765000000000004</v>
      </c>
      <c r="AN735" s="6">
        <v>8.4087999999999994</v>
      </c>
      <c r="AO735" s="6">
        <v>8.0446000000000009</v>
      </c>
      <c r="AP735" s="6">
        <v>5.7153</v>
      </c>
      <c r="AQ735" s="6">
        <v>7.9405999999999999</v>
      </c>
      <c r="AR735" s="6">
        <v>5.4322999999999997</v>
      </c>
      <c r="AS735" s="6">
        <v>5.5567000000000002</v>
      </c>
      <c r="AT735" s="6">
        <v>7.0537000000000001</v>
      </c>
    </row>
    <row r="736" spans="1:46" x14ac:dyDescent="0.2">
      <c r="A736" s="1" t="s">
        <v>1105</v>
      </c>
      <c r="B736" s="1" t="s">
        <v>1149</v>
      </c>
      <c r="C736" s="6">
        <v>4.4489000000000001</v>
      </c>
      <c r="D736" s="6">
        <v>3.7570000000000001</v>
      </c>
      <c r="E736" s="6">
        <v>1.9259999999999999</v>
      </c>
      <c r="F736" s="6">
        <v>5.6105999999999998</v>
      </c>
      <c r="G736" s="6">
        <v>2.6461999999999999</v>
      </c>
      <c r="H736" s="6">
        <v>5.2491000000000003</v>
      </c>
      <c r="I736" s="6">
        <v>4.5601000000000003</v>
      </c>
      <c r="J736" s="6">
        <v>4.4943999999999997</v>
      </c>
      <c r="K736" s="6">
        <v>5.5472000000000001</v>
      </c>
      <c r="L736" s="6">
        <v>6.0868000000000002</v>
      </c>
      <c r="M736" s="6">
        <v>4.9368999999999996</v>
      </c>
      <c r="N736" s="6">
        <v>4.0747</v>
      </c>
      <c r="O736" s="6">
        <v>5.0111999999999997</v>
      </c>
      <c r="P736" s="6">
        <v>4.8323999999999998</v>
      </c>
      <c r="Q736" s="6">
        <v>2.7136999999999998</v>
      </c>
      <c r="R736" s="6">
        <v>5.96</v>
      </c>
      <c r="S736" s="6">
        <v>5.2098000000000004</v>
      </c>
      <c r="T736" s="6">
        <v>3.3248000000000002</v>
      </c>
      <c r="U736" s="6">
        <v>5.6258999999999997</v>
      </c>
      <c r="V736" s="6">
        <v>3.4074</v>
      </c>
      <c r="W736" s="6">
        <v>5.4499000000000004</v>
      </c>
      <c r="X736" s="6">
        <v>4.6345999999999998</v>
      </c>
      <c r="Y736" s="6">
        <v>4.5134999999999996</v>
      </c>
      <c r="Z736" s="6">
        <v>5.2493999999999996</v>
      </c>
      <c r="AA736" s="6">
        <v>4.8811999999999998</v>
      </c>
      <c r="AB736" s="6">
        <v>2.9579</v>
      </c>
      <c r="AC736" s="6">
        <v>4.6093999999999999</v>
      </c>
      <c r="AD736" s="6">
        <v>4.8146000000000004</v>
      </c>
      <c r="AE736" s="6">
        <v>3.4302999999999999</v>
      </c>
      <c r="AF736" s="6">
        <v>5.6783999999999999</v>
      </c>
      <c r="AG736" s="6">
        <v>3.5110000000000001</v>
      </c>
      <c r="AH736" s="6">
        <v>4.6193999999999997</v>
      </c>
      <c r="AI736" s="6">
        <v>3.7214</v>
      </c>
      <c r="AJ736" s="6">
        <v>3.7980999999999998</v>
      </c>
      <c r="AK736" s="6">
        <v>2.4647000000000001</v>
      </c>
      <c r="AL736" s="6">
        <v>6.0796000000000001</v>
      </c>
      <c r="AM736" s="6">
        <v>5.8074000000000003</v>
      </c>
      <c r="AN736" s="6">
        <v>5.2464000000000004</v>
      </c>
      <c r="AO736" s="6">
        <v>6.6620999999999997</v>
      </c>
      <c r="AP736" s="6">
        <v>3.9222000000000001</v>
      </c>
      <c r="AQ736" s="6">
        <v>2.6063999999999998</v>
      </c>
      <c r="AR736" s="6">
        <v>5.6340000000000003</v>
      </c>
      <c r="AS736" s="6">
        <v>4.8186</v>
      </c>
      <c r="AT736" s="6">
        <v>6.7168999999999999</v>
      </c>
    </row>
    <row r="737" spans="1:46" x14ac:dyDescent="0.2">
      <c r="A737" s="1" t="s">
        <v>1106</v>
      </c>
      <c r="B737" s="1" t="s">
        <v>1149</v>
      </c>
      <c r="C737" s="6">
        <v>10.373699999999999</v>
      </c>
      <c r="D737" s="6">
        <v>10.160399999999999</v>
      </c>
      <c r="E737" s="6">
        <v>10.6343</v>
      </c>
      <c r="F737" s="6">
        <v>10.064399999999999</v>
      </c>
      <c r="G737" s="6">
        <v>10.095599999999999</v>
      </c>
      <c r="H737" s="6">
        <v>9.9390999999999998</v>
      </c>
      <c r="I737" s="6">
        <v>10.4688</v>
      </c>
      <c r="J737" s="6">
        <v>9.6956000000000007</v>
      </c>
      <c r="K737" s="6">
        <v>10.218299999999999</v>
      </c>
      <c r="L737" s="6">
        <v>9.5890000000000004</v>
      </c>
      <c r="M737" s="6">
        <v>9.9641000000000002</v>
      </c>
      <c r="N737" s="6">
        <v>9.8301999999999996</v>
      </c>
      <c r="O737" s="6">
        <v>10.2281</v>
      </c>
      <c r="P737" s="6">
        <v>9.8268000000000004</v>
      </c>
      <c r="Q737" s="6">
        <v>10.800599999999999</v>
      </c>
      <c r="R737" s="6">
        <v>9.5859000000000005</v>
      </c>
      <c r="S737" s="6">
        <v>9.9334000000000007</v>
      </c>
      <c r="T737" s="6">
        <v>10.4034</v>
      </c>
      <c r="U737" s="6">
        <v>9.734</v>
      </c>
      <c r="V737" s="6">
        <v>10.029299999999999</v>
      </c>
      <c r="W737" s="6">
        <v>9.9242000000000008</v>
      </c>
      <c r="X737" s="6">
        <v>10.738</v>
      </c>
      <c r="Y737" s="6">
        <v>9.7643000000000004</v>
      </c>
      <c r="Z737" s="6">
        <v>9.8292999999999999</v>
      </c>
      <c r="AA737" s="6">
        <v>9.5044000000000004</v>
      </c>
      <c r="AB737" s="6">
        <v>10.404999999999999</v>
      </c>
      <c r="AC737" s="6">
        <v>9.7615999999999996</v>
      </c>
      <c r="AD737" s="6">
        <v>10.1427</v>
      </c>
      <c r="AE737" s="6">
        <v>11.0761</v>
      </c>
      <c r="AF737" s="6">
        <v>9.9968000000000004</v>
      </c>
      <c r="AG737" s="6">
        <v>10.397399999999999</v>
      </c>
      <c r="AH737" s="6">
        <v>9.9981000000000009</v>
      </c>
      <c r="AI737" s="6">
        <v>10.6142</v>
      </c>
      <c r="AJ737" s="6">
        <v>9.7050999999999998</v>
      </c>
      <c r="AK737" s="6">
        <v>10.2263</v>
      </c>
      <c r="AL737" s="6">
        <v>10.4009</v>
      </c>
      <c r="AM737" s="6">
        <v>10.387600000000001</v>
      </c>
      <c r="AN737" s="6">
        <v>10.49</v>
      </c>
      <c r="AO737" s="6">
        <v>10.051299999999999</v>
      </c>
      <c r="AP737" s="6">
        <v>10.1652</v>
      </c>
      <c r="AQ737" s="6">
        <v>9.9557000000000002</v>
      </c>
      <c r="AR737" s="6">
        <v>9.2820999999999998</v>
      </c>
      <c r="AS737" s="6">
        <v>9.6372999999999998</v>
      </c>
      <c r="AT737" s="6">
        <v>9.8093000000000004</v>
      </c>
    </row>
    <row r="738" spans="1:46" x14ac:dyDescent="0.2">
      <c r="A738" s="1" t="s">
        <v>1107</v>
      </c>
      <c r="B738" s="1" t="s">
        <v>1149</v>
      </c>
      <c r="C738" s="6">
        <v>7.7365000000000004</v>
      </c>
      <c r="D738" s="6">
        <v>6.6927000000000003</v>
      </c>
      <c r="E738" s="6">
        <v>6.6047000000000002</v>
      </c>
      <c r="F738" s="6">
        <v>9.3851999999999993</v>
      </c>
      <c r="G738" s="6">
        <v>6.6755000000000004</v>
      </c>
      <c r="H738" s="6">
        <v>9.2461000000000002</v>
      </c>
      <c r="I738" s="6">
        <v>8.2729999999999997</v>
      </c>
      <c r="J738" s="6">
        <v>7.6002999999999998</v>
      </c>
      <c r="K738" s="6">
        <v>10.2912</v>
      </c>
      <c r="L738" s="6">
        <v>8.5037000000000003</v>
      </c>
      <c r="M738" s="6">
        <v>8.3436000000000003</v>
      </c>
      <c r="N738" s="6">
        <v>8.7916000000000007</v>
      </c>
      <c r="O738" s="6">
        <v>8.0780999999999992</v>
      </c>
      <c r="P738" s="6">
        <v>7.9051999999999998</v>
      </c>
      <c r="Q738" s="6">
        <v>5.9802999999999997</v>
      </c>
      <c r="R738" s="6">
        <v>9.5030000000000001</v>
      </c>
      <c r="S738" s="6">
        <v>8.9994999999999994</v>
      </c>
      <c r="T738" s="6">
        <v>5.6638999999999999</v>
      </c>
      <c r="U738" s="6">
        <v>7.9237000000000002</v>
      </c>
      <c r="V738" s="6">
        <v>6.6417999999999999</v>
      </c>
      <c r="W738" s="6">
        <v>9.2426999999999992</v>
      </c>
      <c r="X738" s="6">
        <v>6.4385000000000003</v>
      </c>
      <c r="Y738" s="6">
        <v>7.8894000000000002</v>
      </c>
      <c r="Z738" s="6">
        <v>10.478199999999999</v>
      </c>
      <c r="AA738" s="6">
        <v>9.4047000000000001</v>
      </c>
      <c r="AB738" s="6">
        <v>8.6232000000000006</v>
      </c>
      <c r="AC738" s="6">
        <v>8.6463000000000001</v>
      </c>
      <c r="AD738" s="6">
        <v>9.1852999999999998</v>
      </c>
      <c r="AE738" s="6">
        <v>6.4665999999999997</v>
      </c>
      <c r="AF738" s="6">
        <v>8.9679000000000002</v>
      </c>
      <c r="AG738" s="6">
        <v>7.2808999999999999</v>
      </c>
      <c r="AH738" s="6">
        <v>7.2283999999999997</v>
      </c>
      <c r="AI738" s="6">
        <v>7.3715000000000002</v>
      </c>
      <c r="AJ738" s="6">
        <v>8.7568000000000001</v>
      </c>
      <c r="AK738" s="6">
        <v>7.4730999999999996</v>
      </c>
      <c r="AL738" s="6">
        <v>9.4840999999999998</v>
      </c>
      <c r="AM738" s="6">
        <v>9.6882000000000001</v>
      </c>
      <c r="AN738" s="6">
        <v>7.3578999999999999</v>
      </c>
      <c r="AO738" s="6">
        <v>8.7431000000000001</v>
      </c>
      <c r="AP738" s="6">
        <v>7.0385</v>
      </c>
      <c r="AQ738" s="6">
        <v>7.1967999999999996</v>
      </c>
      <c r="AR738" s="6">
        <v>9.5427</v>
      </c>
      <c r="AS738" s="6">
        <v>7.9015000000000004</v>
      </c>
      <c r="AT738" s="6">
        <v>6.7602000000000002</v>
      </c>
    </row>
    <row r="739" spans="1:46" x14ac:dyDescent="0.2">
      <c r="A739" s="1" t="s">
        <v>1108</v>
      </c>
      <c r="B739" s="1" t="s">
        <v>1149</v>
      </c>
      <c r="C739" s="6">
        <v>6.5578000000000003</v>
      </c>
      <c r="D739" s="6">
        <v>7.1444999999999999</v>
      </c>
      <c r="E739" s="6">
        <v>7.0278999999999998</v>
      </c>
      <c r="F739" s="6">
        <v>7.2186000000000003</v>
      </c>
      <c r="G739" s="6">
        <v>7.1121999999999996</v>
      </c>
      <c r="H739" s="6">
        <v>7.3693999999999997</v>
      </c>
      <c r="I739" s="6">
        <v>7.0281000000000002</v>
      </c>
      <c r="J739" s="6">
        <v>6.5616000000000003</v>
      </c>
      <c r="K739" s="6">
        <v>6.5465999999999998</v>
      </c>
      <c r="L739" s="6">
        <v>7.2416</v>
      </c>
      <c r="M739" s="6">
        <v>7.1231</v>
      </c>
      <c r="N739" s="6">
        <v>6.8547000000000002</v>
      </c>
      <c r="O739" s="6">
        <v>7.2866</v>
      </c>
      <c r="P739" s="6">
        <v>7.3414999999999999</v>
      </c>
      <c r="Q739" s="6">
        <v>5.9802999999999997</v>
      </c>
      <c r="R739" s="6">
        <v>7.2339000000000002</v>
      </c>
      <c r="S739" s="6">
        <v>6.9992000000000001</v>
      </c>
      <c r="T739" s="6">
        <v>7.3011999999999997</v>
      </c>
      <c r="U739" s="6">
        <v>7.2274000000000003</v>
      </c>
      <c r="V739" s="6">
        <v>7.0345000000000004</v>
      </c>
      <c r="W739" s="6">
        <v>7.8291000000000004</v>
      </c>
      <c r="X739" s="6">
        <v>6.8705999999999996</v>
      </c>
      <c r="Y739" s="6">
        <v>6.6866000000000003</v>
      </c>
      <c r="Z739" s="6">
        <v>7.3952</v>
      </c>
      <c r="AA739" s="6">
        <v>7.1932</v>
      </c>
      <c r="AB739" s="6">
        <v>6.9881000000000002</v>
      </c>
      <c r="AC739" s="6">
        <v>6.5503</v>
      </c>
      <c r="AD739" s="6">
        <v>7.7759999999999998</v>
      </c>
      <c r="AE739" s="6">
        <v>6.3009000000000004</v>
      </c>
      <c r="AF739" s="6">
        <v>7.7317999999999998</v>
      </c>
      <c r="AG739" s="6">
        <v>7.7259000000000002</v>
      </c>
      <c r="AH739" s="6">
        <v>7.3217999999999996</v>
      </c>
      <c r="AI739" s="6">
        <v>6.9428999999999998</v>
      </c>
      <c r="AJ739" s="6">
        <v>7.6786000000000003</v>
      </c>
      <c r="AK739" s="6">
        <v>7.2750000000000004</v>
      </c>
      <c r="AL739" s="6">
        <v>6.2088999999999999</v>
      </c>
      <c r="AM739" s="6">
        <v>6.5686</v>
      </c>
      <c r="AN739" s="6">
        <v>6.6581999999999999</v>
      </c>
      <c r="AO739" s="6">
        <v>7.1193</v>
      </c>
      <c r="AP739" s="6">
        <v>7.1097000000000001</v>
      </c>
      <c r="AQ739" s="6">
        <v>8.5272000000000006</v>
      </c>
      <c r="AR739" s="6">
        <v>7.6196999999999999</v>
      </c>
      <c r="AS739" s="6">
        <v>6.8056999999999999</v>
      </c>
      <c r="AT739" s="6">
        <v>7.2309000000000001</v>
      </c>
    </row>
    <row r="740" spans="1:46" x14ac:dyDescent="0.2">
      <c r="A740" s="1" t="s">
        <v>1109</v>
      </c>
      <c r="B740" s="1" t="s">
        <v>1149</v>
      </c>
      <c r="C740" s="6">
        <v>9.7518999999999991</v>
      </c>
      <c r="D740" s="6">
        <v>9.5709</v>
      </c>
      <c r="E740" s="6">
        <v>10.3696</v>
      </c>
      <c r="F740" s="6">
        <v>9.6125000000000007</v>
      </c>
      <c r="G740" s="6">
        <v>10.105399999999999</v>
      </c>
      <c r="H740" s="6">
        <v>9.5640999999999998</v>
      </c>
      <c r="I740" s="6">
        <v>9.6629000000000005</v>
      </c>
      <c r="J740" s="6">
        <v>9.3804999999999996</v>
      </c>
      <c r="K740" s="6">
        <v>9.7187000000000001</v>
      </c>
      <c r="L740" s="6">
        <v>9.6876999999999995</v>
      </c>
      <c r="M740" s="6">
        <v>9.6031999999999993</v>
      </c>
      <c r="N740" s="6">
        <v>9.5310000000000006</v>
      </c>
      <c r="O740" s="6">
        <v>9.7136999999999993</v>
      </c>
      <c r="P740" s="6">
        <v>9.5870999999999995</v>
      </c>
      <c r="Q740" s="6">
        <v>9.7790999999999997</v>
      </c>
      <c r="R740" s="6">
        <v>9.8171999999999997</v>
      </c>
      <c r="S740" s="6">
        <v>9.7487999999999992</v>
      </c>
      <c r="T740" s="6">
        <v>9.3172999999999995</v>
      </c>
      <c r="U740" s="6">
        <v>9.1349</v>
      </c>
      <c r="V740" s="6">
        <v>9.1280000000000001</v>
      </c>
      <c r="W740" s="6">
        <v>9.1176999999999992</v>
      </c>
      <c r="X740" s="6">
        <v>10.040800000000001</v>
      </c>
      <c r="Y740" s="6">
        <v>9.5898000000000003</v>
      </c>
      <c r="Z740" s="6">
        <v>9.4573999999999998</v>
      </c>
      <c r="AA740" s="6">
        <v>9.6260999999999992</v>
      </c>
      <c r="AB740" s="6">
        <v>9.1867999999999999</v>
      </c>
      <c r="AC740" s="6">
        <v>9.3270999999999997</v>
      </c>
      <c r="AD740" s="6">
        <v>9.2769999999999992</v>
      </c>
      <c r="AE740" s="6">
        <v>9.7173999999999996</v>
      </c>
      <c r="AF740" s="6">
        <v>9.2060999999999993</v>
      </c>
      <c r="AG740" s="6">
        <v>9.1443999999999992</v>
      </c>
      <c r="AH740" s="6">
        <v>9.5733999999999995</v>
      </c>
      <c r="AI740" s="6">
        <v>9.8806999999999992</v>
      </c>
      <c r="AJ740" s="6">
        <v>9.4601000000000006</v>
      </c>
      <c r="AK740" s="6">
        <v>9.1867000000000001</v>
      </c>
      <c r="AL740" s="6">
        <v>9.6991999999999994</v>
      </c>
      <c r="AM740" s="6">
        <v>9.2454999999999998</v>
      </c>
      <c r="AN740" s="6">
        <v>9.7851999999999997</v>
      </c>
      <c r="AO740" s="6">
        <v>9.6181000000000001</v>
      </c>
      <c r="AP740" s="6">
        <v>9.7242999999999995</v>
      </c>
      <c r="AQ740" s="6">
        <v>9.6921999999999997</v>
      </c>
      <c r="AR740" s="6">
        <v>9.5385000000000009</v>
      </c>
      <c r="AS740" s="6">
        <v>9.6897000000000002</v>
      </c>
      <c r="AT740" s="6">
        <v>10.2065</v>
      </c>
    </row>
    <row r="741" spans="1:46" x14ac:dyDescent="0.2">
      <c r="A741" s="1" t="s">
        <v>1110</v>
      </c>
      <c r="B741" s="1" t="s">
        <v>1149</v>
      </c>
      <c r="C741" s="6">
        <v>8.6241000000000003</v>
      </c>
      <c r="D741" s="6">
        <v>8.2562999999999995</v>
      </c>
      <c r="E741" s="6">
        <v>8.6830999999999996</v>
      </c>
      <c r="F741" s="6">
        <v>8.2865000000000002</v>
      </c>
      <c r="G741" s="6">
        <v>8.6926000000000005</v>
      </c>
      <c r="H741" s="6">
        <v>8.7708999999999993</v>
      </c>
      <c r="I741" s="6">
        <v>8.8782999999999994</v>
      </c>
      <c r="J741" s="6">
        <v>8.9087999999999994</v>
      </c>
      <c r="K741" s="6">
        <v>9.2582000000000004</v>
      </c>
      <c r="L741" s="6">
        <v>8.1838999999999995</v>
      </c>
      <c r="M741" s="6">
        <v>8.5151000000000003</v>
      </c>
      <c r="N741" s="6">
        <v>8.4901</v>
      </c>
      <c r="O741" s="6">
        <v>8.2981999999999996</v>
      </c>
      <c r="P741" s="6">
        <v>8.9039999999999999</v>
      </c>
      <c r="Q741" s="6">
        <v>9.3856000000000002</v>
      </c>
      <c r="R741" s="6">
        <v>8.2555999999999994</v>
      </c>
      <c r="S741" s="6">
        <v>8.9413999999999998</v>
      </c>
      <c r="T741" s="6">
        <v>8.7515000000000001</v>
      </c>
      <c r="U741" s="6">
        <v>9.0020000000000007</v>
      </c>
      <c r="V741" s="6">
        <v>9.2931000000000008</v>
      </c>
      <c r="W741" s="6">
        <v>8.0840999999999994</v>
      </c>
      <c r="X741" s="6">
        <v>8.4131999999999998</v>
      </c>
      <c r="Y741" s="6">
        <v>8.1631999999999998</v>
      </c>
      <c r="Z741" s="6">
        <v>7.3562000000000003</v>
      </c>
      <c r="AA741" s="6">
        <v>8.3732000000000006</v>
      </c>
      <c r="AB741" s="6">
        <v>8.4809000000000001</v>
      </c>
      <c r="AC741" s="6">
        <v>8.8079999999999998</v>
      </c>
      <c r="AD741" s="6">
        <v>8.9153000000000002</v>
      </c>
      <c r="AE741" s="6">
        <v>8.5008999999999997</v>
      </c>
      <c r="AF741" s="6">
        <v>7.8662000000000001</v>
      </c>
      <c r="AG741" s="6">
        <v>8.2619000000000007</v>
      </c>
      <c r="AH741" s="6">
        <v>8.1311999999999998</v>
      </c>
      <c r="AI741" s="6">
        <v>8.3191000000000006</v>
      </c>
      <c r="AJ741" s="6">
        <v>8.532</v>
      </c>
      <c r="AK741" s="6">
        <v>8.1624999999999996</v>
      </c>
      <c r="AL741" s="6">
        <v>8.2934000000000001</v>
      </c>
      <c r="AM741" s="6">
        <v>8.7148000000000003</v>
      </c>
      <c r="AN741" s="6">
        <v>8.6220999999999997</v>
      </c>
      <c r="AO741" s="6">
        <v>8.2454000000000001</v>
      </c>
      <c r="AP741" s="6">
        <v>8.1639999999999997</v>
      </c>
      <c r="AQ741" s="6">
        <v>7.5707000000000004</v>
      </c>
      <c r="AR741" s="6">
        <v>7.7984</v>
      </c>
      <c r="AS741" s="6">
        <v>8.3184000000000005</v>
      </c>
      <c r="AT741" s="6">
        <v>8.7462999999999997</v>
      </c>
    </row>
    <row r="742" spans="1:46" x14ac:dyDescent="0.2">
      <c r="A742" s="1" t="s">
        <v>1111</v>
      </c>
      <c r="B742" s="1" t="s">
        <v>1149</v>
      </c>
      <c r="C742" s="6">
        <v>9.5807000000000002</v>
      </c>
      <c r="D742" s="6">
        <v>9.7753999999999994</v>
      </c>
      <c r="E742" s="6">
        <v>9.6532</v>
      </c>
      <c r="F742" s="6">
        <v>9.7803000000000004</v>
      </c>
      <c r="G742" s="6">
        <v>9.2154000000000007</v>
      </c>
      <c r="H742" s="6">
        <v>9.9280000000000008</v>
      </c>
      <c r="I742" s="6">
        <v>8.7134</v>
      </c>
      <c r="J742" s="6">
        <v>9.4551999999999996</v>
      </c>
      <c r="K742" s="6">
        <v>9.5556000000000001</v>
      </c>
      <c r="L742" s="6">
        <v>9.7904999999999998</v>
      </c>
      <c r="M742" s="6">
        <v>9.9169999999999998</v>
      </c>
      <c r="N742" s="6">
        <v>9.9692000000000007</v>
      </c>
      <c r="O742" s="6">
        <v>10.1195</v>
      </c>
      <c r="P742" s="6">
        <v>9.9372000000000007</v>
      </c>
      <c r="Q742" s="6">
        <v>8.9702000000000002</v>
      </c>
      <c r="R742" s="6">
        <v>10.523899999999999</v>
      </c>
      <c r="S742" s="6">
        <v>9.5780999999999992</v>
      </c>
      <c r="T742" s="6">
        <v>8.4749999999999996</v>
      </c>
      <c r="U742" s="6">
        <v>8.9893000000000001</v>
      </c>
      <c r="V742" s="6">
        <v>8.8013999999999992</v>
      </c>
      <c r="W742" s="6">
        <v>8.7996999999999996</v>
      </c>
      <c r="X742" s="6">
        <v>9.1006</v>
      </c>
      <c r="Y742" s="6">
        <v>8.7851999999999997</v>
      </c>
      <c r="Z742" s="6">
        <v>10.034800000000001</v>
      </c>
      <c r="AA742" s="6">
        <v>10.122</v>
      </c>
      <c r="AB742" s="6">
        <v>8.8108000000000004</v>
      </c>
      <c r="AC742" s="6">
        <v>9.0589999999999993</v>
      </c>
      <c r="AD742" s="6">
        <v>9.1994000000000007</v>
      </c>
      <c r="AE742" s="6">
        <v>8.7001000000000008</v>
      </c>
      <c r="AF742" s="6">
        <v>9.7565000000000008</v>
      </c>
      <c r="AG742" s="6">
        <v>8.5044000000000004</v>
      </c>
      <c r="AH742" s="6">
        <v>10.703200000000001</v>
      </c>
      <c r="AI742" s="6">
        <v>9.7919</v>
      </c>
      <c r="AJ742" s="6">
        <v>9.5335000000000001</v>
      </c>
      <c r="AK742" s="6">
        <v>9.7331000000000003</v>
      </c>
      <c r="AL742" s="6">
        <v>9.7759</v>
      </c>
      <c r="AM742" s="6">
        <v>9.3429000000000002</v>
      </c>
      <c r="AN742" s="6">
        <v>8.3705999999999996</v>
      </c>
      <c r="AO742" s="6">
        <v>8.8466000000000005</v>
      </c>
      <c r="AP742" s="6">
        <v>9.0091000000000001</v>
      </c>
      <c r="AQ742" s="6">
        <v>8.4611999999999998</v>
      </c>
      <c r="AR742" s="6">
        <v>9.5045000000000002</v>
      </c>
      <c r="AS742" s="6">
        <v>9.5561000000000007</v>
      </c>
      <c r="AT742" s="6">
        <v>9.2132000000000005</v>
      </c>
    </row>
    <row r="743" spans="1:46" x14ac:dyDescent="0.2">
      <c r="A743" s="1" t="s">
        <v>1112</v>
      </c>
      <c r="B743" s="1" t="s">
        <v>1149</v>
      </c>
      <c r="C743" s="6">
        <v>8.6326000000000001</v>
      </c>
      <c r="D743" s="6">
        <v>9.1730999999999998</v>
      </c>
      <c r="E743" s="6">
        <v>9.5944000000000003</v>
      </c>
      <c r="F743" s="6">
        <v>9.2418999999999993</v>
      </c>
      <c r="G743" s="6">
        <v>9.4672999999999998</v>
      </c>
      <c r="H743" s="6">
        <v>8.9065999999999992</v>
      </c>
      <c r="I743" s="6">
        <v>8.9669000000000008</v>
      </c>
      <c r="J743" s="6">
        <v>9.0297999999999998</v>
      </c>
      <c r="K743" s="6">
        <v>9.5100999999999996</v>
      </c>
      <c r="L743" s="6">
        <v>9.2523</v>
      </c>
      <c r="M743" s="6">
        <v>9.2614000000000001</v>
      </c>
      <c r="N743" s="6">
        <v>9.1135999999999999</v>
      </c>
      <c r="O743" s="6">
        <v>9.1824999999999992</v>
      </c>
      <c r="P743" s="6">
        <v>9.4420999999999999</v>
      </c>
      <c r="Q743" s="6">
        <v>9.3312000000000008</v>
      </c>
      <c r="R743" s="6">
        <v>9.4886999999999997</v>
      </c>
      <c r="S743" s="6">
        <v>9.3926999999999996</v>
      </c>
      <c r="T743" s="6">
        <v>9.5782000000000007</v>
      </c>
      <c r="U743" s="6">
        <v>8.9504999999999999</v>
      </c>
      <c r="V743" s="6">
        <v>9.9879999999999995</v>
      </c>
      <c r="W743" s="6">
        <v>9.4117999999999995</v>
      </c>
      <c r="X743" s="6">
        <v>9.1247000000000007</v>
      </c>
      <c r="Y743" s="6">
        <v>9.4850999999999992</v>
      </c>
      <c r="Z743" s="6">
        <v>9.7486999999999995</v>
      </c>
      <c r="AA743" s="6">
        <v>9.0257000000000005</v>
      </c>
      <c r="AB743" s="6">
        <v>9.65</v>
      </c>
      <c r="AC743" s="6">
        <v>9.7181999999999995</v>
      </c>
      <c r="AD743" s="6">
        <v>9.5027000000000008</v>
      </c>
      <c r="AE743" s="6">
        <v>9.3131000000000004</v>
      </c>
      <c r="AF743" s="6">
        <v>9.2667999999999999</v>
      </c>
      <c r="AG743" s="6">
        <v>9.4864999999999995</v>
      </c>
      <c r="AH743" s="6">
        <v>9.3968000000000007</v>
      </c>
      <c r="AI743" s="6">
        <v>9.5465</v>
      </c>
      <c r="AJ743" s="6">
        <v>9.5405999999999995</v>
      </c>
      <c r="AK743" s="6">
        <v>8.3972999999999995</v>
      </c>
      <c r="AL743" s="6">
        <v>9.4121000000000006</v>
      </c>
      <c r="AM743" s="6">
        <v>9.1366999999999994</v>
      </c>
      <c r="AN743" s="6">
        <v>9.7794000000000008</v>
      </c>
      <c r="AO743" s="6">
        <v>9.3274000000000008</v>
      </c>
      <c r="AP743" s="6">
        <v>9.4070999999999998</v>
      </c>
      <c r="AQ743" s="6">
        <v>9.5885999999999996</v>
      </c>
      <c r="AR743" s="6">
        <v>9.1234000000000002</v>
      </c>
      <c r="AS743" s="6">
        <v>9.2504000000000008</v>
      </c>
      <c r="AT743" s="6">
        <v>9.4532000000000007</v>
      </c>
    </row>
    <row r="744" spans="1:46" x14ac:dyDescent="0.2">
      <c r="A744" s="1" t="s">
        <v>1113</v>
      </c>
      <c r="B744" s="1" t="s">
        <v>1149</v>
      </c>
      <c r="C744" s="6">
        <v>5.5465999999999998</v>
      </c>
      <c r="D744" s="6">
        <v>6.9362000000000004</v>
      </c>
      <c r="E744" s="6">
        <v>5.3926999999999996</v>
      </c>
      <c r="F744" s="6">
        <v>7.0755999999999997</v>
      </c>
      <c r="G744" s="6">
        <v>6.2488999999999999</v>
      </c>
      <c r="H744" s="6">
        <v>6.4066999999999998</v>
      </c>
      <c r="I744" s="6">
        <v>5.7850000000000001</v>
      </c>
      <c r="J744" s="6">
        <v>5.8288000000000002</v>
      </c>
      <c r="K744" s="6">
        <v>6.4396000000000004</v>
      </c>
      <c r="L744" s="6">
        <v>6.4462999999999999</v>
      </c>
      <c r="M744" s="6">
        <v>6.0114999999999998</v>
      </c>
      <c r="N744" s="6">
        <v>5.9349999999999996</v>
      </c>
      <c r="O744" s="6">
        <v>6.6066000000000003</v>
      </c>
      <c r="P744" s="6">
        <v>6.6914999999999996</v>
      </c>
      <c r="Q744" s="6">
        <v>6.1089000000000002</v>
      </c>
      <c r="R744" s="6">
        <v>6.6837999999999997</v>
      </c>
      <c r="S744" s="6">
        <v>5.7396000000000003</v>
      </c>
      <c r="T744" s="6">
        <v>6.5952999999999999</v>
      </c>
      <c r="U744" s="6">
        <v>6.5370999999999997</v>
      </c>
      <c r="V744" s="6">
        <v>5.7401</v>
      </c>
      <c r="W744" s="6">
        <v>7.1075999999999997</v>
      </c>
      <c r="X744" s="6">
        <v>6.0656999999999996</v>
      </c>
      <c r="Y744" s="6">
        <v>6.5807000000000002</v>
      </c>
      <c r="Z744" s="6">
        <v>5.9191000000000003</v>
      </c>
      <c r="AA744" s="6">
        <v>6.9576000000000002</v>
      </c>
      <c r="AB744" s="6">
        <v>6.7925000000000004</v>
      </c>
      <c r="AC744" s="6">
        <v>5.8597000000000001</v>
      </c>
      <c r="AD744" s="6">
        <v>6.8582000000000001</v>
      </c>
      <c r="AE744" s="6">
        <v>6.1463000000000001</v>
      </c>
      <c r="AF744" s="6">
        <v>7.0176999999999996</v>
      </c>
      <c r="AG744" s="6">
        <v>6.3616000000000001</v>
      </c>
      <c r="AH744" s="6">
        <v>7.0488999999999997</v>
      </c>
      <c r="AI744" s="6">
        <v>6.3787000000000003</v>
      </c>
      <c r="AJ744" s="6">
        <v>6.1463000000000001</v>
      </c>
      <c r="AK744" s="6">
        <v>6.4351000000000003</v>
      </c>
      <c r="AL744" s="6">
        <v>6.3461999999999996</v>
      </c>
      <c r="AM744" s="6">
        <v>6.7065000000000001</v>
      </c>
      <c r="AN744" s="6">
        <v>5.7769000000000004</v>
      </c>
      <c r="AO744" s="6">
        <v>6.8097000000000003</v>
      </c>
      <c r="AP744" s="6">
        <v>5.9850000000000003</v>
      </c>
      <c r="AQ744" s="6">
        <v>5.1538000000000004</v>
      </c>
      <c r="AR744" s="6">
        <v>6.1109999999999998</v>
      </c>
      <c r="AS744" s="6">
        <v>6.3438999999999997</v>
      </c>
      <c r="AT744" s="6">
        <v>6.0570000000000004</v>
      </c>
    </row>
    <row r="745" spans="1:46" x14ac:dyDescent="0.2">
      <c r="A745" s="1" t="s">
        <v>1114</v>
      </c>
      <c r="B745" s="1" t="s">
        <v>1149</v>
      </c>
      <c r="C745" s="6">
        <v>8.6212</v>
      </c>
      <c r="D745" s="6">
        <v>9.2072000000000003</v>
      </c>
      <c r="E745" s="6">
        <v>9.0408000000000008</v>
      </c>
      <c r="F745" s="6">
        <v>9.1333000000000002</v>
      </c>
      <c r="G745" s="6">
        <v>8.8835999999999995</v>
      </c>
      <c r="H745" s="6">
        <v>9.0713000000000008</v>
      </c>
      <c r="I745" s="6">
        <v>8.8728999999999996</v>
      </c>
      <c r="J745" s="6">
        <v>8.5738000000000003</v>
      </c>
      <c r="K745" s="6">
        <v>9.7857000000000003</v>
      </c>
      <c r="L745" s="6">
        <v>8.8923000000000005</v>
      </c>
      <c r="M745" s="6">
        <v>9.3188999999999993</v>
      </c>
      <c r="N745" s="6">
        <v>9.7524999999999995</v>
      </c>
      <c r="O745" s="6">
        <v>9.2197999999999993</v>
      </c>
      <c r="P745" s="6">
        <v>8.8381000000000007</v>
      </c>
      <c r="Q745" s="6">
        <v>8.5614000000000008</v>
      </c>
      <c r="R745" s="6">
        <v>9.1739999999999995</v>
      </c>
      <c r="S745" s="6">
        <v>9.0066000000000006</v>
      </c>
      <c r="T745" s="6">
        <v>8.9758999999999993</v>
      </c>
      <c r="U745" s="6">
        <v>8.7789000000000001</v>
      </c>
      <c r="V745" s="6">
        <v>9.1621000000000006</v>
      </c>
      <c r="W745" s="6">
        <v>9.1379999999999999</v>
      </c>
      <c r="X745" s="6">
        <v>9.2073</v>
      </c>
      <c r="Y745" s="6">
        <v>8.7218</v>
      </c>
      <c r="Z745" s="6">
        <v>9.2172000000000001</v>
      </c>
      <c r="AA745" s="6">
        <v>9.0257000000000005</v>
      </c>
      <c r="AB745" s="6">
        <v>8.8056000000000001</v>
      </c>
      <c r="AC745" s="6">
        <v>8.8143999999999991</v>
      </c>
      <c r="AD745" s="6">
        <v>9.218</v>
      </c>
      <c r="AE745" s="6">
        <v>9.1599000000000004</v>
      </c>
      <c r="AF745" s="6">
        <v>9.3353000000000002</v>
      </c>
      <c r="AG745" s="6">
        <v>9.1567000000000007</v>
      </c>
      <c r="AH745" s="6">
        <v>8.7340999999999998</v>
      </c>
      <c r="AI745" s="6">
        <v>8.9635999999999996</v>
      </c>
      <c r="AJ745" s="6">
        <v>9.2585999999999995</v>
      </c>
      <c r="AK745" s="6">
        <v>9.1356000000000002</v>
      </c>
      <c r="AL745" s="6">
        <v>9.3386999999999993</v>
      </c>
      <c r="AM745" s="6">
        <v>8.9946999999999999</v>
      </c>
      <c r="AN745" s="6">
        <v>8.6826000000000008</v>
      </c>
      <c r="AO745" s="6">
        <v>9.1869999999999994</v>
      </c>
      <c r="AP745" s="6">
        <v>9.2087000000000003</v>
      </c>
      <c r="AQ745" s="6">
        <v>9.4806000000000008</v>
      </c>
      <c r="AR745" s="6">
        <v>8.9387000000000008</v>
      </c>
      <c r="AS745" s="6">
        <v>8.8838000000000008</v>
      </c>
      <c r="AT745" s="6">
        <v>8.7025000000000006</v>
      </c>
    </row>
    <row r="746" spans="1:46" x14ac:dyDescent="0.2">
      <c r="A746" s="1" t="s">
        <v>1115</v>
      </c>
      <c r="B746" s="1" t="s">
        <v>1149</v>
      </c>
      <c r="C746" s="6">
        <v>8.5055999999999994</v>
      </c>
      <c r="D746" s="6">
        <v>9.2281999999999993</v>
      </c>
      <c r="E746" s="6">
        <v>8.8527000000000005</v>
      </c>
      <c r="F746" s="6">
        <v>9.4444999999999997</v>
      </c>
      <c r="G746" s="6">
        <v>9.6926000000000005</v>
      </c>
      <c r="H746" s="6">
        <v>9.3112999999999992</v>
      </c>
      <c r="I746" s="6">
        <v>9.4732000000000003</v>
      </c>
      <c r="J746" s="6">
        <v>9.3466000000000005</v>
      </c>
      <c r="K746" s="6">
        <v>9.5840999999999994</v>
      </c>
      <c r="L746" s="6">
        <v>9.2332000000000001</v>
      </c>
      <c r="M746" s="6">
        <v>9.3108000000000004</v>
      </c>
      <c r="N746" s="6">
        <v>9.4802</v>
      </c>
      <c r="O746" s="6">
        <v>9.3788999999999998</v>
      </c>
      <c r="P746" s="6">
        <v>9.3147000000000002</v>
      </c>
      <c r="Q746" s="6">
        <v>10.035500000000001</v>
      </c>
      <c r="R746" s="6">
        <v>9.0881000000000007</v>
      </c>
      <c r="S746" s="6">
        <v>9.4821000000000009</v>
      </c>
      <c r="T746" s="6">
        <v>9.6355000000000004</v>
      </c>
      <c r="U746" s="6">
        <v>9.2742000000000004</v>
      </c>
      <c r="V746" s="6">
        <v>9.7289999999999992</v>
      </c>
      <c r="W746" s="6">
        <v>9.3610000000000007</v>
      </c>
      <c r="X746" s="6">
        <v>8.5101999999999993</v>
      </c>
      <c r="Y746" s="6">
        <v>9.5760000000000005</v>
      </c>
      <c r="Z746" s="6">
        <v>9.7561999999999998</v>
      </c>
      <c r="AA746" s="6">
        <v>9.1597000000000008</v>
      </c>
      <c r="AB746" s="6">
        <v>9.6615000000000002</v>
      </c>
      <c r="AC746" s="6">
        <v>9.7113999999999994</v>
      </c>
      <c r="AD746" s="6">
        <v>9.2591000000000001</v>
      </c>
      <c r="AE746" s="6">
        <v>8.8775999999999993</v>
      </c>
      <c r="AF746" s="6">
        <v>9.4633000000000003</v>
      </c>
      <c r="AG746" s="6">
        <v>9.1224000000000007</v>
      </c>
      <c r="AH746" s="6">
        <v>9.2736000000000001</v>
      </c>
      <c r="AI746" s="6">
        <v>8.4437999999999995</v>
      </c>
      <c r="AJ746" s="6">
        <v>9.1831999999999994</v>
      </c>
      <c r="AK746" s="6">
        <v>9.4855999999999998</v>
      </c>
      <c r="AL746" s="6">
        <v>9.3102</v>
      </c>
      <c r="AM746" s="6">
        <v>9.2638999999999996</v>
      </c>
      <c r="AN746" s="6">
        <v>9.5005000000000006</v>
      </c>
      <c r="AO746" s="6">
        <v>9.0814000000000004</v>
      </c>
      <c r="AP746" s="6">
        <v>9.1486999999999998</v>
      </c>
      <c r="AQ746" s="6">
        <v>9.0053000000000001</v>
      </c>
      <c r="AR746" s="6">
        <v>8.8536000000000001</v>
      </c>
      <c r="AS746" s="6">
        <v>8.9978999999999996</v>
      </c>
      <c r="AT746" s="6">
        <v>9.3742999999999999</v>
      </c>
    </row>
    <row r="747" spans="1:46" x14ac:dyDescent="0.2">
      <c r="A747" s="1" t="s">
        <v>1116</v>
      </c>
      <c r="B747" s="1" t="s">
        <v>1149</v>
      </c>
      <c r="C747" s="6">
        <v>9.3385999999999996</v>
      </c>
      <c r="D747" s="6">
        <v>9.8008000000000006</v>
      </c>
      <c r="E747" s="6">
        <v>10.220800000000001</v>
      </c>
      <c r="F747" s="6">
        <v>9.5530000000000008</v>
      </c>
      <c r="G747" s="6">
        <v>9.6640999999999995</v>
      </c>
      <c r="H747" s="6">
        <v>9.4567999999999994</v>
      </c>
      <c r="I747" s="6">
        <v>10.3185</v>
      </c>
      <c r="J747" s="6">
        <v>9.5044000000000004</v>
      </c>
      <c r="K747" s="6">
        <v>9.7637</v>
      </c>
      <c r="L747" s="6">
        <v>9.4437999999999995</v>
      </c>
      <c r="M747" s="6">
        <v>10.0197</v>
      </c>
      <c r="N747" s="6">
        <v>9.6613000000000007</v>
      </c>
      <c r="O747" s="6">
        <v>10.029400000000001</v>
      </c>
      <c r="P747" s="6">
        <v>9.1913999999999998</v>
      </c>
      <c r="Q747" s="6">
        <v>8.8126999999999995</v>
      </c>
      <c r="R747" s="6">
        <v>9.7941000000000003</v>
      </c>
      <c r="S747" s="6">
        <v>9.4614999999999991</v>
      </c>
      <c r="T747" s="6">
        <v>9.6466999999999992</v>
      </c>
      <c r="U747" s="6">
        <v>9.6204000000000001</v>
      </c>
      <c r="V747" s="6">
        <v>9.6669999999999998</v>
      </c>
      <c r="W747" s="6">
        <v>9.8026999999999997</v>
      </c>
      <c r="X747" s="6">
        <v>8.8477999999999994</v>
      </c>
      <c r="Y747" s="6">
        <v>9.4821000000000009</v>
      </c>
      <c r="Z747" s="6">
        <v>10.319800000000001</v>
      </c>
      <c r="AA747" s="6">
        <v>9.9686000000000003</v>
      </c>
      <c r="AB747" s="6">
        <v>9.4551999999999996</v>
      </c>
      <c r="AC747" s="6">
        <v>10.0365</v>
      </c>
      <c r="AD747" s="6">
        <v>10.415100000000001</v>
      </c>
      <c r="AE747" s="6">
        <v>9.8321000000000005</v>
      </c>
      <c r="AF747" s="6">
        <v>10.1713</v>
      </c>
      <c r="AG747" s="6">
        <v>9.3553999999999995</v>
      </c>
      <c r="AH747" s="6">
        <v>10.0739</v>
      </c>
      <c r="AI747" s="6">
        <v>9.5169999999999995</v>
      </c>
      <c r="AJ747" s="6">
        <v>10.0998</v>
      </c>
      <c r="AK747" s="6">
        <v>10.1318</v>
      </c>
      <c r="AL747" s="6">
        <v>9.7794000000000008</v>
      </c>
      <c r="AM747" s="6">
        <v>9.3919999999999995</v>
      </c>
      <c r="AN747" s="6">
        <v>9.8941999999999997</v>
      </c>
      <c r="AO747" s="6">
        <v>9.5947999999999993</v>
      </c>
      <c r="AP747" s="6">
        <v>9.8684999999999992</v>
      </c>
      <c r="AQ747" s="6">
        <v>9.9314999999999998</v>
      </c>
      <c r="AR747" s="6">
        <v>9.8704999999999998</v>
      </c>
      <c r="AS747" s="6">
        <v>8.7871000000000006</v>
      </c>
      <c r="AT747" s="6">
        <v>9.5955999999999992</v>
      </c>
    </row>
    <row r="748" spans="1:46" x14ac:dyDescent="0.2">
      <c r="A748" s="1" t="s">
        <v>1117</v>
      </c>
      <c r="B748" s="1" t="s">
        <v>1149</v>
      </c>
      <c r="C748" s="6">
        <v>9.3914000000000009</v>
      </c>
      <c r="D748" s="6">
        <v>9.4041999999999994</v>
      </c>
      <c r="E748" s="6">
        <v>9.3759999999999994</v>
      </c>
      <c r="F748" s="6">
        <v>9.3812999999999995</v>
      </c>
      <c r="G748" s="6">
        <v>9.6684999999999999</v>
      </c>
      <c r="H748" s="6">
        <v>9.3407</v>
      </c>
      <c r="I748" s="6">
        <v>9.8850999999999996</v>
      </c>
      <c r="J748" s="6">
        <v>10.0093</v>
      </c>
      <c r="K748" s="6">
        <v>9.6868999999999996</v>
      </c>
      <c r="L748" s="6">
        <v>9.6849000000000007</v>
      </c>
      <c r="M748" s="6">
        <v>9.4824999999999999</v>
      </c>
      <c r="N748" s="6">
        <v>9.7382000000000009</v>
      </c>
      <c r="O748" s="6">
        <v>9.4298000000000002</v>
      </c>
      <c r="P748" s="6">
        <v>9.0420999999999996</v>
      </c>
      <c r="Q748" s="6">
        <v>9.6684999999999999</v>
      </c>
      <c r="R748" s="6">
        <v>9.6387</v>
      </c>
      <c r="S748" s="6">
        <v>9.1353000000000009</v>
      </c>
      <c r="T748" s="6">
        <v>9.6577999999999999</v>
      </c>
      <c r="U748" s="6">
        <v>9.6637000000000004</v>
      </c>
      <c r="V748" s="6">
        <v>9.2429000000000006</v>
      </c>
      <c r="W748" s="6">
        <v>9.48</v>
      </c>
      <c r="X748" s="6">
        <v>9.9476999999999993</v>
      </c>
      <c r="Y748" s="6">
        <v>9.6898999999999997</v>
      </c>
      <c r="Z748" s="6">
        <v>9.8713999999999995</v>
      </c>
      <c r="AA748" s="6">
        <v>9.577</v>
      </c>
      <c r="AB748" s="6">
        <v>9.4451999999999998</v>
      </c>
      <c r="AC748" s="6">
        <v>8.9476999999999993</v>
      </c>
      <c r="AD748" s="6">
        <v>9.5103000000000009</v>
      </c>
      <c r="AE748" s="6">
        <v>9.4349000000000007</v>
      </c>
      <c r="AF748" s="6">
        <v>9.5051000000000005</v>
      </c>
      <c r="AG748" s="6">
        <v>9.593</v>
      </c>
      <c r="AH748" s="6">
        <v>9.6961999999999993</v>
      </c>
      <c r="AI748" s="6">
        <v>8.7910000000000004</v>
      </c>
      <c r="AJ748" s="6">
        <v>9.1463000000000001</v>
      </c>
      <c r="AK748" s="6">
        <v>10.128500000000001</v>
      </c>
      <c r="AL748" s="6">
        <v>9.6393000000000004</v>
      </c>
      <c r="AM748" s="6">
        <v>9.4768000000000008</v>
      </c>
      <c r="AN748" s="6">
        <v>9.5233000000000008</v>
      </c>
      <c r="AO748" s="6">
        <v>9.2578999999999994</v>
      </c>
      <c r="AP748" s="6">
        <v>9.3567999999999998</v>
      </c>
      <c r="AQ748" s="6">
        <v>9.0905000000000005</v>
      </c>
      <c r="AR748" s="6">
        <v>9.4829000000000008</v>
      </c>
      <c r="AS748" s="6">
        <v>9.1036999999999999</v>
      </c>
      <c r="AT748" s="6">
        <v>9.2789000000000001</v>
      </c>
    </row>
    <row r="749" spans="1:46" x14ac:dyDescent="0.2">
      <c r="A749" s="1" t="s">
        <v>1118</v>
      </c>
      <c r="B749" s="1" t="s">
        <v>1149</v>
      </c>
      <c r="C749" s="6">
        <v>8.6183999999999994</v>
      </c>
      <c r="D749" s="6">
        <v>9.2611000000000008</v>
      </c>
      <c r="E749" s="6">
        <v>9.5678000000000001</v>
      </c>
      <c r="F749" s="6">
        <v>9.5597999999999992</v>
      </c>
      <c r="G749" s="6">
        <v>10.1677</v>
      </c>
      <c r="H749" s="6">
        <v>9.2548999999999992</v>
      </c>
      <c r="I749" s="6">
        <v>9.3034999999999997</v>
      </c>
      <c r="J749" s="6">
        <v>8.8302999999999994</v>
      </c>
      <c r="K749" s="6">
        <v>8.9034999999999993</v>
      </c>
      <c r="L749" s="6">
        <v>9.3117000000000001</v>
      </c>
      <c r="M749" s="6">
        <v>8.8298000000000005</v>
      </c>
      <c r="N749" s="6">
        <v>9.1181000000000001</v>
      </c>
      <c r="O749" s="6">
        <v>8.8903999999999996</v>
      </c>
      <c r="P749" s="6">
        <v>9.1410999999999998</v>
      </c>
      <c r="Q749" s="6">
        <v>9.0364000000000004</v>
      </c>
      <c r="R749" s="6">
        <v>9.3946000000000005</v>
      </c>
      <c r="S749" s="6">
        <v>8.9852000000000007</v>
      </c>
      <c r="T749" s="6">
        <v>8.6536000000000008</v>
      </c>
      <c r="U749" s="6">
        <v>8.8649000000000004</v>
      </c>
      <c r="V749" s="6">
        <v>8.6069999999999993</v>
      </c>
      <c r="W749" s="6">
        <v>8.8348999999999993</v>
      </c>
      <c r="X749" s="6">
        <v>9.2609999999999992</v>
      </c>
      <c r="Y749" s="6">
        <v>9.2254000000000005</v>
      </c>
      <c r="Z749" s="6">
        <v>9.1388999999999996</v>
      </c>
      <c r="AA749" s="6">
        <v>9.6775000000000002</v>
      </c>
      <c r="AB749" s="6">
        <v>8.5753000000000004</v>
      </c>
      <c r="AC749" s="6">
        <v>9.2911000000000001</v>
      </c>
      <c r="AD749" s="6">
        <v>8.9436</v>
      </c>
      <c r="AE749" s="6">
        <v>9.1559000000000008</v>
      </c>
      <c r="AF749" s="6">
        <v>9.3809000000000005</v>
      </c>
      <c r="AG749" s="6">
        <v>8.3454999999999995</v>
      </c>
      <c r="AH749" s="6">
        <v>9.5396999999999998</v>
      </c>
      <c r="AI749" s="6">
        <v>9.2341999999999995</v>
      </c>
      <c r="AJ749" s="6">
        <v>8.8743999999999996</v>
      </c>
      <c r="AK749" s="6">
        <v>9.2177000000000007</v>
      </c>
      <c r="AL749" s="6">
        <v>8.9400999999999993</v>
      </c>
      <c r="AM749" s="6">
        <v>8.7586999999999993</v>
      </c>
      <c r="AN749" s="6">
        <v>9.1039999999999992</v>
      </c>
      <c r="AO749" s="6">
        <v>9.1254000000000008</v>
      </c>
      <c r="AP749" s="6">
        <v>9.0229999999999997</v>
      </c>
      <c r="AQ749" s="6">
        <v>9.2876999999999992</v>
      </c>
      <c r="AR749" s="6">
        <v>9.1783000000000001</v>
      </c>
      <c r="AS749" s="6">
        <v>9.2752999999999997</v>
      </c>
      <c r="AT749" s="6">
        <v>9.5318000000000005</v>
      </c>
    </row>
    <row r="750" spans="1:46" x14ac:dyDescent="0.2">
      <c r="A750" s="1" t="s">
        <v>1119</v>
      </c>
      <c r="B750" s="1" t="s">
        <v>1149</v>
      </c>
      <c r="C750" s="6">
        <v>7.3109999999999999</v>
      </c>
      <c r="D750" s="6">
        <v>7.9071999999999996</v>
      </c>
      <c r="E750" s="6">
        <v>8.3949999999999996</v>
      </c>
      <c r="F750" s="6">
        <v>7.7988999999999997</v>
      </c>
      <c r="G750" s="6">
        <v>7.3838999999999997</v>
      </c>
      <c r="H750" s="6">
        <v>7.7416999999999998</v>
      </c>
      <c r="I750" s="6">
        <v>8.0138999999999996</v>
      </c>
      <c r="J750" s="6">
        <v>7.5670000000000002</v>
      </c>
      <c r="K750" s="6">
        <v>8.0606000000000009</v>
      </c>
      <c r="L750" s="6">
        <v>7.9230999999999998</v>
      </c>
      <c r="M750" s="6">
        <v>7.6946000000000003</v>
      </c>
      <c r="N750" s="6">
        <v>7.9485999999999999</v>
      </c>
      <c r="O750" s="6">
        <v>7.5849000000000002</v>
      </c>
      <c r="P750" s="6">
        <v>6.867</v>
      </c>
      <c r="Q750" s="6">
        <v>7.7957999999999998</v>
      </c>
      <c r="R750" s="6">
        <v>7.5781999999999998</v>
      </c>
      <c r="S750" s="6">
        <v>7.3844000000000003</v>
      </c>
      <c r="T750" s="6">
        <v>7.5797999999999996</v>
      </c>
      <c r="U750" s="6">
        <v>7.7736000000000001</v>
      </c>
      <c r="V750" s="6">
        <v>7.5145999999999997</v>
      </c>
      <c r="W750" s="6">
        <v>7.7042999999999999</v>
      </c>
      <c r="X750" s="6">
        <v>7.9736000000000002</v>
      </c>
      <c r="Y750" s="6">
        <v>8.1033000000000008</v>
      </c>
      <c r="Z750" s="6">
        <v>7.5415999999999999</v>
      </c>
      <c r="AA750" s="6">
        <v>7.7462</v>
      </c>
      <c r="AB750" s="6">
        <v>7.8658000000000001</v>
      </c>
      <c r="AC750" s="6">
        <v>7.7045000000000003</v>
      </c>
      <c r="AD750" s="6">
        <v>7.6581000000000001</v>
      </c>
      <c r="AE750" s="6">
        <v>8.2882999999999996</v>
      </c>
      <c r="AF750" s="6">
        <v>7.0928000000000004</v>
      </c>
      <c r="AG750" s="6">
        <v>7.8684000000000003</v>
      </c>
      <c r="AH750" s="6">
        <v>6.9931000000000001</v>
      </c>
      <c r="AI750" s="6">
        <v>7.7847999999999997</v>
      </c>
      <c r="AJ750" s="6">
        <v>7.5712999999999999</v>
      </c>
      <c r="AK750" s="6">
        <v>7.2984999999999998</v>
      </c>
      <c r="AL750" s="6">
        <v>7.6715999999999998</v>
      </c>
      <c r="AM750" s="6">
        <v>7.3887</v>
      </c>
      <c r="AN750" s="6">
        <v>8.0704999999999991</v>
      </c>
      <c r="AO750" s="6">
        <v>8.0582999999999991</v>
      </c>
      <c r="AP750" s="6">
        <v>7.7111999999999998</v>
      </c>
      <c r="AQ750" s="6">
        <v>8.5100999999999996</v>
      </c>
      <c r="AR750" s="6">
        <v>8.2515999999999998</v>
      </c>
      <c r="AS750" s="6">
        <v>7.9709000000000003</v>
      </c>
      <c r="AT750" s="6">
        <v>7.7625000000000002</v>
      </c>
    </row>
    <row r="751" spans="1:46" x14ac:dyDescent="0.2">
      <c r="A751" s="1" t="s">
        <v>1120</v>
      </c>
      <c r="B751" s="1" t="s">
        <v>1149</v>
      </c>
      <c r="C751" s="6">
        <v>9.4600000000000009</v>
      </c>
      <c r="D751" s="6">
        <v>10.100300000000001</v>
      </c>
      <c r="E751" s="6">
        <v>9.2812000000000001</v>
      </c>
      <c r="F751" s="6">
        <v>9.5831</v>
      </c>
      <c r="G751" s="6">
        <v>9.1785999999999994</v>
      </c>
      <c r="H751" s="6">
        <v>9.2100000000000009</v>
      </c>
      <c r="I751" s="6">
        <v>9.8825000000000003</v>
      </c>
      <c r="J751" s="6">
        <v>9.4664999999999999</v>
      </c>
      <c r="K751" s="6">
        <v>9.6633999999999993</v>
      </c>
      <c r="L751" s="6">
        <v>9.8292000000000002</v>
      </c>
      <c r="M751" s="6">
        <v>9.6228999999999996</v>
      </c>
      <c r="N751" s="6">
        <v>9.7638999999999996</v>
      </c>
      <c r="O751" s="6">
        <v>9.8574999999999999</v>
      </c>
      <c r="P751" s="6">
        <v>9.3297000000000008</v>
      </c>
      <c r="Q751" s="6">
        <v>8.8126999999999995</v>
      </c>
      <c r="R751" s="6">
        <v>9.7863000000000007</v>
      </c>
      <c r="S751" s="6">
        <v>9.5686</v>
      </c>
      <c r="T751" s="6">
        <v>9.3626000000000005</v>
      </c>
      <c r="U751" s="6">
        <v>9.8463999999999992</v>
      </c>
      <c r="V751" s="6">
        <v>10.286</v>
      </c>
      <c r="W751" s="6">
        <v>9.8887999999999998</v>
      </c>
      <c r="X751" s="6">
        <v>10.3439</v>
      </c>
      <c r="Y751" s="6">
        <v>10.091699999999999</v>
      </c>
      <c r="Z751" s="6">
        <v>9.4106000000000005</v>
      </c>
      <c r="AA751" s="6">
        <v>9.2302</v>
      </c>
      <c r="AB751" s="6">
        <v>9.5604999999999993</v>
      </c>
      <c r="AC751" s="6">
        <v>10.1364</v>
      </c>
      <c r="AD751" s="6">
        <v>9.8519000000000005</v>
      </c>
      <c r="AE751" s="6">
        <v>9.2985000000000007</v>
      </c>
      <c r="AF751" s="6">
        <v>9.7718000000000007</v>
      </c>
      <c r="AG751" s="6">
        <v>9.9560999999999993</v>
      </c>
      <c r="AH751" s="6">
        <v>9.1892999999999994</v>
      </c>
      <c r="AI751" s="6">
        <v>9.4924999999999997</v>
      </c>
      <c r="AJ751" s="6">
        <v>9.3345000000000002</v>
      </c>
      <c r="AK751" s="6">
        <v>9.4754000000000005</v>
      </c>
      <c r="AL751" s="6">
        <v>9.6525999999999996</v>
      </c>
      <c r="AM751" s="6">
        <v>9.7372999999999994</v>
      </c>
      <c r="AN751" s="6">
        <v>10.3201</v>
      </c>
      <c r="AO751" s="6">
        <v>9.9990000000000006</v>
      </c>
      <c r="AP751" s="6">
        <v>10.516400000000001</v>
      </c>
      <c r="AQ751" s="6">
        <v>9.9016999999999999</v>
      </c>
      <c r="AR751" s="6">
        <v>9.7453000000000003</v>
      </c>
      <c r="AS751" s="6">
        <v>9.4915000000000003</v>
      </c>
      <c r="AT751" s="6">
        <v>10.1472</v>
      </c>
    </row>
    <row r="752" spans="1:46" x14ac:dyDescent="0.2">
      <c r="A752" s="1" t="s">
        <v>1121</v>
      </c>
      <c r="B752" s="1" t="s">
        <v>1149</v>
      </c>
      <c r="C752" s="6">
        <v>9.7270000000000003</v>
      </c>
      <c r="D752" s="6">
        <v>9.6965000000000003</v>
      </c>
      <c r="E752" s="6">
        <v>9.8592999999999993</v>
      </c>
      <c r="F752" s="6">
        <v>9.7274999999999991</v>
      </c>
      <c r="G752" s="6">
        <v>10.029999999999999</v>
      </c>
      <c r="H752" s="6">
        <v>9.6707000000000001</v>
      </c>
      <c r="I752" s="6">
        <v>9.7969000000000008</v>
      </c>
      <c r="J752" s="6">
        <v>9.7814999999999994</v>
      </c>
      <c r="K752" s="6">
        <v>9.7101000000000006</v>
      </c>
      <c r="L752" s="6">
        <v>9.8265999999999991</v>
      </c>
      <c r="M752" s="6">
        <v>9.6390999999999991</v>
      </c>
      <c r="N752" s="6">
        <v>9.9886999999999997</v>
      </c>
      <c r="O752" s="6">
        <v>9.7721999999999998</v>
      </c>
      <c r="P752" s="6">
        <v>10.0669</v>
      </c>
      <c r="Q752" s="6">
        <v>9.2719000000000005</v>
      </c>
      <c r="R752" s="6">
        <v>10.0031</v>
      </c>
      <c r="S752" s="6">
        <v>9.6660000000000004</v>
      </c>
      <c r="T752" s="6">
        <v>9.7495999999999992</v>
      </c>
      <c r="U752" s="6">
        <v>9.7238000000000007</v>
      </c>
      <c r="V752" s="6">
        <v>9.5973000000000006</v>
      </c>
      <c r="W752" s="6">
        <v>9.6782000000000004</v>
      </c>
      <c r="X752" s="6">
        <v>9.6353000000000009</v>
      </c>
      <c r="Y752" s="6">
        <v>9.6511999999999993</v>
      </c>
      <c r="Z752" s="6">
        <v>10.176</v>
      </c>
      <c r="AA752" s="6">
        <v>9.7642000000000007</v>
      </c>
      <c r="AB752" s="6">
        <v>9.6029999999999998</v>
      </c>
      <c r="AC752" s="6">
        <v>9.3621999999999996</v>
      </c>
      <c r="AD752" s="6">
        <v>9.5290999999999997</v>
      </c>
      <c r="AE752" s="6">
        <v>9.6742000000000008</v>
      </c>
      <c r="AF752" s="6">
        <v>9.6067</v>
      </c>
      <c r="AG752" s="6">
        <v>9.8360000000000003</v>
      </c>
      <c r="AH752" s="6">
        <v>9.7433999999999994</v>
      </c>
      <c r="AI752" s="6">
        <v>10.1502</v>
      </c>
      <c r="AJ752" s="6">
        <v>10.1046</v>
      </c>
      <c r="AK752" s="6">
        <v>10.0549</v>
      </c>
      <c r="AL752" s="6">
        <v>9.5425000000000004</v>
      </c>
      <c r="AM752" s="6">
        <v>9.5233000000000008</v>
      </c>
      <c r="AN752" s="6">
        <v>10.180199999999999</v>
      </c>
      <c r="AO752" s="6">
        <v>9.5632000000000001</v>
      </c>
      <c r="AP752" s="6">
        <v>9.7784999999999993</v>
      </c>
      <c r="AQ752" s="6">
        <v>9.6784999999999997</v>
      </c>
      <c r="AR752" s="6">
        <v>9.7811000000000003</v>
      </c>
      <c r="AS752" s="6">
        <v>9.5606000000000009</v>
      </c>
      <c r="AT752" s="6">
        <v>9.3714999999999993</v>
      </c>
    </row>
    <row r="753" spans="1:46" x14ac:dyDescent="0.2">
      <c r="A753" s="1" t="s">
        <v>1122</v>
      </c>
      <c r="B753" s="1" t="s">
        <v>1149</v>
      </c>
      <c r="C753" s="6">
        <v>8.3628</v>
      </c>
      <c r="D753" s="6">
        <v>8.7373999999999992</v>
      </c>
      <c r="E753" s="6">
        <v>8.9468999999999994</v>
      </c>
      <c r="F753" s="6">
        <v>8.7359000000000009</v>
      </c>
      <c r="G753" s="6">
        <v>9.1087000000000007</v>
      </c>
      <c r="H753" s="6">
        <v>8.5509000000000004</v>
      </c>
      <c r="I753" s="6">
        <v>8.3291000000000004</v>
      </c>
      <c r="J753" s="6">
        <v>8.8407999999999998</v>
      </c>
      <c r="K753" s="6">
        <v>8.6812000000000005</v>
      </c>
      <c r="L753" s="6">
        <v>8.9116999999999997</v>
      </c>
      <c r="M753" s="6">
        <v>8.7180999999999997</v>
      </c>
      <c r="N753" s="6">
        <v>8.7117000000000004</v>
      </c>
      <c r="O753" s="6">
        <v>8.6303999999999998</v>
      </c>
      <c r="P753" s="6">
        <v>9.2431999999999999</v>
      </c>
      <c r="Q753" s="6">
        <v>8.4733000000000001</v>
      </c>
      <c r="R753" s="6">
        <v>8.8918999999999997</v>
      </c>
      <c r="S753" s="6">
        <v>9.0276999999999994</v>
      </c>
      <c r="T753" s="6">
        <v>8.7980999999999998</v>
      </c>
      <c r="U753" s="6">
        <v>8.5324000000000009</v>
      </c>
      <c r="V753" s="6">
        <v>8.9979999999999993</v>
      </c>
      <c r="W753" s="6">
        <v>8.9026999999999994</v>
      </c>
      <c r="X753" s="6">
        <v>8.1972000000000005</v>
      </c>
      <c r="Y753" s="6">
        <v>8.9641999999999999</v>
      </c>
      <c r="Z753" s="6">
        <v>9.0437999999999992</v>
      </c>
      <c r="AA753" s="6">
        <v>8.6113999999999997</v>
      </c>
      <c r="AB753" s="6">
        <v>8.8108000000000004</v>
      </c>
      <c r="AC753" s="6">
        <v>8.7158999999999995</v>
      </c>
      <c r="AD753" s="6">
        <v>8.4552999999999994</v>
      </c>
      <c r="AE753" s="6">
        <v>8.4290000000000003</v>
      </c>
      <c r="AF753" s="6">
        <v>9.1776999999999997</v>
      </c>
      <c r="AG753" s="6">
        <v>8.7202999999999999</v>
      </c>
      <c r="AH753" s="6">
        <v>9.1064000000000007</v>
      </c>
      <c r="AI753" s="6">
        <v>8.8819999999999997</v>
      </c>
      <c r="AJ753" s="6">
        <v>8.7931000000000008</v>
      </c>
      <c r="AK753" s="6">
        <v>8.7165999999999997</v>
      </c>
      <c r="AL753" s="6">
        <v>8.3411000000000008</v>
      </c>
      <c r="AM753" s="6">
        <v>8.5713000000000008</v>
      </c>
      <c r="AN753" s="6">
        <v>8.8501999999999992</v>
      </c>
      <c r="AO753" s="6">
        <v>8.7173999999999996</v>
      </c>
      <c r="AP753" s="6">
        <v>8.5693000000000001</v>
      </c>
      <c r="AQ753" s="6">
        <v>9.0295000000000005</v>
      </c>
      <c r="AR753" s="6">
        <v>9.2102000000000004</v>
      </c>
      <c r="AS753" s="6">
        <v>9.0975000000000001</v>
      </c>
      <c r="AT753" s="6">
        <v>8.6456999999999997</v>
      </c>
    </row>
    <row r="754" spans="1:46" x14ac:dyDescent="0.2">
      <c r="A754" s="1" t="s">
        <v>1123</v>
      </c>
      <c r="B754" s="1" t="s">
        <v>1149</v>
      </c>
      <c r="C754" s="6">
        <v>12.0242</v>
      </c>
      <c r="D754" s="6">
        <v>11.7737</v>
      </c>
      <c r="E754" s="6">
        <v>10.8743</v>
      </c>
      <c r="F754" s="6">
        <v>11.4657</v>
      </c>
      <c r="G754" s="6">
        <v>11.6366</v>
      </c>
      <c r="H754" s="6">
        <v>11.435499999999999</v>
      </c>
      <c r="I754" s="6">
        <v>11.5372</v>
      </c>
      <c r="J754" s="6">
        <v>11.576700000000001</v>
      </c>
      <c r="K754" s="6">
        <v>11.271800000000001</v>
      </c>
      <c r="L754" s="6">
        <v>11.585100000000001</v>
      </c>
      <c r="M754" s="6">
        <v>11.582700000000001</v>
      </c>
      <c r="N754" s="6">
        <v>11.303100000000001</v>
      </c>
      <c r="O754" s="6">
        <v>11.5228</v>
      </c>
      <c r="P754" s="6">
        <v>11.9209</v>
      </c>
      <c r="Q754" s="6">
        <v>12.1433</v>
      </c>
      <c r="R754" s="6">
        <v>11.364599999999999</v>
      </c>
      <c r="S754" s="6">
        <v>11.6699</v>
      </c>
      <c r="T754" s="6">
        <v>12.1541</v>
      </c>
      <c r="U754" s="6">
        <v>11.567399999999999</v>
      </c>
      <c r="V754" s="6">
        <v>11.630699999999999</v>
      </c>
      <c r="W754" s="6">
        <v>11.834300000000001</v>
      </c>
      <c r="X754" s="6">
        <v>11.538</v>
      </c>
      <c r="Y754" s="6">
        <v>11.6486</v>
      </c>
      <c r="Z754" s="6">
        <v>11.644399999999999</v>
      </c>
      <c r="AA754" s="6">
        <v>11.5883</v>
      </c>
      <c r="AB754" s="6">
        <v>11.8505</v>
      </c>
      <c r="AC754" s="6">
        <v>12.155900000000001</v>
      </c>
      <c r="AD754" s="6">
        <v>11.956799999999999</v>
      </c>
      <c r="AE754" s="6">
        <v>11.7179</v>
      </c>
      <c r="AF754" s="6">
        <v>12.305099999999999</v>
      </c>
      <c r="AG754" s="6">
        <v>11.994199999999999</v>
      </c>
      <c r="AH754" s="6">
        <v>11.684799999999999</v>
      </c>
      <c r="AI754" s="6">
        <v>11.7506</v>
      </c>
      <c r="AJ754" s="6">
        <v>11.389099999999999</v>
      </c>
      <c r="AK754" s="6">
        <v>11.3247</v>
      </c>
      <c r="AL754" s="6">
        <v>11.5146</v>
      </c>
      <c r="AM754" s="6">
        <v>11.577299999999999</v>
      </c>
      <c r="AN754" s="6">
        <v>11.9762</v>
      </c>
      <c r="AO754" s="6">
        <v>11.913399999999999</v>
      </c>
      <c r="AP754" s="6">
        <v>11.620900000000001</v>
      </c>
      <c r="AQ754" s="6">
        <v>12.5425</v>
      </c>
      <c r="AR754" s="6">
        <v>11.335100000000001</v>
      </c>
      <c r="AS754" s="6">
        <v>11.5908</v>
      </c>
      <c r="AT754" s="6">
        <v>11.7613</v>
      </c>
    </row>
    <row r="755" spans="1:46" x14ac:dyDescent="0.2">
      <c r="A755" s="1" t="s">
        <v>1124</v>
      </c>
      <c r="B755" s="1" t="s">
        <v>1149</v>
      </c>
      <c r="C755" s="6">
        <v>11.1927</v>
      </c>
      <c r="D755" s="6">
        <v>9.5709</v>
      </c>
      <c r="E755" s="6">
        <v>10.932600000000001</v>
      </c>
      <c r="F755" s="6">
        <v>10.3779</v>
      </c>
      <c r="G755" s="6">
        <v>9.3755000000000006</v>
      </c>
      <c r="H755" s="6">
        <v>10.7879</v>
      </c>
      <c r="I755" s="6">
        <v>10.310499999999999</v>
      </c>
      <c r="J755" s="6">
        <v>12.661799999999999</v>
      </c>
      <c r="K755" s="6">
        <v>9.9259000000000004</v>
      </c>
      <c r="L755" s="6">
        <v>12.1236</v>
      </c>
      <c r="M755" s="6">
        <v>11.931900000000001</v>
      </c>
      <c r="N755" s="6">
        <v>11.029500000000001</v>
      </c>
      <c r="O755" s="6">
        <v>10.3217</v>
      </c>
      <c r="P755" s="6">
        <v>11.4085</v>
      </c>
      <c r="Q755" s="6">
        <v>10.205</v>
      </c>
      <c r="R755" s="6">
        <v>10.8208</v>
      </c>
      <c r="S755" s="6">
        <v>13.026</v>
      </c>
      <c r="T755" s="6">
        <v>9.7377000000000002</v>
      </c>
      <c r="U755" s="6">
        <v>11.8529</v>
      </c>
      <c r="V755" s="6">
        <v>12.3912</v>
      </c>
      <c r="W755" s="6">
        <v>11.7902</v>
      </c>
      <c r="X755" s="6">
        <v>10.4496</v>
      </c>
      <c r="Y755" s="6">
        <v>11.3279</v>
      </c>
      <c r="Z755" s="6">
        <v>10.583299999999999</v>
      </c>
      <c r="AA755" s="6">
        <v>10.3896</v>
      </c>
      <c r="AB755" s="6">
        <v>10.875999999999999</v>
      </c>
      <c r="AC755" s="6">
        <v>11.1296</v>
      </c>
      <c r="AD755" s="6">
        <v>10.433199999999999</v>
      </c>
      <c r="AE755" s="6">
        <v>12.476000000000001</v>
      </c>
      <c r="AF755" s="6">
        <v>10.719099999999999</v>
      </c>
      <c r="AG755" s="6">
        <v>10.373699999999999</v>
      </c>
      <c r="AH755" s="6">
        <v>11.1366</v>
      </c>
      <c r="AI755" s="6">
        <v>11.017300000000001</v>
      </c>
      <c r="AJ755" s="6">
        <v>11.043699999999999</v>
      </c>
      <c r="AK755" s="6">
        <v>12.0091</v>
      </c>
      <c r="AL755" s="6">
        <v>11.0411</v>
      </c>
      <c r="AM755" s="6">
        <v>12.0708</v>
      </c>
      <c r="AN755" s="6">
        <v>10.3606</v>
      </c>
      <c r="AO755" s="6">
        <v>9.7321000000000009</v>
      </c>
      <c r="AP755" s="6">
        <v>9.8413000000000004</v>
      </c>
      <c r="AQ755" s="6">
        <v>9.7207000000000008</v>
      </c>
      <c r="AR755" s="6">
        <v>12.251300000000001</v>
      </c>
      <c r="AS755" s="6">
        <v>11.8668</v>
      </c>
      <c r="AT755" s="6">
        <v>10.7028</v>
      </c>
    </row>
    <row r="756" spans="1:46" x14ac:dyDescent="0.2">
      <c r="A756" s="1" t="s">
        <v>1125</v>
      </c>
      <c r="B756" s="1" t="s">
        <v>1149</v>
      </c>
      <c r="C756" s="6">
        <v>7.7099000000000002</v>
      </c>
      <c r="D756" s="6">
        <v>7.1444999999999999</v>
      </c>
      <c r="E756" s="6">
        <v>7.1555</v>
      </c>
      <c r="F756" s="6">
        <v>7.2850000000000001</v>
      </c>
      <c r="G756" s="6">
        <v>7.0860000000000003</v>
      </c>
      <c r="H756" s="6">
        <v>6.9988999999999999</v>
      </c>
      <c r="I756" s="6">
        <v>7.6856999999999998</v>
      </c>
      <c r="J756" s="6">
        <v>6.8789999999999996</v>
      </c>
      <c r="K756" s="6">
        <v>7.0244</v>
      </c>
      <c r="L756" s="6">
        <v>7.3014999999999999</v>
      </c>
      <c r="M756" s="6">
        <v>7.1414</v>
      </c>
      <c r="N756" s="6">
        <v>7.3531000000000004</v>
      </c>
      <c r="O756" s="6">
        <v>6.9100999999999999</v>
      </c>
      <c r="P756" s="6">
        <v>7.1779000000000002</v>
      </c>
      <c r="Q756" s="6">
        <v>7.0125999999999999</v>
      </c>
      <c r="R756" s="6">
        <v>7.6311999999999998</v>
      </c>
      <c r="S756" s="6">
        <v>6.9558</v>
      </c>
      <c r="T756" s="6">
        <v>7.2264999999999997</v>
      </c>
      <c r="U756" s="6">
        <v>7.3384</v>
      </c>
      <c r="V756" s="6">
        <v>6.6157000000000004</v>
      </c>
      <c r="W756" s="6">
        <v>7.3765000000000001</v>
      </c>
      <c r="X756" s="6">
        <v>7.4180000000000001</v>
      </c>
      <c r="Y756" s="6">
        <v>7.2112999999999996</v>
      </c>
      <c r="Z756" s="6">
        <v>8.1326999999999998</v>
      </c>
      <c r="AA756" s="6">
        <v>7.4871999999999996</v>
      </c>
      <c r="AB756" s="6">
        <v>7.5308999999999999</v>
      </c>
      <c r="AC756" s="6">
        <v>7.5606</v>
      </c>
      <c r="AD756" s="6">
        <v>7.4996999999999998</v>
      </c>
      <c r="AE756" s="6">
        <v>6.9409999999999998</v>
      </c>
      <c r="AF756" s="6">
        <v>7.8944000000000001</v>
      </c>
      <c r="AG756" s="6">
        <v>7.1993999999999998</v>
      </c>
      <c r="AH756" s="6">
        <v>7.3882000000000003</v>
      </c>
      <c r="AI756" s="6">
        <v>7.7576000000000001</v>
      </c>
      <c r="AJ756" s="6">
        <v>7.1909999999999998</v>
      </c>
      <c r="AK756" s="6">
        <v>7.3441000000000001</v>
      </c>
      <c r="AL756" s="6">
        <v>7.01</v>
      </c>
      <c r="AM756" s="6">
        <v>7.1013000000000002</v>
      </c>
      <c r="AN756" s="6">
        <v>7.1839000000000004</v>
      </c>
      <c r="AO756" s="6">
        <v>7.1193</v>
      </c>
      <c r="AP756" s="6">
        <v>6.3799000000000001</v>
      </c>
      <c r="AQ756" s="6">
        <v>6.5773999999999999</v>
      </c>
      <c r="AR756" s="6">
        <v>7.9946000000000002</v>
      </c>
      <c r="AS756" s="6">
        <v>7.2583000000000002</v>
      </c>
      <c r="AT756" s="6">
        <v>6.0145999999999997</v>
      </c>
    </row>
    <row r="757" spans="1:46" x14ac:dyDescent="0.2">
      <c r="A757" s="1" t="s">
        <v>1126</v>
      </c>
      <c r="B757" s="1" t="s">
        <v>1149</v>
      </c>
      <c r="C757" s="6">
        <v>8.1461000000000006</v>
      </c>
      <c r="D757" s="6">
        <v>9.6692</v>
      </c>
      <c r="E757" s="6">
        <v>8.8838000000000008</v>
      </c>
      <c r="F757" s="6">
        <v>9.3112999999999992</v>
      </c>
      <c r="G757" s="6">
        <v>9.8033999999999999</v>
      </c>
      <c r="H757" s="6">
        <v>9.3449000000000009</v>
      </c>
      <c r="I757" s="6">
        <v>8.6829999999999998</v>
      </c>
      <c r="J757" s="6">
        <v>9.0145</v>
      </c>
      <c r="K757" s="6">
        <v>8.4039999999999999</v>
      </c>
      <c r="L757" s="6">
        <v>9.2100000000000009</v>
      </c>
      <c r="M757" s="6">
        <v>9.4788999999999994</v>
      </c>
      <c r="N757" s="6">
        <v>9.8702000000000005</v>
      </c>
      <c r="O757" s="6">
        <v>9.9571000000000005</v>
      </c>
      <c r="P757" s="6">
        <v>9.9931000000000001</v>
      </c>
      <c r="Q757" s="6">
        <v>9.2072000000000003</v>
      </c>
      <c r="R757" s="6">
        <v>10.293799999999999</v>
      </c>
      <c r="S757" s="6">
        <v>9.4666999999999994</v>
      </c>
      <c r="T757" s="6">
        <v>9.4102999999999994</v>
      </c>
      <c r="U757" s="6">
        <v>9.1951999999999998</v>
      </c>
      <c r="V757" s="6">
        <v>8.8496000000000006</v>
      </c>
      <c r="W757" s="6">
        <v>9.5602</v>
      </c>
      <c r="X757" s="6">
        <v>9.0692000000000004</v>
      </c>
      <c r="Y757" s="6">
        <v>8.8729999999999993</v>
      </c>
      <c r="Z757" s="6">
        <v>9.5640000000000001</v>
      </c>
      <c r="AA757" s="6">
        <v>9.9686000000000003</v>
      </c>
      <c r="AB757" s="6">
        <v>9.2338000000000005</v>
      </c>
      <c r="AC757" s="6">
        <v>8.9705999999999992</v>
      </c>
      <c r="AD757" s="6">
        <v>9.5839999999999996</v>
      </c>
      <c r="AE757" s="6">
        <v>7.9988000000000001</v>
      </c>
      <c r="AF757" s="6">
        <v>9.8495000000000008</v>
      </c>
      <c r="AG757" s="6">
        <v>9.1660000000000004</v>
      </c>
      <c r="AH757" s="6">
        <v>9.5396999999999998</v>
      </c>
      <c r="AI757" s="6">
        <v>9.0484000000000009</v>
      </c>
      <c r="AJ757" s="6">
        <v>9.9631000000000007</v>
      </c>
      <c r="AK757" s="6">
        <v>10.604900000000001</v>
      </c>
      <c r="AL757" s="6">
        <v>9.4799000000000007</v>
      </c>
      <c r="AM757" s="6">
        <v>9.3524999999999991</v>
      </c>
      <c r="AN757" s="6">
        <v>8.4964999999999993</v>
      </c>
      <c r="AO757" s="6">
        <v>9.1828000000000003</v>
      </c>
      <c r="AP757" s="6">
        <v>10.946899999999999</v>
      </c>
      <c r="AQ757" s="6">
        <v>10.129</v>
      </c>
      <c r="AR757" s="6">
        <v>10.0518</v>
      </c>
      <c r="AS757" s="6">
        <v>10.083500000000001</v>
      </c>
      <c r="AT757" s="6">
        <v>8.484</v>
      </c>
    </row>
    <row r="758" spans="1:46" x14ac:dyDescent="0.2">
      <c r="A758" s="1" t="s">
        <v>1127</v>
      </c>
      <c r="B758" s="1" t="s">
        <v>1149</v>
      </c>
      <c r="C758" s="6">
        <v>9.2857000000000003</v>
      </c>
      <c r="D758" s="6">
        <v>9.2852999999999994</v>
      </c>
      <c r="E758" s="6">
        <v>9.2338000000000005</v>
      </c>
      <c r="F758" s="6">
        <v>9.2667999999999999</v>
      </c>
      <c r="G758" s="6">
        <v>9.1879000000000008</v>
      </c>
      <c r="H758" s="6">
        <v>9.0408000000000008</v>
      </c>
      <c r="I758" s="6">
        <v>9.0214999999999996</v>
      </c>
      <c r="J758" s="6">
        <v>9.3613</v>
      </c>
      <c r="K758" s="6">
        <v>9.1222999999999992</v>
      </c>
      <c r="L758" s="6">
        <v>9.0962999999999994</v>
      </c>
      <c r="M758" s="6">
        <v>9.2274999999999991</v>
      </c>
      <c r="N758" s="6">
        <v>8.3836999999999993</v>
      </c>
      <c r="O758" s="6">
        <v>9.1824999999999992</v>
      </c>
      <c r="P758" s="6">
        <v>9.3086000000000002</v>
      </c>
      <c r="Q758" s="6">
        <v>9.2910000000000004</v>
      </c>
      <c r="R758" s="6">
        <v>9.7547999999999995</v>
      </c>
      <c r="S758" s="6">
        <v>8.7807999999999993</v>
      </c>
      <c r="T758" s="6">
        <v>8.5654000000000003</v>
      </c>
      <c r="U758" s="6">
        <v>9.1766000000000005</v>
      </c>
      <c r="V758" s="6">
        <v>8.9467999999999996</v>
      </c>
      <c r="W758" s="6">
        <v>9.1379999999999999</v>
      </c>
      <c r="X758" s="6">
        <v>8.8560999999999996</v>
      </c>
      <c r="Y758" s="6">
        <v>9.0098000000000003</v>
      </c>
      <c r="Z758" s="6">
        <v>9.2494999999999994</v>
      </c>
      <c r="AA758" s="6">
        <v>9.6461000000000006</v>
      </c>
      <c r="AB758" s="6">
        <v>9.6898999999999997</v>
      </c>
      <c r="AC758" s="6">
        <v>9.7876999999999992</v>
      </c>
      <c r="AD758" s="6">
        <v>9.4085000000000001</v>
      </c>
      <c r="AE758" s="6">
        <v>8.9235000000000007</v>
      </c>
      <c r="AF758" s="6">
        <v>8.9877000000000002</v>
      </c>
      <c r="AG758" s="6">
        <v>9.2695000000000007</v>
      </c>
      <c r="AH758" s="6">
        <v>8.8483999999999998</v>
      </c>
      <c r="AI758" s="6">
        <v>9.3295999999999992</v>
      </c>
      <c r="AJ758" s="6">
        <v>9.5548000000000002</v>
      </c>
      <c r="AK758" s="6">
        <v>9.5059000000000005</v>
      </c>
      <c r="AL758" s="6">
        <v>9.3481000000000005</v>
      </c>
      <c r="AM758" s="6">
        <v>9.0044000000000004</v>
      </c>
      <c r="AN758" s="6">
        <v>8.8135999999999992</v>
      </c>
      <c r="AO758" s="6">
        <v>8.8173999999999992</v>
      </c>
      <c r="AP758" s="6">
        <v>8.9004999999999992</v>
      </c>
      <c r="AQ758" s="6">
        <v>8.5406999999999993</v>
      </c>
      <c r="AR758" s="6">
        <v>9.3789999999999996</v>
      </c>
      <c r="AS758" s="6">
        <v>9.8139000000000003</v>
      </c>
      <c r="AT758" s="6">
        <v>9.9444999999999997</v>
      </c>
    </row>
    <row r="759" spans="1:46" x14ac:dyDescent="0.2">
      <c r="A759" s="1" t="s">
        <v>1128</v>
      </c>
      <c r="B759" s="1" t="s">
        <v>1149</v>
      </c>
      <c r="C759" s="6">
        <v>10.117900000000001</v>
      </c>
      <c r="D759" s="6">
        <v>9.3894000000000002</v>
      </c>
      <c r="E759" s="6">
        <v>9.5525000000000002</v>
      </c>
      <c r="F759" s="6">
        <v>9.3033000000000001</v>
      </c>
      <c r="G759" s="6">
        <v>9.8173999999999992</v>
      </c>
      <c r="H759" s="6">
        <v>9.7355</v>
      </c>
      <c r="I759" s="6">
        <v>9.6661000000000001</v>
      </c>
      <c r="J759" s="6">
        <v>10.34</v>
      </c>
      <c r="K759" s="6">
        <v>10.046900000000001</v>
      </c>
      <c r="L759" s="6">
        <v>9.7982999999999993</v>
      </c>
      <c r="M759" s="6">
        <v>9.7052999999999994</v>
      </c>
      <c r="N759" s="6">
        <v>9.0029000000000003</v>
      </c>
      <c r="O759" s="6">
        <v>9.0467999999999993</v>
      </c>
      <c r="P759" s="6">
        <v>10.9359</v>
      </c>
      <c r="Q759" s="6">
        <v>10.6617</v>
      </c>
      <c r="R759" s="6">
        <v>9.4982000000000006</v>
      </c>
      <c r="S759" s="6">
        <v>9.9052000000000007</v>
      </c>
      <c r="T759" s="6">
        <v>8.7691999999999997</v>
      </c>
      <c r="U759" s="6">
        <v>10.8346</v>
      </c>
      <c r="V759" s="6">
        <v>10.6624</v>
      </c>
      <c r="W759" s="6">
        <v>9.5632000000000001</v>
      </c>
      <c r="X759" s="6">
        <v>10.109500000000001</v>
      </c>
      <c r="Y759" s="6">
        <v>9.9458000000000002</v>
      </c>
      <c r="Z759" s="6">
        <v>9.7561999999999998</v>
      </c>
      <c r="AA759" s="6">
        <v>10.3316</v>
      </c>
      <c r="AB759" s="6">
        <v>9.8369</v>
      </c>
      <c r="AC759" s="6">
        <v>10.303900000000001</v>
      </c>
      <c r="AD759" s="6">
        <v>9.7627000000000006</v>
      </c>
      <c r="AE759" s="6">
        <v>10.115399999999999</v>
      </c>
      <c r="AF759" s="6">
        <v>9.5051000000000005</v>
      </c>
      <c r="AG759" s="6">
        <v>9.9018999999999995</v>
      </c>
      <c r="AH759" s="6">
        <v>9.3364999999999991</v>
      </c>
      <c r="AI759" s="6">
        <v>9.7371999999999996</v>
      </c>
      <c r="AJ759" s="6">
        <v>10.331200000000001</v>
      </c>
      <c r="AK759" s="6">
        <v>8.9707000000000008</v>
      </c>
      <c r="AL759" s="6">
        <v>9.5198999999999998</v>
      </c>
      <c r="AM759" s="6">
        <v>9.5568000000000008</v>
      </c>
      <c r="AN759" s="6">
        <v>10.291700000000001</v>
      </c>
      <c r="AO759" s="6">
        <v>9.3864000000000001</v>
      </c>
      <c r="AP759" s="6">
        <v>9.4675999999999991</v>
      </c>
      <c r="AQ759" s="6">
        <v>9.8846000000000007</v>
      </c>
      <c r="AR759" s="6">
        <v>9.6081000000000003</v>
      </c>
      <c r="AS759" s="6">
        <v>10.778600000000001</v>
      </c>
      <c r="AT759" s="6">
        <v>9.7250999999999994</v>
      </c>
    </row>
    <row r="760" spans="1:46" x14ac:dyDescent="0.2">
      <c r="A760" s="1" t="s">
        <v>1129</v>
      </c>
      <c r="B760" s="1" t="s">
        <v>1149</v>
      </c>
      <c r="C760" s="6">
        <v>11.0055</v>
      </c>
      <c r="D760" s="6">
        <v>10.6227</v>
      </c>
      <c r="E760" s="6">
        <v>11.0099</v>
      </c>
      <c r="F760" s="6">
        <v>10.507099999999999</v>
      </c>
      <c r="G760" s="6">
        <v>10.9183</v>
      </c>
      <c r="H760" s="6">
        <v>10.3505</v>
      </c>
      <c r="I760" s="6">
        <v>10.222300000000001</v>
      </c>
      <c r="J760" s="6">
        <v>11.1533</v>
      </c>
      <c r="K760" s="6">
        <v>11.0616</v>
      </c>
      <c r="L760" s="6">
        <v>10.725899999999999</v>
      </c>
      <c r="M760" s="6">
        <v>10.5541</v>
      </c>
      <c r="N760" s="6">
        <v>11.303100000000001</v>
      </c>
      <c r="O760" s="6">
        <v>10.514099999999999</v>
      </c>
      <c r="P760" s="6">
        <v>10.475899999999999</v>
      </c>
      <c r="Q760" s="6">
        <v>10.494999999999999</v>
      </c>
      <c r="R760" s="6">
        <v>11.6112</v>
      </c>
      <c r="S760" s="6">
        <v>10.8857</v>
      </c>
      <c r="T760" s="6">
        <v>10.6693</v>
      </c>
      <c r="U760" s="6">
        <v>10.4376</v>
      </c>
      <c r="V760" s="6">
        <v>10.743499999999999</v>
      </c>
      <c r="W760" s="6">
        <v>10.3194</v>
      </c>
      <c r="X760" s="6">
        <v>11.0136</v>
      </c>
      <c r="Y760" s="6">
        <v>10.4649</v>
      </c>
      <c r="Z760" s="6">
        <v>11.210699999999999</v>
      </c>
      <c r="AA760" s="6">
        <v>10.334</v>
      </c>
      <c r="AB760" s="6">
        <v>10.489800000000001</v>
      </c>
      <c r="AC760" s="6">
        <v>10.4962</v>
      </c>
      <c r="AD760" s="6">
        <v>10.464700000000001</v>
      </c>
      <c r="AE760" s="6">
        <v>10.792</v>
      </c>
      <c r="AF760" s="6">
        <v>10.4931</v>
      </c>
      <c r="AG760" s="6">
        <v>10.46</v>
      </c>
      <c r="AH760" s="6">
        <v>11.3773</v>
      </c>
      <c r="AI760" s="6">
        <v>10.8035</v>
      </c>
      <c r="AJ760" s="6">
        <v>10.9247</v>
      </c>
      <c r="AK760" s="6">
        <v>10.3573</v>
      </c>
      <c r="AL760" s="6">
        <v>10.356199999999999</v>
      </c>
      <c r="AM760" s="6">
        <v>10.4199</v>
      </c>
      <c r="AN760" s="6">
        <v>10.497999999999999</v>
      </c>
      <c r="AO760" s="6">
        <v>10.164199999999999</v>
      </c>
      <c r="AP760" s="6">
        <v>10.875299999999999</v>
      </c>
      <c r="AQ760" s="6">
        <v>10.645200000000001</v>
      </c>
      <c r="AR760" s="6">
        <v>10.2493</v>
      </c>
      <c r="AS760" s="6">
        <v>10.3306</v>
      </c>
      <c r="AT760" s="6">
        <v>10.2049</v>
      </c>
    </row>
    <row r="761" spans="1:46" x14ac:dyDescent="0.2">
      <c r="A761" s="1" t="s">
        <v>1130</v>
      </c>
      <c r="B761" s="1" t="s">
        <v>1149</v>
      </c>
      <c r="C761" s="6">
        <v>9.2492000000000001</v>
      </c>
      <c r="D761" s="6">
        <v>9.4760000000000009</v>
      </c>
      <c r="E761" s="6">
        <v>8.3864000000000001</v>
      </c>
      <c r="F761" s="6">
        <v>9.9816000000000003</v>
      </c>
      <c r="G761" s="6">
        <v>9.2483000000000004</v>
      </c>
      <c r="H761" s="6">
        <v>10.045199999999999</v>
      </c>
      <c r="I761" s="6">
        <v>8.9669000000000008</v>
      </c>
      <c r="J761" s="6">
        <v>8.8854000000000006</v>
      </c>
      <c r="K761" s="6">
        <v>9.3347999999999995</v>
      </c>
      <c r="L761" s="6">
        <v>9.5830000000000002</v>
      </c>
      <c r="M761" s="6">
        <v>9.8956</v>
      </c>
      <c r="N761" s="6">
        <v>9.2811000000000003</v>
      </c>
      <c r="O761" s="6">
        <v>9.7901000000000007</v>
      </c>
      <c r="P761" s="6">
        <v>9.3999000000000006</v>
      </c>
      <c r="Q761" s="6">
        <v>8.9219000000000008</v>
      </c>
      <c r="R761" s="6">
        <v>9.6728000000000005</v>
      </c>
      <c r="S761" s="6">
        <v>9.5370000000000008</v>
      </c>
      <c r="T761" s="6">
        <v>8.8322000000000003</v>
      </c>
      <c r="U761" s="6">
        <v>9.0719999999999992</v>
      </c>
      <c r="V761" s="6">
        <v>8.7058999999999997</v>
      </c>
      <c r="W761" s="6">
        <v>9.5632000000000001</v>
      </c>
      <c r="X761" s="6">
        <v>9.3452000000000002</v>
      </c>
      <c r="Y761" s="6">
        <v>9.0098000000000003</v>
      </c>
      <c r="Z761" s="6">
        <v>9.7486999999999995</v>
      </c>
      <c r="AA761" s="6">
        <v>9.7195999999999998</v>
      </c>
      <c r="AB761" s="6">
        <v>9.0877999999999997</v>
      </c>
      <c r="AC761" s="6">
        <v>9.0427999999999997</v>
      </c>
      <c r="AD761" s="6">
        <v>9.4326000000000008</v>
      </c>
      <c r="AE761" s="6">
        <v>8.8071000000000002</v>
      </c>
      <c r="AF761" s="6">
        <v>10.1333</v>
      </c>
      <c r="AG761" s="6">
        <v>8.8132999999999999</v>
      </c>
      <c r="AH761" s="6">
        <v>9.1064000000000007</v>
      </c>
      <c r="AI761" s="6">
        <v>9.2952999999999992</v>
      </c>
      <c r="AJ761" s="6">
        <v>9.4412000000000003</v>
      </c>
      <c r="AK761" s="6">
        <v>9.2420000000000009</v>
      </c>
      <c r="AL761" s="6">
        <v>9.5728000000000009</v>
      </c>
      <c r="AM761" s="6">
        <v>9.5846999999999998</v>
      </c>
      <c r="AN761" s="6">
        <v>8.5175999999999998</v>
      </c>
      <c r="AO761" s="6">
        <v>9.4379000000000008</v>
      </c>
      <c r="AP761" s="6">
        <v>9.0794999999999995</v>
      </c>
      <c r="AQ761" s="6">
        <v>9.3407999999999998</v>
      </c>
      <c r="AR761" s="6">
        <v>9.5798000000000005</v>
      </c>
      <c r="AS761" s="6">
        <v>9.2698</v>
      </c>
      <c r="AT761" s="6">
        <v>8.5961999999999996</v>
      </c>
    </row>
    <row r="762" spans="1:46" x14ac:dyDescent="0.2">
      <c r="A762" s="1" t="s">
        <v>1131</v>
      </c>
      <c r="B762" s="1" t="s">
        <v>1149</v>
      </c>
      <c r="C762" s="6">
        <v>10.486000000000001</v>
      </c>
      <c r="D762" s="6">
        <v>9.8956</v>
      </c>
      <c r="E762" s="6">
        <v>10.4</v>
      </c>
      <c r="F762" s="6">
        <v>9.8229000000000006</v>
      </c>
      <c r="G762" s="6">
        <v>10.1022</v>
      </c>
      <c r="H762" s="6">
        <v>9.9743999999999993</v>
      </c>
      <c r="I762" s="6">
        <v>9.8984000000000005</v>
      </c>
      <c r="J762" s="6">
        <v>9.6103000000000005</v>
      </c>
      <c r="K762" s="6">
        <v>10.198</v>
      </c>
      <c r="L762" s="6">
        <v>9.6849000000000007</v>
      </c>
      <c r="M762" s="6">
        <v>10.1989</v>
      </c>
      <c r="N762" s="6">
        <v>10.0008</v>
      </c>
      <c r="O762" s="6">
        <v>9.9618000000000002</v>
      </c>
      <c r="P762" s="6">
        <v>9.5970999999999993</v>
      </c>
      <c r="Q762" s="6">
        <v>10.164</v>
      </c>
      <c r="R762" s="6">
        <v>9.9379000000000008</v>
      </c>
      <c r="S762" s="6">
        <v>9.9464000000000006</v>
      </c>
      <c r="T762" s="6">
        <v>9.6719000000000008</v>
      </c>
      <c r="U762" s="6">
        <v>9.6341000000000001</v>
      </c>
      <c r="V762" s="6">
        <v>9.5938999999999997</v>
      </c>
      <c r="W762" s="6">
        <v>9.3849999999999998</v>
      </c>
      <c r="X762" s="6">
        <v>11.2339</v>
      </c>
      <c r="Y762" s="6">
        <v>9.6821999999999999</v>
      </c>
      <c r="Z762" s="6">
        <v>10.5185</v>
      </c>
      <c r="AA762" s="6">
        <v>9.8666</v>
      </c>
      <c r="AB762" s="6">
        <v>9.0132999999999992</v>
      </c>
      <c r="AC762" s="6">
        <v>9.4709000000000003</v>
      </c>
      <c r="AD762" s="6">
        <v>9.4564000000000004</v>
      </c>
      <c r="AE762" s="6">
        <v>10.1904</v>
      </c>
      <c r="AF762" s="6">
        <v>9.2172999999999998</v>
      </c>
      <c r="AG762" s="6">
        <v>10.060499999999999</v>
      </c>
      <c r="AH762" s="6">
        <v>10.0227</v>
      </c>
      <c r="AI762" s="6">
        <v>9.9181000000000008</v>
      </c>
      <c r="AJ762" s="6">
        <v>9.9736999999999991</v>
      </c>
      <c r="AK762" s="6">
        <v>9.7544000000000004</v>
      </c>
      <c r="AL762" s="6">
        <v>9.9086999999999996</v>
      </c>
      <c r="AM762" s="6">
        <v>10.256</v>
      </c>
      <c r="AN762" s="6">
        <v>9.8435000000000006</v>
      </c>
      <c r="AO762" s="6">
        <v>9.6814</v>
      </c>
      <c r="AP762" s="6">
        <v>10.0456</v>
      </c>
      <c r="AQ762" s="6">
        <v>10.0801</v>
      </c>
      <c r="AR762" s="6">
        <v>9.8571000000000009</v>
      </c>
      <c r="AS762" s="6">
        <v>9.9088999999999992</v>
      </c>
      <c r="AT762" s="6">
        <v>9.0084999999999997</v>
      </c>
    </row>
    <row r="763" spans="1:46" x14ac:dyDescent="0.2">
      <c r="A763" s="1" t="s">
        <v>1132</v>
      </c>
      <c r="B763" s="1" t="s">
        <v>1149</v>
      </c>
      <c r="C763" s="6">
        <v>7.2967000000000004</v>
      </c>
      <c r="D763" s="6">
        <v>6.9960000000000004</v>
      </c>
      <c r="E763" s="6">
        <v>7.0054999999999996</v>
      </c>
      <c r="F763" s="6">
        <v>7.6428000000000003</v>
      </c>
      <c r="G763" s="6">
        <v>6.7271999999999998</v>
      </c>
      <c r="H763" s="6">
        <v>7.3194999999999997</v>
      </c>
      <c r="I763" s="6">
        <v>6.8856999999999999</v>
      </c>
      <c r="J763" s="6">
        <v>7.1388999999999996</v>
      </c>
      <c r="K763" s="6">
        <v>7.6092000000000004</v>
      </c>
      <c r="L763" s="6">
        <v>7.2568000000000001</v>
      </c>
      <c r="M763" s="6">
        <v>7.5510999999999999</v>
      </c>
      <c r="N763" s="6">
        <v>7.6387</v>
      </c>
      <c r="O763" s="6">
        <v>7.8792999999999997</v>
      </c>
      <c r="P763" s="6">
        <v>6.7819000000000003</v>
      </c>
      <c r="Q763" s="6">
        <v>5.7782</v>
      </c>
      <c r="R763" s="6">
        <v>7.2565999999999997</v>
      </c>
      <c r="S763" s="6">
        <v>6.8011999999999997</v>
      </c>
      <c r="T763" s="6">
        <v>5.9992999999999999</v>
      </c>
      <c r="U763" s="6">
        <v>6.4897999999999998</v>
      </c>
      <c r="V763" s="6">
        <v>7.0732999999999997</v>
      </c>
      <c r="W763" s="6">
        <v>7.0229999999999997</v>
      </c>
      <c r="X763" s="6">
        <v>7.1767000000000003</v>
      </c>
      <c r="Y763" s="6">
        <v>6.4425999999999997</v>
      </c>
      <c r="Z763" s="6">
        <v>6.3746999999999998</v>
      </c>
      <c r="AA763" s="6">
        <v>7.9528999999999996</v>
      </c>
      <c r="AB763" s="6">
        <v>6.1412000000000004</v>
      </c>
      <c r="AC763" s="6">
        <v>6.9474999999999998</v>
      </c>
      <c r="AD763" s="6">
        <v>7.3555999999999999</v>
      </c>
      <c r="AE763" s="6">
        <v>7.3967000000000001</v>
      </c>
      <c r="AF763" s="6">
        <v>6.7660999999999998</v>
      </c>
      <c r="AG763" s="6">
        <v>5.6920999999999999</v>
      </c>
      <c r="AH763" s="6">
        <v>6.7793000000000001</v>
      </c>
      <c r="AI763" s="6">
        <v>6.6784999999999997</v>
      </c>
      <c r="AJ763" s="6">
        <v>7.3456000000000001</v>
      </c>
      <c r="AK763" s="6">
        <v>6.3026999999999997</v>
      </c>
      <c r="AL763" s="6">
        <v>7.6938000000000004</v>
      </c>
      <c r="AM763" s="6">
        <v>7.4824000000000002</v>
      </c>
      <c r="AN763" s="6">
        <v>6.3944999999999999</v>
      </c>
      <c r="AO763" s="6">
        <v>7.1620999999999997</v>
      </c>
      <c r="AP763" s="6">
        <v>7.5023</v>
      </c>
      <c r="AQ763" s="6">
        <v>8.2010000000000005</v>
      </c>
      <c r="AR763" s="6">
        <v>6.9942000000000002</v>
      </c>
      <c r="AS763" s="6">
        <v>6.4642999999999997</v>
      </c>
      <c r="AT763" s="6">
        <v>6.8272000000000004</v>
      </c>
    </row>
    <row r="764" spans="1:46" x14ac:dyDescent="0.2">
      <c r="A764" s="1" t="s">
        <v>1133</v>
      </c>
      <c r="B764" s="1" t="s">
        <v>1149</v>
      </c>
      <c r="C764" s="6">
        <v>12.0093</v>
      </c>
      <c r="D764" s="6">
        <v>11.354100000000001</v>
      </c>
      <c r="E764" s="6">
        <v>11.9215</v>
      </c>
      <c r="F764" s="6">
        <v>11.140599999999999</v>
      </c>
      <c r="G764" s="6">
        <v>10.4247</v>
      </c>
      <c r="H764" s="6">
        <v>11.134</v>
      </c>
      <c r="I764" s="6">
        <v>11.3895</v>
      </c>
      <c r="J764" s="6">
        <v>11.107799999999999</v>
      </c>
      <c r="K764" s="6">
        <v>11.049099999999999</v>
      </c>
      <c r="L764" s="6">
        <v>11.267200000000001</v>
      </c>
      <c r="M764" s="6">
        <v>11.1372</v>
      </c>
      <c r="N764" s="6">
        <v>10.7239</v>
      </c>
      <c r="O764" s="6">
        <v>11.2387</v>
      </c>
      <c r="P764" s="6">
        <v>10.648099999999999</v>
      </c>
      <c r="Q764" s="6">
        <v>12.2798</v>
      </c>
      <c r="R764" s="6">
        <v>11.5192</v>
      </c>
      <c r="S764" s="6">
        <v>11.08</v>
      </c>
      <c r="T764" s="6">
        <v>11.457800000000001</v>
      </c>
      <c r="U764" s="6">
        <v>11.7033</v>
      </c>
      <c r="V764" s="6">
        <v>11.1419</v>
      </c>
      <c r="W764" s="6">
        <v>11.3955</v>
      </c>
      <c r="X764" s="6">
        <v>11.9575</v>
      </c>
      <c r="Y764" s="6">
        <v>11.408200000000001</v>
      </c>
      <c r="Z764" s="6">
        <v>11.4072</v>
      </c>
      <c r="AA764" s="6">
        <v>11.094099999999999</v>
      </c>
      <c r="AB764" s="6">
        <v>11.9689</v>
      </c>
      <c r="AC764" s="6">
        <v>11.373100000000001</v>
      </c>
      <c r="AD764" s="6">
        <v>11.3195</v>
      </c>
      <c r="AE764" s="6">
        <v>11.074999999999999</v>
      </c>
      <c r="AF764" s="6">
        <v>11.6135</v>
      </c>
      <c r="AG764" s="6">
        <v>11.7547</v>
      </c>
      <c r="AH764" s="6">
        <v>11.2539</v>
      </c>
      <c r="AI764" s="6">
        <v>11.4823</v>
      </c>
      <c r="AJ764" s="6">
        <v>11.615399999999999</v>
      </c>
      <c r="AK764" s="6">
        <v>12.068099999999999</v>
      </c>
      <c r="AL764" s="6">
        <v>11.4572</v>
      </c>
      <c r="AM764" s="6">
        <v>10.9397</v>
      </c>
      <c r="AN764" s="6">
        <v>12.260999999999999</v>
      </c>
      <c r="AO764" s="6">
        <v>11.525499999999999</v>
      </c>
      <c r="AP764" s="6">
        <v>11.291399999999999</v>
      </c>
      <c r="AQ764" s="6">
        <v>10.87</v>
      </c>
      <c r="AR764" s="6">
        <v>11.982699999999999</v>
      </c>
      <c r="AS764" s="6">
        <v>11.331899999999999</v>
      </c>
      <c r="AT764" s="6">
        <v>11.069599999999999</v>
      </c>
    </row>
    <row r="765" spans="1:46" x14ac:dyDescent="0.2">
      <c r="A765" s="1" t="s">
        <v>1134</v>
      </c>
      <c r="B765" s="1" t="s">
        <v>1149</v>
      </c>
      <c r="C765" s="6">
        <v>9.6838999999999995</v>
      </c>
      <c r="D765" s="6">
        <v>8.9029000000000007</v>
      </c>
      <c r="E765" s="6">
        <v>8.8241999999999994</v>
      </c>
      <c r="F765" s="6">
        <v>8.8055000000000003</v>
      </c>
      <c r="G765" s="6">
        <v>8.6838999999999995</v>
      </c>
      <c r="H765" s="6">
        <v>9.4257000000000009</v>
      </c>
      <c r="I765" s="6">
        <v>9.2040000000000006</v>
      </c>
      <c r="J765" s="6">
        <v>9.8401999999999994</v>
      </c>
      <c r="K765" s="6">
        <v>9.1135999999999999</v>
      </c>
      <c r="L765" s="6">
        <v>8.8276000000000003</v>
      </c>
      <c r="M765" s="6">
        <v>9.1067</v>
      </c>
      <c r="N765" s="6">
        <v>9.2612000000000005</v>
      </c>
      <c r="O765" s="6">
        <v>9.2814999999999994</v>
      </c>
      <c r="P765" s="6">
        <v>10.0669</v>
      </c>
      <c r="Q765" s="6">
        <v>9.1898</v>
      </c>
      <c r="R765" s="6">
        <v>8.8099000000000007</v>
      </c>
      <c r="S765" s="6">
        <v>9.0587999999999997</v>
      </c>
      <c r="T765" s="6">
        <v>9.1341999999999999</v>
      </c>
      <c r="U765" s="6">
        <v>9.8511000000000006</v>
      </c>
      <c r="V765" s="6">
        <v>9.4521999999999995</v>
      </c>
      <c r="W765" s="6">
        <v>9.2722999999999995</v>
      </c>
      <c r="X765" s="6">
        <v>8.5564</v>
      </c>
      <c r="Y765" s="6">
        <v>9.0500000000000007</v>
      </c>
      <c r="Z765" s="6">
        <v>9.1157000000000004</v>
      </c>
      <c r="AA765" s="6">
        <v>8.9115000000000002</v>
      </c>
      <c r="AB765" s="6">
        <v>9.7066999999999997</v>
      </c>
      <c r="AC765" s="6">
        <v>8.5731999999999999</v>
      </c>
      <c r="AD765" s="6">
        <v>9.0617999999999999</v>
      </c>
      <c r="AE765" s="6">
        <v>9.4027999999999992</v>
      </c>
      <c r="AF765" s="6">
        <v>9.2559000000000005</v>
      </c>
      <c r="AG765" s="6">
        <v>9.4108000000000001</v>
      </c>
      <c r="AH765" s="6">
        <v>10.0739</v>
      </c>
      <c r="AI765" s="6">
        <v>9.1633999999999993</v>
      </c>
      <c r="AJ765" s="6">
        <v>8.8687000000000005</v>
      </c>
      <c r="AK765" s="6">
        <v>9.5792999999999999</v>
      </c>
      <c r="AL765" s="6">
        <v>8.8238000000000003</v>
      </c>
      <c r="AM765" s="6">
        <v>9.27</v>
      </c>
      <c r="AN765" s="6">
        <v>9.0876000000000001</v>
      </c>
      <c r="AO765" s="6">
        <v>9.3084000000000007</v>
      </c>
      <c r="AP765" s="6">
        <v>9.4608000000000008</v>
      </c>
      <c r="AQ765" s="6">
        <v>8.9954999999999998</v>
      </c>
      <c r="AR765" s="6">
        <v>9.1401000000000003</v>
      </c>
      <c r="AS765" s="6">
        <v>9.2363999999999997</v>
      </c>
      <c r="AT765" s="6">
        <v>9.0564</v>
      </c>
    </row>
    <row r="766" spans="1:46" x14ac:dyDescent="0.2">
      <c r="A766" s="1" t="s">
        <v>1135</v>
      </c>
      <c r="B766" s="1" t="s">
        <v>1149</v>
      </c>
      <c r="C766" s="6">
        <v>10.700200000000001</v>
      </c>
      <c r="D766" s="6">
        <v>9.9991000000000003</v>
      </c>
      <c r="E766" s="6">
        <v>10.262700000000001</v>
      </c>
      <c r="F766" s="6">
        <v>9.9176000000000002</v>
      </c>
      <c r="G766" s="6">
        <v>9.9304000000000006</v>
      </c>
      <c r="H766" s="6">
        <v>9.9635999999999996</v>
      </c>
      <c r="I766" s="6">
        <v>10.2201</v>
      </c>
      <c r="J766" s="6">
        <v>9.6564999999999994</v>
      </c>
      <c r="K766" s="6">
        <v>10.152200000000001</v>
      </c>
      <c r="L766" s="6">
        <v>9.3190000000000008</v>
      </c>
      <c r="M766" s="6">
        <v>9.6804000000000006</v>
      </c>
      <c r="N766" s="6">
        <v>10.0128</v>
      </c>
      <c r="O766" s="6">
        <v>9.7685999999999993</v>
      </c>
      <c r="P766" s="6">
        <v>9.9331999999999994</v>
      </c>
      <c r="Q766" s="6">
        <v>10.3514</v>
      </c>
      <c r="R766" s="6">
        <v>9.8133999999999997</v>
      </c>
      <c r="S766" s="6">
        <v>10.0565</v>
      </c>
      <c r="T766" s="6">
        <v>10.578799999999999</v>
      </c>
      <c r="U766" s="6">
        <v>9.6875999999999998</v>
      </c>
      <c r="V766" s="6">
        <v>9.9152000000000005</v>
      </c>
      <c r="W766" s="6">
        <v>9.8597999999999999</v>
      </c>
      <c r="X766" s="6">
        <v>10.5069</v>
      </c>
      <c r="Y766" s="6">
        <v>10.024699999999999</v>
      </c>
      <c r="Z766" s="6">
        <v>10.041</v>
      </c>
      <c r="AA766" s="6">
        <v>9.5686</v>
      </c>
      <c r="AB766" s="6">
        <v>10.0337</v>
      </c>
      <c r="AC766" s="6">
        <v>9.4829000000000008</v>
      </c>
      <c r="AD766" s="6">
        <v>10.264200000000001</v>
      </c>
      <c r="AE766" s="6">
        <v>10.478899999999999</v>
      </c>
      <c r="AF766" s="6">
        <v>10.0542</v>
      </c>
      <c r="AG766" s="6">
        <v>10.4437</v>
      </c>
      <c r="AH766" s="6">
        <v>9.3968000000000007</v>
      </c>
      <c r="AI766" s="6">
        <v>10.1309</v>
      </c>
      <c r="AJ766" s="6">
        <v>9.9604999999999997</v>
      </c>
      <c r="AK766" s="6">
        <v>9.5207999999999995</v>
      </c>
      <c r="AL766" s="6">
        <v>10.173</v>
      </c>
      <c r="AM766" s="6">
        <v>10.317</v>
      </c>
      <c r="AN766" s="6">
        <v>10.418799999999999</v>
      </c>
      <c r="AO766" s="6">
        <v>10.342599999999999</v>
      </c>
      <c r="AP766" s="6">
        <v>10.0703</v>
      </c>
      <c r="AQ766" s="6">
        <v>9.6951999999999998</v>
      </c>
      <c r="AR766" s="6">
        <v>9.7158999999999995</v>
      </c>
      <c r="AS766" s="6">
        <v>9.7795000000000005</v>
      </c>
      <c r="AT766" s="6">
        <v>10.3081</v>
      </c>
    </row>
    <row r="767" spans="1:46" x14ac:dyDescent="0.2">
      <c r="A767" s="1" t="s">
        <v>1136</v>
      </c>
      <c r="B767" s="1" t="s">
        <v>1149</v>
      </c>
      <c r="C767" s="6">
        <v>9.5923999999999996</v>
      </c>
      <c r="D767" s="6">
        <v>9.0792999999999999</v>
      </c>
      <c r="E767" s="6">
        <v>9.5113000000000003</v>
      </c>
      <c r="F767" s="6">
        <v>9.3429000000000002</v>
      </c>
      <c r="G767" s="6">
        <v>9.452</v>
      </c>
      <c r="H767" s="6">
        <v>9.2461000000000002</v>
      </c>
      <c r="I767" s="6">
        <v>9.2751000000000001</v>
      </c>
      <c r="J767" s="6">
        <v>9.3948</v>
      </c>
      <c r="K767" s="6">
        <v>9.0515000000000008</v>
      </c>
      <c r="L767" s="6">
        <v>9.1379000000000001</v>
      </c>
      <c r="M767" s="6">
        <v>9.2738999999999994</v>
      </c>
      <c r="N767" s="6">
        <v>9.0685000000000002</v>
      </c>
      <c r="O767" s="6">
        <v>9.3384</v>
      </c>
      <c r="P767" s="6">
        <v>9.3237000000000005</v>
      </c>
      <c r="Q767" s="6">
        <v>9.4281000000000006</v>
      </c>
      <c r="R767" s="6">
        <v>9.1130999999999993</v>
      </c>
      <c r="S767" s="6">
        <v>9.7035999999999998</v>
      </c>
      <c r="T767" s="6">
        <v>9.4064999999999994</v>
      </c>
      <c r="U767" s="6">
        <v>9.0760000000000005</v>
      </c>
      <c r="V767" s="6">
        <v>9.5533999999999999</v>
      </c>
      <c r="W767" s="6">
        <v>9.2538</v>
      </c>
      <c r="X767" s="6">
        <v>9.2764000000000006</v>
      </c>
      <c r="Y767" s="6">
        <v>8.9258000000000006</v>
      </c>
      <c r="Z767" s="6">
        <v>9.173</v>
      </c>
      <c r="AA767" s="6">
        <v>9.1818000000000008</v>
      </c>
      <c r="AB767" s="6">
        <v>9.5512999999999995</v>
      </c>
      <c r="AC767" s="6">
        <v>9.7649000000000008</v>
      </c>
      <c r="AD767" s="6">
        <v>8.9153000000000002</v>
      </c>
      <c r="AE767" s="6">
        <v>10.0185</v>
      </c>
      <c r="AF767" s="6">
        <v>9.3557000000000006</v>
      </c>
      <c r="AG767" s="6">
        <v>9.4338999999999995</v>
      </c>
      <c r="AH767" s="6">
        <v>9.3587000000000007</v>
      </c>
      <c r="AI767" s="6">
        <v>9.4075000000000006</v>
      </c>
      <c r="AJ767" s="6">
        <v>9.593</v>
      </c>
      <c r="AK767" s="6">
        <v>9.2539999999999996</v>
      </c>
      <c r="AL767" s="6">
        <v>9.2957000000000001</v>
      </c>
      <c r="AM767" s="6">
        <v>9.1433</v>
      </c>
      <c r="AN767" s="6">
        <v>9.8110999999999997</v>
      </c>
      <c r="AO767" s="6">
        <v>9.4168000000000003</v>
      </c>
      <c r="AP767" s="6">
        <v>9.2106999999999992</v>
      </c>
      <c r="AQ767" s="6">
        <v>9.2346000000000004</v>
      </c>
      <c r="AR767" s="6">
        <v>8.7045999999999992</v>
      </c>
      <c r="AS767" s="6">
        <v>9.3527000000000005</v>
      </c>
      <c r="AT767" s="6">
        <v>9.4047000000000001</v>
      </c>
    </row>
    <row r="768" spans="1:46" x14ac:dyDescent="0.2">
      <c r="A768" s="1" t="s">
        <v>1137</v>
      </c>
      <c r="B768" s="1" t="s">
        <v>1149</v>
      </c>
      <c r="C768" s="6">
        <v>10.479699999999999</v>
      </c>
      <c r="D768" s="6">
        <v>10.5397</v>
      </c>
      <c r="E768" s="6">
        <v>9.7856000000000005</v>
      </c>
      <c r="F768" s="6">
        <v>10.404299999999999</v>
      </c>
      <c r="G768" s="6">
        <v>11.2416</v>
      </c>
      <c r="H768" s="6">
        <v>10.3254</v>
      </c>
      <c r="I768" s="6">
        <v>10.789099999999999</v>
      </c>
      <c r="J768" s="6">
        <v>10.789300000000001</v>
      </c>
      <c r="K768" s="6">
        <v>10.044600000000001</v>
      </c>
      <c r="L768" s="6">
        <v>10.1432</v>
      </c>
      <c r="M768" s="6">
        <v>10.5609</v>
      </c>
      <c r="N768" s="6">
        <v>10.796200000000001</v>
      </c>
      <c r="O768" s="6">
        <v>10.346</v>
      </c>
      <c r="P768" s="6">
        <v>9.7505000000000006</v>
      </c>
      <c r="Q768" s="6">
        <v>10.521800000000001</v>
      </c>
      <c r="R768" s="6">
        <v>11.689299999999999</v>
      </c>
      <c r="S768" s="6">
        <v>10.456</v>
      </c>
      <c r="T768" s="6">
        <v>10.823700000000001</v>
      </c>
      <c r="U768" s="6">
        <v>10.616400000000001</v>
      </c>
      <c r="V768" s="6">
        <v>10.984299999999999</v>
      </c>
      <c r="W768" s="6">
        <v>10.007999999999999</v>
      </c>
      <c r="X768" s="6">
        <v>10.055199999999999</v>
      </c>
      <c r="Y768" s="6">
        <v>11.3674</v>
      </c>
      <c r="Z768" s="6">
        <v>10.364800000000001</v>
      </c>
      <c r="AA768" s="6">
        <v>10.1334</v>
      </c>
      <c r="AB768" s="6">
        <v>10.8969</v>
      </c>
      <c r="AC768" s="6">
        <v>10.9961</v>
      </c>
      <c r="AD768" s="6">
        <v>10.193</v>
      </c>
      <c r="AE768" s="6">
        <v>10.291600000000001</v>
      </c>
      <c r="AF768" s="6">
        <v>10.392799999999999</v>
      </c>
      <c r="AG768" s="6">
        <v>11.190300000000001</v>
      </c>
      <c r="AH768" s="6">
        <v>10.3865</v>
      </c>
      <c r="AI768" s="6">
        <v>10.0322</v>
      </c>
      <c r="AJ768" s="6">
        <v>10.097300000000001</v>
      </c>
      <c r="AK768" s="6">
        <v>10.6419</v>
      </c>
      <c r="AL768" s="6">
        <v>10.5907</v>
      </c>
      <c r="AM768" s="6">
        <v>10.5512</v>
      </c>
      <c r="AN768" s="6">
        <v>11.3588</v>
      </c>
      <c r="AO768" s="6">
        <v>10.4701</v>
      </c>
      <c r="AP768" s="6">
        <v>10.370200000000001</v>
      </c>
      <c r="AQ768" s="6">
        <v>9.6334999999999997</v>
      </c>
      <c r="AR768" s="6">
        <v>10.3977</v>
      </c>
      <c r="AS768" s="6">
        <v>10.3253</v>
      </c>
      <c r="AT768" s="6">
        <v>10.918100000000001</v>
      </c>
    </row>
    <row r="769" spans="1:46" x14ac:dyDescent="0.2">
      <c r="A769" s="1" t="s">
        <v>1138</v>
      </c>
      <c r="B769" s="1" t="s">
        <v>1149</v>
      </c>
      <c r="C769" s="6">
        <v>10.6988</v>
      </c>
      <c r="D769" s="6">
        <v>9.9596</v>
      </c>
      <c r="E769" s="6">
        <v>10.3849</v>
      </c>
      <c r="F769" s="6">
        <v>10.0139</v>
      </c>
      <c r="G769" s="6">
        <v>9.8643999999999998</v>
      </c>
      <c r="H769" s="6">
        <v>10.3422</v>
      </c>
      <c r="I769" s="6">
        <v>9.9090000000000007</v>
      </c>
      <c r="J769" s="6">
        <v>10.036899999999999</v>
      </c>
      <c r="K769" s="6">
        <v>10.343999999999999</v>
      </c>
      <c r="L769" s="6">
        <v>9.9833999999999996</v>
      </c>
      <c r="M769" s="6">
        <v>9.6836000000000002</v>
      </c>
      <c r="N769" s="6">
        <v>9.2612000000000005</v>
      </c>
      <c r="O769" s="6">
        <v>9.7230000000000008</v>
      </c>
      <c r="P769" s="6">
        <v>10.536899999999999</v>
      </c>
      <c r="Q769" s="6">
        <v>11.040699999999999</v>
      </c>
      <c r="R769" s="6">
        <v>9.6516000000000002</v>
      </c>
      <c r="S769" s="6">
        <v>9.8743999999999996</v>
      </c>
      <c r="T769" s="6">
        <v>10.5166</v>
      </c>
      <c r="U769" s="6">
        <v>9.8202999999999996</v>
      </c>
      <c r="V769" s="6">
        <v>9.1233000000000004</v>
      </c>
      <c r="W769" s="6">
        <v>10.210800000000001</v>
      </c>
      <c r="X769" s="6">
        <v>10.816000000000001</v>
      </c>
      <c r="Y769" s="6">
        <v>9.6797000000000004</v>
      </c>
      <c r="Z769" s="6">
        <v>9.3422999999999998</v>
      </c>
      <c r="AA769" s="6">
        <v>10.202500000000001</v>
      </c>
      <c r="AB769" s="6">
        <v>10.253299999999999</v>
      </c>
      <c r="AC769" s="6">
        <v>9.2304999999999993</v>
      </c>
      <c r="AD769" s="6">
        <v>9.9720999999999993</v>
      </c>
      <c r="AE769" s="6">
        <v>9.6427999999999994</v>
      </c>
      <c r="AF769" s="6">
        <v>10.230700000000001</v>
      </c>
      <c r="AG769" s="6">
        <v>10.216699999999999</v>
      </c>
      <c r="AH769" s="6">
        <v>10.214499999999999</v>
      </c>
      <c r="AI769" s="6">
        <v>10.403700000000001</v>
      </c>
      <c r="AJ769" s="6">
        <v>9.9763000000000002</v>
      </c>
      <c r="AK769" s="6">
        <v>10.438499999999999</v>
      </c>
      <c r="AL769" s="6">
        <v>9.8701000000000008</v>
      </c>
      <c r="AM769" s="6">
        <v>9.9197000000000006</v>
      </c>
      <c r="AN769" s="6">
        <v>9.9650999999999996</v>
      </c>
      <c r="AO769" s="6">
        <v>10.245200000000001</v>
      </c>
      <c r="AP769" s="6">
        <v>9.7675999999999998</v>
      </c>
      <c r="AQ769" s="6">
        <v>9.7573000000000008</v>
      </c>
      <c r="AR769" s="6">
        <v>9.9640000000000004</v>
      </c>
      <c r="AS769" s="6">
        <v>10.202299999999999</v>
      </c>
      <c r="AT769" s="6">
        <v>11.478</v>
      </c>
    </row>
    <row r="770" spans="1:46" x14ac:dyDescent="0.2">
      <c r="A770" s="1" t="s">
        <v>1139</v>
      </c>
      <c r="B770" s="1" t="s">
        <v>1149</v>
      </c>
      <c r="C770" s="6">
        <v>9.2156000000000002</v>
      </c>
      <c r="D770" s="6">
        <v>8.5962999999999994</v>
      </c>
      <c r="E770" s="6">
        <v>8.7453000000000003</v>
      </c>
      <c r="F770" s="6">
        <v>8.7058999999999997</v>
      </c>
      <c r="G770" s="6">
        <v>8.1313999999999993</v>
      </c>
      <c r="H770" s="6">
        <v>9.2009000000000007</v>
      </c>
      <c r="I770" s="6">
        <v>9.4077000000000002</v>
      </c>
      <c r="J770" s="6">
        <v>8.3670000000000009</v>
      </c>
      <c r="K770" s="6">
        <v>9.5650999999999993</v>
      </c>
      <c r="L770" s="6">
        <v>8.9496000000000002</v>
      </c>
      <c r="M770" s="6">
        <v>8.7180999999999997</v>
      </c>
      <c r="N770" s="6">
        <v>9.0124999999999993</v>
      </c>
      <c r="O770" s="6">
        <v>9.1607000000000003</v>
      </c>
      <c r="P770" s="6">
        <v>8.7952999999999992</v>
      </c>
      <c r="Q770" s="6">
        <v>9.2964000000000002</v>
      </c>
      <c r="R770" s="6">
        <v>8.8846000000000007</v>
      </c>
      <c r="S770" s="6">
        <v>8.9001000000000001</v>
      </c>
      <c r="T770" s="6">
        <v>9.6499000000000006</v>
      </c>
      <c r="U770" s="6">
        <v>9.4669000000000008</v>
      </c>
      <c r="V770" s="6">
        <v>9.7123000000000008</v>
      </c>
      <c r="W770" s="6">
        <v>9.15</v>
      </c>
      <c r="X770" s="6">
        <v>9.4108000000000001</v>
      </c>
      <c r="Y770" s="6">
        <v>9.4221000000000004</v>
      </c>
      <c r="Z770" s="6">
        <v>9.4481999999999999</v>
      </c>
      <c r="AA770" s="6">
        <v>8.7058999999999997</v>
      </c>
      <c r="AB770" s="6">
        <v>9.4976000000000003</v>
      </c>
      <c r="AC770" s="6">
        <v>9.4092000000000002</v>
      </c>
      <c r="AD770" s="6">
        <v>8.9323999999999995</v>
      </c>
      <c r="AE770" s="6">
        <v>9.5655999999999999</v>
      </c>
      <c r="AF770" s="6">
        <v>9.5412999999999997</v>
      </c>
      <c r="AG770" s="6">
        <v>10.1928</v>
      </c>
      <c r="AH770" s="6">
        <v>8.6464999999999996</v>
      </c>
      <c r="AI770" s="6">
        <v>9.2142999999999997</v>
      </c>
      <c r="AJ770" s="6">
        <v>8.9298000000000002</v>
      </c>
      <c r="AK770" s="6">
        <v>8.4187999999999992</v>
      </c>
      <c r="AL770" s="6">
        <v>8.9978999999999996</v>
      </c>
      <c r="AM770" s="6">
        <v>9.5502000000000002</v>
      </c>
      <c r="AN770" s="6">
        <v>9.6751000000000005</v>
      </c>
      <c r="AO770" s="6">
        <v>9.2239000000000004</v>
      </c>
      <c r="AP770" s="6">
        <v>8.9497999999999998</v>
      </c>
      <c r="AQ770" s="6">
        <v>8.9633000000000003</v>
      </c>
      <c r="AR770" s="6">
        <v>9.0952000000000002</v>
      </c>
      <c r="AS770" s="6">
        <v>9.2164999999999999</v>
      </c>
      <c r="AT770" s="6">
        <v>9.4075000000000006</v>
      </c>
    </row>
    <row r="771" spans="1:46" x14ac:dyDescent="0.2">
      <c r="A771" s="1" t="s">
        <v>1140</v>
      </c>
      <c r="B771" s="1" t="s">
        <v>1149</v>
      </c>
      <c r="C771" s="6">
        <v>9.3947000000000003</v>
      </c>
      <c r="D771" s="6">
        <v>9.6318999999999999</v>
      </c>
      <c r="E771" s="6">
        <v>9.9544999999999995</v>
      </c>
      <c r="F771" s="6">
        <v>9.7393999999999998</v>
      </c>
      <c r="G771" s="6">
        <v>10.087400000000001</v>
      </c>
      <c r="H771" s="6">
        <v>9.9362999999999992</v>
      </c>
      <c r="I771" s="6">
        <v>10.046900000000001</v>
      </c>
      <c r="J771" s="6">
        <v>10.2446</v>
      </c>
      <c r="K771" s="6">
        <v>9.9601000000000006</v>
      </c>
      <c r="L771" s="6">
        <v>9.6622000000000003</v>
      </c>
      <c r="M771" s="6">
        <v>9.6358999999999995</v>
      </c>
      <c r="N771" s="6">
        <v>9.6973000000000003</v>
      </c>
      <c r="O771" s="6">
        <v>9.7650000000000006</v>
      </c>
      <c r="P771" s="6">
        <v>9.0494000000000003</v>
      </c>
      <c r="Q771" s="6">
        <v>9.8397000000000006</v>
      </c>
      <c r="R771" s="6">
        <v>10.329000000000001</v>
      </c>
      <c r="S771" s="6">
        <v>10.144500000000001</v>
      </c>
      <c r="T771" s="6">
        <v>10.545</v>
      </c>
      <c r="U771" s="6">
        <v>9.8416999999999994</v>
      </c>
      <c r="V771" s="6">
        <v>9.7060999999999993</v>
      </c>
      <c r="W771" s="6">
        <v>9.6275999999999993</v>
      </c>
      <c r="X771" s="6">
        <v>9.9893999999999998</v>
      </c>
      <c r="Y771" s="6">
        <v>9.9436999999999998</v>
      </c>
      <c r="Z771" s="6">
        <v>9.5294000000000008</v>
      </c>
      <c r="AA771" s="6">
        <v>9.7006999999999994</v>
      </c>
      <c r="AB771" s="6">
        <v>10.1487</v>
      </c>
      <c r="AC771" s="6">
        <v>9.8602000000000007</v>
      </c>
      <c r="AD771" s="6">
        <v>9.5365000000000002</v>
      </c>
      <c r="AE771" s="6">
        <v>9.8609000000000009</v>
      </c>
      <c r="AF771" s="6">
        <v>9.5412999999999997</v>
      </c>
      <c r="AG771" s="6">
        <v>10.4946</v>
      </c>
      <c r="AH771" s="6">
        <v>9.8413000000000004</v>
      </c>
      <c r="AI771" s="6">
        <v>10.107699999999999</v>
      </c>
      <c r="AJ771" s="6">
        <v>10.2201</v>
      </c>
      <c r="AK771" s="6">
        <v>9.8366000000000007</v>
      </c>
      <c r="AL771" s="6">
        <v>9.7210000000000001</v>
      </c>
      <c r="AM771" s="6">
        <v>10.0228</v>
      </c>
      <c r="AN771" s="6">
        <v>10.539899999999999</v>
      </c>
      <c r="AO771" s="6">
        <v>9.9581999999999997</v>
      </c>
      <c r="AP771" s="6">
        <v>9.7772000000000006</v>
      </c>
      <c r="AQ771" s="6">
        <v>10.3742</v>
      </c>
      <c r="AR771" s="6">
        <v>10.1235</v>
      </c>
      <c r="AS771" s="6">
        <v>10.0694</v>
      </c>
      <c r="AT771" s="6">
        <v>9.6252999999999993</v>
      </c>
    </row>
    <row r="772" spans="1:46" x14ac:dyDescent="0.2">
      <c r="A772" s="1" t="s">
        <v>1141</v>
      </c>
      <c r="B772" s="1" t="s">
        <v>1149</v>
      </c>
      <c r="C772" s="6">
        <v>8.9780999999999995</v>
      </c>
      <c r="D772" s="6">
        <v>9.5002999999999993</v>
      </c>
      <c r="E772" s="6">
        <v>9.1798000000000002</v>
      </c>
      <c r="F772" s="6">
        <v>9.4518000000000004</v>
      </c>
      <c r="G772" s="6">
        <v>9.4365000000000006</v>
      </c>
      <c r="H772" s="6">
        <v>9.2461000000000002</v>
      </c>
      <c r="I772" s="6">
        <v>9.1997</v>
      </c>
      <c r="J772" s="6">
        <v>8.7248999999999999</v>
      </c>
      <c r="K772" s="6">
        <v>8.6693999999999996</v>
      </c>
      <c r="L772" s="6">
        <v>9.1864000000000008</v>
      </c>
      <c r="M772" s="6">
        <v>9.0101999999999993</v>
      </c>
      <c r="N772" s="6">
        <v>9.2772000000000006</v>
      </c>
      <c r="O772" s="6">
        <v>9.3310999999999993</v>
      </c>
      <c r="P772" s="6">
        <v>8.9079999999999995</v>
      </c>
      <c r="Q772" s="6">
        <v>8.9461999999999993</v>
      </c>
      <c r="R772" s="6">
        <v>9.4250000000000007</v>
      </c>
      <c r="S772" s="6">
        <v>8.9413999999999998</v>
      </c>
      <c r="T772" s="6">
        <v>9.4527999999999999</v>
      </c>
      <c r="U772" s="6">
        <v>8.9194999999999993</v>
      </c>
      <c r="V772" s="6">
        <v>8.7662999999999993</v>
      </c>
      <c r="W772" s="6">
        <v>9.4117999999999995</v>
      </c>
      <c r="X772" s="6">
        <v>8.4407999999999994</v>
      </c>
      <c r="Y772" s="6">
        <v>9.2873000000000001</v>
      </c>
      <c r="Z772" s="6">
        <v>9.5555000000000003</v>
      </c>
      <c r="AA772" s="6">
        <v>9.3374000000000006</v>
      </c>
      <c r="AB772" s="6">
        <v>9.3163</v>
      </c>
      <c r="AC772" s="6">
        <v>9.5106000000000002</v>
      </c>
      <c r="AD772" s="6">
        <v>9.2902000000000005</v>
      </c>
      <c r="AE772" s="6">
        <v>9.18</v>
      </c>
      <c r="AF772" s="6">
        <v>9.468</v>
      </c>
      <c r="AG772" s="6">
        <v>8.8520000000000003</v>
      </c>
      <c r="AH772" s="6">
        <v>9.6473999999999993</v>
      </c>
      <c r="AI772" s="6">
        <v>9.8574000000000002</v>
      </c>
      <c r="AJ772" s="6">
        <v>9.1601999999999997</v>
      </c>
      <c r="AK772" s="6">
        <v>9.2177000000000007</v>
      </c>
      <c r="AL772" s="6">
        <v>9.5136000000000003</v>
      </c>
      <c r="AM772" s="6">
        <v>9.4013000000000009</v>
      </c>
      <c r="AN772" s="6">
        <v>8.4349000000000007</v>
      </c>
      <c r="AO772" s="6">
        <v>9.6858000000000004</v>
      </c>
      <c r="AP772" s="6">
        <v>9.2506000000000004</v>
      </c>
      <c r="AQ772" s="6">
        <v>10.0661</v>
      </c>
      <c r="AR772" s="6">
        <v>9.4959000000000007</v>
      </c>
      <c r="AS772" s="6">
        <v>9.0850000000000009</v>
      </c>
      <c r="AT772" s="6">
        <v>9.0457999999999998</v>
      </c>
    </row>
    <row r="773" spans="1:46" x14ac:dyDescent="0.2">
      <c r="A773" s="1" t="s">
        <v>1142</v>
      </c>
      <c r="B773" s="1" t="s">
        <v>1149</v>
      </c>
      <c r="C773" s="6">
        <v>6.9874000000000001</v>
      </c>
      <c r="D773" s="6">
        <v>7.5290999999999997</v>
      </c>
      <c r="E773" s="6">
        <v>7.1757</v>
      </c>
      <c r="F773" s="6">
        <v>7.6173000000000002</v>
      </c>
      <c r="G773" s="6">
        <v>7.8174999999999999</v>
      </c>
      <c r="H773" s="6">
        <v>7.5956999999999999</v>
      </c>
      <c r="I773" s="6">
        <v>7.4016000000000002</v>
      </c>
      <c r="J773" s="6">
        <v>7.2053000000000003</v>
      </c>
      <c r="K773" s="6">
        <v>6.7835000000000001</v>
      </c>
      <c r="L773" s="6">
        <v>7.359</v>
      </c>
      <c r="M773" s="6">
        <v>7.3291000000000004</v>
      </c>
      <c r="N773" s="6">
        <v>7.2598000000000003</v>
      </c>
      <c r="O773" s="6">
        <v>7.2766000000000002</v>
      </c>
      <c r="P773" s="6">
        <v>7.4882999999999997</v>
      </c>
      <c r="Q773" s="6">
        <v>6.7849000000000004</v>
      </c>
      <c r="R773" s="6">
        <v>7.5231000000000003</v>
      </c>
      <c r="S773" s="6">
        <v>6.8806000000000003</v>
      </c>
      <c r="T773" s="6">
        <v>7.2350000000000003</v>
      </c>
      <c r="U773" s="6">
        <v>7.0262000000000002</v>
      </c>
      <c r="V773" s="6">
        <v>6.68</v>
      </c>
      <c r="W773" s="6">
        <v>7.5315000000000003</v>
      </c>
      <c r="X773" s="6">
        <v>6.9649999999999999</v>
      </c>
      <c r="Y773" s="6">
        <v>7.5285000000000002</v>
      </c>
      <c r="Z773" s="6">
        <v>6.5917000000000003</v>
      </c>
      <c r="AA773" s="6">
        <v>7.5393999999999997</v>
      </c>
      <c r="AB773" s="6">
        <v>6.7925000000000004</v>
      </c>
      <c r="AC773" s="6">
        <v>6.6673</v>
      </c>
      <c r="AD773" s="6">
        <v>7.3888999999999996</v>
      </c>
      <c r="AE773" s="6">
        <v>6.9596999999999998</v>
      </c>
      <c r="AF773" s="6">
        <v>7.7161</v>
      </c>
      <c r="AG773" s="6">
        <v>6.6162999999999998</v>
      </c>
      <c r="AH773" s="6">
        <v>6.8747999999999996</v>
      </c>
      <c r="AI773" s="6">
        <v>7.3952</v>
      </c>
      <c r="AJ773" s="6">
        <v>7.0178000000000003</v>
      </c>
      <c r="AK773" s="6">
        <v>7.3441000000000001</v>
      </c>
      <c r="AL773" s="6">
        <v>7.2789000000000001</v>
      </c>
      <c r="AM773" s="6">
        <v>7.3357000000000001</v>
      </c>
      <c r="AN773" s="6">
        <v>7.093</v>
      </c>
      <c r="AO773" s="6">
        <v>7.5129000000000001</v>
      </c>
      <c r="AP773" s="6">
        <v>7.4276999999999997</v>
      </c>
      <c r="AQ773" s="6">
        <v>8.0859000000000005</v>
      </c>
      <c r="AR773" s="6">
        <v>7.6817000000000002</v>
      </c>
      <c r="AS773" s="6">
        <v>6.9638</v>
      </c>
      <c r="AT773" s="6">
        <v>7.5755999999999997</v>
      </c>
    </row>
    <row r="774" spans="1:46" x14ac:dyDescent="0.2">
      <c r="A774" s="1" t="s">
        <v>1143</v>
      </c>
      <c r="B774" s="1" t="s">
        <v>1149</v>
      </c>
      <c r="C774" s="6">
        <v>12.0342</v>
      </c>
      <c r="D774" s="6">
        <v>11.671900000000001</v>
      </c>
      <c r="E774" s="6">
        <v>12.2644</v>
      </c>
      <c r="F774" s="6">
        <v>11.5322</v>
      </c>
      <c r="G774" s="6">
        <v>12.6196</v>
      </c>
      <c r="H774" s="6">
        <v>12.317</v>
      </c>
      <c r="I774" s="6">
        <v>12.443899999999999</v>
      </c>
      <c r="J774" s="6">
        <v>11.628500000000001</v>
      </c>
      <c r="K774" s="6">
        <v>12.0604</v>
      </c>
      <c r="L774" s="6">
        <v>11.8169</v>
      </c>
      <c r="M774" s="6">
        <v>12.1564</v>
      </c>
      <c r="N774" s="6">
        <v>11.8203</v>
      </c>
      <c r="O774" s="6">
        <v>11.592000000000001</v>
      </c>
      <c r="P774" s="6">
        <v>11.9519</v>
      </c>
      <c r="Q774" s="6">
        <v>13.047000000000001</v>
      </c>
      <c r="R774" s="6">
        <v>11.6045</v>
      </c>
      <c r="S774" s="6">
        <v>12.208600000000001</v>
      </c>
      <c r="T774" s="6">
        <v>11.9985</v>
      </c>
      <c r="U774" s="6">
        <v>11.6212</v>
      </c>
      <c r="V774" s="6">
        <v>11.552199999999999</v>
      </c>
      <c r="W774" s="6">
        <v>11.167299999999999</v>
      </c>
      <c r="X774" s="6">
        <v>12.8443</v>
      </c>
      <c r="Y774" s="6">
        <v>11.7727</v>
      </c>
      <c r="Z774" s="6">
        <v>11.690200000000001</v>
      </c>
      <c r="AA774" s="6">
        <v>11.333600000000001</v>
      </c>
      <c r="AB774" s="6">
        <v>11.2957</v>
      </c>
      <c r="AC774" s="6">
        <v>11.7233</v>
      </c>
      <c r="AD774" s="6">
        <v>11.5657</v>
      </c>
      <c r="AE774" s="6">
        <v>12.5146</v>
      </c>
      <c r="AF774" s="6">
        <v>10.845599999999999</v>
      </c>
      <c r="AG774" s="6">
        <v>11.440300000000001</v>
      </c>
      <c r="AH774" s="6">
        <v>11.6</v>
      </c>
      <c r="AI774" s="6">
        <v>11.755800000000001</v>
      </c>
      <c r="AJ774" s="6">
        <v>12.0116</v>
      </c>
      <c r="AK774" s="6">
        <v>10.722</v>
      </c>
      <c r="AL774" s="6">
        <v>11.8301</v>
      </c>
      <c r="AM774" s="6">
        <v>11.4551</v>
      </c>
      <c r="AN774" s="6">
        <v>11.8125</v>
      </c>
      <c r="AO774" s="6">
        <v>11.8912</v>
      </c>
      <c r="AP774" s="6">
        <v>11.815300000000001</v>
      </c>
      <c r="AQ774" s="6">
        <v>12.041700000000001</v>
      </c>
      <c r="AR774" s="6">
        <v>11.9405</v>
      </c>
      <c r="AS774" s="6">
        <v>12.3316</v>
      </c>
      <c r="AT774" s="6">
        <v>12.6334</v>
      </c>
    </row>
    <row r="775" spans="1:46" x14ac:dyDescent="0.2">
      <c r="A775" s="1" t="s">
        <v>1144</v>
      </c>
      <c r="B775" s="1" t="s">
        <v>1149</v>
      </c>
      <c r="C775" s="6">
        <v>8.9144000000000005</v>
      </c>
      <c r="D775" s="6">
        <v>8.5571000000000002</v>
      </c>
      <c r="E775" s="6">
        <v>8.9846000000000004</v>
      </c>
      <c r="F775" s="6">
        <v>8.1943999999999999</v>
      </c>
      <c r="G775" s="6">
        <v>8.8412000000000006</v>
      </c>
      <c r="H775" s="6">
        <v>8.2826000000000004</v>
      </c>
      <c r="I775" s="6">
        <v>9.0311000000000003</v>
      </c>
      <c r="J775" s="6">
        <v>9.43</v>
      </c>
      <c r="K775" s="6">
        <v>8.8679000000000006</v>
      </c>
      <c r="L775" s="6">
        <v>7.8346999999999998</v>
      </c>
      <c r="M775" s="6">
        <v>8.2196999999999996</v>
      </c>
      <c r="N775" s="6">
        <v>8.2925000000000004</v>
      </c>
      <c r="O775" s="6">
        <v>8.5983999999999998</v>
      </c>
      <c r="P775" s="6">
        <v>8.7690000000000001</v>
      </c>
      <c r="Q775" s="6">
        <v>8.9042999999999992</v>
      </c>
      <c r="R775" s="6">
        <v>8.2443000000000008</v>
      </c>
      <c r="S775" s="6">
        <v>8.9001000000000001</v>
      </c>
      <c r="T775" s="6">
        <v>8.6849000000000007</v>
      </c>
      <c r="U775" s="6">
        <v>9.08</v>
      </c>
      <c r="V775" s="6">
        <v>9.1233000000000004</v>
      </c>
      <c r="W775" s="6">
        <v>8.2118000000000002</v>
      </c>
      <c r="X775" s="6">
        <v>9.1178000000000008</v>
      </c>
      <c r="Y775" s="6">
        <v>8.2347000000000001</v>
      </c>
      <c r="Z775" s="6">
        <v>8.2438000000000002</v>
      </c>
      <c r="AA775" s="6">
        <v>7.8601000000000001</v>
      </c>
      <c r="AB775" s="6">
        <v>8.6809999999999992</v>
      </c>
      <c r="AC775" s="6">
        <v>8.6392000000000007</v>
      </c>
      <c r="AD775" s="6">
        <v>8.2443000000000008</v>
      </c>
      <c r="AE775" s="6">
        <v>9.1210000000000004</v>
      </c>
      <c r="AF775" s="6">
        <v>7.9082999999999997</v>
      </c>
      <c r="AG775" s="6">
        <v>9.3660999999999994</v>
      </c>
      <c r="AH775" s="6">
        <v>8.0379000000000005</v>
      </c>
      <c r="AI775" s="6">
        <v>8.5373999999999999</v>
      </c>
      <c r="AJ775" s="6">
        <v>8.5532000000000004</v>
      </c>
      <c r="AK775" s="6">
        <v>9.0277999999999992</v>
      </c>
      <c r="AL775" s="6">
        <v>8.5385000000000009</v>
      </c>
      <c r="AM775" s="6">
        <v>8.43</v>
      </c>
      <c r="AN775" s="6">
        <v>8.9801000000000002</v>
      </c>
      <c r="AO775" s="6">
        <v>8.6283999999999992</v>
      </c>
      <c r="AP775" s="6">
        <v>8.8545999999999996</v>
      </c>
      <c r="AQ775" s="6">
        <v>9.0460999999999991</v>
      </c>
      <c r="AR775" s="6">
        <v>8.2205999999999992</v>
      </c>
      <c r="AS775" s="6">
        <v>9.1493000000000002</v>
      </c>
      <c r="AT775" s="6">
        <v>8.8424999999999994</v>
      </c>
    </row>
    <row r="776" spans="1:46" x14ac:dyDescent="0.2">
      <c r="A776" s="1" t="s">
        <v>1145</v>
      </c>
      <c r="B776" s="1" t="s">
        <v>1149</v>
      </c>
      <c r="C776" s="6">
        <v>9.2584</v>
      </c>
      <c r="D776" s="6">
        <v>9.9163999999999994</v>
      </c>
      <c r="E776" s="6">
        <v>9.3361000000000001</v>
      </c>
      <c r="F776" s="6">
        <v>9.5463000000000005</v>
      </c>
      <c r="G776" s="6">
        <v>9.3260000000000005</v>
      </c>
      <c r="H776" s="6">
        <v>9.2146000000000008</v>
      </c>
      <c r="I776" s="6">
        <v>8.9465000000000003</v>
      </c>
      <c r="J776" s="6">
        <v>9.6936</v>
      </c>
      <c r="K776" s="6">
        <v>9.4527999999999999</v>
      </c>
      <c r="L776" s="6">
        <v>9.9557000000000002</v>
      </c>
      <c r="M776" s="6">
        <v>9.6928999999999998</v>
      </c>
      <c r="N776" s="6">
        <v>9.5375999999999994</v>
      </c>
      <c r="O776" s="6">
        <v>9.6987000000000005</v>
      </c>
      <c r="P776" s="6">
        <v>9.7836999999999996</v>
      </c>
      <c r="Q776" s="6">
        <v>9.6684999999999999</v>
      </c>
      <c r="R776" s="6">
        <v>9.15</v>
      </c>
      <c r="S776" s="6">
        <v>9.3346999999999998</v>
      </c>
      <c r="T776" s="6">
        <v>10.2399</v>
      </c>
      <c r="U776" s="6">
        <v>9.6448999999999998</v>
      </c>
      <c r="V776" s="6">
        <v>9.5754999999999999</v>
      </c>
      <c r="W776" s="6">
        <v>9.5602</v>
      </c>
      <c r="X776" s="6">
        <v>9.1212</v>
      </c>
      <c r="Y776" s="6">
        <v>9.907</v>
      </c>
      <c r="Z776" s="6">
        <v>8.8884000000000007</v>
      </c>
      <c r="AA776" s="6">
        <v>9.1087000000000007</v>
      </c>
      <c r="AB776" s="6">
        <v>9.23</v>
      </c>
      <c r="AC776" s="6">
        <v>9.6907999999999994</v>
      </c>
      <c r="AD776" s="6">
        <v>9.5803999999999991</v>
      </c>
      <c r="AE776" s="6">
        <v>9.3292999999999999</v>
      </c>
      <c r="AF776" s="6">
        <v>9.4347999999999992</v>
      </c>
      <c r="AG776" s="6">
        <v>9.5884</v>
      </c>
      <c r="AH776" s="6">
        <v>9.4390999999999998</v>
      </c>
      <c r="AI776" s="6">
        <v>9.2276000000000007</v>
      </c>
      <c r="AJ776" s="6">
        <v>8.6288</v>
      </c>
      <c r="AK776" s="6">
        <v>9.5007999999999999</v>
      </c>
      <c r="AL776" s="6">
        <v>9.4430999999999994</v>
      </c>
      <c r="AM776" s="6">
        <v>9.4802999999999997</v>
      </c>
      <c r="AN776" s="6">
        <v>8.6478999999999999</v>
      </c>
      <c r="AO776" s="6">
        <v>9.4792000000000005</v>
      </c>
      <c r="AP776" s="6">
        <v>9.8452000000000002</v>
      </c>
      <c r="AQ776" s="6">
        <v>8.6031999999999993</v>
      </c>
      <c r="AR776" s="6">
        <v>8.9259000000000004</v>
      </c>
      <c r="AS776" s="6">
        <v>9.2050999999999998</v>
      </c>
      <c r="AT776" s="6">
        <v>9.0806000000000004</v>
      </c>
    </row>
    <row r="777" spans="1:46" x14ac:dyDescent="0.2">
      <c r="A777" s="1" t="s">
        <v>1146</v>
      </c>
      <c r="B777" s="1" t="s">
        <v>1149</v>
      </c>
      <c r="C777" s="6">
        <v>7.0815999999999999</v>
      </c>
      <c r="D777" s="6">
        <v>6.3994999999999997</v>
      </c>
      <c r="E777" s="6">
        <v>5.7569999999999997</v>
      </c>
      <c r="F777" s="6">
        <v>5.6105999999999998</v>
      </c>
      <c r="G777" s="6">
        <v>5.8417000000000003</v>
      </c>
      <c r="H777" s="6">
        <v>6.2732999999999999</v>
      </c>
      <c r="I777" s="6">
        <v>5.6403999999999996</v>
      </c>
      <c r="J777" s="6">
        <v>6.1318000000000001</v>
      </c>
      <c r="K777" s="6">
        <v>5.1326000000000001</v>
      </c>
      <c r="L777" s="6">
        <v>6.4195000000000002</v>
      </c>
      <c r="M777" s="6">
        <v>5.8425000000000002</v>
      </c>
      <c r="N777" s="6">
        <v>5.9349999999999996</v>
      </c>
      <c r="O777" s="6">
        <v>5.5350999999999999</v>
      </c>
      <c r="P777" s="6">
        <v>5.8556999999999997</v>
      </c>
      <c r="Q777" s="6">
        <v>6.7537000000000003</v>
      </c>
      <c r="R777" s="6">
        <v>1.7613000000000001</v>
      </c>
      <c r="S777" s="6">
        <v>5.4372999999999996</v>
      </c>
      <c r="T777" s="6">
        <v>6.9759000000000002</v>
      </c>
      <c r="U777" s="6">
        <v>6.0084999999999997</v>
      </c>
      <c r="V777" s="6">
        <v>6.8118999999999996</v>
      </c>
      <c r="W777" s="6">
        <v>6.5777000000000001</v>
      </c>
      <c r="X777" s="6">
        <v>4.7087000000000003</v>
      </c>
      <c r="Y777" s="6">
        <v>6.1485000000000003</v>
      </c>
      <c r="Z777" s="6">
        <v>5.6871</v>
      </c>
      <c r="AA777" s="6">
        <v>5.6871</v>
      </c>
      <c r="AB777" s="6">
        <v>6.4378000000000002</v>
      </c>
      <c r="AC777" s="6">
        <v>6.4558</v>
      </c>
      <c r="AD777" s="6">
        <v>6.2460000000000004</v>
      </c>
      <c r="AE777" s="6">
        <v>5.5972</v>
      </c>
      <c r="AF777" s="6">
        <v>4.6920999999999999</v>
      </c>
      <c r="AG777" s="6">
        <v>6.4847999999999999</v>
      </c>
      <c r="AH777" s="6">
        <v>5.5591999999999997</v>
      </c>
      <c r="AI777" s="6">
        <v>5.7649999999999997</v>
      </c>
      <c r="AJ777" s="6">
        <v>5.9885000000000002</v>
      </c>
      <c r="AK777" s="6">
        <v>5.9359000000000002</v>
      </c>
      <c r="AL777" s="6">
        <v>5.9863999999999997</v>
      </c>
      <c r="AM777" s="6">
        <v>6.0145999999999997</v>
      </c>
      <c r="AN777" s="6">
        <v>6.2839</v>
      </c>
      <c r="AO777" s="6">
        <v>6.4843000000000002</v>
      </c>
      <c r="AP777" s="6">
        <v>5.7605000000000004</v>
      </c>
      <c r="AQ777" s="6">
        <v>6.5641999999999996</v>
      </c>
      <c r="AR777" s="6">
        <v>5.4322999999999997</v>
      </c>
      <c r="AS777" s="6">
        <v>5.0921000000000003</v>
      </c>
      <c r="AT777" s="6">
        <v>6.9143999999999997</v>
      </c>
    </row>
    <row r="778" spans="1:46" x14ac:dyDescent="0.2">
      <c r="A778" s="1" t="s">
        <v>1147</v>
      </c>
      <c r="B778" s="1" t="s">
        <v>1149</v>
      </c>
      <c r="C778" s="6">
        <v>8.5894999999999992</v>
      </c>
      <c r="D778" s="6">
        <v>8.7664000000000009</v>
      </c>
      <c r="E778" s="6">
        <v>8.7248999999999999</v>
      </c>
      <c r="F778" s="6">
        <v>8.8445999999999998</v>
      </c>
      <c r="G778" s="6">
        <v>9.0589999999999993</v>
      </c>
      <c r="H778" s="6">
        <v>8.4307999999999996</v>
      </c>
      <c r="I778" s="6">
        <v>8.6135999999999999</v>
      </c>
      <c r="J778" s="6">
        <v>8.2822999999999993</v>
      </c>
      <c r="K778" s="6">
        <v>8.8314000000000004</v>
      </c>
      <c r="L778" s="6">
        <v>8.8678000000000008</v>
      </c>
      <c r="M778" s="6">
        <v>8.8070000000000004</v>
      </c>
      <c r="N778" s="6">
        <v>9.0731000000000002</v>
      </c>
      <c r="O778" s="6">
        <v>8.6501000000000001</v>
      </c>
      <c r="P778" s="6">
        <v>8.0935000000000006</v>
      </c>
      <c r="Q778" s="6">
        <v>8.5203000000000007</v>
      </c>
      <c r="R778" s="6">
        <v>8.5221999999999998</v>
      </c>
      <c r="S778" s="6">
        <v>8.5378000000000007</v>
      </c>
      <c r="T778" s="6">
        <v>8.4459999999999997</v>
      </c>
      <c r="U778" s="6">
        <v>8.2563999999999993</v>
      </c>
      <c r="V778" s="6">
        <v>8.4129000000000005</v>
      </c>
      <c r="W778" s="6">
        <v>8.4441000000000006</v>
      </c>
      <c r="X778" s="6">
        <v>9.0039999999999996</v>
      </c>
      <c r="Y778" s="6">
        <v>8.6346000000000007</v>
      </c>
      <c r="Z778" s="6">
        <v>8.7446999999999999</v>
      </c>
      <c r="AA778" s="6">
        <v>8.6113999999999997</v>
      </c>
      <c r="AB778" s="6">
        <v>8.4545999999999992</v>
      </c>
      <c r="AC778" s="6">
        <v>8.4559999999999995</v>
      </c>
      <c r="AD778" s="6">
        <v>8.4474999999999998</v>
      </c>
      <c r="AE778" s="6">
        <v>8.7411999999999992</v>
      </c>
      <c r="AF778" s="6">
        <v>8.5905000000000005</v>
      </c>
      <c r="AG778" s="6">
        <v>8.3670000000000009</v>
      </c>
      <c r="AH778" s="6">
        <v>8.6555</v>
      </c>
      <c r="AI778" s="6">
        <v>8.5266999999999999</v>
      </c>
      <c r="AJ778" s="6">
        <v>8.4204000000000008</v>
      </c>
      <c r="AK778" s="6">
        <v>8.5414999999999992</v>
      </c>
      <c r="AL778" s="6">
        <v>8.6601999999999997</v>
      </c>
      <c r="AM778" s="6">
        <v>8.7324999999999999</v>
      </c>
      <c r="AN778" s="6">
        <v>8.3820999999999994</v>
      </c>
      <c r="AO778" s="6">
        <v>8.6646999999999998</v>
      </c>
      <c r="AP778" s="6">
        <v>8.8046000000000006</v>
      </c>
      <c r="AQ778" s="6">
        <v>8.7147000000000006</v>
      </c>
      <c r="AR778" s="6">
        <v>8.1120000000000001</v>
      </c>
      <c r="AS778" s="6">
        <v>8.2134999999999998</v>
      </c>
      <c r="AT778" s="6">
        <v>8.1981999999999999</v>
      </c>
    </row>
    <row r="779" spans="1:46" x14ac:dyDescent="0.2">
      <c r="A779" s="1" t="s">
        <v>1148</v>
      </c>
      <c r="B779" s="1" t="s">
        <v>1149</v>
      </c>
      <c r="C779" s="6">
        <v>7.2531999999999996</v>
      </c>
      <c r="D779" s="6">
        <v>7.5559000000000003</v>
      </c>
      <c r="E779" s="6">
        <v>7.3897000000000004</v>
      </c>
      <c r="F779" s="6">
        <v>8.0959000000000003</v>
      </c>
      <c r="G779" s="6">
        <v>6.6928999999999998</v>
      </c>
      <c r="H779" s="6">
        <v>7.6902999999999997</v>
      </c>
      <c r="I779" s="6">
        <v>8.5809999999999995</v>
      </c>
      <c r="J779" s="6">
        <v>7.1835000000000004</v>
      </c>
      <c r="K779" s="6">
        <v>7.4668000000000001</v>
      </c>
      <c r="L779" s="6">
        <v>7.3304999999999998</v>
      </c>
      <c r="M779" s="6">
        <v>6.7927</v>
      </c>
      <c r="N779" s="6">
        <v>7.4546999999999999</v>
      </c>
      <c r="O779" s="6">
        <v>7.7469999999999999</v>
      </c>
      <c r="P779" s="6">
        <v>7.3052999999999999</v>
      </c>
      <c r="Q779" s="6">
        <v>6.3777999999999997</v>
      </c>
      <c r="R779" s="6">
        <v>7.3226000000000004</v>
      </c>
      <c r="S779" s="6">
        <v>7.2709999999999999</v>
      </c>
      <c r="T779" s="6">
        <v>7.8906000000000001</v>
      </c>
      <c r="U779" s="6">
        <v>7.9413999999999998</v>
      </c>
      <c r="V779" s="6">
        <v>7.3819999999999997</v>
      </c>
      <c r="W779" s="6">
        <v>8.2861999999999991</v>
      </c>
      <c r="X779" s="6">
        <v>7.2409999999999997</v>
      </c>
      <c r="Y779" s="6">
        <v>7.7884000000000002</v>
      </c>
      <c r="Z779" s="6">
        <v>7.2748999999999997</v>
      </c>
      <c r="AA779" s="6">
        <v>7.7161999999999997</v>
      </c>
      <c r="AB779" s="6">
        <v>8.1290999999999993</v>
      </c>
      <c r="AC779" s="6">
        <v>7.6627999999999998</v>
      </c>
      <c r="AD779" s="6">
        <v>7.9309000000000003</v>
      </c>
      <c r="AE779" s="6">
        <v>7.1985999999999999</v>
      </c>
      <c r="AF779" s="6">
        <v>7.7473999999999998</v>
      </c>
      <c r="AG779" s="6">
        <v>8.3670000000000009</v>
      </c>
      <c r="AH779" s="6">
        <v>7.4515000000000002</v>
      </c>
      <c r="AI779" s="6">
        <v>7.3352000000000004</v>
      </c>
      <c r="AJ779" s="6">
        <v>7.0778999999999996</v>
      </c>
      <c r="AK779" s="6">
        <v>7.8348000000000004</v>
      </c>
      <c r="AL779" s="6">
        <v>7.48</v>
      </c>
      <c r="AM779" s="6">
        <v>7.6219999999999999</v>
      </c>
      <c r="AN779" s="6">
        <v>7.2775999999999996</v>
      </c>
      <c r="AO779" s="6">
        <v>7.9692999999999996</v>
      </c>
      <c r="AP779" s="6">
        <v>8.0733999999999995</v>
      </c>
      <c r="AQ779" s="6">
        <v>8.1708999999999996</v>
      </c>
      <c r="AR779" s="6">
        <v>7.2409999999999997</v>
      </c>
      <c r="AS779" s="6">
        <v>7.6284000000000001</v>
      </c>
      <c r="AT779" s="6">
        <v>7.9429999999999996</v>
      </c>
    </row>
  </sheetData>
  <pageMargins left="0.7" right="0.7" top="0.75" bottom="0.75" header="0.3" footer="0.3"/>
  <pageSetup paperSize="9" scale="24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Tab S1</vt:lpstr>
      <vt:lpstr>Tab S2</vt:lpstr>
      <vt:lpstr>Tab S3</vt:lpstr>
      <vt:lpstr>Tab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cal Finetti</dc:creator>
  <cp:lastModifiedBy>Pascal Finetti</cp:lastModifiedBy>
  <cp:lastPrinted>2023-07-24T11:48:30Z</cp:lastPrinted>
  <dcterms:created xsi:type="dcterms:W3CDTF">2021-12-28T16:34:00Z</dcterms:created>
  <dcterms:modified xsi:type="dcterms:W3CDTF">2023-07-24T11:58:05Z</dcterms:modified>
</cp:coreProperties>
</file>